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108" windowWidth="14808" windowHeight="8016" tabRatio="866" activeTab="2"/>
  </bookViews>
  <sheets>
    <sheet name="Table S1" sheetId="5" r:id="rId1"/>
    <sheet name="Table S2" sheetId="3" r:id="rId2"/>
    <sheet name="Table S3" sheetId="6" r:id="rId3"/>
    <sheet name="Table S4" sheetId="7" r:id="rId4"/>
    <sheet name="Table S5" sheetId="13" r:id="rId5"/>
    <sheet name="Table S6" sheetId="15" r:id="rId6"/>
    <sheet name="Table S7" sheetId="10" r:id="rId7"/>
    <sheet name="Table S8" sheetId="17" r:id="rId8"/>
    <sheet name="Table S9A" sheetId="8" r:id="rId9"/>
    <sheet name="Table S9B" sheetId="9" r:id="rId10"/>
    <sheet name="Table S10" sheetId="14" r:id="rId11"/>
    <sheet name="Table S11" sheetId="16" r:id="rId12"/>
  </sheets>
  <definedNames>
    <definedName name="_xlnm._FilterDatabase" localSheetId="7" hidden="1">'Table S8'!$A$1:$A$50</definedName>
  </definedNames>
  <calcPr calcId="162913"/>
</workbook>
</file>

<file path=xl/sharedStrings.xml><?xml version="1.0" encoding="utf-8"?>
<sst xmlns="http://schemas.openxmlformats.org/spreadsheetml/2006/main" count="18721" uniqueCount="3491">
  <si>
    <t>refSeq</t>
  </si>
  <si>
    <t>entrez</t>
  </si>
  <si>
    <t>description</t>
  </si>
  <si>
    <t>Pcdh8</t>
  </si>
  <si>
    <t>NM_021543</t>
  </si>
  <si>
    <t>protocadherin 8</t>
  </si>
  <si>
    <t>Sptb</t>
  </si>
  <si>
    <t>NA</t>
  </si>
  <si>
    <t>Tpr</t>
  </si>
  <si>
    <t>NM_133780</t>
  </si>
  <si>
    <t>translocated promoter region</t>
  </si>
  <si>
    <t>Dbn1</t>
  </si>
  <si>
    <t>NM_019813</t>
  </si>
  <si>
    <t>drebrin 1</t>
  </si>
  <si>
    <t>Tnks1bp1</t>
  </si>
  <si>
    <t>NM_001081260</t>
  </si>
  <si>
    <t>tankyrase 1 binding protein 1</t>
  </si>
  <si>
    <t>Adrbk2</t>
  </si>
  <si>
    <t>NM_177078</t>
  </si>
  <si>
    <t>adrenergic receptor kinase, beta 2</t>
  </si>
  <si>
    <t>Zic2</t>
  </si>
  <si>
    <t>NM_009574</t>
  </si>
  <si>
    <t>zinc finger protein of the cerebellum 2</t>
  </si>
  <si>
    <t>Numa1</t>
  </si>
  <si>
    <t>NM_133947</t>
  </si>
  <si>
    <t>nuclear mitotic apparatus protein 1</t>
  </si>
  <si>
    <t>Gpr137</t>
  </si>
  <si>
    <t>NM_207220</t>
  </si>
  <si>
    <t>G protein-coupled receptor 137</t>
  </si>
  <si>
    <t>Dusp1</t>
  </si>
  <si>
    <t>NM_013642</t>
  </si>
  <si>
    <t>dual specificity phosphatase 1</t>
  </si>
  <si>
    <t>Col6a3</t>
  </si>
  <si>
    <t>Bod1l</t>
  </si>
  <si>
    <t>NM_001081422</t>
  </si>
  <si>
    <t>biorientation of chromosomes in cell division 1-like</t>
  </si>
  <si>
    <t>Adamts1</t>
  </si>
  <si>
    <t>NM_009621</t>
  </si>
  <si>
    <t>a disintegrin-like and metallopeptidase (reprolysin type) with thrombospondin type 1 motif, 1</t>
  </si>
  <si>
    <t>Rnf11</t>
  </si>
  <si>
    <t>NM_013876</t>
  </si>
  <si>
    <t>ring finger protein 11</t>
  </si>
  <si>
    <t>Prdm8</t>
  </si>
  <si>
    <t>NM_029947</t>
  </si>
  <si>
    <t>PR domain containing 8</t>
  </si>
  <si>
    <t>Gcc2</t>
  </si>
  <si>
    <t>NM_027375</t>
  </si>
  <si>
    <t>GRIP and coiled-coil domain containing 2</t>
  </si>
  <si>
    <t>Zic1</t>
  </si>
  <si>
    <t>NM_009573</t>
  </si>
  <si>
    <t>zinc finger protein of the cerebellum 1</t>
  </si>
  <si>
    <t>Golgb1</t>
  </si>
  <si>
    <t>NM_030035</t>
  </si>
  <si>
    <t>golgi autoantigen, golgin subfamily b, macrogolgin 1</t>
  </si>
  <si>
    <t>Col4a2</t>
  </si>
  <si>
    <t>NM_009932</t>
  </si>
  <si>
    <t>collagen, type IV, alpha 2</t>
  </si>
  <si>
    <t>A230065H16Rik</t>
  </si>
  <si>
    <t>NM_001101503</t>
  </si>
  <si>
    <t>RIKEN cDNA A230065H16 gene</t>
  </si>
  <si>
    <t>Akap9</t>
  </si>
  <si>
    <t>NM_194462</t>
  </si>
  <si>
    <t>A kinase (PRKA) anchor protein (yotiao) 9</t>
  </si>
  <si>
    <t>Dsp</t>
  </si>
  <si>
    <t>NM_023842</t>
  </si>
  <si>
    <t>desmoplakin</t>
  </si>
  <si>
    <t>Ckap5</t>
  </si>
  <si>
    <t>cytoskeleton associated protein 5</t>
  </si>
  <si>
    <t>Clk1</t>
  </si>
  <si>
    <t>NR_027854</t>
  </si>
  <si>
    <t>CDC-like kinase 1</t>
  </si>
  <si>
    <t>Pde4dip</t>
  </si>
  <si>
    <t>phosphodiesterase 4D interacting protein (myomegalin)</t>
  </si>
  <si>
    <t>Cpne2</t>
  </si>
  <si>
    <t>NM_153507</t>
  </si>
  <si>
    <t>copine II</t>
  </si>
  <si>
    <t>Col4a1</t>
  </si>
  <si>
    <t>NM_009931</t>
  </si>
  <si>
    <t>collagen, type IV, alpha 1</t>
  </si>
  <si>
    <t>Bcl6</t>
  </si>
  <si>
    <t>B-cell leukemia/lymphoma 6</t>
  </si>
  <si>
    <t>Rasgef1b</t>
  </si>
  <si>
    <t>NM_181318</t>
  </si>
  <si>
    <t>RasGEF domain family, member 1B</t>
  </si>
  <si>
    <t>Sf3b1</t>
  </si>
  <si>
    <t>splicing factor 3b, subunit 1</t>
  </si>
  <si>
    <t>Kremen2</t>
  </si>
  <si>
    <t>NM_028416</t>
  </si>
  <si>
    <t>kringle containing transmembrane protein 2</t>
  </si>
  <si>
    <t>Timp2</t>
  </si>
  <si>
    <t>NM_011594</t>
  </si>
  <si>
    <t>tissue inhibitor of metalloproteinase 2</t>
  </si>
  <si>
    <t>Nr2f2</t>
  </si>
  <si>
    <t>NM_183261</t>
  </si>
  <si>
    <t>nuclear receptor subfamily 2, group F, member 2</t>
  </si>
  <si>
    <t>Afap1l2</t>
  </si>
  <si>
    <t>NM_146102</t>
  </si>
  <si>
    <t>actin filament associated protein 1-like 2</t>
  </si>
  <si>
    <t>Cog7</t>
  </si>
  <si>
    <t>NM_001033318</t>
  </si>
  <si>
    <t>component of oligomeric golgi complex 7</t>
  </si>
  <si>
    <t>Acan</t>
  </si>
  <si>
    <t>NM_007424</t>
  </si>
  <si>
    <t>aggrecan</t>
  </si>
  <si>
    <t>Irs2</t>
  </si>
  <si>
    <t>NM_001081212</t>
  </si>
  <si>
    <t>insulin receptor substrate 2</t>
  </si>
  <si>
    <t>Fam163b</t>
  </si>
  <si>
    <t>NM_175427</t>
  </si>
  <si>
    <t>family with sequence similarity 163, member B</t>
  </si>
  <si>
    <t>Igf2r</t>
  </si>
  <si>
    <t>insulin-like growth factor 2 receptor</t>
  </si>
  <si>
    <t>Col11a1</t>
  </si>
  <si>
    <t>NM_007729</t>
  </si>
  <si>
    <t>collagen, type XI, alpha 1</t>
  </si>
  <si>
    <t>Klf4</t>
  </si>
  <si>
    <t>NM_010637</t>
  </si>
  <si>
    <t>Kruppel-like factor 4 (gut)</t>
  </si>
  <si>
    <t>Dock10</t>
  </si>
  <si>
    <t>NM_175291</t>
  </si>
  <si>
    <t>dedicator of cytokinesis 10</t>
  </si>
  <si>
    <t>1700007K09Rik</t>
  </si>
  <si>
    <t>NM_027037</t>
  </si>
  <si>
    <t>RIKEN cDNA 1700007K09 gene</t>
  </si>
  <si>
    <t>Sp8</t>
  </si>
  <si>
    <t>NM_177082</t>
  </si>
  <si>
    <t>trans-acting transcription factor 8</t>
  </si>
  <si>
    <t>Eif4g3</t>
  </si>
  <si>
    <t>NM_172703</t>
  </si>
  <si>
    <t>eukaryotic translation initiation factor 4 gamma, 3</t>
  </si>
  <si>
    <t>Wdr8</t>
  </si>
  <si>
    <t>WD repeat domain 8</t>
  </si>
  <si>
    <t>Eprs</t>
  </si>
  <si>
    <t>glutamyl-prolyl-tRNA synthetase</t>
  </si>
  <si>
    <t>Sptbn1</t>
  </si>
  <si>
    <t>Zfyve16</t>
  </si>
  <si>
    <t>NM_173392</t>
  </si>
  <si>
    <t>zinc finger, FYVE domain containing 16</t>
  </si>
  <si>
    <t>Nfkbiz</t>
  </si>
  <si>
    <t>NM_030612</t>
  </si>
  <si>
    <t>nuclear factor of kappa light polypeptide gene enhancer in B-cells inhibitor, zeta</t>
  </si>
  <si>
    <t>Plch1</t>
  </si>
  <si>
    <t>NM_183191</t>
  </si>
  <si>
    <t>phospholipase C, eta 1</t>
  </si>
  <si>
    <t>Pdzd2</t>
  </si>
  <si>
    <t>NM_001081064</t>
  </si>
  <si>
    <t>PDZ domain containing 2</t>
  </si>
  <si>
    <t>Ktn1</t>
  </si>
  <si>
    <t>kinectin 1</t>
  </si>
  <si>
    <t>Zfp608</t>
  </si>
  <si>
    <t>zinc finger protein 608</t>
  </si>
  <si>
    <t>Tspan9</t>
  </si>
  <si>
    <t>NM_175414</t>
  </si>
  <si>
    <t>tetraspanin 9</t>
  </si>
  <si>
    <t>Cntnap2</t>
  </si>
  <si>
    <t>contactin associated protein-like 2</t>
  </si>
  <si>
    <t>Itga7</t>
  </si>
  <si>
    <t>NM_008398</t>
  </si>
  <si>
    <t>integrin alpha 7</t>
  </si>
  <si>
    <t>Mia3</t>
  </si>
  <si>
    <t>Olfml2a</t>
  </si>
  <si>
    <t>NM_172854</t>
  </si>
  <si>
    <t>olfactomedin-like 2A</t>
  </si>
  <si>
    <t>Fosb</t>
  </si>
  <si>
    <t>NM_008036</t>
  </si>
  <si>
    <t>FBJ osteosarcoma oncogene B</t>
  </si>
  <si>
    <t>Nptxr</t>
  </si>
  <si>
    <t>NM_030689</t>
  </si>
  <si>
    <t>neuronal pentraxin receptor</t>
  </si>
  <si>
    <t>Hes1</t>
  </si>
  <si>
    <t>NM_008235</t>
  </si>
  <si>
    <t>hairy and enhancer of split 1 (Drosophila)</t>
  </si>
  <si>
    <t>2310035C23Rik</t>
  </si>
  <si>
    <t>RIKEN cDNA 2310035C23 gene</t>
  </si>
  <si>
    <t>Slc32a1</t>
  </si>
  <si>
    <t>NM_009508</t>
  </si>
  <si>
    <t>solute carrier family 32 (GABA vesicular transporter), member 1</t>
  </si>
  <si>
    <t>Gdf7</t>
  </si>
  <si>
    <t>NM_013527</t>
  </si>
  <si>
    <t>growth differentiation factor 7</t>
  </si>
  <si>
    <t>Cd109</t>
  </si>
  <si>
    <t>NM_153098</t>
  </si>
  <si>
    <t>CD109 antigen</t>
  </si>
  <si>
    <t>Tln1</t>
  </si>
  <si>
    <t>NM_011602</t>
  </si>
  <si>
    <t>talin 1</t>
  </si>
  <si>
    <t>Sox1</t>
  </si>
  <si>
    <t>NM_009233</t>
  </si>
  <si>
    <t>SRY-box containing gene 1</t>
  </si>
  <si>
    <t>Ptgfr</t>
  </si>
  <si>
    <t>NM_008966</t>
  </si>
  <si>
    <t>prostaglandin F receptor</t>
  </si>
  <si>
    <t>4930413G21Rik</t>
  </si>
  <si>
    <t>Garnl3</t>
  </si>
  <si>
    <t>NM_178888</t>
  </si>
  <si>
    <t>GTPase activating RANGAP domain-like 3</t>
  </si>
  <si>
    <t>Ranbp2</t>
  </si>
  <si>
    <t>NM_011240</t>
  </si>
  <si>
    <t>RAN binding protein 2</t>
  </si>
  <si>
    <t>Ahnak</t>
  </si>
  <si>
    <t>NM_009643</t>
  </si>
  <si>
    <t>AHNAK nucleoprotein (desmoyokin)</t>
  </si>
  <si>
    <t>Prr5</t>
  </si>
  <si>
    <t>NM_146061</t>
  </si>
  <si>
    <t>proline rich 5 (renal)</t>
  </si>
  <si>
    <t>Trp53bp1</t>
  </si>
  <si>
    <t>transformation related protein 53 binding protein 1</t>
  </si>
  <si>
    <t>Map2</t>
  </si>
  <si>
    <t>Sptbn2</t>
  </si>
  <si>
    <t>Ptchd4</t>
  </si>
  <si>
    <t>Six3</t>
  </si>
  <si>
    <t>NM_011381</t>
  </si>
  <si>
    <t>sine oculis-related homeobox 3 homolog (Drosophila)</t>
  </si>
  <si>
    <t>Acot12</t>
  </si>
  <si>
    <t>NM_028790</t>
  </si>
  <si>
    <t>acyl-CoA thioesterase 12</t>
  </si>
  <si>
    <t>Egr1</t>
  </si>
  <si>
    <t>NM_007913</t>
  </si>
  <si>
    <t>early growth response 1</t>
  </si>
  <si>
    <t>Amdhd1</t>
  </si>
  <si>
    <t>NM_027908</t>
  </si>
  <si>
    <t>amidohydrolase domain containing 1</t>
  </si>
  <si>
    <t>Nnmt</t>
  </si>
  <si>
    <t>NM_010924</t>
  </si>
  <si>
    <t>nicotinamide N-methyltransferase</t>
  </si>
  <si>
    <t>D830031N03Rik</t>
  </si>
  <si>
    <t>RIKEN cDNA D830031N03 gene</t>
  </si>
  <si>
    <t>Dcn</t>
  </si>
  <si>
    <t>NM_007833</t>
  </si>
  <si>
    <t>decorin</t>
  </si>
  <si>
    <t>Shisa3</t>
  </si>
  <si>
    <t>NM_001033415</t>
  </si>
  <si>
    <t>shisa homolog 3 (Xenopus laevis)</t>
  </si>
  <si>
    <t>Nr4a1</t>
  </si>
  <si>
    <t>NM_010444</t>
  </si>
  <si>
    <t>nuclear receptor subfamily 4, group A, member 1</t>
  </si>
  <si>
    <t>C130074G19Rik</t>
  </si>
  <si>
    <t>NM_178692</t>
  </si>
  <si>
    <t>RIKEN cDNA C130074G19 gene</t>
  </si>
  <si>
    <t>Ppl</t>
  </si>
  <si>
    <t>NM_008909</t>
  </si>
  <si>
    <t>periplakin</t>
  </si>
  <si>
    <t>Sptan1</t>
  </si>
  <si>
    <t>Sema4g</t>
  </si>
  <si>
    <t>NM_011976</t>
  </si>
  <si>
    <t>sema domain, immunoglobulin domain (Ig), transmembrane domain (TM) and short cytoplasmic domain, (semaphorin) 4G</t>
  </si>
  <si>
    <t>Igfbpl1</t>
  </si>
  <si>
    <t>NM_018741</t>
  </si>
  <si>
    <t>insulin-like growth factor binding protein-like 1</t>
  </si>
  <si>
    <t>Pcdhb4</t>
  </si>
  <si>
    <t>NM_053129</t>
  </si>
  <si>
    <t>protocadherin beta 4</t>
  </si>
  <si>
    <t>Npb</t>
  </si>
  <si>
    <t>NM_153288</t>
  </si>
  <si>
    <t>neuropeptide B</t>
  </si>
  <si>
    <t>Rn45s</t>
  </si>
  <si>
    <t>Lars2</t>
  </si>
  <si>
    <t>NM_153168</t>
  </si>
  <si>
    <t>leucyl-tRNA synthetase, mitochondrial</t>
  </si>
  <si>
    <t>Map1b</t>
  </si>
  <si>
    <t>Map1a</t>
  </si>
  <si>
    <t>Plk2</t>
  </si>
  <si>
    <t>NM_152804</t>
  </si>
  <si>
    <t>polo-like kinase 2 (Drosophila)</t>
  </si>
  <si>
    <t>Mir6236</t>
  </si>
  <si>
    <t>Cltc</t>
  </si>
  <si>
    <t>clathrin, heavy polypeptide (Hc)</t>
  </si>
  <si>
    <t>Rgs4</t>
  </si>
  <si>
    <t>NM_009062</t>
  </si>
  <si>
    <t>regulator of G-protein signaling 4</t>
  </si>
  <si>
    <t>Homer1</t>
  </si>
  <si>
    <t>NM_152134</t>
  </si>
  <si>
    <t>homer homolog 1 (Drosophila)</t>
  </si>
  <si>
    <t>Ddx5</t>
  </si>
  <si>
    <t>DEAD (Asp-Glu-Ala-Asp) box polypeptide 5</t>
  </si>
  <si>
    <t>Scg2</t>
  </si>
  <si>
    <t>secretogranin II</t>
  </si>
  <si>
    <t>Hivep2</t>
  </si>
  <si>
    <t>NM_010437</t>
  </si>
  <si>
    <t>human immunodeficiency virus type I enhancer binding protein 2</t>
  </si>
  <si>
    <t>Sphkap</t>
  </si>
  <si>
    <t>SPHK1 interactor, AKAP domain containing</t>
  </si>
  <si>
    <t>Junb</t>
  </si>
  <si>
    <t>NM_008416</t>
  </si>
  <si>
    <t>Jun-B oncogene</t>
  </si>
  <si>
    <t>Nbea</t>
  </si>
  <si>
    <t>neurobeachin</t>
  </si>
  <si>
    <t>Jund</t>
  </si>
  <si>
    <t>NM_010592</t>
  </si>
  <si>
    <t>Jun proto-oncogene related gene d</t>
  </si>
  <si>
    <t>Arc</t>
  </si>
  <si>
    <t>NM_018790</t>
  </si>
  <si>
    <t>activity regulated cytoskeletal-associated protein</t>
  </si>
  <si>
    <t>Akap6</t>
  </si>
  <si>
    <t>A kinase (PRKA) anchor protein 6</t>
  </si>
  <si>
    <t>Dusp6</t>
  </si>
  <si>
    <t>NM_026268</t>
  </si>
  <si>
    <t>dual specificity phosphatase 6</t>
  </si>
  <si>
    <t>Fos</t>
  </si>
  <si>
    <t>NM_010234</t>
  </si>
  <si>
    <t>FBJ osteosarcoma oncogene</t>
  </si>
  <si>
    <t>Ank3</t>
  </si>
  <si>
    <t>NM_170730</t>
  </si>
  <si>
    <t>ankyrin 3, epithelial</t>
  </si>
  <si>
    <t>Chl1</t>
  </si>
  <si>
    <t>cell adhesion molecule with homology to L1CAM</t>
  </si>
  <si>
    <t>Dync1h1</t>
  </si>
  <si>
    <t>NM_030238</t>
  </si>
  <si>
    <t>dynein cytoplasmic 1 heavy chain 1</t>
  </si>
  <si>
    <t>Bdnf</t>
  </si>
  <si>
    <t>brain derived neurotrophic factor</t>
  </si>
  <si>
    <t>Vgf</t>
  </si>
  <si>
    <t>NM_001039385</t>
  </si>
  <si>
    <t>VGF nerve growth factor inducible</t>
  </si>
  <si>
    <t>Dbpht2</t>
  </si>
  <si>
    <t>NM_198866</t>
  </si>
  <si>
    <t>DNA binding protein with his-thr domain</t>
  </si>
  <si>
    <t>Usp9x</t>
  </si>
  <si>
    <t>ubiquitin specific peptidase 9, X chromosome</t>
  </si>
  <si>
    <t>Eif4g1</t>
  </si>
  <si>
    <t>eukaryotic translation initiation factor 4, gamma 1</t>
  </si>
  <si>
    <t>A830010M20Rik</t>
  </si>
  <si>
    <t>RIKEN cDNA A830010M20 gene</t>
  </si>
  <si>
    <t>Srrm2</t>
  </si>
  <si>
    <t>serine/arginine repetitive matrix 2</t>
  </si>
  <si>
    <t>Fbxo33</t>
  </si>
  <si>
    <t>NM_001033156</t>
  </si>
  <si>
    <t>F-box protein 33</t>
  </si>
  <si>
    <t>Egr3</t>
  </si>
  <si>
    <t>NM_018781</t>
  </si>
  <si>
    <t>early growth response 3</t>
  </si>
  <si>
    <t>Errfi1</t>
  </si>
  <si>
    <t>NM_133753</t>
  </si>
  <si>
    <t>ERBB receptor feedback inhibitor 1</t>
  </si>
  <si>
    <t>Jun</t>
  </si>
  <si>
    <t>NM_010591</t>
  </si>
  <si>
    <t>Jun oncogene</t>
  </si>
  <si>
    <t>Son</t>
  </si>
  <si>
    <t>NM_178880</t>
  </si>
  <si>
    <t>Son DNA binding protein</t>
  </si>
  <si>
    <t>Fosl2</t>
  </si>
  <si>
    <t>NM_008037</t>
  </si>
  <si>
    <t>fos-like antigen 2</t>
  </si>
  <si>
    <t>Nptx2</t>
  </si>
  <si>
    <t>NM_016789</t>
  </si>
  <si>
    <t>neuronal pentraxin 2</t>
  </si>
  <si>
    <t>Rgs2</t>
  </si>
  <si>
    <t>NM_009061</t>
  </si>
  <si>
    <t>regulator of G-protein signaling 2</t>
  </si>
  <si>
    <t>Sgk1</t>
  </si>
  <si>
    <t>NM_011361</t>
  </si>
  <si>
    <t>serum/glucocorticoid regulated kinase 1</t>
  </si>
  <si>
    <t>Bhlhe40</t>
  </si>
  <si>
    <t>NM_011498</t>
  </si>
  <si>
    <t>basic helix-loop-helix family, member e40</t>
  </si>
  <si>
    <t>Smarca4</t>
  </si>
  <si>
    <t>NM_011417</t>
  </si>
  <si>
    <t>SWI/SNF related, matrix associated, actin dependent regulator of chromatin, subfamily a, member 4</t>
  </si>
  <si>
    <t>Egr4</t>
  </si>
  <si>
    <t>NM_020596</t>
  </si>
  <si>
    <t>early growth response 4</t>
  </si>
  <si>
    <t>Herc1</t>
  </si>
  <si>
    <t>hect (homologous to the E6-AP (UBE3A) carboxyl terminus) domain and RCC1 (CHC1)-like domain (RLD) 1</t>
  </si>
  <si>
    <t>Gm13889</t>
  </si>
  <si>
    <t>NM_001145034</t>
  </si>
  <si>
    <t>predicted gene 13889</t>
  </si>
  <si>
    <t>Ppp1r15b</t>
  </si>
  <si>
    <t>NM_133819</t>
  </si>
  <si>
    <t>protein phosphatase 1, regulatory (inhibitor) subunit 15b</t>
  </si>
  <si>
    <t>Ubc</t>
  </si>
  <si>
    <t>NM_019639</t>
  </si>
  <si>
    <t>ubiquitin C</t>
  </si>
  <si>
    <t>Fam21</t>
  </si>
  <si>
    <t>1700086L19Rik</t>
  </si>
  <si>
    <t>NR_030735</t>
  </si>
  <si>
    <t>RIKEN cDNA 1700086L19 gene</t>
  </si>
  <si>
    <t>Dnajb1</t>
  </si>
  <si>
    <t>NM_018808</t>
  </si>
  <si>
    <t>DnaJ (Hsp40) homolog, subfamily B, member 1</t>
  </si>
  <si>
    <t>Btg2</t>
  </si>
  <si>
    <t>NM_007570</t>
  </si>
  <si>
    <t>B-cell translocation gene 2, anti-proliferative</t>
  </si>
  <si>
    <t>Sema3e</t>
  </si>
  <si>
    <t>sema domain, immunoglobulin domain (Ig), short basic domain, secreted, (semaphorin) 3E</t>
  </si>
  <si>
    <t>Irf2bp2</t>
  </si>
  <si>
    <t>NM_001164598</t>
  </si>
  <si>
    <t>interferon regulatory factor 2 binding protein 2</t>
  </si>
  <si>
    <t>Npas4</t>
  </si>
  <si>
    <t>NM_153553</t>
  </si>
  <si>
    <t>neuronal PAS domain protein 4</t>
  </si>
  <si>
    <t>Dr1</t>
  </si>
  <si>
    <t>down-regulator of transcription 1</t>
  </si>
  <si>
    <t>Zfp281</t>
  </si>
  <si>
    <t>NM_177643</t>
  </si>
  <si>
    <t>zinc finger protein 281</t>
  </si>
  <si>
    <t>Ptgs2</t>
  </si>
  <si>
    <t>NM_011198</t>
  </si>
  <si>
    <t>prostaglandin-endoperoxide synthase 2</t>
  </si>
  <si>
    <t>Lmo7</t>
  </si>
  <si>
    <t>LIM domain only 7</t>
  </si>
  <si>
    <t>Rnf19a</t>
  </si>
  <si>
    <t>ring finger protein 19A</t>
  </si>
  <si>
    <t>1190002N15Rik</t>
  </si>
  <si>
    <t>NM_001033145</t>
  </si>
  <si>
    <t>RIKEN cDNA 1190002N15 gene</t>
  </si>
  <si>
    <t>Rasl11b</t>
  </si>
  <si>
    <t>NM_026878</t>
  </si>
  <si>
    <t>RAS-like, family 11, member B</t>
  </si>
  <si>
    <t>Lmtk3</t>
  </si>
  <si>
    <t>lemur tyrosine kinase 3</t>
  </si>
  <si>
    <t>Spry2</t>
  </si>
  <si>
    <t>NM_011897</t>
  </si>
  <si>
    <t>sprouty homolog 2 (Drosophila)</t>
  </si>
  <si>
    <t>Hmgcr</t>
  </si>
  <si>
    <t>NM_008255</t>
  </si>
  <si>
    <t>3-hydroxy-3-methylglutaryl-Coenzyme A reductase</t>
  </si>
  <si>
    <t>Klf6</t>
  </si>
  <si>
    <t>NM_011803</t>
  </si>
  <si>
    <t>Kruppel-like factor 6</t>
  </si>
  <si>
    <t>Rb1cc1</t>
  </si>
  <si>
    <t>RB1-inducible coiled-coil 1</t>
  </si>
  <si>
    <t>Ifrd1</t>
  </si>
  <si>
    <t>NM_013562</t>
  </si>
  <si>
    <t>interferon-related developmental regulator 1</t>
  </si>
  <si>
    <t>Zbtb11</t>
  </si>
  <si>
    <t>NM_173026</t>
  </si>
  <si>
    <t>zinc finger and BTB domain containing 11</t>
  </si>
  <si>
    <t>Pcm1</t>
  </si>
  <si>
    <t>pericentriolar material 1</t>
  </si>
  <si>
    <t>Tsc22d2</t>
  </si>
  <si>
    <t>TSC22 domain family, member 2</t>
  </si>
  <si>
    <t>Cnot1</t>
  </si>
  <si>
    <t>CCR4-NOT transcription complex, subunit 1</t>
  </si>
  <si>
    <t>Ier5</t>
  </si>
  <si>
    <t>immediate early response 5</t>
  </si>
  <si>
    <t>Nr4a2</t>
  </si>
  <si>
    <t>NM_013613</t>
  </si>
  <si>
    <t>nuclear receptor subfamily 4, group A, member 2</t>
  </si>
  <si>
    <t>Rasd1</t>
  </si>
  <si>
    <t>NM_009026</t>
  </si>
  <si>
    <t>RAS, dexamethasone-induced 1</t>
  </si>
  <si>
    <t>Mcl1</t>
  </si>
  <si>
    <t>NM_008562</t>
  </si>
  <si>
    <t>myeloid cell leukemia sequence 1</t>
  </si>
  <si>
    <t>L1cam</t>
  </si>
  <si>
    <t>L1 cell adhesion molecule</t>
  </si>
  <si>
    <t>Gadd45g</t>
  </si>
  <si>
    <t>NM_011817</t>
  </si>
  <si>
    <t>growth arrest and DNA-damage-inducible 45 gamma</t>
  </si>
  <si>
    <t>Armcx4</t>
  </si>
  <si>
    <t>Tmem74</t>
  </si>
  <si>
    <t>NM_175502</t>
  </si>
  <si>
    <t>transmembrane protein 74</t>
  </si>
  <si>
    <t>Ppp1r15a</t>
  </si>
  <si>
    <t>NM_008654</t>
  </si>
  <si>
    <t>protein phosphatase 1, regulatory (inhibitor) subunit 15A</t>
  </si>
  <si>
    <t>Prdm2</t>
  </si>
  <si>
    <t>PR domain containing 2, with ZNF domain</t>
  </si>
  <si>
    <t>Hcfc1</t>
  </si>
  <si>
    <t>host cell factor C1</t>
  </si>
  <si>
    <t>Zfp831</t>
  </si>
  <si>
    <t>zinc finger protein 831</t>
  </si>
  <si>
    <t>Dusp4</t>
  </si>
  <si>
    <t>NM_176933</t>
  </si>
  <si>
    <t>dual specificity phosphatase 4</t>
  </si>
  <si>
    <t>Dmd</t>
  </si>
  <si>
    <t>NM_007868</t>
  </si>
  <si>
    <t>dystrophin, muscular dystrophy</t>
  </si>
  <si>
    <t>Chd8</t>
  </si>
  <si>
    <t>chromodomain helicase DNA binding protein 8</t>
  </si>
  <si>
    <t>Kcnh7</t>
  </si>
  <si>
    <t>potassium voltage-gated channel, subfamily H (eag-related), member 7</t>
  </si>
  <si>
    <t>Zdbf2</t>
  </si>
  <si>
    <t>NM_028673</t>
  </si>
  <si>
    <t>zinc finger, DBF-type containing 2</t>
  </si>
  <si>
    <t>Mex3b</t>
  </si>
  <si>
    <t>NM_175366</t>
  </si>
  <si>
    <t>mex3 homolog B (C. elegans)</t>
  </si>
  <si>
    <t>Smad7</t>
  </si>
  <si>
    <t>NM_001042660</t>
  </si>
  <si>
    <t>MAD homolog 7 (Drosophila)</t>
  </si>
  <si>
    <t>Slc16a1</t>
  </si>
  <si>
    <t>NM_009196</t>
  </si>
  <si>
    <t>solute carrier family 16 (monocarboxylic acid transporters), member 1</t>
  </si>
  <si>
    <t>Mt1</t>
  </si>
  <si>
    <t>NM_013602</t>
  </si>
  <si>
    <t>metallothionein 1</t>
  </si>
  <si>
    <t>Per1</t>
  </si>
  <si>
    <t>NM_011065</t>
  </si>
  <si>
    <t>period homolog 1 (Drosophila)</t>
  </si>
  <si>
    <t>Zfp655</t>
  </si>
  <si>
    <t>NM_028298</t>
  </si>
  <si>
    <t>zinc finger protein 655</t>
  </si>
  <si>
    <t>Mga</t>
  </si>
  <si>
    <t>MAX gene associated</t>
  </si>
  <si>
    <t>Dusp14</t>
  </si>
  <si>
    <t>NM_019819</t>
  </si>
  <si>
    <t>dual specificity phosphatase 14</t>
  </si>
  <si>
    <t>Mafk</t>
  </si>
  <si>
    <t>NM_010757</t>
  </si>
  <si>
    <t>v-maf musculoaponeurotic fibrosarcoma oncogene family, protein K (avian)</t>
  </si>
  <si>
    <t>Klf10</t>
  </si>
  <si>
    <t>NM_013692</t>
  </si>
  <si>
    <t>Kruppel-like factor 10</t>
  </si>
  <si>
    <t>Chd6</t>
  </si>
  <si>
    <t>chromodomain helicase DNA binding protein 6</t>
  </si>
  <si>
    <t>Nfil3</t>
  </si>
  <si>
    <t>NM_017373</t>
  </si>
  <si>
    <t>nuclear factor, interleukin 3, regulated</t>
  </si>
  <si>
    <t>Nr4a3</t>
  </si>
  <si>
    <t>NM_015743</t>
  </si>
  <si>
    <t>nuclear receptor subfamily 4, group A, member 3</t>
  </si>
  <si>
    <t>Rpph1</t>
  </si>
  <si>
    <t>NR_002142</t>
  </si>
  <si>
    <t>ribonuclease P RNA component H1</t>
  </si>
  <si>
    <t>Siah2</t>
  </si>
  <si>
    <t>NM_009174</t>
  </si>
  <si>
    <t>seven in absentia 2</t>
  </si>
  <si>
    <t>Csrnp1</t>
  </si>
  <si>
    <t>NM_153287</t>
  </si>
  <si>
    <t>cysteine-serine-rich nuclear protein 1</t>
  </si>
  <si>
    <t>Spty2d1</t>
  </si>
  <si>
    <t>NM_175318</t>
  </si>
  <si>
    <t>SPT2, Suppressor of Ty, domain containing 1 (S. cerevisiae)</t>
  </si>
  <si>
    <t>Lct</t>
  </si>
  <si>
    <t>NM_001081078</t>
  </si>
  <si>
    <t>lactase</t>
  </si>
  <si>
    <t>Gadd45b</t>
  </si>
  <si>
    <t>NM_008655</t>
  </si>
  <si>
    <t>growth arrest and DNA-damage-inducible 45 beta</t>
  </si>
  <si>
    <t>Tiparp</t>
  </si>
  <si>
    <t>NM_178892</t>
  </si>
  <si>
    <t>TCDD-inducible poly(ADP-ribose) polymerase</t>
  </si>
  <si>
    <t>Vps37b</t>
  </si>
  <si>
    <t>NM_177876</t>
  </si>
  <si>
    <t>vacuolar protein sorting 37B (yeast)</t>
  </si>
  <si>
    <t>Ankhd1</t>
  </si>
  <si>
    <t>ankyrin repeat and KH domain containing 1</t>
  </si>
  <si>
    <t>Arl5b</t>
  </si>
  <si>
    <t>NM_029466</t>
  </si>
  <si>
    <t>ADP-ribosylation factor-like 5B</t>
  </si>
  <si>
    <t>C2cd4b</t>
  </si>
  <si>
    <t>NM_001081314</t>
  </si>
  <si>
    <t>C2 calcium-dependent domain containing 4B</t>
  </si>
  <si>
    <t>Frmd6</t>
  </si>
  <si>
    <t>NM_028127</t>
  </si>
  <si>
    <t>FERM domain containing 6</t>
  </si>
  <si>
    <t>Smchd1</t>
  </si>
  <si>
    <t>SMC hinge domain containing 1</t>
  </si>
  <si>
    <t>Atf3</t>
  </si>
  <si>
    <t>NM_007498</t>
  </si>
  <si>
    <t>activating transcription factor 3</t>
  </si>
  <si>
    <t>Tob1</t>
  </si>
  <si>
    <t>NM_009427</t>
  </si>
  <si>
    <t>transducer of ErbB-2.1</t>
  </si>
  <si>
    <t>Midn</t>
  </si>
  <si>
    <t>NM_021565</t>
  </si>
  <si>
    <t>midnolin</t>
  </si>
  <si>
    <t>Gpr19</t>
  </si>
  <si>
    <t>NR_072990</t>
  </si>
  <si>
    <t>G protein-coupled receptor 19</t>
  </si>
  <si>
    <t>Topors</t>
  </si>
  <si>
    <t>topoisomerase I binding, arginine/serine-rich</t>
  </si>
  <si>
    <t>Srgap2</t>
  </si>
  <si>
    <t>SLIT-ROBO Rho GTPase activating protein 2</t>
  </si>
  <si>
    <t>Rnf217</t>
  </si>
  <si>
    <t>NM_001146349</t>
  </si>
  <si>
    <t>ring finger protein 217</t>
  </si>
  <si>
    <t>Mylip</t>
  </si>
  <si>
    <t>myosin regulatory light chain interacting protein</t>
  </si>
  <si>
    <t>Kcnj2</t>
  </si>
  <si>
    <t>NM_008425</t>
  </si>
  <si>
    <t>potassium inwardly-rectifying channel, subfamily J, member 2</t>
  </si>
  <si>
    <t>Gbf1</t>
  </si>
  <si>
    <t>golgi-specific brefeldin A-resistance factor 1</t>
  </si>
  <si>
    <t>Zkscan16</t>
  </si>
  <si>
    <t>zinc finger with KRAB and SCAN domains 16</t>
  </si>
  <si>
    <t>A830082N09Rik</t>
  </si>
  <si>
    <t>RIKEN cDNA A830082N09 gene</t>
  </si>
  <si>
    <t>Ankrd13a</t>
  </si>
  <si>
    <t>ankyrin repeat domain 13a</t>
  </si>
  <si>
    <t>Zfx</t>
  </si>
  <si>
    <t>Strip2</t>
  </si>
  <si>
    <t>Otud1</t>
  </si>
  <si>
    <t>NM_027715</t>
  </si>
  <si>
    <t>OTU domain containing 1</t>
  </si>
  <si>
    <t>Btg1</t>
  </si>
  <si>
    <t>NM_007569</t>
  </si>
  <si>
    <t>B-cell translocation gene 1, anti-proliferative</t>
  </si>
  <si>
    <t>Rsrp1</t>
  </si>
  <si>
    <t>F8a</t>
  </si>
  <si>
    <t>NM_007978</t>
  </si>
  <si>
    <t>factor 8-associated gene A</t>
  </si>
  <si>
    <t>Sox11</t>
  </si>
  <si>
    <t>NM_009234</t>
  </si>
  <si>
    <t>SRY-box containing gene 11</t>
  </si>
  <si>
    <t>Mcm3ap</t>
  </si>
  <si>
    <t>minichromosome maintenance deficient 3 (S. cerevisiae) associated protein</t>
  </si>
  <si>
    <t>Zfp329</t>
  </si>
  <si>
    <t>zinc finger protein 329</t>
  </si>
  <si>
    <t>Ppp1r10</t>
  </si>
  <si>
    <t>protein phosphatase 1, regulatory subunit 10</t>
  </si>
  <si>
    <t>Atf7ip</t>
  </si>
  <si>
    <t>activating transcription factor 7 interacting protein</t>
  </si>
  <si>
    <t>Trip11</t>
  </si>
  <si>
    <t>thyroid hormone receptor interactor 11</t>
  </si>
  <si>
    <t>Pcnt</t>
  </si>
  <si>
    <t>pericentrin (kendrin)</t>
  </si>
  <si>
    <t>Epha3</t>
  </si>
  <si>
    <t>Eph receptor A3</t>
  </si>
  <si>
    <t>Setdb1</t>
  </si>
  <si>
    <t>SET domain, bifurcated 1</t>
  </si>
  <si>
    <t>Zfp420</t>
  </si>
  <si>
    <t>zinc finger protein 420</t>
  </si>
  <si>
    <t>Zfp874b</t>
  </si>
  <si>
    <t>Prmt6</t>
  </si>
  <si>
    <t>protein arginine N-methyltransferase 6</t>
  </si>
  <si>
    <t>Trib1</t>
  </si>
  <si>
    <t>NM_144549</t>
  </si>
  <si>
    <t>tribbles homolog 1 (Drosophila)</t>
  </si>
  <si>
    <t>Arl4d</t>
  </si>
  <si>
    <t>NM_025404</t>
  </si>
  <si>
    <t>ADP-ribosylation factor-like 4D</t>
  </si>
  <si>
    <t>Mt2</t>
  </si>
  <si>
    <t>NM_008630</t>
  </si>
  <si>
    <t>metallothionein 2</t>
  </si>
  <si>
    <t>Cxadr</t>
  </si>
  <si>
    <t>coxsackie virus and adenovirus receptor</t>
  </si>
  <si>
    <t>Vcl</t>
  </si>
  <si>
    <t>vinculin</t>
  </si>
  <si>
    <t>Arxes1</t>
  </si>
  <si>
    <t>Uba6</t>
  </si>
  <si>
    <t>ubiquitin-like modifier activating enzyme 6</t>
  </si>
  <si>
    <t>Arrdc3</t>
  </si>
  <si>
    <t>NM_001042591</t>
  </si>
  <si>
    <t>arrestin domain containing 3</t>
  </si>
  <si>
    <t>Stat3</t>
  </si>
  <si>
    <t>Lrch2</t>
  </si>
  <si>
    <t>leucine-rich repeats and calponin homology (CH) domain containing 2</t>
  </si>
  <si>
    <t>Rrp12</t>
  </si>
  <si>
    <t>ribosomal RNA processing 12 homolog (S. cerevisiae)</t>
  </si>
  <si>
    <t>Cwc25</t>
  </si>
  <si>
    <t>Dram2</t>
  </si>
  <si>
    <t>NM_026013</t>
  </si>
  <si>
    <t>VDNA-damage regulated autophagy modulator 2</t>
  </si>
  <si>
    <t>Xist</t>
  </si>
  <si>
    <t>NR_001570</t>
  </si>
  <si>
    <t>inactive X specific transcripts</t>
  </si>
  <si>
    <t>Mocs3</t>
  </si>
  <si>
    <t>molybdenum cofactor synthesis 3</t>
  </si>
  <si>
    <t>Sap30</t>
  </si>
  <si>
    <t>NM_021788</t>
  </si>
  <si>
    <t>sin3 associated polypeptide</t>
  </si>
  <si>
    <t>Rasl11a</t>
  </si>
  <si>
    <t>NM_026864</t>
  </si>
  <si>
    <t>RAS-like, family 11, member A</t>
  </si>
  <si>
    <t>Rnft1</t>
  </si>
  <si>
    <t>ring finger protein, transmembrane 1</t>
  </si>
  <si>
    <t>Stk40</t>
  </si>
  <si>
    <t>NM_028800</t>
  </si>
  <si>
    <t>serine/threonine kinase 40</t>
  </si>
  <si>
    <t>Klf2</t>
  </si>
  <si>
    <t>NM_008452</t>
  </si>
  <si>
    <t>Kruppel-like factor 2 (lung)</t>
  </si>
  <si>
    <t>Unc13b</t>
  </si>
  <si>
    <t>2810408M09Rik</t>
  </si>
  <si>
    <t>RIKEN cDNA 2810408M09 gene</t>
  </si>
  <si>
    <t>Rnd3</t>
  </si>
  <si>
    <t>NM_028810</t>
  </si>
  <si>
    <t>Rho family GTPase 3</t>
  </si>
  <si>
    <t>Ciart</t>
  </si>
  <si>
    <t>Fam58b</t>
  </si>
  <si>
    <t>family with sequence similarity 58, member B</t>
  </si>
  <si>
    <t>Ovca2</t>
  </si>
  <si>
    <t>NM_027136</t>
  </si>
  <si>
    <t>candidate tumor suppressor in ovarian cancer 2</t>
  </si>
  <si>
    <t>Spry1</t>
  </si>
  <si>
    <t>NM_011896</t>
  </si>
  <si>
    <t>sprouty homolog 1 (Drosophila)</t>
  </si>
  <si>
    <t>1700001L05Rik</t>
  </si>
  <si>
    <t>RIKEN cDNA 1700001L05 gene</t>
  </si>
  <si>
    <t>Cntnap5a</t>
  </si>
  <si>
    <t>contactin associated protein-like 5A</t>
  </si>
  <si>
    <t>Ccnl1</t>
  </si>
  <si>
    <t>NM_019937</t>
  </si>
  <si>
    <t>cyclin L1</t>
  </si>
  <si>
    <t>Egr2</t>
  </si>
  <si>
    <t>NM_010118</t>
  </si>
  <si>
    <t>early growth response 2</t>
  </si>
  <si>
    <t>Zfp275</t>
  </si>
  <si>
    <t>zinc finger protein 275</t>
  </si>
  <si>
    <t>Sowahc</t>
  </si>
  <si>
    <t>Satb2</t>
  </si>
  <si>
    <t>special AT-rich sequence binding protein 2</t>
  </si>
  <si>
    <t>Cntn4</t>
  </si>
  <si>
    <t>contactin 4</t>
  </si>
  <si>
    <t>Yeats2</t>
  </si>
  <si>
    <t>YEATS domain containing 2</t>
  </si>
  <si>
    <t>Zfhx2</t>
  </si>
  <si>
    <t>zinc finger homeobox 2</t>
  </si>
  <si>
    <t>Sik1</t>
  </si>
  <si>
    <t>NM_010831</t>
  </si>
  <si>
    <t>salt inducible kinase 1</t>
  </si>
  <si>
    <t>Dusp5</t>
  </si>
  <si>
    <t>NM_001085390</t>
  </si>
  <si>
    <t>dual specificity phosphatase 5</t>
  </si>
  <si>
    <t>Astn2</t>
  </si>
  <si>
    <t>astrotactin 2</t>
  </si>
  <si>
    <t>Myl12a</t>
  </si>
  <si>
    <t>G2e3</t>
  </si>
  <si>
    <t>G2/M-phase specific E3 ubiquitin ligase</t>
  </si>
  <si>
    <t>Bcorl1</t>
  </si>
  <si>
    <t>BCL6 co-repressor-like 1</t>
  </si>
  <si>
    <t>Ptpn12</t>
  </si>
  <si>
    <t>protein tyrosine phosphatase, non-receptor type 12</t>
  </si>
  <si>
    <t>Utp20</t>
  </si>
  <si>
    <t>UTP20, small subunit (SSU) processome component, homolog (yeast)</t>
  </si>
  <si>
    <t>Zscan21</t>
  </si>
  <si>
    <t>zinc finger and SCAN domain containing 21</t>
  </si>
  <si>
    <t>Slc35g2</t>
  </si>
  <si>
    <t>Pigg</t>
  </si>
  <si>
    <t>phosphatidylinositol glycan anchor biosynthesis, class G</t>
  </si>
  <si>
    <t>Cited2</t>
  </si>
  <si>
    <t>NM_010828</t>
  </si>
  <si>
    <t>Cbp/p300-interacting transactivator, with Glu/Asp-rich carboxy-terminal domain, 2</t>
  </si>
  <si>
    <t>Tinf2</t>
  </si>
  <si>
    <t>NM_145705</t>
  </si>
  <si>
    <t>Terf1 (TRF1)-interacting nuclear factor 2</t>
  </si>
  <si>
    <t>Nup155</t>
  </si>
  <si>
    <t>nucleoporin 155</t>
  </si>
  <si>
    <t>Arnt</t>
  </si>
  <si>
    <t>Zbtb10</t>
  </si>
  <si>
    <t>zinc finger and BTB domain containing 10</t>
  </si>
  <si>
    <t>Dxo</t>
  </si>
  <si>
    <t>Lbh</t>
  </si>
  <si>
    <t>limb-bud and heart</t>
  </si>
  <si>
    <t>Prkx</t>
  </si>
  <si>
    <t>protein kinase, X-linked</t>
  </si>
  <si>
    <t>Utp14b</t>
  </si>
  <si>
    <t>UTP14, U3 small nucleolar ribonucleoprotein, homolog B (yeast)</t>
  </si>
  <si>
    <t>2310022B05Rik</t>
  </si>
  <si>
    <t>RIKEN cDNA 2310022B05 gene</t>
  </si>
  <si>
    <t>Rassf1</t>
  </si>
  <si>
    <t>NM_019713</t>
  </si>
  <si>
    <t>Ras association (RalGDS/AF-6) domain family member 1</t>
  </si>
  <si>
    <t>Zfp110</t>
  </si>
  <si>
    <t>zinc finger protein 110</t>
  </si>
  <si>
    <t>Taf7</t>
  </si>
  <si>
    <t>NM_175770</t>
  </si>
  <si>
    <t>TAF7 RNA polymerase II, TATA box binding protein (TBP)-associated factor</t>
  </si>
  <si>
    <t>Nabp1</t>
  </si>
  <si>
    <t>Rnf219</t>
  </si>
  <si>
    <t>ring finger protein 219</t>
  </si>
  <si>
    <t>Cep290</t>
  </si>
  <si>
    <t>centrosomal protein 290</t>
  </si>
  <si>
    <t>Myc</t>
  </si>
  <si>
    <t>NM_010849</t>
  </si>
  <si>
    <t>myelocytomatosis oncogene</t>
  </si>
  <si>
    <t>Pcdhga2</t>
  </si>
  <si>
    <t>protocadherin gamma subfamily A, 2</t>
  </si>
  <si>
    <t>A330050F15Rik</t>
  </si>
  <si>
    <t>RIKEN cDNA A330050F15 gene</t>
  </si>
  <si>
    <t>Rad50</t>
  </si>
  <si>
    <t>RAD50 homolog (S. cerevisiae)</t>
  </si>
  <si>
    <t>Neat1</t>
  </si>
  <si>
    <t>NR_003513</t>
  </si>
  <si>
    <t>nuclear paraspeckle assembly transcript 1 (non-protein coding)</t>
  </si>
  <si>
    <t>Ptbp1</t>
  </si>
  <si>
    <t>NM_008956</t>
  </si>
  <si>
    <t>polypyrimidine tract binding protein 1</t>
  </si>
  <si>
    <t>Kdm6b</t>
  </si>
  <si>
    <t>NM_001017426</t>
  </si>
  <si>
    <t>KDM1 lysine (K)-specific demethylase 6B</t>
  </si>
  <si>
    <t>2900055J20Rik</t>
  </si>
  <si>
    <t>Dio2</t>
  </si>
  <si>
    <t>deiodinase, iodothyronine, type II</t>
  </si>
  <si>
    <t>Leng8</t>
  </si>
  <si>
    <t>NM_172736</t>
  </si>
  <si>
    <t>leukocyte receptor cluster (LRC) member 8</t>
  </si>
  <si>
    <t>Amz1</t>
  </si>
  <si>
    <t>archaelysin family metallopeptidase 1</t>
  </si>
  <si>
    <t>Ghsr</t>
  </si>
  <si>
    <t>NM_177330</t>
  </si>
  <si>
    <t>growth hormone secretagogue receptor</t>
  </si>
  <si>
    <t>Pxdc1</t>
  </si>
  <si>
    <t>Flnb</t>
  </si>
  <si>
    <t>NM_134080</t>
  </si>
  <si>
    <t>filamin, beta</t>
  </si>
  <si>
    <t>Zfp169</t>
  </si>
  <si>
    <t>zinc finger protein 169</t>
  </si>
  <si>
    <t>Trmt61b</t>
  </si>
  <si>
    <t>NR_027953</t>
  </si>
  <si>
    <t>tRNA methyltransferase 61 homolog B (S. cerevisiae)</t>
  </si>
  <si>
    <t>Ddit4l</t>
  </si>
  <si>
    <t>DNA-damage-inducible transcript 4-like</t>
  </si>
  <si>
    <t>Nts</t>
  </si>
  <si>
    <t>neurotensin</t>
  </si>
  <si>
    <t>Zcchc3</t>
  </si>
  <si>
    <t>NM_175126</t>
  </si>
  <si>
    <t>zinc finger, CCHC domain containing 3</t>
  </si>
  <si>
    <t>Recql5</t>
  </si>
  <si>
    <t>RecQ protein-like 5</t>
  </si>
  <si>
    <t>Vcpkmt</t>
  </si>
  <si>
    <t>Pibf1</t>
  </si>
  <si>
    <t>progesterone immunomodulatory binding factor 1</t>
  </si>
  <si>
    <t>Lcmt2</t>
  </si>
  <si>
    <t>NM_177846</t>
  </si>
  <si>
    <t>leucine carboxyl methyltransferase 2</t>
  </si>
  <si>
    <t>Nckap5l</t>
  </si>
  <si>
    <t>NCK-associated protein 5-like</t>
  </si>
  <si>
    <t>Tigd5</t>
  </si>
  <si>
    <t>tigger transposable element derived 5</t>
  </si>
  <si>
    <t>Igsf9b</t>
  </si>
  <si>
    <t>immunoglobulin superfamily, member 9B</t>
  </si>
  <si>
    <t>Pnpt1</t>
  </si>
  <si>
    <t>polyribonucleotide nucleotidyltransferase 1</t>
  </si>
  <si>
    <t>Vwa5a</t>
  </si>
  <si>
    <t>von Willebrand factor A domain containing 5A</t>
  </si>
  <si>
    <t>Rgs9</t>
  </si>
  <si>
    <t>NM_011268</t>
  </si>
  <si>
    <t>regulator of G-protein signaling 9</t>
  </si>
  <si>
    <t>Msantd1</t>
  </si>
  <si>
    <t>Pim1</t>
  </si>
  <si>
    <t>NM_008842</t>
  </si>
  <si>
    <t>proviral integration site 1</t>
  </si>
  <si>
    <t>Cobl</t>
  </si>
  <si>
    <t>NM_172496</t>
  </si>
  <si>
    <t>cordon-bleu</t>
  </si>
  <si>
    <t>Slc2a1</t>
  </si>
  <si>
    <t>NM_011400</t>
  </si>
  <si>
    <t>solute carrier family 2 (facilitated glucose transporter), member 1</t>
  </si>
  <si>
    <t>Fdxacb1</t>
  </si>
  <si>
    <t>ferredoxin-fold anticodon binding domain containing 1</t>
  </si>
  <si>
    <t>Myo6</t>
  </si>
  <si>
    <t>NM_001039546</t>
  </si>
  <si>
    <t>myosin VI</t>
  </si>
  <si>
    <t>Zbtb40</t>
  </si>
  <si>
    <t>zinc finger and BTB domain containing 40</t>
  </si>
  <si>
    <t>Fancm</t>
  </si>
  <si>
    <t>Fanconi anemia, complementation group M</t>
  </si>
  <si>
    <t>Scarna2</t>
  </si>
  <si>
    <t>NR_028538</t>
  </si>
  <si>
    <t>small Cajal body-specific RNA 2</t>
  </si>
  <si>
    <t>Ier2</t>
  </si>
  <si>
    <t>NM_010499</t>
  </si>
  <si>
    <t>immediate early response 2</t>
  </si>
  <si>
    <t>Serf1</t>
  </si>
  <si>
    <t>small EDRK-rich factor 1</t>
  </si>
  <si>
    <t>Akap12</t>
  </si>
  <si>
    <t>A kinase (PRKA) anchor protein (gravin) 12</t>
  </si>
  <si>
    <t>Hist1h4a</t>
  </si>
  <si>
    <t>NM_178192</t>
  </si>
  <si>
    <t>histone cluster 1, H4a</t>
  </si>
  <si>
    <t>Cep162</t>
  </si>
  <si>
    <t>Spry4</t>
  </si>
  <si>
    <t>NM_011898</t>
  </si>
  <si>
    <t>sprouty homolog 4 (Drosophila)</t>
  </si>
  <si>
    <t>Pcdhga9</t>
  </si>
  <si>
    <t>protocadherin gamma subfamily A, 9</t>
  </si>
  <si>
    <t>Gpr101</t>
  </si>
  <si>
    <t>G protein-coupled receptor 101</t>
  </si>
  <si>
    <t>Fzd1</t>
  </si>
  <si>
    <t>frizzled homolog 1 (Drosophila)</t>
  </si>
  <si>
    <t>Gpr146</t>
  </si>
  <si>
    <t>NM_030258</t>
  </si>
  <si>
    <t>G protein-coupled receptor 146</t>
  </si>
  <si>
    <t>Bbc3</t>
  </si>
  <si>
    <t>BCL2 binding component 3</t>
  </si>
  <si>
    <t>Mbd4</t>
  </si>
  <si>
    <t>methyl-CpG binding domain protein 4</t>
  </si>
  <si>
    <t>Proser1</t>
  </si>
  <si>
    <t>Alkbh4</t>
  </si>
  <si>
    <t>NM_028070</t>
  </si>
  <si>
    <t>alkB, alkylation repair homolog 4 (E. coli)</t>
  </si>
  <si>
    <t>C130071C03Rik</t>
  </si>
  <si>
    <t>RIKEN cDNA C130071C03 gene</t>
  </si>
  <si>
    <t>Pkib</t>
  </si>
  <si>
    <t>protein kinase inhibitor beta, cAMP dependent, testis specific</t>
  </si>
  <si>
    <t>Gm20594</t>
  </si>
  <si>
    <t>Swt1</t>
  </si>
  <si>
    <t>Maff</t>
  </si>
  <si>
    <t>NM_010755</t>
  </si>
  <si>
    <t>v-maf musculoaponeurotic fibrosarcoma oncogene family, protein F (avian)</t>
  </si>
  <si>
    <t>Cmya5</t>
  </si>
  <si>
    <t>cardiomyopathy associated 5</t>
  </si>
  <si>
    <t>Pcdhb19</t>
  </si>
  <si>
    <t>protocadherin beta 19</t>
  </si>
  <si>
    <t>Ccnj</t>
  </si>
  <si>
    <t>NM_172839</t>
  </si>
  <si>
    <t>cyclin J</t>
  </si>
  <si>
    <t>Tshz2</t>
  </si>
  <si>
    <t>NM_080455</t>
  </si>
  <si>
    <t>teashirt zinc finger family member 2</t>
  </si>
  <si>
    <t>Pvr</t>
  </si>
  <si>
    <t>NM_027514</t>
  </si>
  <si>
    <t>poliovirus receptor</t>
  </si>
  <si>
    <t>Klhl36</t>
  </si>
  <si>
    <t>kelch-like 36 (Drosophila)</t>
  </si>
  <si>
    <t>Tmem86a</t>
  </si>
  <si>
    <t>NM_026436</t>
  </si>
  <si>
    <t>transmembrane protein 86A</t>
  </si>
  <si>
    <t>Onecut2</t>
  </si>
  <si>
    <t>NM_194268</t>
  </si>
  <si>
    <t>one cut domain, family member 2</t>
  </si>
  <si>
    <t>Tpbg</t>
  </si>
  <si>
    <t>NM_011627</t>
  </si>
  <si>
    <t>trophoblast glycoprotein</t>
  </si>
  <si>
    <t>Lipt2</t>
  </si>
  <si>
    <t>NM_026010</t>
  </si>
  <si>
    <t>lipoyl(octanoyl) transferase 2 (putative)</t>
  </si>
  <si>
    <t>Gpr3</t>
  </si>
  <si>
    <t>NM_008154</t>
  </si>
  <si>
    <t>G-protein coupled receptor 3</t>
  </si>
  <si>
    <t>Ppargc1b</t>
  </si>
  <si>
    <t>peroxisome proliferative activated receptor, gamma, coactivator 1 beta</t>
  </si>
  <si>
    <t>2700049A03Rik</t>
  </si>
  <si>
    <t>RIKEN cDNA 2700049A03 gene</t>
  </si>
  <si>
    <t>Cenpa</t>
  </si>
  <si>
    <t>NM_007681</t>
  </si>
  <si>
    <t>centromere protein A</t>
  </si>
  <si>
    <t>Ankrd39</t>
  </si>
  <si>
    <t>ankyrin repeat domain 39</t>
  </si>
  <si>
    <t>Zfp712</t>
  </si>
  <si>
    <t>zinc finger protein 712</t>
  </si>
  <si>
    <t>Htr1b</t>
  </si>
  <si>
    <t>5-hydroxytryptamine (serotonin) receptor 1B</t>
  </si>
  <si>
    <t>Hilpda</t>
  </si>
  <si>
    <t>Sema3a</t>
  </si>
  <si>
    <t>sema domain, immunoglobulin domain (Ig), short basic domain, secreted, (semaphorin) 3A</t>
  </si>
  <si>
    <t>Pcdhb20</t>
  </si>
  <si>
    <t>protocadherin beta 20</t>
  </si>
  <si>
    <t>Zfp786</t>
  </si>
  <si>
    <t>NM_177882</t>
  </si>
  <si>
    <t>zinc finger protein 786</t>
  </si>
  <si>
    <t>Mfsd2a</t>
  </si>
  <si>
    <t>NM_029662</t>
  </si>
  <si>
    <t>major facilitator superfamily domain containing 2A</t>
  </si>
  <si>
    <t>Pard6b</t>
  </si>
  <si>
    <t>par-6 (partitioning defective 6) homolog beta (C. elegans)</t>
  </si>
  <si>
    <t>Apold1</t>
  </si>
  <si>
    <t>NM_001109914</t>
  </si>
  <si>
    <t>apolipoprotein L domain containing 1</t>
  </si>
  <si>
    <t>Zfp768</t>
  </si>
  <si>
    <t>zinc finger protein 768</t>
  </si>
  <si>
    <t>Creb3l2</t>
  </si>
  <si>
    <t>cAMP responsive element binding protein 3-like 2</t>
  </si>
  <si>
    <t>Pcdhb18</t>
  </si>
  <si>
    <t>protocadherin beta 18</t>
  </si>
  <si>
    <t>Shisa2</t>
  </si>
  <si>
    <t>shisa homolog 2 (Xenopus laevis)</t>
  </si>
  <si>
    <t>Tmem69</t>
  </si>
  <si>
    <t>transmembrane protein 69</t>
  </si>
  <si>
    <t>Ddah1</t>
  </si>
  <si>
    <t>dimethylarginine dimethylaminohydrolase 1</t>
  </si>
  <si>
    <t>Dclre1a</t>
  </si>
  <si>
    <t>DNA cross-link repair 1A, PSO2 homolog (S. cerevisiae)</t>
  </si>
  <si>
    <t>Pde9a</t>
  </si>
  <si>
    <t>phosphodiesterase 9A</t>
  </si>
  <si>
    <t>Emp1</t>
  </si>
  <si>
    <t>NM_010128</t>
  </si>
  <si>
    <t>epithelial membrane protein 1</t>
  </si>
  <si>
    <t>Rfx2</t>
  </si>
  <si>
    <t>NM_027787</t>
  </si>
  <si>
    <t>regulatory factor X, 2 (influences HLA class II expression)</t>
  </si>
  <si>
    <t>Tox</t>
  </si>
  <si>
    <t>thymocyte selection-associated high mobility group box</t>
  </si>
  <si>
    <t>Mycn</t>
  </si>
  <si>
    <t>Inhba</t>
  </si>
  <si>
    <t>NM_008380</t>
  </si>
  <si>
    <t>inhibin beta-A</t>
  </si>
  <si>
    <t>Sox9</t>
  </si>
  <si>
    <t>NM_011448</t>
  </si>
  <si>
    <t>SRY-box containing gene 9</t>
  </si>
  <si>
    <t>Igf2bp3</t>
  </si>
  <si>
    <t>insulin-like growth factor 2 mRNA binding protein 3</t>
  </si>
  <si>
    <t>Pgm1</t>
  </si>
  <si>
    <t>phosphoglucomutase 1</t>
  </si>
  <si>
    <t>Nr2c2ap</t>
  </si>
  <si>
    <t>nuclear receptor 2C2-associated protein</t>
  </si>
  <si>
    <t>Fgf16</t>
  </si>
  <si>
    <t>fibroblast growth factor 16</t>
  </si>
  <si>
    <t>Epor</t>
  </si>
  <si>
    <t>NM_010149</t>
  </si>
  <si>
    <t>erythropoietin receptor</t>
  </si>
  <si>
    <t>Trp53rk</t>
  </si>
  <si>
    <t>NM_023815</t>
  </si>
  <si>
    <t>transformation related protein 53 regulating kinase</t>
  </si>
  <si>
    <t>Hist1h3a</t>
  </si>
  <si>
    <t>NM_013550</t>
  </si>
  <si>
    <t>histone cluster 1, H3a</t>
  </si>
  <si>
    <t>Mex3a</t>
  </si>
  <si>
    <t>mex3 homolog A (C. elegans)</t>
  </si>
  <si>
    <t>Zbtb3</t>
  </si>
  <si>
    <t>zinc finger and BTB domain containing 3</t>
  </si>
  <si>
    <t>Fam183b</t>
  </si>
  <si>
    <t>family with sequence similarity 183, member B</t>
  </si>
  <si>
    <t>Oxsm</t>
  </si>
  <si>
    <t>3-oxoacyl-ACP synthase, mitochondrial</t>
  </si>
  <si>
    <t>Afap1</t>
  </si>
  <si>
    <t>actin filament associated protein 1</t>
  </si>
  <si>
    <t>Pcdhb5</t>
  </si>
  <si>
    <t>protocadherin beta 5</t>
  </si>
  <si>
    <t>1700048O20Rik</t>
  </si>
  <si>
    <t>Bag3</t>
  </si>
  <si>
    <t>NM_013863</t>
  </si>
  <si>
    <t>BCL2-associated athanogene 3</t>
  </si>
  <si>
    <t>Has3</t>
  </si>
  <si>
    <t>NM_008217</t>
  </si>
  <si>
    <t>hyaluronan synthase 3</t>
  </si>
  <si>
    <t>Gad2</t>
  </si>
  <si>
    <t>NM_008078</t>
  </si>
  <si>
    <t>glutamic acid decarboxylase 2</t>
  </si>
  <si>
    <t>Rxrg</t>
  </si>
  <si>
    <t>retinoid X receptor gamma</t>
  </si>
  <si>
    <t>Zfp493</t>
  </si>
  <si>
    <t>zinc finger protein 493</t>
  </si>
  <si>
    <t>Pcdhb13</t>
  </si>
  <si>
    <t>protocadherin beta 13</t>
  </si>
  <si>
    <t>Adra1a</t>
  </si>
  <si>
    <t>adrenergic receptor, alpha 1a</t>
  </si>
  <si>
    <t>Zkscan17</t>
  </si>
  <si>
    <t>zinc finger with KRAB and SCAN domains 17</t>
  </si>
  <si>
    <t>Ankdd1b</t>
  </si>
  <si>
    <t>ankyrin repeat and death domain containing 1B</t>
  </si>
  <si>
    <t>Gm15663</t>
  </si>
  <si>
    <t>Pcdhgb5</t>
  </si>
  <si>
    <t>protocadherin gamma subfamily B, 5</t>
  </si>
  <si>
    <t>Tmem123</t>
  </si>
  <si>
    <t>transmembrane protein 123</t>
  </si>
  <si>
    <t>Scpep1</t>
  </si>
  <si>
    <t>serine carboxypeptidase 1</t>
  </si>
  <si>
    <t>9430083A17Rik</t>
  </si>
  <si>
    <t>RIKEN cDNA 9430083A17 gene</t>
  </si>
  <si>
    <t>Txnip</t>
  </si>
  <si>
    <t>thioredoxin interacting protein</t>
  </si>
  <si>
    <t>Rab29</t>
  </si>
  <si>
    <t>Krt1</t>
  </si>
  <si>
    <t>keratin 1</t>
  </si>
  <si>
    <t>Gjc3</t>
  </si>
  <si>
    <t>gap junction protein, gamma 3</t>
  </si>
  <si>
    <t>Cdkn1a</t>
  </si>
  <si>
    <t>cyclin-dependent kinase inhibitor 1A (P21)</t>
  </si>
  <si>
    <t>Zfp658</t>
  </si>
  <si>
    <t>zinc finger protein 658</t>
  </si>
  <si>
    <t>2610018G03Rik</t>
  </si>
  <si>
    <t>RIKEN cDNA 2610018G03 gene</t>
  </si>
  <si>
    <t>Plvap</t>
  </si>
  <si>
    <t>NM_032398</t>
  </si>
  <si>
    <t>plasmalemma vesicle associated protein</t>
  </si>
  <si>
    <t>Acsbg1</t>
  </si>
  <si>
    <t>acyl-CoA synthetase bubblegum family member 1</t>
  </si>
  <si>
    <t>Gpr25</t>
  </si>
  <si>
    <t>G protein-coupled receptor 25</t>
  </si>
  <si>
    <t>Ptger4</t>
  </si>
  <si>
    <t>NM_008965</t>
  </si>
  <si>
    <t>prostaglandin E receptor 4 (subtype EP4)</t>
  </si>
  <si>
    <t>Zfp558</t>
  </si>
  <si>
    <t>zinc finger protein 558</t>
  </si>
  <si>
    <t>Serpina3m</t>
  </si>
  <si>
    <t>serine (or cysteine) peptidase inhibitor, clade A, member 3M</t>
  </si>
  <si>
    <t>Lamb3</t>
  </si>
  <si>
    <t>laminin, beta 3</t>
  </si>
  <si>
    <t>1700008O03Rik</t>
  </si>
  <si>
    <t>RIKEN cDNA 1700008O03 gene</t>
  </si>
  <si>
    <t>Cbln4</t>
  </si>
  <si>
    <t>cerebellin 4 precursor protein</t>
  </si>
  <si>
    <t>Nrarp</t>
  </si>
  <si>
    <t>NM_025980</t>
  </si>
  <si>
    <t>Notch-regulated ankyrin repeat protein</t>
  </si>
  <si>
    <t>Hkdc1</t>
  </si>
  <si>
    <t>hexokinase domain containing 1</t>
  </si>
  <si>
    <t>Ccne2</t>
  </si>
  <si>
    <t>cyclin E2</t>
  </si>
  <si>
    <t>Dusp10</t>
  </si>
  <si>
    <t>NM_022019</t>
  </si>
  <si>
    <t>dual specificity phosphatase 10</t>
  </si>
  <si>
    <t>Palm3</t>
  </si>
  <si>
    <t>AW011738</t>
  </si>
  <si>
    <t>expressed sequence AW011738</t>
  </si>
  <si>
    <t>Cyr61</t>
  </si>
  <si>
    <t>NM_010516</t>
  </si>
  <si>
    <t>cysteine rich protein 61</t>
  </si>
  <si>
    <t>Mpzl1</t>
  </si>
  <si>
    <t>NM_001083897</t>
  </si>
  <si>
    <t>myelin protein zero-like 1</t>
  </si>
  <si>
    <t>Zfp36</t>
  </si>
  <si>
    <t>NM_011756</t>
  </si>
  <si>
    <t>zinc finger protein 36</t>
  </si>
  <si>
    <t>Trdmt1</t>
  </si>
  <si>
    <t>tRNA aspartic acid methyltransferase 1</t>
  </si>
  <si>
    <t>Dio3</t>
  </si>
  <si>
    <t>deiodinase, iodothyronine type III</t>
  </si>
  <si>
    <t>Gm16386</t>
  </si>
  <si>
    <t>NR_030709</t>
  </si>
  <si>
    <t>predicted gene 16386</t>
  </si>
  <si>
    <t>Slco2a1</t>
  </si>
  <si>
    <t>solute carrier organic anion transporter family, member 2a1</t>
  </si>
  <si>
    <t>Stc1</t>
  </si>
  <si>
    <t>NM_009285</t>
  </si>
  <si>
    <t>stanniocalcin 1</t>
  </si>
  <si>
    <t>Fndc9</t>
  </si>
  <si>
    <t>Lpar6</t>
  </si>
  <si>
    <t>NM_175116</t>
  </si>
  <si>
    <t>lysophosphatidic acid receptor 6</t>
  </si>
  <si>
    <t>S100a16</t>
  </si>
  <si>
    <t>S100 calcium binding protein A16</t>
  </si>
  <si>
    <t>Ccl4</t>
  </si>
  <si>
    <t>NM_013652</t>
  </si>
  <si>
    <t>chemokine (C-C motif) ligand 4</t>
  </si>
  <si>
    <t>9130023H24Rik</t>
  </si>
  <si>
    <t>RIKEN cDNA 9130023H24 gene</t>
  </si>
  <si>
    <t>Haus7</t>
  </si>
  <si>
    <t>HAUS augmin-like complex, subunit 7</t>
  </si>
  <si>
    <t>Gm5141</t>
  </si>
  <si>
    <t>Yy2</t>
  </si>
  <si>
    <t>Yy2 transcription factor</t>
  </si>
  <si>
    <t>2610100L16Rik</t>
  </si>
  <si>
    <t>Ermard</t>
  </si>
  <si>
    <t>Ttn</t>
  </si>
  <si>
    <t>NM_028004</t>
  </si>
  <si>
    <t>titin</t>
  </si>
  <si>
    <t>Adat1</t>
  </si>
  <si>
    <t>adenosine deaminase, tRNA-specific 1</t>
  </si>
  <si>
    <t>Pcdhgb4</t>
  </si>
  <si>
    <t>protocadherin gamma subfamily B, 4</t>
  </si>
  <si>
    <t>Prtg</t>
  </si>
  <si>
    <t>protogenin homolog (Gallus gallus)</t>
  </si>
  <si>
    <t>Car5b</t>
  </si>
  <si>
    <t>NM_181315</t>
  </si>
  <si>
    <t>carbonic anhydrase 5b, mitochondrial</t>
  </si>
  <si>
    <t>Depdc7</t>
  </si>
  <si>
    <t>DEP domain containing 7</t>
  </si>
  <si>
    <t>Padi2</t>
  </si>
  <si>
    <t>peptidyl arginine deiminase, type II</t>
  </si>
  <si>
    <t>Scarna10</t>
  </si>
  <si>
    <t>NR_028517</t>
  </si>
  <si>
    <t>small Cajal body-specific RNA 10</t>
  </si>
  <si>
    <t>AA986860</t>
  </si>
  <si>
    <t>expressed sequence AA986860</t>
  </si>
  <si>
    <t>Sertad3</t>
  </si>
  <si>
    <t>NM_133210</t>
  </si>
  <si>
    <t>SERTA domain containing 3</t>
  </si>
  <si>
    <t>Stk10</t>
  </si>
  <si>
    <t>serine/threonine kinase 10</t>
  </si>
  <si>
    <t>Cartpt</t>
  </si>
  <si>
    <t>NM_013732</t>
  </si>
  <si>
    <t>CART prepropeptide</t>
  </si>
  <si>
    <t>Gem</t>
  </si>
  <si>
    <t>NM_010276</t>
  </si>
  <si>
    <t>GTP binding protein (gene overexpressed in skeletal muscle)</t>
  </si>
  <si>
    <t>Spata24</t>
  </si>
  <si>
    <t>spermatogenesis associated 24</t>
  </si>
  <si>
    <t>Nup37</t>
  </si>
  <si>
    <t>NM_028334</t>
  </si>
  <si>
    <t>nucleoporin 37</t>
  </si>
  <si>
    <t>Ntn5</t>
  </si>
  <si>
    <t>NM_001033356</t>
  </si>
  <si>
    <t>netrin 5</t>
  </si>
  <si>
    <t>Lmbr1l</t>
  </si>
  <si>
    <t>NM_029098</t>
  </si>
  <si>
    <t>limb region 1 like</t>
  </si>
  <si>
    <t>Mir212</t>
  </si>
  <si>
    <t>NR_029794</t>
  </si>
  <si>
    <t>microRNA 212</t>
  </si>
  <si>
    <t>Drd1a</t>
  </si>
  <si>
    <t>NM_010076</t>
  </si>
  <si>
    <t>dopamine receptor D1A</t>
  </si>
  <si>
    <t>Dusp2</t>
  </si>
  <si>
    <t>NM_010090</t>
  </si>
  <si>
    <t>dual specificity phosphatase 2</t>
  </si>
  <si>
    <t>Nfkbid</t>
  </si>
  <si>
    <t>NM_172142</t>
  </si>
  <si>
    <t>nuclear factor of kappa light polypeptide gene enhancer in B-cells inhibitor, delta</t>
  </si>
  <si>
    <t>9130019O22Rik</t>
  </si>
  <si>
    <t>NM_030226</t>
  </si>
  <si>
    <t>RIKEN cDNA 9130019O22 gene</t>
  </si>
  <si>
    <t>Spc24</t>
  </si>
  <si>
    <t>SPC24, NDC80 kinetochore complex component, homolog (S. cerevisiae)</t>
  </si>
  <si>
    <t>Amn</t>
  </si>
  <si>
    <t>amnionless</t>
  </si>
  <si>
    <t>Gm11201</t>
  </si>
  <si>
    <t>Morn1</t>
  </si>
  <si>
    <t>MORN repeat containing 1</t>
  </si>
  <si>
    <t>Cilp2</t>
  </si>
  <si>
    <t>cartilage intermediate layer protein 2</t>
  </si>
  <si>
    <t>Pcdha10</t>
  </si>
  <si>
    <t>protocadherin alpha 10</t>
  </si>
  <si>
    <t>Whrn</t>
  </si>
  <si>
    <t>whirlin</t>
  </si>
  <si>
    <t>4931440P22Rik</t>
  </si>
  <si>
    <t>NR_027955</t>
  </si>
  <si>
    <t>RIKEN cDNA 4931440P22 gene</t>
  </si>
  <si>
    <t>Pthlh</t>
  </si>
  <si>
    <t>NM_008970</t>
  </si>
  <si>
    <t>parathyroid hormone-like peptide</t>
  </si>
  <si>
    <t>C920006O11Rik</t>
  </si>
  <si>
    <t>Opalin</t>
  </si>
  <si>
    <t>oligodendrocytic myelin paranodal and inner loop protein</t>
  </si>
  <si>
    <t>Bcl2l11</t>
  </si>
  <si>
    <t>BCL2-like 11 (apoptosis facilitator)</t>
  </si>
  <si>
    <t>Pcdhb6</t>
  </si>
  <si>
    <t>protocadherin beta 6</t>
  </si>
  <si>
    <t>Cep152</t>
  </si>
  <si>
    <t>centrosomal protein 152</t>
  </si>
  <si>
    <t>Papl</t>
  </si>
  <si>
    <t>Mbd6</t>
  </si>
  <si>
    <t>methyl-CpG binding domain protein 6</t>
  </si>
  <si>
    <t>Aldh1a3</t>
  </si>
  <si>
    <t>NM_053080</t>
  </si>
  <si>
    <t>aldehyde dehydrogenase family 1, subfamily A3</t>
  </si>
  <si>
    <t>Galnt3</t>
  </si>
  <si>
    <t>UDP-N-acetyl-alpha-D-galactosamine:polypeptide N-acetylgalactosaminyltransferase 3</t>
  </si>
  <si>
    <t>Gm11974</t>
  </si>
  <si>
    <t>Hist1h4j</t>
  </si>
  <si>
    <t>histone cluster 1, H4j</t>
  </si>
  <si>
    <t>Ccdc176</t>
  </si>
  <si>
    <t>Bmp3</t>
  </si>
  <si>
    <t>bone morphogenetic protein 3</t>
  </si>
  <si>
    <t>Xylb</t>
  </si>
  <si>
    <t>xylulokinase homolog (H. influenzae)</t>
  </si>
  <si>
    <t>Ampd3</t>
  </si>
  <si>
    <t>adenosine monophosphate deaminase 3</t>
  </si>
  <si>
    <t>Malt1</t>
  </si>
  <si>
    <t>NM_172833</t>
  </si>
  <si>
    <t>mucosa associated lymphoid tissue lymphoma translocation gene 1</t>
  </si>
  <si>
    <t>Ogfod3</t>
  </si>
  <si>
    <t>Pde5a</t>
  </si>
  <si>
    <t>phosphodiesterase 5A, cGMP-specific</t>
  </si>
  <si>
    <t>Gpnmb</t>
  </si>
  <si>
    <t>glycoprotein (transmembrane) nmb</t>
  </si>
  <si>
    <t>Dnah2</t>
  </si>
  <si>
    <t>Fam46a</t>
  </si>
  <si>
    <t>NM_001160379</t>
  </si>
  <si>
    <t>family with sequence similarity 46, member A</t>
  </si>
  <si>
    <t>S100a1</t>
  </si>
  <si>
    <t>S100 calcium binding protein A1</t>
  </si>
  <si>
    <t>Gzmm</t>
  </si>
  <si>
    <t>granzyme M (lymphocyte met-ase 1)</t>
  </si>
  <si>
    <t>Fam78a</t>
  </si>
  <si>
    <t>family with sequence similarity 78, member A</t>
  </si>
  <si>
    <t>Fam122b</t>
  </si>
  <si>
    <t>family with sequence similarity 122, member B</t>
  </si>
  <si>
    <t>Hey2</t>
  </si>
  <si>
    <t>hairy/enhancer-of-split related with YRPW motif 2</t>
  </si>
  <si>
    <t>Mir132</t>
  </si>
  <si>
    <t>NR_029546</t>
  </si>
  <si>
    <t>microRNA 132</t>
  </si>
  <si>
    <t>Gm1564</t>
  </si>
  <si>
    <t>predicted gene 1564</t>
  </si>
  <si>
    <t>Ano2</t>
  </si>
  <si>
    <t>anoctamin 2</t>
  </si>
  <si>
    <t>Kif7</t>
  </si>
  <si>
    <t>kinesin family member 7</t>
  </si>
  <si>
    <t>Ets1</t>
  </si>
  <si>
    <t>E26 avian leukemia oncogene 1, 5' domain</t>
  </si>
  <si>
    <t>Riiad1</t>
  </si>
  <si>
    <t>Rsph1</t>
  </si>
  <si>
    <t>radial spoke head 1 homolog (Chlamydomonas)</t>
  </si>
  <si>
    <t>Cdc45</t>
  </si>
  <si>
    <t>Tmprss6</t>
  </si>
  <si>
    <t>NM_027902</t>
  </si>
  <si>
    <t>transmembrane serine protease 6</t>
  </si>
  <si>
    <t>C130036L24Rik</t>
  </si>
  <si>
    <t>RIKEN cDNA C130036L24 gene</t>
  </si>
  <si>
    <t>Arid3b</t>
  </si>
  <si>
    <t>AT rich interactive domain 3B (BRIGHT-like)</t>
  </si>
  <si>
    <t>Cd14</t>
  </si>
  <si>
    <t>NM_009841</t>
  </si>
  <si>
    <t>CD14 antigen</t>
  </si>
  <si>
    <t>Slc25a47</t>
  </si>
  <si>
    <t>Pla2g4e</t>
  </si>
  <si>
    <t>NM_177845</t>
  </si>
  <si>
    <t>phospholipase A2, group IVE</t>
  </si>
  <si>
    <t>Dhtkd1</t>
  </si>
  <si>
    <t>dehydrogenase E1 and transketolase domain containing 1</t>
  </si>
  <si>
    <t>Fam86</t>
  </si>
  <si>
    <t>NM_027446</t>
  </si>
  <si>
    <t>family with sequence similarity 86</t>
  </si>
  <si>
    <t>Thpo</t>
  </si>
  <si>
    <t>thrombopoietin</t>
  </si>
  <si>
    <t>Atoh8</t>
  </si>
  <si>
    <t>NM_153778</t>
  </si>
  <si>
    <t>atonal homolog 8 (Drosophila)</t>
  </si>
  <si>
    <t>C1ql1</t>
  </si>
  <si>
    <t>complement component 1, q subcomponent-like 1</t>
  </si>
  <si>
    <t>Oaf</t>
  </si>
  <si>
    <t>OAF homolog (Drosophila)</t>
  </si>
  <si>
    <t>A630066F11Rik</t>
  </si>
  <si>
    <t>RIKEN cDNA A630066F11 gene</t>
  </si>
  <si>
    <t>Zbed4</t>
  </si>
  <si>
    <t>zinc finger, BED domain containing 4</t>
  </si>
  <si>
    <t>Nxph1</t>
  </si>
  <si>
    <t>neurexophilin 1</t>
  </si>
  <si>
    <t>Pcdh15</t>
  </si>
  <si>
    <t>protocadherin 15</t>
  </si>
  <si>
    <t>B3gnt3</t>
  </si>
  <si>
    <t>UDP-GlcNAc:betaGal beta-1,3-N-acetylglucosaminyltransferase 3</t>
  </si>
  <si>
    <t>Tube1</t>
  </si>
  <si>
    <t>NM_028006</t>
  </si>
  <si>
    <t>epsilon-tubulin 1</t>
  </si>
  <si>
    <t>Ccl9</t>
  </si>
  <si>
    <t>NM_011338</t>
  </si>
  <si>
    <t>chemokine (C-C motif) ligand 9</t>
  </si>
  <si>
    <t>Gcnt4</t>
  </si>
  <si>
    <t>NM_001166065</t>
  </si>
  <si>
    <t>glucosaminyl (N-acetyl) transferase 4, core 2 (beta-1,6-N-acetylglucosaminyltransferase)</t>
  </si>
  <si>
    <t>Gucy2e</t>
  </si>
  <si>
    <t>guanylate cyclase 2e</t>
  </si>
  <si>
    <t>Id3</t>
  </si>
  <si>
    <t>NM_008321</t>
  </si>
  <si>
    <t>inhibitor of DNA binding 3</t>
  </si>
  <si>
    <t>1810014B01Rik</t>
  </si>
  <si>
    <t>RIKEN cDNA 1810014B01 gene</t>
  </si>
  <si>
    <t>9430021M05Rik</t>
  </si>
  <si>
    <t>Tcf15</t>
  </si>
  <si>
    <t>transcription factor 15</t>
  </si>
  <si>
    <t>3200001D21Rik</t>
  </si>
  <si>
    <t>Parp16</t>
  </si>
  <si>
    <t>NM_177460</t>
  </si>
  <si>
    <t>poly (ADP-ribose) polymerase family, member 16</t>
  </si>
  <si>
    <t>Rnf122</t>
  </si>
  <si>
    <t>NM_175136</t>
  </si>
  <si>
    <t>ring finger protein 122</t>
  </si>
  <si>
    <t>Thbs1</t>
  </si>
  <si>
    <t>NM_011580</t>
  </si>
  <si>
    <t>thrombospondin 1</t>
  </si>
  <si>
    <t>Cish</t>
  </si>
  <si>
    <t>cytokine inducible SH2-containing protein</t>
  </si>
  <si>
    <t>Gpr21</t>
  </si>
  <si>
    <t>G protein-coupled receptor 21</t>
  </si>
  <si>
    <t>Gm6297</t>
  </si>
  <si>
    <t>Hist1h3h</t>
  </si>
  <si>
    <t>NM_178206</t>
  </si>
  <si>
    <t>histone cluster 1, H3h</t>
  </si>
  <si>
    <t>Arrdc1</t>
  </si>
  <si>
    <t>NR_027876</t>
  </si>
  <si>
    <t>arrestin domain containing 1</t>
  </si>
  <si>
    <t>Pax6</t>
  </si>
  <si>
    <t>NM_013627</t>
  </si>
  <si>
    <t>paired box gene 6</t>
  </si>
  <si>
    <t>Itprip</t>
  </si>
  <si>
    <t>NM_001001738</t>
  </si>
  <si>
    <t>inositol 1,4,5-triphosphate receptor interacting protein</t>
  </si>
  <si>
    <t>Fgl2</t>
  </si>
  <si>
    <t>fibrinogen-like protein 2</t>
  </si>
  <si>
    <t>Lima1</t>
  </si>
  <si>
    <t>LIM domain and actin binding 1</t>
  </si>
  <si>
    <t>Ppp1r3g</t>
  </si>
  <si>
    <t>NM_029628</t>
  </si>
  <si>
    <t>protein phosphatase 1, regulatory (inhibitor) subunit 3G</t>
  </si>
  <si>
    <t>Tmem194b</t>
  </si>
  <si>
    <t>transmembrane protein 194B</t>
  </si>
  <si>
    <t>Wnk4</t>
  </si>
  <si>
    <t>WNK lysine deficient protein kinase 4</t>
  </si>
  <si>
    <t>Ube2t</t>
  </si>
  <si>
    <t>NM_026024</t>
  </si>
  <si>
    <t>ubiquitin-conjugating enzyme E2T (putative)</t>
  </si>
  <si>
    <t>Cldn5</t>
  </si>
  <si>
    <t>claudin 5</t>
  </si>
  <si>
    <t>Rnf138rt1</t>
  </si>
  <si>
    <t>Gm10548</t>
  </si>
  <si>
    <t>Crhr2</t>
  </si>
  <si>
    <t>corticotropin releasing hormone receptor 2</t>
  </si>
  <si>
    <t>Nkx3-1</t>
  </si>
  <si>
    <t>NM_010921</t>
  </si>
  <si>
    <t>NK-3 transcription factor, locus 1 (Drosophila)</t>
  </si>
  <si>
    <t>Lgr6</t>
  </si>
  <si>
    <t>NM_001033409</t>
  </si>
  <si>
    <t>leucine-rich repeat-containing G protein-coupled receptor 6</t>
  </si>
  <si>
    <t>Slc12a7</t>
  </si>
  <si>
    <t>solute carrier family 12, member 7</t>
  </si>
  <si>
    <t>Arhgap25</t>
  </si>
  <si>
    <t>Rho GTPase activating protein 25</t>
  </si>
  <si>
    <t>Glra3</t>
  </si>
  <si>
    <t>glycine receptor, alpha 3 subunit</t>
  </si>
  <si>
    <t>Derl3</t>
  </si>
  <si>
    <t>Der1-like domain family, member 3</t>
  </si>
  <si>
    <t>Klhl33</t>
  </si>
  <si>
    <t>kelch-like 33 (Drosophila)</t>
  </si>
  <si>
    <t>Col6a1</t>
  </si>
  <si>
    <t>NM_009933</t>
  </si>
  <si>
    <t>collagen, type VI, alpha 1</t>
  </si>
  <si>
    <t>Adamts13</t>
  </si>
  <si>
    <t>a disintegrin-like and metallopeptidase (reprolysin type) with thrombospondin type 1 motif, 13</t>
  </si>
  <si>
    <t>Cpt1a</t>
  </si>
  <si>
    <t>carnitine palmitoyltransferase 1a, liver</t>
  </si>
  <si>
    <t>Tjp3</t>
  </si>
  <si>
    <t>tight junction protein 3</t>
  </si>
  <si>
    <t>Bora</t>
  </si>
  <si>
    <t>Svil</t>
  </si>
  <si>
    <t>supervillin</t>
  </si>
  <si>
    <t>Folh1</t>
  </si>
  <si>
    <t>folate hydrolase</t>
  </si>
  <si>
    <t>Tst</t>
  </si>
  <si>
    <t>thiosulfate sulfurtransferase, mitochondrial</t>
  </si>
  <si>
    <t>Cxcl1</t>
  </si>
  <si>
    <t>NM_008176</t>
  </si>
  <si>
    <t>chemokine (C-X-C motif) ligand 1</t>
  </si>
  <si>
    <t>Fhdc1</t>
  </si>
  <si>
    <t>FH2 domain containing 1</t>
  </si>
  <si>
    <t>Itih5</t>
  </si>
  <si>
    <t>inter-alpha (globulin) inhibitor H5</t>
  </si>
  <si>
    <t>Cspg4</t>
  </si>
  <si>
    <t>chondroitin sulfate proteoglycan 4</t>
  </si>
  <si>
    <t>Rbm38</t>
  </si>
  <si>
    <t>RNA binding motif protein 38</t>
  </si>
  <si>
    <t>Wnt2b</t>
  </si>
  <si>
    <t>wingless related MMTV integration site 2b</t>
  </si>
  <si>
    <t>Zfp36l1</t>
  </si>
  <si>
    <t>NM_007564</t>
  </si>
  <si>
    <t>zinc finger protein 36, C3H type-like 1</t>
  </si>
  <si>
    <t>Gm5148</t>
  </si>
  <si>
    <t>predicted gene 5148</t>
  </si>
  <si>
    <t>Paox</t>
  </si>
  <si>
    <t>polyamine oxidase (exo-N4-amino)</t>
  </si>
  <si>
    <t>Slc30a2</t>
  </si>
  <si>
    <t>NM_001039677</t>
  </si>
  <si>
    <t>solute carrier family 30 (zinc transporter), member 2</t>
  </si>
  <si>
    <t>Zfp677</t>
  </si>
  <si>
    <t>zinc finger protein 677</t>
  </si>
  <si>
    <t>Cxcl2</t>
  </si>
  <si>
    <t>NM_009140</t>
  </si>
  <si>
    <t>chemokine (C-X-C motif) ligand 2</t>
  </si>
  <si>
    <t>Mirlet7bhg</t>
  </si>
  <si>
    <t>Scin</t>
  </si>
  <si>
    <t>NM_009132</t>
  </si>
  <si>
    <t>scinderin</t>
  </si>
  <si>
    <t>Arhgap6</t>
  </si>
  <si>
    <t>Rho GTPase activating protein 6</t>
  </si>
  <si>
    <t>Cacng4</t>
  </si>
  <si>
    <t>calcium channel, voltage-dependent, gamma subunit 4</t>
  </si>
  <si>
    <t>Erich6</t>
  </si>
  <si>
    <t>Msn</t>
  </si>
  <si>
    <t>moesin</t>
  </si>
  <si>
    <t>Hspb3</t>
  </si>
  <si>
    <t>heat shock protein 3</t>
  </si>
  <si>
    <t>C3ar1</t>
  </si>
  <si>
    <t>complement component 3a receptor 1</t>
  </si>
  <si>
    <t>Mstn</t>
  </si>
  <si>
    <t>NM_010834</t>
  </si>
  <si>
    <t>myostatin</t>
  </si>
  <si>
    <t>3930402G23Rik</t>
  </si>
  <si>
    <t>NR_030715</t>
  </si>
  <si>
    <t>RIKEN cDNA 3930402G23 gene</t>
  </si>
  <si>
    <t>Ap1g2</t>
  </si>
  <si>
    <t>adaptor protein complex AP-1, gamma 2 subunit</t>
  </si>
  <si>
    <t>5730559C18Rik</t>
  </si>
  <si>
    <t>RIKEN cDNA 5730559C18 gene</t>
  </si>
  <si>
    <t>Pvrl2</t>
  </si>
  <si>
    <t>poliovirus receptor-related 2</t>
  </si>
  <si>
    <t>Tenc1</t>
  </si>
  <si>
    <t>tensin like C1 domain-containing phosphatase</t>
  </si>
  <si>
    <t>Col5a1</t>
  </si>
  <si>
    <t>collagen, type V, alpha 1</t>
  </si>
  <si>
    <t>Vip</t>
  </si>
  <si>
    <t>vasoactive intestinal polypeptide</t>
  </si>
  <si>
    <t>Cd274</t>
  </si>
  <si>
    <t>NM_021893</t>
  </si>
  <si>
    <t>CD274 antigen</t>
  </si>
  <si>
    <t>Otof</t>
  </si>
  <si>
    <t>otoferlin</t>
  </si>
  <si>
    <t>Itga2b</t>
  </si>
  <si>
    <t>integrin alpha 2b</t>
  </si>
  <si>
    <t>Adrb3</t>
  </si>
  <si>
    <t>adrenergic receptor, beta 3</t>
  </si>
  <si>
    <t>Glp1r</t>
  </si>
  <si>
    <t>NM_021332</t>
  </si>
  <si>
    <t>glucagon-like peptide 1 receptor</t>
  </si>
  <si>
    <t>Gpr88</t>
  </si>
  <si>
    <t>NM_022427</t>
  </si>
  <si>
    <t>G-protein coupled receptor 88</t>
  </si>
  <si>
    <t>Nos3</t>
  </si>
  <si>
    <t>nitric oxide synthase 3, endothelial cell</t>
  </si>
  <si>
    <t>Dsc1</t>
  </si>
  <si>
    <t>NM_013504</t>
  </si>
  <si>
    <t>desmocollin 1</t>
  </si>
  <si>
    <t>Creb3l1</t>
  </si>
  <si>
    <t>cAMP responsive element binding protein 3-like 1</t>
  </si>
  <si>
    <t>4930523C07Rik</t>
  </si>
  <si>
    <t>NR_028111</t>
  </si>
  <si>
    <t>RIKEN cDNA 4930523C07 gene</t>
  </si>
  <si>
    <t>Rasgrp3</t>
  </si>
  <si>
    <t>RAS, guanyl releasing protein 3</t>
  </si>
  <si>
    <t>Tcte1</t>
  </si>
  <si>
    <t>t-complex-associated testis expressed 1</t>
  </si>
  <si>
    <t>Gm10785</t>
  </si>
  <si>
    <t>Slc16a3</t>
  </si>
  <si>
    <t>solute carrier family 16 (monocarboxylic acid transporters), member 3</t>
  </si>
  <si>
    <t>Tbrg3</t>
  </si>
  <si>
    <t>transforming growth factor beta regulated gene 3</t>
  </si>
  <si>
    <t>1700063O14Rik</t>
  </si>
  <si>
    <t>Nfe2l2</t>
  </si>
  <si>
    <t>nuclear factor, erythroid derived 2, like 2</t>
  </si>
  <si>
    <t>Zfp114</t>
  </si>
  <si>
    <t>zinc finger protein 114</t>
  </si>
  <si>
    <t>Mical1</t>
  </si>
  <si>
    <t>microtubule associated monoxygenase, calponin and LIM domain containing 1</t>
  </si>
  <si>
    <t>Klrg1</t>
  </si>
  <si>
    <t>killer cell lectin-like receptor subfamily G, member 1</t>
  </si>
  <si>
    <t>Sox21</t>
  </si>
  <si>
    <t>NM_177753</t>
  </si>
  <si>
    <t>SRY-box containing gene 21</t>
  </si>
  <si>
    <t>Hist1h2bm</t>
  </si>
  <si>
    <t>histone cluster 1, H2bm</t>
  </si>
  <si>
    <t>Gm973</t>
  </si>
  <si>
    <t>predicted gene 973</t>
  </si>
  <si>
    <t>Rtl1</t>
  </si>
  <si>
    <t>NM_184109</t>
  </si>
  <si>
    <t>retrotransposon-like 1</t>
  </si>
  <si>
    <t>Tlcd1</t>
  </si>
  <si>
    <t>TLC domain containing 1</t>
  </si>
  <si>
    <t>Angptl4</t>
  </si>
  <si>
    <t>NM_020581</t>
  </si>
  <si>
    <t>angiopoietin-like 4</t>
  </si>
  <si>
    <t>Il1b</t>
  </si>
  <si>
    <t>NM_008361</t>
  </si>
  <si>
    <t>interleukin 1 beta</t>
  </si>
  <si>
    <t>Mki67</t>
  </si>
  <si>
    <t>antigen identified by monoclonal antibody Ki 67</t>
  </si>
  <si>
    <t>Myl9</t>
  </si>
  <si>
    <t>myosin, light polypeptide 9, regulatory</t>
  </si>
  <si>
    <t>Lyn</t>
  </si>
  <si>
    <t>Yamaguchi sarcoma viral (v-yes-1) oncogene homolog</t>
  </si>
  <si>
    <t>Gm16897</t>
  </si>
  <si>
    <t>Iigp1</t>
  </si>
  <si>
    <t>NM_021792</t>
  </si>
  <si>
    <t>interferon inducible GTPase 1</t>
  </si>
  <si>
    <t>Lsr</t>
  </si>
  <si>
    <t>NM_017405</t>
  </si>
  <si>
    <t>lipolysis stimulated lipoprotein receptor</t>
  </si>
  <si>
    <t>Itpripl2</t>
  </si>
  <si>
    <t>inositol 1,4,5-triphosphate receptor interacting protein-like 2</t>
  </si>
  <si>
    <t>Pdzd9</t>
  </si>
  <si>
    <t>Erbb3</t>
  </si>
  <si>
    <t>v-erb-b2 erythroblastic leukemia viral oncogene homolog 3 (avian)</t>
  </si>
  <si>
    <t>Itga5</t>
  </si>
  <si>
    <t>NM_010577</t>
  </si>
  <si>
    <t>integrin alpha 5 (fibronectin receptor alpha)</t>
  </si>
  <si>
    <t>Cd93</t>
  </si>
  <si>
    <t>CD93 antigen</t>
  </si>
  <si>
    <t>Ghrl</t>
  </si>
  <si>
    <t>NM_021488</t>
  </si>
  <si>
    <t>ghrelin</t>
  </si>
  <si>
    <t>Prx</t>
  </si>
  <si>
    <t>periaxin</t>
  </si>
  <si>
    <t>Mamdc4</t>
  </si>
  <si>
    <t>MAM domain containing 4</t>
  </si>
  <si>
    <t>Nphs1</t>
  </si>
  <si>
    <t>NM_019459</t>
  </si>
  <si>
    <t>nephrosis 1 homolog, nephrin (human)</t>
  </si>
  <si>
    <t>Pth1r</t>
  </si>
  <si>
    <t>parathyroid hormone 1 receptor</t>
  </si>
  <si>
    <t>LOC102634431</t>
  </si>
  <si>
    <t>Fmnl3</t>
  </si>
  <si>
    <t>formin-like 3</t>
  </si>
  <si>
    <t>Clic1</t>
  </si>
  <si>
    <t>chloride intracellular channel 1</t>
  </si>
  <si>
    <t>Nkapl</t>
  </si>
  <si>
    <t>NFKB activating protein-like</t>
  </si>
  <si>
    <t>Sall1</t>
  </si>
  <si>
    <t>sal-like 1 (Drosophila)</t>
  </si>
  <si>
    <t>Rrad</t>
  </si>
  <si>
    <t>NM_019662</t>
  </si>
  <si>
    <t>Ras-related associated with diabetes</t>
  </si>
  <si>
    <t>Atp10a</t>
  </si>
  <si>
    <t>NM_009728</t>
  </si>
  <si>
    <t>ATPase, class V, type 10A</t>
  </si>
  <si>
    <t>Tnfrsf1a</t>
  </si>
  <si>
    <t>tumor necrosis factor receptor superfamily, member 1a</t>
  </si>
  <si>
    <t>Asb2</t>
  </si>
  <si>
    <t>ankyrin repeat and SOCS box-containing 2</t>
  </si>
  <si>
    <t>Slc40a1</t>
  </si>
  <si>
    <t>solute carrier family 40 (iron-regulated transporter), member 1</t>
  </si>
  <si>
    <t>Kbtbd13</t>
  </si>
  <si>
    <t>Gm16702</t>
  </si>
  <si>
    <t>Hcls1</t>
  </si>
  <si>
    <t>hematopoietic cell specific Lyn substrate 1</t>
  </si>
  <si>
    <t>Slc25a34</t>
  </si>
  <si>
    <t>solute carrier family 25, member 34</t>
  </si>
  <si>
    <t>Fam69c</t>
  </si>
  <si>
    <t>family with sequence similarity 69, member C</t>
  </si>
  <si>
    <t>Ltbr</t>
  </si>
  <si>
    <t>lymphotoxin B receptor</t>
  </si>
  <si>
    <t>Fbln2</t>
  </si>
  <si>
    <t>fibulin 2</t>
  </si>
  <si>
    <t>Cyp4b1</t>
  </si>
  <si>
    <t>cytochrome P450, family 4, subfamily b, polypeptide 1</t>
  </si>
  <si>
    <t>Eln</t>
  </si>
  <si>
    <t>elastin</t>
  </si>
  <si>
    <t>Oscar</t>
  </si>
  <si>
    <t>osteoclast associated receptor</t>
  </si>
  <si>
    <t>Areg</t>
  </si>
  <si>
    <t>amphiregulin</t>
  </si>
  <si>
    <t>Gp1ba</t>
  </si>
  <si>
    <t>glycoprotein 1b, alpha polypeptide</t>
  </si>
  <si>
    <t>A330070K13Rik</t>
  </si>
  <si>
    <t>Gm10069</t>
  </si>
  <si>
    <t>predicted gene 10069</t>
  </si>
  <si>
    <t>Prss53</t>
  </si>
  <si>
    <t>Ttc22</t>
  </si>
  <si>
    <t>tetratricopeptide repeat domain 22</t>
  </si>
  <si>
    <t>Armc4</t>
  </si>
  <si>
    <t>armadillo repeat containing 4</t>
  </si>
  <si>
    <t>Lypd6b</t>
  </si>
  <si>
    <t>LY6/PLAUR domain containing 6B</t>
  </si>
  <si>
    <t>Myh11</t>
  </si>
  <si>
    <t>NM_013607</t>
  </si>
  <si>
    <t>myosin, heavy polypeptide 11, smooth muscle</t>
  </si>
  <si>
    <t>Gm20199</t>
  </si>
  <si>
    <t>2810403D21Rik</t>
  </si>
  <si>
    <t>RIKEN cDNA 2810403D21 gene</t>
  </si>
  <si>
    <t>Marveld2</t>
  </si>
  <si>
    <t>NM_178410</t>
  </si>
  <si>
    <t>MARVEL (membrane-associating) domain containing 2</t>
  </si>
  <si>
    <t>Gm6225</t>
  </si>
  <si>
    <t>Sphk1</t>
  </si>
  <si>
    <t>NM_025367</t>
  </si>
  <si>
    <t>sphingosine kinase 1</t>
  </si>
  <si>
    <t>Sp7</t>
  </si>
  <si>
    <t>NM_130458</t>
  </si>
  <si>
    <t>Sp7 transcription factor 7</t>
  </si>
  <si>
    <t>Gm14164</t>
  </si>
  <si>
    <t>Glipr2</t>
  </si>
  <si>
    <t>GLI pathogenesis-related 2</t>
  </si>
  <si>
    <t>Cyp1b1</t>
  </si>
  <si>
    <t>NM_009994</t>
  </si>
  <si>
    <t>cytochrome P450, family 1, subfamily b, polypeptide 1</t>
  </si>
  <si>
    <t>Mir1900</t>
  </si>
  <si>
    <t>A930011G23Rik</t>
  </si>
  <si>
    <t>NR_030692</t>
  </si>
  <si>
    <t>RIKEN cDNA A930011G23 gene</t>
  </si>
  <si>
    <t>Acta2</t>
  </si>
  <si>
    <t>NM_007392</t>
  </si>
  <si>
    <t>actin, alpha 2, smooth muscle, aorta</t>
  </si>
  <si>
    <t>Scarna6</t>
  </si>
  <si>
    <t>NR_028519</t>
  </si>
  <si>
    <t>small Cajal body-specific RNA 6</t>
  </si>
  <si>
    <t>Cdk6</t>
  </si>
  <si>
    <t>cyclin-dependent kinase 6</t>
  </si>
  <si>
    <t>Cplx3</t>
  </si>
  <si>
    <t>complexin 3</t>
  </si>
  <si>
    <t>Tgif1</t>
  </si>
  <si>
    <t>NM_009372</t>
  </si>
  <si>
    <t>TGFB-induced factor homeobox 1</t>
  </si>
  <si>
    <t>Tfcp2l1</t>
  </si>
  <si>
    <t>Cers3</t>
  </si>
  <si>
    <t>Etnk2</t>
  </si>
  <si>
    <t>ethanolamine kinase 2</t>
  </si>
  <si>
    <t>Iqcj</t>
  </si>
  <si>
    <t>IQ motif containing J</t>
  </si>
  <si>
    <t>Spdya</t>
  </si>
  <si>
    <t>NM_029254</t>
  </si>
  <si>
    <t>speedy homolog A (Xenopus laevis)</t>
  </si>
  <si>
    <t>Snurf</t>
  </si>
  <si>
    <t>SNRPN upstream reading frame</t>
  </si>
  <si>
    <t>Tac1</t>
  </si>
  <si>
    <t>NM_009311</t>
  </si>
  <si>
    <t>tachykinin 1</t>
  </si>
  <si>
    <t>Gper1</t>
  </si>
  <si>
    <t>Slc13a3</t>
  </si>
  <si>
    <t>solute carrier family 13 (sodium-dependent dicarboxylate transporter), member 3</t>
  </si>
  <si>
    <t>Als2cl</t>
  </si>
  <si>
    <t>NM_146228</t>
  </si>
  <si>
    <t>ALS2 C-terminal like</t>
  </si>
  <si>
    <t>Ddc</t>
  </si>
  <si>
    <t>dopa decarboxylase</t>
  </si>
  <si>
    <t>Bspry</t>
  </si>
  <si>
    <t>B-box and SPRY domain containing</t>
  </si>
  <si>
    <t>Tcn2</t>
  </si>
  <si>
    <t>transcobalamin 2</t>
  </si>
  <si>
    <t>Gja4</t>
  </si>
  <si>
    <t>NM_008120</t>
  </si>
  <si>
    <t>gap junction protein, alpha 4</t>
  </si>
  <si>
    <t>Orc1</t>
  </si>
  <si>
    <t>Flt3l</t>
  </si>
  <si>
    <t>NM_013520</t>
  </si>
  <si>
    <t>FMS-like tyrosine kinase 3 ligand</t>
  </si>
  <si>
    <t>Has1</t>
  </si>
  <si>
    <t>NM_008215</t>
  </si>
  <si>
    <t>hyaluronan synthase1</t>
  </si>
  <si>
    <t>Crip1</t>
  </si>
  <si>
    <t>cysteine-rich protein 1 (intestinal)</t>
  </si>
  <si>
    <t>Foxc1</t>
  </si>
  <si>
    <t>NM_008592</t>
  </si>
  <si>
    <t>forkhead box C1</t>
  </si>
  <si>
    <t>Zbtb42</t>
  </si>
  <si>
    <t>zinc finger and BTB domain containing 42</t>
  </si>
  <si>
    <t>Lrp2</t>
  </si>
  <si>
    <t>low density lipoprotein receptor-related protein 2</t>
  </si>
  <si>
    <t>Gm16551</t>
  </si>
  <si>
    <t>1700061G19Rik</t>
  </si>
  <si>
    <t>RIKEN cDNA 1700061G19 gene</t>
  </si>
  <si>
    <t>Sned1</t>
  </si>
  <si>
    <t>NM_172463</t>
  </si>
  <si>
    <t>sushi, nidogen and EGF-like domains 1</t>
  </si>
  <si>
    <t>Bmf</t>
  </si>
  <si>
    <t>NM_138313</t>
  </si>
  <si>
    <t>BCL2 modifying factor</t>
  </si>
  <si>
    <t>Pappa2</t>
  </si>
  <si>
    <t>pappalysin 2</t>
  </si>
  <si>
    <t>Aldob</t>
  </si>
  <si>
    <t>aldolase B, fructose-bisphosphate</t>
  </si>
  <si>
    <t>Kcne4</t>
  </si>
  <si>
    <t>NM_021342</t>
  </si>
  <si>
    <t>potassium voltage-gated channel, Isk-related subfamily, gene 4</t>
  </si>
  <si>
    <t>Rab20</t>
  </si>
  <si>
    <t>NM_011227</t>
  </si>
  <si>
    <t>RAB20, member RAS oncogene family</t>
  </si>
  <si>
    <t>Osm</t>
  </si>
  <si>
    <t>NM_001013365</t>
  </si>
  <si>
    <t>oncostatin M</t>
  </si>
  <si>
    <t>Fam46b</t>
  </si>
  <si>
    <t>family with sequence similarity 46, member B</t>
  </si>
  <si>
    <t>Hist1h2bl</t>
  </si>
  <si>
    <t>histone cluster 1, H2bl</t>
  </si>
  <si>
    <t>Snora23</t>
  </si>
  <si>
    <t>Gdap10</t>
  </si>
  <si>
    <t>Cxcl10</t>
  </si>
  <si>
    <t>NM_021274</t>
  </si>
  <si>
    <t>chemokine (C-X-C motif) ligand 10</t>
  </si>
  <si>
    <t>1810011O10Rik</t>
  </si>
  <si>
    <t>NM_026931</t>
  </si>
  <si>
    <t>RIKEN cDNA 1810011O10 gene</t>
  </si>
  <si>
    <t>Gm11944</t>
  </si>
  <si>
    <t>Erp27</t>
  </si>
  <si>
    <t>NM_026983</t>
  </si>
  <si>
    <t>endoplasmic reticulum protein 27</t>
  </si>
  <si>
    <t>Hck</t>
  </si>
  <si>
    <t>hemopoietic cell kinase</t>
  </si>
  <si>
    <t>Cd1d1</t>
  </si>
  <si>
    <t>NM_007639</t>
  </si>
  <si>
    <t>CD1d1 antigen</t>
  </si>
  <si>
    <t>Ptgdr2</t>
  </si>
  <si>
    <t>Zfp54</t>
  </si>
  <si>
    <t>zinc finger protein 54</t>
  </si>
  <si>
    <t>Esm1</t>
  </si>
  <si>
    <t>NM_023612</t>
  </si>
  <si>
    <t>endothelial cell-specific molecule 1</t>
  </si>
  <si>
    <t>Ebi3</t>
  </si>
  <si>
    <t>Epstein-Barr virus induced gene 3</t>
  </si>
  <si>
    <t>Slc44a4</t>
  </si>
  <si>
    <t>solute carrier family 44, member 4</t>
  </si>
  <si>
    <t>BC026585</t>
  </si>
  <si>
    <t>cDNA sequence BC026585</t>
  </si>
  <si>
    <t>B130006D01Rik</t>
  </si>
  <si>
    <t>RIKEN cDNA B130006D01 gene</t>
  </si>
  <si>
    <t>Phldb2</t>
  </si>
  <si>
    <t>pleckstrin homology-like domain, family B, member 2</t>
  </si>
  <si>
    <t>Prdm1</t>
  </si>
  <si>
    <t>NM_007548</t>
  </si>
  <si>
    <t>PR domain containing 1, with ZNF domain</t>
  </si>
  <si>
    <t>Snora78</t>
  </si>
  <si>
    <t>NR_028515</t>
  </si>
  <si>
    <t>small nucleolar RNA, H/ACA box 7</t>
  </si>
  <si>
    <t>Gm16982</t>
  </si>
  <si>
    <t>Gipc3</t>
  </si>
  <si>
    <t>GIPC PDZ domain containing family, member 3</t>
  </si>
  <si>
    <t>C030029H02Rik</t>
  </si>
  <si>
    <t>Asf1b</t>
  </si>
  <si>
    <t>NM_024184</t>
  </si>
  <si>
    <t>ASF1 anti-silencing function 1 homolog B (S. cerevisiae)</t>
  </si>
  <si>
    <t>Serpine1</t>
  </si>
  <si>
    <t>NM_008871</t>
  </si>
  <si>
    <t>serine (or cysteine) peptidase inhibitor, clade E, member 1</t>
  </si>
  <si>
    <t>Gja6</t>
  </si>
  <si>
    <t>gap junction protein, alpha 6</t>
  </si>
  <si>
    <t>Cxcr4</t>
  </si>
  <si>
    <t>NM_009911</t>
  </si>
  <si>
    <t>chemokine (C-X-C motif) receptor 4</t>
  </si>
  <si>
    <t>Dnah17</t>
  </si>
  <si>
    <t>Serpind1</t>
  </si>
  <si>
    <t>serine (or cysteine) peptidase inhibitor, clade D, member 1</t>
  </si>
  <si>
    <t>4933413G19Rik</t>
  </si>
  <si>
    <t>RIKEN cDNA 4933413G19 gene</t>
  </si>
  <si>
    <t>P2ry13</t>
  </si>
  <si>
    <t>purinergic receptor P2Y, G-protein coupled 13</t>
  </si>
  <si>
    <t>AV039307</t>
  </si>
  <si>
    <t>2810404M03Rik</t>
  </si>
  <si>
    <t>Slc37a2</t>
  </si>
  <si>
    <t>solute carrier family 37 (glycerol-3-phosphate transporter), member 2</t>
  </si>
  <si>
    <t>Rsad2</t>
  </si>
  <si>
    <t>NM_021384</t>
  </si>
  <si>
    <t>radical S-adenosyl methionine domain containing 2</t>
  </si>
  <si>
    <t>Gpx3</t>
  </si>
  <si>
    <t>glutathione peroxidase 3</t>
  </si>
  <si>
    <t>Dock2</t>
  </si>
  <si>
    <t>dedicator of cyto-kinesis 2</t>
  </si>
  <si>
    <t>Plekhg2</t>
  </si>
  <si>
    <t>pleckstrin homology domain containing, family G (with RhoGef domain) member 2</t>
  </si>
  <si>
    <t>Fgd2</t>
  </si>
  <si>
    <t>FYVE, RhoGEF and PH domain containing 2</t>
  </si>
  <si>
    <t>Fam228a</t>
  </si>
  <si>
    <t>Svep1</t>
  </si>
  <si>
    <t>sushi, von Willebrand factor type A, EGF and pentraxin domain containing 1</t>
  </si>
  <si>
    <t>Ccrl2</t>
  </si>
  <si>
    <t>NM_017466</t>
  </si>
  <si>
    <t>chemokine (C-C motif) receptor-like 2</t>
  </si>
  <si>
    <t>Dmrt2</t>
  </si>
  <si>
    <t>doublesex and mab-3 related transcription factor 2</t>
  </si>
  <si>
    <t>Ch25h</t>
  </si>
  <si>
    <t>NM_009890</t>
  </si>
  <si>
    <t>cholesterol 25-hydroxylase</t>
  </si>
  <si>
    <t>A230001M10Rik</t>
  </si>
  <si>
    <t>Adcy10</t>
  </si>
  <si>
    <t>adenylate cyclase 10</t>
  </si>
  <si>
    <t>4933432I03Rik</t>
  </si>
  <si>
    <t>5031434O11Rik</t>
  </si>
  <si>
    <t>Rps15a-ps4</t>
  </si>
  <si>
    <t>9430037G07Rik</t>
  </si>
  <si>
    <t>Gm6537</t>
  </si>
  <si>
    <t>Casc1</t>
  </si>
  <si>
    <t>NM_177222</t>
  </si>
  <si>
    <t>cancer susceptibility candidate 1</t>
  </si>
  <si>
    <t>Npffr1</t>
  </si>
  <si>
    <t>Cbln3</t>
  </si>
  <si>
    <t>cerebellin 3 precursor protein</t>
  </si>
  <si>
    <t>Il1rn</t>
  </si>
  <si>
    <t>NM_031167</t>
  </si>
  <si>
    <t>interleukin 1 receptor antagonist</t>
  </si>
  <si>
    <t>S100a4</t>
  </si>
  <si>
    <t>NM_011311</t>
  </si>
  <si>
    <t>S100 calcium binding protein A4</t>
  </si>
  <si>
    <t>Parp14</t>
  </si>
  <si>
    <t>poly (ADP-ribose) polymerase family, member 14</t>
  </si>
  <si>
    <t>9430060I03Rik</t>
  </si>
  <si>
    <t>NR_015525</t>
  </si>
  <si>
    <t>RIKEN cDNA 9430060I03 gene</t>
  </si>
  <si>
    <t>Lpar5</t>
  </si>
  <si>
    <t>NM_001163269</t>
  </si>
  <si>
    <t>lysophosphatidic acid receptor 5</t>
  </si>
  <si>
    <t>Agpat2</t>
  </si>
  <si>
    <t>NM_026212</t>
  </si>
  <si>
    <t>1-acylglycerol-3-phosphate O-acyltransferase 2 (lysophosphatidic acid acyltransferase, beta)</t>
  </si>
  <si>
    <t>Prox2</t>
  </si>
  <si>
    <t>prospero homeobox 2</t>
  </si>
  <si>
    <t>Ect2l</t>
  </si>
  <si>
    <t>Sbk3</t>
  </si>
  <si>
    <t>Lpin3</t>
  </si>
  <si>
    <t>NM_022883</t>
  </si>
  <si>
    <t>lipin 3</t>
  </si>
  <si>
    <t>Ano1</t>
  </si>
  <si>
    <t>NM_178642</t>
  </si>
  <si>
    <t>anoctamin 1, calcium activated chloride channel</t>
  </si>
  <si>
    <t>Efhb</t>
  </si>
  <si>
    <t>EF hand domain family, member B</t>
  </si>
  <si>
    <t>Mir138-1</t>
  </si>
  <si>
    <t>NR_029819</t>
  </si>
  <si>
    <t>microRNA 138-1</t>
  </si>
  <si>
    <t>Gm14137</t>
  </si>
  <si>
    <t>predicted gene 14137</t>
  </si>
  <si>
    <t>Gm8234</t>
  </si>
  <si>
    <t>spermine synthase pseudogene</t>
  </si>
  <si>
    <t>Draxin</t>
  </si>
  <si>
    <t>4933439K11Rik</t>
  </si>
  <si>
    <t>Fam187a</t>
  </si>
  <si>
    <t>Nrg3os</t>
  </si>
  <si>
    <t>Sycp2</t>
  </si>
  <si>
    <t>synaptonemal complex protein 2</t>
  </si>
  <si>
    <t>Gprc5a</t>
  </si>
  <si>
    <t>NM_181444</t>
  </si>
  <si>
    <t>G protein-coupled receptor, family C, group 5, member A</t>
  </si>
  <si>
    <t>Il6</t>
  </si>
  <si>
    <t>NM_031168</t>
  </si>
  <si>
    <t>interleukin 6</t>
  </si>
  <si>
    <t>1700123L14Rik</t>
  </si>
  <si>
    <t>nucleoporin 50 pseudogene</t>
  </si>
  <si>
    <t>Cd6</t>
  </si>
  <si>
    <t>CD6 antigen</t>
  </si>
  <si>
    <t>Ptgs2os2</t>
  </si>
  <si>
    <t>Gjb2</t>
  </si>
  <si>
    <t>gap junction protein, beta 2</t>
  </si>
  <si>
    <t>Slc5a12</t>
  </si>
  <si>
    <t>solute carrier family 5 (sodium/glucose cotransporter), member 12</t>
  </si>
  <si>
    <t>Otx1</t>
  </si>
  <si>
    <t>NM_011023</t>
  </si>
  <si>
    <t>orthodenticle homolog 1 (Drosophila)</t>
  </si>
  <si>
    <t>Kcnj8</t>
  </si>
  <si>
    <t>NM_008428</t>
  </si>
  <si>
    <t>potassium inwardly-rectifying channel, subfamily J, member 8</t>
  </si>
  <si>
    <t>Snai1</t>
  </si>
  <si>
    <t>snail homolog 1 (Drosophila)</t>
  </si>
  <si>
    <t>Hist1h2an</t>
  </si>
  <si>
    <t>histone cluster 1, H2an</t>
  </si>
  <si>
    <t>Sp9</t>
  </si>
  <si>
    <t>NM_001005343</t>
  </si>
  <si>
    <t>trans-acting transcription factor 9</t>
  </si>
  <si>
    <t>Ribc1</t>
  </si>
  <si>
    <t>RIB43A domain with coiled-coils 1</t>
  </si>
  <si>
    <t>Igfals</t>
  </si>
  <si>
    <t>insulin-like growth factor binding protein, acid labile subunit</t>
  </si>
  <si>
    <t>Duox1</t>
  </si>
  <si>
    <t>dual oxidase 1</t>
  </si>
  <si>
    <t>8430431K14Rik</t>
  </si>
  <si>
    <t>NR_002849</t>
  </si>
  <si>
    <t>RIKEN cDNA 8430431K14 gene</t>
  </si>
  <si>
    <t>Gm20324</t>
  </si>
  <si>
    <t>Slc22a12</t>
  </si>
  <si>
    <t>solute carrier family 22 (organic anion/cation transporter), member 12</t>
  </si>
  <si>
    <t>Myb</t>
  </si>
  <si>
    <t>4931406H21Rik</t>
  </si>
  <si>
    <t>RIKEN cDNA 4931406H21 gene</t>
  </si>
  <si>
    <t>Micall2</t>
  </si>
  <si>
    <t>MICAL-like 2</t>
  </si>
  <si>
    <t>4921511C10Rik</t>
  </si>
  <si>
    <t>Napsa</t>
  </si>
  <si>
    <t>napsin A aspartic peptidase</t>
  </si>
  <si>
    <t>Vwce</t>
  </si>
  <si>
    <t>von Willebrand factor C and EGF domains</t>
  </si>
  <si>
    <t>1500015O10Rik</t>
  </si>
  <si>
    <t>RIKEN cDNA 1500015O10 gene</t>
  </si>
  <si>
    <t>Txlnb</t>
  </si>
  <si>
    <t>taxilin beta</t>
  </si>
  <si>
    <t>Skor1</t>
  </si>
  <si>
    <t>Dmbx1</t>
  </si>
  <si>
    <t>NM_130865</t>
  </si>
  <si>
    <t>diencephalon/mesencephalon homeobox 1</t>
  </si>
  <si>
    <t>Fstl3</t>
  </si>
  <si>
    <t>NM_031380</t>
  </si>
  <si>
    <t>follistatin-like 3</t>
  </si>
  <si>
    <t>BC030867</t>
  </si>
  <si>
    <t>NM_153544</t>
  </si>
  <si>
    <t>cDNA sequence BC030867</t>
  </si>
  <si>
    <t>Mir1938</t>
  </si>
  <si>
    <t>St6galnac2</t>
  </si>
  <si>
    <t>ST6 (alpha-N-acetyl-neuraminyl-2,3-beta-galactosyl-1,3)-N-acetylgalactosaminide alpha-2,6-sialyltransferase 2</t>
  </si>
  <si>
    <t>Gm10406</t>
  </si>
  <si>
    <t>Tmem54</t>
  </si>
  <si>
    <t>transmembrane protein 54</t>
  </si>
  <si>
    <t>Sox30</t>
  </si>
  <si>
    <t>SRY-box containing gene 30</t>
  </si>
  <si>
    <t>Gdnf</t>
  </si>
  <si>
    <t>glial cell line derived neurotrophic factor</t>
  </si>
  <si>
    <t>Hcar2</t>
  </si>
  <si>
    <t>Gm13315</t>
  </si>
  <si>
    <t>lactate dehydrogenase A pseudogene</t>
  </si>
  <si>
    <t>Kif23</t>
  </si>
  <si>
    <t>NM_024245</t>
  </si>
  <si>
    <t>kinesin family member 23</t>
  </si>
  <si>
    <t>Casc5</t>
  </si>
  <si>
    <t>cancer susceptibility candidate 5</t>
  </si>
  <si>
    <t>Wisp1</t>
  </si>
  <si>
    <t>WNT1 inducible signaling pathway protein 1</t>
  </si>
  <si>
    <t>Nanos2</t>
  </si>
  <si>
    <t>nanos homolog 2 (Drosophila)</t>
  </si>
  <si>
    <t>Ggt6</t>
  </si>
  <si>
    <t>gamma-glutamyltransferase 6</t>
  </si>
  <si>
    <t>Akap3</t>
  </si>
  <si>
    <t>NM_009650</t>
  </si>
  <si>
    <t>A kinase (PRKA) anchor protein 3</t>
  </si>
  <si>
    <t>Ankrd53</t>
  </si>
  <si>
    <t>ankyrin repeat domain 53</t>
  </si>
  <si>
    <t>Gpr18</t>
  </si>
  <si>
    <t>G protein-coupled receptor 18</t>
  </si>
  <si>
    <t>F5</t>
  </si>
  <si>
    <t>NM_007976</t>
  </si>
  <si>
    <t>coagulation factor V</t>
  </si>
  <si>
    <t>Abca13</t>
  </si>
  <si>
    <t>ATP-binding cassette, sub-family A (ABC1), member 13</t>
  </si>
  <si>
    <t>Lrp2bp</t>
  </si>
  <si>
    <t>Lrp2 binding protein</t>
  </si>
  <si>
    <t>Trh</t>
  </si>
  <si>
    <t>NM_009426</t>
  </si>
  <si>
    <t>thyrotropin releasing hormone</t>
  </si>
  <si>
    <t>Adamts18</t>
  </si>
  <si>
    <t>a disintegrin-like and metallopeptidase (reprolysin type) with thrombospondin type 1 motif, 18</t>
  </si>
  <si>
    <t>Gprin2</t>
  </si>
  <si>
    <t>NM_183209</t>
  </si>
  <si>
    <t>G protein regulated inducer of neurite outgrowth 2</t>
  </si>
  <si>
    <t>Snora64</t>
  </si>
  <si>
    <t>NR_002897</t>
  </si>
  <si>
    <t>small nucleolar RNA, H/ACA box 64</t>
  </si>
  <si>
    <t>Tssk4</t>
  </si>
  <si>
    <t>testis-specific serine kinase 4</t>
  </si>
  <si>
    <t>Zic3</t>
  </si>
  <si>
    <t>zinc finger protein of the cerebellum 3</t>
  </si>
  <si>
    <t>Hmga2-ps1</t>
  </si>
  <si>
    <t>Iqgap3</t>
  </si>
  <si>
    <t>IQ motif containing GTPase activating protein 3</t>
  </si>
  <si>
    <t>Olfr46</t>
  </si>
  <si>
    <t>olfactory receptor 46</t>
  </si>
  <si>
    <t>Zic4</t>
  </si>
  <si>
    <t>NM_009576</t>
  </si>
  <si>
    <t>zinc finger protein of the cerebellum 4</t>
  </si>
  <si>
    <t>Il21</t>
  </si>
  <si>
    <t>NM_021782</t>
  </si>
  <si>
    <t>interleukin 21</t>
  </si>
  <si>
    <t>Csf2rb</t>
  </si>
  <si>
    <t>NM_007780</t>
  </si>
  <si>
    <t>colony stimulating factor 2 receptor, beta, low-affinity (granulocyte-macrophage)</t>
  </si>
  <si>
    <t>LOC100503676</t>
  </si>
  <si>
    <t>BC055111</t>
  </si>
  <si>
    <t>NM_183182</t>
  </si>
  <si>
    <t>cDNA sequence BC055111</t>
  </si>
  <si>
    <t>Bcl2a1a</t>
  </si>
  <si>
    <t>B-cell leukemia/lymphoma 2 related protein A1a</t>
  </si>
  <si>
    <t>Hcar1</t>
  </si>
  <si>
    <t>Fgf23</t>
  </si>
  <si>
    <t>fibroblast growth factor 23</t>
  </si>
  <si>
    <t>Ccl5</t>
  </si>
  <si>
    <t>NM_013653</t>
  </si>
  <si>
    <t>chemokine (C-C motif) ligand 5</t>
  </si>
  <si>
    <t>Ppp3r2</t>
  </si>
  <si>
    <t>NM_001004025</t>
  </si>
  <si>
    <t>protein phosphatase 3, regulatory subunit B, alpha isoform (calcineurin B, type II)</t>
  </si>
  <si>
    <t>Ankfn1</t>
  </si>
  <si>
    <t>NM_001080933</t>
  </si>
  <si>
    <t>ankyrin-repeat and fibronectin type III domain containing 1</t>
  </si>
  <si>
    <t>Tssk1</t>
  </si>
  <si>
    <t>NM_009435</t>
  </si>
  <si>
    <t>testis-specific serine kinase 1</t>
  </si>
  <si>
    <t>F830016B08Rik</t>
  </si>
  <si>
    <t>RIKEN cDNA F830016B08 gene</t>
  </si>
  <si>
    <t>Kcnj13</t>
  </si>
  <si>
    <t>NM_001110227</t>
  </si>
  <si>
    <t>potassium inwardly-rectifying channel, subfamily J, member 13</t>
  </si>
  <si>
    <t>Galr1</t>
  </si>
  <si>
    <t>NM_008082</t>
  </si>
  <si>
    <t>galanin receptor 1</t>
  </si>
  <si>
    <t>Grap2</t>
  </si>
  <si>
    <t>NM_010815</t>
  </si>
  <si>
    <t>GRB2-related adaptor protein 2</t>
  </si>
  <si>
    <t>Gm10012</t>
  </si>
  <si>
    <t>cytochrome c oxidase, subunit VIIc pseudogene</t>
  </si>
  <si>
    <t>Ascl2</t>
  </si>
  <si>
    <t>achaete-scute complex homolog 2 (Drosophila)</t>
  </si>
  <si>
    <t>Wdr38</t>
  </si>
  <si>
    <t>WD repeat domain 38</t>
  </si>
  <si>
    <t>Mir207</t>
  </si>
  <si>
    <t>NR_029594</t>
  </si>
  <si>
    <t>microRNA 207</t>
  </si>
  <si>
    <t>Ttr</t>
  </si>
  <si>
    <t>NM_013697</t>
  </si>
  <si>
    <t>transthyretin</t>
  </si>
  <si>
    <t>E330013P04Rik</t>
  </si>
  <si>
    <t>RIKEN cDNA E330013P04 gene</t>
  </si>
  <si>
    <t>Slfn14</t>
  </si>
  <si>
    <t>C86187</t>
  </si>
  <si>
    <t>expressed sequence C86187</t>
  </si>
  <si>
    <t>Rptoros</t>
  </si>
  <si>
    <t>Il12b</t>
  </si>
  <si>
    <t>NM_008352</t>
  </si>
  <si>
    <t>interleukin 12b</t>
  </si>
  <si>
    <t>Gdf15</t>
  </si>
  <si>
    <t>NM_011819</t>
  </si>
  <si>
    <t>growth differentiation factor 15</t>
  </si>
  <si>
    <t>Catsper3</t>
  </si>
  <si>
    <t>cation channel, sperm associated 3</t>
  </si>
  <si>
    <t>Snord22</t>
  </si>
  <si>
    <t>NR_004445</t>
  </si>
  <si>
    <t>small nucleolar RNA, C/D box 22</t>
  </si>
  <si>
    <t>Gm13544</t>
  </si>
  <si>
    <t>Gja5</t>
  </si>
  <si>
    <t>gap junction protein, alpha 5</t>
  </si>
  <si>
    <t>AI607873</t>
  </si>
  <si>
    <t>Igj</t>
  </si>
  <si>
    <t>immunoglobulin joining chain</t>
  </si>
  <si>
    <t>Sox15</t>
  </si>
  <si>
    <t>NM_009235</t>
  </si>
  <si>
    <t>SRY-box containing gene 15</t>
  </si>
  <si>
    <t>Snora31</t>
  </si>
  <si>
    <t>NR_028481</t>
  </si>
  <si>
    <t>small nucleolar RNA, H/ACA box 31</t>
  </si>
  <si>
    <t>Hus1b</t>
  </si>
  <si>
    <t>Hus1 homolog b (S. pombe)</t>
  </si>
  <si>
    <t>Nrap</t>
  </si>
  <si>
    <t>nebulin-related anchoring protein</t>
  </si>
  <si>
    <t>Slc10a6</t>
  </si>
  <si>
    <t>NM_029415</t>
  </si>
  <si>
    <t>solute carrier family 10 (sodium/bile acid cotransporter family), member 6</t>
  </si>
  <si>
    <t>Serpinc1</t>
  </si>
  <si>
    <t>serine (or cysteine) peptidase inhibitor, clade C (antithrombin), member 1</t>
  </si>
  <si>
    <t>Zfp457</t>
  </si>
  <si>
    <t>zinc finger protein 457</t>
  </si>
  <si>
    <t>Myzap</t>
  </si>
  <si>
    <t>Adra2b</t>
  </si>
  <si>
    <t>adrenergic receptor, alpha 2b</t>
  </si>
  <si>
    <t>Gal</t>
  </si>
  <si>
    <t>galanin</t>
  </si>
  <si>
    <t>Tarm1</t>
  </si>
  <si>
    <t>T cell-interacting, activating receptor on myeloid cells 1</t>
  </si>
  <si>
    <t>Prss52</t>
  </si>
  <si>
    <t>protease, serine, 52</t>
  </si>
  <si>
    <t>3110009F21Rik</t>
  </si>
  <si>
    <t>Gys2</t>
  </si>
  <si>
    <t>glycogen synthase 2</t>
  </si>
  <si>
    <t>Calml4</t>
  </si>
  <si>
    <t>calmodulin-like 4</t>
  </si>
  <si>
    <t>Treh</t>
  </si>
  <si>
    <t>trehalase (brush-border membrane glycoprotein)</t>
  </si>
  <si>
    <t>Hsh2d</t>
  </si>
  <si>
    <t>NM_197944</t>
  </si>
  <si>
    <t>hematopoietic SH2 domain containing</t>
  </si>
  <si>
    <t>Gabrq</t>
  </si>
  <si>
    <t>NM_020488</t>
  </si>
  <si>
    <t>gamma-aminobutyric acid (GABA) A receptor, subunit theta</t>
  </si>
  <si>
    <t>Naip2</t>
  </si>
  <si>
    <t>NLR family, apoptosis inhibitory protein 2</t>
  </si>
  <si>
    <t>Spata31d1d</t>
  </si>
  <si>
    <t>Patl2</t>
  </si>
  <si>
    <t>NM_026251</t>
  </si>
  <si>
    <t>protein associated with topoisomerase II homolog 2 (yeast)</t>
  </si>
  <si>
    <t>Slc43a1</t>
  </si>
  <si>
    <t>NM_024497</t>
  </si>
  <si>
    <t>solute carrier family 43, member 1</t>
  </si>
  <si>
    <t>Dlx5</t>
  </si>
  <si>
    <t>distal-less homeobox 5</t>
  </si>
  <si>
    <t>Mab21l2</t>
  </si>
  <si>
    <t>mab-21-like 2 (C. elegans)</t>
  </si>
  <si>
    <t>Galr3</t>
  </si>
  <si>
    <t>galanin receptor 3</t>
  </si>
  <si>
    <t>Bdkrb1</t>
  </si>
  <si>
    <t>bradykinin receptor, beta 1</t>
  </si>
  <si>
    <t>Ppm1j</t>
  </si>
  <si>
    <t>protein phosphatase 1J</t>
  </si>
  <si>
    <t>2310001K24Rik</t>
  </si>
  <si>
    <t>NR_028122</t>
  </si>
  <si>
    <t>RIKEN cDNA 2310001K24 gene</t>
  </si>
  <si>
    <t>Cxcl5</t>
  </si>
  <si>
    <t>NM_009141</t>
  </si>
  <si>
    <t>chemokine (C-X-C motif) ligand 5</t>
  </si>
  <si>
    <t>2410021H03Rik</t>
  </si>
  <si>
    <t>Kif14</t>
  </si>
  <si>
    <t>kinesin family member 14</t>
  </si>
  <si>
    <t>Kcp</t>
  </si>
  <si>
    <t>kielin/chordin-like protein</t>
  </si>
  <si>
    <t>Igf2bp1</t>
  </si>
  <si>
    <t>insulin-like growth factor 2 mRNA binding protein 1</t>
  </si>
  <si>
    <t>BC039771</t>
  </si>
  <si>
    <t>cDNA sequence BC039771</t>
  </si>
  <si>
    <t>Pck1</t>
  </si>
  <si>
    <t>NM_011044</t>
  </si>
  <si>
    <t>phosphoenolpyruvate carboxykinase 1, cytosolic</t>
  </si>
  <si>
    <t>4932411E22Rik</t>
  </si>
  <si>
    <t>RIKEN cDNA 4932411E22 gene</t>
  </si>
  <si>
    <t>Il4i1</t>
  </si>
  <si>
    <t>interleukin 4 induced 1</t>
  </si>
  <si>
    <t>Slc22a1</t>
  </si>
  <si>
    <t>solute carrier family 22 (organic cation transporter), member 1</t>
  </si>
  <si>
    <t>Aox3</t>
  </si>
  <si>
    <t>NM_023617</t>
  </si>
  <si>
    <t>aldehyde oxidase 3</t>
  </si>
  <si>
    <t>Naip5</t>
  </si>
  <si>
    <t>NLR family, apoptosis inhibitory protein 5</t>
  </si>
  <si>
    <t>Clcf1</t>
  </si>
  <si>
    <t>NM_019952</t>
  </si>
  <si>
    <t>cardiotrophin-like cytokine factor 1</t>
  </si>
  <si>
    <t>Sntn</t>
  </si>
  <si>
    <t>NM_177624</t>
  </si>
  <si>
    <t>sentan, cilia apical structure protein</t>
  </si>
  <si>
    <t>Mir1188</t>
  </si>
  <si>
    <t>Hs3st3a1</t>
  </si>
  <si>
    <t>NM_178870</t>
  </si>
  <si>
    <t>heparan sulfate (glucosamine) 3-O-sulfotransferase 3A1</t>
  </si>
  <si>
    <t>Six3os1</t>
  </si>
  <si>
    <t>NR_038086</t>
  </si>
  <si>
    <t>Six3 opposite strand transcript 1</t>
  </si>
  <si>
    <t>Fat2</t>
  </si>
  <si>
    <t>FAT tumor suppressor homolog 2 (Drosophila)</t>
  </si>
  <si>
    <t>Gm10863</t>
  </si>
  <si>
    <t>predicted gene 10863</t>
  </si>
  <si>
    <t>Dnase1l3</t>
  </si>
  <si>
    <t>deoxyribonuclease 1-like 3</t>
  </si>
  <si>
    <t>Peg12</t>
  </si>
  <si>
    <t>paternally expressed 12</t>
  </si>
  <si>
    <t>Edar</t>
  </si>
  <si>
    <t>ectodysplasin-A receptor</t>
  </si>
  <si>
    <t>Slc22a6</t>
  </si>
  <si>
    <t>solute carrier family 22 (organic anion transporter), member 6</t>
  </si>
  <si>
    <t>Snord96a</t>
  </si>
  <si>
    <t>small nucleolar RNA, C/D box 96A</t>
  </si>
  <si>
    <t>Ly6g5b</t>
  </si>
  <si>
    <t>lymphocyte antigen 6 complex, locus G5B</t>
  </si>
  <si>
    <t>Pax5</t>
  </si>
  <si>
    <t>Mgarp</t>
  </si>
  <si>
    <t>Snord118</t>
  </si>
  <si>
    <t>Snord49b</t>
  </si>
  <si>
    <t>small nucleolar RNA, C/D box 49B</t>
  </si>
  <si>
    <t>4631405J19Rik</t>
  </si>
  <si>
    <t>4933413J09Rik</t>
  </si>
  <si>
    <t>Rnf148</t>
  </si>
  <si>
    <t>ring finger protein 148</t>
  </si>
  <si>
    <t>Slc6a19</t>
  </si>
  <si>
    <t>solute carrier family 6 (neurotransmitter transporter), member 19</t>
  </si>
  <si>
    <t>1700015F17Rik</t>
  </si>
  <si>
    <t>Gm19434</t>
  </si>
  <si>
    <t>Vsx1</t>
  </si>
  <si>
    <t>visual system homeobox 1 homolog (zebrafish)</t>
  </si>
  <si>
    <t>Sp5</t>
  </si>
  <si>
    <t>NM_022435</t>
  </si>
  <si>
    <t>trans-acting transcription factor 5</t>
  </si>
  <si>
    <t>Slc34a1</t>
  </si>
  <si>
    <t>solute carrier family 34 (sodium phosphate), member 1</t>
  </si>
  <si>
    <t>Lrit3</t>
  </si>
  <si>
    <t>Prss56</t>
  </si>
  <si>
    <t>Lox</t>
  </si>
  <si>
    <t>lysyl oxidase</t>
  </si>
  <si>
    <t>BC021767</t>
  </si>
  <si>
    <t>Pou4f1</t>
  </si>
  <si>
    <t>POU domain, class 4, transcription factor 1</t>
  </si>
  <si>
    <t>Pbk</t>
  </si>
  <si>
    <t>PDZ binding kinase</t>
  </si>
  <si>
    <t>Snord69</t>
  </si>
  <si>
    <t>small nucleolar RNA, C/D box 69</t>
  </si>
  <si>
    <t>4930461G14Rik</t>
  </si>
  <si>
    <t>Ccr7</t>
  </si>
  <si>
    <t>NM_007719</t>
  </si>
  <si>
    <t>chemokine (C-C motif) receptor 7</t>
  </si>
  <si>
    <t>Abcc2</t>
  </si>
  <si>
    <t>ATP-binding cassette, sub-family C (CFTR/MRP), member 2</t>
  </si>
  <si>
    <t>Bpifc</t>
  </si>
  <si>
    <t>Mir1956</t>
  </si>
  <si>
    <t>Cyp2e1</t>
  </si>
  <si>
    <t>cytochrome P450, family 2, subfamily e, polypeptide 1</t>
  </si>
  <si>
    <t>Gm15881</t>
  </si>
  <si>
    <t>Trim43c</t>
  </si>
  <si>
    <t>Mir423</t>
  </si>
  <si>
    <t>Isl1</t>
  </si>
  <si>
    <t>ISL1 transcription factor, LIM/homeodomain</t>
  </si>
  <si>
    <t>Lemd1</t>
  </si>
  <si>
    <t>LEM domain containing 1</t>
  </si>
  <si>
    <t>Krt36</t>
  </si>
  <si>
    <t>keratin 36</t>
  </si>
  <si>
    <t>Adh1</t>
  </si>
  <si>
    <t>alcohol dehydrogenase 1 (class I)</t>
  </si>
  <si>
    <t>Gpr65</t>
  </si>
  <si>
    <t>NM_008152</t>
  </si>
  <si>
    <t>G-protein coupled receptor 65</t>
  </si>
  <si>
    <t>1810012K16Rik</t>
  </si>
  <si>
    <t>1700001K23Rik</t>
  </si>
  <si>
    <t>Steap1</t>
  </si>
  <si>
    <t>six transmembrane epithelial antigen of the prostate 1</t>
  </si>
  <si>
    <t>Apoc3</t>
  </si>
  <si>
    <t>apolipoprotein C-III</t>
  </si>
  <si>
    <t>Gm6034</t>
  </si>
  <si>
    <t>Gm6654</t>
  </si>
  <si>
    <t>Prss27</t>
  </si>
  <si>
    <t>protease, serine, 27</t>
  </si>
  <si>
    <t>Slc47a1</t>
  </si>
  <si>
    <t>solute carrier family 47, member 1</t>
  </si>
  <si>
    <t>2310034O05Rik</t>
  </si>
  <si>
    <t>Foxc2</t>
  </si>
  <si>
    <t>NM_013519</t>
  </si>
  <si>
    <t>forkhead box C2</t>
  </si>
  <si>
    <t>Ifi202b</t>
  </si>
  <si>
    <t>interferon activated gene 202B</t>
  </si>
  <si>
    <t>Snora69</t>
  </si>
  <si>
    <t>NR_002900</t>
  </si>
  <si>
    <t>small nucleolar RNA, H/ACA box 69</t>
  </si>
  <si>
    <t>Gp9</t>
  </si>
  <si>
    <t>glycoprotein 9 (platelet)</t>
  </si>
  <si>
    <t>Frk</t>
  </si>
  <si>
    <t>fyn-related kinase</t>
  </si>
  <si>
    <t>Mir1839</t>
  </si>
  <si>
    <t>Fcna</t>
  </si>
  <si>
    <t>ficolin A</t>
  </si>
  <si>
    <t>Snora62</t>
  </si>
  <si>
    <t>small nucleolar RNA, H/ACA box 62</t>
  </si>
  <si>
    <t>Mir6538</t>
  </si>
  <si>
    <t>Cyp2j5</t>
  </si>
  <si>
    <t>cytochrome P450, family 2, subfamily j, polypeptide 5</t>
  </si>
  <si>
    <t>Cdk1</t>
  </si>
  <si>
    <t>NM_007659</t>
  </si>
  <si>
    <t>cyclin-dependent kinase 1</t>
  </si>
  <si>
    <t>4933401H06Rik</t>
  </si>
  <si>
    <t>Duoxa2</t>
  </si>
  <si>
    <t>dual oxidase maturation factor 2</t>
  </si>
  <si>
    <t>Gm9199</t>
  </si>
  <si>
    <t>glycine cleavage system protein H (aminomethyl carrier) pseudogene</t>
  </si>
  <si>
    <t>Pla2g12b</t>
  </si>
  <si>
    <t>phospholipase A2, group XIIB</t>
  </si>
  <si>
    <t>Cdhr5</t>
  </si>
  <si>
    <t>4930474G06Rik</t>
  </si>
  <si>
    <t>F730035M05Rik</t>
  </si>
  <si>
    <t>Smim9</t>
  </si>
  <si>
    <t>Opn5</t>
  </si>
  <si>
    <t>NM_181753</t>
  </si>
  <si>
    <t>opsin 5</t>
  </si>
  <si>
    <t>Gsx1</t>
  </si>
  <si>
    <t>NM_008178</t>
  </si>
  <si>
    <t>GS homeobox 1</t>
  </si>
  <si>
    <t>Krt84</t>
  </si>
  <si>
    <t>keratin 84</t>
  </si>
  <si>
    <t>Pah</t>
  </si>
  <si>
    <t>phenylalanine hydroxylase</t>
  </si>
  <si>
    <t>Mep1a</t>
  </si>
  <si>
    <t>meprin 1 alpha</t>
  </si>
  <si>
    <t>Teddm1</t>
  </si>
  <si>
    <t>transmembrane epididymal protein 1</t>
  </si>
  <si>
    <t>Tfap2c</t>
  </si>
  <si>
    <t>4930426D05Rik</t>
  </si>
  <si>
    <t>Pla2g4f</t>
  </si>
  <si>
    <t>phospholipase A2, group IVF</t>
  </si>
  <si>
    <t>Adam3</t>
  </si>
  <si>
    <t>a disintegrin and metallopeptidase domain 3 (cyritestin)</t>
  </si>
  <si>
    <t>Inmt</t>
  </si>
  <si>
    <t>indolethylamine N-methyltransferase</t>
  </si>
  <si>
    <t>Tmem27</t>
  </si>
  <si>
    <t>transmembrane protein 27</t>
  </si>
  <si>
    <t>Impg1</t>
  </si>
  <si>
    <t>NM_022016</t>
  </si>
  <si>
    <t>interphotoreceptor matrix proteoglycan 1</t>
  </si>
  <si>
    <t>Sucnr1</t>
  </si>
  <si>
    <t>NM_032400</t>
  </si>
  <si>
    <t>succinate receptor 1</t>
  </si>
  <si>
    <t>Gm826</t>
  </si>
  <si>
    <t>predicted gene 826</t>
  </si>
  <si>
    <t>Tas1r2</t>
  </si>
  <si>
    <t>taste receptor, type 1, member 2</t>
  </si>
  <si>
    <t>Tmem72</t>
  </si>
  <si>
    <t>transmembrane protein 72</t>
  </si>
  <si>
    <t>Cyp4a10</t>
  </si>
  <si>
    <t>NM_010011</t>
  </si>
  <si>
    <t>cytochrome P450, family 4, subfamily a, polypeptide 10</t>
  </si>
  <si>
    <t>Lhx1</t>
  </si>
  <si>
    <t>LIM homeobox protein 1</t>
  </si>
  <si>
    <t>Rxfp4</t>
  </si>
  <si>
    <t>relaxin family peptide receptor 4</t>
  </si>
  <si>
    <t>Il10</t>
  </si>
  <si>
    <t>NM_010548</t>
  </si>
  <si>
    <t>interleukin 10</t>
  </si>
  <si>
    <t>Rnf133</t>
  </si>
  <si>
    <t>NM_198251</t>
  </si>
  <si>
    <t>ring finger protein 133</t>
  </si>
  <si>
    <t>1700012I11Rik</t>
  </si>
  <si>
    <t>Actl7b</t>
  </si>
  <si>
    <t>actin-like 7b</t>
  </si>
  <si>
    <t>Ces1d</t>
  </si>
  <si>
    <t>Gm2109</t>
  </si>
  <si>
    <t>Pbld1</t>
  </si>
  <si>
    <t>Serpina1e</t>
  </si>
  <si>
    <t>serine (or cysteine) peptidase inhibitor, clade A, member 1E</t>
  </si>
  <si>
    <t>1700019O17Rik</t>
  </si>
  <si>
    <t>RIKEN cDNA 1700019O17 gene</t>
  </si>
  <si>
    <t>Ibsp</t>
  </si>
  <si>
    <t>integrin binding sialoprotein</t>
  </si>
  <si>
    <t>Slco1a6</t>
  </si>
  <si>
    <t>solute carrier organic anion transporter family, member 1a6</t>
  </si>
  <si>
    <t>Cdh1</t>
  </si>
  <si>
    <t>cadherin 1</t>
  </si>
  <si>
    <t>Mup3</t>
  </si>
  <si>
    <t>major urinary protein 3</t>
  </si>
  <si>
    <t>Vnn1</t>
  </si>
  <si>
    <t>vanin 1</t>
  </si>
  <si>
    <t>Cxcl3</t>
  </si>
  <si>
    <t>NM_203320</t>
  </si>
  <si>
    <t>chemokine (C-X-C motif) ligand 3</t>
  </si>
  <si>
    <t>Eci3</t>
  </si>
  <si>
    <t>Ffar2</t>
  </si>
  <si>
    <t>free fatty acid receptor 2</t>
  </si>
  <si>
    <t>Mir330</t>
  </si>
  <si>
    <t>microRNA 330</t>
  </si>
  <si>
    <t>Slco1a1</t>
  </si>
  <si>
    <t>solute carrier organic anion transporter family, member 1a1</t>
  </si>
  <si>
    <t>Fam25c</t>
  </si>
  <si>
    <t>Spp2</t>
  </si>
  <si>
    <t>secreted phosphoprotein 2</t>
  </si>
  <si>
    <t>Ces1f</t>
  </si>
  <si>
    <t>Cyp4a14</t>
  </si>
  <si>
    <t>NM_007822</t>
  </si>
  <si>
    <t>cytochrome P450, family 4, subfamily a, polypeptide 14</t>
  </si>
  <si>
    <t>Hnf4a</t>
  </si>
  <si>
    <t>hepatic nuclear factor 4, alpha</t>
  </si>
  <si>
    <t>Serpina1d</t>
  </si>
  <si>
    <t>serine (or cysteine) peptidase inhibitor, clade A, member 1D</t>
  </si>
  <si>
    <t>T</t>
  </si>
  <si>
    <t>Tex19.1</t>
  </si>
  <si>
    <t>NM_028602</t>
  </si>
  <si>
    <t>testis expressed gene 19.1</t>
  </si>
  <si>
    <t>BC107364</t>
  </si>
  <si>
    <t>Ahsg</t>
  </si>
  <si>
    <t>NM_013465</t>
  </si>
  <si>
    <t>alpha-2-HS-glycoprotein</t>
  </si>
  <si>
    <t>Cdh16</t>
  </si>
  <si>
    <t>cadherin 16</t>
  </si>
  <si>
    <t>Cyp3a11</t>
  </si>
  <si>
    <t>NM_007818</t>
  </si>
  <si>
    <t>cytochrome P450, family 3, subfamily a, polypeptide 11</t>
  </si>
  <si>
    <t>Slc22a22</t>
  </si>
  <si>
    <t>Acsm2</t>
  </si>
  <si>
    <t>acyl-CoA synthetase medium-chain family member 2</t>
  </si>
  <si>
    <t>Ces3a</t>
  </si>
  <si>
    <t>Cyp4a31</t>
  </si>
  <si>
    <t>NM_201640</t>
  </si>
  <si>
    <t>cytochrome P450, family 4, subfamily a, polypeptide 31</t>
  </si>
  <si>
    <t>Fmo3</t>
  </si>
  <si>
    <t>flavin containing monooxygenase 3</t>
  </si>
  <si>
    <t>Foxa2</t>
  </si>
  <si>
    <t>Gm17252</t>
  </si>
  <si>
    <t>Kap</t>
  </si>
  <si>
    <t>kidney androgen regulated protein</t>
  </si>
  <si>
    <t>Keg1</t>
  </si>
  <si>
    <t>kidney expressed gene 1</t>
  </si>
  <si>
    <t>Mup20</t>
  </si>
  <si>
    <t>major urinary protein 20</t>
  </si>
  <si>
    <t>Serpina1c</t>
  </si>
  <si>
    <t>serine (or cysteine) peptidase inhibitor, clade A, member 1C</t>
  </si>
  <si>
    <t>Spink3</t>
  </si>
  <si>
    <t>serine peptidase inhibitor, Kazal type 3</t>
  </si>
  <si>
    <t>Ugt2b37</t>
  </si>
  <si>
    <t>UDP glucuronosyltransferase 2 family, polypeptide B37</t>
  </si>
  <si>
    <t>Ugt2b38</t>
  </si>
  <si>
    <t>UDP glucuronosyltransferase 2 family, polypeptide B38</t>
  </si>
  <si>
    <t>Umod</t>
  </si>
  <si>
    <t>NM_009470</t>
  </si>
  <si>
    <t>uromodulin</t>
  </si>
  <si>
    <t>Gene_name</t>
  </si>
  <si>
    <t>Species</t>
  </si>
  <si>
    <t>IUPAC</t>
  </si>
  <si>
    <t>HNRNPH2</t>
  </si>
  <si>
    <t>RNCMPT00160</t>
  </si>
  <si>
    <t>Homo_sapiens</t>
  </si>
  <si>
    <t>GGGAGGG</t>
  </si>
  <si>
    <t>Drosophila_melanogaster</t>
  </si>
  <si>
    <t>ZC3H14</t>
  </si>
  <si>
    <t>RNCMPT00086</t>
  </si>
  <si>
    <t>RGGGGAA</t>
  </si>
  <si>
    <t>[AG]GGGGAA</t>
  </si>
  <si>
    <t>Tv_0257</t>
  </si>
  <si>
    <t>RNCMPT00257</t>
  </si>
  <si>
    <t>Trichomonas_vaginalis</t>
  </si>
  <si>
    <t>Ot_0262</t>
  </si>
  <si>
    <t>RNCMPT00262</t>
  </si>
  <si>
    <t>Ostreococcus_tauri</t>
  </si>
  <si>
    <t>PABPC4</t>
  </si>
  <si>
    <t>RNCMPT00043</t>
  </si>
  <si>
    <t>GCUGGCS</t>
  </si>
  <si>
    <t>GCTGGC[GC]</t>
  </si>
  <si>
    <t>RO3G_00049</t>
  </si>
  <si>
    <t>RNCMPT00205</t>
  </si>
  <si>
    <t>Rhizopus_oryzae</t>
  </si>
  <si>
    <t>PABPC1</t>
  </si>
  <si>
    <t>RNCMPT00155</t>
  </si>
  <si>
    <t>GCUGGYS</t>
  </si>
  <si>
    <t>GCTGG[TC][GC]</t>
  </si>
  <si>
    <t>PFI1435w</t>
  </si>
  <si>
    <t>RNCMPT00202</t>
  </si>
  <si>
    <t>Plasmodium_falciparum</t>
  </si>
  <si>
    <t>Lm_0255</t>
  </si>
  <si>
    <t>RNCMPT00255</t>
  </si>
  <si>
    <t>Leishmania_major</t>
  </si>
  <si>
    <t>Pp_0228</t>
  </si>
  <si>
    <t>RNCMPT00228</t>
  </si>
  <si>
    <t>Physcomitrella_patens</t>
  </si>
  <si>
    <t>KGACARG</t>
  </si>
  <si>
    <t>[GT]GACA[AG]G</t>
  </si>
  <si>
    <t>HuR</t>
  </si>
  <si>
    <t>PathwayName</t>
  </si>
  <si>
    <t>MAPK signaling pathway</t>
  </si>
  <si>
    <t>Focal adhesion</t>
  </si>
  <si>
    <t>ECM-receptor interaction</t>
  </si>
  <si>
    <t>Pathways in cancer</t>
  </si>
  <si>
    <t>Protein digestion and absorption</t>
  </si>
  <si>
    <t>Regulation of actin cytoskeleton</t>
  </si>
  <si>
    <t>Amoebiasis</t>
  </si>
  <si>
    <t>Osteoclast differentiation</t>
  </si>
  <si>
    <t>Small cell lung cancer</t>
  </si>
  <si>
    <t>TGF-beta signaling pathway</t>
  </si>
  <si>
    <t>RNA degradation</t>
  </si>
  <si>
    <t>Complement and coagulation cascades</t>
  </si>
  <si>
    <t>Jak-STAT signaling pathway</t>
  </si>
  <si>
    <t>Vascular smooth muscle contraction</t>
  </si>
  <si>
    <t>Axon guidance</t>
  </si>
  <si>
    <t>Neuroactive ligand-receptor interaction</t>
  </si>
  <si>
    <t>Wnt signaling pathway</t>
  </si>
  <si>
    <t>RNA transport</t>
  </si>
  <si>
    <t>Metabolic pathways</t>
  </si>
  <si>
    <t>Arachidonic acid metabolism</t>
  </si>
  <si>
    <t>Calcium signaling pathway</t>
  </si>
  <si>
    <t>Purine metabolism</t>
  </si>
  <si>
    <t>Log2FC 30'</t>
  </si>
  <si>
    <t>Log2FC 60'</t>
  </si>
  <si>
    <t>Log2FC 120'</t>
  </si>
  <si>
    <t>Cluster 1</t>
  </si>
  <si>
    <t>Cluster 2</t>
  </si>
  <si>
    <t>Cluster 3</t>
  </si>
  <si>
    <t>TF</t>
  </si>
  <si>
    <t>JASPAR ID</t>
  </si>
  <si>
    <t>Target gene hits</t>
  </si>
  <si>
    <t>Target gene non-hits</t>
  </si>
  <si>
    <t>Background gene hits</t>
  </si>
  <si>
    <t>Background gene non-hits</t>
  </si>
  <si>
    <t>Target TFBS hits</t>
  </si>
  <si>
    <t>Background TFBS hits</t>
  </si>
  <si>
    <t>Z-score</t>
  </si>
  <si>
    <t>Fisher score</t>
  </si>
  <si>
    <t>CREB1</t>
  </si>
  <si>
    <t>MA0018.2</t>
  </si>
  <si>
    <t>INSM1</t>
  </si>
  <si>
    <t>MA0155.1</t>
  </si>
  <si>
    <t>SP1</t>
  </si>
  <si>
    <t>MA0079.2</t>
  </si>
  <si>
    <t>MA0162.1</t>
  </si>
  <si>
    <t>HIF1A::ARNT</t>
  </si>
  <si>
    <t>MA0259.1</t>
  </si>
  <si>
    <t>Hand1::Tcfe2a</t>
  </si>
  <si>
    <t>MA0092.1</t>
  </si>
  <si>
    <t>STAT1</t>
  </si>
  <si>
    <t>MA0137.2</t>
  </si>
  <si>
    <t>HLF</t>
  </si>
  <si>
    <t>MA0043.1</t>
  </si>
  <si>
    <t>MA0009.1</t>
  </si>
  <si>
    <t>MEF2A</t>
  </si>
  <si>
    <t>MA0052.1</t>
  </si>
  <si>
    <t>NFKB1</t>
  </si>
  <si>
    <t>MA0105.1</t>
  </si>
  <si>
    <t>MIZF</t>
  </si>
  <si>
    <t>MA0131.1</t>
  </si>
  <si>
    <t>IRF1</t>
  </si>
  <si>
    <t>MA0050.1</t>
  </si>
  <si>
    <t>MA0104.2</t>
  </si>
  <si>
    <t>MZF1_1-4</t>
  </si>
  <si>
    <t>MA0056.1</t>
  </si>
  <si>
    <t>NFATC2</t>
  </si>
  <si>
    <t>MA0152.1</t>
  </si>
  <si>
    <t>NFYA</t>
  </si>
  <si>
    <t>MA0060.1</t>
  </si>
  <si>
    <t>EBF1</t>
  </si>
  <si>
    <t>MA0154.1</t>
  </si>
  <si>
    <t>TBP</t>
  </si>
  <si>
    <t>MA0108.2</t>
  </si>
  <si>
    <t>SRF</t>
  </si>
  <si>
    <t>MA0083.1</t>
  </si>
  <si>
    <t>ZEB1</t>
  </si>
  <si>
    <t>MA0103.1</t>
  </si>
  <si>
    <t>Arnt::Ahr</t>
  </si>
  <si>
    <t>MA0006.1</t>
  </si>
  <si>
    <t>CTCF</t>
  </si>
  <si>
    <t>MA0139.1</t>
  </si>
  <si>
    <t>REST</t>
  </si>
  <si>
    <t>MA0138.2</t>
  </si>
  <si>
    <t>MA0100.1</t>
  </si>
  <si>
    <t>ZNF354C</t>
  </si>
  <si>
    <t>MA0130.1</t>
  </si>
  <si>
    <t>MA0039.2</t>
  </si>
  <si>
    <t>REL</t>
  </si>
  <si>
    <t>MA0101.1</t>
  </si>
  <si>
    <t>MZF1_5-13</t>
  </si>
  <si>
    <t>MA0057.1</t>
  </si>
  <si>
    <t>EWSR1-FLI1</t>
  </si>
  <si>
    <t>MA0149.1</t>
  </si>
  <si>
    <t>MA0004.1</t>
  </si>
  <si>
    <t>MAX</t>
  </si>
  <si>
    <t>MA0058.1</t>
  </si>
  <si>
    <t>FEV</t>
  </si>
  <si>
    <t>MA0156.1</t>
  </si>
  <si>
    <t>USF1</t>
  </si>
  <si>
    <t>MA0093.1</t>
  </si>
  <si>
    <t>NHLH1</t>
  </si>
  <si>
    <t>MA0048.1</t>
  </si>
  <si>
    <t>SPIB</t>
  </si>
  <si>
    <t>MA0081.1</t>
  </si>
  <si>
    <t>MA0147.1</t>
  </si>
  <si>
    <t>RXRA::VDR</t>
  </si>
  <si>
    <t>MA0074.1</t>
  </si>
  <si>
    <t>NF-kappaB</t>
  </si>
  <si>
    <t>MA0061.1</t>
  </si>
  <si>
    <t>HNF1B</t>
  </si>
  <si>
    <t>MA0153.1</t>
  </si>
  <si>
    <t>FOXD1</t>
  </si>
  <si>
    <t>MA0031.1</t>
  </si>
  <si>
    <t>MA0014.1</t>
  </si>
  <si>
    <t>NFE2L2</t>
  </si>
  <si>
    <t>MA0150.1</t>
  </si>
  <si>
    <t>AP1</t>
  </si>
  <si>
    <t>MA0099.2</t>
  </si>
  <si>
    <t>E2F1</t>
  </si>
  <si>
    <t>MA0024.1</t>
  </si>
  <si>
    <t>MA0144.1</t>
  </si>
  <si>
    <t>FOXO3</t>
  </si>
  <si>
    <t>MA0157.1</t>
  </si>
  <si>
    <t>GABPA</t>
  </si>
  <si>
    <t>MA0062.2</t>
  </si>
  <si>
    <t>RREB1</t>
  </si>
  <si>
    <t>MA0073.1</t>
  </si>
  <si>
    <t>MA0047.2</t>
  </si>
  <si>
    <t>NR4A2</t>
  </si>
  <si>
    <t>MA0160.1</t>
  </si>
  <si>
    <t>PPARG::RXRA</t>
  </si>
  <si>
    <t>MA0065.2</t>
  </si>
  <si>
    <t>Ddit3::Cebpa</t>
  </si>
  <si>
    <t>MA0019.1</t>
  </si>
  <si>
    <t>MA0146.1</t>
  </si>
  <si>
    <t>RELA</t>
  </si>
  <si>
    <t>MA0107.1</t>
  </si>
  <si>
    <t>TEAD1</t>
  </si>
  <si>
    <t>MA0090.1</t>
  </si>
  <si>
    <t>TLX1::NFIC</t>
  </si>
  <si>
    <t>MA0119.1</t>
  </si>
  <si>
    <t>PPARG</t>
  </si>
  <si>
    <t>MA0066.1</t>
  </si>
  <si>
    <t>YY1</t>
  </si>
  <si>
    <t>MA0095.1</t>
  </si>
  <si>
    <t>PLAG1</t>
  </si>
  <si>
    <t>MA0163.1</t>
  </si>
  <si>
    <t>Matrix</t>
  </si>
  <si>
    <t>Accession</t>
  </si>
  <si>
    <t>P-Value</t>
  </si>
  <si>
    <t>Yes</t>
  </si>
  <si>
    <t>No</t>
  </si>
  <si>
    <t>Yes/No</t>
  </si>
  <si>
    <t>Matched promoters p-value</t>
  </si>
  <si>
    <t>Matched promoters in Yes</t>
  </si>
  <si>
    <t>Matched promoters in No</t>
  </si>
  <si>
    <t>V$CREBP1_01</t>
  </si>
  <si>
    <t>M00040</t>
  </si>
  <si>
    <t>V$CDX2_Q5_02</t>
  </si>
  <si>
    <t>M02087</t>
  </si>
  <si>
    <t>V$XBP1_01</t>
  </si>
  <si>
    <t>M00251</t>
  </si>
  <si>
    <t>V$NFAT1_Q4</t>
  </si>
  <si>
    <t>M03555</t>
  </si>
  <si>
    <t>V$RELA_Q6</t>
  </si>
  <si>
    <t>M03563</t>
  </si>
  <si>
    <t>V$CREB1_Q6</t>
  </si>
  <si>
    <t>M03544</t>
  </si>
  <si>
    <t>V$MZF1_Q5</t>
  </si>
  <si>
    <t>M01733</t>
  </si>
  <si>
    <t>V$MEF2_03</t>
  </si>
  <si>
    <t>M00232</t>
  </si>
  <si>
    <t>V$CEBPA_Q6</t>
  </si>
  <si>
    <t>M01866</t>
  </si>
  <si>
    <t>V$SRF_Q5_02</t>
  </si>
  <si>
    <t>M01007</t>
  </si>
  <si>
    <t>V$RREB1_01</t>
  </si>
  <si>
    <t>M00257</t>
  </si>
  <si>
    <t>V$SREBP_Q6</t>
  </si>
  <si>
    <t>M01168</t>
  </si>
  <si>
    <t>V$FPM315_01</t>
  </si>
  <si>
    <t>M01587</t>
  </si>
  <si>
    <t>V$TATA_01</t>
  </si>
  <si>
    <t>M00252</t>
  </si>
  <si>
    <t>V$POU6F1_02</t>
  </si>
  <si>
    <t>M01462</t>
  </si>
  <si>
    <t>V$RUSH1A_02</t>
  </si>
  <si>
    <t>M01107</t>
  </si>
  <si>
    <t>LTP average normalized counts</t>
  </si>
  <si>
    <t>log2FC</t>
  </si>
  <si>
    <t>FDR</t>
  </si>
  <si>
    <t>30'</t>
  </si>
  <si>
    <t>regulation of primary metabolic process</t>
  </si>
  <si>
    <t>GO:0080090</t>
  </si>
  <si>
    <t>SMAD family member 7</t>
  </si>
  <si>
    <t>regulation of macromolecule metabolic process</t>
  </si>
  <si>
    <t>GO:0060255</t>
  </si>
  <si>
    <t>heterocycle biosynthetic process</t>
  </si>
  <si>
    <t>GO:0018130</t>
  </si>
  <si>
    <t>regulation of cellular process</t>
  </si>
  <si>
    <t>GO:0050794</t>
  </si>
  <si>
    <t>regulation of RNA metabolic process</t>
  </si>
  <si>
    <t>GO:0051252</t>
  </si>
  <si>
    <t>regulation of transcription, DNA-dependent</t>
  </si>
  <si>
    <t>GO:0006355</t>
  </si>
  <si>
    <t>regulation of apoptotic process</t>
  </si>
  <si>
    <t>GO:0042981</t>
  </si>
  <si>
    <t>RNA biosynthetic process</t>
  </si>
  <si>
    <t>GO:0032774</t>
  </si>
  <si>
    <t>regulation of cellular metabolic process</t>
  </si>
  <si>
    <t>GO:0031323</t>
  </si>
  <si>
    <t>organic cyclic compound biosynthetic process</t>
  </si>
  <si>
    <t>GO:1901362</t>
  </si>
  <si>
    <t>negative regulation of cellular process</t>
  </si>
  <si>
    <t>GO:0048523</t>
  </si>
  <si>
    <t>RNA metabolic process</t>
  </si>
  <si>
    <t>GO:0016070</t>
  </si>
  <si>
    <t>regulation of metabolic process</t>
  </si>
  <si>
    <t>GO:0019222</t>
  </si>
  <si>
    <t>transcription, DNA-dependent</t>
  </si>
  <si>
    <t>GO:0006351</t>
  </si>
  <si>
    <t>cellular nitrogen compound biosynthetic process</t>
  </si>
  <si>
    <t>GO:0044271</t>
  </si>
  <si>
    <t>regulation of programmed cell death</t>
  </si>
  <si>
    <t>GO:0043067</t>
  </si>
  <si>
    <t>nucleobase-containing compound biosynthetic process</t>
  </si>
  <si>
    <t>GO:0034654</t>
  </si>
  <si>
    <t>programmed cell death</t>
  </si>
  <si>
    <t>GO:0012501</t>
  </si>
  <si>
    <t>regulation of gene expression</t>
  </si>
  <si>
    <t>GO:0010468</t>
  </si>
  <si>
    <t>regulation of transcription from RNA polymerase II promoter</t>
  </si>
  <si>
    <t>GO:0006357</t>
  </si>
  <si>
    <t>negative regulation of biological process</t>
  </si>
  <si>
    <t>GO:0048519</t>
  </si>
  <si>
    <t>macromolecule biosynthetic process</t>
  </si>
  <si>
    <t>GO:0009059</t>
  </si>
  <si>
    <t>regulation of biosynthetic process</t>
  </si>
  <si>
    <t>GO:0009889</t>
  </si>
  <si>
    <t>transcription from RNA polymerase II promoter</t>
  </si>
  <si>
    <t>GO:0006366</t>
  </si>
  <si>
    <t>positive regulation of gene expression</t>
  </si>
  <si>
    <t>GO:0010628</t>
  </si>
  <si>
    <t>regulation of nucleobase-containing compound metabolic process</t>
  </si>
  <si>
    <t>GO:0019219</t>
  </si>
  <si>
    <t>death</t>
  </si>
  <si>
    <t>GO:0016265</t>
  </si>
  <si>
    <t>regulation of RNA biosynthetic process</t>
  </si>
  <si>
    <t>GO:2001141</t>
  </si>
  <si>
    <t>cell death</t>
  </si>
  <si>
    <t>GO:0008219</t>
  </si>
  <si>
    <t>aromatic compound biosynthetic process</t>
  </si>
  <si>
    <t>GO:0019438</t>
  </si>
  <si>
    <t>regulation of cellular macromolecule biosynthetic process</t>
  </si>
  <si>
    <t>GO:2000112</t>
  </si>
  <si>
    <t>regulation of nitrogen compound metabolic process</t>
  </si>
  <si>
    <t>GO:0051171</t>
  </si>
  <si>
    <t>positive regulation of cellular biosynthetic process</t>
  </si>
  <si>
    <t>GO:0031328</t>
  </si>
  <si>
    <t>biological regulation</t>
  </si>
  <si>
    <t>GO:0065007</t>
  </si>
  <si>
    <t>regulation of cell death</t>
  </si>
  <si>
    <t>GO:0010941</t>
  </si>
  <si>
    <t>apoptotic process</t>
  </si>
  <si>
    <t>GO:0006915</t>
  </si>
  <si>
    <t>regulation of cellular biosynthetic process</t>
  </si>
  <si>
    <t>GO:0031326</t>
  </si>
  <si>
    <t>tissue development</t>
  </si>
  <si>
    <t>GO:0009888</t>
  </si>
  <si>
    <t>regulation of biological process</t>
  </si>
  <si>
    <t>GO:0050789</t>
  </si>
  <si>
    <t>regulation of macromolecule biosynthetic process</t>
  </si>
  <si>
    <t>GO:0010556</t>
  </si>
  <si>
    <t>Category</t>
  </si>
  <si>
    <t>GO Category</t>
  </si>
  <si>
    <t>Observed</t>
  </si>
  <si>
    <t>Expected</t>
  </si>
  <si>
    <t>Adjusted p-value</t>
  </si>
  <si>
    <t>Downregulated</t>
  </si>
  <si>
    <t>Upregulated</t>
  </si>
  <si>
    <t>STEM Cluster #</t>
  </si>
  <si>
    <t>Gene symbol</t>
  </si>
  <si>
    <t>TRAP-seq, RNA-seq, or both</t>
  </si>
  <si>
    <t>RNA-seq</t>
  </si>
  <si>
    <t>TRAP-seq</t>
  </si>
  <si>
    <t>Both</t>
  </si>
  <si>
    <t>Gene description</t>
  </si>
  <si>
    <t>60'</t>
  </si>
  <si>
    <t>120'</t>
  </si>
  <si>
    <t>30' TRAP-seq</t>
  </si>
  <si>
    <t>60' TRAP-seq</t>
  </si>
  <si>
    <t>120' TRAP-seq</t>
  </si>
  <si>
    <t>30' RNA-seq</t>
  </si>
  <si>
    <t>60' RNA-seq</t>
  </si>
  <si>
    <t>120' RNA-seq</t>
  </si>
  <si>
    <t>Enrichment ratio</t>
  </si>
  <si>
    <t>Time point</t>
  </si>
  <si>
    <t>basal average normalized counts</t>
  </si>
  <si>
    <t>Description</t>
  </si>
  <si>
    <t>Astrocytes</t>
  </si>
  <si>
    <t>Neuron</t>
  </si>
  <si>
    <t>Myelinating Oligodendrocytes</t>
  </si>
  <si>
    <t>Microglia</t>
  </si>
  <si>
    <t>Endothelial Cells</t>
  </si>
  <si>
    <t>Enrichment score</t>
  </si>
  <si>
    <t>Cell-type of enrichment</t>
  </si>
  <si>
    <t>Sp7 transcription factor</t>
  </si>
  <si>
    <t>Oligodendocytes</t>
  </si>
  <si>
    <t>Neurons</t>
  </si>
  <si>
    <t>Unenriched</t>
  </si>
  <si>
    <t>Activating transcription factor 3</t>
  </si>
  <si>
    <t>Bcl2 modifying factor</t>
  </si>
  <si>
    <t>Chemokine (C-C motif) ligand 4</t>
  </si>
  <si>
    <t>Chemokine (C-C motif) ligand 5</t>
  </si>
  <si>
    <t>Chemokine (C-C motif) receptor 7</t>
  </si>
  <si>
    <t>Chemokine (C-C motif) receptor-like 2</t>
  </si>
  <si>
    <t>CD14 molecule</t>
  </si>
  <si>
    <t>Cholesterol 25-hydroxylase</t>
  </si>
  <si>
    <t>Cardiotrophin-like cytokine factor 1</t>
  </si>
  <si>
    <t>Collagen, type VI, alpha 3</t>
  </si>
  <si>
    <t>Colony stimulating factor 2 receptor, beta, low-affinity (granulocyte-macrophage)</t>
  </si>
  <si>
    <t>Chemokine (C-X-C motif) ligand 2</t>
  </si>
  <si>
    <t>Chemokine (C-X-C motif) ligand 3</t>
  </si>
  <si>
    <t>Dual specificity phosphatase 2</t>
  </si>
  <si>
    <t>Early growth response 3</t>
  </si>
  <si>
    <t>Growth arrest and DNA-damage-inducible, beta</t>
  </si>
  <si>
    <t>Growth differentiation factor 15</t>
  </si>
  <si>
    <t>G protein-coupled receptor 65</t>
  </si>
  <si>
    <t>Interleukin 1, beta</t>
  </si>
  <si>
    <t>Interleukin 1 receptor antagonist</t>
  </si>
  <si>
    <t>Jun B proto-oncogene</t>
  </si>
  <si>
    <t>Oncostatin M</t>
  </si>
  <si>
    <t>Prostaglandin E receptor 4 (subtype EP4)</t>
  </si>
  <si>
    <t>Regulator of G-protein signaling 2, 24kDa</t>
  </si>
  <si>
    <t>Serpin peptidase inhibitor, clade E (nexin, plasminogen activator inhibitor type 1), member 1</t>
  </si>
  <si>
    <t>SRY (sex determining region Y)-box 15</t>
  </si>
  <si>
    <t>Sphingosine kinase 1</t>
  </si>
  <si>
    <t>Transmembrane protein 86A</t>
  </si>
  <si>
    <t>Vacuolar protein sorting 37 homolog B (S. cerevisiae)</t>
  </si>
  <si>
    <t>Tristetraprolin</t>
  </si>
  <si>
    <t>Deleted in autism protein 1 homolog</t>
  </si>
  <si>
    <t>CD274 molecule</t>
  </si>
  <si>
    <t>Collagen, type VI, alpha 1</t>
  </si>
  <si>
    <t>Dual specificity phosphatase 14</t>
  </si>
  <si>
    <t>Galanin receptor 1</t>
  </si>
  <si>
    <t>G protein-coupled receptor 88</t>
  </si>
  <si>
    <t>Hyaluronan synthase 3</t>
  </si>
  <si>
    <t>Neuronal PAS domain protein 4</t>
  </si>
  <si>
    <t>Phospholipase A2, group IVE</t>
  </si>
  <si>
    <t>Regulator of G-protein signaling 4</t>
  </si>
  <si>
    <t>SRY (sex determining region Y)-box 11</t>
  </si>
  <si>
    <t>Tachykinin, precursor 1 (substance K, substance P, neurokinin 1, neurokinin 2, neuromedin L, neurokinin alpha, neuropeptide K, neuropeptide gamma)</t>
  </si>
  <si>
    <t>Zic family member 1 (odd-paired homolog, Drosophila)</t>
  </si>
  <si>
    <t>Zic family member 2 (odd-paired homolog, Drosophila)</t>
  </si>
  <si>
    <t>Zic family member 4</t>
  </si>
  <si>
    <t>Cysteine-rich, angiogenic inducer, 61</t>
  </si>
  <si>
    <t>Glucosaminyl (N-acetyl) transferase 4, core 2 (beta-1,6-N-acetylglucosaminyltransferase)</t>
  </si>
  <si>
    <t>Inhibitor of DNA binding 3, dominant negative helix-loop-helix protein</t>
  </si>
  <si>
    <t>Insulin receptor substrate 2</t>
  </si>
  <si>
    <t>Leukocyte receptor cluster (LRC) member 8</t>
  </si>
  <si>
    <t>Leucine-rich repeat-containing G protein-coupled receptor 6</t>
  </si>
  <si>
    <t>Orthodenticle homeobox 1</t>
  </si>
  <si>
    <t>Paired box 6</t>
  </si>
  <si>
    <t>Sushi, nidogen and EGF-like domains 1</t>
  </si>
  <si>
    <t>SRY (sex determining region Y)-box 21</t>
  </si>
  <si>
    <t>Sp5 transcription factor</t>
  </si>
  <si>
    <t>Sprouty homolog 2 (Drosophila)</t>
  </si>
  <si>
    <t>Sprouty homolog 4 (Drosophila)</t>
  </si>
  <si>
    <t>Thrombospondin 1</t>
  </si>
  <si>
    <t>Trophoblast glycoprotein</t>
  </si>
  <si>
    <t>Thyrotropin-releasing hormone</t>
  </si>
  <si>
    <t>Uncharacterized protein C8orf4 homolog</t>
  </si>
  <si>
    <t>Actin, alpha 2, smooth muscle, aorta</t>
  </si>
  <si>
    <t>ADAM metallopeptidase with thrombospondin type 1 motif, 1</t>
  </si>
  <si>
    <t>Alpha-2-HS-glycoprotein</t>
  </si>
  <si>
    <t>Aldehyde dehydrogenase 1 family, member A3</t>
  </si>
  <si>
    <t>AlkB, alkylation repair homolog 4 (E. coli)</t>
  </si>
  <si>
    <t>Angiopoietin-like 4</t>
  </si>
  <si>
    <t>Ankyrin-repeat and fibronectin type III domain containing 1</t>
  </si>
  <si>
    <t>Apolipoprotein L domain containing 1</t>
  </si>
  <si>
    <t>Activity-regulated cytoskeleton-associated protein</t>
  </si>
  <si>
    <t>Arrestin domain containing 1</t>
  </si>
  <si>
    <t>Arrestin domain containing 3</t>
  </si>
  <si>
    <t>Atonal homolog 8 (Drosophila)</t>
  </si>
  <si>
    <t>BTG family, member 2</t>
  </si>
  <si>
    <t>Cancer susceptibility candidate 1</t>
  </si>
  <si>
    <t>Cyclin J</t>
  </si>
  <si>
    <t>Cyclin L1</t>
  </si>
  <si>
    <t>Centromere protein A</t>
  </si>
  <si>
    <t>Chemokine (C-X-C motif) ligand 1 (melanoma growth stimulating activity, alpha)</t>
  </si>
  <si>
    <t>Chemokine (C-X-C motif) ligand 5</t>
  </si>
  <si>
    <t>Chemokine (C-X-C motif) receptor 4</t>
  </si>
  <si>
    <t>Diencephalon/mesencephalon homeobox 1</t>
  </si>
  <si>
    <t>Desmocollin 1</t>
  </si>
  <si>
    <t>Dual specificity phosphatase 1</t>
  </si>
  <si>
    <t>Dual specificity phosphatase 4</t>
  </si>
  <si>
    <t>Dual specificity phosphatase 5</t>
  </si>
  <si>
    <t>Dual specificity phosphatase 6</t>
  </si>
  <si>
    <t>Early growth response 1</t>
  </si>
  <si>
    <t>Early growth response 4</t>
  </si>
  <si>
    <t>Epithelial membrane protein 1</t>
  </si>
  <si>
    <t>Erythropoietin receptor</t>
  </si>
  <si>
    <t>Endothelial cell-specific molecule 1</t>
  </si>
  <si>
    <t>Coagulation factor V (proaccelerin, labile factor)</t>
  </si>
  <si>
    <t>Family with sequence similarity 46, member A</t>
  </si>
  <si>
    <t>V-fos FBJ murine osteosarcoma viral oncogene homolog</t>
  </si>
  <si>
    <t>FBJ murine osteosarcoma viral oncogene homolog B</t>
  </si>
  <si>
    <t>FOS-like antigen 2</t>
  </si>
  <si>
    <t>Forkhead box C1</t>
  </si>
  <si>
    <t>Forkhead box C2 (MFH-1, mesenchyme forkhead 1)</t>
  </si>
  <si>
    <t>Follistatin-like 3 (secreted glycoprotein)</t>
  </si>
  <si>
    <t>Gamma-aminobutyric acid (GABA) receptor, theta</t>
  </si>
  <si>
    <t>Growth arrest and DNA-damage-inducible, gamma</t>
  </si>
  <si>
    <t>GTP binding protein overexpressed in skeletal muscle</t>
  </si>
  <si>
    <t>Growth hormone secretagogue receptor</t>
  </si>
  <si>
    <t>Gap junction protein, alpha 4, 37kDa</t>
  </si>
  <si>
    <t>Glucagon-like peptide 1 receptor</t>
  </si>
  <si>
    <t>G protein-coupled receptor 3</t>
  </si>
  <si>
    <t>Hyaluronan synthase 1</t>
  </si>
  <si>
    <t>Histone cluster 1, H3a</t>
  </si>
  <si>
    <t>Histone cluster 1, H3h</t>
  </si>
  <si>
    <t>Histone cluster 1, H4a</t>
  </si>
  <si>
    <t>Human immunodeficiency virus type I enhancer binding protein 2</t>
  </si>
  <si>
    <t>Homer homolog 1 (Drosophila)</t>
  </si>
  <si>
    <t>Heparan sulfate (glucosamine) 3-O-sulfotransferase 3A1</t>
  </si>
  <si>
    <t>Hematopoietic SH2 domain containing</t>
  </si>
  <si>
    <t>Immediate early response 2</t>
  </si>
  <si>
    <t>Interferon-related developmental regulator 1</t>
  </si>
  <si>
    <t>Interleukin 21</t>
  </si>
  <si>
    <t>Interleukin 6 (interferon, beta 2)</t>
  </si>
  <si>
    <t>Interphotoreceptor matrix proteoglycan 1</t>
  </si>
  <si>
    <t>Inhibin, beta A</t>
  </si>
  <si>
    <t>Integrin, alpha 5 (fibronectin receptor, alpha polypeptide)</t>
  </si>
  <si>
    <t>Jun D proto-oncogene</t>
  </si>
  <si>
    <t>Potassium voltage-gated channel, Isk-related family, member 4</t>
  </si>
  <si>
    <t>Potassium inwardly-rectifying channel, subfamily J, member 13</t>
  </si>
  <si>
    <t>Potassium inwardly-rectifying channel, subfamily J, member 2</t>
  </si>
  <si>
    <t>Potassium inwardly-rectifying channel, subfamily J, member 8</t>
  </si>
  <si>
    <t>Leucyl-tRNA synthetase 2, mitochondrial</t>
  </si>
  <si>
    <t>Leucine carboxyl methyltransferase 2</t>
  </si>
  <si>
    <t>Limb region 1 homolog (mouse)-like</t>
  </si>
  <si>
    <t>Lipin 3</t>
  </si>
  <si>
    <t>Lipolysis stimulated lipoprotein receptor</t>
  </si>
  <si>
    <t>V-maf musculoaponeurotic fibrosarcoma oncogene homolog F (avian)</t>
  </si>
  <si>
    <t>V-maf musculoaponeurotic fibrosarcoma oncogene homolog K (avian)</t>
  </si>
  <si>
    <t>Mucosa associated lymphoid tissue lymphoma translocation gene 1</t>
  </si>
  <si>
    <t>MARVEL domain containing 2</t>
  </si>
  <si>
    <t>Mex-3 homolog B (C. elegans)</t>
  </si>
  <si>
    <t>Midnolin</t>
  </si>
  <si>
    <t>Myelin protein zero-like 1</t>
  </si>
  <si>
    <t>Myostatin</t>
  </si>
  <si>
    <t>Myosin, heavy chain 11, smooth muscle</t>
  </si>
  <si>
    <t>Nuclear factor, interleukin 3 regulated</t>
  </si>
  <si>
    <t>Nuclear factor of kappa light polypeptide gene enhancer in B-cells inhibitor, zeta</t>
  </si>
  <si>
    <t>NK3 homeobox 1</t>
  </si>
  <si>
    <t>Nephrosis 1, congenital, Finnish type (nephrin)</t>
  </si>
  <si>
    <t>Neuronal pentraxin II</t>
  </si>
  <si>
    <t>Nuclear receptor subfamily 4, group A, member 1</t>
  </si>
  <si>
    <t>Nuclear receptor subfamily 4, group A, member 2</t>
  </si>
  <si>
    <t>Nuclear receptor subfamily 4, group A, member 3</t>
  </si>
  <si>
    <t>Nucleoporin 37kDa</t>
  </si>
  <si>
    <t>One cut homeobox 2</t>
  </si>
  <si>
    <t>Opsin 5</t>
  </si>
  <si>
    <t>Poly (ADP-ribose) polymerase family, member 16</t>
  </si>
  <si>
    <t>Protein associated with topoisomerase II homolog 2 (yeast)</t>
  </si>
  <si>
    <t>Phosphoenolpyruvate carboxykinase 1 (soluble)</t>
  </si>
  <si>
    <t>Period homolog 1 (Drosophila)</t>
  </si>
  <si>
    <t>Pim-1 oncogene</t>
  </si>
  <si>
    <t>Polo-like kinase 2 (Drosophila)</t>
  </si>
  <si>
    <t>Protein phosphatase 1, regulatory (inhibitor) subunit 15A</t>
  </si>
  <si>
    <t>Polypyrimidine tract binding protein 1</t>
  </si>
  <si>
    <t>Prostaglandin-endoperoxide synthase 2 (prostaglandin G/H synthase and cyclooxygenase)</t>
  </si>
  <si>
    <t>Parathyroid hormone-like hormone</t>
  </si>
  <si>
    <t>Poliovirus receptor</t>
  </si>
  <si>
    <t>Ras association (RalGDS/AF-6) domain family 1</t>
  </si>
  <si>
    <t>Ring finger protein 122</t>
  </si>
  <si>
    <t>Ring finger protein 133</t>
  </si>
  <si>
    <t>Ring finger protein 217</t>
  </si>
  <si>
    <t>Radical S-adenosyl methionine domain containing 2</t>
  </si>
  <si>
    <t>Small Cajal body-specific RNA 2</t>
  </si>
  <si>
    <t>Small Cajal body-specific RNA 6</t>
  </si>
  <si>
    <t>Scinderin</t>
  </si>
  <si>
    <t>Seven in absentia homolog 2 (Drosophila)</t>
  </si>
  <si>
    <t>Solute carrier family 16, member 1 (monocarboxylic acid transporter 1)</t>
  </si>
  <si>
    <t>Solute carrier family 2 (facilitated glucose transporter), member 1</t>
  </si>
  <si>
    <t>Solute carrier family 43, member 1</t>
  </si>
  <si>
    <t>Small nucleolar RNA, H/ACA box 69</t>
  </si>
  <si>
    <t>Small nucleolar RNA, H/ACA box 78</t>
  </si>
  <si>
    <t>Speedy homolog A (Drosophila)</t>
  </si>
  <si>
    <t>Sprouty homolog 1, antagonist of FGF signaling (Drosophila)</t>
  </si>
  <si>
    <t>Succinate receptor 1</t>
  </si>
  <si>
    <t>TAF7 RNA polymerase II, TATA box binding protein (TBP)-associated factor, 55kDa</t>
  </si>
  <si>
    <t>TERF1 (TRF1)-interacting nuclear factor 2</t>
  </si>
  <si>
    <t>Transducer of ERBB2, 1</t>
  </si>
  <si>
    <t>Tribbles homolog 1 (Drosophila)</t>
  </si>
  <si>
    <t>Titin</t>
  </si>
  <si>
    <t>Transthyretin (prealbumin, amyloidosis type I)</t>
  </si>
  <si>
    <t>Tubulin, epsilon 1</t>
  </si>
  <si>
    <t>Ubiquitin-conjugating enzyme E2T (putative)</t>
  </si>
  <si>
    <t>Uromodulin (uromucoid, Tamm-Horsfall glycoprotein)</t>
  </si>
  <si>
    <t>X (inactive)-specific transcript</t>
  </si>
  <si>
    <t>Zinc finger, CCHC domain containing 3</t>
  </si>
  <si>
    <t>Zinc finger protein 36, C3H1 type-like 1</t>
  </si>
  <si>
    <t>Zinc finger protein 786</t>
  </si>
  <si>
    <t>N/A</t>
  </si>
  <si>
    <t>Chemokine (C-X-C motif) ligand 1N/A</t>
  </si>
  <si>
    <t>Early growth response 2 (Krox-2N/A homolog, Drosophila)</t>
  </si>
  <si>
    <t>Interleukin 1N/A</t>
  </si>
  <si>
    <t>Interleukin 12B (natural killer cell stimulatory factor 2, cytotoxic lymphocyte maturation factor 2, p4N/A)</t>
  </si>
  <si>
    <t>RAB2N/A, member RAS oncogene family</t>
  </si>
  <si>
    <t>Sin3A-associated protein, 3N/AkDa</t>
  </si>
  <si>
    <t>Cytochrome P45N/A, family 1, subfamily B, polypeptide 1</t>
  </si>
  <si>
    <t>ATPase, class V, type 1N/AA</t>
  </si>
  <si>
    <t>DnaJ (Hsp4N/A) homolog, subfamily B, member 1</t>
  </si>
  <si>
    <t>Dual specificity phosphatase 1N/A</t>
  </si>
  <si>
    <t>Kruppel-like factor 1N/A</t>
  </si>
  <si>
    <t>S1N/AN/A calcium binding protein A4</t>
  </si>
  <si>
    <t>Solute carrier family 1N/A (sodium/bile acid cotransporter family), member 6</t>
  </si>
  <si>
    <t>Solute carrier family 3N/A (zinc transporter), member 2</t>
  </si>
  <si>
    <t>Table S1: TRAP-seq significant DE transcripts at each time point</t>
  </si>
  <si>
    <t>Table S2: Enriched KEGG pathways of upregulated and downregulated transcripts</t>
  </si>
  <si>
    <t># of Genes</t>
  </si>
  <si>
    <t>Upregulated or Downregulated</t>
  </si>
  <si>
    <t>Ratio of observed/expected</t>
  </si>
  <si>
    <t>67603, 13537, 12475, 17869, 19108, 12064, 23882, 15370, 69836, 19252, 80903, 17873, 319520, 16476, 240672, 14281, 64654, 16478</t>
  </si>
  <si>
    <t>22330, 21894, 12814, 21825, 16476, 16404, 12835, 12827, 98932, 12831, 67268, 12833, 16399, 15891, 12826</t>
  </si>
  <si>
    <t>12814, 21825, 16404, 12835, 12827, 12831, 12833, 16399, 15891, 54368, 12826</t>
  </si>
  <si>
    <t>20183, 80903, 17869, 19225, 16476, 56289, 12575, 14362, 12827, 20525, 14281, 108989, 16399, 12826, 64654</t>
  </si>
  <si>
    <t>12827, 12835, 12831, 12814, 12833, 12826, 13717</t>
  </si>
  <si>
    <t>22330, 80903, 12475, 12061, 16404, 98932, 67268, 16399, 404710, 64654</t>
  </si>
  <si>
    <t>22330, 12827, 12831, 12814, 12475, 12826, 19108</t>
  </si>
  <si>
    <t>14282, 16477, 14281, 232790, 14284, 16476, 16478</t>
  </si>
  <si>
    <t>20183, 12827, 16399, 17869, 19225, 12826</t>
  </si>
  <si>
    <t>17131, 17869, 16323, 21825, 238057, 218441</t>
  </si>
  <si>
    <t>234594, 12227, 22057, 12226, 71701</t>
  </si>
  <si>
    <t>20704, 20702, 12061, 20703, 11905</t>
  </si>
  <si>
    <t>24066, 24063, 17869, 24064, 18712, 12700</t>
  </si>
  <si>
    <t>13117, 98932, 11549, 69836, 19108</t>
  </si>
  <si>
    <t>13837, 20346, 20349, 16728, 14270</t>
  </si>
  <si>
    <t>110304, 11549, 74191, 12061, 15551, 208188, 67168</t>
  </si>
  <si>
    <t>67772, 14362, 17869, 16476, 19108</t>
  </si>
  <si>
    <t>170762, 108989, 230861, 208643, 19386</t>
  </si>
  <si>
    <t>18127, 18534, 14417, 14204, 13195, 102448, 66681, 104158, 18478, 230163, 329502, 11522, 18113, 13434, 72297, 13109, 100559, 226413, 71522, 13106, 22117, 71761, 233799</t>
  </si>
  <si>
    <t>19228, 12267, 14652, 12922, 237362, 19220, 11556, 13488, 11552, 14429</t>
  </si>
  <si>
    <t>329502, 14778, 71522, 13106, 13109</t>
  </si>
  <si>
    <t>18127, 13867, 19220, 11556, 13488, 19059</t>
  </si>
  <si>
    <t>271639, 14919, 18585, 66681, 242202</t>
  </si>
  <si>
    <t>21937, 329502, 54377, 286940, 19059, 240168</t>
  </si>
  <si>
    <t>16780, 12571, 12550, 12448, 18095, 22414</t>
  </si>
  <si>
    <t>Entrez Gene IDs</t>
  </si>
  <si>
    <t>Table S4: Transcripts belonging to each STEM clusters identified in figure 3b, with respective fold-changes at each time point</t>
  </si>
  <si>
    <t>Table S5: Enriched GO categories for transcripts belonging to STEM cluster 1</t>
  </si>
  <si>
    <t>Table S1: RNA-seq significant DE transcripts at each time point</t>
  </si>
  <si>
    <t>Observed motif frequency in upregulated set</t>
  </si>
  <si>
    <t>Expected motif frequency in background set</t>
  </si>
  <si>
    <t>Motif ID</t>
  </si>
  <si>
    <t>Motif sequence</t>
  </si>
  <si>
    <t>Table S7: Transcripts DE in RNA-seq, TRAP-seq, or in both</t>
  </si>
  <si>
    <t>Yes = significant, No = not significant</t>
  </si>
  <si>
    <t>Note: FPKM values were derived from Zhang et al 2014</t>
  </si>
  <si>
    <t>Normalized read counts are averaged from three biological replicates</t>
  </si>
  <si>
    <t>Note: ones in bold are identified across both analyses (see table S8B)</t>
  </si>
  <si>
    <t>TFBS = transcription factor binding sites</t>
  </si>
  <si>
    <t>Matched promoters = the relative number of sequences per promoters in the experimental data set with at least one site for the transcription factor matrix</t>
  </si>
  <si>
    <t>Yes = significant transcript list, No = background transcript list</t>
  </si>
  <si>
    <t>Number of sites in yes</t>
  </si>
  <si>
    <t>Number of sites in no</t>
  </si>
  <si>
    <t>Note: ones in bold are identified across both analyses (see table S8A)</t>
  </si>
  <si>
    <t>TRAP-seq DE and localized</t>
  </si>
  <si>
    <t>Localized transcripts taken from Cajigas et al 2012</t>
  </si>
  <si>
    <t>Upregulated/Downregulated</t>
  </si>
  <si>
    <t>UUUUUUK</t>
  </si>
  <si>
    <t>TTTTTT[GT]</t>
  </si>
  <si>
    <t>SXL</t>
  </si>
  <si>
    <t>UUUUUUU</t>
  </si>
  <si>
    <t>TTTTTTT</t>
  </si>
  <si>
    <t>RALY</t>
  </si>
  <si>
    <t>UUUUUUB</t>
  </si>
  <si>
    <t>TTTTTT[CGT]</t>
  </si>
  <si>
    <t>TIAR-3</t>
  </si>
  <si>
    <t>Caenorhabditis_elegans</t>
  </si>
  <si>
    <t>HUUUUUU</t>
  </si>
  <si>
    <t>[ACT]TTTTTT</t>
  </si>
  <si>
    <t>CPEB4</t>
  </si>
  <si>
    <t>UUUUUU</t>
  </si>
  <si>
    <t>TTTTTT</t>
  </si>
  <si>
    <t>TIAR-1</t>
  </si>
  <si>
    <t>YUUUUUU</t>
  </si>
  <si>
    <t>[TC]TTTTTT</t>
  </si>
  <si>
    <t>HNRNPC</t>
  </si>
  <si>
    <t>HUUUUUK</t>
  </si>
  <si>
    <t>[ACT]TTTTT[GT]</t>
  </si>
  <si>
    <t>HNRNPCL1</t>
  </si>
  <si>
    <t>Tv_0236</t>
  </si>
  <si>
    <t>YUUUUUK</t>
  </si>
  <si>
    <t>[TC]TTTTT[GT]</t>
  </si>
  <si>
    <t>Nab2p</t>
  </si>
  <si>
    <t>Saccharomyces_cerevisiae</t>
  </si>
  <si>
    <t>AAAAAAR</t>
  </si>
  <si>
    <t>AAAAAA[AG]</t>
  </si>
  <si>
    <t>UUDUUUU</t>
  </si>
  <si>
    <t>TT[AGT]TTTT</t>
  </si>
  <si>
    <t>FUS</t>
  </si>
  <si>
    <t>CGCGC</t>
  </si>
  <si>
    <t>TIA1</t>
  </si>
  <si>
    <t>WUUUUUB</t>
  </si>
  <si>
    <t>[TA]TTTTT[CGT]</t>
  </si>
  <si>
    <t>UUUDUUU</t>
  </si>
  <si>
    <t>TTT[AGT]TTT</t>
  </si>
  <si>
    <t>Smp_067420</t>
  </si>
  <si>
    <t>Schistosoma_mansoni</t>
  </si>
  <si>
    <t>DWWUUUU</t>
  </si>
  <si>
    <t>[AGT][TA][TA]TTTT</t>
  </si>
  <si>
    <t>AAAMAAA</t>
  </si>
  <si>
    <t>AAA[CA]AAA</t>
  </si>
  <si>
    <t>SHEP</t>
  </si>
  <si>
    <t>WAUWUWD</t>
  </si>
  <si>
    <t>[TA]AT[TA]T[TA][AGT]</t>
  </si>
  <si>
    <t>UUUUUBK</t>
  </si>
  <si>
    <t>TTTTT[CGT][GT]</t>
  </si>
  <si>
    <t>SUP-26</t>
  </si>
  <si>
    <t>AUAUWWR</t>
  </si>
  <si>
    <t>ATAT[TA][TA][AG]</t>
  </si>
  <si>
    <t>UKUUUUK</t>
  </si>
  <si>
    <t>T[GT]TTTT[GT]</t>
  </si>
  <si>
    <t>U2AF50</t>
  </si>
  <si>
    <t>UUUUUYY</t>
  </si>
  <si>
    <t>TTTTT[TC][TC]</t>
  </si>
  <si>
    <t>AUAUUWD</t>
  </si>
  <si>
    <t>ATATT[TA][AGT]</t>
  </si>
  <si>
    <t>PUM</t>
  </si>
  <si>
    <t>UGUAWDU</t>
  </si>
  <si>
    <t>TGTA[TA][AGT]T</t>
  </si>
  <si>
    <t>Tb_0218</t>
  </si>
  <si>
    <t>Trypanosoma_brucei</t>
  </si>
  <si>
    <t>DUUAUH</t>
  </si>
  <si>
    <t>[AGT]TTAT[ACT]</t>
  </si>
  <si>
    <t>ELAV</t>
  </si>
  <si>
    <t>UUUDKUU</t>
  </si>
  <si>
    <t>TTT[AGT][GT]TT</t>
  </si>
  <si>
    <t>WUAUWWA</t>
  </si>
  <si>
    <t>[TA]TAT[TA][TA]A</t>
  </si>
  <si>
    <t>RBMS3</t>
  </si>
  <si>
    <t>HAUAUA</t>
  </si>
  <si>
    <t>[ACT]ATATA</t>
  </si>
  <si>
    <t>CPEB2</t>
  </si>
  <si>
    <t>CHUUUUU</t>
  </si>
  <si>
    <t>C[ACT]TTTTT</t>
  </si>
  <si>
    <t>ROX8</t>
  </si>
  <si>
    <t>MYAUUUU</t>
  </si>
  <si>
    <t>[CA][TC]ATTTT</t>
  </si>
  <si>
    <t>UUKRUUU</t>
  </si>
  <si>
    <t>TT[GT][AG]TTT</t>
  </si>
  <si>
    <t>Hrp1p</t>
  </si>
  <si>
    <t>UAYRUAV</t>
  </si>
  <si>
    <t>TA[TC][AG]TA[ACG]</t>
  </si>
  <si>
    <t>ADAAAAR</t>
  </si>
  <si>
    <t>A[AGT]AAAA[AG]</t>
  </si>
  <si>
    <t>ARAAAAM</t>
  </si>
  <si>
    <t>A[AG]AAAA[CA]</t>
  </si>
  <si>
    <t>SART3</t>
  </si>
  <si>
    <t>RBMS1</t>
  </si>
  <si>
    <t>KAUAUAS</t>
  </si>
  <si>
    <t>[GT]ATATA[GC]</t>
  </si>
  <si>
    <t>UUURKUU</t>
  </si>
  <si>
    <t>TTT[AG][GT]TT</t>
  </si>
  <si>
    <t>UGUAHAK</t>
  </si>
  <si>
    <t>TGTA[ACT]A[GT]</t>
  </si>
  <si>
    <t>ORB2</t>
  </si>
  <si>
    <t>KUUUKKK</t>
  </si>
  <si>
    <t>[GT]TTT[GT][GT][GT]</t>
  </si>
  <si>
    <t>CG17838</t>
  </si>
  <si>
    <t>BAAAUUD</t>
  </si>
  <si>
    <t>[CGT]AAATT[AGT]</t>
  </si>
  <si>
    <t>UGUAYAK</t>
  </si>
  <si>
    <t>TGTA[TC]A[GT]</t>
  </si>
  <si>
    <t>UUWGUUU</t>
  </si>
  <si>
    <t>TT[TA]GTTT</t>
  </si>
  <si>
    <t>MEX-5</t>
  </si>
  <si>
    <t>UAAUAW</t>
  </si>
  <si>
    <t>TAATA[TA]</t>
  </si>
  <si>
    <t>MUAUAKM</t>
  </si>
  <si>
    <t>[CA]TATA[GT][CA]</t>
  </si>
  <si>
    <t>Ng_0261</t>
  </si>
  <si>
    <t>Naegleria_gruberi</t>
  </si>
  <si>
    <t>RDUUUUG</t>
  </si>
  <si>
    <t>[AG][AGT]TTTTG</t>
  </si>
  <si>
    <t>UNC-75</t>
  </si>
  <si>
    <t>UGUUGUD</t>
  </si>
  <si>
    <t>TGTTGT[AGT]</t>
  </si>
  <si>
    <t>Tb_0253</t>
  </si>
  <si>
    <t>ARAAANA</t>
  </si>
  <si>
    <t>A[AG]AAA[ACGT]A</t>
  </si>
  <si>
    <t>U2AF2</t>
  </si>
  <si>
    <t>UUUUUYC</t>
  </si>
  <si>
    <t>TTTTT[TC]C</t>
  </si>
  <si>
    <t>FMR1</t>
  </si>
  <si>
    <t>Vts1p</t>
  </si>
  <si>
    <t>RNCMPT00274</t>
  </si>
  <si>
    <t>RNCMPT00119</t>
  </si>
  <si>
    <t>RNCMPT00159</t>
  </si>
  <si>
    <t>RNCMPT00005</t>
  </si>
  <si>
    <t>RNCMPT00158</t>
  </si>
  <si>
    <t>RNCMPT00256</t>
  </si>
  <si>
    <t>RNCMPT00025</t>
  </si>
  <si>
    <t>RNCMPT00167</t>
  </si>
  <si>
    <t>RNCMPT00236</t>
  </si>
  <si>
    <t>RNCMPT00042</t>
  </si>
  <si>
    <t>RNCMPT00018</t>
  </si>
  <si>
    <t>RNCMPT00165</t>
  </si>
  <si>
    <t>RNCMPT00232</t>
  </si>
  <si>
    <t>RNCMPT00174</t>
  </si>
  <si>
    <t>RNCMPT00182</t>
  </si>
  <si>
    <t>RNCMPT00080</t>
  </si>
  <si>
    <t>RNCMPT00105</t>
  </si>
  <si>
    <t>RNCMPT00218</t>
  </si>
  <si>
    <t>RNCMPT00121</t>
  </si>
  <si>
    <t>RNCMPT00173</t>
  </si>
  <si>
    <t>RNCMPT00012</t>
  </si>
  <si>
    <t>RNCMPT00148</t>
  </si>
  <si>
    <t>RNCMPT00031</t>
  </si>
  <si>
    <t>RNCMPT00064</t>
  </si>
  <si>
    <t>RNCMPT00152</t>
  </si>
  <si>
    <t>RNCMPT00126</t>
  </si>
  <si>
    <t>RNCMPT00131</t>
  </si>
  <si>
    <t>RNCMPT00039</t>
  </si>
  <si>
    <t>RNCMPT00261</t>
  </si>
  <si>
    <t>RNCMPT00081</t>
  </si>
  <si>
    <t>RNCMPT00253</t>
  </si>
  <si>
    <t>RNCMPT00079</t>
  </si>
  <si>
    <t>RNCMPT00016</t>
  </si>
  <si>
    <t>RNCMPT00082</t>
  </si>
  <si>
    <t>CG2950</t>
  </si>
  <si>
    <t>RNCMPT00007</t>
  </si>
  <si>
    <t>CRACGAV</t>
  </si>
  <si>
    <t>C[AG]ACGA[ACG]</t>
  </si>
  <si>
    <t>ZC3H10</t>
  </si>
  <si>
    <t>RNCMPT00085</t>
  </si>
  <si>
    <t>SSAGCGM</t>
  </si>
  <si>
    <t>[GC][GC]AGCG[CA]</t>
  </si>
  <si>
    <t>RBP1</t>
  </si>
  <si>
    <t>RNCMPT00058</t>
  </si>
  <si>
    <t>WCAACRR</t>
  </si>
  <si>
    <t>[TA]CAAC[AG][AG]</t>
  </si>
  <si>
    <t>SRSF10</t>
  </si>
  <si>
    <t>RNCMPT00019</t>
  </si>
  <si>
    <t>AGAGAVM</t>
  </si>
  <si>
    <t>AGAGA[ACG][CA]</t>
  </si>
  <si>
    <t>RNCMPT00089</t>
  </si>
  <si>
    <t>AGAGARR</t>
  </si>
  <si>
    <t>AGAGA[AG][AG]</t>
  </si>
  <si>
    <t>CG5213</t>
  </si>
  <si>
    <t>RNCMPT00010</t>
  </si>
  <si>
    <t>URCUUU</t>
  </si>
  <si>
    <t>T[AG]CTTT</t>
  </si>
  <si>
    <t>HRB27C</t>
  </si>
  <si>
    <t>RNCMPT00093</t>
  </si>
  <si>
    <t>UAGGWUA</t>
  </si>
  <si>
    <t>TAGG[TA]TA</t>
  </si>
  <si>
    <t>Allen brain atlas</t>
  </si>
  <si>
    <t>NE</t>
  </si>
  <si>
    <t>Yes: heavy DG</t>
  </si>
  <si>
    <t>Yes: subiculum-specific</t>
  </si>
  <si>
    <t>Yes: CA1-specific</t>
  </si>
  <si>
    <t>Yes: low expression</t>
  </si>
  <si>
    <t>3200001D21Rik (Krt9)</t>
  </si>
  <si>
    <t>log2FC TRAP-seq 120'</t>
  </si>
  <si>
    <t>log2FC TRAP-seq 60'</t>
  </si>
  <si>
    <t>log2FC TRAP-seq 30'</t>
  </si>
  <si>
    <t>log2FC RNA-seq 30'</t>
  </si>
  <si>
    <t>log2FC RNA-seq 60'</t>
  </si>
  <si>
    <t>log2FC RNA-seq 120'</t>
  </si>
  <si>
    <t>DE TRAP-seq only</t>
  </si>
  <si>
    <t>DE TRAP-seq and RNA-seq</t>
  </si>
  <si>
    <t>Yes: CA1-enriched</t>
  </si>
  <si>
    <t>Yes: mostly DG</t>
  </si>
  <si>
    <t>Table S9A: Transcription factor enrichment analysis (oPOSSUM)</t>
  </si>
  <si>
    <t>Table S9B: Transcription factor enrichment analysis (TRANSFAC)</t>
  </si>
  <si>
    <t>Table S10: Cell-type enrichment of significant transcripts identified by RNA-seq</t>
  </si>
  <si>
    <t>Table S11: DE transcripts that are localized to dendrites</t>
  </si>
  <si>
    <t>Table S8: Neuron-enriched transcripts with fold-changes from TRAP-seq and RNA-seq.</t>
  </si>
  <si>
    <t>Note: NE = not expressed, N/A = no entry in Allen Brain Atlas</t>
  </si>
  <si>
    <t>biological process</t>
  </si>
  <si>
    <t>cellular component</t>
  </si>
  <si>
    <t>nucleus</t>
  </si>
  <si>
    <t>GO:0005634</t>
  </si>
  <si>
    <t>molecular function</t>
  </si>
  <si>
    <t>sequence-specific DNA binding</t>
  </si>
  <si>
    <t>GO:0043565</t>
  </si>
  <si>
    <t>sequence-specific DNA binding transcription factor activity</t>
  </si>
  <si>
    <t>GO:0003700</t>
  </si>
  <si>
    <t>nucleic acid binding transcription factor activity</t>
  </si>
  <si>
    <t>GO:0001071</t>
  </si>
  <si>
    <t>DNA binding</t>
  </si>
  <si>
    <t>GO:0003677</t>
  </si>
  <si>
    <t>transcription regulatory region DNA binding</t>
  </si>
  <si>
    <t>GO:0044212</t>
  </si>
  <si>
    <t>regulatory region nucleic acid binding</t>
  </si>
  <si>
    <t>GO:0001067</t>
  </si>
  <si>
    <t>regulatory region DNA binding</t>
  </si>
  <si>
    <t>GO:0000975</t>
  </si>
  <si>
    <t>transcription regulatory region sequence-specific DNA binding</t>
  </si>
  <si>
    <t>GO:0000976</t>
  </si>
  <si>
    <t>RNA polymerase II regulatory region sequence-specific DNA binding</t>
  </si>
  <si>
    <t>GO:0000977</t>
  </si>
  <si>
    <t>RNA polymerase II core promoter proximal region sequence-specific DNA binding transcription factor activity</t>
  </si>
  <si>
    <t>GO:0000982</t>
  </si>
  <si>
    <t>RNA polymerase II regulatory region DNA binding</t>
  </si>
  <si>
    <t>GO:0001012</t>
  </si>
  <si>
    <t>MAP kinase tyrosine/serine/threonine phosphatase activity</t>
  </si>
  <si>
    <t>GO:0017017</t>
  </si>
  <si>
    <t>RNA polymerase II core promoter proximal region sequence-specific DNA binding transcription factor activity involved in positive regulation of transcription</t>
  </si>
  <si>
    <t>GO:0001077</t>
  </si>
  <si>
    <t>double-stranded DNA binding</t>
  </si>
  <si>
    <t>GO:0003690</t>
  </si>
  <si>
    <t>RNA polymerase II transcription regulatory region sequence-specific DNA binding transcription factor activity involved in positive regulation of transcription</t>
  </si>
  <si>
    <t>GO:0001228</t>
  </si>
  <si>
    <t>MAP kinase phosphatase activity</t>
  </si>
  <si>
    <t>GO:0033549</t>
  </si>
  <si>
    <t>sequence-specific DNA binding RNA polymerase II transcription factor activity</t>
  </si>
  <si>
    <t>GO:0000981</t>
  </si>
  <si>
    <t>RNA polymerase II activating transcription factor binding</t>
  </si>
  <si>
    <t>GO:0001102</t>
  </si>
  <si>
    <t>structure-specific DNA binding</t>
  </si>
  <si>
    <t>GO:0043566</t>
  </si>
  <si>
    <t>dystroglycan binding</t>
  </si>
  <si>
    <t>GO:0002162</t>
  </si>
  <si>
    <t>nucleic acid binding</t>
  </si>
  <si>
    <t>GO:0003676</t>
  </si>
  <si>
    <t>enhancer sequence-specific DNA binding</t>
  </si>
  <si>
    <t>GO:0001158</t>
  </si>
  <si>
    <t>protein binding transcription factor activity</t>
  </si>
  <si>
    <t>GO:0000988</t>
  </si>
  <si>
    <t>RNA polymerase II transcription factor binding</t>
  </si>
  <si>
    <t>GO:0001085</t>
  </si>
  <si>
    <t>enhancer binding</t>
  </si>
  <si>
    <t>GO:0035326</t>
  </si>
  <si>
    <t>activating transcription factor binding</t>
  </si>
  <si>
    <t>GO:0033613</t>
  </si>
  <si>
    <t>protein tyrosine/threonine phosphatase activity</t>
  </si>
  <si>
    <t>GO:0008330</t>
  </si>
  <si>
    <t>core promoter sequence-specific DNA binding</t>
  </si>
  <si>
    <t>GO:0001046</t>
  </si>
  <si>
    <t>protein kinase A binding</t>
  </si>
  <si>
    <t>GO:0051018</t>
  </si>
  <si>
    <t>enzyme binding</t>
  </si>
  <si>
    <t>GO:0019899</t>
  </si>
  <si>
    <t>RNA polymerase II distal enhancer sequence-specific DNA binding transcription factor activity</t>
  </si>
  <si>
    <t>GO:0003705</t>
  </si>
  <si>
    <t>transcription factor binding</t>
  </si>
  <si>
    <t>GO:0008134</t>
  </si>
  <si>
    <t>transcription factor binding transcription factor activity</t>
  </si>
  <si>
    <t>GO:0000989</t>
  </si>
  <si>
    <t>RNA polymerase II core promoter sequence-specific DNA binding</t>
  </si>
  <si>
    <t>GO:0000979</t>
  </si>
  <si>
    <t>protein tyrosine/serine/threonine phosphatase activity</t>
  </si>
  <si>
    <t>GO:0008138</t>
  </si>
  <si>
    <t>SMAD binding</t>
  </si>
  <si>
    <t>GO:0046332</t>
  </si>
  <si>
    <t>E-box binding</t>
  </si>
  <si>
    <t>GO:0070888</t>
  </si>
  <si>
    <t>cAMP response element binding</t>
  </si>
  <si>
    <t>GO:0035497</t>
  </si>
  <si>
    <t>protein binding</t>
  </si>
  <si>
    <t>GO:0005515</t>
  </si>
  <si>
    <t>core promoter binding</t>
  </si>
  <si>
    <t>GO:0001047</t>
  </si>
  <si>
    <t>GO Domain</t>
  </si>
  <si>
    <t>Glycolysis / Gluconeogenesis</t>
  </si>
  <si>
    <t>230163, 18534, 11522, 66681</t>
  </si>
  <si>
    <t>Tight junction</t>
  </si>
  <si>
    <t>58220, 15163, 17880, 12741</t>
  </si>
  <si>
    <t>Drug metabolism - cytochrome P450</t>
  </si>
  <si>
    <t>100559, 11522, 14262, 13106</t>
  </si>
  <si>
    <t>12835, 16402, 16780, 14723</t>
  </si>
  <si>
    <t>Fc gamma R-mediated phagocytosis</t>
  </si>
  <si>
    <t xml:space="preserve"> 17096, 329502, 94176, 15162</t>
  </si>
  <si>
    <t>Bile secretion</t>
  </si>
  <si>
    <t>28254, 12780, 28248, 20517</t>
  </si>
  <si>
    <t>Bladder cancer</t>
  </si>
  <si>
    <t>12575, 17869, 21825, 56289</t>
  </si>
  <si>
    <t>p53 signaling pathway</t>
  </si>
  <si>
    <t>12575, 17873, 23882, 21825</t>
  </si>
  <si>
    <t>Arrhythmogenic right ventricular cardiomyopathy (ARVC)</t>
  </si>
  <si>
    <t xml:space="preserve"> 109620, 13405, 16399, 16404</t>
  </si>
  <si>
    <t>PPAR signaling pathway</t>
  </si>
  <si>
    <t>Hematopoietic cell lineage</t>
  </si>
  <si>
    <t>Viral myocarditis</t>
  </si>
  <si>
    <t>ErbB signaling pathway</t>
  </si>
  <si>
    <t>Dilated cardiomyopathy</t>
  </si>
  <si>
    <t>Toll-like receptor signaling pathway</t>
  </si>
  <si>
    <t>Cell cycle</t>
  </si>
  <si>
    <t>Neurotrophin signaling pathway</t>
  </si>
  <si>
    <t>384783, 16476, 65020, 12064</t>
  </si>
  <si>
    <t>12575, 17873, 23882, 17869</t>
  </si>
  <si>
    <t>15945, 14281, 12475, 16476</t>
  </si>
  <si>
    <t>13405, 16399, 16404, 19108</t>
  </si>
  <si>
    <t>12575, 11839, 17869, 16476</t>
  </si>
  <si>
    <t>13405, 230861, 208643, 13052</t>
  </si>
  <si>
    <t>21832, 12475, 16399, 54368</t>
  </si>
  <si>
    <t>13117, 20183, 22190, 11814</t>
  </si>
  <si>
    <r>
      <t xml:space="preserve">Table S3: Enriched RNA binding protein motifs in upregulated TRAP-seq transcripts (cutoff of p </t>
    </r>
    <r>
      <rPr>
        <u/>
        <sz val="12"/>
        <color theme="1"/>
        <rFont val="Calibri"/>
        <family val="2"/>
        <scheme val="minor"/>
      </rPr>
      <t>&lt;</t>
    </r>
    <r>
      <rPr>
        <sz val="12"/>
        <color theme="1"/>
        <rFont val="Calibri"/>
        <family val="2"/>
        <scheme val="minor"/>
      </rPr>
      <t xml:space="preserve"> 0.05 and foldchange </t>
    </r>
    <r>
      <rPr>
        <u/>
        <sz val="12"/>
        <color theme="1"/>
        <rFont val="Calibri"/>
        <family val="2"/>
        <scheme val="minor"/>
      </rPr>
      <t>+</t>
    </r>
    <r>
      <rPr>
        <sz val="12"/>
        <color theme="1"/>
        <rFont val="Calibri"/>
        <family val="2"/>
        <scheme val="minor"/>
      </rPr>
      <t xml:space="preserve"> 0.2)</t>
    </r>
  </si>
  <si>
    <t>5' or 3' UTR</t>
  </si>
  <si>
    <t>3' UTR</t>
  </si>
  <si>
    <t>5' UTR</t>
  </si>
  <si>
    <t>PPRC1</t>
  </si>
  <si>
    <t>PTBP1</t>
  </si>
  <si>
    <t>LARK</t>
  </si>
  <si>
    <t>RBM8A</t>
  </si>
  <si>
    <t>RBM4</t>
  </si>
  <si>
    <t>SRSF2</t>
  </si>
  <si>
    <t>Pr_0249</t>
  </si>
  <si>
    <t>SFPQ</t>
  </si>
  <si>
    <t>PABPN1</t>
  </si>
  <si>
    <t>RNP4F</t>
  </si>
  <si>
    <t>SRSF1</t>
  </si>
  <si>
    <t>Tb_0252</t>
  </si>
  <si>
    <t>PF13_0315</t>
  </si>
  <si>
    <t>DAZAP1</t>
  </si>
  <si>
    <t>EIF-2ALPHA</t>
  </si>
  <si>
    <t>ASD-1</t>
  </si>
  <si>
    <t>RBM47</t>
  </si>
  <si>
    <t>Tv_0259</t>
  </si>
  <si>
    <t>QKR58E-1</t>
  </si>
  <si>
    <t>Rbm47</t>
  </si>
  <si>
    <t>RNCMPT00032</t>
  </si>
  <si>
    <t>RNCMPT00077</t>
  </si>
  <si>
    <t>RNCMPT00045</t>
  </si>
  <si>
    <t>RNCMPT00269</t>
  </si>
  <si>
    <t>RNCMPT00268</t>
  </si>
  <si>
    <t>RNCMPT00124</t>
  </si>
  <si>
    <t>RNCMPT00056</t>
  </si>
  <si>
    <t>RNCMPT00052</t>
  </si>
  <si>
    <t>RNCMPT00136</t>
  </si>
  <si>
    <t>RNCMPT00035</t>
  </si>
  <si>
    <t>RNCMPT00097</t>
  </si>
  <si>
    <t>RNCMPT00072</t>
  </si>
  <si>
    <t>RNCMPT00249</t>
  </si>
  <si>
    <t>RNCMPT00113</t>
  </si>
  <si>
    <t>RNCMPT00090</t>
  </si>
  <si>
    <t>RNCMPT00177</t>
  </si>
  <si>
    <t>RNCMPT00157</t>
  </si>
  <si>
    <t>RNCMPT00060</t>
  </si>
  <si>
    <t>RNCMPT00107</t>
  </si>
  <si>
    <t>RNCMPT00252</t>
  </si>
  <si>
    <t>RNCMPT00200</t>
  </si>
  <si>
    <t>RNCMPT00013</t>
  </si>
  <si>
    <t>RNCMPT00273</t>
  </si>
  <si>
    <t>RNCMPT00180</t>
  </si>
  <si>
    <t>RNCMPT00279</t>
  </si>
  <si>
    <t>RNCMPT00259</t>
  </si>
  <si>
    <t>RNCMPT00028</t>
  </si>
  <si>
    <t>RNCMPT00142</t>
  </si>
  <si>
    <t>RNCMPT00280</t>
  </si>
  <si>
    <t>Phytophthora_ramorum</t>
  </si>
  <si>
    <t>Gallus_gallus</t>
  </si>
  <si>
    <t>Xenopus_tropicalis</t>
  </si>
  <si>
    <t>SSGCGCS</t>
  </si>
  <si>
    <t>[GC][GC]GCGC[GC]</t>
  </si>
  <si>
    <t>HYUUUYU</t>
  </si>
  <si>
    <t>[ACT][TC]TTT[TC]T</t>
  </si>
  <si>
    <t>SGCGCG</t>
  </si>
  <si>
    <t>[GC]GCGCG</t>
  </si>
  <si>
    <t>RYGCGCB</t>
  </si>
  <si>
    <t>[AG][TC]GCGC[CGT]</t>
  </si>
  <si>
    <t>GCGCGSS</t>
  </si>
  <si>
    <t>GCGCG[GC][GC]</t>
  </si>
  <si>
    <t>DCGCGCG</t>
  </si>
  <si>
    <t>[AGT]CGCGCG</t>
  </si>
  <si>
    <t>GGAGWD</t>
  </si>
  <si>
    <t>GGAG[TA][AGT]</t>
  </si>
  <si>
    <t>UUGCACD</t>
  </si>
  <si>
    <t>TTGCAC[AGT]</t>
  </si>
  <si>
    <t>GCGCGSG</t>
  </si>
  <si>
    <t>GCGCG[GC]G</t>
  </si>
  <si>
    <t>AGAGAVV</t>
  </si>
  <si>
    <t>AGAGA[ACG][ACG]</t>
  </si>
  <si>
    <t>KURRUKK</t>
  </si>
  <si>
    <t>[GT]T[AG][AG]T[GT][GT]</t>
  </si>
  <si>
    <t>ARAAGA</t>
  </si>
  <si>
    <t>A[AG]AAGA</t>
  </si>
  <si>
    <t>AGAKARR</t>
  </si>
  <si>
    <t>AGA[GT]A[AG][AG]</t>
  </si>
  <si>
    <t>GGAGGA</t>
  </si>
  <si>
    <t>WGUAGRW</t>
  </si>
  <si>
    <t>[TA]GTAG[AG][TA]</t>
  </si>
  <si>
    <t>KURCAUD</t>
  </si>
  <si>
    <t>[GT]T[AG]CAT[AGT]</t>
  </si>
  <si>
    <t>UAGKWWR</t>
  </si>
  <si>
    <t>TAG[GT][TA][TA][AG]</t>
  </si>
  <si>
    <t>WGCAUG</t>
  </si>
  <si>
    <t>[TA]GCATG</t>
  </si>
  <si>
    <t>WGCAUGH</t>
  </si>
  <si>
    <t>[TA]GCATG[ACT]</t>
  </si>
  <si>
    <t>GAUGAW</t>
  </si>
  <si>
    <t>GATGA[TA]</t>
  </si>
  <si>
    <t>AYCAUGD</t>
  </si>
  <si>
    <t>A[TC]CATG[AGT]</t>
  </si>
  <si>
    <t>UAGGWWA</t>
  </si>
  <si>
    <t>TAGG[TA][TA]A</t>
  </si>
  <si>
    <t>AUAAUWM</t>
  </si>
  <si>
    <t>ATAAT[TA][CA]</t>
  </si>
  <si>
    <t>GAUGAWH</t>
  </si>
  <si>
    <t>GATGA[TA][ACT]</t>
  </si>
  <si>
    <t>RNCMPT00070</t>
  </si>
  <si>
    <t>RNCMPT00282</t>
  </si>
  <si>
    <t>RNCMPT00143</t>
  </si>
  <si>
    <t>RNCMPT00153</t>
  </si>
  <si>
    <t>RNCMPT00161</t>
  </si>
  <si>
    <t>RNCMPT00150</t>
  </si>
  <si>
    <t>RNCMPT00147</t>
  </si>
  <si>
    <t>RNCMPT00151</t>
  </si>
  <si>
    <t>RNCMPT00100</t>
  </si>
  <si>
    <t>RNCMPT00096</t>
  </si>
  <si>
    <t>SNRNP70</t>
  </si>
  <si>
    <t>Rbm42</t>
  </si>
  <si>
    <t>SNRNP70K</t>
  </si>
  <si>
    <t>PABPC3</t>
  </si>
  <si>
    <t>FXR1</t>
  </si>
  <si>
    <t>ESRP2</t>
  </si>
  <si>
    <t>CG2931</t>
  </si>
  <si>
    <t>RBM42</t>
  </si>
  <si>
    <t>MSI</t>
  </si>
  <si>
    <t>HRB98DE</t>
  </si>
  <si>
    <t>RWUCAAG</t>
  </si>
  <si>
    <t>[AG][TA]TCAAG</t>
  </si>
  <si>
    <t>WACUAC</t>
  </si>
  <si>
    <t>[TA]ACTAC</t>
  </si>
  <si>
    <t>AUCAHG</t>
  </si>
  <si>
    <t>ATCA[ACT]G</t>
  </si>
  <si>
    <t>RAAAACM</t>
  </si>
  <si>
    <t>[AG]AAAAC[CA]</t>
  </si>
  <si>
    <t>AYGACR</t>
  </si>
  <si>
    <t>A[TC]GAC[AG]</t>
  </si>
  <si>
    <t>UGGGRAD</t>
  </si>
  <si>
    <t>TGGG[AG]A[AGT]</t>
  </si>
  <si>
    <t>DACUAAG</t>
  </si>
  <si>
    <t>[AGT]ACTAAG</t>
  </si>
  <si>
    <t>AACUAMG</t>
  </si>
  <si>
    <t>AACTA[CA]G</t>
  </si>
  <si>
    <t>AGUAGGD</t>
  </si>
  <si>
    <t>AGTAGG[AGT]</t>
  </si>
  <si>
    <t>RGUAGGG</t>
  </si>
  <si>
    <t>[AG]GTAG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32">
    <xf numFmtId="0" fontId="0" fillId="0" borderId="0" xfId="0"/>
    <xf numFmtId="11" fontId="0" fillId="0" borderId="0" xfId="0" applyNumberFormat="1"/>
    <xf numFmtId="0" fontId="16" fillId="0" borderId="0" xfId="0" applyFont="1"/>
    <xf numFmtId="0" fontId="18" fillId="0" borderId="0" xfId="42"/>
    <xf numFmtId="0" fontId="0" fillId="0" borderId="0" xfId="0" applyFont="1"/>
    <xf numFmtId="0" fontId="0" fillId="0" borderId="0" xfId="0" applyFont="1" applyBorder="1"/>
    <xf numFmtId="0" fontId="0" fillId="0" borderId="0" xfId="0" applyFill="1" applyBorder="1"/>
    <xf numFmtId="0" fontId="0" fillId="0" borderId="0" xfId="0" applyBorder="1" applyAlignment="1">
      <alignment vertical="center" wrapText="1"/>
    </xf>
    <xf numFmtId="11" fontId="0" fillId="0" borderId="0" xfId="0" applyNumberFormat="1" applyBorder="1"/>
    <xf numFmtId="0" fontId="0" fillId="0" borderId="10" xfId="0" applyFont="1" applyBorder="1"/>
    <xf numFmtId="0" fontId="0" fillId="0" borderId="0" xfId="0" applyBorder="1"/>
    <xf numFmtId="0" fontId="16" fillId="0" borderId="10" xfId="0" applyFont="1" applyBorder="1"/>
    <xf numFmtId="0" fontId="0" fillId="0" borderId="10" xfId="0" applyBorder="1"/>
    <xf numFmtId="0" fontId="16" fillId="0" borderId="10" xfId="0" applyFont="1" applyFill="1" applyBorder="1"/>
    <xf numFmtId="164" fontId="16" fillId="0" borderId="10" xfId="0" applyNumberFormat="1" applyFont="1" applyBorder="1" applyAlignment="1">
      <alignment vertical="center"/>
    </xf>
    <xf numFmtId="0" fontId="0" fillId="0" borderId="0" xfId="0" applyAlignment="1"/>
    <xf numFmtId="0" fontId="19" fillId="0" borderId="10" xfId="0" applyFont="1" applyBorder="1" applyAlignment="1"/>
    <xf numFmtId="0" fontId="16" fillId="0" borderId="10" xfId="0" applyFont="1" applyBorder="1" applyAlignment="1">
      <alignment vertical="center"/>
    </xf>
    <xf numFmtId="0" fontId="0" fillId="0" borderId="0" xfId="0" applyAlignment="1">
      <alignment vertical="center"/>
    </xf>
    <xf numFmtId="0" fontId="16" fillId="0" borderId="10" xfId="42" applyFont="1" applyFill="1" applyBorder="1"/>
    <xf numFmtId="164" fontId="0" fillId="0" borderId="0" xfId="0" applyNumberForma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Font="1" applyAlignment="1"/>
    <xf numFmtId="164" fontId="16" fillId="0" borderId="10" xfId="0" applyNumberFormat="1" applyFont="1" applyFill="1" applyBorder="1" applyAlignment="1">
      <alignment vertical="center"/>
    </xf>
    <xf numFmtId="0" fontId="0" fillId="0" borderId="0" xfId="0"/>
    <xf numFmtId="0" fontId="16" fillId="0" borderId="10" xfId="42" applyFont="1" applyBorder="1"/>
    <xf numFmtId="2" fontId="16" fillId="0" borderId="10" xfId="0" applyNumberFormat="1" applyFont="1" applyBorder="1"/>
    <xf numFmtId="2" fontId="0" fillId="0" borderId="10" xfId="0" applyNumberFormat="1" applyBorder="1"/>
    <xf numFmtId="0" fontId="16" fillId="0" borderId="0" xfId="42" applyFont="1" applyFill="1" applyBorder="1"/>
    <xf numFmtId="0" fontId="21" fillId="0" borderId="10" xfId="42" applyFont="1" applyBorder="1"/>
    <xf numFmtId="0" fontId="1" fillId="0" borderId="0" xfId="42" applyFont="1"/>
    <xf numFmtId="0" fontId="0" fillId="0" borderId="0" xfId="42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39"/>
  <sheetViews>
    <sheetView workbookViewId="0"/>
  </sheetViews>
  <sheetFormatPr defaultRowHeight="14.4" x14ac:dyDescent="0.3"/>
  <cols>
    <col min="1" max="1" width="9.109375" style="4"/>
    <col min="8" max="8" width="12" bestFit="1" customWidth="1"/>
  </cols>
  <sheetData>
    <row r="1" spans="1:9" s="24" customFormat="1" x14ac:dyDescent="0.3">
      <c r="A1" s="4" t="s">
        <v>2966</v>
      </c>
    </row>
    <row r="2" spans="1:9" s="24" customFormat="1" x14ac:dyDescent="0.3">
      <c r="A2" s="4" t="s">
        <v>3007</v>
      </c>
    </row>
    <row r="3" spans="1:9" s="24" customFormat="1" x14ac:dyDescent="0.3">
      <c r="A3" s="4"/>
    </row>
    <row r="4" spans="1:9" x14ac:dyDescent="0.3">
      <c r="A4" s="9"/>
      <c r="B4" s="11" t="s">
        <v>2</v>
      </c>
      <c r="C4" s="11" t="s">
        <v>0</v>
      </c>
      <c r="D4" s="11" t="s">
        <v>1</v>
      </c>
      <c r="E4" s="11" t="s">
        <v>2636</v>
      </c>
      <c r="F4" s="11" t="s">
        <v>2637</v>
      </c>
      <c r="G4" s="11" t="s">
        <v>2744</v>
      </c>
      <c r="H4" s="11" t="s">
        <v>2635</v>
      </c>
      <c r="I4" s="13" t="s">
        <v>2743</v>
      </c>
    </row>
    <row r="5" spans="1:9" x14ac:dyDescent="0.3">
      <c r="A5" s="5" t="s">
        <v>387</v>
      </c>
      <c r="B5" s="10" t="s">
        <v>389</v>
      </c>
      <c r="C5" s="10" t="s">
        <v>388</v>
      </c>
      <c r="D5" s="10">
        <v>225872</v>
      </c>
      <c r="E5" s="10">
        <v>1.30942841229827</v>
      </c>
      <c r="F5" s="8">
        <v>3.3669764428650302E-56</v>
      </c>
      <c r="G5" s="10">
        <v>2415.797323555907</v>
      </c>
      <c r="H5" s="10">
        <v>5983.9090209296</v>
      </c>
      <c r="I5" t="s">
        <v>2638</v>
      </c>
    </row>
    <row r="6" spans="1:9" x14ac:dyDescent="0.3">
      <c r="A6" s="5" t="s">
        <v>379</v>
      </c>
      <c r="B6" s="10" t="s">
        <v>381</v>
      </c>
      <c r="C6" s="10" t="s">
        <v>380</v>
      </c>
      <c r="D6" s="10">
        <v>12227</v>
      </c>
      <c r="E6" s="10">
        <v>2.0518127843140501</v>
      </c>
      <c r="F6" s="8">
        <v>9.5979851585410394E-52</v>
      </c>
      <c r="G6" s="10">
        <v>1645.0028683480766</v>
      </c>
      <c r="H6" s="10">
        <v>6818.4805811177794</v>
      </c>
      <c r="I6" s="24" t="s">
        <v>2638</v>
      </c>
    </row>
    <row r="7" spans="1:9" x14ac:dyDescent="0.3">
      <c r="A7" s="5" t="s">
        <v>446</v>
      </c>
      <c r="B7" s="10" t="s">
        <v>448</v>
      </c>
      <c r="C7" s="10" t="s">
        <v>447</v>
      </c>
      <c r="D7" s="10">
        <v>23882</v>
      </c>
      <c r="E7" s="10">
        <v>1.6374260573477399</v>
      </c>
      <c r="F7" s="8">
        <v>4.72793921758516E-41</v>
      </c>
      <c r="G7" s="10">
        <v>1293.9384035952301</v>
      </c>
      <c r="H7" s="10">
        <v>4021.3641627395032</v>
      </c>
      <c r="I7" s="24" t="s">
        <v>2638</v>
      </c>
    </row>
    <row r="8" spans="1:9" x14ac:dyDescent="0.3">
      <c r="A8" s="5" t="s">
        <v>298</v>
      </c>
      <c r="B8" s="10" t="s">
        <v>300</v>
      </c>
      <c r="C8" s="10" t="s">
        <v>299</v>
      </c>
      <c r="D8" s="10">
        <v>14281</v>
      </c>
      <c r="E8" s="10">
        <v>1.3796183681329099</v>
      </c>
      <c r="F8" s="8">
        <v>5.13578252038858E-33</v>
      </c>
      <c r="G8" s="10">
        <v>5888.86294360587</v>
      </c>
      <c r="H8" s="10">
        <v>15323.2257768216</v>
      </c>
      <c r="I8" s="24" t="s">
        <v>2638</v>
      </c>
    </row>
    <row r="9" spans="1:9" x14ac:dyDescent="0.3">
      <c r="A9" s="5" t="s">
        <v>290</v>
      </c>
      <c r="B9" s="10" t="s">
        <v>292</v>
      </c>
      <c r="C9" s="10" t="s">
        <v>291</v>
      </c>
      <c r="D9" s="10">
        <v>11838</v>
      </c>
      <c r="E9" s="10">
        <v>1.0225311178246601</v>
      </c>
      <c r="F9" s="8">
        <v>2.8672349466028698E-19</v>
      </c>
      <c r="G9" s="10">
        <v>8389.8943456375328</v>
      </c>
      <c r="H9" s="10">
        <v>17044.867964849767</v>
      </c>
      <c r="I9" s="24" t="s">
        <v>2638</v>
      </c>
    </row>
    <row r="10" spans="1:9" x14ac:dyDescent="0.3">
      <c r="A10" s="5" t="s">
        <v>620</v>
      </c>
      <c r="B10" s="10" t="s">
        <v>622</v>
      </c>
      <c r="C10" s="10" t="s">
        <v>621</v>
      </c>
      <c r="D10" s="10">
        <v>80981</v>
      </c>
      <c r="E10" s="10">
        <v>1.36561775216679</v>
      </c>
      <c r="F10" s="8">
        <v>3.3263955497487901E-18</v>
      </c>
      <c r="G10" s="10">
        <v>502.62584474321534</v>
      </c>
      <c r="H10" s="10">
        <v>1292.3662781389767</v>
      </c>
      <c r="I10" s="24" t="s">
        <v>2638</v>
      </c>
    </row>
    <row r="11" spans="1:9" x14ac:dyDescent="0.3">
      <c r="A11" s="5" t="s">
        <v>3</v>
      </c>
      <c r="B11" s="10" t="s">
        <v>5</v>
      </c>
      <c r="C11" s="10" t="s">
        <v>4</v>
      </c>
      <c r="D11" s="10">
        <v>18530</v>
      </c>
      <c r="E11" s="10">
        <v>0.54957781107703596</v>
      </c>
      <c r="F11" s="8">
        <v>1.22153307697633E-13</v>
      </c>
      <c r="G11" s="10">
        <v>3682.2141526143864</v>
      </c>
      <c r="H11" s="10">
        <v>5386.2067786214966</v>
      </c>
      <c r="I11" s="24" t="s">
        <v>2638</v>
      </c>
    </row>
    <row r="12" spans="1:9" x14ac:dyDescent="0.3">
      <c r="A12" s="5" t="s">
        <v>453</v>
      </c>
      <c r="B12" s="10" t="s">
        <v>455</v>
      </c>
      <c r="C12" s="10" t="s">
        <v>454</v>
      </c>
      <c r="D12" s="10">
        <v>17872</v>
      </c>
      <c r="E12" s="10">
        <v>0.76800066547477497</v>
      </c>
      <c r="F12" s="8">
        <v>1.8842313013134298E-12</v>
      </c>
      <c r="G12" s="10">
        <v>1876.9746461079965</v>
      </c>
      <c r="H12" s="10">
        <v>3194.4249203205432</v>
      </c>
      <c r="I12" s="24" t="s">
        <v>2638</v>
      </c>
    </row>
    <row r="13" spans="1:9" x14ac:dyDescent="0.3">
      <c r="A13" s="5" t="s">
        <v>282</v>
      </c>
      <c r="B13" s="10" t="s">
        <v>284</v>
      </c>
      <c r="C13" s="10" t="s">
        <v>283</v>
      </c>
      <c r="D13" s="10">
        <v>16477</v>
      </c>
      <c r="E13" s="10">
        <v>0.80796346732126101</v>
      </c>
      <c r="F13" s="8">
        <v>8.8777000809210498E-12</v>
      </c>
      <c r="G13" s="10">
        <v>9997.3954297154633</v>
      </c>
      <c r="H13" s="10">
        <v>17502.767113073933</v>
      </c>
      <c r="I13" s="24" t="s">
        <v>2638</v>
      </c>
    </row>
    <row r="14" spans="1:9" x14ac:dyDescent="0.3">
      <c r="A14" s="5" t="s">
        <v>6</v>
      </c>
      <c r="B14" s="10" t="s">
        <v>7</v>
      </c>
      <c r="C14" s="10" t="s">
        <v>7</v>
      </c>
      <c r="D14" s="10" t="s">
        <v>7</v>
      </c>
      <c r="E14" s="10">
        <v>0.574959318347815</v>
      </c>
      <c r="F14" s="8">
        <v>5.5811504339677898E-8</v>
      </c>
      <c r="G14" s="10">
        <v>7172.4850841092366</v>
      </c>
      <c r="H14" s="10">
        <v>10687.0212774346</v>
      </c>
      <c r="I14" s="24" t="s">
        <v>2638</v>
      </c>
    </row>
    <row r="15" spans="1:9" x14ac:dyDescent="0.3">
      <c r="A15" s="5" t="s">
        <v>8</v>
      </c>
      <c r="B15" s="10" t="s">
        <v>10</v>
      </c>
      <c r="C15" s="10" t="s">
        <v>9</v>
      </c>
      <c r="D15" s="10">
        <v>108989</v>
      </c>
      <c r="E15" s="10">
        <v>0.45366448406955501</v>
      </c>
      <c r="F15" s="8">
        <v>6.7528270837626098E-8</v>
      </c>
      <c r="G15" s="10">
        <v>2308.6340695305803</v>
      </c>
      <c r="H15" s="10">
        <v>3162.1191818634834</v>
      </c>
      <c r="I15" s="24" t="s">
        <v>2638</v>
      </c>
    </row>
    <row r="16" spans="1:9" x14ac:dyDescent="0.3">
      <c r="A16" s="5" t="s">
        <v>11</v>
      </c>
      <c r="B16" s="10" t="s">
        <v>13</v>
      </c>
      <c r="C16" s="10" t="s">
        <v>12</v>
      </c>
      <c r="D16" s="10">
        <v>56320</v>
      </c>
      <c r="E16" s="10">
        <v>0.45738575078079102</v>
      </c>
      <c r="F16" s="8">
        <v>1.86643819595691E-7</v>
      </c>
      <c r="G16" s="10">
        <v>5661.4991800200769</v>
      </c>
      <c r="H16" s="10">
        <v>7773.6662195501567</v>
      </c>
      <c r="I16" s="24" t="s">
        <v>2638</v>
      </c>
    </row>
    <row r="17" spans="1:9" x14ac:dyDescent="0.3">
      <c r="A17" s="5" t="s">
        <v>369</v>
      </c>
      <c r="B17" s="10" t="s">
        <v>371</v>
      </c>
      <c r="C17" s="10" t="s">
        <v>370</v>
      </c>
      <c r="D17" s="10">
        <v>22190</v>
      </c>
      <c r="E17" s="10">
        <v>0.40304758258704698</v>
      </c>
      <c r="F17" s="8">
        <v>2.3156875231886701E-7</v>
      </c>
      <c r="G17" s="10">
        <v>4020.7060787818004</v>
      </c>
      <c r="H17" s="10">
        <v>5312.8454156000371</v>
      </c>
      <c r="I17" s="24" t="s">
        <v>2638</v>
      </c>
    </row>
    <row r="18" spans="1:9" x14ac:dyDescent="0.3">
      <c r="A18" s="5" t="s">
        <v>363</v>
      </c>
      <c r="B18" s="10" t="s">
        <v>365</v>
      </c>
      <c r="C18" s="10" t="s">
        <v>364</v>
      </c>
      <c r="D18" s="10">
        <v>620695</v>
      </c>
      <c r="E18" s="10">
        <v>0.68242972832879001</v>
      </c>
      <c r="F18" s="8">
        <v>8.1982828998892197E-7</v>
      </c>
      <c r="G18" s="10">
        <v>3793.0544564969236</v>
      </c>
      <c r="H18" s="10">
        <v>6087.2528198478904</v>
      </c>
      <c r="I18" s="24" t="s">
        <v>2638</v>
      </c>
    </row>
    <row r="19" spans="1:9" x14ac:dyDescent="0.3">
      <c r="A19" s="5" t="s">
        <v>14</v>
      </c>
      <c r="B19" s="10" t="s">
        <v>16</v>
      </c>
      <c r="C19" s="10" t="s">
        <v>15</v>
      </c>
      <c r="D19" s="10">
        <v>228140</v>
      </c>
      <c r="E19" s="10">
        <v>0.44722850539952802</v>
      </c>
      <c r="F19" s="8">
        <v>9.9348520464621499E-7</v>
      </c>
      <c r="G19" s="10">
        <v>3967.0341855443203</v>
      </c>
      <c r="H19" s="10">
        <v>5414.2522790072207</v>
      </c>
      <c r="I19" s="24" t="s">
        <v>2638</v>
      </c>
    </row>
    <row r="20" spans="1:9" x14ac:dyDescent="0.3">
      <c r="A20" s="5" t="s">
        <v>570</v>
      </c>
      <c r="B20" s="10" t="s">
        <v>572</v>
      </c>
      <c r="C20" s="10" t="s">
        <v>571</v>
      </c>
      <c r="D20" s="10">
        <v>16518</v>
      </c>
      <c r="E20" s="10">
        <v>0.58874233176444302</v>
      </c>
      <c r="F20" s="8">
        <v>1.52015608021697E-6</v>
      </c>
      <c r="G20" s="10">
        <v>982.58892609497036</v>
      </c>
      <c r="H20" s="10">
        <v>1476.9306483014468</v>
      </c>
      <c r="I20" s="24" t="s">
        <v>2638</v>
      </c>
    </row>
    <row r="21" spans="1:9" x14ac:dyDescent="0.3">
      <c r="A21" s="5" t="s">
        <v>17</v>
      </c>
      <c r="B21" s="10" t="s">
        <v>19</v>
      </c>
      <c r="C21" s="10" t="s">
        <v>18</v>
      </c>
      <c r="D21" s="10">
        <v>320129</v>
      </c>
      <c r="E21" s="10">
        <v>-0.41661343145116198</v>
      </c>
      <c r="F21" s="8">
        <v>4.00808080404678E-6</v>
      </c>
      <c r="G21" s="10">
        <v>3256.803081993477</v>
      </c>
      <c r="H21" s="10">
        <v>2440.0908467443032</v>
      </c>
      <c r="I21" s="24" t="s">
        <v>2638</v>
      </c>
    </row>
    <row r="22" spans="1:9" x14ac:dyDescent="0.3">
      <c r="A22" s="5" t="s">
        <v>20</v>
      </c>
      <c r="B22" s="10" t="s">
        <v>22</v>
      </c>
      <c r="C22" s="10" t="s">
        <v>21</v>
      </c>
      <c r="D22" s="10">
        <v>22772</v>
      </c>
      <c r="E22" s="10">
        <v>1.60529227089849</v>
      </c>
      <c r="F22" s="8">
        <v>4.44726083561215E-6</v>
      </c>
      <c r="G22" s="10">
        <v>16.1693082620388</v>
      </c>
      <c r="H22" s="10">
        <v>49.431233522550734</v>
      </c>
      <c r="I22" s="24" t="s">
        <v>2638</v>
      </c>
    </row>
    <row r="23" spans="1:9" x14ac:dyDescent="0.3">
      <c r="A23" s="5" t="s">
        <v>843</v>
      </c>
      <c r="B23" s="10" t="s">
        <v>845</v>
      </c>
      <c r="C23" s="10" t="s">
        <v>844</v>
      </c>
      <c r="D23" s="10">
        <v>15936</v>
      </c>
      <c r="E23" s="10">
        <v>0.92952475475073204</v>
      </c>
      <c r="F23" s="8">
        <v>7.8315850515440507E-6</v>
      </c>
      <c r="G23" s="10">
        <v>210.28179976779234</v>
      </c>
      <c r="H23" s="10">
        <v>399.48506039725834</v>
      </c>
      <c r="I23" s="24" t="s">
        <v>2638</v>
      </c>
    </row>
    <row r="24" spans="1:9" x14ac:dyDescent="0.3">
      <c r="A24" s="5" t="s">
        <v>23</v>
      </c>
      <c r="B24" s="10" t="s">
        <v>25</v>
      </c>
      <c r="C24" s="10" t="s">
        <v>24</v>
      </c>
      <c r="D24" s="10">
        <v>101706</v>
      </c>
      <c r="E24" s="10">
        <v>0.48991747879319397</v>
      </c>
      <c r="F24" s="8">
        <v>2.5999901326773301E-5</v>
      </c>
      <c r="G24" s="10">
        <v>1614.3937616816631</v>
      </c>
      <c r="H24" s="10">
        <v>2266.3814196107164</v>
      </c>
      <c r="I24" s="24" t="s">
        <v>2638</v>
      </c>
    </row>
    <row r="25" spans="1:9" x14ac:dyDescent="0.3">
      <c r="A25" s="5" t="s">
        <v>26</v>
      </c>
      <c r="B25" s="10" t="s">
        <v>28</v>
      </c>
      <c r="C25" s="10" t="s">
        <v>27</v>
      </c>
      <c r="D25" s="10">
        <v>107173</v>
      </c>
      <c r="E25" s="10">
        <v>0.45072616560747297</v>
      </c>
      <c r="F25" s="8">
        <v>3.3265405949478399E-5</v>
      </c>
      <c r="G25" s="10">
        <v>2412.0745946892398</v>
      </c>
      <c r="H25" s="10">
        <v>3297.83670267547</v>
      </c>
      <c r="I25" s="24" t="s">
        <v>2638</v>
      </c>
    </row>
    <row r="26" spans="1:9" x14ac:dyDescent="0.3">
      <c r="A26" s="5" t="s">
        <v>29</v>
      </c>
      <c r="B26" s="10" t="s">
        <v>31</v>
      </c>
      <c r="C26" s="10" t="s">
        <v>30</v>
      </c>
      <c r="D26" s="10">
        <v>19252</v>
      </c>
      <c r="E26" s="10">
        <v>0.52888796991999898</v>
      </c>
      <c r="F26" s="8">
        <v>7.3603523178713195E-5</v>
      </c>
      <c r="G26" s="10">
        <v>1076.5026108349675</v>
      </c>
      <c r="H26" s="10">
        <v>1552.10462627335</v>
      </c>
      <c r="I26" s="24" t="s">
        <v>2638</v>
      </c>
    </row>
    <row r="27" spans="1:9" x14ac:dyDescent="0.3">
      <c r="A27" s="5" t="s">
        <v>32</v>
      </c>
      <c r="B27" s="10" t="s">
        <v>7</v>
      </c>
      <c r="C27" s="10" t="s">
        <v>7</v>
      </c>
      <c r="D27" s="10" t="s">
        <v>7</v>
      </c>
      <c r="E27" s="10">
        <v>2.0517686264702801</v>
      </c>
      <c r="F27" s="10">
        <v>1.3332826627404101E-4</v>
      </c>
      <c r="G27" s="10">
        <v>8.0983661153347324</v>
      </c>
      <c r="H27" s="10">
        <v>34.688935271618902</v>
      </c>
      <c r="I27" s="24" t="s">
        <v>2638</v>
      </c>
    </row>
    <row r="28" spans="1:9" x14ac:dyDescent="0.3">
      <c r="A28" s="5" t="s">
        <v>33</v>
      </c>
      <c r="B28" s="10" t="s">
        <v>35</v>
      </c>
      <c r="C28" s="10" t="s">
        <v>34</v>
      </c>
      <c r="D28" s="10">
        <v>665775</v>
      </c>
      <c r="E28" s="10">
        <v>0.40184974592299699</v>
      </c>
      <c r="F28" s="10">
        <v>1.57472501109067E-4</v>
      </c>
      <c r="G28" s="10">
        <v>2345.095029106973</v>
      </c>
      <c r="H28" s="10">
        <v>3096.5875653515263</v>
      </c>
      <c r="I28" s="24" t="s">
        <v>2638</v>
      </c>
    </row>
    <row r="29" spans="1:9" x14ac:dyDescent="0.3">
      <c r="A29" s="5" t="s">
        <v>358</v>
      </c>
      <c r="B29" s="10" t="s">
        <v>360</v>
      </c>
      <c r="C29" s="10" t="s">
        <v>359</v>
      </c>
      <c r="D29" s="10">
        <v>13656</v>
      </c>
      <c r="E29" s="10">
        <v>0.60074099683002802</v>
      </c>
      <c r="F29" s="10">
        <v>1.7416152957497799E-4</v>
      </c>
      <c r="G29" s="10">
        <v>4342.205510689987</v>
      </c>
      <c r="H29" s="10">
        <v>6588.9355694149899</v>
      </c>
      <c r="I29" s="24" t="s">
        <v>2638</v>
      </c>
    </row>
    <row r="30" spans="1:9" x14ac:dyDescent="0.3">
      <c r="A30" s="5" t="s">
        <v>36</v>
      </c>
      <c r="B30" s="10" t="s">
        <v>38</v>
      </c>
      <c r="C30" s="10" t="s">
        <v>37</v>
      </c>
      <c r="D30" s="10">
        <v>11504</v>
      </c>
      <c r="E30" s="10">
        <v>0.59040919166768902</v>
      </c>
      <c r="F30" s="10">
        <v>2.1774174012251799E-4</v>
      </c>
      <c r="G30" s="10">
        <v>1163.2592657735097</v>
      </c>
      <c r="H30" s="10">
        <v>1754.9724199662267</v>
      </c>
      <c r="I30" s="24" t="s">
        <v>2638</v>
      </c>
    </row>
    <row r="31" spans="1:9" x14ac:dyDescent="0.3">
      <c r="A31" s="5" t="s">
        <v>541</v>
      </c>
      <c r="B31" s="10" t="s">
        <v>543</v>
      </c>
      <c r="C31" s="10" t="s">
        <v>542</v>
      </c>
      <c r="D31" s="10">
        <v>75697</v>
      </c>
      <c r="E31" s="10">
        <v>0.44710267313789298</v>
      </c>
      <c r="F31" s="10">
        <v>2.5732037373483898E-4</v>
      </c>
      <c r="G31" s="10">
        <v>1241.9043414581467</v>
      </c>
      <c r="H31" s="10">
        <v>1693.0768328066167</v>
      </c>
      <c r="I31" s="24" t="s">
        <v>2638</v>
      </c>
    </row>
    <row r="32" spans="1:9" x14ac:dyDescent="0.3">
      <c r="A32" s="5" t="s">
        <v>686</v>
      </c>
      <c r="B32" s="10" t="s">
        <v>688</v>
      </c>
      <c r="C32" s="10" t="s">
        <v>687</v>
      </c>
      <c r="D32" s="10">
        <v>13654</v>
      </c>
      <c r="E32" s="10">
        <v>0.58877154103389095</v>
      </c>
      <c r="F32" s="10">
        <v>2.5732037373483898E-4</v>
      </c>
      <c r="G32" s="10">
        <v>505.7363769984193</v>
      </c>
      <c r="H32" s="10">
        <v>761.74266726401038</v>
      </c>
      <c r="I32" s="24" t="s">
        <v>2638</v>
      </c>
    </row>
    <row r="33" spans="1:9" x14ac:dyDescent="0.3">
      <c r="A33" s="5" t="s">
        <v>39</v>
      </c>
      <c r="B33" s="10" t="s">
        <v>41</v>
      </c>
      <c r="C33" s="10" t="s">
        <v>40</v>
      </c>
      <c r="D33" s="10">
        <v>29864</v>
      </c>
      <c r="E33" s="10">
        <v>0.402490920719969</v>
      </c>
      <c r="F33" s="10">
        <v>3.2199982454662797E-4</v>
      </c>
      <c r="G33" s="10">
        <v>8138.5602916018261</v>
      </c>
      <c r="H33" s="10">
        <v>10756.334242704068</v>
      </c>
      <c r="I33" s="24" t="s">
        <v>2638</v>
      </c>
    </row>
    <row r="34" spans="1:9" x14ac:dyDescent="0.3">
      <c r="A34" s="5" t="s">
        <v>42</v>
      </c>
      <c r="B34" s="10" t="s">
        <v>44</v>
      </c>
      <c r="C34" s="10" t="s">
        <v>43</v>
      </c>
      <c r="D34" s="10">
        <v>77630</v>
      </c>
      <c r="E34" s="10">
        <v>0.41496308984812103</v>
      </c>
      <c r="F34" s="10">
        <v>3.8238317820370697E-4</v>
      </c>
      <c r="G34" s="10">
        <v>1934.0255498284932</v>
      </c>
      <c r="H34" s="10">
        <v>2575.6619962281234</v>
      </c>
      <c r="I34" s="24" t="s">
        <v>2638</v>
      </c>
    </row>
    <row r="35" spans="1:9" x14ac:dyDescent="0.3">
      <c r="A35" s="5" t="s">
        <v>48</v>
      </c>
      <c r="B35" s="10" t="s">
        <v>50</v>
      </c>
      <c r="C35" s="10" t="s">
        <v>49</v>
      </c>
      <c r="D35" s="10">
        <v>22771</v>
      </c>
      <c r="E35" s="10">
        <v>2.0518624250491899</v>
      </c>
      <c r="F35" s="10">
        <v>6.7810031246939395E-4</v>
      </c>
      <c r="G35" s="10">
        <v>19.183019423240033</v>
      </c>
      <c r="H35" s="10">
        <v>80.264280672524066</v>
      </c>
      <c r="I35" s="24" t="s">
        <v>2638</v>
      </c>
    </row>
    <row r="36" spans="1:9" x14ac:dyDescent="0.3">
      <c r="A36" s="5" t="s">
        <v>617</v>
      </c>
      <c r="B36" s="10" t="s">
        <v>619</v>
      </c>
      <c r="C36" s="10" t="s">
        <v>618</v>
      </c>
      <c r="D36" s="10">
        <v>211770</v>
      </c>
      <c r="E36" s="10">
        <v>0.47539092397291199</v>
      </c>
      <c r="F36" s="10">
        <v>9.7966701500194894E-4</v>
      </c>
      <c r="G36" s="10">
        <v>766.00749645862936</v>
      </c>
      <c r="H36" s="10">
        <v>1065.8225781533013</v>
      </c>
      <c r="I36" s="24" t="s">
        <v>2638</v>
      </c>
    </row>
    <row r="37" spans="1:9" x14ac:dyDescent="0.3">
      <c r="A37" s="5" t="s">
        <v>54</v>
      </c>
      <c r="B37" s="10" t="s">
        <v>56</v>
      </c>
      <c r="C37" s="10" t="s">
        <v>55</v>
      </c>
      <c r="D37" s="10">
        <v>12827</v>
      </c>
      <c r="E37" s="10">
        <v>0.54034302363519704</v>
      </c>
      <c r="F37" s="10">
        <v>9.7966701500194894E-4</v>
      </c>
      <c r="G37" s="10">
        <v>507.78398963514928</v>
      </c>
      <c r="H37" s="10">
        <v>740.20370498636237</v>
      </c>
      <c r="I37" s="24" t="s">
        <v>2638</v>
      </c>
    </row>
    <row r="38" spans="1:9" x14ac:dyDescent="0.3">
      <c r="A38" s="5" t="s">
        <v>57</v>
      </c>
      <c r="B38" s="10" t="s">
        <v>59</v>
      </c>
      <c r="C38" s="10" t="s">
        <v>58</v>
      </c>
      <c r="D38" s="10">
        <v>380787</v>
      </c>
      <c r="E38" s="10">
        <v>1.9119822940186999</v>
      </c>
      <c r="F38" s="10">
        <v>9.8875784169342898E-4</v>
      </c>
      <c r="G38" s="10">
        <v>5.360911340166969</v>
      </c>
      <c r="H38" s="10">
        <v>20.614528440670401</v>
      </c>
      <c r="I38" s="24" t="s">
        <v>2638</v>
      </c>
    </row>
    <row r="39" spans="1:9" x14ac:dyDescent="0.3">
      <c r="A39" s="5" t="s">
        <v>63</v>
      </c>
      <c r="B39" s="10" t="s">
        <v>65</v>
      </c>
      <c r="C39" s="10" t="s">
        <v>64</v>
      </c>
      <c r="D39" s="10">
        <v>109620</v>
      </c>
      <c r="E39" s="10">
        <v>0.542937185585886</v>
      </c>
      <c r="F39" s="10">
        <v>2.50639415034493E-3</v>
      </c>
      <c r="G39" s="10">
        <v>1471.0084499466332</v>
      </c>
      <c r="H39" s="10">
        <v>2141.7941718352736</v>
      </c>
      <c r="I39" s="24" t="s">
        <v>2638</v>
      </c>
    </row>
    <row r="40" spans="1:9" x14ac:dyDescent="0.3">
      <c r="A40" s="5" t="s">
        <v>68</v>
      </c>
      <c r="B40" s="10" t="s">
        <v>70</v>
      </c>
      <c r="C40" s="10" t="s">
        <v>69</v>
      </c>
      <c r="D40" s="10">
        <v>12747</v>
      </c>
      <c r="E40" s="10">
        <v>0.43171253147645799</v>
      </c>
      <c r="F40" s="10">
        <v>3.2509843510147201E-3</v>
      </c>
      <c r="G40" s="10">
        <v>861.39963969961934</v>
      </c>
      <c r="H40" s="10">
        <v>1161.0337987186401</v>
      </c>
      <c r="I40" s="24" t="s">
        <v>2638</v>
      </c>
    </row>
    <row r="41" spans="1:9" x14ac:dyDescent="0.3">
      <c r="A41" s="5" t="s">
        <v>395</v>
      </c>
      <c r="B41" s="10" t="s">
        <v>397</v>
      </c>
      <c r="C41" s="10" t="s">
        <v>396</v>
      </c>
      <c r="D41" s="10">
        <v>19225</v>
      </c>
      <c r="E41" s="10">
        <v>0.46057444840004802</v>
      </c>
      <c r="F41" s="10">
        <v>4.2864958494105102E-3</v>
      </c>
      <c r="G41" s="10">
        <v>3370.7379810130169</v>
      </c>
      <c r="H41" s="10">
        <v>4635.243600519153</v>
      </c>
      <c r="I41" s="24" t="s">
        <v>2638</v>
      </c>
    </row>
    <row r="42" spans="1:9" x14ac:dyDescent="0.3">
      <c r="A42" s="5" t="s">
        <v>661</v>
      </c>
      <c r="B42" s="10" t="s">
        <v>663</v>
      </c>
      <c r="C42" s="10" t="s">
        <v>662</v>
      </c>
      <c r="D42" s="10">
        <v>16598</v>
      </c>
      <c r="E42" s="10">
        <v>0.56813336961323502</v>
      </c>
      <c r="F42" s="10">
        <v>5.3428697681519597E-3</v>
      </c>
      <c r="G42" s="10">
        <v>591.60297273690833</v>
      </c>
      <c r="H42" s="10">
        <v>877.02683581249369</v>
      </c>
      <c r="I42" s="24" t="s">
        <v>2638</v>
      </c>
    </row>
    <row r="43" spans="1:9" x14ac:dyDescent="0.3">
      <c r="A43" s="5" t="s">
        <v>73</v>
      </c>
      <c r="B43" s="10" t="s">
        <v>75</v>
      </c>
      <c r="C43" s="10" t="s">
        <v>74</v>
      </c>
      <c r="D43" s="10">
        <v>234577</v>
      </c>
      <c r="E43" s="10">
        <v>-0.590842490938711</v>
      </c>
      <c r="F43" s="10">
        <v>8.2659528588089805E-3</v>
      </c>
      <c r="G43" s="10">
        <v>545.93261019615863</v>
      </c>
      <c r="H43" s="10">
        <v>361.33602276967071</v>
      </c>
      <c r="I43" s="24" t="s">
        <v>2638</v>
      </c>
    </row>
    <row r="44" spans="1:9" x14ac:dyDescent="0.3">
      <c r="A44" s="5" t="s">
        <v>76</v>
      </c>
      <c r="B44" s="10" t="s">
        <v>78</v>
      </c>
      <c r="C44" s="10" t="s">
        <v>77</v>
      </c>
      <c r="D44" s="10">
        <v>12826</v>
      </c>
      <c r="E44" s="10">
        <v>0.65754213561777397</v>
      </c>
      <c r="F44" s="10">
        <v>8.2659528588089805E-3</v>
      </c>
      <c r="G44" s="10">
        <v>248.35983531017666</v>
      </c>
      <c r="H44" s="10">
        <v>393.33958791775166</v>
      </c>
      <c r="I44" s="24" t="s">
        <v>2638</v>
      </c>
    </row>
    <row r="45" spans="1:9" x14ac:dyDescent="0.3">
      <c r="A45" s="5" t="s">
        <v>81</v>
      </c>
      <c r="B45" s="10" t="s">
        <v>83</v>
      </c>
      <c r="C45" s="10" t="s">
        <v>82</v>
      </c>
      <c r="D45" s="10">
        <v>320292</v>
      </c>
      <c r="E45" s="10">
        <v>-0.472444596496924</v>
      </c>
      <c r="F45" s="10">
        <v>9.5980248034813406E-3</v>
      </c>
      <c r="G45" s="10">
        <v>544.67228039591635</v>
      </c>
      <c r="H45" s="10">
        <v>392.5529623413824</v>
      </c>
      <c r="I45" s="24" t="s">
        <v>2638</v>
      </c>
    </row>
    <row r="46" spans="1:9" x14ac:dyDescent="0.3">
      <c r="A46" s="5" t="s">
        <v>86</v>
      </c>
      <c r="B46" s="10" t="s">
        <v>88</v>
      </c>
      <c r="C46" s="10" t="s">
        <v>87</v>
      </c>
      <c r="D46" s="10">
        <v>73016</v>
      </c>
      <c r="E46" s="10">
        <v>1.18289435955289</v>
      </c>
      <c r="F46" s="10">
        <v>1.1249609428674E-2</v>
      </c>
      <c r="G46" s="10">
        <v>16.786156287258901</v>
      </c>
      <c r="H46" s="10">
        <v>37.901420749964068</v>
      </c>
      <c r="I46" s="24" t="s">
        <v>2638</v>
      </c>
    </row>
    <row r="47" spans="1:9" x14ac:dyDescent="0.3">
      <c r="A47" s="5" t="s">
        <v>89</v>
      </c>
      <c r="B47" s="10" t="s">
        <v>91</v>
      </c>
      <c r="C47" s="10" t="s">
        <v>90</v>
      </c>
      <c r="D47" s="10">
        <v>21858</v>
      </c>
      <c r="E47" s="10">
        <v>-0.40696561726438901</v>
      </c>
      <c r="F47" s="10">
        <v>1.1629425590680699E-2</v>
      </c>
      <c r="G47" s="10">
        <v>7610.4912891379972</v>
      </c>
      <c r="H47" s="10">
        <v>5739.2897487878699</v>
      </c>
      <c r="I47" s="24" t="s">
        <v>2638</v>
      </c>
    </row>
    <row r="48" spans="1:9" x14ac:dyDescent="0.3">
      <c r="A48" s="5" t="s">
        <v>92</v>
      </c>
      <c r="B48" s="10" t="s">
        <v>94</v>
      </c>
      <c r="C48" s="10" t="s">
        <v>93</v>
      </c>
      <c r="D48" s="10">
        <v>11819</v>
      </c>
      <c r="E48" s="10">
        <v>-0.58526523781217998</v>
      </c>
      <c r="F48" s="10">
        <v>1.3758300475061601E-2</v>
      </c>
      <c r="G48" s="10">
        <v>452.42957360056067</v>
      </c>
      <c r="H48" s="10">
        <v>300.47632761412598</v>
      </c>
      <c r="I48" s="24" t="s">
        <v>2638</v>
      </c>
    </row>
    <row r="49" spans="1:9" x14ac:dyDescent="0.3">
      <c r="A49" s="5" t="s">
        <v>95</v>
      </c>
      <c r="B49" s="10" t="s">
        <v>97</v>
      </c>
      <c r="C49" s="10" t="s">
        <v>96</v>
      </c>
      <c r="D49" s="10">
        <v>226250</v>
      </c>
      <c r="E49" s="10">
        <v>0.87963860478108402</v>
      </c>
      <c r="F49" s="10">
        <v>1.3761279368084699E-2</v>
      </c>
      <c r="G49" s="10">
        <v>103.30160504136023</v>
      </c>
      <c r="H49" s="10">
        <v>188.77782023385998</v>
      </c>
      <c r="I49" s="24" t="s">
        <v>2638</v>
      </c>
    </row>
    <row r="50" spans="1:9" x14ac:dyDescent="0.3">
      <c r="A50" s="5" t="s">
        <v>98</v>
      </c>
      <c r="B50" s="10" t="s">
        <v>100</v>
      </c>
      <c r="C50" s="10" t="s">
        <v>99</v>
      </c>
      <c r="D50" s="10">
        <v>233824</v>
      </c>
      <c r="E50" s="10">
        <v>-0.40400091803509602</v>
      </c>
      <c r="F50" s="10">
        <v>1.5010725204146799E-2</v>
      </c>
      <c r="G50" s="10">
        <v>1542.1539429925267</v>
      </c>
      <c r="H50" s="10">
        <v>1165.9539711588566</v>
      </c>
      <c r="I50" s="24" t="s">
        <v>2638</v>
      </c>
    </row>
    <row r="51" spans="1:9" x14ac:dyDescent="0.3">
      <c r="A51" s="5" t="s">
        <v>101</v>
      </c>
      <c r="B51" s="10" t="s">
        <v>103</v>
      </c>
      <c r="C51" s="10" t="s">
        <v>102</v>
      </c>
      <c r="D51" s="10">
        <v>11595</v>
      </c>
      <c r="E51" s="10">
        <v>0.86728027020954801</v>
      </c>
      <c r="F51" s="10">
        <v>1.7618539987924401E-2</v>
      </c>
      <c r="G51" s="10">
        <v>55.022468458418963</v>
      </c>
      <c r="H51" s="10">
        <v>100.01728607972366</v>
      </c>
      <c r="I51" s="24" t="s">
        <v>2638</v>
      </c>
    </row>
    <row r="52" spans="1:9" x14ac:dyDescent="0.3">
      <c r="A52" s="5" t="s">
        <v>107</v>
      </c>
      <c r="B52" s="10" t="s">
        <v>109</v>
      </c>
      <c r="C52" s="10" t="s">
        <v>108</v>
      </c>
      <c r="D52" s="10">
        <v>109349</v>
      </c>
      <c r="E52" s="10">
        <v>0.41869542387761699</v>
      </c>
      <c r="F52" s="10">
        <v>1.7877350842239199E-2</v>
      </c>
      <c r="G52" s="10">
        <v>1541.6584082691099</v>
      </c>
      <c r="H52" s="10">
        <v>2064.0443020582238</v>
      </c>
      <c r="I52" s="24" t="s">
        <v>2638</v>
      </c>
    </row>
    <row r="53" spans="1:9" x14ac:dyDescent="0.3">
      <c r="A53" s="5" t="s">
        <v>112</v>
      </c>
      <c r="B53" s="10" t="s">
        <v>114</v>
      </c>
      <c r="C53" s="10" t="s">
        <v>113</v>
      </c>
      <c r="D53" s="10">
        <v>12814</v>
      </c>
      <c r="E53" s="10">
        <v>0.79034116217917105</v>
      </c>
      <c r="F53" s="10">
        <v>2.2760887669048199E-2</v>
      </c>
      <c r="G53" s="10">
        <v>53.642227879847972</v>
      </c>
      <c r="H53" s="10">
        <v>94.232638312937468</v>
      </c>
      <c r="I53" s="24" t="s">
        <v>2638</v>
      </c>
    </row>
    <row r="54" spans="1:9" x14ac:dyDescent="0.3">
      <c r="A54" s="5" t="s">
        <v>118</v>
      </c>
      <c r="B54" s="10" t="s">
        <v>120</v>
      </c>
      <c r="C54" s="10" t="s">
        <v>119</v>
      </c>
      <c r="D54" s="10">
        <v>210293</v>
      </c>
      <c r="E54" s="10">
        <v>0.42135424390815701</v>
      </c>
      <c r="F54" s="10">
        <v>2.3069472777035398E-2</v>
      </c>
      <c r="G54" s="10">
        <v>1309.7789589289032</v>
      </c>
      <c r="H54" s="10">
        <v>1752.1345171134833</v>
      </c>
      <c r="I54" s="24" t="s">
        <v>2638</v>
      </c>
    </row>
    <row r="55" spans="1:9" x14ac:dyDescent="0.3">
      <c r="A55" s="5" t="s">
        <v>115</v>
      </c>
      <c r="B55" s="10" t="s">
        <v>117</v>
      </c>
      <c r="C55" s="10" t="s">
        <v>116</v>
      </c>
      <c r="D55" s="10">
        <v>16600</v>
      </c>
      <c r="E55" s="10">
        <v>0.491010633467103</v>
      </c>
      <c r="F55" s="10">
        <v>2.3069472777035398E-2</v>
      </c>
      <c r="G55" s="10">
        <v>477.78116414353167</v>
      </c>
      <c r="H55" s="10">
        <v>672.15310836665424</v>
      </c>
      <c r="I55" s="24" t="s">
        <v>2638</v>
      </c>
    </row>
    <row r="56" spans="1:9" x14ac:dyDescent="0.3">
      <c r="A56" s="5" t="s">
        <v>121</v>
      </c>
      <c r="B56" s="10" t="s">
        <v>123</v>
      </c>
      <c r="C56" s="10" t="s">
        <v>122</v>
      </c>
      <c r="D56" s="10">
        <v>69318</v>
      </c>
      <c r="E56" s="10">
        <v>-5.1210551850091397</v>
      </c>
      <c r="F56" s="10">
        <v>2.3806788765324001E-2</v>
      </c>
      <c r="G56" s="10">
        <v>3.9217131573163866</v>
      </c>
      <c r="H56" s="10">
        <v>1.38777878078145E-17</v>
      </c>
      <c r="I56" s="24" t="s">
        <v>2638</v>
      </c>
    </row>
    <row r="57" spans="1:9" x14ac:dyDescent="0.3">
      <c r="A57" s="5" t="s">
        <v>124</v>
      </c>
      <c r="B57" s="10" t="s">
        <v>126</v>
      </c>
      <c r="C57" s="10" t="s">
        <v>125</v>
      </c>
      <c r="D57" s="10">
        <v>320145</v>
      </c>
      <c r="E57" s="10">
        <v>1.6833368241340501</v>
      </c>
      <c r="F57" s="10">
        <v>2.41029931405023E-2</v>
      </c>
      <c r="G57" s="10">
        <v>4.4258445498413232</v>
      </c>
      <c r="H57" s="10">
        <v>14.451804461343999</v>
      </c>
      <c r="I57" s="24" t="s">
        <v>2638</v>
      </c>
    </row>
    <row r="58" spans="1:9" x14ac:dyDescent="0.3">
      <c r="A58" s="5" t="s">
        <v>134</v>
      </c>
      <c r="B58" s="10" t="s">
        <v>7</v>
      </c>
      <c r="C58" s="10" t="s">
        <v>7</v>
      </c>
      <c r="D58" s="10" t="s">
        <v>7</v>
      </c>
      <c r="E58" s="10">
        <v>0.43858103368135098</v>
      </c>
      <c r="F58" s="10">
        <v>3.0850376953950698E-2</v>
      </c>
      <c r="G58" s="10">
        <v>16805.972570161299</v>
      </c>
      <c r="H58" s="10">
        <v>22778.445654732863</v>
      </c>
      <c r="I58" s="24" t="s">
        <v>2638</v>
      </c>
    </row>
    <row r="59" spans="1:9" x14ac:dyDescent="0.3">
      <c r="A59" s="5" t="s">
        <v>135</v>
      </c>
      <c r="B59" s="10" t="s">
        <v>137</v>
      </c>
      <c r="C59" s="10" t="s">
        <v>136</v>
      </c>
      <c r="D59" s="10">
        <v>218441</v>
      </c>
      <c r="E59" s="10">
        <v>0.48439373128791002</v>
      </c>
      <c r="F59" s="10">
        <v>3.1331961277170001E-2</v>
      </c>
      <c r="G59" s="10">
        <v>323.66109860300202</v>
      </c>
      <c r="H59" s="10">
        <v>454.95796970527527</v>
      </c>
      <c r="I59" s="24" t="s">
        <v>2638</v>
      </c>
    </row>
    <row r="60" spans="1:9" x14ac:dyDescent="0.3">
      <c r="A60" s="5" t="s">
        <v>141</v>
      </c>
      <c r="B60" s="10" t="s">
        <v>143</v>
      </c>
      <c r="C60" s="10" t="s">
        <v>142</v>
      </c>
      <c r="D60" s="10">
        <v>269437</v>
      </c>
      <c r="E60" s="10">
        <v>-0.42816742224627902</v>
      </c>
      <c r="F60" s="10">
        <v>3.1899961205840099E-2</v>
      </c>
      <c r="G60" s="10">
        <v>476.53321816505468</v>
      </c>
      <c r="H60" s="10">
        <v>352.78476694507907</v>
      </c>
      <c r="I60" s="24" t="s">
        <v>2638</v>
      </c>
    </row>
    <row r="61" spans="1:9" x14ac:dyDescent="0.3">
      <c r="A61" s="5" t="s">
        <v>144</v>
      </c>
      <c r="B61" s="10" t="s">
        <v>146</v>
      </c>
      <c r="C61" s="10" t="s">
        <v>145</v>
      </c>
      <c r="D61" s="10">
        <v>68070</v>
      </c>
      <c r="E61" s="10">
        <v>0.40725925403139601</v>
      </c>
      <c r="F61" s="10">
        <v>3.2161098629828702E-2</v>
      </c>
      <c r="G61" s="10">
        <v>1384.2349446271735</v>
      </c>
      <c r="H61" s="10">
        <v>1830.9685341009736</v>
      </c>
      <c r="I61" s="24" t="s">
        <v>2638</v>
      </c>
    </row>
    <row r="62" spans="1:9" x14ac:dyDescent="0.3">
      <c r="A62" s="5" t="s">
        <v>151</v>
      </c>
      <c r="B62" s="10" t="s">
        <v>153</v>
      </c>
      <c r="C62" s="10" t="s">
        <v>152</v>
      </c>
      <c r="D62" s="10">
        <v>109246</v>
      </c>
      <c r="E62" s="10">
        <v>-0.50630730713208905</v>
      </c>
      <c r="F62" s="10">
        <v>3.7450246714806297E-2</v>
      </c>
      <c r="G62" s="10">
        <v>1100.6393833081404</v>
      </c>
      <c r="H62" s="10">
        <v>773.97720774335357</v>
      </c>
      <c r="I62" s="24" t="s">
        <v>2638</v>
      </c>
    </row>
    <row r="63" spans="1:9" x14ac:dyDescent="0.3">
      <c r="A63" s="5" t="s">
        <v>156</v>
      </c>
      <c r="B63" s="10" t="s">
        <v>158</v>
      </c>
      <c r="C63" s="10" t="s">
        <v>157</v>
      </c>
      <c r="D63" s="10">
        <v>16404</v>
      </c>
      <c r="E63" s="10">
        <v>0.51175495057807197</v>
      </c>
      <c r="F63" s="10">
        <v>3.78462324409111E-2</v>
      </c>
      <c r="G63" s="10">
        <v>379.74381638232359</v>
      </c>
      <c r="H63" s="10">
        <v>539.87660361751239</v>
      </c>
      <c r="I63" s="24" t="s">
        <v>2638</v>
      </c>
    </row>
    <row r="64" spans="1:9" x14ac:dyDescent="0.3">
      <c r="A64" s="5" t="s">
        <v>160</v>
      </c>
      <c r="B64" s="10" t="s">
        <v>162</v>
      </c>
      <c r="C64" s="10" t="s">
        <v>161</v>
      </c>
      <c r="D64" s="10">
        <v>241327</v>
      </c>
      <c r="E64" s="10">
        <v>4.7154297283632198</v>
      </c>
      <c r="F64" s="10">
        <v>3.8613861784593001E-2</v>
      </c>
      <c r="G64" s="10">
        <v>1.38777878078145E-17</v>
      </c>
      <c r="H64" s="10">
        <v>3.0518629671608699</v>
      </c>
      <c r="I64" s="24" t="s">
        <v>2638</v>
      </c>
    </row>
    <row r="65" spans="1:9" x14ac:dyDescent="0.3">
      <c r="A65" s="5" t="s">
        <v>169</v>
      </c>
      <c r="B65" s="10" t="s">
        <v>171</v>
      </c>
      <c r="C65" s="10" t="s">
        <v>170</v>
      </c>
      <c r="D65" s="10">
        <v>15205</v>
      </c>
      <c r="E65" s="10">
        <v>-0.50958643965657602</v>
      </c>
      <c r="F65" s="10">
        <v>4.3088366873127601E-2</v>
      </c>
      <c r="G65" s="10">
        <v>542.26503817068067</v>
      </c>
      <c r="H65" s="10">
        <v>379.07628220145699</v>
      </c>
      <c r="I65" s="24" t="s">
        <v>2638</v>
      </c>
    </row>
    <row r="66" spans="1:9" x14ac:dyDescent="0.3">
      <c r="A66" s="5" t="s">
        <v>166</v>
      </c>
      <c r="B66" s="10" t="s">
        <v>168</v>
      </c>
      <c r="C66" s="10" t="s">
        <v>167</v>
      </c>
      <c r="D66" s="10">
        <v>73340</v>
      </c>
      <c r="E66" s="10">
        <v>0.46354181982486098</v>
      </c>
      <c r="F66" s="10">
        <v>4.3088366873127601E-2</v>
      </c>
      <c r="G66" s="10">
        <v>2056.8014747927032</v>
      </c>
      <c r="H66" s="10">
        <v>2838.1872926672331</v>
      </c>
      <c r="I66" s="24" t="s">
        <v>2638</v>
      </c>
    </row>
    <row r="67" spans="1:9" x14ac:dyDescent="0.3">
      <c r="A67" s="5" t="s">
        <v>174</v>
      </c>
      <c r="B67" s="10" t="s">
        <v>176</v>
      </c>
      <c r="C67" s="10" t="s">
        <v>175</v>
      </c>
      <c r="D67" s="10">
        <v>22348</v>
      </c>
      <c r="E67" s="10">
        <v>0.79028486307554502</v>
      </c>
      <c r="F67" s="10">
        <v>4.5024815842181598E-2</v>
      </c>
      <c r="G67" s="10">
        <v>60.223065206322666</v>
      </c>
      <c r="H67" s="10">
        <v>105.15838346191966</v>
      </c>
      <c r="I67" s="24" t="s">
        <v>2638</v>
      </c>
    </row>
    <row r="68" spans="1:9" x14ac:dyDescent="0.3">
      <c r="A68" s="5" t="s">
        <v>177</v>
      </c>
      <c r="B68" s="10" t="s">
        <v>179</v>
      </c>
      <c r="C68" s="10" t="s">
        <v>178</v>
      </c>
      <c r="D68" s="10">
        <v>238057</v>
      </c>
      <c r="E68" s="10">
        <v>1.75841997864285</v>
      </c>
      <c r="F68" s="10">
        <v>4.7717407124129703E-2</v>
      </c>
      <c r="G68" s="10">
        <v>3.5934298987874165</v>
      </c>
      <c r="H68" s="10">
        <v>12.040285577794899</v>
      </c>
      <c r="I68" s="24" t="s">
        <v>2638</v>
      </c>
    </row>
    <row r="69" spans="1:9" x14ac:dyDescent="0.3">
      <c r="A69" s="5" t="s">
        <v>180</v>
      </c>
      <c r="B69" s="10" t="s">
        <v>182</v>
      </c>
      <c r="C69" s="10" t="s">
        <v>181</v>
      </c>
      <c r="D69" s="10">
        <v>235505</v>
      </c>
      <c r="E69" s="10">
        <v>0.53442999882680997</v>
      </c>
      <c r="F69" s="10">
        <v>5.0188062822025301E-2</v>
      </c>
      <c r="G69" s="10">
        <v>302.75290617852966</v>
      </c>
      <c r="H69" s="10">
        <v>438.8619773675693</v>
      </c>
      <c r="I69" s="24" t="s">
        <v>2638</v>
      </c>
    </row>
    <row r="70" spans="1:9" x14ac:dyDescent="0.3">
      <c r="A70" s="5" t="s">
        <v>183</v>
      </c>
      <c r="B70" s="10" t="s">
        <v>185</v>
      </c>
      <c r="C70" s="10" t="s">
        <v>184</v>
      </c>
      <c r="D70" s="10">
        <v>21894</v>
      </c>
      <c r="E70" s="10">
        <v>0.50493217005235702</v>
      </c>
      <c r="F70" s="10">
        <v>5.6321015203113202E-2</v>
      </c>
      <c r="G70" s="10">
        <v>202.08086469771001</v>
      </c>
      <c r="H70" s="10">
        <v>288.08671995473429</v>
      </c>
      <c r="I70" s="24" t="s">
        <v>2638</v>
      </c>
    </row>
    <row r="71" spans="1:9" x14ac:dyDescent="0.3">
      <c r="A71" s="5" t="s">
        <v>186</v>
      </c>
      <c r="B71" s="10" t="s">
        <v>188</v>
      </c>
      <c r="C71" s="10" t="s">
        <v>187</v>
      </c>
      <c r="D71" s="10">
        <v>20664</v>
      </c>
      <c r="E71" s="10">
        <v>0.85511678768821697</v>
      </c>
      <c r="F71" s="10">
        <v>5.9915062668924601E-2</v>
      </c>
      <c r="G71" s="10">
        <v>26.751177178680198</v>
      </c>
      <c r="H71" s="10">
        <v>48.728025446688399</v>
      </c>
      <c r="I71" s="24" t="s">
        <v>2638</v>
      </c>
    </row>
    <row r="72" spans="1:9" x14ac:dyDescent="0.3">
      <c r="A72" s="5" t="s">
        <v>189</v>
      </c>
      <c r="B72" s="10" t="s">
        <v>191</v>
      </c>
      <c r="C72" s="10" t="s">
        <v>190</v>
      </c>
      <c r="D72" s="10">
        <v>19220</v>
      </c>
      <c r="E72" s="10">
        <v>-3.2471129246064199</v>
      </c>
      <c r="F72" s="10">
        <v>6.0465214261569797E-2</v>
      </c>
      <c r="G72" s="10">
        <v>5.0620277528804998</v>
      </c>
      <c r="H72" s="10">
        <v>0.35356764565849108</v>
      </c>
      <c r="I72" s="24" t="s">
        <v>2638</v>
      </c>
    </row>
    <row r="73" spans="1:9" x14ac:dyDescent="0.3">
      <c r="A73" s="5" t="s">
        <v>549</v>
      </c>
      <c r="B73" s="10" t="s">
        <v>551</v>
      </c>
      <c r="C73" s="10" t="s">
        <v>550</v>
      </c>
      <c r="D73" s="10">
        <v>11910</v>
      </c>
      <c r="E73" s="10">
        <v>0.55780194246329495</v>
      </c>
      <c r="F73" s="10">
        <v>6.1295313176617197E-2</v>
      </c>
      <c r="G73" s="10">
        <v>1136.2649400993985</v>
      </c>
      <c r="H73" s="10">
        <v>1670.5620142040698</v>
      </c>
      <c r="I73" s="24" t="s">
        <v>2638</v>
      </c>
    </row>
    <row r="74" spans="1:9" x14ac:dyDescent="0.3">
      <c r="A74" s="5" t="s">
        <v>192</v>
      </c>
      <c r="B74" s="10" t="s">
        <v>7</v>
      </c>
      <c r="C74" s="10" t="s">
        <v>7</v>
      </c>
      <c r="D74" s="10" t="s">
        <v>7</v>
      </c>
      <c r="E74" s="10">
        <v>0.45196444904037703</v>
      </c>
      <c r="F74" s="10">
        <v>6.2364518791913098E-2</v>
      </c>
      <c r="G74" s="10">
        <v>506.32979928166696</v>
      </c>
      <c r="H74" s="10">
        <v>692.46840923668697</v>
      </c>
      <c r="I74" s="24" t="s">
        <v>2638</v>
      </c>
    </row>
    <row r="75" spans="1:9" x14ac:dyDescent="0.3">
      <c r="A75" s="5" t="s">
        <v>193</v>
      </c>
      <c r="B75" s="10" t="s">
        <v>195</v>
      </c>
      <c r="C75" s="10" t="s">
        <v>194</v>
      </c>
      <c r="D75" s="10">
        <v>99326</v>
      </c>
      <c r="E75" s="10">
        <v>-0.46765453884313102</v>
      </c>
      <c r="F75" s="10">
        <v>6.3119659097148298E-2</v>
      </c>
      <c r="G75" s="10">
        <v>946.2201997835823</v>
      </c>
      <c r="H75" s="10">
        <v>685.71675922213001</v>
      </c>
      <c r="I75" s="24" t="s">
        <v>2638</v>
      </c>
    </row>
    <row r="76" spans="1:9" x14ac:dyDescent="0.3">
      <c r="A76" s="5" t="s">
        <v>202</v>
      </c>
      <c r="B76" s="10" t="s">
        <v>204</v>
      </c>
      <c r="C76" s="10" t="s">
        <v>203</v>
      </c>
      <c r="D76" s="10">
        <v>109270</v>
      </c>
      <c r="E76" s="10">
        <v>-0.98649442873130999</v>
      </c>
      <c r="F76" s="10">
        <v>6.6753031884494496E-2</v>
      </c>
      <c r="G76" s="10">
        <v>31.545920698040401</v>
      </c>
      <c r="H76" s="10">
        <v>15.684477266481665</v>
      </c>
      <c r="I76" s="24" t="s">
        <v>2638</v>
      </c>
    </row>
    <row r="77" spans="1:9" x14ac:dyDescent="0.3">
      <c r="A77" s="5" t="s">
        <v>199</v>
      </c>
      <c r="B77" s="10" t="s">
        <v>201</v>
      </c>
      <c r="C77" s="10" t="s">
        <v>200</v>
      </c>
      <c r="D77" s="10">
        <v>66395</v>
      </c>
      <c r="E77" s="10">
        <v>0.414513260158964</v>
      </c>
      <c r="F77" s="10">
        <v>6.6753031884494496E-2</v>
      </c>
      <c r="G77" s="10">
        <v>417.26634298456634</v>
      </c>
      <c r="H77" s="10">
        <v>558.059465933909</v>
      </c>
      <c r="I77" s="24" t="s">
        <v>2638</v>
      </c>
    </row>
    <row r="78" spans="1:9" x14ac:dyDescent="0.3">
      <c r="A78" s="5" t="s">
        <v>207</v>
      </c>
      <c r="B78" s="10" t="s">
        <v>7</v>
      </c>
      <c r="C78" s="10" t="s">
        <v>7</v>
      </c>
      <c r="D78" s="10" t="s">
        <v>7</v>
      </c>
      <c r="E78" s="10">
        <v>0.42934556737763102</v>
      </c>
      <c r="F78" s="10">
        <v>6.8221114228745897E-2</v>
      </c>
      <c r="G78" s="10">
        <v>20909.1136488429</v>
      </c>
      <c r="H78" s="10">
        <v>28157.988199420099</v>
      </c>
      <c r="I78" s="24" t="s">
        <v>2638</v>
      </c>
    </row>
    <row r="79" spans="1:9" x14ac:dyDescent="0.3">
      <c r="A79" s="5" t="s">
        <v>208</v>
      </c>
      <c r="B79" s="10" t="s">
        <v>7</v>
      </c>
      <c r="C79" s="10" t="s">
        <v>7</v>
      </c>
      <c r="D79" s="10" t="s">
        <v>7</v>
      </c>
      <c r="E79" s="10">
        <v>0.549943722087607</v>
      </c>
      <c r="F79" s="10">
        <v>7.41935519277971E-2</v>
      </c>
      <c r="G79" s="10">
        <v>36872.268878301067</v>
      </c>
      <c r="H79" s="10">
        <v>53982.829244681336</v>
      </c>
      <c r="I79" s="24" t="s">
        <v>2638</v>
      </c>
    </row>
    <row r="80" spans="1:9" x14ac:dyDescent="0.3">
      <c r="A80" s="5" t="s">
        <v>209</v>
      </c>
      <c r="B80" s="10" t="s">
        <v>7</v>
      </c>
      <c r="C80" s="10" t="s">
        <v>7</v>
      </c>
      <c r="D80" s="10" t="s">
        <v>7</v>
      </c>
      <c r="E80" s="10">
        <v>0.44882174266112601</v>
      </c>
      <c r="F80" s="10">
        <v>7.5389124853459097E-2</v>
      </c>
      <c r="G80" s="10">
        <v>229.60764171847032</v>
      </c>
      <c r="H80" s="10">
        <v>312.67112839997867</v>
      </c>
      <c r="I80" s="24" t="s">
        <v>2638</v>
      </c>
    </row>
    <row r="81" spans="1:9" x14ac:dyDescent="0.3">
      <c r="A81" s="5" t="s">
        <v>210</v>
      </c>
      <c r="B81" s="10" t="s">
        <v>212</v>
      </c>
      <c r="C81" s="10" t="s">
        <v>211</v>
      </c>
      <c r="D81" s="10">
        <v>20473</v>
      </c>
      <c r="E81" s="10">
        <v>4.8052006208337197</v>
      </c>
      <c r="F81" s="10">
        <v>7.8971186806087099E-2</v>
      </c>
      <c r="G81" s="10">
        <v>1.38777878078145E-17</v>
      </c>
      <c r="H81" s="10">
        <v>3.3377330050011231</v>
      </c>
      <c r="I81" s="24" t="s">
        <v>2638</v>
      </c>
    </row>
    <row r="82" spans="1:9" x14ac:dyDescent="0.3">
      <c r="A82" s="5" t="s">
        <v>213</v>
      </c>
      <c r="B82" s="10" t="s">
        <v>215</v>
      </c>
      <c r="C82" s="10" t="s">
        <v>214</v>
      </c>
      <c r="D82" s="10">
        <v>74156</v>
      </c>
      <c r="E82" s="10">
        <v>1.24063491278946</v>
      </c>
      <c r="F82" s="10">
        <v>7.9912457344808702E-2</v>
      </c>
      <c r="G82" s="10">
        <v>7.1994087649259333</v>
      </c>
      <c r="H82" s="10">
        <v>17.126920823189067</v>
      </c>
      <c r="I82" s="24" t="s">
        <v>2638</v>
      </c>
    </row>
    <row r="83" spans="1:9" x14ac:dyDescent="0.3">
      <c r="A83" s="5" t="s">
        <v>219</v>
      </c>
      <c r="B83" s="10" t="s">
        <v>221</v>
      </c>
      <c r="C83" s="10" t="s">
        <v>220</v>
      </c>
      <c r="D83" s="10">
        <v>71761</v>
      </c>
      <c r="E83" s="10">
        <v>-3.09516025564856</v>
      </c>
      <c r="F83" s="10">
        <v>8.0486796498742699E-2</v>
      </c>
      <c r="G83" s="10">
        <v>4.5554691218290495</v>
      </c>
      <c r="H83" s="10">
        <v>0.35356764565849108</v>
      </c>
      <c r="I83" s="24" t="s">
        <v>2638</v>
      </c>
    </row>
    <row r="84" spans="1:9" x14ac:dyDescent="0.3">
      <c r="A84" s="5" t="s">
        <v>222</v>
      </c>
      <c r="B84" s="10" t="s">
        <v>224</v>
      </c>
      <c r="C84" s="10" t="s">
        <v>223</v>
      </c>
      <c r="D84" s="10">
        <v>18113</v>
      </c>
      <c r="E84" s="10">
        <v>-1.24004086307469</v>
      </c>
      <c r="F84" s="10">
        <v>8.0965625085804196E-2</v>
      </c>
      <c r="G84" s="10">
        <v>33.333748290376434</v>
      </c>
      <c r="H84" s="10">
        <v>13.608865349734231</v>
      </c>
      <c r="I84" s="24" t="s">
        <v>2638</v>
      </c>
    </row>
    <row r="85" spans="1:9" x14ac:dyDescent="0.3">
      <c r="A85" s="5" t="s">
        <v>1244</v>
      </c>
      <c r="B85" s="10" t="s">
        <v>1246</v>
      </c>
      <c r="C85" s="10" t="s">
        <v>1245</v>
      </c>
      <c r="D85" s="10">
        <v>387150</v>
      </c>
      <c r="E85" s="10">
        <v>0.68984440915779999</v>
      </c>
      <c r="F85" s="10">
        <v>8.0965625085804196E-2</v>
      </c>
      <c r="G85" s="10">
        <v>51.914825191826502</v>
      </c>
      <c r="H85" s="10">
        <v>83.173408754360764</v>
      </c>
      <c r="I85" s="24" t="s">
        <v>2638</v>
      </c>
    </row>
    <row r="86" spans="1:9" x14ac:dyDescent="0.3">
      <c r="A86" s="5" t="s">
        <v>227</v>
      </c>
      <c r="B86" s="10" t="s">
        <v>229</v>
      </c>
      <c r="C86" s="10" t="s">
        <v>228</v>
      </c>
      <c r="D86" s="10">
        <v>13179</v>
      </c>
      <c r="E86" s="10">
        <v>-0.52021411067040402</v>
      </c>
      <c r="F86" s="10">
        <v>8.4767023784626402E-2</v>
      </c>
      <c r="G86" s="10">
        <v>1021.9664683054871</v>
      </c>
      <c r="H86" s="10">
        <v>712.00021104519465</v>
      </c>
      <c r="I86" s="24" t="s">
        <v>2638</v>
      </c>
    </row>
    <row r="87" spans="1:9" x14ac:dyDescent="0.3">
      <c r="A87" s="5" t="s">
        <v>230</v>
      </c>
      <c r="B87" s="10" t="s">
        <v>232</v>
      </c>
      <c r="C87" s="10" t="s">
        <v>231</v>
      </c>
      <c r="D87" s="10">
        <v>330096</v>
      </c>
      <c r="E87" s="10">
        <v>-4.6042208682861796</v>
      </c>
      <c r="F87" s="10">
        <v>8.90719549858634E-2</v>
      </c>
      <c r="G87" s="10">
        <v>2.7068042485169901</v>
      </c>
      <c r="H87" s="10">
        <v>1.38777878078145E-17</v>
      </c>
      <c r="I87" s="24" t="s">
        <v>2638</v>
      </c>
    </row>
    <row r="88" spans="1:9" x14ac:dyDescent="0.3">
      <c r="A88" s="5" t="s">
        <v>236</v>
      </c>
      <c r="B88" s="10" t="s">
        <v>238</v>
      </c>
      <c r="C88" s="10" t="s">
        <v>237</v>
      </c>
      <c r="D88" s="10">
        <v>226777</v>
      </c>
      <c r="E88" s="10">
        <v>0.82112539773862303</v>
      </c>
      <c r="F88" s="10">
        <v>9.3142621613344495E-2</v>
      </c>
      <c r="G88" s="10">
        <v>40.548564217629696</v>
      </c>
      <c r="H88" s="10">
        <v>70.890218054851005</v>
      </c>
      <c r="I88" s="24" t="s">
        <v>2638</v>
      </c>
    </row>
    <row r="89" spans="1:9" x14ac:dyDescent="0.3">
      <c r="A89" s="5" t="s">
        <v>239</v>
      </c>
      <c r="B89" s="10" t="s">
        <v>241</v>
      </c>
      <c r="C89" s="10" t="s">
        <v>240</v>
      </c>
      <c r="D89" s="10">
        <v>19041</v>
      </c>
      <c r="E89" s="10">
        <v>0.84276013440449005</v>
      </c>
      <c r="F89" s="10">
        <v>9.3672638289192894E-2</v>
      </c>
      <c r="G89" s="10">
        <v>30.603165422414566</v>
      </c>
      <c r="H89" s="10">
        <v>53.755123348106167</v>
      </c>
      <c r="I89" s="24" t="s">
        <v>2638</v>
      </c>
    </row>
    <row r="90" spans="1:9" x14ac:dyDescent="0.3">
      <c r="A90" s="5" t="s">
        <v>242</v>
      </c>
      <c r="B90" s="10" t="s">
        <v>7</v>
      </c>
      <c r="C90" s="10" t="s">
        <v>7</v>
      </c>
      <c r="D90" s="10" t="s">
        <v>7</v>
      </c>
      <c r="E90" s="10">
        <v>0.40510588522868801</v>
      </c>
      <c r="F90" s="10">
        <v>9.42409771424189E-2</v>
      </c>
      <c r="G90" s="10">
        <v>20880.719610429533</v>
      </c>
      <c r="H90" s="10">
        <v>27651.162323288565</v>
      </c>
      <c r="I90" s="24" t="s">
        <v>2638</v>
      </c>
    </row>
    <row r="91" spans="1:9" x14ac:dyDescent="0.3">
      <c r="A91" s="5" t="s">
        <v>243</v>
      </c>
      <c r="B91" s="10" t="s">
        <v>245</v>
      </c>
      <c r="C91" s="10" t="s">
        <v>244</v>
      </c>
      <c r="D91" s="10">
        <v>26456</v>
      </c>
      <c r="E91" s="10">
        <v>-0.71927177340509196</v>
      </c>
      <c r="F91" s="10">
        <v>9.4418426283085E-2</v>
      </c>
      <c r="G91" s="10">
        <v>131.07980906997031</v>
      </c>
      <c r="H91" s="10">
        <v>78.881487959775498</v>
      </c>
      <c r="I91" s="24" t="s">
        <v>2638</v>
      </c>
    </row>
    <row r="92" spans="1:9" x14ac:dyDescent="0.3">
      <c r="A92" s="5" t="s">
        <v>246</v>
      </c>
      <c r="B92" s="10" t="s">
        <v>248</v>
      </c>
      <c r="C92" s="10" t="s">
        <v>247</v>
      </c>
      <c r="D92" s="10">
        <v>75426</v>
      </c>
      <c r="E92" s="10">
        <v>1.2013069327191701</v>
      </c>
      <c r="F92" s="10">
        <v>9.4418426283085E-2</v>
      </c>
      <c r="G92" s="10">
        <v>10.191420265416017</v>
      </c>
      <c r="H92" s="10">
        <v>24.127660016525898</v>
      </c>
      <c r="I92" s="24" t="s">
        <v>2638</v>
      </c>
    </row>
    <row r="93" spans="1:9" x14ac:dyDescent="0.3">
      <c r="A93" s="5" t="s">
        <v>249</v>
      </c>
      <c r="B93" s="10" t="s">
        <v>251</v>
      </c>
      <c r="C93" s="10" t="s">
        <v>250</v>
      </c>
      <c r="D93" s="10">
        <v>93875</v>
      </c>
      <c r="E93" s="10">
        <v>0.625469265372676</v>
      </c>
      <c r="F93" s="10">
        <v>9.4496790534897304E-2</v>
      </c>
      <c r="G93" s="10">
        <v>139.45503519038201</v>
      </c>
      <c r="H93" s="10">
        <v>217.25471177672867</v>
      </c>
      <c r="I93" s="24" t="s">
        <v>2638</v>
      </c>
    </row>
    <row r="94" spans="1:9" x14ac:dyDescent="0.3">
      <c r="A94" s="5" t="s">
        <v>252</v>
      </c>
      <c r="B94" s="10" t="s">
        <v>254</v>
      </c>
      <c r="C94" s="10" t="s">
        <v>253</v>
      </c>
      <c r="D94" s="10">
        <v>208990</v>
      </c>
      <c r="E94" s="10">
        <v>0.82909581104164698</v>
      </c>
      <c r="F94" s="10">
        <v>9.5540599513940103E-2</v>
      </c>
      <c r="G94" s="10">
        <v>22.758439785121766</v>
      </c>
      <c r="H94" s="10">
        <v>40.198538132526835</v>
      </c>
      <c r="I94" s="24" t="s">
        <v>2638</v>
      </c>
    </row>
    <row r="95" spans="1:9" x14ac:dyDescent="0.3">
      <c r="A95" s="10" t="s">
        <v>282</v>
      </c>
      <c r="B95" s="10" t="s">
        <v>284</v>
      </c>
      <c r="C95" s="10" t="s">
        <v>283</v>
      </c>
      <c r="D95" s="10">
        <v>16477</v>
      </c>
      <c r="E95" s="10">
        <v>1.38883026042335</v>
      </c>
      <c r="F95" s="10">
        <v>0</v>
      </c>
      <c r="G95" s="10">
        <v>11863.971310708133</v>
      </c>
      <c r="H95" s="10">
        <v>31087.215249174798</v>
      </c>
      <c r="I95" t="s">
        <v>2734</v>
      </c>
    </row>
    <row r="96" spans="1:9" x14ac:dyDescent="0.3">
      <c r="A96" s="10" t="s">
        <v>290</v>
      </c>
      <c r="B96" s="10" t="s">
        <v>292</v>
      </c>
      <c r="C96" s="10" t="s">
        <v>291</v>
      </c>
      <c r="D96" s="10">
        <v>11838</v>
      </c>
      <c r="E96" s="10">
        <v>1.4564597693565899</v>
      </c>
      <c r="F96" s="10">
        <v>0</v>
      </c>
      <c r="G96" s="10">
        <v>11831.340434966833</v>
      </c>
      <c r="H96" s="10">
        <v>32456.105644983469</v>
      </c>
      <c r="I96" s="24" t="s">
        <v>2734</v>
      </c>
    </row>
    <row r="97" spans="1:9" x14ac:dyDescent="0.3">
      <c r="A97" s="10" t="s">
        <v>387</v>
      </c>
      <c r="B97" s="10" t="s">
        <v>389</v>
      </c>
      <c r="C97" s="10" t="s">
        <v>388</v>
      </c>
      <c r="D97" s="10">
        <v>225872</v>
      </c>
      <c r="E97" s="10">
        <v>1.67328607564841</v>
      </c>
      <c r="F97" s="10">
        <v>0</v>
      </c>
      <c r="G97" s="10">
        <v>2923.9990349614495</v>
      </c>
      <c r="H97" s="10">
        <v>9343.9145878399595</v>
      </c>
      <c r="I97" s="24" t="s">
        <v>2734</v>
      </c>
    </row>
    <row r="98" spans="1:9" x14ac:dyDescent="0.3">
      <c r="A98" s="10" t="s">
        <v>298</v>
      </c>
      <c r="B98" s="10" t="s">
        <v>300</v>
      </c>
      <c r="C98" s="10" t="s">
        <v>299</v>
      </c>
      <c r="D98" s="10">
        <v>14281</v>
      </c>
      <c r="E98" s="10">
        <v>1.95841423084488</v>
      </c>
      <c r="F98" s="10">
        <v>0</v>
      </c>
      <c r="G98" s="10">
        <v>7357.1825315953065</v>
      </c>
      <c r="H98" s="10">
        <v>28588.619779873636</v>
      </c>
      <c r="I98" s="24" t="s">
        <v>2734</v>
      </c>
    </row>
    <row r="99" spans="1:9" x14ac:dyDescent="0.3">
      <c r="A99" s="10" t="s">
        <v>446</v>
      </c>
      <c r="B99" s="10" t="s">
        <v>448</v>
      </c>
      <c r="C99" s="10" t="s">
        <v>447</v>
      </c>
      <c r="D99" s="10">
        <v>23882</v>
      </c>
      <c r="E99" s="10">
        <v>2.0054499700741601</v>
      </c>
      <c r="F99" s="10">
        <v>0</v>
      </c>
      <c r="G99" s="10">
        <v>1352.7888707522334</v>
      </c>
      <c r="H99" s="10">
        <v>5433.3495541990233</v>
      </c>
      <c r="I99" s="24" t="s">
        <v>2734</v>
      </c>
    </row>
    <row r="100" spans="1:9" x14ac:dyDescent="0.3">
      <c r="A100" s="10" t="s">
        <v>379</v>
      </c>
      <c r="B100" s="10" t="s">
        <v>381</v>
      </c>
      <c r="C100" s="10" t="s">
        <v>380</v>
      </c>
      <c r="D100" s="10">
        <v>12227</v>
      </c>
      <c r="E100" s="10">
        <v>3.0125420473528899</v>
      </c>
      <c r="F100" s="10">
        <v>0</v>
      </c>
      <c r="G100" s="10">
        <v>1837.6115933790034</v>
      </c>
      <c r="H100" s="10">
        <v>14865.4754446276</v>
      </c>
      <c r="I100" s="24" t="s">
        <v>2734</v>
      </c>
    </row>
    <row r="101" spans="1:9" x14ac:dyDescent="0.3">
      <c r="A101" s="10" t="s">
        <v>358</v>
      </c>
      <c r="B101" s="10" t="s">
        <v>360</v>
      </c>
      <c r="C101" s="10" t="s">
        <v>359</v>
      </c>
      <c r="D101" s="10">
        <v>13656</v>
      </c>
      <c r="E101" s="10">
        <v>1.2299436901868701</v>
      </c>
      <c r="F101" s="8">
        <v>2.5066579024774E-298</v>
      </c>
      <c r="G101" s="10">
        <v>6513.8660765693667</v>
      </c>
      <c r="H101" s="10">
        <v>15303.756551681668</v>
      </c>
      <c r="I101" s="24" t="s">
        <v>2734</v>
      </c>
    </row>
    <row r="102" spans="1:9" x14ac:dyDescent="0.3">
      <c r="A102" s="10" t="s">
        <v>549</v>
      </c>
      <c r="B102" s="10" t="s">
        <v>551</v>
      </c>
      <c r="C102" s="10" t="s">
        <v>550</v>
      </c>
      <c r="D102" s="10">
        <v>11910</v>
      </c>
      <c r="E102" s="10">
        <v>1.6622591690217301</v>
      </c>
      <c r="F102" s="8">
        <v>2.63772430675697E-289</v>
      </c>
      <c r="G102" s="10">
        <v>1141.6030553761618</v>
      </c>
      <c r="H102" s="10">
        <v>3619.7747617538334</v>
      </c>
      <c r="I102" s="24" t="s">
        <v>2734</v>
      </c>
    </row>
    <row r="103" spans="1:9" x14ac:dyDescent="0.3">
      <c r="A103" s="10" t="s">
        <v>686</v>
      </c>
      <c r="B103" s="10" t="s">
        <v>688</v>
      </c>
      <c r="C103" s="10" t="s">
        <v>687</v>
      </c>
      <c r="D103" s="10">
        <v>13654</v>
      </c>
      <c r="E103" s="10">
        <v>1.67701800628247</v>
      </c>
      <c r="F103" s="8">
        <v>5.6670645137418396E-273</v>
      </c>
      <c r="G103" s="10">
        <v>664.54168135731823</v>
      </c>
      <c r="H103" s="10">
        <v>2127.57530757322</v>
      </c>
      <c r="I103" s="24" t="s">
        <v>2734</v>
      </c>
    </row>
    <row r="104" spans="1:9" x14ac:dyDescent="0.3">
      <c r="A104" s="10" t="s">
        <v>363</v>
      </c>
      <c r="B104" s="10" t="s">
        <v>365</v>
      </c>
      <c r="C104" s="10" t="s">
        <v>364</v>
      </c>
      <c r="D104" s="10">
        <v>620695</v>
      </c>
      <c r="E104" s="10">
        <v>1.3008771133291399</v>
      </c>
      <c r="F104" s="8">
        <v>1.8082980588578799E-268</v>
      </c>
      <c r="G104" s="10">
        <v>4214.2072418594798</v>
      </c>
      <c r="H104" s="10">
        <v>10401.029632303316</v>
      </c>
      <c r="I104" s="24" t="s">
        <v>2734</v>
      </c>
    </row>
    <row r="105" spans="1:9" x14ac:dyDescent="0.3">
      <c r="A105" s="10" t="s">
        <v>29</v>
      </c>
      <c r="B105" s="10" t="s">
        <v>31</v>
      </c>
      <c r="C105" s="10" t="s">
        <v>30</v>
      </c>
      <c r="D105" s="10">
        <v>19252</v>
      </c>
      <c r="E105" s="10">
        <v>1.3914981006985301</v>
      </c>
      <c r="F105" s="8">
        <v>2.37936513453205E-254</v>
      </c>
      <c r="G105" s="10">
        <v>1139.5943022970466</v>
      </c>
      <c r="H105" s="10">
        <v>2989.9106552513399</v>
      </c>
      <c r="I105" s="24" t="s">
        <v>2734</v>
      </c>
    </row>
    <row r="106" spans="1:9" x14ac:dyDescent="0.3">
      <c r="A106" s="10" t="s">
        <v>233</v>
      </c>
      <c r="B106" s="10" t="s">
        <v>235</v>
      </c>
      <c r="C106" s="10" t="s">
        <v>234</v>
      </c>
      <c r="D106" s="10">
        <v>15370</v>
      </c>
      <c r="E106" s="10">
        <v>1.10692224970881</v>
      </c>
      <c r="F106" s="8">
        <v>1.8922238878471599E-196</v>
      </c>
      <c r="G106" s="10">
        <v>4694.2269581375194</v>
      </c>
      <c r="H106" s="10">
        <v>10120.633126338818</v>
      </c>
      <c r="I106" s="24" t="s">
        <v>2734</v>
      </c>
    </row>
    <row r="107" spans="1:9" x14ac:dyDescent="0.3">
      <c r="A107" s="10" t="s">
        <v>216</v>
      </c>
      <c r="B107" s="10" t="s">
        <v>218</v>
      </c>
      <c r="C107" s="10" t="s">
        <v>217</v>
      </c>
      <c r="D107" s="10">
        <v>13653</v>
      </c>
      <c r="E107" s="10">
        <v>0.95574146159894502</v>
      </c>
      <c r="F107" s="8">
        <v>1.2744510198749499E-187</v>
      </c>
      <c r="G107" s="10">
        <v>4800.5697846351368</v>
      </c>
      <c r="H107" s="10">
        <v>9321.6347646862905</v>
      </c>
      <c r="I107" s="24" t="s">
        <v>2734</v>
      </c>
    </row>
    <row r="108" spans="1:9" x14ac:dyDescent="0.3">
      <c r="A108" s="10" t="s">
        <v>453</v>
      </c>
      <c r="B108" s="10" t="s">
        <v>455</v>
      </c>
      <c r="C108" s="10" t="s">
        <v>454</v>
      </c>
      <c r="D108" s="10">
        <v>17872</v>
      </c>
      <c r="E108" s="10">
        <v>1.0330887306997101</v>
      </c>
      <c r="F108" s="8">
        <v>2.0958897668165799E-173</v>
      </c>
      <c r="G108" s="10">
        <v>2354.3127900545496</v>
      </c>
      <c r="H108" s="10">
        <v>4825.1045988615906</v>
      </c>
      <c r="I108" s="24" t="s">
        <v>2734</v>
      </c>
    </row>
    <row r="109" spans="1:9" x14ac:dyDescent="0.3">
      <c r="A109" s="10" t="s">
        <v>617</v>
      </c>
      <c r="B109" s="10" t="s">
        <v>619</v>
      </c>
      <c r="C109" s="10" t="s">
        <v>618</v>
      </c>
      <c r="D109" s="10">
        <v>211770</v>
      </c>
      <c r="E109" s="10">
        <v>1.3384991568008699</v>
      </c>
      <c r="F109" s="8">
        <v>2.72244011707077E-171</v>
      </c>
      <c r="G109" s="10">
        <v>979.83077192140502</v>
      </c>
      <c r="H109" s="10">
        <v>2479.1451171158401</v>
      </c>
      <c r="I109" s="24" t="s">
        <v>2734</v>
      </c>
    </row>
    <row r="110" spans="1:9" x14ac:dyDescent="0.3">
      <c r="A110" s="10" t="s">
        <v>661</v>
      </c>
      <c r="B110" s="10" t="s">
        <v>663</v>
      </c>
      <c r="C110" s="10" t="s">
        <v>662</v>
      </c>
      <c r="D110" s="10">
        <v>16598</v>
      </c>
      <c r="E110" s="10">
        <v>1.19694530818131</v>
      </c>
      <c r="F110" s="8">
        <v>4.3709563297717202E-147</v>
      </c>
      <c r="G110" s="10">
        <v>793.08667815060392</v>
      </c>
      <c r="H110" s="10">
        <v>1817.5469373373398</v>
      </c>
      <c r="I110" s="24" t="s">
        <v>2734</v>
      </c>
    </row>
    <row r="111" spans="1:9" x14ac:dyDescent="0.3">
      <c r="A111" s="10" t="s">
        <v>163</v>
      </c>
      <c r="B111" s="10" t="s">
        <v>165</v>
      </c>
      <c r="C111" s="10" t="s">
        <v>164</v>
      </c>
      <c r="D111" s="10">
        <v>14282</v>
      </c>
      <c r="E111" s="10">
        <v>0.83405946830310795</v>
      </c>
      <c r="F111" s="8">
        <v>2.18104788425746E-135</v>
      </c>
      <c r="G111" s="10">
        <v>7679.8113756781995</v>
      </c>
      <c r="H111" s="10">
        <v>13707.956120532966</v>
      </c>
      <c r="I111" s="24" t="s">
        <v>2734</v>
      </c>
    </row>
    <row r="112" spans="1:9" x14ac:dyDescent="0.3">
      <c r="A112" s="10" t="s">
        <v>620</v>
      </c>
      <c r="B112" s="10" t="s">
        <v>622</v>
      </c>
      <c r="C112" s="10" t="s">
        <v>621</v>
      </c>
      <c r="D112" s="10">
        <v>80981</v>
      </c>
      <c r="E112" s="10">
        <v>1.1880041914441499</v>
      </c>
      <c r="F112" s="8">
        <v>6.93253772843364E-110</v>
      </c>
      <c r="G112" s="10">
        <v>618.26257411034624</v>
      </c>
      <c r="H112" s="10">
        <v>1408.9389372833332</v>
      </c>
      <c r="I112" s="24" t="s">
        <v>2734</v>
      </c>
    </row>
    <row r="113" spans="1:9" x14ac:dyDescent="0.3">
      <c r="A113" s="10" t="s">
        <v>115</v>
      </c>
      <c r="B113" s="10" t="s">
        <v>117</v>
      </c>
      <c r="C113" s="10" t="s">
        <v>116</v>
      </c>
      <c r="D113" s="10">
        <v>16600</v>
      </c>
      <c r="E113" s="10">
        <v>1.3424805717239101</v>
      </c>
      <c r="F113" s="8">
        <v>9.10907317118386E-110</v>
      </c>
      <c r="G113" s="10">
        <v>662.88959027992769</v>
      </c>
      <c r="H113" s="10">
        <v>1686.1823675387202</v>
      </c>
      <c r="I113" s="24" t="s">
        <v>2734</v>
      </c>
    </row>
    <row r="114" spans="1:9" x14ac:dyDescent="0.3">
      <c r="A114" s="10" t="s">
        <v>843</v>
      </c>
      <c r="B114" s="10" t="s">
        <v>845</v>
      </c>
      <c r="C114" s="10" t="s">
        <v>844</v>
      </c>
      <c r="D114" s="10">
        <v>15936</v>
      </c>
      <c r="E114" s="10">
        <v>1.5586928492091301</v>
      </c>
      <c r="F114" s="8">
        <v>6.3007819042309199E-109</v>
      </c>
      <c r="G114" s="10">
        <v>326.96873154268434</v>
      </c>
      <c r="H114" s="10">
        <v>967.18223532440641</v>
      </c>
      <c r="I114" s="24" t="s">
        <v>2734</v>
      </c>
    </row>
    <row r="115" spans="1:9" x14ac:dyDescent="0.3">
      <c r="A115" s="10" t="s">
        <v>530</v>
      </c>
      <c r="B115" s="10" t="s">
        <v>532</v>
      </c>
      <c r="C115" s="10" t="s">
        <v>531</v>
      </c>
      <c r="D115" s="10">
        <v>99929</v>
      </c>
      <c r="E115" s="10">
        <v>0.79641380535680195</v>
      </c>
      <c r="F115" s="8">
        <v>5.2714450372814E-103</v>
      </c>
      <c r="G115" s="10">
        <v>1786.2914018843167</v>
      </c>
      <c r="H115" s="10">
        <v>3105.9811043610994</v>
      </c>
      <c r="I115" s="24" t="s">
        <v>2734</v>
      </c>
    </row>
    <row r="116" spans="1:9" x14ac:dyDescent="0.3">
      <c r="A116" s="10" t="s">
        <v>334</v>
      </c>
      <c r="B116" s="10" t="s">
        <v>336</v>
      </c>
      <c r="C116" s="10" t="s">
        <v>335</v>
      </c>
      <c r="D116" s="10">
        <v>16476</v>
      </c>
      <c r="E116" s="10">
        <v>0.70973603321478096</v>
      </c>
      <c r="F116" s="8">
        <v>2.1989887840347899E-89</v>
      </c>
      <c r="G116" s="10">
        <v>6598.8226735102498</v>
      </c>
      <c r="H116" s="10">
        <v>10796.690585504964</v>
      </c>
      <c r="I116" s="24" t="s">
        <v>2734</v>
      </c>
    </row>
    <row r="117" spans="1:9" x14ac:dyDescent="0.3">
      <c r="A117" s="10" t="s">
        <v>331</v>
      </c>
      <c r="B117" s="10" t="s">
        <v>333</v>
      </c>
      <c r="C117" s="10" t="s">
        <v>332</v>
      </c>
      <c r="D117" s="10">
        <v>74155</v>
      </c>
      <c r="E117" s="10">
        <v>0.60884867787839603</v>
      </c>
      <c r="F117" s="8">
        <v>2.2320202047067401E-83</v>
      </c>
      <c r="G117" s="10">
        <v>6994.2063619513538</v>
      </c>
      <c r="H117" s="10">
        <v>10667.747439523866</v>
      </c>
      <c r="I117" s="24" t="s">
        <v>2734</v>
      </c>
    </row>
    <row r="118" spans="1:9" x14ac:dyDescent="0.3">
      <c r="A118" s="10" t="s">
        <v>355</v>
      </c>
      <c r="B118" s="10" t="s">
        <v>357</v>
      </c>
      <c r="C118" s="10" t="s">
        <v>356</v>
      </c>
      <c r="D118" s="10">
        <v>20586</v>
      </c>
      <c r="E118" s="10">
        <v>-0.685196157093104</v>
      </c>
      <c r="F118" s="8">
        <v>4.3687663561877401E-69</v>
      </c>
      <c r="G118" s="10">
        <v>27628.237222696131</v>
      </c>
      <c r="H118" s="10">
        <v>17137.848894137565</v>
      </c>
      <c r="I118" s="24" t="s">
        <v>2734</v>
      </c>
    </row>
    <row r="119" spans="1:9" x14ac:dyDescent="0.3">
      <c r="A119" s="10" t="s">
        <v>395</v>
      </c>
      <c r="B119" s="10" t="s">
        <v>397</v>
      </c>
      <c r="C119" s="10" t="s">
        <v>396</v>
      </c>
      <c r="D119" s="10">
        <v>19225</v>
      </c>
      <c r="E119" s="10">
        <v>0.78870680599882503</v>
      </c>
      <c r="F119" s="8">
        <v>1.59694648684054E-68</v>
      </c>
      <c r="G119" s="10">
        <v>3495.9147342047104</v>
      </c>
      <c r="H119" s="10">
        <v>6025.6809021186737</v>
      </c>
      <c r="I119" s="24" t="s">
        <v>2734</v>
      </c>
    </row>
    <row r="120" spans="1:9" x14ac:dyDescent="0.3">
      <c r="A120" s="10" t="s">
        <v>207</v>
      </c>
      <c r="B120" s="10" t="s">
        <v>7</v>
      </c>
      <c r="C120" s="10" t="s">
        <v>7</v>
      </c>
      <c r="D120" s="10" t="s">
        <v>7</v>
      </c>
      <c r="E120" s="10">
        <v>0.48438325169326402</v>
      </c>
      <c r="F120" s="8">
        <v>7.8768576783557797E-60</v>
      </c>
      <c r="G120" s="10">
        <v>24382.723406261997</v>
      </c>
      <c r="H120" s="10">
        <v>34128.197988830427</v>
      </c>
      <c r="I120" s="24" t="s">
        <v>2734</v>
      </c>
    </row>
    <row r="121" spans="1:9" x14ac:dyDescent="0.3">
      <c r="A121" s="10" t="s">
        <v>267</v>
      </c>
      <c r="B121" s="10" t="s">
        <v>269</v>
      </c>
      <c r="C121" s="10" t="s">
        <v>268</v>
      </c>
      <c r="D121" s="10">
        <v>19736</v>
      </c>
      <c r="E121" s="10">
        <v>0.46879910898022997</v>
      </c>
      <c r="F121" s="8">
        <v>3.16130498929816E-58</v>
      </c>
      <c r="G121" s="10">
        <v>20699.603049592501</v>
      </c>
      <c r="H121" s="10">
        <v>28699.73882193747</v>
      </c>
      <c r="I121" s="24" t="s">
        <v>2734</v>
      </c>
    </row>
    <row r="122" spans="1:9" x14ac:dyDescent="0.3">
      <c r="A122" s="10" t="s">
        <v>295</v>
      </c>
      <c r="B122" s="10" t="s">
        <v>297</v>
      </c>
      <c r="C122" s="10" t="s">
        <v>296</v>
      </c>
      <c r="D122" s="10">
        <v>67603</v>
      </c>
      <c r="E122" s="10">
        <v>0.47410969310587497</v>
      </c>
      <c r="F122" s="8">
        <v>1.73225308233377E-57</v>
      </c>
      <c r="G122" s="10">
        <v>10540.443515816065</v>
      </c>
      <c r="H122" s="10">
        <v>14639.782893964133</v>
      </c>
      <c r="I122" s="24" t="s">
        <v>2734</v>
      </c>
    </row>
    <row r="123" spans="1:9" x14ac:dyDescent="0.3">
      <c r="A123" s="10" t="s">
        <v>506</v>
      </c>
      <c r="B123" s="10" t="s">
        <v>508</v>
      </c>
      <c r="C123" s="10" t="s">
        <v>507</v>
      </c>
      <c r="D123" s="10">
        <v>18030</v>
      </c>
      <c r="E123" s="10">
        <v>0.58789789511886303</v>
      </c>
      <c r="F123" s="8">
        <v>8.7924569763679498E-54</v>
      </c>
      <c r="G123" s="10">
        <v>2195.8313936720169</v>
      </c>
      <c r="H123" s="10">
        <v>3298.7416705813102</v>
      </c>
      <c r="I123" s="24" t="s">
        <v>2734</v>
      </c>
    </row>
    <row r="124" spans="1:9" x14ac:dyDescent="0.3">
      <c r="A124" s="10" t="s">
        <v>376</v>
      </c>
      <c r="B124" s="10" t="s">
        <v>378</v>
      </c>
      <c r="C124" s="10" t="s">
        <v>377</v>
      </c>
      <c r="D124" s="10">
        <v>81489</v>
      </c>
      <c r="E124" s="10">
        <v>0.48173787986254002</v>
      </c>
      <c r="F124" s="8">
        <v>1.92244166106574E-53</v>
      </c>
      <c r="G124" s="10">
        <v>4731.8154692534927</v>
      </c>
      <c r="H124" s="10">
        <v>6607.9762830467871</v>
      </c>
      <c r="I124" s="24" t="s">
        <v>2734</v>
      </c>
    </row>
    <row r="125" spans="1:9" x14ac:dyDescent="0.3">
      <c r="A125" s="10" t="s">
        <v>570</v>
      </c>
      <c r="B125" s="10" t="s">
        <v>572</v>
      </c>
      <c r="C125" s="10" t="s">
        <v>571</v>
      </c>
      <c r="D125" s="10">
        <v>16518</v>
      </c>
      <c r="E125" s="10">
        <v>0.727950754661293</v>
      </c>
      <c r="F125" s="8">
        <v>2.2705392934399399E-53</v>
      </c>
      <c r="G125" s="10">
        <v>1072.4031085744612</v>
      </c>
      <c r="H125" s="10">
        <v>1775.1929826966132</v>
      </c>
      <c r="I125" s="24" t="s">
        <v>2734</v>
      </c>
    </row>
    <row r="126" spans="1:9" x14ac:dyDescent="0.3">
      <c r="A126" s="10" t="s">
        <v>527</v>
      </c>
      <c r="B126" s="10" t="s">
        <v>529</v>
      </c>
      <c r="C126" s="10" t="s">
        <v>528</v>
      </c>
      <c r="D126" s="10">
        <v>17873</v>
      </c>
      <c r="E126" s="10">
        <v>0.540603166465351</v>
      </c>
      <c r="F126" s="8">
        <v>2.6724444910072802E-47</v>
      </c>
      <c r="G126" s="10">
        <v>1780.3156901679934</v>
      </c>
      <c r="H126" s="10">
        <v>2590.2537855783035</v>
      </c>
      <c r="I126" s="24" t="s">
        <v>2734</v>
      </c>
    </row>
    <row r="127" spans="1:9" x14ac:dyDescent="0.3">
      <c r="A127" s="10" t="s">
        <v>645</v>
      </c>
      <c r="B127" s="10" t="s">
        <v>647</v>
      </c>
      <c r="C127" s="10" t="s">
        <v>646</v>
      </c>
      <c r="D127" s="10">
        <v>213742</v>
      </c>
      <c r="E127" s="10">
        <v>-1.50062415721535</v>
      </c>
      <c r="F127" s="8">
        <v>1.0852557730335999E-40</v>
      </c>
      <c r="G127" s="10">
        <v>829.96767910647804</v>
      </c>
      <c r="H127" s="10">
        <v>302.49882837962826</v>
      </c>
      <c r="I127" s="24" t="s">
        <v>2734</v>
      </c>
    </row>
    <row r="128" spans="1:9" x14ac:dyDescent="0.3">
      <c r="A128" s="10" t="s">
        <v>36</v>
      </c>
      <c r="B128" s="10" t="s">
        <v>38</v>
      </c>
      <c r="C128" s="10" t="s">
        <v>37</v>
      </c>
      <c r="D128" s="10">
        <v>11504</v>
      </c>
      <c r="E128" s="10">
        <v>0.60601168677010198</v>
      </c>
      <c r="F128" s="8">
        <v>2.4831612856792499E-39</v>
      </c>
      <c r="G128" s="10">
        <v>1074.204371078042</v>
      </c>
      <c r="H128" s="10">
        <v>1634.5149873759165</v>
      </c>
      <c r="I128" s="24" t="s">
        <v>2734</v>
      </c>
    </row>
    <row r="129" spans="1:9" x14ac:dyDescent="0.3">
      <c r="A129" s="10" t="s">
        <v>478</v>
      </c>
      <c r="B129" s="10" t="s">
        <v>480</v>
      </c>
      <c r="C129" s="10" t="s">
        <v>479</v>
      </c>
      <c r="D129" s="10">
        <v>17131</v>
      </c>
      <c r="E129" s="10">
        <v>0.46466174438207097</v>
      </c>
      <c r="F129" s="8">
        <v>6.0444340331333896E-36</v>
      </c>
      <c r="G129" s="10">
        <v>2220.8824609254266</v>
      </c>
      <c r="H129" s="10">
        <v>3065.8223214527366</v>
      </c>
      <c r="I129" s="24" t="s">
        <v>2734</v>
      </c>
    </row>
    <row r="130" spans="1:9" x14ac:dyDescent="0.3">
      <c r="A130" s="10" t="s">
        <v>691</v>
      </c>
      <c r="B130" s="10" t="s">
        <v>7</v>
      </c>
      <c r="C130" s="10" t="s">
        <v>7</v>
      </c>
      <c r="D130" s="10" t="s">
        <v>7</v>
      </c>
      <c r="E130" s="10">
        <v>0.71173855630624805</v>
      </c>
      <c r="F130" s="8">
        <v>1.29675250520597E-35</v>
      </c>
      <c r="G130" s="10">
        <v>583.23146355101505</v>
      </c>
      <c r="H130" s="10">
        <v>955.535820482914</v>
      </c>
      <c r="I130" s="24" t="s">
        <v>2734</v>
      </c>
    </row>
    <row r="131" spans="1:9" x14ac:dyDescent="0.3">
      <c r="A131" s="10" t="s">
        <v>45</v>
      </c>
      <c r="B131" s="10" t="s">
        <v>47</v>
      </c>
      <c r="C131" s="10" t="s">
        <v>46</v>
      </c>
      <c r="D131" s="10">
        <v>70297</v>
      </c>
      <c r="E131" s="10">
        <v>0.436870002812073</v>
      </c>
      <c r="F131" s="8">
        <v>1.21627450262684E-33</v>
      </c>
      <c r="G131" s="10">
        <v>2292.9714715018467</v>
      </c>
      <c r="H131" s="10">
        <v>3103.7601191334434</v>
      </c>
      <c r="I131" s="24" t="s">
        <v>2734</v>
      </c>
    </row>
    <row r="132" spans="1:9" x14ac:dyDescent="0.3">
      <c r="A132" s="10" t="s">
        <v>484</v>
      </c>
      <c r="B132" s="10" t="s">
        <v>486</v>
      </c>
      <c r="C132" s="10" t="s">
        <v>485</v>
      </c>
      <c r="D132" s="10">
        <v>17748</v>
      </c>
      <c r="E132" s="10">
        <v>0.42558257350482798</v>
      </c>
      <c r="F132" s="8">
        <v>4.8089122184384001E-32</v>
      </c>
      <c r="G132" s="10">
        <v>2287.2002829784733</v>
      </c>
      <c r="H132" s="10">
        <v>3072.1852414656896</v>
      </c>
      <c r="I132" s="24" t="s">
        <v>2734</v>
      </c>
    </row>
    <row r="133" spans="1:9" x14ac:dyDescent="0.3">
      <c r="A133" s="10" t="s">
        <v>346</v>
      </c>
      <c r="B133" s="10" t="s">
        <v>348</v>
      </c>
      <c r="C133" s="10" t="s">
        <v>347</v>
      </c>
      <c r="D133" s="10">
        <v>19735</v>
      </c>
      <c r="E133" s="10">
        <v>0.41245605078279102</v>
      </c>
      <c r="F133" s="8">
        <v>3.2369675159395398E-31</v>
      </c>
      <c r="G133" s="10">
        <v>5356.2397805553437</v>
      </c>
      <c r="H133" s="10">
        <v>7115.2458703591174</v>
      </c>
      <c r="I133" s="24" t="s">
        <v>2734</v>
      </c>
    </row>
    <row r="134" spans="1:9" x14ac:dyDescent="0.3">
      <c r="A134" s="10" t="s">
        <v>541</v>
      </c>
      <c r="B134" s="10" t="s">
        <v>543</v>
      </c>
      <c r="C134" s="10" t="s">
        <v>542</v>
      </c>
      <c r="D134" s="10">
        <v>75697</v>
      </c>
      <c r="E134" s="10">
        <v>0.43147290131833599</v>
      </c>
      <c r="F134" s="8">
        <v>2.2415136616208301E-30</v>
      </c>
      <c r="G134" s="10">
        <v>2008.3059009364799</v>
      </c>
      <c r="H134" s="10">
        <v>2708.3688196031303</v>
      </c>
      <c r="I134" s="24" t="s">
        <v>2734</v>
      </c>
    </row>
    <row r="135" spans="1:9" x14ac:dyDescent="0.3">
      <c r="A135" s="10" t="s">
        <v>703</v>
      </c>
      <c r="B135" s="10" t="s">
        <v>705</v>
      </c>
      <c r="C135" s="10" t="s">
        <v>704</v>
      </c>
      <c r="D135" s="10">
        <v>240672</v>
      </c>
      <c r="E135" s="10">
        <v>0.645907884534343</v>
      </c>
      <c r="F135" s="8">
        <v>5.5941639606114905E-29</v>
      </c>
      <c r="G135" s="10">
        <v>742.16045254520304</v>
      </c>
      <c r="H135" s="10">
        <v>1161.37375801132</v>
      </c>
      <c r="I135" s="24" t="s">
        <v>2734</v>
      </c>
    </row>
    <row r="136" spans="1:9" x14ac:dyDescent="0.3">
      <c r="A136" s="10" t="s">
        <v>8</v>
      </c>
      <c r="B136" s="10" t="s">
        <v>10</v>
      </c>
      <c r="C136" s="10" t="s">
        <v>9</v>
      </c>
      <c r="D136" s="10">
        <v>108989</v>
      </c>
      <c r="E136" s="10">
        <v>0.40205312591194697</v>
      </c>
      <c r="F136" s="8">
        <v>3.5129394826788798E-28</v>
      </c>
      <c r="G136" s="10">
        <v>3073.2435454172737</v>
      </c>
      <c r="H136" s="10">
        <v>4060.9835840623164</v>
      </c>
      <c r="I136" s="24" t="s">
        <v>2734</v>
      </c>
    </row>
    <row r="137" spans="1:9" x14ac:dyDescent="0.3">
      <c r="A137" s="10" t="s">
        <v>653</v>
      </c>
      <c r="B137" s="10" t="s">
        <v>655</v>
      </c>
      <c r="C137" s="10" t="s">
        <v>654</v>
      </c>
      <c r="D137" s="10">
        <v>68895</v>
      </c>
      <c r="E137" s="10">
        <v>0.58814060604110596</v>
      </c>
      <c r="F137" s="8">
        <v>1.3233086859003701E-26</v>
      </c>
      <c r="G137" s="10">
        <v>785.24340685428353</v>
      </c>
      <c r="H137" s="10">
        <v>1181.0714037555902</v>
      </c>
      <c r="I137" s="24" t="s">
        <v>2734</v>
      </c>
    </row>
    <row r="138" spans="1:9" x14ac:dyDescent="0.3">
      <c r="A138" s="10" t="s">
        <v>104</v>
      </c>
      <c r="B138" s="10" t="s">
        <v>106</v>
      </c>
      <c r="C138" s="10" t="s">
        <v>105</v>
      </c>
      <c r="D138" s="10">
        <v>384783</v>
      </c>
      <c r="E138" s="10">
        <v>0.40237829445357598</v>
      </c>
      <c r="F138" s="8">
        <v>7.5623320513716099E-26</v>
      </c>
      <c r="G138" s="10">
        <v>5014.7874751614399</v>
      </c>
      <c r="H138" s="10">
        <v>6609.9254895763297</v>
      </c>
      <c r="I138" s="24" t="s">
        <v>2734</v>
      </c>
    </row>
    <row r="139" spans="1:9" x14ac:dyDescent="0.3">
      <c r="A139" s="10" t="s">
        <v>586</v>
      </c>
      <c r="B139" s="10" t="s">
        <v>588</v>
      </c>
      <c r="C139" s="10" t="s">
        <v>587</v>
      </c>
      <c r="D139" s="10">
        <v>12226</v>
      </c>
      <c r="E139" s="10">
        <v>0.407755247881604</v>
      </c>
      <c r="F139" s="8">
        <v>2.2680539594129501E-24</v>
      </c>
      <c r="G139" s="10">
        <v>1610.0716918294866</v>
      </c>
      <c r="H139" s="10">
        <v>2136.0194862398534</v>
      </c>
      <c r="I139" s="24" t="s">
        <v>2734</v>
      </c>
    </row>
    <row r="140" spans="1:9" x14ac:dyDescent="0.3">
      <c r="A140" s="10" t="s">
        <v>416</v>
      </c>
      <c r="B140" s="10" t="s">
        <v>418</v>
      </c>
      <c r="C140" s="10" t="s">
        <v>417</v>
      </c>
      <c r="D140" s="10">
        <v>23849</v>
      </c>
      <c r="E140" s="10">
        <v>0.44586685765247802</v>
      </c>
      <c r="F140" s="8">
        <v>1.079196300605E-23</v>
      </c>
      <c r="G140" s="10">
        <v>3511.4271849351535</v>
      </c>
      <c r="H140" s="10">
        <v>4794.5620224210697</v>
      </c>
      <c r="I140" s="24" t="s">
        <v>2734</v>
      </c>
    </row>
    <row r="141" spans="1:9" x14ac:dyDescent="0.3">
      <c r="A141" s="10" t="s">
        <v>700</v>
      </c>
      <c r="B141" s="10" t="s">
        <v>702</v>
      </c>
      <c r="C141" s="10" t="s">
        <v>701</v>
      </c>
      <c r="D141" s="10">
        <v>17691</v>
      </c>
      <c r="E141" s="10">
        <v>0.552986154238987</v>
      </c>
      <c r="F141" s="8">
        <v>2.05202561739342E-22</v>
      </c>
      <c r="G141" s="10">
        <v>766.78738735981369</v>
      </c>
      <c r="H141" s="10">
        <v>1124.1603611764433</v>
      </c>
      <c r="I141" s="24" t="s">
        <v>2734</v>
      </c>
    </row>
    <row r="142" spans="1:9" x14ac:dyDescent="0.3">
      <c r="A142" s="10" t="s">
        <v>970</v>
      </c>
      <c r="B142" s="10" t="s">
        <v>972</v>
      </c>
      <c r="C142" s="10" t="s">
        <v>971</v>
      </c>
      <c r="D142" s="10">
        <v>20682</v>
      </c>
      <c r="E142" s="10">
        <v>1.0540984252829799</v>
      </c>
      <c r="F142" s="8">
        <v>2.9408639386852898E-21</v>
      </c>
      <c r="G142" s="10">
        <v>144.97439826073233</v>
      </c>
      <c r="H142" s="10">
        <v>300.83235399639636</v>
      </c>
      <c r="I142" s="24" t="s">
        <v>2734</v>
      </c>
    </row>
    <row r="143" spans="1:9" x14ac:dyDescent="0.3">
      <c r="A143" s="10" t="s">
        <v>369</v>
      </c>
      <c r="B143" s="10" t="s">
        <v>371</v>
      </c>
      <c r="C143" s="10" t="s">
        <v>370</v>
      </c>
      <c r="D143" s="10">
        <v>22190</v>
      </c>
      <c r="E143" s="10">
        <v>0.40443309550372403</v>
      </c>
      <c r="F143" s="8">
        <v>2.4542714597098202E-19</v>
      </c>
      <c r="G143" s="10">
        <v>2356.8581162169198</v>
      </c>
      <c r="H143" s="10">
        <v>3121.0708850992364</v>
      </c>
      <c r="I143" s="24" t="s">
        <v>2734</v>
      </c>
    </row>
    <row r="144" spans="1:9" x14ac:dyDescent="0.3">
      <c r="A144" s="10" t="s">
        <v>1161</v>
      </c>
      <c r="B144" s="10" t="s">
        <v>1163</v>
      </c>
      <c r="C144" s="10" t="s">
        <v>1162</v>
      </c>
      <c r="D144" s="10">
        <v>387208</v>
      </c>
      <c r="E144" s="10">
        <v>0.80953502733352001</v>
      </c>
      <c r="F144" s="8">
        <v>1.2260469294171499E-17</v>
      </c>
      <c r="G144" s="10">
        <v>184.56456245491935</v>
      </c>
      <c r="H144" s="10">
        <v>323.54339685765996</v>
      </c>
      <c r="I144" s="24" t="s">
        <v>2734</v>
      </c>
    </row>
    <row r="145" spans="1:9" x14ac:dyDescent="0.3">
      <c r="A145" s="10" t="s">
        <v>138</v>
      </c>
      <c r="B145" s="10" t="s">
        <v>140</v>
      </c>
      <c r="C145" s="10" t="s">
        <v>139</v>
      </c>
      <c r="D145" s="10">
        <v>80859</v>
      </c>
      <c r="E145" s="10">
        <v>0.46016476659858901</v>
      </c>
      <c r="F145" s="8">
        <v>1.2347847428086601E-17</v>
      </c>
      <c r="G145" s="10">
        <v>891.95763431012892</v>
      </c>
      <c r="H145" s="10">
        <v>1226.8136854159031</v>
      </c>
      <c r="I145" s="24" t="s">
        <v>2734</v>
      </c>
    </row>
    <row r="146" spans="1:9" x14ac:dyDescent="0.3">
      <c r="A146" s="10" t="s">
        <v>524</v>
      </c>
      <c r="B146" s="10" t="s">
        <v>526</v>
      </c>
      <c r="C146" s="10" t="s">
        <v>525</v>
      </c>
      <c r="D146" s="10">
        <v>226413</v>
      </c>
      <c r="E146" s="10">
        <v>-0.51195494798491303</v>
      </c>
      <c r="F146" s="8">
        <v>2.4083975310040499E-17</v>
      </c>
      <c r="G146" s="10">
        <v>2110.343384407473</v>
      </c>
      <c r="H146" s="10">
        <v>1488.0718922771166</v>
      </c>
      <c r="I146" s="24" t="s">
        <v>2734</v>
      </c>
    </row>
    <row r="147" spans="1:9" x14ac:dyDescent="0.3">
      <c r="A147" s="10" t="s">
        <v>264</v>
      </c>
      <c r="B147" s="10" t="s">
        <v>7</v>
      </c>
      <c r="C147" s="10" t="s">
        <v>7</v>
      </c>
      <c r="D147" s="10" t="s">
        <v>7</v>
      </c>
      <c r="E147" s="10">
        <v>0.97347327074053402</v>
      </c>
      <c r="F147" s="8">
        <v>6.2708198691328794E-17</v>
      </c>
      <c r="G147" s="10">
        <v>745.36302701560442</v>
      </c>
      <c r="H147" s="10">
        <v>1460.1146965747637</v>
      </c>
      <c r="I147" s="24" t="s">
        <v>2734</v>
      </c>
    </row>
    <row r="148" spans="1:9" x14ac:dyDescent="0.3">
      <c r="A148" s="10" t="s">
        <v>512</v>
      </c>
      <c r="B148" s="10" t="s">
        <v>514</v>
      </c>
      <c r="C148" s="10" t="s">
        <v>513</v>
      </c>
      <c r="D148" s="10">
        <v>85029</v>
      </c>
      <c r="E148" s="10">
        <v>-0.53347274740878103</v>
      </c>
      <c r="F148" s="8">
        <v>6.5145336315576797E-17</v>
      </c>
      <c r="G148" s="10">
        <v>2809.8179583222168</v>
      </c>
      <c r="H148" s="10">
        <v>1910.6055193252898</v>
      </c>
      <c r="I148" s="24" t="s">
        <v>2734</v>
      </c>
    </row>
    <row r="149" spans="1:9" x14ac:dyDescent="0.3">
      <c r="A149" s="10" t="s">
        <v>822</v>
      </c>
      <c r="B149" s="10" t="s">
        <v>824</v>
      </c>
      <c r="C149" s="10" t="s">
        <v>823</v>
      </c>
      <c r="D149" s="10">
        <v>18712</v>
      </c>
      <c r="E149" s="10">
        <v>0.50277742653686097</v>
      </c>
      <c r="F149" s="8">
        <v>7.5581304909038001E-17</v>
      </c>
      <c r="G149" s="10">
        <v>551.28980030749869</v>
      </c>
      <c r="H149" s="10">
        <v>781.06815376337943</v>
      </c>
      <c r="I149" s="24" t="s">
        <v>2734</v>
      </c>
    </row>
    <row r="150" spans="1:9" x14ac:dyDescent="0.3">
      <c r="A150" s="10" t="s">
        <v>764</v>
      </c>
      <c r="B150" s="10" t="s">
        <v>766</v>
      </c>
      <c r="C150" s="10" t="s">
        <v>765</v>
      </c>
      <c r="D150" s="10">
        <v>66961</v>
      </c>
      <c r="E150" s="10">
        <v>0.747798102466944</v>
      </c>
      <c r="F150" s="8">
        <v>3.1991524977873901E-16</v>
      </c>
      <c r="G150" s="10">
        <v>514.54727813303737</v>
      </c>
      <c r="H150" s="10">
        <v>865.01805949255197</v>
      </c>
      <c r="I150" s="24" t="s">
        <v>2734</v>
      </c>
    </row>
    <row r="151" spans="1:9" x14ac:dyDescent="0.3">
      <c r="A151" s="10" t="s">
        <v>623</v>
      </c>
      <c r="B151" s="10" t="s">
        <v>625</v>
      </c>
      <c r="C151" s="10" t="s">
        <v>624</v>
      </c>
      <c r="D151" s="10">
        <v>17750</v>
      </c>
      <c r="E151" s="10">
        <v>0.40084762217458803</v>
      </c>
      <c r="F151" s="8">
        <v>1.1820357218575801E-14</v>
      </c>
      <c r="G151" s="10">
        <v>935.27596631845063</v>
      </c>
      <c r="H151" s="10">
        <v>1234.7596502870535</v>
      </c>
      <c r="I151" s="24" t="s">
        <v>2734</v>
      </c>
    </row>
    <row r="152" spans="1:9" x14ac:dyDescent="0.3">
      <c r="A152" s="10" t="s">
        <v>582</v>
      </c>
      <c r="B152" s="10" t="s">
        <v>7</v>
      </c>
      <c r="C152" s="10" t="s">
        <v>7</v>
      </c>
      <c r="D152" s="10" t="s">
        <v>7</v>
      </c>
      <c r="E152" s="10">
        <v>-0.42113601350010998</v>
      </c>
      <c r="F152" s="8">
        <v>1.22248974217321E-14</v>
      </c>
      <c r="G152" s="10">
        <v>1385.4545758879101</v>
      </c>
      <c r="H152" s="10">
        <v>1040.2482792849114</v>
      </c>
      <c r="I152" s="24" t="s">
        <v>2734</v>
      </c>
    </row>
    <row r="153" spans="1:9" x14ac:dyDescent="0.3">
      <c r="A153" s="10" t="s">
        <v>614</v>
      </c>
      <c r="B153" s="10" t="s">
        <v>7</v>
      </c>
      <c r="C153" s="10" t="s">
        <v>7</v>
      </c>
      <c r="D153" s="10" t="s">
        <v>7</v>
      </c>
      <c r="E153" s="10">
        <v>-0.52805469235622104</v>
      </c>
      <c r="F153" s="8">
        <v>2.4404632531993599E-14</v>
      </c>
      <c r="G153" s="10">
        <v>1812.49494525861</v>
      </c>
      <c r="H153" s="10">
        <v>1255.8271003426232</v>
      </c>
      <c r="I153" s="24" t="s">
        <v>2734</v>
      </c>
    </row>
    <row r="154" spans="1:9" x14ac:dyDescent="0.3">
      <c r="A154" s="10" t="s">
        <v>1085</v>
      </c>
      <c r="B154" s="10" t="s">
        <v>1087</v>
      </c>
      <c r="C154" s="10" t="s">
        <v>1086</v>
      </c>
      <c r="D154" s="10">
        <v>22695</v>
      </c>
      <c r="E154" s="10">
        <v>0.80389592222705397</v>
      </c>
      <c r="F154" s="8">
        <v>9.6112313367754396E-14</v>
      </c>
      <c r="G154" s="10">
        <v>239.73543510283562</v>
      </c>
      <c r="H154" s="10">
        <v>417.46953689679503</v>
      </c>
      <c r="I154" s="24" t="s">
        <v>2734</v>
      </c>
    </row>
    <row r="155" spans="1:9" x14ac:dyDescent="0.3">
      <c r="A155" s="10" t="s">
        <v>755</v>
      </c>
      <c r="B155" s="10" t="s">
        <v>757</v>
      </c>
      <c r="C155" s="10" t="s">
        <v>756</v>
      </c>
      <c r="D155" s="10">
        <v>17869</v>
      </c>
      <c r="E155" s="10">
        <v>0.45255085663813499</v>
      </c>
      <c r="F155" s="8">
        <v>4.4336654544210602E-13</v>
      </c>
      <c r="G155" s="10">
        <v>549.11396921826599</v>
      </c>
      <c r="H155" s="10">
        <v>751.45265920738336</v>
      </c>
      <c r="I155" s="24" t="s">
        <v>2734</v>
      </c>
    </row>
    <row r="156" spans="1:9" x14ac:dyDescent="0.3">
      <c r="A156" s="10" t="s">
        <v>825</v>
      </c>
      <c r="B156" s="10" t="s">
        <v>827</v>
      </c>
      <c r="C156" s="10" t="s">
        <v>826</v>
      </c>
      <c r="D156" s="10">
        <v>12808</v>
      </c>
      <c r="E156" s="10">
        <v>0.62195837586385705</v>
      </c>
      <c r="F156" s="8">
        <v>1.80189577494427E-10</v>
      </c>
      <c r="G156" s="10">
        <v>288.78326265136468</v>
      </c>
      <c r="H156" s="10">
        <v>442.82121509979169</v>
      </c>
      <c r="I156" s="24" t="s">
        <v>2734</v>
      </c>
    </row>
    <row r="157" spans="1:9" x14ac:dyDescent="0.3">
      <c r="A157" s="10" t="s">
        <v>642</v>
      </c>
      <c r="B157" s="10" t="s">
        <v>644</v>
      </c>
      <c r="C157" s="10" t="s">
        <v>643</v>
      </c>
      <c r="D157" s="10">
        <v>67171</v>
      </c>
      <c r="E157" s="10">
        <v>-0.42541254346878798</v>
      </c>
      <c r="F157" s="8">
        <v>2.3648807916684198E-10</v>
      </c>
      <c r="G157" s="10">
        <v>1071.2528247949506</v>
      </c>
      <c r="H157" s="10">
        <v>794.99430979926944</v>
      </c>
      <c r="I157" s="24" t="s">
        <v>2734</v>
      </c>
    </row>
    <row r="158" spans="1:9" x14ac:dyDescent="0.3">
      <c r="A158" s="10" t="s">
        <v>1079</v>
      </c>
      <c r="B158" s="10" t="s">
        <v>1081</v>
      </c>
      <c r="C158" s="10" t="s">
        <v>1080</v>
      </c>
      <c r="D158" s="10">
        <v>16007</v>
      </c>
      <c r="E158" s="10">
        <v>0.93410506557316697</v>
      </c>
      <c r="F158" s="8">
        <v>7.0630253933872201E-10</v>
      </c>
      <c r="G158" s="10">
        <v>124.56610785278713</v>
      </c>
      <c r="H158" s="10">
        <v>237.6104344870063</v>
      </c>
      <c r="I158" s="24" t="s">
        <v>2734</v>
      </c>
    </row>
    <row r="159" spans="1:9" x14ac:dyDescent="0.3">
      <c r="A159" s="10" t="s">
        <v>1244</v>
      </c>
      <c r="B159" s="10" t="s">
        <v>1246</v>
      </c>
      <c r="C159" s="10" t="s">
        <v>1245</v>
      </c>
      <c r="D159" s="10">
        <v>387150</v>
      </c>
      <c r="E159" s="10">
        <v>0.67125595087909795</v>
      </c>
      <c r="F159" s="8">
        <v>1.0003519420676499E-9</v>
      </c>
      <c r="G159" s="10">
        <v>161.23992041486167</v>
      </c>
      <c r="H159" s="10">
        <v>256.46708870713132</v>
      </c>
      <c r="I159" s="24" t="s">
        <v>2734</v>
      </c>
    </row>
    <row r="160" spans="1:9" x14ac:dyDescent="0.3">
      <c r="A160" s="10" t="s">
        <v>722</v>
      </c>
      <c r="B160" s="10" t="s">
        <v>724</v>
      </c>
      <c r="C160" s="10" t="s">
        <v>723</v>
      </c>
      <c r="D160" s="10">
        <v>17684</v>
      </c>
      <c r="E160" s="10">
        <v>0.423664536328896</v>
      </c>
      <c r="F160" s="8">
        <v>9.8211674948956797E-9</v>
      </c>
      <c r="G160" s="10">
        <v>537.15379709154831</v>
      </c>
      <c r="H160" s="10">
        <v>720.58251062199497</v>
      </c>
      <c r="I160" s="24" t="s">
        <v>2734</v>
      </c>
    </row>
    <row r="161" spans="1:9" x14ac:dyDescent="0.3">
      <c r="A161" s="10" t="s">
        <v>676</v>
      </c>
      <c r="B161" s="10" t="s">
        <v>678</v>
      </c>
      <c r="C161" s="10" t="s">
        <v>677</v>
      </c>
      <c r="D161" s="10">
        <v>24063</v>
      </c>
      <c r="E161" s="10">
        <v>0.40397281433110399</v>
      </c>
      <c r="F161" s="8">
        <v>4.1326051652538898E-8</v>
      </c>
      <c r="G161" s="10">
        <v>645.25221577468665</v>
      </c>
      <c r="H161" s="10">
        <v>855.45542980969833</v>
      </c>
      <c r="I161" s="24" t="s">
        <v>2734</v>
      </c>
    </row>
    <row r="162" spans="1:9" x14ac:dyDescent="0.3">
      <c r="A162" s="10" t="s">
        <v>961</v>
      </c>
      <c r="B162" s="10" t="s">
        <v>963</v>
      </c>
      <c r="C162" s="10" t="s">
        <v>962</v>
      </c>
      <c r="D162" s="10">
        <v>19725</v>
      </c>
      <c r="E162" s="10">
        <v>-0.54745910519691798</v>
      </c>
      <c r="F162" s="8">
        <v>1.07368059204396E-7</v>
      </c>
      <c r="G162" s="10">
        <v>280.31972962048167</v>
      </c>
      <c r="H162" s="10">
        <v>191.527608169096</v>
      </c>
      <c r="I162" s="24" t="s">
        <v>2734</v>
      </c>
    </row>
    <row r="163" spans="1:9" x14ac:dyDescent="0.3">
      <c r="A163" s="10" t="s">
        <v>1167</v>
      </c>
      <c r="B163" s="10" t="s">
        <v>1169</v>
      </c>
      <c r="C163" s="10" t="s">
        <v>1168</v>
      </c>
      <c r="D163" s="10">
        <v>13537</v>
      </c>
      <c r="E163" s="10">
        <v>0.74079870073243603</v>
      </c>
      <c r="F163" s="8">
        <v>2.2141088691384199E-7</v>
      </c>
      <c r="G163" s="10">
        <v>90.827231075328768</v>
      </c>
      <c r="H163" s="10">
        <v>151.82832960098733</v>
      </c>
      <c r="I163" s="24" t="s">
        <v>2734</v>
      </c>
    </row>
    <row r="164" spans="1:9" x14ac:dyDescent="0.3">
      <c r="A164" s="10" t="s">
        <v>863</v>
      </c>
      <c r="B164" s="10" t="s">
        <v>865</v>
      </c>
      <c r="C164" s="10" t="s">
        <v>864</v>
      </c>
      <c r="D164" s="10">
        <v>80290</v>
      </c>
      <c r="E164" s="10">
        <v>-0.47236280375153</v>
      </c>
      <c r="F164" s="8">
        <v>1.9559269238273599E-6</v>
      </c>
      <c r="G164" s="10">
        <v>342.84622723345166</v>
      </c>
      <c r="H164" s="10">
        <v>246.98044592191602</v>
      </c>
      <c r="I164" s="24" t="s">
        <v>2734</v>
      </c>
    </row>
    <row r="165" spans="1:9" x14ac:dyDescent="0.3">
      <c r="A165" s="10" t="s">
        <v>256</v>
      </c>
      <c r="B165" s="10" t="s">
        <v>258</v>
      </c>
      <c r="C165" s="10" t="s">
        <v>257</v>
      </c>
      <c r="D165" s="10">
        <v>102436</v>
      </c>
      <c r="E165" s="10">
        <v>0.75111647014336502</v>
      </c>
      <c r="F165" s="8">
        <v>3.3702684960520102E-6</v>
      </c>
      <c r="G165" s="10">
        <v>2810.1233468217106</v>
      </c>
      <c r="H165" s="10">
        <v>5346.4162113845632</v>
      </c>
      <c r="I165" s="24" t="s">
        <v>2734</v>
      </c>
    </row>
    <row r="166" spans="1:9" x14ac:dyDescent="0.3">
      <c r="A166" s="10" t="s">
        <v>853</v>
      </c>
      <c r="B166" s="10" t="s">
        <v>7</v>
      </c>
      <c r="C166" s="10" t="s">
        <v>7</v>
      </c>
      <c r="D166" s="10" t="s">
        <v>7</v>
      </c>
      <c r="E166" s="10">
        <v>0.40047009878914502</v>
      </c>
      <c r="F166" s="8">
        <v>8.6238311942631204E-6</v>
      </c>
      <c r="G166" s="10">
        <v>309.97147287257764</v>
      </c>
      <c r="H166" s="10">
        <v>409.108221204215</v>
      </c>
      <c r="I166" s="24" t="s">
        <v>2734</v>
      </c>
    </row>
    <row r="167" spans="1:9" x14ac:dyDescent="0.3">
      <c r="A167" s="10" t="s">
        <v>1046</v>
      </c>
      <c r="B167" s="10" t="s">
        <v>1048</v>
      </c>
      <c r="C167" s="10" t="s">
        <v>1047</v>
      </c>
      <c r="D167" s="10">
        <v>84094</v>
      </c>
      <c r="E167" s="10">
        <v>0.50235191373624299</v>
      </c>
      <c r="F167" s="8">
        <v>1.4883000392171601E-5</v>
      </c>
      <c r="G167" s="10">
        <v>169.23298515829035</v>
      </c>
      <c r="H167" s="10">
        <v>240.30720007083565</v>
      </c>
      <c r="I167" s="24" t="s">
        <v>2734</v>
      </c>
    </row>
    <row r="168" spans="1:9" x14ac:dyDescent="0.3">
      <c r="A168" s="10" t="s">
        <v>833</v>
      </c>
      <c r="B168" s="10" t="s">
        <v>835</v>
      </c>
      <c r="C168" s="10" t="s">
        <v>834</v>
      </c>
      <c r="D168" s="10">
        <v>17920</v>
      </c>
      <c r="E168" s="10">
        <v>-0.94423686578085397</v>
      </c>
      <c r="F168" s="8">
        <v>1.5294498305306401E-5</v>
      </c>
      <c r="G168" s="10">
        <v>1270.9649379478999</v>
      </c>
      <c r="H168" s="10">
        <v>651.8568342657494</v>
      </c>
      <c r="I168" s="24" t="s">
        <v>2734</v>
      </c>
    </row>
    <row r="169" spans="1:9" x14ac:dyDescent="0.3">
      <c r="A169" s="10" t="s">
        <v>1840</v>
      </c>
      <c r="B169" s="10" t="s">
        <v>1842</v>
      </c>
      <c r="C169" s="10" t="s">
        <v>1841</v>
      </c>
      <c r="D169" s="10">
        <v>101772</v>
      </c>
      <c r="E169" s="10">
        <v>-2.1211422803052802</v>
      </c>
      <c r="F169" s="8">
        <v>1.6262641136051599E-5</v>
      </c>
      <c r="G169" s="10">
        <v>18.637644986180799</v>
      </c>
      <c r="H169" s="10">
        <v>4.1532594419192028</v>
      </c>
      <c r="I169" s="24" t="s">
        <v>2734</v>
      </c>
    </row>
    <row r="170" spans="1:9" x14ac:dyDescent="0.3">
      <c r="A170" s="10" t="s">
        <v>32</v>
      </c>
      <c r="B170" s="10" t="s">
        <v>7</v>
      </c>
      <c r="C170" s="10" t="s">
        <v>7</v>
      </c>
      <c r="D170" s="10" t="s">
        <v>7</v>
      </c>
      <c r="E170" s="10">
        <v>-1.7012002411828699</v>
      </c>
      <c r="F170" s="8">
        <v>2.7241117153776801E-5</v>
      </c>
      <c r="G170" s="10">
        <v>63.708914326720198</v>
      </c>
      <c r="H170" s="10">
        <v>19.054581482750915</v>
      </c>
      <c r="I170" s="24" t="s">
        <v>2734</v>
      </c>
    </row>
    <row r="171" spans="1:9" x14ac:dyDescent="0.3">
      <c r="A171" s="10" t="s">
        <v>76</v>
      </c>
      <c r="B171" s="10" t="s">
        <v>78</v>
      </c>
      <c r="C171" s="10" t="s">
        <v>77</v>
      </c>
      <c r="D171" s="10">
        <v>12826</v>
      </c>
      <c r="E171" s="10">
        <v>0.43234301485411603</v>
      </c>
      <c r="F171" s="8">
        <v>4.8807916452933102E-5</v>
      </c>
      <c r="G171" s="10">
        <v>347.57474138596172</v>
      </c>
      <c r="H171" s="10">
        <v>468.834652420677</v>
      </c>
      <c r="I171" s="24" t="s">
        <v>2734</v>
      </c>
    </row>
    <row r="172" spans="1:9" x14ac:dyDescent="0.3">
      <c r="A172" s="10" t="s">
        <v>785</v>
      </c>
      <c r="B172" s="10" t="s">
        <v>787</v>
      </c>
      <c r="C172" s="10" t="s">
        <v>786</v>
      </c>
      <c r="D172" s="10">
        <v>286940</v>
      </c>
      <c r="E172" s="10">
        <v>-0.56742681723169097</v>
      </c>
      <c r="F172" s="10">
        <v>1.01804950707246E-4</v>
      </c>
      <c r="G172" s="10">
        <v>860.99581947894239</v>
      </c>
      <c r="H172" s="10">
        <v>584.67824806232568</v>
      </c>
      <c r="I172" s="24" t="s">
        <v>2734</v>
      </c>
    </row>
    <row r="173" spans="1:9" x14ac:dyDescent="0.3">
      <c r="A173" s="10" t="s">
        <v>890</v>
      </c>
      <c r="B173" s="10" t="s">
        <v>892</v>
      </c>
      <c r="C173" s="10" t="s">
        <v>891</v>
      </c>
      <c r="D173" s="10">
        <v>228911</v>
      </c>
      <c r="E173" s="10">
        <v>0.47532861396672399</v>
      </c>
      <c r="F173" s="10">
        <v>1.2768580166635699E-4</v>
      </c>
      <c r="G173" s="10">
        <v>199.82519805740898</v>
      </c>
      <c r="H173" s="10">
        <v>279.04618349826501</v>
      </c>
      <c r="I173" s="24" t="s">
        <v>2734</v>
      </c>
    </row>
    <row r="174" spans="1:9" x14ac:dyDescent="0.3">
      <c r="A174" s="10" t="s">
        <v>2001</v>
      </c>
      <c r="B174" s="10" t="s">
        <v>2003</v>
      </c>
      <c r="C174" s="10" t="s">
        <v>2002</v>
      </c>
      <c r="D174" s="10">
        <v>19059</v>
      </c>
      <c r="E174" s="10">
        <v>-3.1460274179008101</v>
      </c>
      <c r="F174" s="10">
        <v>2.00364612652806E-4</v>
      </c>
      <c r="G174" s="10">
        <v>9.3525579259332261</v>
      </c>
      <c r="H174" s="10">
        <v>0.94488641350212854</v>
      </c>
      <c r="I174" s="24" t="s">
        <v>2734</v>
      </c>
    </row>
    <row r="175" spans="1:9" x14ac:dyDescent="0.3">
      <c r="A175" s="10" t="s">
        <v>1340</v>
      </c>
      <c r="B175" s="10" t="s">
        <v>1342</v>
      </c>
      <c r="C175" s="10" t="s">
        <v>1341</v>
      </c>
      <c r="D175" s="10">
        <v>414801</v>
      </c>
      <c r="E175" s="10">
        <v>0.77382784496358903</v>
      </c>
      <c r="F175" s="10">
        <v>2.1813974905781901E-4</v>
      </c>
      <c r="G175" s="10">
        <v>43.887593010056037</v>
      </c>
      <c r="H175" s="10">
        <v>75.159976043267264</v>
      </c>
      <c r="I175" s="24" t="s">
        <v>2734</v>
      </c>
    </row>
    <row r="176" spans="1:9" x14ac:dyDescent="0.3">
      <c r="A176" s="10" t="s">
        <v>1724</v>
      </c>
      <c r="B176" s="10" t="s">
        <v>1726</v>
      </c>
      <c r="C176" s="10" t="s">
        <v>1725</v>
      </c>
      <c r="D176" s="10">
        <v>69187</v>
      </c>
      <c r="E176" s="10">
        <v>1.6168342131609901</v>
      </c>
      <c r="F176" s="10">
        <v>3.22322480038229E-4</v>
      </c>
      <c r="G176" s="10">
        <v>6.2167744201882131</v>
      </c>
      <c r="H176" s="10">
        <v>19.301317949820501</v>
      </c>
      <c r="I176" s="24" t="s">
        <v>2734</v>
      </c>
    </row>
    <row r="177" spans="1:9" x14ac:dyDescent="0.3">
      <c r="A177" s="10" t="s">
        <v>1935</v>
      </c>
      <c r="B177" s="10" t="s">
        <v>1937</v>
      </c>
      <c r="C177" s="10" t="s">
        <v>1936</v>
      </c>
      <c r="D177" s="10">
        <v>71819</v>
      </c>
      <c r="E177" s="10">
        <v>-1.97161895424224</v>
      </c>
      <c r="F177" s="10">
        <v>3.6529061556043698E-4</v>
      </c>
      <c r="G177" s="10">
        <v>15.541368211840966</v>
      </c>
      <c r="H177" s="10">
        <v>3.8808203468911304</v>
      </c>
      <c r="I177" s="24" t="s">
        <v>2734</v>
      </c>
    </row>
    <row r="178" spans="1:9" x14ac:dyDescent="0.3">
      <c r="A178" s="10" t="s">
        <v>1127</v>
      </c>
      <c r="B178" s="10" t="s">
        <v>1129</v>
      </c>
      <c r="C178" s="10" t="s">
        <v>1128</v>
      </c>
      <c r="D178" s="10">
        <v>56078</v>
      </c>
      <c r="E178" s="10">
        <v>-0.49931481350375301</v>
      </c>
      <c r="F178" s="10">
        <v>4.23276968052604E-4</v>
      </c>
      <c r="G178" s="10">
        <v>330.74650928274536</v>
      </c>
      <c r="H178" s="10">
        <v>235.1701179318097</v>
      </c>
      <c r="I178" s="24" t="s">
        <v>2734</v>
      </c>
    </row>
    <row r="179" spans="1:9" x14ac:dyDescent="0.3">
      <c r="A179" s="10" t="s">
        <v>1540</v>
      </c>
      <c r="B179" s="10" t="s">
        <v>1542</v>
      </c>
      <c r="C179" s="10" t="s">
        <v>1541</v>
      </c>
      <c r="D179" s="10">
        <v>58991</v>
      </c>
      <c r="E179" s="10">
        <v>-0.78758218997521201</v>
      </c>
      <c r="F179" s="10">
        <v>5.2222811691888095E-4</v>
      </c>
      <c r="G179" s="10">
        <v>75.290278247969866</v>
      </c>
      <c r="H179" s="10">
        <v>43.810397284540564</v>
      </c>
      <c r="I179" s="24" t="s">
        <v>2734</v>
      </c>
    </row>
    <row r="180" spans="1:9" x14ac:dyDescent="0.3">
      <c r="A180" s="10" t="s">
        <v>750</v>
      </c>
      <c r="B180" s="10" t="s">
        <v>7</v>
      </c>
      <c r="C180" s="10" t="s">
        <v>7</v>
      </c>
      <c r="D180" s="10" t="s">
        <v>7</v>
      </c>
      <c r="E180" s="10">
        <v>0.400660861884372</v>
      </c>
      <c r="F180" s="10">
        <v>5.3402102698895196E-4</v>
      </c>
      <c r="G180" s="10">
        <v>393.74037878239506</v>
      </c>
      <c r="H180" s="10">
        <v>519.27242250549398</v>
      </c>
      <c r="I180" s="24" t="s">
        <v>2734</v>
      </c>
    </row>
    <row r="181" spans="1:9" x14ac:dyDescent="0.3">
      <c r="A181" s="10" t="s">
        <v>1009</v>
      </c>
      <c r="B181" s="10" t="s">
        <v>1011</v>
      </c>
      <c r="C181" s="10" t="s">
        <v>1010</v>
      </c>
      <c r="D181" s="10">
        <v>14417</v>
      </c>
      <c r="E181" s="10">
        <v>-0.43999424121901698</v>
      </c>
      <c r="F181" s="10">
        <v>7.2755590794326599E-4</v>
      </c>
      <c r="G181" s="10">
        <v>266.316612452139</v>
      </c>
      <c r="H181" s="10">
        <v>195.12980613377002</v>
      </c>
      <c r="I181" s="24" t="s">
        <v>2734</v>
      </c>
    </row>
    <row r="182" spans="1:9" x14ac:dyDescent="0.3">
      <c r="A182" s="10" t="s">
        <v>1883</v>
      </c>
      <c r="B182" s="10" t="s">
        <v>1885</v>
      </c>
      <c r="C182" s="10" t="s">
        <v>1884</v>
      </c>
      <c r="D182" s="10">
        <v>381373</v>
      </c>
      <c r="E182" s="10">
        <v>-1.3344220319597599</v>
      </c>
      <c r="F182" s="10">
        <v>1.07671638558979E-3</v>
      </c>
      <c r="G182" s="10">
        <v>22.37211270871607</v>
      </c>
      <c r="H182" s="10">
        <v>8.7645359938100036</v>
      </c>
      <c r="I182" s="24" t="s">
        <v>2734</v>
      </c>
    </row>
    <row r="183" spans="1:9" x14ac:dyDescent="0.3">
      <c r="A183" s="10" t="s">
        <v>1259</v>
      </c>
      <c r="B183" s="10" t="s">
        <v>1261</v>
      </c>
      <c r="C183" s="10" t="s">
        <v>1260</v>
      </c>
      <c r="D183" s="10">
        <v>71753</v>
      </c>
      <c r="E183" s="10">
        <v>-0.65314051466631495</v>
      </c>
      <c r="F183" s="10">
        <v>1.1297190332865701E-3</v>
      </c>
      <c r="G183" s="10">
        <v>80.994325861997197</v>
      </c>
      <c r="H183" s="10">
        <v>51.454480593607265</v>
      </c>
      <c r="I183" s="24" t="s">
        <v>2734</v>
      </c>
    </row>
    <row r="184" spans="1:9" x14ac:dyDescent="0.3">
      <c r="A184" s="10" t="s">
        <v>1097</v>
      </c>
      <c r="B184" s="10" t="s">
        <v>1099</v>
      </c>
      <c r="C184" s="10" t="s">
        <v>1098</v>
      </c>
      <c r="D184" s="10">
        <v>20855</v>
      </c>
      <c r="E184" s="10">
        <v>0.49585041307370697</v>
      </c>
      <c r="F184" s="10">
        <v>1.70981974049464E-3</v>
      </c>
      <c r="G184" s="10">
        <v>98.047175099767585</v>
      </c>
      <c r="H184" s="10">
        <v>138.06862778081134</v>
      </c>
      <c r="I184" s="24" t="s">
        <v>2734</v>
      </c>
    </row>
    <row r="185" spans="1:9" x14ac:dyDescent="0.3">
      <c r="A185" s="10" t="s">
        <v>1114</v>
      </c>
      <c r="B185" s="10" t="s">
        <v>1115</v>
      </c>
      <c r="C185" s="10"/>
      <c r="D185" s="10"/>
      <c r="E185" s="10">
        <v>-0.520690667479764</v>
      </c>
      <c r="F185" s="10">
        <v>1.7103701524460099E-3</v>
      </c>
      <c r="G185" s="10">
        <v>130.13029245719099</v>
      </c>
      <c r="H185" s="10">
        <v>90.588790656171639</v>
      </c>
      <c r="I185" s="24" t="s">
        <v>2734</v>
      </c>
    </row>
    <row r="186" spans="1:9" x14ac:dyDescent="0.3">
      <c r="A186" s="10" t="s">
        <v>975</v>
      </c>
      <c r="B186" s="10" t="s">
        <v>976</v>
      </c>
      <c r="C186" s="10"/>
      <c r="D186" s="10"/>
      <c r="E186" s="10">
        <v>-0.403503612247609</v>
      </c>
      <c r="F186" s="10">
        <v>1.7812942377532399E-3</v>
      </c>
      <c r="G186" s="10">
        <v>205.33210381530932</v>
      </c>
      <c r="H186" s="10">
        <v>155.20752087964334</v>
      </c>
      <c r="I186" s="24" t="s">
        <v>2734</v>
      </c>
    </row>
    <row r="187" spans="1:9" x14ac:dyDescent="0.3">
      <c r="A187" s="10" t="s">
        <v>2112</v>
      </c>
      <c r="B187" s="10" t="s">
        <v>2113</v>
      </c>
      <c r="C187" s="10"/>
      <c r="D187" s="10"/>
      <c r="E187" s="10">
        <v>-5.1089087918010101</v>
      </c>
      <c r="F187" s="10">
        <v>1.78730833113984E-3</v>
      </c>
      <c r="G187" s="10">
        <v>4.1602619394877296</v>
      </c>
      <c r="H187" s="10">
        <v>1.38777878078145E-17</v>
      </c>
      <c r="I187" s="24" t="s">
        <v>2734</v>
      </c>
    </row>
    <row r="188" spans="1:9" x14ac:dyDescent="0.3">
      <c r="A188" s="10" t="s">
        <v>1139</v>
      </c>
      <c r="B188" s="10" t="s">
        <v>1141</v>
      </c>
      <c r="C188" s="10"/>
      <c r="D188" s="10"/>
      <c r="E188" s="10">
        <v>0.44897278293558401</v>
      </c>
      <c r="F188" s="10">
        <v>1.7875815640449101E-3</v>
      </c>
      <c r="G188" s="10">
        <v>121.96617419253134</v>
      </c>
      <c r="H188" s="10">
        <v>166.55232006526634</v>
      </c>
      <c r="I188" s="24" t="s">
        <v>2734</v>
      </c>
    </row>
    <row r="189" spans="1:9" x14ac:dyDescent="0.3">
      <c r="A189" s="10" t="s">
        <v>1116</v>
      </c>
      <c r="B189" s="10" t="s">
        <v>7</v>
      </c>
      <c r="C189" s="10"/>
      <c r="D189" s="10"/>
      <c r="E189" s="10">
        <v>0.47159549999425598</v>
      </c>
      <c r="F189" s="10">
        <v>1.8591863675219201E-3</v>
      </c>
      <c r="G189" s="10">
        <v>118.22806203808267</v>
      </c>
      <c r="H189" s="10">
        <v>163.843032508253</v>
      </c>
      <c r="I189" s="24" t="s">
        <v>2734</v>
      </c>
    </row>
    <row r="190" spans="1:9" x14ac:dyDescent="0.3">
      <c r="A190" s="10" t="s">
        <v>2362</v>
      </c>
      <c r="B190" s="10" t="s">
        <v>2363</v>
      </c>
      <c r="C190" s="10"/>
      <c r="D190" s="10"/>
      <c r="E190" s="10">
        <v>2.3233349588971501</v>
      </c>
      <c r="F190" s="10">
        <v>2.1374613787820398E-3</v>
      </c>
      <c r="G190" s="10">
        <v>2.080177037996664</v>
      </c>
      <c r="H190" s="10">
        <v>10.80263847035352</v>
      </c>
      <c r="I190" s="24" t="s">
        <v>2734</v>
      </c>
    </row>
    <row r="191" spans="1:9" x14ac:dyDescent="0.3">
      <c r="A191" s="10" t="s">
        <v>1064</v>
      </c>
      <c r="B191" s="10" t="s">
        <v>1065</v>
      </c>
      <c r="C191" s="10"/>
      <c r="D191" s="10"/>
      <c r="E191" s="10">
        <v>0.43737917320230202</v>
      </c>
      <c r="F191" s="10">
        <v>2.5810535005234701E-3</v>
      </c>
      <c r="G191" s="10">
        <v>127.72187067105763</v>
      </c>
      <c r="H191" s="10">
        <v>172.80538930086098</v>
      </c>
      <c r="I191" s="24" t="s">
        <v>2734</v>
      </c>
    </row>
    <row r="192" spans="1:9" x14ac:dyDescent="0.3">
      <c r="A192" s="10" t="s">
        <v>1204</v>
      </c>
      <c r="B192" s="10" t="s">
        <v>7</v>
      </c>
      <c r="C192" s="10"/>
      <c r="D192" s="10"/>
      <c r="E192" s="10">
        <v>0.59884714380665705</v>
      </c>
      <c r="F192" s="10">
        <v>2.5838705254832999E-3</v>
      </c>
      <c r="G192" s="10">
        <v>61.497877188739501</v>
      </c>
      <c r="H192" s="10">
        <v>93.296576593574002</v>
      </c>
      <c r="I192" s="24" t="s">
        <v>2734</v>
      </c>
    </row>
    <row r="193" spans="1:9" x14ac:dyDescent="0.3">
      <c r="A193" s="10" t="s">
        <v>174</v>
      </c>
      <c r="B193" s="10" t="s">
        <v>176</v>
      </c>
      <c r="C193" s="10"/>
      <c r="D193" s="10"/>
      <c r="E193" s="10">
        <v>-0.76219317417852706</v>
      </c>
      <c r="F193" s="10">
        <v>2.6940433700338101E-3</v>
      </c>
      <c r="G193" s="10">
        <v>141.63120622409383</v>
      </c>
      <c r="H193" s="10">
        <v>77.41439835359553</v>
      </c>
      <c r="I193" s="24" t="s">
        <v>2734</v>
      </c>
    </row>
    <row r="194" spans="1:9" x14ac:dyDescent="0.3">
      <c r="A194" s="10" t="s">
        <v>795</v>
      </c>
      <c r="B194" s="10" t="s">
        <v>796</v>
      </c>
      <c r="C194" s="10"/>
      <c r="D194" s="10"/>
      <c r="E194" s="10">
        <v>0.42562095422363</v>
      </c>
      <c r="F194" s="10">
        <v>3.0089744986110702E-3</v>
      </c>
      <c r="G194" s="10">
        <v>188.80220510798799</v>
      </c>
      <c r="H194" s="10">
        <v>256.41426509009068</v>
      </c>
      <c r="I194" s="24" t="s">
        <v>2734</v>
      </c>
    </row>
    <row r="195" spans="1:9" x14ac:dyDescent="0.3">
      <c r="A195" s="10" t="s">
        <v>1379</v>
      </c>
      <c r="B195" s="10" t="s">
        <v>1381</v>
      </c>
      <c r="C195" s="10"/>
      <c r="D195" s="10"/>
      <c r="E195" s="10">
        <v>0.66594944547449797</v>
      </c>
      <c r="F195" s="10">
        <v>3.0738267134116301E-3</v>
      </c>
      <c r="G195" s="10">
        <v>45.517567127618896</v>
      </c>
      <c r="H195" s="10">
        <v>71.857676282531699</v>
      </c>
      <c r="I195" s="24" t="s">
        <v>2734</v>
      </c>
    </row>
    <row r="196" spans="1:9" x14ac:dyDescent="0.3">
      <c r="A196" s="10" t="s">
        <v>1033</v>
      </c>
      <c r="B196" s="10" t="s">
        <v>1034</v>
      </c>
      <c r="C196" s="10"/>
      <c r="D196" s="10"/>
      <c r="E196" s="10">
        <v>0.44221624128026898</v>
      </c>
      <c r="F196" s="10">
        <v>3.1533119847853E-3</v>
      </c>
      <c r="G196" s="10">
        <v>145.975389426904</v>
      </c>
      <c r="H196" s="10">
        <v>197.69909216419668</v>
      </c>
      <c r="I196" s="24" t="s">
        <v>2734</v>
      </c>
    </row>
    <row r="197" spans="1:9" x14ac:dyDescent="0.3">
      <c r="A197" s="10" t="s">
        <v>20</v>
      </c>
      <c r="B197" s="10" t="s">
        <v>22</v>
      </c>
      <c r="C197" s="10"/>
      <c r="D197" s="10"/>
      <c r="E197" s="10">
        <v>-1.08290580728995</v>
      </c>
      <c r="F197" s="10">
        <v>3.2666401109672301E-3</v>
      </c>
      <c r="G197" s="10">
        <v>86.177551341635592</v>
      </c>
      <c r="H197" s="10">
        <v>34.786740942879398</v>
      </c>
      <c r="I197" s="24" t="s">
        <v>2734</v>
      </c>
    </row>
    <row r="198" spans="1:9" x14ac:dyDescent="0.3">
      <c r="A198" s="10" t="s">
        <v>48</v>
      </c>
      <c r="B198" s="10" t="s">
        <v>50</v>
      </c>
      <c r="C198" s="10"/>
      <c r="D198" s="10"/>
      <c r="E198" s="10">
        <v>-1.50552889914354</v>
      </c>
      <c r="F198" s="10">
        <v>3.4580541605084801E-3</v>
      </c>
      <c r="G198" s="10">
        <v>158.26472939130159</v>
      </c>
      <c r="H198" s="10">
        <v>46.487426351193733</v>
      </c>
      <c r="I198" s="24" t="s">
        <v>2734</v>
      </c>
    </row>
    <row r="199" spans="1:9" x14ac:dyDescent="0.3">
      <c r="A199" s="10" t="s">
        <v>1591</v>
      </c>
      <c r="B199" s="10" t="s">
        <v>1592</v>
      </c>
      <c r="C199" s="10"/>
      <c r="D199" s="10"/>
      <c r="E199" s="10">
        <v>1.1339215944999099</v>
      </c>
      <c r="F199" s="10">
        <v>3.72670702076125E-3</v>
      </c>
      <c r="G199" s="10">
        <v>11.058751378498235</v>
      </c>
      <c r="H199" s="10">
        <v>24.472886245754864</v>
      </c>
      <c r="I199" s="24" t="s">
        <v>2734</v>
      </c>
    </row>
    <row r="200" spans="1:9" x14ac:dyDescent="0.3">
      <c r="A200" s="10" t="s">
        <v>1933</v>
      </c>
      <c r="B200" s="10" t="s">
        <v>1934</v>
      </c>
      <c r="C200" s="10"/>
      <c r="D200" s="10"/>
      <c r="E200" s="10">
        <v>-1.65955481041918</v>
      </c>
      <c r="F200" s="10">
        <v>3.8146789182679202E-3</v>
      </c>
      <c r="G200" s="10">
        <v>13.5027209380273</v>
      </c>
      <c r="H200" s="10">
        <v>4.1921925192398097</v>
      </c>
      <c r="I200" s="24" t="s">
        <v>2734</v>
      </c>
    </row>
    <row r="201" spans="1:9" x14ac:dyDescent="0.3">
      <c r="A201" s="10" t="s">
        <v>2214</v>
      </c>
      <c r="B201" s="10" t="s">
        <v>7</v>
      </c>
      <c r="C201" s="10"/>
      <c r="D201" s="10"/>
      <c r="E201" s="10">
        <v>-1.9689206737421101</v>
      </c>
      <c r="F201" s="10">
        <v>3.8653327954853399E-3</v>
      </c>
      <c r="G201" s="10">
        <v>12.7795294620389</v>
      </c>
      <c r="H201" s="10">
        <v>3.2050626153908652</v>
      </c>
      <c r="I201" s="24" t="s">
        <v>2734</v>
      </c>
    </row>
    <row r="202" spans="1:9" x14ac:dyDescent="0.3">
      <c r="A202" s="10" t="s">
        <v>2192</v>
      </c>
      <c r="B202" s="10" t="s">
        <v>7</v>
      </c>
      <c r="C202" s="10"/>
      <c r="D202" s="10"/>
      <c r="E202" s="10">
        <v>4.9804831447438103</v>
      </c>
      <c r="F202" s="10">
        <v>3.9710792298403904E-3</v>
      </c>
      <c r="G202" s="10">
        <v>1.38777878078145E-17</v>
      </c>
      <c r="H202" s="10">
        <v>3.8540564849650436</v>
      </c>
      <c r="I202" s="24" t="s">
        <v>2734</v>
      </c>
    </row>
    <row r="203" spans="1:9" x14ac:dyDescent="0.3">
      <c r="A203" s="10" t="s">
        <v>1090</v>
      </c>
      <c r="B203" s="10" t="s">
        <v>1091</v>
      </c>
      <c r="C203" s="10"/>
      <c r="D203" s="10"/>
      <c r="E203" s="10">
        <v>0.45229057087576002</v>
      </c>
      <c r="F203" s="10">
        <v>4.0084599642079902E-3</v>
      </c>
      <c r="G203" s="10">
        <v>145.26470013871332</v>
      </c>
      <c r="H203" s="10">
        <v>198.12190062367767</v>
      </c>
      <c r="I203" s="24" t="s">
        <v>2734</v>
      </c>
    </row>
    <row r="204" spans="1:9" x14ac:dyDescent="0.3">
      <c r="A204" s="10" t="s">
        <v>1051</v>
      </c>
      <c r="B204" s="10" t="s">
        <v>1052</v>
      </c>
      <c r="C204" s="10"/>
      <c r="D204" s="10"/>
      <c r="E204" s="10">
        <v>0.52698748650305205</v>
      </c>
      <c r="F204" s="10">
        <v>4.0611862801537999E-3</v>
      </c>
      <c r="G204" s="10">
        <v>115.10612940047702</v>
      </c>
      <c r="H204" s="10">
        <v>166.18436742312835</v>
      </c>
      <c r="I204" s="24" t="s">
        <v>2734</v>
      </c>
    </row>
    <row r="205" spans="1:9" x14ac:dyDescent="0.3">
      <c r="A205" s="10" t="s">
        <v>1076</v>
      </c>
      <c r="B205" s="10" t="s">
        <v>7</v>
      </c>
      <c r="C205" s="10"/>
      <c r="D205" s="10"/>
      <c r="E205" s="10">
        <v>0.40025487811641403</v>
      </c>
      <c r="F205" s="10">
        <v>4.1891035711795503E-3</v>
      </c>
      <c r="G205" s="10">
        <v>144.31093053257334</v>
      </c>
      <c r="H205" s="10">
        <v>190.409749129473</v>
      </c>
      <c r="I205" s="24" t="s">
        <v>2734</v>
      </c>
    </row>
    <row r="206" spans="1:9" x14ac:dyDescent="0.3">
      <c r="A206" s="10" t="s">
        <v>1971</v>
      </c>
      <c r="B206" s="10" t="s">
        <v>1972</v>
      </c>
      <c r="C206" s="10"/>
      <c r="D206" s="10"/>
      <c r="E206" s="10">
        <v>-1.8756902099377399</v>
      </c>
      <c r="F206" s="10">
        <v>4.2524666749433398E-3</v>
      </c>
      <c r="G206" s="10">
        <v>11.057226147224982</v>
      </c>
      <c r="H206" s="10">
        <v>2.89223451689592</v>
      </c>
      <c r="I206" s="24" t="s">
        <v>2734</v>
      </c>
    </row>
    <row r="207" spans="1:9" x14ac:dyDescent="0.3">
      <c r="A207" s="10" t="s">
        <v>1423</v>
      </c>
      <c r="B207" s="10" t="s">
        <v>7</v>
      </c>
      <c r="C207" s="10"/>
      <c r="D207" s="10"/>
      <c r="E207" s="10">
        <v>-0.75402917651385204</v>
      </c>
      <c r="F207" s="10">
        <v>4.3794083569375199E-3</v>
      </c>
      <c r="G207" s="10">
        <v>57.633840024324705</v>
      </c>
      <c r="H207" s="10">
        <v>33.962252841232065</v>
      </c>
      <c r="I207" s="24" t="s">
        <v>2734</v>
      </c>
    </row>
    <row r="208" spans="1:9" x14ac:dyDescent="0.3">
      <c r="A208" s="10" t="s">
        <v>1118</v>
      </c>
      <c r="B208" s="10" t="s">
        <v>1120</v>
      </c>
      <c r="C208" s="10"/>
      <c r="D208" s="10"/>
      <c r="E208" s="10">
        <v>-0.64630439931343997</v>
      </c>
      <c r="F208" s="10">
        <v>4.5486494236195198E-3</v>
      </c>
      <c r="G208" s="10">
        <v>193.970384954813</v>
      </c>
      <c r="H208" s="10">
        <v>126.52085879548035</v>
      </c>
      <c r="I208" s="24" t="s">
        <v>2734</v>
      </c>
    </row>
    <row r="209" spans="1:9" x14ac:dyDescent="0.3">
      <c r="A209" s="10" t="s">
        <v>2050</v>
      </c>
      <c r="B209" s="10" t="s">
        <v>7</v>
      </c>
      <c r="C209" s="10"/>
      <c r="D209" s="10"/>
      <c r="E209" s="10">
        <v>-4.8334291233792301</v>
      </c>
      <c r="F209" s="10">
        <v>4.6928415869397196E-3</v>
      </c>
      <c r="G209" s="10">
        <v>3.4541780339412331</v>
      </c>
      <c r="H209" s="10">
        <v>1.38777878078145E-17</v>
      </c>
      <c r="I209" s="24" t="s">
        <v>2734</v>
      </c>
    </row>
    <row r="210" spans="1:9" x14ac:dyDescent="0.3">
      <c r="A210" s="10" t="s">
        <v>2310</v>
      </c>
      <c r="B210" s="10" t="s">
        <v>2312</v>
      </c>
      <c r="C210" s="10"/>
      <c r="D210" s="10"/>
      <c r="E210" s="10">
        <v>3.6204935656688302</v>
      </c>
      <c r="F210" s="10">
        <v>4.6928415869397196E-3</v>
      </c>
      <c r="G210" s="10">
        <v>0.34750073029410505</v>
      </c>
      <c r="H210" s="10">
        <v>5.6786801251753998</v>
      </c>
      <c r="I210" s="24" t="s">
        <v>2734</v>
      </c>
    </row>
    <row r="211" spans="1:9" x14ac:dyDescent="0.3">
      <c r="A211" s="10" t="s">
        <v>1018</v>
      </c>
      <c r="B211" s="10" t="s">
        <v>1019</v>
      </c>
      <c r="C211" s="10"/>
      <c r="D211" s="10"/>
      <c r="E211" s="10">
        <v>0.43788836431739397</v>
      </c>
      <c r="F211" s="10">
        <v>5.03561678894113E-3</v>
      </c>
      <c r="G211" s="10">
        <v>150.820781663681</v>
      </c>
      <c r="H211" s="10">
        <v>203.815268556554</v>
      </c>
      <c r="I211" s="24" t="s">
        <v>2734</v>
      </c>
    </row>
    <row r="212" spans="1:9" x14ac:dyDescent="0.3">
      <c r="A212" s="10" t="s">
        <v>1465</v>
      </c>
      <c r="B212" s="10" t="s">
        <v>1467</v>
      </c>
      <c r="C212" s="10"/>
      <c r="D212" s="10"/>
      <c r="E212" s="10">
        <v>-1.0149150373911</v>
      </c>
      <c r="F212" s="10">
        <v>5.0904502008773701E-3</v>
      </c>
      <c r="G212" s="10">
        <v>50.647759829861826</v>
      </c>
      <c r="H212" s="10">
        <v>24.272173517734597</v>
      </c>
      <c r="I212" s="24" t="s">
        <v>2734</v>
      </c>
    </row>
    <row r="213" spans="1:9" x14ac:dyDescent="0.3">
      <c r="A213" s="10" t="s">
        <v>1300</v>
      </c>
      <c r="B213" s="10" t="s">
        <v>1302</v>
      </c>
      <c r="C213" s="10"/>
      <c r="D213" s="10"/>
      <c r="E213" s="10">
        <v>-0.53672522899641595</v>
      </c>
      <c r="F213" s="10">
        <v>5.7189435557378904E-3</v>
      </c>
      <c r="G213" s="10">
        <v>104.79395679580189</v>
      </c>
      <c r="H213" s="10">
        <v>72.396631625098635</v>
      </c>
      <c r="I213" s="24" t="s">
        <v>2734</v>
      </c>
    </row>
    <row r="214" spans="1:9" x14ac:dyDescent="0.3">
      <c r="A214" s="10" t="s">
        <v>1123</v>
      </c>
      <c r="B214" s="10" t="s">
        <v>1124</v>
      </c>
      <c r="C214" s="10"/>
      <c r="D214" s="10"/>
      <c r="E214" s="10">
        <v>0.43816121670743502</v>
      </c>
      <c r="F214" s="10">
        <v>5.8450366912993004E-3</v>
      </c>
      <c r="G214" s="10">
        <v>113.21937044727792</v>
      </c>
      <c r="H214" s="10">
        <v>153.54888570144934</v>
      </c>
      <c r="I214" s="24" t="s">
        <v>2734</v>
      </c>
    </row>
    <row r="215" spans="1:9" x14ac:dyDescent="0.3">
      <c r="A215" s="10" t="s">
        <v>1740</v>
      </c>
      <c r="B215" s="10" t="s">
        <v>1741</v>
      </c>
      <c r="C215" s="10"/>
      <c r="D215" s="10"/>
      <c r="E215" s="10">
        <v>1.5097462199756899</v>
      </c>
      <c r="F215" s="10">
        <v>5.8743176749711402E-3</v>
      </c>
      <c r="G215" s="10">
        <v>5.1664556821105831</v>
      </c>
      <c r="H215" s="10">
        <v>14.808748470693098</v>
      </c>
      <c r="I215" s="24" t="s">
        <v>2734</v>
      </c>
    </row>
    <row r="216" spans="1:9" x14ac:dyDescent="0.3">
      <c r="A216" s="10" t="s">
        <v>1808</v>
      </c>
      <c r="B216" s="10" t="s">
        <v>7</v>
      </c>
      <c r="C216" s="10"/>
      <c r="D216" s="10"/>
      <c r="E216" s="10">
        <v>-1.15878446849221</v>
      </c>
      <c r="F216" s="10">
        <v>5.9617796004869496E-3</v>
      </c>
      <c r="G216" s="10">
        <v>28.420920423251264</v>
      </c>
      <c r="H216" s="10">
        <v>12.554230094345144</v>
      </c>
      <c r="I216" s="24" t="s">
        <v>2734</v>
      </c>
    </row>
    <row r="217" spans="1:9" x14ac:dyDescent="0.3">
      <c r="A217" s="10" t="s">
        <v>1488</v>
      </c>
      <c r="B217" s="10" t="s">
        <v>1489</v>
      </c>
      <c r="C217" s="10"/>
      <c r="D217" s="10"/>
      <c r="E217" s="10">
        <v>-0.59610671963129802</v>
      </c>
      <c r="F217" s="10">
        <v>5.97681142972099E-3</v>
      </c>
      <c r="G217" s="10">
        <v>104.87926055352852</v>
      </c>
      <c r="H217" s="10">
        <v>69.410153192463298</v>
      </c>
      <c r="I217" s="24" t="s">
        <v>2734</v>
      </c>
    </row>
    <row r="218" spans="1:9" x14ac:dyDescent="0.3">
      <c r="A218" s="10" t="s">
        <v>2339</v>
      </c>
      <c r="B218" s="10" t="s">
        <v>2340</v>
      </c>
      <c r="C218" s="10"/>
      <c r="D218" s="10"/>
      <c r="E218" s="10">
        <v>3.5480623745509599</v>
      </c>
      <c r="F218" s="10">
        <v>6.1318555153171599E-3</v>
      </c>
      <c r="G218" s="10">
        <v>0.34750073029410505</v>
      </c>
      <c r="H218" s="10">
        <v>5.6771323240193476</v>
      </c>
      <c r="I218" s="24" t="s">
        <v>2734</v>
      </c>
    </row>
    <row r="219" spans="1:9" x14ac:dyDescent="0.3">
      <c r="A219" s="10" t="s">
        <v>1552</v>
      </c>
      <c r="B219" s="10" t="s">
        <v>7</v>
      </c>
      <c r="C219" s="10"/>
      <c r="D219" s="10"/>
      <c r="E219" s="10">
        <v>-0.92890858001425503</v>
      </c>
      <c r="F219" s="10">
        <v>6.4061517334563596E-3</v>
      </c>
      <c r="G219" s="10">
        <v>33.1580109951569</v>
      </c>
      <c r="H219" s="10">
        <v>17.484103061247666</v>
      </c>
      <c r="I219" s="24" t="s">
        <v>2734</v>
      </c>
    </row>
    <row r="220" spans="1:9" x14ac:dyDescent="0.3">
      <c r="A220" s="10" t="s">
        <v>1095</v>
      </c>
      <c r="B220" s="10" t="s">
        <v>1096</v>
      </c>
      <c r="C220" s="10"/>
      <c r="D220" s="10"/>
      <c r="E220" s="10">
        <v>0.43312335376540501</v>
      </c>
      <c r="F220" s="10">
        <v>6.4062771767983296E-3</v>
      </c>
      <c r="G220" s="10">
        <v>114.70337166024744</v>
      </c>
      <c r="H220" s="10">
        <v>155.15827406536332</v>
      </c>
      <c r="I220" s="24" t="s">
        <v>2734</v>
      </c>
    </row>
    <row r="221" spans="1:9" x14ac:dyDescent="0.3">
      <c r="A221" s="10" t="s">
        <v>1864</v>
      </c>
      <c r="B221" s="10" t="s">
        <v>1865</v>
      </c>
      <c r="C221" s="10"/>
      <c r="D221" s="10"/>
      <c r="E221" s="10">
        <v>-1.0714530853047599</v>
      </c>
      <c r="F221" s="10">
        <v>6.4540333412596504E-3</v>
      </c>
      <c r="G221" s="10">
        <v>25.20225691417367</v>
      </c>
      <c r="H221" s="10">
        <v>11.977402450165478</v>
      </c>
      <c r="I221" s="24" t="s">
        <v>2734</v>
      </c>
    </row>
    <row r="222" spans="1:9" x14ac:dyDescent="0.3">
      <c r="A222" s="10" t="s">
        <v>2087</v>
      </c>
      <c r="B222" s="10" t="s">
        <v>2088</v>
      </c>
      <c r="C222" s="10"/>
      <c r="D222" s="10"/>
      <c r="E222" s="10">
        <v>-1.7809577129667</v>
      </c>
      <c r="F222" s="10">
        <v>6.9487861507517498E-3</v>
      </c>
      <c r="G222" s="10">
        <v>11.350261522558467</v>
      </c>
      <c r="H222" s="10">
        <v>3.2843401988977496</v>
      </c>
      <c r="I222" s="24" t="s">
        <v>2734</v>
      </c>
    </row>
    <row r="223" spans="1:9" x14ac:dyDescent="0.3">
      <c r="A223" s="10" t="s">
        <v>1583</v>
      </c>
      <c r="B223" s="10" t="s">
        <v>1584</v>
      </c>
      <c r="C223" s="10"/>
      <c r="D223" s="10"/>
      <c r="E223" s="10">
        <v>0.79548067423290003</v>
      </c>
      <c r="F223" s="10">
        <v>7.2477452639223301E-3</v>
      </c>
      <c r="G223" s="10">
        <v>24.541726357936167</v>
      </c>
      <c r="H223" s="10">
        <v>42.664984640942571</v>
      </c>
      <c r="I223" s="24" t="s">
        <v>2734</v>
      </c>
    </row>
    <row r="224" spans="1:9" x14ac:dyDescent="0.3">
      <c r="A224" s="10" t="s">
        <v>2231</v>
      </c>
      <c r="B224" s="10" t="s">
        <v>2232</v>
      </c>
      <c r="C224" s="10"/>
      <c r="D224" s="10"/>
      <c r="E224" s="10">
        <v>2.4450353411173702</v>
      </c>
      <c r="F224" s="10">
        <v>7.57633396431176E-3</v>
      </c>
      <c r="G224" s="10">
        <v>1.3913137217093989</v>
      </c>
      <c r="H224" s="10">
        <v>8.0233609128188359</v>
      </c>
      <c r="I224" s="24" t="s">
        <v>2734</v>
      </c>
    </row>
    <row r="225" spans="1:9" x14ac:dyDescent="0.3">
      <c r="A225" s="10" t="s">
        <v>1330</v>
      </c>
      <c r="B225" s="10" t="s">
        <v>7</v>
      </c>
      <c r="C225" s="10"/>
      <c r="D225" s="10"/>
      <c r="E225" s="10">
        <v>0.69234927755117004</v>
      </c>
      <c r="F225" s="10">
        <v>7.9256724963844699E-3</v>
      </c>
      <c r="G225" s="10">
        <v>40.790330816040665</v>
      </c>
      <c r="H225" s="10">
        <v>65.651964920149297</v>
      </c>
      <c r="I225" s="24" t="s">
        <v>2734</v>
      </c>
    </row>
    <row r="226" spans="1:9" x14ac:dyDescent="0.3">
      <c r="A226" s="10" t="s">
        <v>1377</v>
      </c>
      <c r="B226" s="10" t="s">
        <v>1378</v>
      </c>
      <c r="C226" s="10"/>
      <c r="D226" s="10"/>
      <c r="E226" s="10">
        <v>-0.55083148116542002</v>
      </c>
      <c r="F226" s="10">
        <v>8.3703156623238795E-3</v>
      </c>
      <c r="G226" s="10">
        <v>78.746197390760003</v>
      </c>
      <c r="H226" s="10">
        <v>53.672284588488999</v>
      </c>
      <c r="I226" s="24" t="s">
        <v>2734</v>
      </c>
    </row>
    <row r="227" spans="1:9" x14ac:dyDescent="0.3">
      <c r="A227" s="10" t="s">
        <v>1806</v>
      </c>
      <c r="B227" s="10" t="s">
        <v>7</v>
      </c>
      <c r="C227" s="10"/>
      <c r="D227" s="10"/>
      <c r="E227" s="10">
        <v>1.30749698147412</v>
      </c>
      <c r="F227" s="10">
        <v>9.4231420406725198E-3</v>
      </c>
      <c r="G227" s="10">
        <v>7.2671270239866734</v>
      </c>
      <c r="H227" s="10">
        <v>18.095528743370135</v>
      </c>
      <c r="I227" s="24" t="s">
        <v>2734</v>
      </c>
    </row>
    <row r="228" spans="1:9" x14ac:dyDescent="0.3">
      <c r="A228" s="10" t="s">
        <v>1855</v>
      </c>
      <c r="B228" s="10" t="s">
        <v>7</v>
      </c>
      <c r="C228" s="10"/>
      <c r="D228" s="10"/>
      <c r="E228" s="10">
        <v>-0.780764299079868</v>
      </c>
      <c r="F228" s="10">
        <v>1.0554031130459799E-2</v>
      </c>
      <c r="G228" s="10">
        <v>40.104732247559433</v>
      </c>
      <c r="H228" s="10">
        <v>23.336624785547468</v>
      </c>
      <c r="I228" s="24" t="s">
        <v>2734</v>
      </c>
    </row>
    <row r="229" spans="1:9" x14ac:dyDescent="0.3">
      <c r="A229" s="10" t="s">
        <v>1125</v>
      </c>
      <c r="B229" s="10" t="s">
        <v>1126</v>
      </c>
      <c r="C229" s="10"/>
      <c r="D229" s="10"/>
      <c r="E229" s="10">
        <v>0.42609476485951597</v>
      </c>
      <c r="F229" s="10">
        <v>1.1622063620984901E-2</v>
      </c>
      <c r="G229" s="10">
        <v>118.10646080368001</v>
      </c>
      <c r="H229" s="10">
        <v>159.46352864318899</v>
      </c>
      <c r="I229" s="24" t="s">
        <v>2734</v>
      </c>
    </row>
    <row r="230" spans="1:9" x14ac:dyDescent="0.3">
      <c r="A230" s="10" t="s">
        <v>1797</v>
      </c>
      <c r="B230" s="10" t="s">
        <v>1798</v>
      </c>
      <c r="C230" s="10"/>
      <c r="D230" s="10"/>
      <c r="E230" s="10">
        <v>-1.71527905766184</v>
      </c>
      <c r="F230" s="10">
        <v>1.2371275263040099E-2</v>
      </c>
      <c r="G230" s="10">
        <v>9.9825861592022758</v>
      </c>
      <c r="H230" s="10">
        <v>2.9101778545480901</v>
      </c>
      <c r="I230" s="24" t="s">
        <v>2734</v>
      </c>
    </row>
    <row r="231" spans="1:9" x14ac:dyDescent="0.3">
      <c r="A231" s="10" t="s">
        <v>1575</v>
      </c>
      <c r="B231" s="10" t="s">
        <v>1576</v>
      </c>
      <c r="C231" s="10"/>
      <c r="D231" s="10"/>
      <c r="E231" s="10">
        <v>-0.81891729086220999</v>
      </c>
      <c r="F231" s="10">
        <v>1.2460939380984901E-2</v>
      </c>
      <c r="G231" s="10">
        <v>42.148427733322762</v>
      </c>
      <c r="H231" s="10">
        <v>23.711807626995565</v>
      </c>
      <c r="I231" s="24" t="s">
        <v>2734</v>
      </c>
    </row>
    <row r="232" spans="1:9" x14ac:dyDescent="0.3">
      <c r="A232" s="10" t="s">
        <v>1249</v>
      </c>
      <c r="B232" s="10" t="s">
        <v>1250</v>
      </c>
      <c r="C232" s="10"/>
      <c r="D232" s="10"/>
      <c r="E232" s="10">
        <v>-0.70405997220073302</v>
      </c>
      <c r="F232" s="10">
        <v>1.2778552685329099E-2</v>
      </c>
      <c r="G232" s="10">
        <v>71.974537265346399</v>
      </c>
      <c r="H232" s="10">
        <v>42.743440655640029</v>
      </c>
      <c r="I232" s="24" t="s">
        <v>2734</v>
      </c>
    </row>
    <row r="233" spans="1:9" x14ac:dyDescent="0.3">
      <c r="A233" s="10" t="s">
        <v>1843</v>
      </c>
      <c r="B233" s="10" t="s">
        <v>1844</v>
      </c>
      <c r="C233" s="10"/>
      <c r="D233" s="10"/>
      <c r="E233" s="10">
        <v>-1.2383975240624601</v>
      </c>
      <c r="F233" s="10">
        <v>1.28780497396893E-2</v>
      </c>
      <c r="G233" s="10">
        <v>18.5913043992411</v>
      </c>
      <c r="H233" s="10">
        <v>7.7322071874905545</v>
      </c>
      <c r="I233" s="24" t="s">
        <v>2734</v>
      </c>
    </row>
    <row r="234" spans="1:9" x14ac:dyDescent="0.3">
      <c r="A234" s="10" t="s">
        <v>1744</v>
      </c>
      <c r="B234" s="10" t="s">
        <v>1745</v>
      </c>
      <c r="C234" s="10"/>
      <c r="D234" s="10"/>
      <c r="E234" s="10">
        <v>-0.71604491468680098</v>
      </c>
      <c r="F234" s="10">
        <v>1.3540826609245301E-2</v>
      </c>
      <c r="G234" s="10">
        <v>47.276250124678995</v>
      </c>
      <c r="H234" s="10">
        <v>28.67476833144617</v>
      </c>
      <c r="I234" s="24" t="s">
        <v>2734</v>
      </c>
    </row>
    <row r="235" spans="1:9" x14ac:dyDescent="0.3">
      <c r="A235" s="10" t="s">
        <v>1226</v>
      </c>
      <c r="B235" s="10" t="s">
        <v>1227</v>
      </c>
      <c r="C235" s="10"/>
      <c r="D235" s="10"/>
      <c r="E235" s="10">
        <v>-0.52797696616114798</v>
      </c>
      <c r="F235" s="10">
        <v>1.35795351378618E-2</v>
      </c>
      <c r="G235" s="10">
        <v>95.853153425130301</v>
      </c>
      <c r="H235" s="10">
        <v>66.143496319870067</v>
      </c>
      <c r="I235" s="24" t="s">
        <v>2734</v>
      </c>
    </row>
    <row r="236" spans="1:9" x14ac:dyDescent="0.3">
      <c r="A236" s="10" t="s">
        <v>1521</v>
      </c>
      <c r="B236" s="10" t="s">
        <v>1522</v>
      </c>
      <c r="C236" s="10"/>
      <c r="D236" s="10"/>
      <c r="E236" s="10">
        <v>-0.66504131335890904</v>
      </c>
      <c r="F236" s="10">
        <v>1.40818467442974E-2</v>
      </c>
      <c r="G236" s="10">
        <v>59.048991161263764</v>
      </c>
      <c r="H236" s="10">
        <v>37.519900319118669</v>
      </c>
      <c r="I236" s="24" t="s">
        <v>2734</v>
      </c>
    </row>
    <row r="237" spans="1:9" x14ac:dyDescent="0.3">
      <c r="A237" s="10" t="s">
        <v>2304</v>
      </c>
      <c r="B237" s="10" t="s">
        <v>2305</v>
      </c>
      <c r="C237" s="10"/>
      <c r="D237" s="10"/>
      <c r="E237" s="10">
        <v>-4.5084854947108601</v>
      </c>
      <c r="F237" s="10">
        <v>1.51685105447087E-2</v>
      </c>
      <c r="G237" s="10">
        <v>2.75881197855283</v>
      </c>
      <c r="H237" s="10">
        <v>1.38777878078145E-17</v>
      </c>
      <c r="I237" s="24" t="s">
        <v>2734</v>
      </c>
    </row>
    <row r="238" spans="1:9" x14ac:dyDescent="0.3">
      <c r="A238" s="10" t="s">
        <v>1192</v>
      </c>
      <c r="B238" s="10" t="s">
        <v>1194</v>
      </c>
      <c r="C238" s="10"/>
      <c r="D238" s="10"/>
      <c r="E238" s="10">
        <v>0.44788629456992901</v>
      </c>
      <c r="F238" s="10">
        <v>1.56408156425932E-2</v>
      </c>
      <c r="G238" s="10">
        <v>83.317529810089098</v>
      </c>
      <c r="H238" s="10">
        <v>114.05210832691597</v>
      </c>
      <c r="I238" s="24" t="s">
        <v>2734</v>
      </c>
    </row>
    <row r="239" spans="1:9" x14ac:dyDescent="0.3">
      <c r="A239" s="10" t="s">
        <v>1205</v>
      </c>
      <c r="B239" s="10" t="s">
        <v>1206</v>
      </c>
      <c r="C239" s="10"/>
      <c r="D239" s="10"/>
      <c r="E239" s="10">
        <v>0.417197548365771</v>
      </c>
      <c r="F239" s="10">
        <v>1.57473974258041E-2</v>
      </c>
      <c r="G239" s="10">
        <v>101.4697065556346</v>
      </c>
      <c r="H239" s="10">
        <v>135.29585002245568</v>
      </c>
      <c r="I239" s="24" t="s">
        <v>2734</v>
      </c>
    </row>
    <row r="240" spans="1:9" x14ac:dyDescent="0.3">
      <c r="A240" s="10" t="s">
        <v>1158</v>
      </c>
      <c r="B240" s="10" t="s">
        <v>1160</v>
      </c>
      <c r="C240" s="10"/>
      <c r="D240" s="10"/>
      <c r="E240" s="10">
        <v>0.40700994240731903</v>
      </c>
      <c r="F240" s="10">
        <v>1.5791803984363601E-2</v>
      </c>
      <c r="G240" s="10">
        <v>109.06094110807533</v>
      </c>
      <c r="H240" s="10">
        <v>144.44719224935568</v>
      </c>
      <c r="I240" s="24" t="s">
        <v>2734</v>
      </c>
    </row>
    <row r="241" spans="1:9" x14ac:dyDescent="0.3">
      <c r="A241" s="10" t="s">
        <v>1659</v>
      </c>
      <c r="B241" s="10" t="s">
        <v>1660</v>
      </c>
      <c r="C241" s="10"/>
      <c r="D241" s="10"/>
      <c r="E241" s="10">
        <v>-0.83232363941189302</v>
      </c>
      <c r="F241" s="10">
        <v>1.66730958473837E-2</v>
      </c>
      <c r="G241" s="10">
        <v>30.014404509056266</v>
      </c>
      <c r="H241" s="10">
        <v>16.784461172541331</v>
      </c>
      <c r="I241" s="24" t="s">
        <v>2734</v>
      </c>
    </row>
    <row r="242" spans="1:9" x14ac:dyDescent="0.3">
      <c r="A242" s="10" t="s">
        <v>2168</v>
      </c>
      <c r="B242" s="10" t="s">
        <v>2169</v>
      </c>
      <c r="C242" s="10"/>
      <c r="D242" s="10"/>
      <c r="E242" s="10">
        <v>-1.9116079365483201</v>
      </c>
      <c r="F242" s="10">
        <v>1.6786629030490899E-2</v>
      </c>
      <c r="G242" s="10">
        <v>7.6095569627364439</v>
      </c>
      <c r="H242" s="10">
        <v>1.9270663597735966</v>
      </c>
      <c r="I242" s="24" t="s">
        <v>2734</v>
      </c>
    </row>
    <row r="243" spans="1:9" x14ac:dyDescent="0.3">
      <c r="A243" s="10" t="s">
        <v>1253</v>
      </c>
      <c r="B243" s="10" t="s">
        <v>1254</v>
      </c>
      <c r="C243" s="10"/>
      <c r="D243" s="10"/>
      <c r="E243" s="10">
        <v>-0.44639152492318601</v>
      </c>
      <c r="F243" s="10">
        <v>1.7120141071466099E-2</v>
      </c>
      <c r="G243" s="10">
        <v>113.29839494991967</v>
      </c>
      <c r="H243" s="10">
        <v>83.125107730882448</v>
      </c>
      <c r="I243" s="24" t="s">
        <v>2734</v>
      </c>
    </row>
    <row r="244" spans="1:9" x14ac:dyDescent="0.3">
      <c r="A244" s="10" t="s">
        <v>1746</v>
      </c>
      <c r="B244" s="10" t="s">
        <v>1747</v>
      </c>
      <c r="C244" s="10"/>
      <c r="D244" s="10"/>
      <c r="E244" s="10">
        <v>-0.85597285209154905</v>
      </c>
      <c r="F244" s="10">
        <v>1.9558535992758301E-2</v>
      </c>
      <c r="G244" s="10">
        <v>29.721071540592035</v>
      </c>
      <c r="H244" s="10">
        <v>16.317741627554668</v>
      </c>
      <c r="I244" s="24" t="s">
        <v>2734</v>
      </c>
    </row>
    <row r="245" spans="1:9" x14ac:dyDescent="0.3">
      <c r="A245" s="10" t="s">
        <v>2194</v>
      </c>
      <c r="B245" s="10" t="s">
        <v>2195</v>
      </c>
      <c r="C245" s="10"/>
      <c r="D245" s="10"/>
      <c r="E245" s="10">
        <v>-2.4582585980037002</v>
      </c>
      <c r="F245" s="10">
        <v>1.9857030777370398E-2</v>
      </c>
      <c r="G245" s="10">
        <v>5.8721787252525672</v>
      </c>
      <c r="H245" s="10">
        <v>0.98366747311930502</v>
      </c>
      <c r="I245" s="24" t="s">
        <v>2734</v>
      </c>
    </row>
    <row r="246" spans="1:9" x14ac:dyDescent="0.3">
      <c r="A246" s="10" t="s">
        <v>1517</v>
      </c>
      <c r="B246" s="10" t="s">
        <v>1518</v>
      </c>
      <c r="C246" s="10"/>
      <c r="D246" s="10"/>
      <c r="E246" s="10">
        <v>-0.67632978669499799</v>
      </c>
      <c r="F246" s="10">
        <v>2.0397651588497399E-2</v>
      </c>
      <c r="G246" s="10">
        <v>51.55893070787576</v>
      </c>
      <c r="H246" s="10">
        <v>32.220838508758035</v>
      </c>
      <c r="I246" s="24" t="s">
        <v>2734</v>
      </c>
    </row>
    <row r="247" spans="1:9" x14ac:dyDescent="0.3">
      <c r="A247" s="10" t="s">
        <v>1879</v>
      </c>
      <c r="B247" s="10" t="s">
        <v>1880</v>
      </c>
      <c r="C247" s="10"/>
      <c r="D247" s="10"/>
      <c r="E247" s="10">
        <v>-1.17468999479978</v>
      </c>
      <c r="F247" s="10">
        <v>2.06620093147293E-2</v>
      </c>
      <c r="G247" s="10">
        <v>15.927587989623566</v>
      </c>
      <c r="H247" s="10">
        <v>7.0116437956885491</v>
      </c>
      <c r="I247" s="24" t="s">
        <v>2734</v>
      </c>
    </row>
    <row r="248" spans="1:9" x14ac:dyDescent="0.3">
      <c r="A248" s="10" t="s">
        <v>2252</v>
      </c>
      <c r="B248" s="10" t="s">
        <v>7</v>
      </c>
      <c r="C248" s="10"/>
      <c r="D248" s="10"/>
      <c r="E248" s="10">
        <v>-2.0127259871614802</v>
      </c>
      <c r="F248" s="10">
        <v>2.1102174676273899E-2</v>
      </c>
      <c r="G248" s="10">
        <v>6.9062884267105842</v>
      </c>
      <c r="H248" s="10">
        <v>1.612542502160166</v>
      </c>
      <c r="I248" s="24" t="s">
        <v>2734</v>
      </c>
    </row>
    <row r="249" spans="1:9" x14ac:dyDescent="0.3">
      <c r="A249" s="10" t="s">
        <v>2253</v>
      </c>
      <c r="B249" s="10" t="s">
        <v>2254</v>
      </c>
      <c r="C249" s="10"/>
      <c r="D249" s="10"/>
      <c r="E249" s="10">
        <v>4.4365307258445998</v>
      </c>
      <c r="F249" s="10">
        <v>2.17776257564288E-2</v>
      </c>
      <c r="G249" s="10">
        <v>1.38777878078145E-17</v>
      </c>
      <c r="H249" s="10">
        <v>2.5758129503160401</v>
      </c>
      <c r="I249" s="24" t="s">
        <v>2734</v>
      </c>
    </row>
    <row r="250" spans="1:9" x14ac:dyDescent="0.3">
      <c r="A250" s="10" t="s">
        <v>1545</v>
      </c>
      <c r="B250" s="10" t="s">
        <v>1546</v>
      </c>
      <c r="C250" s="10"/>
      <c r="D250" s="10"/>
      <c r="E250" s="10">
        <v>-0.60497138241832504</v>
      </c>
      <c r="F250" s="10">
        <v>2.1832207778785601E-2</v>
      </c>
      <c r="G250" s="10">
        <v>54.286826243358405</v>
      </c>
      <c r="H250" s="10">
        <v>35.676328807958008</v>
      </c>
      <c r="I250" s="24" t="s">
        <v>2734</v>
      </c>
    </row>
    <row r="251" spans="1:9" x14ac:dyDescent="0.3">
      <c r="A251" s="10" t="s">
        <v>1350</v>
      </c>
      <c r="B251" s="10" t="s">
        <v>1351</v>
      </c>
      <c r="C251" s="10"/>
      <c r="D251" s="10"/>
      <c r="E251" s="10">
        <v>-0.47931640117447399</v>
      </c>
      <c r="F251" s="10">
        <v>2.2052957122468599E-2</v>
      </c>
      <c r="G251" s="10">
        <v>93.132209265783715</v>
      </c>
      <c r="H251" s="10">
        <v>66.401891335672204</v>
      </c>
      <c r="I251" s="24" t="s">
        <v>2734</v>
      </c>
    </row>
    <row r="252" spans="1:9" x14ac:dyDescent="0.3">
      <c r="A252" s="10" t="s">
        <v>1147</v>
      </c>
      <c r="B252" s="10" t="s">
        <v>1149</v>
      </c>
      <c r="C252" s="10"/>
      <c r="D252" s="10"/>
      <c r="E252" s="10">
        <v>0.41100945724551102</v>
      </c>
      <c r="F252" s="10">
        <v>2.23362778456144E-2</v>
      </c>
      <c r="G252" s="10">
        <v>118.37361467306668</v>
      </c>
      <c r="H252" s="10">
        <v>157.86148885459701</v>
      </c>
      <c r="I252" s="24" t="s">
        <v>2734</v>
      </c>
    </row>
    <row r="253" spans="1:9" x14ac:dyDescent="0.3">
      <c r="A253" s="10" t="s">
        <v>1738</v>
      </c>
      <c r="B253" s="10" t="s">
        <v>1739</v>
      </c>
      <c r="C253" s="10"/>
      <c r="D253" s="10"/>
      <c r="E253" s="10">
        <v>0.89104425510403695</v>
      </c>
      <c r="F253" s="10">
        <v>2.2605548128372701E-2</v>
      </c>
      <c r="G253" s="10">
        <v>15.93802168524986</v>
      </c>
      <c r="H253" s="10">
        <v>29.463428729477499</v>
      </c>
      <c r="I253" s="24" t="s">
        <v>2734</v>
      </c>
    </row>
    <row r="254" spans="1:9" x14ac:dyDescent="0.3">
      <c r="A254" s="10" t="s">
        <v>1459</v>
      </c>
      <c r="B254" s="10" t="s">
        <v>1460</v>
      </c>
      <c r="C254" s="10"/>
      <c r="D254" s="10"/>
      <c r="E254" s="10">
        <v>0.53276007483849097</v>
      </c>
      <c r="F254" s="10">
        <v>2.2661966060270499E-2</v>
      </c>
      <c r="G254" s="10">
        <v>48.648890131617236</v>
      </c>
      <c r="H254" s="10">
        <v>70.260592899656274</v>
      </c>
      <c r="I254" s="24" t="s">
        <v>2734</v>
      </c>
    </row>
    <row r="255" spans="1:9" x14ac:dyDescent="0.3">
      <c r="A255" s="10" t="s">
        <v>1497</v>
      </c>
      <c r="B255" s="10" t="s">
        <v>1498</v>
      </c>
      <c r="C255" s="10"/>
      <c r="D255" s="10"/>
      <c r="E255" s="10">
        <v>0.85223934116274003</v>
      </c>
      <c r="F255" s="10">
        <v>2.3120082335421201E-2</v>
      </c>
      <c r="G255" s="10">
        <v>15.884890319237634</v>
      </c>
      <c r="H255" s="10">
        <v>28.852857453785266</v>
      </c>
      <c r="I255" s="24" t="s">
        <v>2734</v>
      </c>
    </row>
    <row r="256" spans="1:9" x14ac:dyDescent="0.3">
      <c r="A256" s="10" t="s">
        <v>1352</v>
      </c>
      <c r="B256" s="10" t="s">
        <v>1353</v>
      </c>
      <c r="C256" s="10"/>
      <c r="D256" s="10"/>
      <c r="E256" s="10">
        <v>-0.48341574939115001</v>
      </c>
      <c r="F256" s="10">
        <v>2.3666846336798601E-2</v>
      </c>
      <c r="G256" s="10">
        <v>93.631693953158106</v>
      </c>
      <c r="H256" s="10">
        <v>66.905301258447366</v>
      </c>
      <c r="I256" s="24" t="s">
        <v>2734</v>
      </c>
    </row>
    <row r="257" spans="1:9" x14ac:dyDescent="0.3">
      <c r="A257" s="10" t="s">
        <v>1187</v>
      </c>
      <c r="B257" s="10" t="s">
        <v>1188</v>
      </c>
      <c r="C257" s="10"/>
      <c r="D257" s="10"/>
      <c r="E257" s="10">
        <v>-0.48423651463952599</v>
      </c>
      <c r="F257" s="10">
        <v>2.41613199092445E-2</v>
      </c>
      <c r="G257" s="10">
        <v>149.21647060945301</v>
      </c>
      <c r="H257" s="10">
        <v>104.47042508945235</v>
      </c>
      <c r="I257" s="24" t="s">
        <v>2734</v>
      </c>
    </row>
    <row r="258" spans="1:9" x14ac:dyDescent="0.3">
      <c r="A258" s="10" t="s">
        <v>964</v>
      </c>
      <c r="B258" s="10" t="s">
        <v>965</v>
      </c>
      <c r="C258" s="10"/>
      <c r="D258" s="10"/>
      <c r="E258" s="10">
        <v>0.401896709408751</v>
      </c>
      <c r="F258" s="10">
        <v>2.4590648550507199E-2</v>
      </c>
      <c r="G258" s="10">
        <v>150.72095032239099</v>
      </c>
      <c r="H258" s="10">
        <v>197.99482779787934</v>
      </c>
      <c r="I258" s="24" t="s">
        <v>2734</v>
      </c>
    </row>
    <row r="259" spans="1:9" x14ac:dyDescent="0.3">
      <c r="A259" s="10" t="s">
        <v>1770</v>
      </c>
      <c r="B259" s="10" t="s">
        <v>1771</v>
      </c>
      <c r="C259" s="10"/>
      <c r="D259" s="10"/>
      <c r="E259" s="10">
        <v>-0.71385383701944205</v>
      </c>
      <c r="F259" s="10">
        <v>2.5002261862582399E-2</v>
      </c>
      <c r="G259" s="10">
        <v>42.11588265455773</v>
      </c>
      <c r="H259" s="10">
        <v>25.34693438367567</v>
      </c>
      <c r="I259" s="24" t="s">
        <v>2734</v>
      </c>
    </row>
    <row r="260" spans="1:9" x14ac:dyDescent="0.3">
      <c r="A260" s="10" t="s">
        <v>1485</v>
      </c>
      <c r="B260" s="10" t="s">
        <v>7</v>
      </c>
      <c r="C260" s="10"/>
      <c r="D260" s="10"/>
      <c r="E260" s="10">
        <v>-0.639102140726308</v>
      </c>
      <c r="F260" s="10">
        <v>2.5075994000710099E-2</v>
      </c>
      <c r="G260" s="10">
        <v>46.978094204383694</v>
      </c>
      <c r="H260" s="10">
        <v>30.133618351908201</v>
      </c>
      <c r="I260" s="24" t="s">
        <v>2734</v>
      </c>
    </row>
    <row r="261" spans="1:9" x14ac:dyDescent="0.3">
      <c r="A261" s="10" t="s">
        <v>2059</v>
      </c>
      <c r="B261" s="10" t="s">
        <v>2061</v>
      </c>
      <c r="C261" s="10"/>
      <c r="D261" s="10"/>
      <c r="E261" s="10">
        <v>1.7370503196360301</v>
      </c>
      <c r="F261" s="10">
        <v>2.5075994000710099E-2</v>
      </c>
      <c r="G261" s="10">
        <v>2.4154460148908767</v>
      </c>
      <c r="H261" s="10">
        <v>8.3360086267372093</v>
      </c>
      <c r="I261" s="24" t="s">
        <v>2734</v>
      </c>
    </row>
    <row r="262" spans="1:9" x14ac:dyDescent="0.3">
      <c r="A262" s="10" t="s">
        <v>1170</v>
      </c>
      <c r="B262" s="10" t="s">
        <v>1172</v>
      </c>
      <c r="C262" s="10"/>
      <c r="D262" s="10"/>
      <c r="E262" s="10">
        <v>0.406017729736667</v>
      </c>
      <c r="F262" s="10">
        <v>2.5835370741951399E-2</v>
      </c>
      <c r="G262" s="10">
        <v>89.78136726425123</v>
      </c>
      <c r="H262" s="10">
        <v>118.96587607551334</v>
      </c>
      <c r="I262" s="24" t="s">
        <v>2734</v>
      </c>
    </row>
    <row r="263" spans="1:9" x14ac:dyDescent="0.3">
      <c r="A263" s="10" t="s">
        <v>1689</v>
      </c>
      <c r="B263" s="10" t="s">
        <v>7</v>
      </c>
      <c r="C263" s="10"/>
      <c r="D263" s="10"/>
      <c r="E263" s="10">
        <v>0.86539780850617298</v>
      </c>
      <c r="F263" s="10">
        <v>2.6405228097056799E-2</v>
      </c>
      <c r="G263" s="10">
        <v>15.889300667945299</v>
      </c>
      <c r="H263" s="10">
        <v>29.552703712061035</v>
      </c>
      <c r="I263" s="24" t="s">
        <v>2734</v>
      </c>
    </row>
    <row r="264" spans="1:9" x14ac:dyDescent="0.3">
      <c r="A264" s="10" t="s">
        <v>1461</v>
      </c>
      <c r="B264" s="10" t="s">
        <v>1462</v>
      </c>
      <c r="C264" s="10"/>
      <c r="D264" s="10"/>
      <c r="E264" s="10">
        <v>0.62871287363583195</v>
      </c>
      <c r="F264" s="10">
        <v>2.6834745018053399E-2</v>
      </c>
      <c r="G264" s="10">
        <v>31.411664161383737</v>
      </c>
      <c r="H264" s="10">
        <v>48.546580493759301</v>
      </c>
      <c r="I264" s="24" t="s">
        <v>2734</v>
      </c>
    </row>
    <row r="265" spans="1:9" x14ac:dyDescent="0.3">
      <c r="A265" s="10" t="s">
        <v>1627</v>
      </c>
      <c r="B265" s="10" t="s">
        <v>7</v>
      </c>
      <c r="C265" s="10"/>
      <c r="D265" s="10"/>
      <c r="E265" s="10">
        <v>0.72979360176809605</v>
      </c>
      <c r="F265" s="10">
        <v>2.6834745018053399E-2</v>
      </c>
      <c r="G265" s="10">
        <v>26.215185365403467</v>
      </c>
      <c r="H265" s="10">
        <v>43.561319079639809</v>
      </c>
      <c r="I265" s="24" t="s">
        <v>2734</v>
      </c>
    </row>
    <row r="266" spans="1:9" x14ac:dyDescent="0.3">
      <c r="A266" s="10" t="s">
        <v>1427</v>
      </c>
      <c r="B266" s="10" t="s">
        <v>1428</v>
      </c>
      <c r="C266" s="10"/>
      <c r="D266" s="10"/>
      <c r="E266" s="10">
        <v>-0.77896055852072099</v>
      </c>
      <c r="F266" s="10">
        <v>2.70476225475349E-2</v>
      </c>
      <c r="G266" s="10">
        <v>49.996198142399834</v>
      </c>
      <c r="H266" s="10">
        <v>28.267824905342735</v>
      </c>
      <c r="I266" s="24" t="s">
        <v>2734</v>
      </c>
    </row>
    <row r="267" spans="1:9" x14ac:dyDescent="0.3">
      <c r="A267" s="10" t="s">
        <v>2213</v>
      </c>
      <c r="B267" s="10" t="s">
        <v>7</v>
      </c>
      <c r="C267" s="10"/>
      <c r="D267" s="10"/>
      <c r="E267" s="10">
        <v>-2.1841142363489099</v>
      </c>
      <c r="F267" s="10">
        <v>2.7269189679785099E-2</v>
      </c>
      <c r="G267" s="10">
        <v>6.2285538257327167</v>
      </c>
      <c r="H267" s="10">
        <v>1.3052849428674234</v>
      </c>
      <c r="I267" s="24" t="s">
        <v>2734</v>
      </c>
    </row>
    <row r="268" spans="1:9" x14ac:dyDescent="0.3">
      <c r="A268" s="10" t="s">
        <v>1567</v>
      </c>
      <c r="B268" s="10" t="s">
        <v>1568</v>
      </c>
      <c r="C268" s="10"/>
      <c r="D268" s="10"/>
      <c r="E268" s="10">
        <v>-0.64961570634564703</v>
      </c>
      <c r="F268" s="10">
        <v>2.7993790362042099E-2</v>
      </c>
      <c r="G268" s="10">
        <v>46.210223332077533</v>
      </c>
      <c r="H268" s="10">
        <v>29.432850459567167</v>
      </c>
      <c r="I268" s="24" t="s">
        <v>2734</v>
      </c>
    </row>
    <row r="269" spans="1:9" x14ac:dyDescent="0.3">
      <c r="A269" s="10" t="s">
        <v>1251</v>
      </c>
      <c r="B269" s="10" t="s">
        <v>1252</v>
      </c>
      <c r="C269" s="10"/>
      <c r="D269" s="10"/>
      <c r="E269" s="10">
        <v>0.46092871199931401</v>
      </c>
      <c r="F269" s="10">
        <v>2.88769673104542E-2</v>
      </c>
      <c r="G269" s="10">
        <v>72.23872604179067</v>
      </c>
      <c r="H269" s="10">
        <v>99.613270192786459</v>
      </c>
      <c r="I269" s="24" t="s">
        <v>2734</v>
      </c>
    </row>
    <row r="270" spans="1:9" x14ac:dyDescent="0.3">
      <c r="A270" s="10" t="s">
        <v>1117</v>
      </c>
      <c r="B270" s="10" t="s">
        <v>7</v>
      </c>
      <c r="C270" s="10"/>
      <c r="D270" s="10"/>
      <c r="E270" s="10">
        <v>-0.40089391293619803</v>
      </c>
      <c r="F270" s="10">
        <v>2.9002026147917699E-2</v>
      </c>
      <c r="G270" s="10">
        <v>110.30740843262983</v>
      </c>
      <c r="H270" s="10">
        <v>83.556273588120277</v>
      </c>
      <c r="I270" s="24" t="s">
        <v>2734</v>
      </c>
    </row>
    <row r="271" spans="1:9" x14ac:dyDescent="0.3">
      <c r="A271" s="10" t="s">
        <v>2331</v>
      </c>
      <c r="B271" s="10" t="s">
        <v>2332</v>
      </c>
      <c r="C271" s="10"/>
      <c r="D271" s="10"/>
      <c r="E271" s="10">
        <v>-4.3496733308375299</v>
      </c>
      <c r="F271" s="10">
        <v>2.91004349114782E-2</v>
      </c>
      <c r="G271" s="10">
        <v>2.4305681383459334</v>
      </c>
      <c r="H271" s="10">
        <v>1.38777878078145E-17</v>
      </c>
      <c r="I271" s="24" t="s">
        <v>2734</v>
      </c>
    </row>
    <row r="272" spans="1:9" x14ac:dyDescent="0.3">
      <c r="A272" s="10" t="s">
        <v>1813</v>
      </c>
      <c r="B272" s="10" t="s">
        <v>7</v>
      </c>
      <c r="C272" s="10"/>
      <c r="D272" s="10"/>
      <c r="E272" s="10">
        <v>-1.29570684170854</v>
      </c>
      <c r="F272" s="10">
        <v>2.9506785944540499E-2</v>
      </c>
      <c r="G272" s="10">
        <v>24.097008815213169</v>
      </c>
      <c r="H272" s="10">
        <v>9.6224676403304255</v>
      </c>
      <c r="I272" s="24" t="s">
        <v>2734</v>
      </c>
    </row>
    <row r="273" spans="1:9" x14ac:dyDescent="0.3">
      <c r="A273" s="10" t="s">
        <v>1058</v>
      </c>
      <c r="B273" s="10" t="s">
        <v>1059</v>
      </c>
      <c r="C273" s="10"/>
      <c r="D273" s="10"/>
      <c r="E273" s="10">
        <v>0.83242703802473605</v>
      </c>
      <c r="F273" s="10">
        <v>2.9624988801903399E-2</v>
      </c>
      <c r="G273" s="10">
        <v>25.717316010019761</v>
      </c>
      <c r="H273" s="10">
        <v>42.849743283577872</v>
      </c>
      <c r="I273" s="24" t="s">
        <v>2734</v>
      </c>
    </row>
    <row r="274" spans="1:9" x14ac:dyDescent="0.3">
      <c r="A274" s="10" t="s">
        <v>1343</v>
      </c>
      <c r="B274" s="10" t="s">
        <v>1344</v>
      </c>
      <c r="C274" s="10"/>
      <c r="D274" s="10"/>
      <c r="E274" s="10">
        <v>0.54375255723513405</v>
      </c>
      <c r="F274" s="10">
        <v>2.9724237964225599E-2</v>
      </c>
      <c r="G274" s="10">
        <v>42.871175335684029</v>
      </c>
      <c r="H274" s="10">
        <v>62.709371334490072</v>
      </c>
      <c r="I274" s="24" t="s">
        <v>2734</v>
      </c>
    </row>
    <row r="275" spans="1:9" x14ac:dyDescent="0.3">
      <c r="A275" s="10" t="s">
        <v>1666</v>
      </c>
      <c r="B275" s="10" t="s">
        <v>1667</v>
      </c>
      <c r="C275" s="10"/>
      <c r="D275" s="10"/>
      <c r="E275" s="10">
        <v>-0.94426365100051401</v>
      </c>
      <c r="F275" s="10">
        <v>2.9843586498895E-2</v>
      </c>
      <c r="G275" s="10">
        <v>30.669922637493102</v>
      </c>
      <c r="H275" s="10">
        <v>15.639296862061665</v>
      </c>
      <c r="I275" s="24" t="s">
        <v>2734</v>
      </c>
    </row>
    <row r="276" spans="1:9" x14ac:dyDescent="0.3">
      <c r="A276" s="10" t="s">
        <v>1715</v>
      </c>
      <c r="B276" s="10" t="s">
        <v>7</v>
      </c>
      <c r="C276" s="10"/>
      <c r="D276" s="10"/>
      <c r="E276" s="10">
        <v>1.2709808124401401</v>
      </c>
      <c r="F276" s="10">
        <v>3.0324415493474501E-2</v>
      </c>
      <c r="G276" s="10">
        <v>5.5386704287362436</v>
      </c>
      <c r="H276" s="10">
        <v>13.574710828416068</v>
      </c>
      <c r="I276" s="24" t="s">
        <v>2734</v>
      </c>
    </row>
    <row r="277" spans="1:9" x14ac:dyDescent="0.3">
      <c r="A277" s="10" t="s">
        <v>1698</v>
      </c>
      <c r="B277" s="10" t="s">
        <v>1699</v>
      </c>
      <c r="C277" s="10"/>
      <c r="D277" s="10"/>
      <c r="E277" s="10">
        <v>0.94887980966891805</v>
      </c>
      <c r="F277" s="10">
        <v>3.05685431748608E-2</v>
      </c>
      <c r="G277" s="10">
        <v>12.401274744517616</v>
      </c>
      <c r="H277" s="10">
        <v>23.844224537322901</v>
      </c>
      <c r="I277" s="24" t="s">
        <v>2734</v>
      </c>
    </row>
    <row r="278" spans="1:9" x14ac:dyDescent="0.3">
      <c r="A278" s="10" t="s">
        <v>2064</v>
      </c>
      <c r="B278" s="10" t="s">
        <v>2065</v>
      </c>
      <c r="C278" s="10"/>
      <c r="D278" s="10"/>
      <c r="E278" s="10">
        <v>1.4431816642145501</v>
      </c>
      <c r="F278" s="10">
        <v>3.07699539942951E-2</v>
      </c>
      <c r="G278" s="10">
        <v>4.1477021000699903</v>
      </c>
      <c r="H278" s="10">
        <v>11.679480573982309</v>
      </c>
      <c r="I278" s="24" t="s">
        <v>2734</v>
      </c>
    </row>
    <row r="279" spans="1:9" x14ac:dyDescent="0.3">
      <c r="A279" s="10" t="s">
        <v>2085</v>
      </c>
      <c r="B279" s="10" t="s">
        <v>2086</v>
      </c>
      <c r="C279" s="10"/>
      <c r="D279" s="10"/>
      <c r="E279" s="10">
        <v>-1.64607464687844</v>
      </c>
      <c r="F279" s="10">
        <v>3.0853391908492699E-2</v>
      </c>
      <c r="G279" s="10">
        <v>8.2898781013337324</v>
      </c>
      <c r="H279" s="10">
        <v>2.5567103731439431</v>
      </c>
      <c r="I279" s="24" t="s">
        <v>2734</v>
      </c>
    </row>
    <row r="280" spans="1:9" x14ac:dyDescent="0.3">
      <c r="A280" s="10" t="s">
        <v>2033</v>
      </c>
      <c r="B280" s="10" t="s">
        <v>2034</v>
      </c>
      <c r="C280" s="10"/>
      <c r="D280" s="10"/>
      <c r="E280" s="10">
        <v>-1.3008629834574501</v>
      </c>
      <c r="F280" s="10">
        <v>3.1147280900004199E-2</v>
      </c>
      <c r="G280" s="10">
        <v>12.083745204234971</v>
      </c>
      <c r="H280" s="10">
        <v>4.8018951325610404</v>
      </c>
      <c r="I280" s="24" t="s">
        <v>2734</v>
      </c>
    </row>
    <row r="281" spans="1:9" x14ac:dyDescent="0.3">
      <c r="A281" s="10" t="s">
        <v>1389</v>
      </c>
      <c r="B281" s="10" t="s">
        <v>1390</v>
      </c>
      <c r="C281" s="10"/>
      <c r="D281" s="10"/>
      <c r="E281" s="10">
        <v>-0.475459492155133</v>
      </c>
      <c r="F281" s="10">
        <v>3.14493820565446E-2</v>
      </c>
      <c r="G281" s="10">
        <v>81.622713933177963</v>
      </c>
      <c r="H281" s="10">
        <v>58.777860760326696</v>
      </c>
      <c r="I281" s="24" t="s">
        <v>2734</v>
      </c>
    </row>
    <row r="282" spans="1:9" x14ac:dyDescent="0.3">
      <c r="A282" s="10" t="s">
        <v>2369</v>
      </c>
      <c r="B282" s="10" t="s">
        <v>2371</v>
      </c>
      <c r="C282" s="10"/>
      <c r="D282" s="10"/>
      <c r="E282" s="10">
        <v>0.88733624057317695</v>
      </c>
      <c r="F282" s="10">
        <v>3.1463860660213498E-2</v>
      </c>
      <c r="G282" s="10">
        <v>29.218560643266347</v>
      </c>
      <c r="H282" s="10">
        <v>58.376420957763969</v>
      </c>
      <c r="I282" s="24" t="s">
        <v>2734</v>
      </c>
    </row>
    <row r="283" spans="1:9" x14ac:dyDescent="0.3">
      <c r="A283" s="10" t="s">
        <v>1853</v>
      </c>
      <c r="B283" s="10" t="s">
        <v>7</v>
      </c>
      <c r="C283" s="10"/>
      <c r="D283" s="10"/>
      <c r="E283" s="10">
        <v>-1.995846084628</v>
      </c>
      <c r="F283" s="10">
        <v>3.1663986854569497E-2</v>
      </c>
      <c r="G283" s="10">
        <v>6.577200629808047</v>
      </c>
      <c r="H283" s="10">
        <v>1.5754400970919145</v>
      </c>
      <c r="I283" s="24" t="s">
        <v>2734</v>
      </c>
    </row>
    <row r="284" spans="1:9" x14ac:dyDescent="0.3">
      <c r="A284" s="10" t="s">
        <v>1216</v>
      </c>
      <c r="B284" s="10" t="s">
        <v>1217</v>
      </c>
      <c r="C284" s="10"/>
      <c r="D284" s="10"/>
      <c r="E284" s="10">
        <v>0.42620643432224398</v>
      </c>
      <c r="F284" s="10">
        <v>3.1781197019795399E-2</v>
      </c>
      <c r="G284" s="10">
        <v>72.626438794275074</v>
      </c>
      <c r="H284" s="10">
        <v>97.836804473411235</v>
      </c>
      <c r="I284" s="24" t="s">
        <v>2734</v>
      </c>
    </row>
    <row r="285" spans="1:9" x14ac:dyDescent="0.3">
      <c r="A285" s="10" t="s">
        <v>2308</v>
      </c>
      <c r="B285" s="10" t="s">
        <v>2309</v>
      </c>
      <c r="C285" s="10"/>
      <c r="D285" s="10"/>
      <c r="E285" s="10">
        <v>-4.3698336118478798</v>
      </c>
      <c r="F285" s="10">
        <v>3.2656473238706699E-2</v>
      </c>
      <c r="G285" s="10">
        <v>2.724294986579459</v>
      </c>
      <c r="H285" s="10">
        <v>1.38777878078145E-17</v>
      </c>
      <c r="I285" s="24" t="s">
        <v>2734</v>
      </c>
    </row>
    <row r="286" spans="1:9" x14ac:dyDescent="0.3">
      <c r="A286" s="10" t="s">
        <v>1895</v>
      </c>
      <c r="B286" s="10" t="s">
        <v>7</v>
      </c>
      <c r="C286" s="10"/>
      <c r="D286" s="10"/>
      <c r="E286" s="10">
        <v>-1.4474484470463</v>
      </c>
      <c r="F286" s="10">
        <v>3.28886756988808E-2</v>
      </c>
      <c r="G286" s="10">
        <v>13.107902404887932</v>
      </c>
      <c r="H286" s="10">
        <v>4.7782210259066167</v>
      </c>
      <c r="I286" s="24" t="s">
        <v>2734</v>
      </c>
    </row>
    <row r="287" spans="1:9" x14ac:dyDescent="0.3">
      <c r="A287" s="10" t="s">
        <v>1973</v>
      </c>
      <c r="B287" s="10" t="s">
        <v>1974</v>
      </c>
      <c r="C287" s="10"/>
      <c r="D287" s="10"/>
      <c r="E287" s="10">
        <v>-1.8605603822511301</v>
      </c>
      <c r="F287" s="10">
        <v>3.3273411097912403E-2</v>
      </c>
      <c r="G287" s="10">
        <v>10.657225282097288</v>
      </c>
      <c r="H287" s="10">
        <v>2.5390146754058303</v>
      </c>
      <c r="I287" s="24" t="s">
        <v>2734</v>
      </c>
    </row>
    <row r="288" spans="1:9" x14ac:dyDescent="0.3">
      <c r="A288" s="10" t="s">
        <v>1242</v>
      </c>
      <c r="B288" s="10" t="s">
        <v>1243</v>
      </c>
      <c r="C288" s="10"/>
      <c r="D288" s="10"/>
      <c r="E288" s="10">
        <v>0.51884102681181099</v>
      </c>
      <c r="F288" s="10">
        <v>3.3558256846809499E-2</v>
      </c>
      <c r="G288" s="10">
        <v>66.331968803248898</v>
      </c>
      <c r="H288" s="10">
        <v>96.300501924517121</v>
      </c>
      <c r="I288" s="24" t="s">
        <v>2734</v>
      </c>
    </row>
    <row r="289" spans="1:9" x14ac:dyDescent="0.3">
      <c r="A289" s="10" t="s">
        <v>1313</v>
      </c>
      <c r="B289" s="10" t="s">
        <v>7</v>
      </c>
      <c r="C289" s="10"/>
      <c r="D289" s="10"/>
      <c r="E289" s="10">
        <v>0.64403246262819502</v>
      </c>
      <c r="F289" s="10">
        <v>3.3698616832452503E-2</v>
      </c>
      <c r="G289" s="10">
        <v>33.534299727717368</v>
      </c>
      <c r="H289" s="10">
        <v>53.499254164709576</v>
      </c>
      <c r="I289" s="24" t="s">
        <v>2734</v>
      </c>
    </row>
    <row r="290" spans="1:9" x14ac:dyDescent="0.3">
      <c r="A290" s="10" t="s">
        <v>2216</v>
      </c>
      <c r="B290" s="10" t="s">
        <v>2217</v>
      </c>
      <c r="C290" s="10"/>
      <c r="D290" s="10"/>
      <c r="E290" s="10">
        <v>-4.2714440477565701</v>
      </c>
      <c r="F290" s="10">
        <v>3.4024774794243401E-2</v>
      </c>
      <c r="G290" s="10">
        <v>2.4026977571652091</v>
      </c>
      <c r="H290" s="10">
        <v>1.38777878078145E-17</v>
      </c>
      <c r="I290" s="24" t="s">
        <v>2734</v>
      </c>
    </row>
    <row r="291" spans="1:9" x14ac:dyDescent="0.3">
      <c r="A291" s="10" t="s">
        <v>1134</v>
      </c>
      <c r="B291" s="10" t="s">
        <v>1136</v>
      </c>
      <c r="C291" s="10"/>
      <c r="D291" s="10"/>
      <c r="E291" s="10">
        <v>0.445804661198549</v>
      </c>
      <c r="F291" s="10">
        <v>3.40378536673034E-2</v>
      </c>
      <c r="G291" s="10">
        <v>88.892832820289598</v>
      </c>
      <c r="H291" s="10">
        <v>120.28388843016266</v>
      </c>
      <c r="I291" s="24" t="s">
        <v>2734</v>
      </c>
    </row>
    <row r="292" spans="1:9" x14ac:dyDescent="0.3">
      <c r="A292" s="10" t="s">
        <v>1519</v>
      </c>
      <c r="B292" s="10" t="s">
        <v>1520</v>
      </c>
      <c r="C292" s="10"/>
      <c r="D292" s="10"/>
      <c r="E292" s="10">
        <v>0.68372591552502704</v>
      </c>
      <c r="F292" s="10">
        <v>3.4893639278785499E-2</v>
      </c>
      <c r="G292" s="10">
        <v>22.136879429213934</v>
      </c>
      <c r="H292" s="10">
        <v>35.618390267087435</v>
      </c>
      <c r="I292" s="24" t="s">
        <v>2734</v>
      </c>
    </row>
    <row r="293" spans="1:9" x14ac:dyDescent="0.3">
      <c r="A293" s="10" t="s">
        <v>1989</v>
      </c>
      <c r="B293" s="10" t="s">
        <v>7</v>
      </c>
      <c r="C293" s="10"/>
      <c r="D293" s="10"/>
      <c r="E293" s="10">
        <v>-2.3697247289529102</v>
      </c>
      <c r="F293" s="10">
        <v>3.5412348241627797E-2</v>
      </c>
      <c r="G293" s="10">
        <v>5.5299627462770502</v>
      </c>
      <c r="H293" s="10">
        <v>0.9465891386676909</v>
      </c>
      <c r="I293" s="24" t="s">
        <v>2734</v>
      </c>
    </row>
    <row r="294" spans="1:9" x14ac:dyDescent="0.3">
      <c r="A294" s="10" t="s">
        <v>1210</v>
      </c>
      <c r="B294" s="10" t="s">
        <v>1211</v>
      </c>
      <c r="C294" s="10"/>
      <c r="D294" s="10"/>
      <c r="E294" s="10">
        <v>0.43843180788777503</v>
      </c>
      <c r="F294" s="10">
        <v>3.5631350771348803E-2</v>
      </c>
      <c r="G294" s="10">
        <v>98.894208155067233</v>
      </c>
      <c r="H294" s="10">
        <v>132.90410160531599</v>
      </c>
      <c r="I294" s="24" t="s">
        <v>2734</v>
      </c>
    </row>
    <row r="295" spans="1:9" x14ac:dyDescent="0.3">
      <c r="A295" s="10" t="s">
        <v>1468</v>
      </c>
      <c r="B295" s="10" t="s">
        <v>1470</v>
      </c>
      <c r="C295" s="10"/>
      <c r="D295" s="10"/>
      <c r="E295" s="10">
        <v>-1.4990952139536</v>
      </c>
      <c r="F295" s="10">
        <v>3.5957504480425E-2</v>
      </c>
      <c r="G295" s="10">
        <v>48.066476846984102</v>
      </c>
      <c r="H295" s="10">
        <v>15.836514042364934</v>
      </c>
      <c r="I295" s="24" t="s">
        <v>2734</v>
      </c>
    </row>
    <row r="296" spans="1:9" x14ac:dyDescent="0.3">
      <c r="A296" s="10" t="s">
        <v>1791</v>
      </c>
      <c r="B296" s="10" t="s">
        <v>7</v>
      </c>
      <c r="C296" s="10"/>
      <c r="D296" s="10"/>
      <c r="E296" s="10">
        <v>-0.79826580751278997</v>
      </c>
      <c r="F296" s="10">
        <v>3.6128744503693397E-2</v>
      </c>
      <c r="G296" s="10">
        <v>26.937506262771933</v>
      </c>
      <c r="H296" s="10">
        <v>15.395358519167265</v>
      </c>
      <c r="I296" s="24" t="s">
        <v>2734</v>
      </c>
    </row>
    <row r="297" spans="1:9" x14ac:dyDescent="0.3">
      <c r="A297" s="10" t="s">
        <v>1624</v>
      </c>
      <c r="B297" s="10" t="s">
        <v>1626</v>
      </c>
      <c r="C297" s="10"/>
      <c r="D297" s="10"/>
      <c r="E297" s="10">
        <v>0.71964527016984503</v>
      </c>
      <c r="F297" s="10">
        <v>3.6761953533701701E-2</v>
      </c>
      <c r="G297" s="10">
        <v>19.681375354965336</v>
      </c>
      <c r="H297" s="10">
        <v>32.568138438107468</v>
      </c>
      <c r="I297" s="24" t="s">
        <v>2734</v>
      </c>
    </row>
    <row r="298" spans="1:9" x14ac:dyDescent="0.3">
      <c r="A298" s="10" t="s">
        <v>2193</v>
      </c>
      <c r="B298" s="10" t="s">
        <v>7</v>
      </c>
      <c r="C298" s="10"/>
      <c r="D298" s="10"/>
      <c r="E298" s="10">
        <v>4.2520202975959203</v>
      </c>
      <c r="F298" s="10">
        <v>3.6826024901557099E-2</v>
      </c>
      <c r="G298" s="10">
        <v>1.38777878078145E-17</v>
      </c>
      <c r="H298" s="10">
        <v>2.2598602020871019</v>
      </c>
      <c r="I298" s="24" t="s">
        <v>2734</v>
      </c>
    </row>
    <row r="299" spans="1:9" x14ac:dyDescent="0.3">
      <c r="A299" s="10" t="s">
        <v>1925</v>
      </c>
      <c r="B299" s="10" t="s">
        <v>7</v>
      </c>
      <c r="C299" s="10"/>
      <c r="D299" s="10"/>
      <c r="E299" s="10">
        <v>1.33022903828996</v>
      </c>
      <c r="F299" s="10">
        <v>3.6970369377209003E-2</v>
      </c>
      <c r="G299" s="10">
        <v>4.5088981930441605</v>
      </c>
      <c r="H299" s="10">
        <v>11.527061376126591</v>
      </c>
      <c r="I299" s="24" t="s">
        <v>2734</v>
      </c>
    </row>
    <row r="300" spans="1:9" x14ac:dyDescent="0.3">
      <c r="A300" s="10" t="s">
        <v>2095</v>
      </c>
      <c r="B300" s="10" t="s">
        <v>2096</v>
      </c>
      <c r="C300" s="10"/>
      <c r="D300" s="10"/>
      <c r="E300" s="10">
        <v>-1.8798944418566199</v>
      </c>
      <c r="F300" s="10">
        <v>3.7476712036550702E-2</v>
      </c>
      <c r="G300" s="10">
        <v>6.2266930869050734</v>
      </c>
      <c r="H300" s="10">
        <v>1.5937914134311264</v>
      </c>
      <c r="I300" s="24" t="s">
        <v>2734</v>
      </c>
    </row>
    <row r="301" spans="1:9" x14ac:dyDescent="0.3">
      <c r="A301" s="10" t="s">
        <v>2392</v>
      </c>
      <c r="B301" s="10" t="s">
        <v>2393</v>
      </c>
      <c r="C301" s="10"/>
      <c r="D301" s="10"/>
      <c r="E301" s="10">
        <v>4.34090276598881</v>
      </c>
      <c r="F301" s="10">
        <v>3.7779308948615302E-2</v>
      </c>
      <c r="G301" s="10">
        <v>1.38777878078145E-17</v>
      </c>
      <c r="H301" s="10">
        <v>2.530451871405909</v>
      </c>
      <c r="I301" s="24" t="s">
        <v>2734</v>
      </c>
    </row>
    <row r="302" spans="1:9" x14ac:dyDescent="0.3">
      <c r="A302" s="10" t="s">
        <v>186</v>
      </c>
      <c r="B302" s="10" t="s">
        <v>188</v>
      </c>
      <c r="C302" s="10"/>
      <c r="D302" s="10"/>
      <c r="E302" s="10">
        <v>-0.653904490931706</v>
      </c>
      <c r="F302" s="10">
        <v>3.7889557794177998E-2</v>
      </c>
      <c r="G302" s="10">
        <v>82.549659724420607</v>
      </c>
      <c r="H302" s="10">
        <v>48.701765687828868</v>
      </c>
      <c r="I302" s="24" t="s">
        <v>2734</v>
      </c>
    </row>
    <row r="303" spans="1:9" x14ac:dyDescent="0.3">
      <c r="A303" s="10" t="s">
        <v>1543</v>
      </c>
      <c r="B303" s="10" t="s">
        <v>1544</v>
      </c>
      <c r="C303" s="10"/>
      <c r="D303" s="10"/>
      <c r="E303" s="10">
        <v>-0.51310799421949904</v>
      </c>
      <c r="F303" s="10">
        <v>3.9588910719325798E-2</v>
      </c>
      <c r="G303" s="10">
        <v>60.391977538354006</v>
      </c>
      <c r="H303" s="10">
        <v>42.325040538225501</v>
      </c>
      <c r="I303" s="24" t="s">
        <v>2734</v>
      </c>
    </row>
    <row r="304" spans="1:9" x14ac:dyDescent="0.3">
      <c r="A304" s="10" t="s">
        <v>1247</v>
      </c>
      <c r="B304" s="10" t="s">
        <v>1248</v>
      </c>
      <c r="C304" s="10"/>
      <c r="D304" s="10"/>
      <c r="E304" s="10">
        <v>-0.52479250517021203</v>
      </c>
      <c r="F304" s="10">
        <v>4.0276566979027699E-2</v>
      </c>
      <c r="G304" s="10">
        <v>94.742421262848097</v>
      </c>
      <c r="H304" s="10">
        <v>67.153872920985989</v>
      </c>
      <c r="I304" s="24" t="s">
        <v>2734</v>
      </c>
    </row>
    <row r="305" spans="1:9" x14ac:dyDescent="0.3">
      <c r="A305" s="10" t="s">
        <v>1283</v>
      </c>
      <c r="B305" s="10" t="s">
        <v>1284</v>
      </c>
      <c r="C305" s="10"/>
      <c r="D305" s="10"/>
      <c r="E305" s="10">
        <v>-0.48270175509632002</v>
      </c>
      <c r="F305" s="10">
        <v>4.2007958203988303E-2</v>
      </c>
      <c r="G305" s="10">
        <v>103.88168090821711</v>
      </c>
      <c r="H305" s="10">
        <v>74.219139042626168</v>
      </c>
      <c r="I305" s="24" t="s">
        <v>2734</v>
      </c>
    </row>
    <row r="306" spans="1:9" x14ac:dyDescent="0.3">
      <c r="A306" s="10" t="s">
        <v>1644</v>
      </c>
      <c r="B306" s="10" t="s">
        <v>7</v>
      </c>
      <c r="C306" s="10"/>
      <c r="D306" s="10"/>
      <c r="E306" s="10">
        <v>-0.67322078606562197</v>
      </c>
      <c r="F306" s="10">
        <v>4.2067519972791498E-2</v>
      </c>
      <c r="G306" s="10">
        <v>39.972125298196872</v>
      </c>
      <c r="H306" s="10">
        <v>24.948539207813834</v>
      </c>
      <c r="I306" s="24" t="s">
        <v>2734</v>
      </c>
    </row>
    <row r="307" spans="1:9" x14ac:dyDescent="0.3">
      <c r="A307" s="10" t="s">
        <v>2233</v>
      </c>
      <c r="B307" s="10" t="s">
        <v>7</v>
      </c>
      <c r="C307" s="10"/>
      <c r="D307" s="10"/>
      <c r="E307" s="10">
        <v>-4.1469298480066303</v>
      </c>
      <c r="F307" s="10">
        <v>4.2239108493122998E-2</v>
      </c>
      <c r="G307" s="10">
        <v>2.0810559223871468</v>
      </c>
      <c r="H307" s="10">
        <v>1.38777878078145E-17</v>
      </c>
      <c r="I307" s="24" t="s">
        <v>2734</v>
      </c>
    </row>
    <row r="308" spans="1:9" x14ac:dyDescent="0.3">
      <c r="A308" s="10" t="s">
        <v>1587</v>
      </c>
      <c r="B308" s="10" t="s">
        <v>1588</v>
      </c>
      <c r="C308" s="10"/>
      <c r="D308" s="10"/>
      <c r="E308" s="10">
        <v>0.62068621660208001</v>
      </c>
      <c r="F308" s="10">
        <v>4.2399443055058897E-2</v>
      </c>
      <c r="G308" s="10">
        <v>32.774932606608807</v>
      </c>
      <c r="H308" s="10">
        <v>50.09899936367416</v>
      </c>
      <c r="I308" s="24" t="s">
        <v>2734</v>
      </c>
    </row>
    <row r="309" spans="1:9" x14ac:dyDescent="0.3">
      <c r="A309" s="10" t="s">
        <v>222</v>
      </c>
      <c r="B309" s="10" t="s">
        <v>224</v>
      </c>
      <c r="C309" s="10"/>
      <c r="D309" s="10"/>
      <c r="E309" s="10">
        <v>0.80537323627812796</v>
      </c>
      <c r="F309" s="10">
        <v>4.3318748566687597E-2</v>
      </c>
      <c r="G309" s="10">
        <v>16.644522611475718</v>
      </c>
      <c r="H309" s="10">
        <v>29.038258172235533</v>
      </c>
      <c r="I309" s="24" t="s">
        <v>2734</v>
      </c>
    </row>
    <row r="310" spans="1:9" x14ac:dyDescent="0.3">
      <c r="A310" s="10" t="s">
        <v>2349</v>
      </c>
      <c r="B310" s="10" t="s">
        <v>2350</v>
      </c>
      <c r="C310" s="10"/>
      <c r="D310" s="10"/>
      <c r="E310" s="10">
        <v>-4.1526339620162203</v>
      </c>
      <c r="F310" s="10">
        <v>4.3907302857179198E-2</v>
      </c>
      <c r="G310" s="10">
        <v>2.0857909079549453</v>
      </c>
      <c r="H310" s="10">
        <v>1.38777878078145E-17</v>
      </c>
      <c r="I310" s="24" t="s">
        <v>2734</v>
      </c>
    </row>
    <row r="311" spans="1:9" x14ac:dyDescent="0.3">
      <c r="A311" s="10" t="s">
        <v>2329</v>
      </c>
      <c r="B311" s="10" t="s">
        <v>2330</v>
      </c>
      <c r="C311" s="10"/>
      <c r="D311" s="10"/>
      <c r="E311" s="10">
        <v>2.2392665095181301</v>
      </c>
      <c r="F311" s="10">
        <v>4.4428187294216999E-2</v>
      </c>
      <c r="G311" s="10">
        <v>1.3883585201980326</v>
      </c>
      <c r="H311" s="10">
        <v>6.3312525589669972</v>
      </c>
      <c r="I311" s="24" t="s">
        <v>2734</v>
      </c>
    </row>
    <row r="312" spans="1:9" x14ac:dyDescent="0.3">
      <c r="A312" s="10" t="s">
        <v>1802</v>
      </c>
      <c r="B312" s="10" t="s">
        <v>7</v>
      </c>
      <c r="C312" s="10"/>
      <c r="D312" s="10"/>
      <c r="E312" s="10">
        <v>-0.68068285689372598</v>
      </c>
      <c r="F312" s="10">
        <v>4.4449419333948602E-2</v>
      </c>
      <c r="G312" s="10">
        <v>34.210824257733435</v>
      </c>
      <c r="H312" s="10">
        <v>21.227206775893801</v>
      </c>
      <c r="I312" s="24" t="s">
        <v>2734</v>
      </c>
    </row>
    <row r="313" spans="1:9" x14ac:dyDescent="0.3">
      <c r="A313" s="10" t="s">
        <v>1711</v>
      </c>
      <c r="B313" s="10" t="s">
        <v>1712</v>
      </c>
      <c r="C313" s="10"/>
      <c r="D313" s="10"/>
      <c r="E313" s="10">
        <v>-0.79542973376747295</v>
      </c>
      <c r="F313" s="10">
        <v>4.5074875759499797E-2</v>
      </c>
      <c r="G313" s="10">
        <v>26.978313948669967</v>
      </c>
      <c r="H313" s="10">
        <v>15.632954729208299</v>
      </c>
      <c r="I313" s="24" t="s">
        <v>2734</v>
      </c>
    </row>
    <row r="314" spans="1:9" x14ac:dyDescent="0.3">
      <c r="A314" s="10" t="s">
        <v>1789</v>
      </c>
      <c r="B314" s="10" t="s">
        <v>1790</v>
      </c>
      <c r="C314" s="10"/>
      <c r="D314" s="10"/>
      <c r="E314" s="10">
        <v>-0.98876703605280303</v>
      </c>
      <c r="F314" s="10">
        <v>4.5190729565175697E-2</v>
      </c>
      <c r="G314" s="10">
        <v>20.631386719978433</v>
      </c>
      <c r="H314" s="10">
        <v>9.9892433008465265</v>
      </c>
      <c r="I314" s="24" t="s">
        <v>2734</v>
      </c>
    </row>
    <row r="315" spans="1:9" x14ac:dyDescent="0.3">
      <c r="A315" s="10" t="s">
        <v>1944</v>
      </c>
      <c r="B315" s="10" t="s">
        <v>1945</v>
      </c>
      <c r="C315" s="10"/>
      <c r="D315" s="10"/>
      <c r="E315" s="10">
        <v>-1.11806824311134</v>
      </c>
      <c r="F315" s="10">
        <v>4.5757454492397098E-2</v>
      </c>
      <c r="G315" s="10">
        <v>19.297112160450698</v>
      </c>
      <c r="H315" s="10">
        <v>8.6009308876574995</v>
      </c>
      <c r="I315" s="24" t="s">
        <v>2734</v>
      </c>
    </row>
    <row r="316" spans="1:9" x14ac:dyDescent="0.3">
      <c r="A316" s="10" t="s">
        <v>1803</v>
      </c>
      <c r="B316" s="10" t="s">
        <v>1804</v>
      </c>
      <c r="C316" s="10"/>
      <c r="D316" s="10"/>
      <c r="E316" s="10">
        <v>-0.88243762424995498</v>
      </c>
      <c r="F316" s="10">
        <v>4.6382709762674397E-2</v>
      </c>
      <c r="G316" s="10">
        <v>20.773355684800098</v>
      </c>
      <c r="H316" s="10">
        <v>11.161881947636481</v>
      </c>
      <c r="I316" s="24" t="s">
        <v>2734</v>
      </c>
    </row>
    <row r="317" spans="1:9" x14ac:dyDescent="0.3">
      <c r="A317" s="10" t="s">
        <v>1908</v>
      </c>
      <c r="B317" s="10" t="s">
        <v>1909</v>
      </c>
      <c r="C317" s="10"/>
      <c r="D317" s="10"/>
      <c r="E317" s="10">
        <v>-1.5344872417461299</v>
      </c>
      <c r="F317" s="10">
        <v>4.6607452840260799E-2</v>
      </c>
      <c r="G317" s="10">
        <v>8.6469863737857064</v>
      </c>
      <c r="H317" s="10">
        <v>2.8906492778986199</v>
      </c>
      <c r="I317" s="24" t="s">
        <v>2734</v>
      </c>
    </row>
    <row r="318" spans="1:9" x14ac:dyDescent="0.3">
      <c r="A318" s="10" t="s">
        <v>1589</v>
      </c>
      <c r="B318" s="10" t="s">
        <v>1590</v>
      </c>
      <c r="C318" s="10"/>
      <c r="D318" s="10"/>
      <c r="E318" s="10">
        <v>0.58369449881107505</v>
      </c>
      <c r="F318" s="10">
        <v>4.7937445007614599E-2</v>
      </c>
      <c r="G318" s="10">
        <v>30.060982602727066</v>
      </c>
      <c r="H318" s="10">
        <v>45.150546347673128</v>
      </c>
      <c r="I318" s="24" t="s">
        <v>2734</v>
      </c>
    </row>
    <row r="319" spans="1:9" x14ac:dyDescent="0.3">
      <c r="A319" s="10" t="s">
        <v>1062</v>
      </c>
      <c r="B319" s="10" t="s">
        <v>1063</v>
      </c>
      <c r="C319" s="10"/>
      <c r="D319" s="10"/>
      <c r="E319" s="10">
        <v>0.41442168057891898</v>
      </c>
      <c r="F319" s="10">
        <v>4.8132402094958199E-2</v>
      </c>
      <c r="G319" s="10">
        <v>106.27663480574147</v>
      </c>
      <c r="H319" s="10">
        <v>140.637771158812</v>
      </c>
      <c r="I319" s="24" t="s">
        <v>2734</v>
      </c>
    </row>
    <row r="320" spans="1:9" x14ac:dyDescent="0.3">
      <c r="A320" s="10" t="s">
        <v>1723</v>
      </c>
      <c r="B320" s="10" t="s">
        <v>7</v>
      </c>
      <c r="C320" s="10"/>
      <c r="D320" s="10"/>
      <c r="E320" s="10">
        <v>-0.58205642474348196</v>
      </c>
      <c r="F320" s="10">
        <v>4.8267236373095102E-2</v>
      </c>
      <c r="G320" s="10">
        <v>46.959482390751795</v>
      </c>
      <c r="H320" s="10">
        <v>31.287293326562864</v>
      </c>
      <c r="I320" s="24" t="s">
        <v>2734</v>
      </c>
    </row>
    <row r="321" spans="1:9" x14ac:dyDescent="0.3">
      <c r="A321" s="10" t="s">
        <v>1446</v>
      </c>
      <c r="B321" s="10" t="s">
        <v>1447</v>
      </c>
      <c r="C321" s="10"/>
      <c r="D321" s="10"/>
      <c r="E321" s="10">
        <v>0.52422904043680396</v>
      </c>
      <c r="F321" s="10">
        <v>4.8517780354108503E-2</v>
      </c>
      <c r="G321" s="10">
        <v>38.006760961396999</v>
      </c>
      <c r="H321" s="10">
        <v>54.744139050986469</v>
      </c>
      <c r="I321" s="24" t="s">
        <v>2734</v>
      </c>
    </row>
    <row r="322" spans="1:9" x14ac:dyDescent="0.3">
      <c r="A322" s="10" t="s">
        <v>1557</v>
      </c>
      <c r="B322" s="10" t="s">
        <v>1558</v>
      </c>
      <c r="C322" s="10"/>
      <c r="D322" s="10"/>
      <c r="E322" s="10">
        <v>-0.74318204798488496</v>
      </c>
      <c r="F322" s="10">
        <v>4.9788440989285303E-2</v>
      </c>
      <c r="G322" s="10">
        <v>26.966616632952736</v>
      </c>
      <c r="H322" s="10">
        <v>16.065024469431535</v>
      </c>
      <c r="I322" s="24" t="s">
        <v>2734</v>
      </c>
    </row>
    <row r="323" spans="1:9" x14ac:dyDescent="0.3">
      <c r="A323" s="10" t="s">
        <v>124</v>
      </c>
      <c r="B323" s="10" t="s">
        <v>126</v>
      </c>
      <c r="C323" s="10"/>
      <c r="D323" s="10"/>
      <c r="E323" s="10">
        <v>-1.22139508882454</v>
      </c>
      <c r="F323" s="10">
        <v>5.01087593846627E-2</v>
      </c>
      <c r="G323" s="10">
        <v>16.497098834787838</v>
      </c>
      <c r="H323" s="10">
        <v>6.7460299904439678</v>
      </c>
      <c r="I323" s="24" t="s">
        <v>2734</v>
      </c>
    </row>
    <row r="324" spans="1:9" x14ac:dyDescent="0.3">
      <c r="A324" s="10" t="s">
        <v>2174</v>
      </c>
      <c r="B324" s="10" t="s">
        <v>7</v>
      </c>
      <c r="C324" s="10"/>
      <c r="D324" s="10"/>
      <c r="E324" s="10">
        <v>-1.7920215238705099</v>
      </c>
      <c r="F324" s="10">
        <v>5.0774209904758498E-2</v>
      </c>
      <c r="G324" s="10">
        <v>7.2309800442788363</v>
      </c>
      <c r="H324" s="10">
        <v>1.9444577128663296</v>
      </c>
      <c r="I324" s="24" t="s">
        <v>2734</v>
      </c>
    </row>
    <row r="325" spans="1:9" x14ac:dyDescent="0.3">
      <c r="A325" s="10" t="s">
        <v>2239</v>
      </c>
      <c r="B325" s="10" t="s">
        <v>7</v>
      </c>
      <c r="C325" s="10"/>
      <c r="D325" s="10"/>
      <c r="E325" s="10">
        <v>2.56803555964306</v>
      </c>
      <c r="F325" s="10">
        <v>5.1149692011646999E-2</v>
      </c>
      <c r="G325" s="10">
        <v>0.69118633457442025</v>
      </c>
      <c r="H325" s="10">
        <v>4.4878405709041607</v>
      </c>
      <c r="I325" s="24" t="s">
        <v>2734</v>
      </c>
    </row>
    <row r="326" spans="1:9" x14ac:dyDescent="0.3">
      <c r="A326" s="10" t="s">
        <v>1742</v>
      </c>
      <c r="B326" s="10" t="s">
        <v>1743</v>
      </c>
      <c r="C326" s="10"/>
      <c r="D326" s="10"/>
      <c r="E326" s="10">
        <v>-0.83724841584048804</v>
      </c>
      <c r="F326" s="10">
        <v>5.1961763697874599E-2</v>
      </c>
      <c r="G326" s="10">
        <v>21.796132315410301</v>
      </c>
      <c r="H326" s="10">
        <v>12.148942110987322</v>
      </c>
      <c r="I326" s="24" t="s">
        <v>2734</v>
      </c>
    </row>
    <row r="327" spans="1:9" x14ac:dyDescent="0.3">
      <c r="A327" s="10" t="s">
        <v>1653</v>
      </c>
      <c r="B327" s="10" t="s">
        <v>1654</v>
      </c>
      <c r="C327" s="10"/>
      <c r="D327" s="10"/>
      <c r="E327" s="10">
        <v>0.52720659325025099</v>
      </c>
      <c r="F327" s="10">
        <v>5.2239813558210203E-2</v>
      </c>
      <c r="G327" s="10">
        <v>36.276046263582138</v>
      </c>
      <c r="H327" s="10">
        <v>52.331336587565666</v>
      </c>
      <c r="I327" s="24" t="s">
        <v>2734</v>
      </c>
    </row>
    <row r="328" spans="1:9" x14ac:dyDescent="0.3">
      <c r="A328" s="10" t="s">
        <v>1774</v>
      </c>
      <c r="B328" s="10" t="s">
        <v>1775</v>
      </c>
      <c r="C328" s="10"/>
      <c r="D328" s="10"/>
      <c r="E328" s="10">
        <v>0.90790724743006901</v>
      </c>
      <c r="F328" s="10">
        <v>5.2239813558210203E-2</v>
      </c>
      <c r="G328" s="10">
        <v>11.41795583537491</v>
      </c>
      <c r="H328" s="10">
        <v>21.674940542690603</v>
      </c>
      <c r="I328" s="24" t="s">
        <v>2734</v>
      </c>
    </row>
    <row r="329" spans="1:9" x14ac:dyDescent="0.3">
      <c r="A329" s="10" t="s">
        <v>1755</v>
      </c>
      <c r="B329" s="10" t="s">
        <v>1756</v>
      </c>
      <c r="C329" s="10"/>
      <c r="D329" s="10"/>
      <c r="E329" s="10">
        <v>0.83731481203209801</v>
      </c>
      <c r="F329" s="10">
        <v>5.3568762543876498E-2</v>
      </c>
      <c r="G329" s="10">
        <v>12.074914699134085</v>
      </c>
      <c r="H329" s="10">
        <v>21.741065111758967</v>
      </c>
      <c r="I329" s="24" t="s">
        <v>2734</v>
      </c>
    </row>
    <row r="330" spans="1:9" x14ac:dyDescent="0.3">
      <c r="A330" s="10" t="s">
        <v>1511</v>
      </c>
      <c r="B330" s="10" t="s">
        <v>1513</v>
      </c>
      <c r="C330" s="10"/>
      <c r="D330" s="10"/>
      <c r="E330" s="10">
        <v>-0.66673732474279601</v>
      </c>
      <c r="F330" s="10">
        <v>5.4695496958969497E-2</v>
      </c>
      <c r="G330" s="10">
        <v>32.835704620821595</v>
      </c>
      <c r="H330" s="10">
        <v>20.584895270294364</v>
      </c>
      <c r="I330" s="24" t="s">
        <v>2734</v>
      </c>
    </row>
    <row r="331" spans="1:9" x14ac:dyDescent="0.3">
      <c r="A331" s="10" t="s">
        <v>1866</v>
      </c>
      <c r="B331" s="10" t="s">
        <v>1867</v>
      </c>
      <c r="C331" s="10"/>
      <c r="D331" s="10"/>
      <c r="E331" s="10">
        <v>1.33138707311877</v>
      </c>
      <c r="F331" s="10">
        <v>5.4695496958969497E-2</v>
      </c>
      <c r="G331" s="10">
        <v>4.1361941573725263</v>
      </c>
      <c r="H331" s="10">
        <v>10.576863804724237</v>
      </c>
      <c r="I331" s="24" t="s">
        <v>2734</v>
      </c>
    </row>
    <row r="332" spans="1:9" x14ac:dyDescent="0.3">
      <c r="A332" s="10" t="s">
        <v>2164</v>
      </c>
      <c r="B332" s="10" t="s">
        <v>2165</v>
      </c>
      <c r="C332" s="10"/>
      <c r="D332" s="10"/>
      <c r="E332" s="10">
        <v>-2.6172341158689698</v>
      </c>
      <c r="F332" s="10">
        <v>5.5158306238988597E-2</v>
      </c>
      <c r="G332" s="10">
        <v>4.4789720044104264</v>
      </c>
      <c r="H332" s="10">
        <v>0.63456699768866665</v>
      </c>
      <c r="I332" s="24" t="s">
        <v>2734</v>
      </c>
    </row>
    <row r="333" spans="1:9" x14ac:dyDescent="0.3">
      <c r="A333" s="10" t="s">
        <v>2082</v>
      </c>
      <c r="B333" s="10" t="s">
        <v>7</v>
      </c>
      <c r="C333" s="10"/>
      <c r="D333" s="10"/>
      <c r="E333" s="10">
        <v>1.7543988261349599</v>
      </c>
      <c r="F333" s="10">
        <v>5.5761696971663499E-2</v>
      </c>
      <c r="G333" s="10">
        <v>1.7277957906396733</v>
      </c>
      <c r="H333" s="10">
        <v>6.1040222522493535</v>
      </c>
      <c r="I333" s="24" t="s">
        <v>2734</v>
      </c>
    </row>
    <row r="334" spans="1:9" x14ac:dyDescent="0.3">
      <c r="A334" s="10" t="s">
        <v>2054</v>
      </c>
      <c r="B334" s="10" t="s">
        <v>2055</v>
      </c>
      <c r="C334" s="10"/>
      <c r="D334" s="10"/>
      <c r="E334" s="10">
        <v>1.5515017316556801</v>
      </c>
      <c r="F334" s="10">
        <v>5.5808306065158297E-2</v>
      </c>
      <c r="G334" s="10">
        <v>2.4229843032849767</v>
      </c>
      <c r="H334" s="10">
        <v>7.344367970447963</v>
      </c>
      <c r="I334" s="24" t="s">
        <v>2734</v>
      </c>
    </row>
    <row r="335" spans="1:9" x14ac:dyDescent="0.3">
      <c r="A335" s="10" t="s">
        <v>1848</v>
      </c>
      <c r="B335" s="10" t="s">
        <v>1849</v>
      </c>
      <c r="C335" s="10"/>
      <c r="D335" s="10"/>
      <c r="E335" s="10">
        <v>-1.0572055964090401</v>
      </c>
      <c r="F335" s="10">
        <v>5.5893656300785903E-2</v>
      </c>
      <c r="G335" s="10">
        <v>14.866105192992302</v>
      </c>
      <c r="H335" s="10">
        <v>7.1294733728651805</v>
      </c>
      <c r="I335" s="24" t="s">
        <v>2734</v>
      </c>
    </row>
    <row r="336" spans="1:9" x14ac:dyDescent="0.3">
      <c r="A336" s="10" t="s">
        <v>1856</v>
      </c>
      <c r="B336" s="10" t="s">
        <v>1857</v>
      </c>
      <c r="C336" s="10"/>
      <c r="D336" s="10"/>
      <c r="E336" s="10">
        <v>-0.81529328975444804</v>
      </c>
      <c r="F336" s="10">
        <v>5.5943438496697098E-2</v>
      </c>
      <c r="G336" s="10">
        <v>37.703342050663963</v>
      </c>
      <c r="H336" s="10">
        <v>21.40018403382523</v>
      </c>
      <c r="I336" s="24" t="s">
        <v>2734</v>
      </c>
    </row>
    <row r="337" spans="1:9" x14ac:dyDescent="0.3">
      <c r="A337" s="10" t="s">
        <v>1256</v>
      </c>
      <c r="B337" s="10" t="s">
        <v>1257</v>
      </c>
      <c r="C337" s="10"/>
      <c r="D337" s="10"/>
      <c r="E337" s="10">
        <v>0.47950845031864697</v>
      </c>
      <c r="F337" s="10">
        <v>5.6364706912225102E-2</v>
      </c>
      <c r="G337" s="10">
        <v>62.864717719769537</v>
      </c>
      <c r="H337" s="10">
        <v>88.439917341748057</v>
      </c>
      <c r="I337" s="24" t="s">
        <v>2734</v>
      </c>
    </row>
    <row r="338" spans="1:9" x14ac:dyDescent="0.3">
      <c r="A338" s="10" t="s">
        <v>1757</v>
      </c>
      <c r="B338" s="10" t="s">
        <v>7</v>
      </c>
      <c r="C338" s="10"/>
      <c r="D338" s="10"/>
      <c r="E338" s="10">
        <v>-0.71088252286865605</v>
      </c>
      <c r="F338" s="10">
        <v>5.6704777604729299E-2</v>
      </c>
      <c r="G338" s="10">
        <v>32.17341248106937</v>
      </c>
      <c r="H338" s="10">
        <v>19.651012500189566</v>
      </c>
      <c r="I338" s="24" t="s">
        <v>2734</v>
      </c>
    </row>
    <row r="339" spans="1:9" x14ac:dyDescent="0.3">
      <c r="A339" s="10" t="s">
        <v>1593</v>
      </c>
      <c r="B339" s="10" t="s">
        <v>1594</v>
      </c>
      <c r="C339" s="10"/>
      <c r="D339" s="10"/>
      <c r="E339" s="10">
        <v>-0.721533011894405</v>
      </c>
      <c r="F339" s="10">
        <v>5.71167322147405E-2</v>
      </c>
      <c r="G339" s="10">
        <v>37.932249987030268</v>
      </c>
      <c r="H339" s="10">
        <v>22.712213766160701</v>
      </c>
      <c r="I339" s="24" t="s">
        <v>2734</v>
      </c>
    </row>
    <row r="340" spans="1:9" x14ac:dyDescent="0.3">
      <c r="A340" s="10" t="s">
        <v>1345</v>
      </c>
      <c r="B340" s="10" t="s">
        <v>1346</v>
      </c>
      <c r="C340" s="10"/>
      <c r="D340" s="10"/>
      <c r="E340" s="10">
        <v>-0.63927674441936799</v>
      </c>
      <c r="F340" s="10">
        <v>5.9212470220293301E-2</v>
      </c>
      <c r="G340" s="10">
        <v>191.40818073095258</v>
      </c>
      <c r="H340" s="10">
        <v>120.3559168359493</v>
      </c>
      <c r="I340" s="24" t="s">
        <v>2734</v>
      </c>
    </row>
    <row r="341" spans="1:9" x14ac:dyDescent="0.3">
      <c r="A341" s="10" t="s">
        <v>1373</v>
      </c>
      <c r="B341" s="10" t="s">
        <v>1374</v>
      </c>
      <c r="C341" s="10"/>
      <c r="D341" s="10"/>
      <c r="E341" s="10">
        <v>0.53435606797461499</v>
      </c>
      <c r="F341" s="10">
        <v>5.9516399475183099E-2</v>
      </c>
      <c r="G341" s="10">
        <v>33.45620211959946</v>
      </c>
      <c r="H341" s="10">
        <v>48.458853032358327</v>
      </c>
      <c r="I341" s="24" t="s">
        <v>2734</v>
      </c>
    </row>
    <row r="342" spans="1:9" x14ac:dyDescent="0.3">
      <c r="A342" s="10" t="s">
        <v>1601</v>
      </c>
      <c r="B342" s="10" t="s">
        <v>1602</v>
      </c>
      <c r="C342" s="10"/>
      <c r="D342" s="10"/>
      <c r="E342" s="10">
        <v>0.67507132281343796</v>
      </c>
      <c r="F342" s="10">
        <v>6.0532660632843703E-2</v>
      </c>
      <c r="G342" s="10">
        <v>20.388164765696967</v>
      </c>
      <c r="H342" s="10">
        <v>32.721120769668737</v>
      </c>
      <c r="I342" s="24" t="s">
        <v>2734</v>
      </c>
    </row>
    <row r="343" spans="1:9" x14ac:dyDescent="0.3">
      <c r="A343" s="10" t="s">
        <v>2078</v>
      </c>
      <c r="B343" s="10" t="s">
        <v>2079</v>
      </c>
      <c r="C343" s="10"/>
      <c r="D343" s="10"/>
      <c r="E343" s="10">
        <v>4.0157292815918204</v>
      </c>
      <c r="F343" s="10">
        <v>6.07211382681438E-2</v>
      </c>
      <c r="G343" s="10">
        <v>1.38777878078145E-17</v>
      </c>
      <c r="H343" s="10">
        <v>1.9104527265261833</v>
      </c>
      <c r="I343" s="24" t="s">
        <v>2734</v>
      </c>
    </row>
    <row r="344" spans="1:9" x14ac:dyDescent="0.3">
      <c r="A344" s="10" t="s">
        <v>2333</v>
      </c>
      <c r="B344" s="10" t="s">
        <v>2334</v>
      </c>
      <c r="C344" s="10"/>
      <c r="D344" s="10"/>
      <c r="E344" s="10">
        <v>4.0131977903000102</v>
      </c>
      <c r="F344" s="10">
        <v>6.0948981397792201E-2</v>
      </c>
      <c r="G344" s="10">
        <v>1.38777878078145E-17</v>
      </c>
      <c r="H344" s="10">
        <v>1.9085474672740135</v>
      </c>
      <c r="I344" s="24" t="s">
        <v>2734</v>
      </c>
    </row>
    <row r="345" spans="1:9" x14ac:dyDescent="0.3">
      <c r="A345" s="10" t="s">
        <v>1228</v>
      </c>
      <c r="B345" s="10" t="s">
        <v>1229</v>
      </c>
      <c r="C345" s="10"/>
      <c r="D345" s="10"/>
      <c r="E345" s="10">
        <v>-0.41616463078917798</v>
      </c>
      <c r="F345" s="10">
        <v>6.0972483947126899E-2</v>
      </c>
      <c r="G345" s="10">
        <v>91.682630839167828</v>
      </c>
      <c r="H345" s="10">
        <v>68.717614562032907</v>
      </c>
      <c r="I345" s="24" t="s">
        <v>2734</v>
      </c>
    </row>
    <row r="346" spans="1:9" x14ac:dyDescent="0.3">
      <c r="A346" s="10" t="s">
        <v>2069</v>
      </c>
      <c r="B346" s="10" t="s">
        <v>2070</v>
      </c>
      <c r="C346" s="10"/>
      <c r="D346" s="10"/>
      <c r="E346" s="10">
        <v>1.2434625807711199</v>
      </c>
      <c r="F346" s="10">
        <v>6.1280778524195001E-2</v>
      </c>
      <c r="G346" s="10">
        <v>5.187643785640013</v>
      </c>
      <c r="H346" s="10">
        <v>13.110011181772826</v>
      </c>
      <c r="I346" s="24" t="s">
        <v>2734</v>
      </c>
    </row>
    <row r="347" spans="1:9" x14ac:dyDescent="0.3">
      <c r="A347" s="10" t="s">
        <v>2264</v>
      </c>
      <c r="B347" s="10" t="s">
        <v>2265</v>
      </c>
      <c r="C347" s="10"/>
      <c r="D347" s="10"/>
      <c r="E347" s="10">
        <v>4.0415687149682604</v>
      </c>
      <c r="F347" s="10">
        <v>6.1568048482848997E-2</v>
      </c>
      <c r="G347" s="10">
        <v>1.38777878078145E-17</v>
      </c>
      <c r="H347" s="10">
        <v>1.9579862783271835</v>
      </c>
      <c r="I347" s="24" t="s">
        <v>2734</v>
      </c>
    </row>
    <row r="348" spans="1:9" x14ac:dyDescent="0.3">
      <c r="A348" s="10" t="s">
        <v>2215</v>
      </c>
      <c r="B348" s="10" t="s">
        <v>7</v>
      </c>
      <c r="C348" s="10"/>
      <c r="D348" s="10"/>
      <c r="E348" s="10">
        <v>-2.1517223244175199</v>
      </c>
      <c r="F348" s="10">
        <v>6.1696724068160298E-2</v>
      </c>
      <c r="G348" s="10">
        <v>4.809676299545373</v>
      </c>
      <c r="H348" s="10">
        <v>0.98366747311930502</v>
      </c>
      <c r="I348" s="24" t="s">
        <v>2734</v>
      </c>
    </row>
    <row r="349" spans="1:9" x14ac:dyDescent="0.3">
      <c r="A349" s="10" t="s">
        <v>2268</v>
      </c>
      <c r="B349" s="10" t="s">
        <v>2269</v>
      </c>
      <c r="C349" s="10"/>
      <c r="D349" s="10"/>
      <c r="E349" s="10">
        <v>4.0337753695986498</v>
      </c>
      <c r="F349" s="10">
        <v>6.1982520257673403E-2</v>
      </c>
      <c r="G349" s="10">
        <v>1.38777878078145E-17</v>
      </c>
      <c r="H349" s="10">
        <v>1.9509843386432066</v>
      </c>
      <c r="I349" s="24" t="s">
        <v>2734</v>
      </c>
    </row>
    <row r="350" spans="1:9" x14ac:dyDescent="0.3">
      <c r="A350" s="10" t="s">
        <v>2073</v>
      </c>
      <c r="B350" s="10" t="s">
        <v>7</v>
      </c>
      <c r="C350" s="10"/>
      <c r="D350" s="10"/>
      <c r="E350" s="10">
        <v>-1.74553388195575</v>
      </c>
      <c r="F350" s="10">
        <v>6.3796483796764197E-2</v>
      </c>
      <c r="G350" s="10">
        <v>6.5875136998014971</v>
      </c>
      <c r="H350" s="10">
        <v>1.8913086180003222</v>
      </c>
      <c r="I350" s="24" t="s">
        <v>2734</v>
      </c>
    </row>
    <row r="351" spans="1:9" x14ac:dyDescent="0.3">
      <c r="A351" s="10" t="s">
        <v>1240</v>
      </c>
      <c r="B351" s="10" t="s">
        <v>1241</v>
      </c>
      <c r="C351" s="10"/>
      <c r="D351" s="10"/>
      <c r="E351" s="10">
        <v>0.48712007186007</v>
      </c>
      <c r="F351" s="10">
        <v>6.4241276525222102E-2</v>
      </c>
      <c r="G351" s="10">
        <v>56.971168460368936</v>
      </c>
      <c r="H351" s="10">
        <v>80.265757427950064</v>
      </c>
      <c r="I351" s="24" t="s">
        <v>2734</v>
      </c>
    </row>
    <row r="352" spans="1:9" x14ac:dyDescent="0.3">
      <c r="A352" s="10" t="s">
        <v>1406</v>
      </c>
      <c r="B352" s="10" t="s">
        <v>1407</v>
      </c>
      <c r="C352" s="10"/>
      <c r="D352" s="10"/>
      <c r="E352" s="10">
        <v>-0.53198515605832497</v>
      </c>
      <c r="F352" s="10">
        <v>6.5349269819542505E-2</v>
      </c>
      <c r="G352" s="10">
        <v>72.070238333865802</v>
      </c>
      <c r="H352" s="10">
        <v>49.331117904758734</v>
      </c>
      <c r="I352" s="24" t="s">
        <v>2734</v>
      </c>
    </row>
    <row r="353" spans="1:9" x14ac:dyDescent="0.3">
      <c r="A353" s="10" t="s">
        <v>2380</v>
      </c>
      <c r="B353" s="10" t="s">
        <v>7</v>
      </c>
      <c r="C353" s="10"/>
      <c r="D353" s="10"/>
      <c r="E353" s="10">
        <v>2.0811138955487301</v>
      </c>
      <c r="F353" s="10">
        <v>6.5349269819542505E-2</v>
      </c>
      <c r="G353" s="10">
        <v>1.0437476640860208</v>
      </c>
      <c r="H353" s="10">
        <v>4.7625669719240564</v>
      </c>
      <c r="I353" s="24" t="s">
        <v>2734</v>
      </c>
    </row>
    <row r="354" spans="1:9" x14ac:dyDescent="0.3">
      <c r="A354" s="10" t="s">
        <v>1938</v>
      </c>
      <c r="B354" s="10" t="s">
        <v>1939</v>
      </c>
      <c r="C354" s="10"/>
      <c r="D354" s="10"/>
      <c r="E354" s="10">
        <v>-1.4512993942538699</v>
      </c>
      <c r="F354" s="10">
        <v>6.5378754548847395E-2</v>
      </c>
      <c r="G354" s="10">
        <v>10.72440053382951</v>
      </c>
      <c r="H354" s="10">
        <v>3.8344945119882596</v>
      </c>
      <c r="I354" s="24" t="s">
        <v>2734</v>
      </c>
    </row>
    <row r="355" spans="1:9" x14ac:dyDescent="0.3">
      <c r="A355" s="10" t="s">
        <v>2394</v>
      </c>
      <c r="B355" s="10" t="s">
        <v>2395</v>
      </c>
      <c r="C355" s="10"/>
      <c r="D355" s="10"/>
      <c r="E355" s="10">
        <v>1.77163346617103</v>
      </c>
      <c r="F355" s="10">
        <v>6.5790192741586498E-2</v>
      </c>
      <c r="G355" s="10">
        <v>2.0810559223871468</v>
      </c>
      <c r="H355" s="10">
        <v>7.9390930544365022</v>
      </c>
      <c r="I355" s="24" t="s">
        <v>2734</v>
      </c>
    </row>
    <row r="356" spans="1:9" x14ac:dyDescent="0.3">
      <c r="A356" s="10" t="s">
        <v>2123</v>
      </c>
      <c r="B356" s="10" t="s">
        <v>2124</v>
      </c>
      <c r="C356" s="10"/>
      <c r="D356" s="10"/>
      <c r="E356" s="10">
        <v>-2.4187086923072001</v>
      </c>
      <c r="F356" s="10">
        <v>6.6116636880332896E-2</v>
      </c>
      <c r="G356" s="10">
        <v>4.1380360789196837</v>
      </c>
      <c r="H356" s="10">
        <v>0.65227207848028435</v>
      </c>
      <c r="I356" s="24" t="s">
        <v>2734</v>
      </c>
    </row>
    <row r="357" spans="1:9" x14ac:dyDescent="0.3">
      <c r="A357" s="10" t="s">
        <v>1391</v>
      </c>
      <c r="B357" s="10" t="s">
        <v>1392</v>
      </c>
      <c r="C357" s="10"/>
      <c r="D357" s="10"/>
      <c r="E357" s="10">
        <v>-0.47245920010049403</v>
      </c>
      <c r="F357" s="10">
        <v>6.6620813320078603E-2</v>
      </c>
      <c r="G357" s="10">
        <v>59.421919534815537</v>
      </c>
      <c r="H357" s="10">
        <v>42.831643037134803</v>
      </c>
      <c r="I357" s="24" t="s">
        <v>2734</v>
      </c>
    </row>
    <row r="358" spans="1:9" x14ac:dyDescent="0.3">
      <c r="A358" s="10" t="s">
        <v>1278</v>
      </c>
      <c r="B358" s="10" t="s">
        <v>1279</v>
      </c>
      <c r="C358" s="10"/>
      <c r="D358" s="10"/>
      <c r="E358" s="10">
        <v>0.42483117573353402</v>
      </c>
      <c r="F358" s="10">
        <v>6.6682444133570606E-2</v>
      </c>
      <c r="G358" s="10">
        <v>59.036014215102533</v>
      </c>
      <c r="H358" s="10">
        <v>79.286122411694564</v>
      </c>
      <c r="I358" s="24" t="s">
        <v>2734</v>
      </c>
    </row>
    <row r="359" spans="1:9" x14ac:dyDescent="0.3">
      <c r="A359" s="10" t="s">
        <v>2368</v>
      </c>
      <c r="B359" s="10" t="s">
        <v>7</v>
      </c>
      <c r="C359" s="10"/>
      <c r="D359" s="10"/>
      <c r="E359" s="10">
        <v>3.978052487422</v>
      </c>
      <c r="F359" s="10">
        <v>6.8217637244328597E-2</v>
      </c>
      <c r="G359" s="10">
        <v>1.38777878078145E-17</v>
      </c>
      <c r="H359" s="10">
        <v>1.8913086180003222</v>
      </c>
      <c r="I359" s="24" t="s">
        <v>2734</v>
      </c>
    </row>
    <row r="360" spans="1:9" x14ac:dyDescent="0.3">
      <c r="A360" s="10" t="s">
        <v>2080</v>
      </c>
      <c r="B360" s="10" t="s">
        <v>2081</v>
      </c>
      <c r="C360" s="10"/>
      <c r="D360" s="10"/>
      <c r="E360" s="10">
        <v>-1.34300871575436</v>
      </c>
      <c r="F360" s="10">
        <v>6.8677796710350597E-2</v>
      </c>
      <c r="G360" s="10">
        <v>11.753133523655938</v>
      </c>
      <c r="H360" s="10">
        <v>4.5239724336604761</v>
      </c>
      <c r="I360" s="24" t="s">
        <v>2734</v>
      </c>
    </row>
    <row r="361" spans="1:9" x14ac:dyDescent="0.3">
      <c r="A361" s="10" t="s">
        <v>1975</v>
      </c>
      <c r="B361" s="10" t="s">
        <v>7</v>
      </c>
      <c r="C361" s="10"/>
      <c r="D361" s="10"/>
      <c r="E361" s="10">
        <v>-1.1980602784154</v>
      </c>
      <c r="F361" s="10">
        <v>6.8739646377150507E-2</v>
      </c>
      <c r="G361" s="10">
        <v>11.372789666594757</v>
      </c>
      <c r="H361" s="10">
        <v>4.8462091943264269</v>
      </c>
      <c r="I361" s="24" t="s">
        <v>2734</v>
      </c>
    </row>
    <row r="362" spans="1:9" x14ac:dyDescent="0.3">
      <c r="A362" s="10" t="s">
        <v>2327</v>
      </c>
      <c r="B362" s="10" t="s">
        <v>7</v>
      </c>
      <c r="C362" s="10"/>
      <c r="D362" s="10"/>
      <c r="E362" s="10">
        <v>-3.90167890751392</v>
      </c>
      <c r="F362" s="10">
        <v>6.8788543753583703E-2</v>
      </c>
      <c r="G362" s="10">
        <v>1.7344496346737799</v>
      </c>
      <c r="H362" s="10">
        <v>1.38777878078145E-17</v>
      </c>
      <c r="I362" s="24" t="s">
        <v>2734</v>
      </c>
    </row>
    <row r="363" spans="1:9" x14ac:dyDescent="0.3">
      <c r="A363" s="10" t="s">
        <v>2353</v>
      </c>
      <c r="B363" s="10" t="s">
        <v>7</v>
      </c>
      <c r="C363" s="10"/>
      <c r="D363" s="10"/>
      <c r="E363" s="10">
        <v>-3.9016588526288798</v>
      </c>
      <c r="F363" s="10">
        <v>6.8853289991751707E-2</v>
      </c>
      <c r="G363" s="10">
        <v>1.7344496346737799</v>
      </c>
      <c r="H363" s="10">
        <v>1.38777878078145E-17</v>
      </c>
      <c r="I363" s="24" t="s">
        <v>2734</v>
      </c>
    </row>
    <row r="364" spans="1:9" x14ac:dyDescent="0.3">
      <c r="A364" s="10" t="s">
        <v>2183</v>
      </c>
      <c r="B364" s="10" t="s">
        <v>7</v>
      </c>
      <c r="C364" s="10"/>
      <c r="D364" s="10"/>
      <c r="E364" s="10">
        <v>-3.9016533267677902</v>
      </c>
      <c r="F364" s="10">
        <v>6.8853289991751707E-2</v>
      </c>
      <c r="G364" s="10">
        <v>1.7344496346737799</v>
      </c>
      <c r="H364" s="10">
        <v>1.38777878078145E-17</v>
      </c>
      <c r="I364" s="24" t="s">
        <v>2734</v>
      </c>
    </row>
    <row r="365" spans="1:9" x14ac:dyDescent="0.3">
      <c r="A365" s="10" t="s">
        <v>2323</v>
      </c>
      <c r="B365" s="10" t="s">
        <v>7</v>
      </c>
      <c r="C365" s="10"/>
      <c r="D365" s="10"/>
      <c r="E365" s="10">
        <v>-3.9016488910898999</v>
      </c>
      <c r="F365" s="10">
        <v>6.8853289991751707E-2</v>
      </c>
      <c r="G365" s="10">
        <v>1.7344496346737799</v>
      </c>
      <c r="H365" s="10">
        <v>1.38777878078145E-17</v>
      </c>
      <c r="I365" s="24" t="s">
        <v>2734</v>
      </c>
    </row>
    <row r="366" spans="1:9" x14ac:dyDescent="0.3">
      <c r="A366" s="10" t="s">
        <v>2266</v>
      </c>
      <c r="B366" s="10" t="s">
        <v>2267</v>
      </c>
      <c r="C366" s="10"/>
      <c r="D366" s="10"/>
      <c r="E366" s="10">
        <v>-3.9016091897159599</v>
      </c>
      <c r="F366" s="10">
        <v>6.90177133189743E-2</v>
      </c>
      <c r="G366" s="10">
        <v>1.7344496346737799</v>
      </c>
      <c r="H366" s="10">
        <v>1.38777878078145E-17</v>
      </c>
      <c r="I366" s="24" t="s">
        <v>2734</v>
      </c>
    </row>
    <row r="367" spans="1:9" x14ac:dyDescent="0.3">
      <c r="A367" s="10" t="s">
        <v>1648</v>
      </c>
      <c r="B367" s="10" t="s">
        <v>1649</v>
      </c>
      <c r="C367" s="10"/>
      <c r="D367" s="10"/>
      <c r="E367" s="10">
        <v>0.63344962498236101</v>
      </c>
      <c r="F367" s="10">
        <v>6.9099738755091206E-2</v>
      </c>
      <c r="G367" s="10">
        <v>21.4265554652129</v>
      </c>
      <c r="H367" s="10">
        <v>33.310355148435569</v>
      </c>
      <c r="I367" s="24" t="s">
        <v>2734</v>
      </c>
    </row>
    <row r="368" spans="1:9" x14ac:dyDescent="0.3">
      <c r="A368" s="10" t="s">
        <v>1949</v>
      </c>
      <c r="B368" s="10" t="s">
        <v>1950</v>
      </c>
      <c r="C368" s="10"/>
      <c r="D368" s="10"/>
      <c r="E368" s="10">
        <v>-1.1886933092871099</v>
      </c>
      <c r="F368" s="10">
        <v>6.9105556587056E-2</v>
      </c>
      <c r="G368" s="10">
        <v>11.068257588207127</v>
      </c>
      <c r="H368" s="10">
        <v>4.8385039968676233</v>
      </c>
      <c r="I368" s="24" t="s">
        <v>2734</v>
      </c>
    </row>
    <row r="369" spans="1:9" x14ac:dyDescent="0.3">
      <c r="A369" s="10" t="s">
        <v>1579</v>
      </c>
      <c r="B369" s="10" t="s">
        <v>1580</v>
      </c>
      <c r="C369" s="10"/>
      <c r="D369" s="10"/>
      <c r="E369" s="10">
        <v>-0.58128263172774197</v>
      </c>
      <c r="F369" s="10">
        <v>6.9203820319813897E-2</v>
      </c>
      <c r="G369" s="10">
        <v>38.025946154570001</v>
      </c>
      <c r="H369" s="10">
        <v>25.376397915262402</v>
      </c>
      <c r="I369" s="24" t="s">
        <v>2734</v>
      </c>
    </row>
    <row r="370" spans="1:9" x14ac:dyDescent="0.3">
      <c r="A370" s="10" t="s">
        <v>2179</v>
      </c>
      <c r="B370" s="10" t="s">
        <v>2180</v>
      </c>
      <c r="C370" s="10"/>
      <c r="D370" s="10"/>
      <c r="E370" s="10">
        <v>-2.3483250921562</v>
      </c>
      <c r="F370" s="10">
        <v>6.9432492912798696E-2</v>
      </c>
      <c r="G370" s="10">
        <v>3.7952484756141733</v>
      </c>
      <c r="H370" s="10">
        <v>0.64986166591192907</v>
      </c>
      <c r="I370" s="24" t="s">
        <v>2734</v>
      </c>
    </row>
    <row r="371" spans="1:9" x14ac:dyDescent="0.3">
      <c r="A371" s="10" t="s">
        <v>2108</v>
      </c>
      <c r="B371" s="10" t="s">
        <v>2109</v>
      </c>
      <c r="C371" s="10"/>
      <c r="D371" s="10"/>
      <c r="E371" s="10">
        <v>-2.1118856105061599</v>
      </c>
      <c r="F371" s="10">
        <v>6.9564286361651601E-2</v>
      </c>
      <c r="G371" s="10">
        <v>4.4943872333066475</v>
      </c>
      <c r="H371" s="10">
        <v>0.9465891386676909</v>
      </c>
      <c r="I371" s="24" t="s">
        <v>2734</v>
      </c>
    </row>
    <row r="372" spans="1:9" x14ac:dyDescent="0.3">
      <c r="A372" s="10" t="s">
        <v>1450</v>
      </c>
      <c r="B372" s="10" t="s">
        <v>1451</v>
      </c>
      <c r="C372" s="10"/>
      <c r="D372" s="10"/>
      <c r="E372" s="10">
        <v>-0.47371797450570502</v>
      </c>
      <c r="F372" s="10">
        <v>6.9608650843147504E-2</v>
      </c>
      <c r="G372" s="10">
        <v>59.598759454272503</v>
      </c>
      <c r="H372" s="10">
        <v>42.698885189948591</v>
      </c>
      <c r="I372" s="24" t="s">
        <v>2734</v>
      </c>
    </row>
    <row r="373" spans="1:9" x14ac:dyDescent="0.3">
      <c r="A373" s="10" t="s">
        <v>1963</v>
      </c>
      <c r="B373" s="10" t="s">
        <v>1964</v>
      </c>
      <c r="C373" s="10"/>
      <c r="D373" s="10"/>
      <c r="E373" s="10">
        <v>-1.14023232304775</v>
      </c>
      <c r="F373" s="10">
        <v>6.9665840267377196E-2</v>
      </c>
      <c r="G373" s="10">
        <v>12.109403059310367</v>
      </c>
      <c r="H373" s="10">
        <v>5.4683727602198759</v>
      </c>
      <c r="I373" s="24" t="s">
        <v>2734</v>
      </c>
    </row>
    <row r="374" spans="1:9" x14ac:dyDescent="0.3">
      <c r="A374" s="10" t="s">
        <v>2243</v>
      </c>
      <c r="B374" s="10" t="s">
        <v>2244</v>
      </c>
      <c r="C374" s="10"/>
      <c r="D374" s="10"/>
      <c r="E374" s="10">
        <v>-2.8404187622719701</v>
      </c>
      <c r="F374" s="10">
        <v>7.0649484183155004E-2</v>
      </c>
      <c r="G374" s="10">
        <v>3.0931901094467338</v>
      </c>
      <c r="H374" s="10">
        <v>0.33601181420270665</v>
      </c>
      <c r="I374" s="24" t="s">
        <v>2734</v>
      </c>
    </row>
    <row r="375" spans="1:9" x14ac:dyDescent="0.3">
      <c r="A375" s="10" t="s">
        <v>1899</v>
      </c>
      <c r="B375" s="10" t="s">
        <v>1900</v>
      </c>
      <c r="C375" s="10"/>
      <c r="D375" s="10"/>
      <c r="E375" s="10">
        <v>-1.01940449248873</v>
      </c>
      <c r="F375" s="10">
        <v>7.0660157463012699E-2</v>
      </c>
      <c r="G375" s="10">
        <v>16.221931401576168</v>
      </c>
      <c r="H375" s="10">
        <v>7.9544736428310143</v>
      </c>
      <c r="I375" s="24" t="s">
        <v>2734</v>
      </c>
    </row>
    <row r="376" spans="1:9" x14ac:dyDescent="0.3">
      <c r="A376" s="10" t="s">
        <v>1273</v>
      </c>
      <c r="B376" s="10" t="s">
        <v>1274</v>
      </c>
      <c r="C376" s="10"/>
      <c r="D376" s="10"/>
      <c r="E376" s="10">
        <v>-0.41269816072309801</v>
      </c>
      <c r="F376" s="10">
        <v>7.0954801010718202E-2</v>
      </c>
      <c r="G376" s="10">
        <v>94.951334962220514</v>
      </c>
      <c r="H376" s="10">
        <v>71.250105379953396</v>
      </c>
      <c r="I376" s="24" t="s">
        <v>2734</v>
      </c>
    </row>
    <row r="377" spans="1:9" x14ac:dyDescent="0.3">
      <c r="A377" s="10" t="s">
        <v>2263</v>
      </c>
      <c r="B377" s="10" t="s">
        <v>7</v>
      </c>
      <c r="C377" s="10"/>
      <c r="D377" s="10"/>
      <c r="E377" s="10">
        <v>-3.87836174592349</v>
      </c>
      <c r="F377" s="10">
        <v>7.1180752562155294E-2</v>
      </c>
      <c r="G377" s="10">
        <v>1.7277957906396733</v>
      </c>
      <c r="H377" s="10">
        <v>1.38777878078145E-17</v>
      </c>
      <c r="I377" s="24" t="s">
        <v>2734</v>
      </c>
    </row>
    <row r="378" spans="1:9" x14ac:dyDescent="0.3">
      <c r="A378" s="10" t="s">
        <v>1533</v>
      </c>
      <c r="B378" s="10" t="s">
        <v>1534</v>
      </c>
      <c r="C378" s="10"/>
      <c r="D378" s="10"/>
      <c r="E378" s="10">
        <v>-0.71720435902939905</v>
      </c>
      <c r="F378" s="10">
        <v>7.1710207898610198E-2</v>
      </c>
      <c r="G378" s="10">
        <v>42.192508884511597</v>
      </c>
      <c r="H378" s="10">
        <v>26.358017882303201</v>
      </c>
      <c r="I378" s="24" t="s">
        <v>2734</v>
      </c>
    </row>
    <row r="379" spans="1:9" x14ac:dyDescent="0.3">
      <c r="A379" s="10" t="s">
        <v>1822</v>
      </c>
      <c r="B379" s="10" t="s">
        <v>1823</v>
      </c>
      <c r="C379" s="10"/>
      <c r="D379" s="10"/>
      <c r="E379" s="10">
        <v>-0.76645131264829602</v>
      </c>
      <c r="F379" s="10">
        <v>7.1888905273593401E-2</v>
      </c>
      <c r="G379" s="10">
        <v>26.267096434248568</v>
      </c>
      <c r="H379" s="10">
        <v>15.553154333299398</v>
      </c>
      <c r="I379" s="24" t="s">
        <v>2734</v>
      </c>
    </row>
    <row r="380" spans="1:9" x14ac:dyDescent="0.3">
      <c r="A380" s="10" t="s">
        <v>1869</v>
      </c>
      <c r="B380" s="10" t="s">
        <v>1870</v>
      </c>
      <c r="C380" s="10"/>
      <c r="D380" s="10"/>
      <c r="E380" s="10">
        <v>0.88012684001918895</v>
      </c>
      <c r="F380" s="10">
        <v>7.1965373752445494E-2</v>
      </c>
      <c r="G380" s="10">
        <v>9.6468463265678697</v>
      </c>
      <c r="H380" s="10">
        <v>17.745262376069032</v>
      </c>
      <c r="I380" s="24" t="s">
        <v>2734</v>
      </c>
    </row>
    <row r="381" spans="1:9" x14ac:dyDescent="0.3">
      <c r="A381" s="10" t="s">
        <v>1664</v>
      </c>
      <c r="B381" s="10" t="s">
        <v>1665</v>
      </c>
      <c r="C381" s="10"/>
      <c r="D381" s="10"/>
      <c r="E381" s="10">
        <v>-1.05863621578608</v>
      </c>
      <c r="F381" s="10">
        <v>7.2349774894056001E-2</v>
      </c>
      <c r="G381" s="10">
        <v>16.193025525059536</v>
      </c>
      <c r="H381" s="10">
        <v>7.7736983491015899</v>
      </c>
      <c r="I381" s="24" t="s">
        <v>2734</v>
      </c>
    </row>
    <row r="382" spans="1:9" x14ac:dyDescent="0.3">
      <c r="A382" s="10" t="s">
        <v>2273</v>
      </c>
      <c r="B382" s="10" t="s">
        <v>7</v>
      </c>
      <c r="C382" s="10"/>
      <c r="D382" s="10"/>
      <c r="E382" s="10">
        <v>-3.8862967946181701</v>
      </c>
      <c r="F382" s="10">
        <v>7.2932821485130098E-2</v>
      </c>
      <c r="G382" s="10">
        <v>1.7322721687462632</v>
      </c>
      <c r="H382" s="10">
        <v>1.38777878078145E-17</v>
      </c>
      <c r="I382" s="24" t="s">
        <v>2734</v>
      </c>
    </row>
    <row r="383" spans="1:9" x14ac:dyDescent="0.3">
      <c r="A383" s="10" t="s">
        <v>2071</v>
      </c>
      <c r="B383" s="10" t="s">
        <v>2072</v>
      </c>
      <c r="C383" s="10"/>
      <c r="D383" s="10"/>
      <c r="E383" s="10">
        <v>-1.31591445752345</v>
      </c>
      <c r="F383" s="10">
        <v>7.2946113712295299E-2</v>
      </c>
      <c r="G383" s="10">
        <v>9.0052794242336134</v>
      </c>
      <c r="H383" s="10">
        <v>3.5432258295766768</v>
      </c>
      <c r="I383" s="24" t="s">
        <v>2734</v>
      </c>
    </row>
    <row r="384" spans="1:9" x14ac:dyDescent="0.3">
      <c r="A384" s="10" t="s">
        <v>2387</v>
      </c>
      <c r="B384" s="10" t="s">
        <v>7</v>
      </c>
      <c r="C384" s="10"/>
      <c r="D384" s="10"/>
      <c r="E384" s="10">
        <v>-3.8862391975842399</v>
      </c>
      <c r="F384" s="10">
        <v>7.2949316668642294E-2</v>
      </c>
      <c r="G384" s="10">
        <v>1.7322721687462632</v>
      </c>
      <c r="H384" s="10">
        <v>1.38777878078145E-17</v>
      </c>
      <c r="I384" s="24" t="s">
        <v>2734</v>
      </c>
    </row>
    <row r="385" spans="1:9" x14ac:dyDescent="0.3">
      <c r="A385" s="10" t="s">
        <v>2185</v>
      </c>
      <c r="B385" s="10" t="s">
        <v>2186</v>
      </c>
      <c r="C385" s="10"/>
      <c r="D385" s="10"/>
      <c r="E385" s="10">
        <v>-3.9026725663600899</v>
      </c>
      <c r="F385" s="10">
        <v>7.3222530201299596E-2</v>
      </c>
      <c r="G385" s="10">
        <v>1.7387787446252794</v>
      </c>
      <c r="H385" s="10">
        <v>1.38777878078145E-17</v>
      </c>
      <c r="I385" s="24" t="s">
        <v>2734</v>
      </c>
    </row>
    <row r="386" spans="1:9" x14ac:dyDescent="0.3">
      <c r="A386" s="10" t="s">
        <v>1764</v>
      </c>
      <c r="B386" s="10" t="s">
        <v>1765</v>
      </c>
      <c r="C386" s="10"/>
      <c r="D386" s="10"/>
      <c r="E386" s="10">
        <v>-0.80419948686516196</v>
      </c>
      <c r="F386" s="10">
        <v>7.3232569714101206E-2</v>
      </c>
      <c r="G386" s="10">
        <v>24.202869375094537</v>
      </c>
      <c r="H386" s="10">
        <v>13.859303809058369</v>
      </c>
      <c r="I386" s="24" t="s">
        <v>2734</v>
      </c>
    </row>
    <row r="387" spans="1:9" x14ac:dyDescent="0.3">
      <c r="A387" s="10" t="s">
        <v>2384</v>
      </c>
      <c r="B387" s="10" t="s">
        <v>2385</v>
      </c>
      <c r="C387" s="10"/>
      <c r="D387" s="10"/>
      <c r="E387" s="10">
        <v>-3.9025870869841799</v>
      </c>
      <c r="F387" s="10">
        <v>7.3262340397703601E-2</v>
      </c>
      <c r="G387" s="10">
        <v>1.7387787446252794</v>
      </c>
      <c r="H387" s="10">
        <v>1.38777878078145E-17</v>
      </c>
      <c r="I387" s="24" t="s">
        <v>2734</v>
      </c>
    </row>
    <row r="388" spans="1:9" x14ac:dyDescent="0.3">
      <c r="A388" s="10" t="s">
        <v>2045</v>
      </c>
      <c r="B388" s="10" t="s">
        <v>2046</v>
      </c>
      <c r="C388" s="10"/>
      <c r="D388" s="10"/>
      <c r="E388" s="10">
        <v>2.0002445691938702</v>
      </c>
      <c r="F388" s="10">
        <v>7.3305829851601806E-2</v>
      </c>
      <c r="G388" s="10">
        <v>1.03969892191983</v>
      </c>
      <c r="H388" s="10">
        <v>4.5296084728218071</v>
      </c>
      <c r="I388" s="24" t="s">
        <v>2734</v>
      </c>
    </row>
    <row r="389" spans="1:9" x14ac:dyDescent="0.3">
      <c r="A389" s="10" t="s">
        <v>1645</v>
      </c>
      <c r="B389" s="10" t="s">
        <v>7</v>
      </c>
      <c r="C389" s="10"/>
      <c r="D389" s="10"/>
      <c r="E389" s="10">
        <v>-0.77187005470470105</v>
      </c>
      <c r="F389" s="10">
        <v>7.3382127989530796E-2</v>
      </c>
      <c r="G389" s="10">
        <v>25.591621079967766</v>
      </c>
      <c r="H389" s="10">
        <v>14.7908715464711</v>
      </c>
      <c r="I389" s="24" t="s">
        <v>2734</v>
      </c>
    </row>
    <row r="390" spans="1:9" x14ac:dyDescent="0.3">
      <c r="A390" s="10" t="s">
        <v>2173</v>
      </c>
      <c r="B390" s="10" t="s">
        <v>7</v>
      </c>
      <c r="C390" s="10"/>
      <c r="D390" s="10"/>
      <c r="E390" s="10">
        <v>-3.8994875690232602</v>
      </c>
      <c r="F390" s="10">
        <v>7.3561201884559599E-2</v>
      </c>
      <c r="G390" s="10">
        <v>1.7373985719157508</v>
      </c>
      <c r="H390" s="10">
        <v>1.38777878078145E-17</v>
      </c>
      <c r="I390" s="24" t="s">
        <v>2734</v>
      </c>
    </row>
    <row r="391" spans="1:9" x14ac:dyDescent="0.3">
      <c r="A391" s="10" t="s">
        <v>1605</v>
      </c>
      <c r="B391" s="10" t="s">
        <v>1607</v>
      </c>
      <c r="C391" s="10"/>
      <c r="D391" s="10"/>
      <c r="E391" s="10">
        <v>-0.90705879097238595</v>
      </c>
      <c r="F391" s="10">
        <v>7.41661001964002E-2</v>
      </c>
      <c r="G391" s="10">
        <v>19.717423654048336</v>
      </c>
      <c r="H391" s="10">
        <v>10.64907415909512</v>
      </c>
      <c r="I391" s="24" t="s">
        <v>2734</v>
      </c>
    </row>
    <row r="392" spans="1:9" x14ac:dyDescent="0.3">
      <c r="A392" s="10" t="s">
        <v>1444</v>
      </c>
      <c r="B392" s="10" t="s">
        <v>1445</v>
      </c>
      <c r="C392" s="10"/>
      <c r="D392" s="10"/>
      <c r="E392" s="10">
        <v>0.53214352685527699</v>
      </c>
      <c r="F392" s="10">
        <v>7.5194972121760503E-2</v>
      </c>
      <c r="G392" s="10">
        <v>34.230246520382032</v>
      </c>
      <c r="H392" s="10">
        <v>49.678926360831205</v>
      </c>
      <c r="I392" s="24" t="s">
        <v>2734</v>
      </c>
    </row>
    <row r="393" spans="1:9" x14ac:dyDescent="0.3">
      <c r="A393" s="10" t="s">
        <v>1328</v>
      </c>
      <c r="B393" s="10" t="s">
        <v>1329</v>
      </c>
      <c r="C393" s="10"/>
      <c r="D393" s="10"/>
      <c r="E393" s="10">
        <v>-0.48754896594645197</v>
      </c>
      <c r="F393" s="10">
        <v>7.5460168161598007E-2</v>
      </c>
      <c r="G393" s="10">
        <v>59.381210249155536</v>
      </c>
      <c r="H393" s="10">
        <v>42.282925652029036</v>
      </c>
      <c r="I393" s="24" t="s">
        <v>2734</v>
      </c>
    </row>
    <row r="394" spans="1:9" x14ac:dyDescent="0.3">
      <c r="A394" s="10" t="s">
        <v>1727</v>
      </c>
      <c r="B394" s="10" t="s">
        <v>1728</v>
      </c>
      <c r="C394" s="10"/>
      <c r="D394" s="10"/>
      <c r="E394" s="10">
        <v>-0.61921180988158897</v>
      </c>
      <c r="F394" s="10">
        <v>7.6147659768174294E-2</v>
      </c>
      <c r="G394" s="10">
        <v>39.065360450291038</v>
      </c>
      <c r="H394" s="10">
        <v>25.561763899395999</v>
      </c>
      <c r="I394" s="24" t="s">
        <v>2734</v>
      </c>
    </row>
    <row r="395" spans="1:9" x14ac:dyDescent="0.3">
      <c r="A395" s="10" t="s">
        <v>1486</v>
      </c>
      <c r="B395" s="10" t="s">
        <v>1487</v>
      </c>
      <c r="C395" s="10"/>
      <c r="D395" s="10"/>
      <c r="E395" s="10">
        <v>0.60410237018297896</v>
      </c>
      <c r="F395" s="10">
        <v>7.7119794212118897E-2</v>
      </c>
      <c r="G395" s="10">
        <v>23.120881718199069</v>
      </c>
      <c r="H395" s="10">
        <v>35.215342437782802</v>
      </c>
      <c r="I395" s="24" t="s">
        <v>2734</v>
      </c>
    </row>
    <row r="396" spans="1:9" x14ac:dyDescent="0.3">
      <c r="A396" s="10" t="s">
        <v>1910</v>
      </c>
      <c r="B396" s="10" t="s">
        <v>1911</v>
      </c>
      <c r="C396" s="10"/>
      <c r="D396" s="10"/>
      <c r="E396" s="10">
        <v>-0.66971516507435502</v>
      </c>
      <c r="F396" s="10">
        <v>7.7316281522815805E-2</v>
      </c>
      <c r="G396" s="10">
        <v>33.189080644146735</v>
      </c>
      <c r="H396" s="10">
        <v>21.025123362005434</v>
      </c>
      <c r="I396" s="24" t="s">
        <v>2734</v>
      </c>
    </row>
    <row r="397" spans="1:9" x14ac:dyDescent="0.3">
      <c r="A397" s="10" t="s">
        <v>2076</v>
      </c>
      <c r="B397" s="10" t="s">
        <v>2077</v>
      </c>
      <c r="C397" s="10"/>
      <c r="D397" s="10"/>
      <c r="E397" s="10">
        <v>2.28993181323355</v>
      </c>
      <c r="F397" s="10">
        <v>7.7378208588781097E-2</v>
      </c>
      <c r="G397" s="10">
        <v>0.68903412192912938</v>
      </c>
      <c r="H397" s="10">
        <v>3.8392542535566831</v>
      </c>
      <c r="I397" s="24" t="s">
        <v>2734</v>
      </c>
    </row>
    <row r="398" spans="1:9" x14ac:dyDescent="0.3">
      <c r="A398" s="10" t="s">
        <v>1596</v>
      </c>
      <c r="B398" s="10" t="s">
        <v>1597</v>
      </c>
      <c r="C398" s="10"/>
      <c r="D398" s="10"/>
      <c r="E398" s="10">
        <v>0.58896409424225504</v>
      </c>
      <c r="F398" s="10">
        <v>7.8208582521102799E-2</v>
      </c>
      <c r="G398" s="10">
        <v>33.733577201292263</v>
      </c>
      <c r="H398" s="10">
        <v>49.571949956029975</v>
      </c>
      <c r="I398" s="24" t="s">
        <v>2734</v>
      </c>
    </row>
    <row r="399" spans="1:9" x14ac:dyDescent="0.3">
      <c r="A399" s="10" t="s">
        <v>1012</v>
      </c>
      <c r="B399" s="10" t="s">
        <v>1013</v>
      </c>
      <c r="C399" s="10"/>
      <c r="D399" s="10"/>
      <c r="E399" s="10">
        <v>0.40331194881114002</v>
      </c>
      <c r="F399" s="10">
        <v>7.8501712407016394E-2</v>
      </c>
      <c r="G399" s="10">
        <v>143.687331685044</v>
      </c>
      <c r="H399" s="10">
        <v>192.57785584709168</v>
      </c>
      <c r="I399" s="24" t="s">
        <v>2734</v>
      </c>
    </row>
    <row r="400" spans="1:9" x14ac:dyDescent="0.3">
      <c r="A400" s="10" t="s">
        <v>2228</v>
      </c>
      <c r="B400" s="10" t="s">
        <v>7</v>
      </c>
      <c r="C400" s="10"/>
      <c r="D400" s="10"/>
      <c r="E400" s="10">
        <v>-1.9238488661061099</v>
      </c>
      <c r="F400" s="10">
        <v>7.8531112844100304E-2</v>
      </c>
      <c r="G400" s="10">
        <v>5.4992503268029731</v>
      </c>
      <c r="H400" s="10">
        <v>1.2774622852942052</v>
      </c>
      <c r="I400" s="24" t="s">
        <v>2734</v>
      </c>
    </row>
    <row r="401" spans="1:9" x14ac:dyDescent="0.3">
      <c r="A401" s="10" t="s">
        <v>1888</v>
      </c>
      <c r="B401" s="10" t="s">
        <v>1889</v>
      </c>
      <c r="C401" s="10"/>
      <c r="D401" s="10"/>
      <c r="E401" s="10">
        <v>-1.15690601281932</v>
      </c>
      <c r="F401" s="10">
        <v>7.9062046706180403E-2</v>
      </c>
      <c r="G401" s="10">
        <v>14.501310374815901</v>
      </c>
      <c r="H401" s="10">
        <v>6.6644202489762492</v>
      </c>
      <c r="I401" s="24" t="s">
        <v>2734</v>
      </c>
    </row>
    <row r="402" spans="1:9" x14ac:dyDescent="0.3">
      <c r="A402" s="10" t="s">
        <v>2289</v>
      </c>
      <c r="B402" s="10" t="s">
        <v>7</v>
      </c>
      <c r="C402" s="10"/>
      <c r="D402" s="10"/>
      <c r="E402" s="10">
        <v>-3.8492432160521202</v>
      </c>
      <c r="F402" s="10">
        <v>7.9486724291530406E-2</v>
      </c>
      <c r="G402" s="10">
        <v>1.722251387457326</v>
      </c>
      <c r="H402" s="10">
        <v>1.38777878078145E-17</v>
      </c>
      <c r="I402" s="24" t="s">
        <v>2734</v>
      </c>
    </row>
    <row r="403" spans="1:9" x14ac:dyDescent="0.3">
      <c r="A403" s="10" t="s">
        <v>2313</v>
      </c>
      <c r="B403" s="10" t="s">
        <v>2314</v>
      </c>
      <c r="C403" s="10"/>
      <c r="D403" s="10"/>
      <c r="E403" s="10">
        <v>-3.84919723720671</v>
      </c>
      <c r="F403" s="10">
        <v>7.9508993128202199E-2</v>
      </c>
      <c r="G403" s="10">
        <v>1.722251387457326</v>
      </c>
      <c r="H403" s="10">
        <v>1.38777878078145E-17</v>
      </c>
      <c r="I403" s="24" t="s">
        <v>2734</v>
      </c>
    </row>
    <row r="404" spans="1:9" x14ac:dyDescent="0.3">
      <c r="A404" s="10" t="s">
        <v>1538</v>
      </c>
      <c r="B404" s="10" t="s">
        <v>1539</v>
      </c>
      <c r="C404" s="10"/>
      <c r="D404" s="10"/>
      <c r="E404" s="10">
        <v>-0.552425142734838</v>
      </c>
      <c r="F404" s="10">
        <v>7.9700461345051002E-2</v>
      </c>
      <c r="G404" s="10">
        <v>49.630075904141826</v>
      </c>
      <c r="H404" s="10">
        <v>33.434433720368638</v>
      </c>
      <c r="I404" s="24" t="s">
        <v>2734</v>
      </c>
    </row>
    <row r="405" spans="1:9" x14ac:dyDescent="0.3">
      <c r="A405" s="10" t="s">
        <v>1836</v>
      </c>
      <c r="B405" s="10" t="s">
        <v>7</v>
      </c>
      <c r="C405" s="10"/>
      <c r="D405" s="10"/>
      <c r="E405" s="10">
        <v>1.1436722042079199</v>
      </c>
      <c r="F405" s="10">
        <v>7.9965330774270399E-2</v>
      </c>
      <c r="G405" s="10">
        <v>5.846248809173777</v>
      </c>
      <c r="H405" s="10">
        <v>12.892701476423662</v>
      </c>
      <c r="I405" s="24" t="s">
        <v>2734</v>
      </c>
    </row>
    <row r="406" spans="1:9" x14ac:dyDescent="0.3">
      <c r="A406" s="10" t="s">
        <v>1680</v>
      </c>
      <c r="B406" s="10" t="s">
        <v>1681</v>
      </c>
      <c r="C406" s="10"/>
      <c r="D406" s="10"/>
      <c r="E406" s="10">
        <v>0.79513200266811901</v>
      </c>
      <c r="F406" s="10">
        <v>8.0180860983465302E-2</v>
      </c>
      <c r="G406" s="10">
        <v>11.7545072385201</v>
      </c>
      <c r="H406" s="10">
        <v>20.525901846892399</v>
      </c>
      <c r="I406" s="24" t="s">
        <v>2734</v>
      </c>
    </row>
    <row r="407" spans="1:9" x14ac:dyDescent="0.3">
      <c r="A407" s="10" t="s">
        <v>1621</v>
      </c>
      <c r="B407" s="10" t="s">
        <v>7</v>
      </c>
      <c r="C407" s="10"/>
      <c r="D407" s="10"/>
      <c r="E407" s="10">
        <v>0.67134351591583796</v>
      </c>
      <c r="F407" s="10">
        <v>8.0815902053640698E-2</v>
      </c>
      <c r="G407" s="10">
        <v>17.280118923913033</v>
      </c>
      <c r="H407" s="10">
        <v>27.617875932102333</v>
      </c>
      <c r="I407" s="24" t="s">
        <v>2734</v>
      </c>
    </row>
    <row r="408" spans="1:9" x14ac:dyDescent="0.3">
      <c r="A408" s="10" t="s">
        <v>2110</v>
      </c>
      <c r="B408" s="10" t="s">
        <v>2111</v>
      </c>
      <c r="C408" s="10"/>
      <c r="D408" s="10"/>
      <c r="E408" s="10">
        <v>2.3985517956171001</v>
      </c>
      <c r="F408" s="10">
        <v>8.0815902053640698E-2</v>
      </c>
      <c r="G408" s="10">
        <v>0.68163661296111278</v>
      </c>
      <c r="H408" s="10">
        <v>3.9361896690931233</v>
      </c>
      <c r="I408" s="24" t="s">
        <v>2734</v>
      </c>
    </row>
    <row r="409" spans="1:9" x14ac:dyDescent="0.3">
      <c r="A409" s="10" t="s">
        <v>1553</v>
      </c>
      <c r="B409" s="10" t="s">
        <v>1554</v>
      </c>
      <c r="C409" s="10"/>
      <c r="D409" s="10"/>
      <c r="E409" s="10">
        <v>-0.62141153515354697</v>
      </c>
      <c r="F409" s="10">
        <v>8.1992287856379797E-2</v>
      </c>
      <c r="G409" s="10">
        <v>36.228331794980434</v>
      </c>
      <c r="H409" s="10">
        <v>23.404964379485296</v>
      </c>
      <c r="I409" s="24" t="s">
        <v>2734</v>
      </c>
    </row>
    <row r="410" spans="1:9" x14ac:dyDescent="0.3">
      <c r="A410" s="10" t="s">
        <v>1291</v>
      </c>
      <c r="B410" s="10" t="s">
        <v>1292</v>
      </c>
      <c r="C410" s="10"/>
      <c r="D410" s="10"/>
      <c r="E410" s="10">
        <v>-0.40102572424577998</v>
      </c>
      <c r="F410" s="10">
        <v>8.2351792562880499E-2</v>
      </c>
      <c r="G410" s="10">
        <v>77.238339677040969</v>
      </c>
      <c r="H410" s="10">
        <v>58.63786289437386</v>
      </c>
      <c r="I410" s="24" t="s">
        <v>2734</v>
      </c>
    </row>
    <row r="411" spans="1:9" x14ac:dyDescent="0.3">
      <c r="A411" s="10" t="s">
        <v>1978</v>
      </c>
      <c r="B411" s="10" t="s">
        <v>1979</v>
      </c>
      <c r="C411" s="10"/>
      <c r="D411" s="10"/>
      <c r="E411" s="10">
        <v>-1.1887477030483</v>
      </c>
      <c r="F411" s="10">
        <v>8.2833708050309499E-2</v>
      </c>
      <c r="G411" s="10">
        <v>9.6796785990934797</v>
      </c>
      <c r="H411" s="10">
        <v>4.1555545472232671</v>
      </c>
      <c r="I411" s="24" t="s">
        <v>2734</v>
      </c>
    </row>
    <row r="412" spans="1:9" x14ac:dyDescent="0.3">
      <c r="A412" s="10" t="s">
        <v>1713</v>
      </c>
      <c r="B412" s="10" t="s">
        <v>1714</v>
      </c>
      <c r="C412" s="10"/>
      <c r="D412" s="10"/>
      <c r="E412" s="10">
        <v>0.59379499063123597</v>
      </c>
      <c r="F412" s="10">
        <v>8.3040251119845698E-2</v>
      </c>
      <c r="G412" s="10">
        <v>23.456159347474799</v>
      </c>
      <c r="H412" s="10">
        <v>35.486998425623533</v>
      </c>
      <c r="I412" s="24" t="s">
        <v>2734</v>
      </c>
    </row>
    <row r="413" spans="1:9" x14ac:dyDescent="0.3">
      <c r="A413" s="10" t="s">
        <v>1375</v>
      </c>
      <c r="B413" s="10" t="s">
        <v>1376</v>
      </c>
      <c r="C413" s="10"/>
      <c r="D413" s="10"/>
      <c r="E413" s="10">
        <v>0.40970283029543603</v>
      </c>
      <c r="F413" s="10">
        <v>8.3052895919603603E-2</v>
      </c>
      <c r="G413" s="10">
        <v>63.707071580604094</v>
      </c>
      <c r="H413" s="10">
        <v>83.726400300733701</v>
      </c>
      <c r="I413" s="24" t="s">
        <v>2734</v>
      </c>
    </row>
    <row r="414" spans="1:9" x14ac:dyDescent="0.3">
      <c r="A414" s="10" t="s">
        <v>2036</v>
      </c>
      <c r="B414" s="10" t="s">
        <v>2037</v>
      </c>
      <c r="C414" s="10"/>
      <c r="D414" s="10"/>
      <c r="E414" s="10">
        <v>-2.8734661301037399</v>
      </c>
      <c r="F414" s="10">
        <v>8.3268511053927796E-2</v>
      </c>
      <c r="G414" s="10">
        <v>3.1206047048166883</v>
      </c>
      <c r="H414" s="10">
        <v>0.318824582316306</v>
      </c>
      <c r="I414" s="24" t="s">
        <v>2734</v>
      </c>
    </row>
    <row r="415" spans="1:9" x14ac:dyDescent="0.3">
      <c r="A415" s="10" t="s">
        <v>1386</v>
      </c>
      <c r="B415" s="10" t="s">
        <v>1387</v>
      </c>
      <c r="C415" s="10"/>
      <c r="D415" s="10"/>
      <c r="E415" s="10">
        <v>0.54886446839357905</v>
      </c>
      <c r="F415" s="10">
        <v>8.3599065400687303E-2</v>
      </c>
      <c r="G415" s="10">
        <v>42.697934823807863</v>
      </c>
      <c r="H415" s="10">
        <v>60.830429821170036</v>
      </c>
      <c r="I415" s="24" t="s">
        <v>2734</v>
      </c>
    </row>
    <row r="416" spans="1:9" x14ac:dyDescent="0.3">
      <c r="A416" s="10" t="s">
        <v>1996</v>
      </c>
      <c r="B416" s="10" t="s">
        <v>1997</v>
      </c>
      <c r="C416" s="10"/>
      <c r="D416" s="10"/>
      <c r="E416" s="10">
        <v>1.11952711029574</v>
      </c>
      <c r="F416" s="10">
        <v>8.3847127406535896E-2</v>
      </c>
      <c r="G416" s="10">
        <v>4.8331530006560701</v>
      </c>
      <c r="H416" s="10">
        <v>10.611855570760527</v>
      </c>
      <c r="I416" s="24" t="s">
        <v>2734</v>
      </c>
    </row>
    <row r="417" spans="1:9" x14ac:dyDescent="0.3">
      <c r="A417" s="10" t="s">
        <v>2030</v>
      </c>
      <c r="B417" s="10" t="s">
        <v>2032</v>
      </c>
      <c r="C417" s="10"/>
      <c r="D417" s="10"/>
      <c r="E417" s="10">
        <v>-1.61654043754989</v>
      </c>
      <c r="F417" s="10">
        <v>8.4004846395264607E-2</v>
      </c>
      <c r="G417" s="10">
        <v>88.684556430831222</v>
      </c>
      <c r="H417" s="10">
        <v>23.393260705957832</v>
      </c>
      <c r="I417" s="24" t="s">
        <v>2734</v>
      </c>
    </row>
    <row r="418" spans="1:9" x14ac:dyDescent="0.3">
      <c r="A418" s="10" t="s">
        <v>1495</v>
      </c>
      <c r="B418" s="10" t="s">
        <v>1496</v>
      </c>
      <c r="C418" s="10"/>
      <c r="D418" s="10"/>
      <c r="E418" s="10">
        <v>-0.48432233064152203</v>
      </c>
      <c r="F418" s="10">
        <v>8.4452988937303103E-2</v>
      </c>
      <c r="G418" s="10">
        <v>53.599035950074175</v>
      </c>
      <c r="H418" s="10">
        <v>38.43428524511117</v>
      </c>
      <c r="I418" s="24" t="s">
        <v>2734</v>
      </c>
    </row>
    <row r="419" spans="1:9" x14ac:dyDescent="0.3">
      <c r="A419" s="10" t="s">
        <v>1993</v>
      </c>
      <c r="B419" s="10" t="s">
        <v>1994</v>
      </c>
      <c r="C419" s="10"/>
      <c r="D419" s="10"/>
      <c r="E419" s="10">
        <v>-1.1722130830413799</v>
      </c>
      <c r="F419" s="10">
        <v>8.4526749735436502E-2</v>
      </c>
      <c r="G419" s="10">
        <v>9.6536036208610465</v>
      </c>
      <c r="H419" s="10">
        <v>4.194598738669427</v>
      </c>
      <c r="I419" s="24" t="s">
        <v>2734</v>
      </c>
    </row>
    <row r="420" spans="1:9" x14ac:dyDescent="0.3">
      <c r="A420" s="10" t="s">
        <v>1502</v>
      </c>
      <c r="B420" s="10" t="s">
        <v>1503</v>
      </c>
      <c r="C420" s="10"/>
      <c r="D420" s="10"/>
      <c r="E420" s="10">
        <v>-0.46961005263313998</v>
      </c>
      <c r="F420" s="10">
        <v>8.4673846620861401E-2</v>
      </c>
      <c r="G420" s="10">
        <v>55.899488222527765</v>
      </c>
      <c r="H420" s="10">
        <v>40.320868304760772</v>
      </c>
      <c r="I420" s="24" t="s">
        <v>2734</v>
      </c>
    </row>
    <row r="421" spans="1:9" x14ac:dyDescent="0.3">
      <c r="A421" s="10" t="s">
        <v>1418</v>
      </c>
      <c r="B421" s="10" t="s">
        <v>1419</v>
      </c>
      <c r="C421" s="10"/>
      <c r="D421" s="10"/>
      <c r="E421" s="10">
        <v>0.49580441986183599</v>
      </c>
      <c r="F421" s="10">
        <v>8.4689116563213096E-2</v>
      </c>
      <c r="G421" s="10">
        <v>43.230935571048434</v>
      </c>
      <c r="H421" s="10">
        <v>60.823313721968503</v>
      </c>
      <c r="I421" s="24" t="s">
        <v>2734</v>
      </c>
    </row>
    <row r="422" spans="1:9" x14ac:dyDescent="0.3">
      <c r="A422" s="10" t="s">
        <v>2121</v>
      </c>
      <c r="B422" s="10" t="s">
        <v>2122</v>
      </c>
      <c r="C422" s="10"/>
      <c r="D422" s="10"/>
      <c r="E422" s="10">
        <v>-1.4138310603853099</v>
      </c>
      <c r="F422" s="10">
        <v>8.4992925718526999E-2</v>
      </c>
      <c r="G422" s="10">
        <v>7.9595382086975199</v>
      </c>
      <c r="H422" s="10">
        <v>2.8746781654742564</v>
      </c>
      <c r="I422" s="24" t="s">
        <v>2734</v>
      </c>
    </row>
    <row r="423" spans="1:9" x14ac:dyDescent="0.3">
      <c r="A423" s="10" t="s">
        <v>1805</v>
      </c>
      <c r="B423" s="10" t="s">
        <v>7</v>
      </c>
      <c r="C423" s="10"/>
      <c r="D423" s="10"/>
      <c r="E423" s="10">
        <v>-0.71871804293599995</v>
      </c>
      <c r="F423" s="10">
        <v>8.5674948901811196E-2</v>
      </c>
      <c r="G423" s="10">
        <v>25.237609226586532</v>
      </c>
      <c r="H423" s="10">
        <v>15.3056393961922</v>
      </c>
      <c r="I423" s="24" t="s">
        <v>2734</v>
      </c>
    </row>
    <row r="424" spans="1:9" x14ac:dyDescent="0.3">
      <c r="A424" s="10" t="s">
        <v>1559</v>
      </c>
      <c r="B424" s="10" t="s">
        <v>1560</v>
      </c>
      <c r="C424" s="10"/>
      <c r="D424" s="10"/>
      <c r="E424" s="10">
        <v>0.44367701364492801</v>
      </c>
      <c r="F424" s="10">
        <v>8.5799345251740197E-2</v>
      </c>
      <c r="G424" s="10">
        <v>55.548720522241133</v>
      </c>
      <c r="H424" s="10">
        <v>75.380405033334839</v>
      </c>
      <c r="I424" s="24" t="s">
        <v>2734</v>
      </c>
    </row>
    <row r="425" spans="1:9" x14ac:dyDescent="0.3">
      <c r="A425" s="10" t="s">
        <v>1371</v>
      </c>
      <c r="B425" s="10" t="s">
        <v>1372</v>
      </c>
      <c r="C425" s="10"/>
      <c r="D425" s="10"/>
      <c r="E425" s="10">
        <v>-0.461728840888881</v>
      </c>
      <c r="F425" s="10">
        <v>8.5881076892209599E-2</v>
      </c>
      <c r="G425" s="10">
        <v>79.080255476634434</v>
      </c>
      <c r="H425" s="10">
        <v>57.519859010209927</v>
      </c>
      <c r="I425" s="24" t="s">
        <v>2734</v>
      </c>
    </row>
    <row r="426" spans="1:9" x14ac:dyDescent="0.3">
      <c r="A426" s="10" t="s">
        <v>2062</v>
      </c>
      <c r="B426" s="10" t="s">
        <v>2063</v>
      </c>
      <c r="C426" s="10"/>
      <c r="D426" s="10"/>
      <c r="E426" s="10">
        <v>-1.945923641319</v>
      </c>
      <c r="F426" s="10">
        <v>8.6177866425287103E-2</v>
      </c>
      <c r="G426" s="10">
        <v>5.170755565841497</v>
      </c>
      <c r="H426" s="10">
        <v>1.2903278346711933</v>
      </c>
      <c r="I426" s="24" t="s">
        <v>2734</v>
      </c>
    </row>
    <row r="427" spans="1:9" x14ac:dyDescent="0.3">
      <c r="A427" s="10" t="s">
        <v>1490</v>
      </c>
      <c r="B427" s="10" t="s">
        <v>7</v>
      </c>
      <c r="C427" s="10"/>
      <c r="D427" s="10"/>
      <c r="E427" s="10">
        <v>0.44157006944261701</v>
      </c>
      <c r="F427" s="10">
        <v>8.7705782931935594E-2</v>
      </c>
      <c r="G427" s="10">
        <v>44.286048021380203</v>
      </c>
      <c r="H427" s="10">
        <v>60.178036410451227</v>
      </c>
      <c r="I427" s="24" t="s">
        <v>2734</v>
      </c>
    </row>
    <row r="428" spans="1:9" x14ac:dyDescent="0.3">
      <c r="A428" s="10" t="s">
        <v>1483</v>
      </c>
      <c r="B428" s="10" t="s">
        <v>1484</v>
      </c>
      <c r="C428" s="10"/>
      <c r="D428" s="10"/>
      <c r="E428" s="10">
        <v>-0.58118064708756001</v>
      </c>
      <c r="F428" s="10">
        <v>8.7779042991511805E-2</v>
      </c>
      <c r="G428" s="10">
        <v>35.234667427559572</v>
      </c>
      <c r="H428" s="10">
        <v>23.459898471692231</v>
      </c>
      <c r="I428" s="24" t="s">
        <v>2734</v>
      </c>
    </row>
    <row r="429" spans="1:9" x14ac:dyDescent="0.3">
      <c r="A429" s="10" t="s">
        <v>1958</v>
      </c>
      <c r="B429" s="10" t="s">
        <v>1959</v>
      </c>
      <c r="C429" s="10"/>
      <c r="D429" s="10"/>
      <c r="E429" s="10">
        <v>-1.0691386086189001</v>
      </c>
      <c r="F429" s="10">
        <v>8.8135396789133E-2</v>
      </c>
      <c r="G429" s="10">
        <v>11.028633057430085</v>
      </c>
      <c r="H429" s="10">
        <v>5.1766103193554462</v>
      </c>
      <c r="I429" s="24" t="s">
        <v>2734</v>
      </c>
    </row>
    <row r="430" spans="1:9" x14ac:dyDescent="0.3">
      <c r="A430" s="10" t="s">
        <v>2038</v>
      </c>
      <c r="B430" s="10" t="s">
        <v>7</v>
      </c>
      <c r="C430" s="10"/>
      <c r="D430" s="10"/>
      <c r="E430" s="10">
        <v>-1.3794145542845799</v>
      </c>
      <c r="F430" s="10">
        <v>8.8390279726607596E-2</v>
      </c>
      <c r="G430" s="10">
        <v>7.6121635594109662</v>
      </c>
      <c r="H430" s="10">
        <v>2.8549896598121265</v>
      </c>
      <c r="I430" s="24" t="s">
        <v>2734</v>
      </c>
    </row>
    <row r="431" spans="1:9" x14ac:dyDescent="0.3">
      <c r="A431" s="10" t="s">
        <v>2010</v>
      </c>
      <c r="B431" s="10" t="s">
        <v>2011</v>
      </c>
      <c r="C431" s="10"/>
      <c r="D431" s="10"/>
      <c r="E431" s="10">
        <v>2.2729165073960198</v>
      </c>
      <c r="F431" s="10">
        <v>8.85958841698192E-2</v>
      </c>
      <c r="G431" s="10">
        <v>0.68903412192912938</v>
      </c>
      <c r="H431" s="10">
        <v>3.8490807293366203</v>
      </c>
      <c r="I431" s="24" t="s">
        <v>2734</v>
      </c>
    </row>
    <row r="432" spans="1:9" x14ac:dyDescent="0.3">
      <c r="A432" s="10" t="s">
        <v>2306</v>
      </c>
      <c r="B432" s="10" t="s">
        <v>2307</v>
      </c>
      <c r="C432" s="10"/>
      <c r="D432" s="10"/>
      <c r="E432" s="10">
        <v>-2.7513202730096</v>
      </c>
      <c r="F432" s="10">
        <v>8.9964595728917504E-2</v>
      </c>
      <c r="G432" s="10">
        <v>2.7776812135877402</v>
      </c>
      <c r="H432" s="10">
        <v>0.31680087841668686</v>
      </c>
      <c r="I432" s="24" t="s">
        <v>2734</v>
      </c>
    </row>
    <row r="433" spans="1:9" x14ac:dyDescent="0.3">
      <c r="A433" s="10" t="s">
        <v>1951</v>
      </c>
      <c r="B433" s="10" t="s">
        <v>1952</v>
      </c>
      <c r="C433" s="10"/>
      <c r="D433" s="10"/>
      <c r="E433" s="10">
        <v>-0.83181056120264196</v>
      </c>
      <c r="F433" s="10">
        <v>9.0558833038532405E-2</v>
      </c>
      <c r="G433" s="10">
        <v>17.276563354586937</v>
      </c>
      <c r="H433" s="10">
        <v>9.6664301677030604</v>
      </c>
      <c r="I433" s="24" t="s">
        <v>2734</v>
      </c>
    </row>
    <row r="434" spans="1:9" x14ac:dyDescent="0.3">
      <c r="A434" s="10" t="s">
        <v>2248</v>
      </c>
      <c r="B434" s="10" t="s">
        <v>2249</v>
      </c>
      <c r="C434" s="10"/>
      <c r="D434" s="10"/>
      <c r="E434" s="10">
        <v>2.7003254703070798</v>
      </c>
      <c r="F434" s="10">
        <v>9.1617664854531905E-2</v>
      </c>
      <c r="G434" s="10">
        <v>0.34612301231509884</v>
      </c>
      <c r="H434" s="10">
        <v>2.89223451689592</v>
      </c>
      <c r="I434" s="24" t="s">
        <v>2734</v>
      </c>
    </row>
    <row r="435" spans="1:9" x14ac:dyDescent="0.3">
      <c r="A435" s="10" t="s">
        <v>2083</v>
      </c>
      <c r="B435" s="10" t="s">
        <v>2084</v>
      </c>
      <c r="C435" s="10"/>
      <c r="D435" s="10"/>
      <c r="E435" s="10">
        <v>2.2706620344145199</v>
      </c>
      <c r="F435" s="10">
        <v>9.1712957047147298E-2</v>
      </c>
      <c r="G435" s="10">
        <v>0.69622845876077177</v>
      </c>
      <c r="H435" s="10">
        <v>3.8963890243694901</v>
      </c>
      <c r="I435" s="24" t="s">
        <v>2734</v>
      </c>
    </row>
    <row r="436" spans="1:9" x14ac:dyDescent="0.3">
      <c r="A436" s="10" t="s">
        <v>1434</v>
      </c>
      <c r="B436" s="10" t="s">
        <v>1435</v>
      </c>
      <c r="C436" s="10"/>
      <c r="D436" s="10"/>
      <c r="E436" s="10">
        <v>-0.47703335105282901</v>
      </c>
      <c r="F436" s="10">
        <v>9.2194119494185697E-2</v>
      </c>
      <c r="G436" s="10">
        <v>52.2190734321021</v>
      </c>
      <c r="H436" s="10">
        <v>37.549480661428767</v>
      </c>
      <c r="I436" s="24" t="s">
        <v>2734</v>
      </c>
    </row>
    <row r="437" spans="1:9" x14ac:dyDescent="0.3">
      <c r="A437" s="10" t="s">
        <v>2227</v>
      </c>
      <c r="B437" s="10" t="s">
        <v>7</v>
      </c>
      <c r="C437" s="10"/>
      <c r="D437" s="10"/>
      <c r="E437" s="10">
        <v>-2.2567616455101001</v>
      </c>
      <c r="F437" s="10">
        <v>9.2443063425953806E-2</v>
      </c>
      <c r="G437" s="10">
        <v>3.4730306704120935</v>
      </c>
      <c r="H437" s="10">
        <v>0.62953515631722679</v>
      </c>
      <c r="I437" s="24" t="s">
        <v>2734</v>
      </c>
    </row>
    <row r="438" spans="1:9" x14ac:dyDescent="0.3">
      <c r="A438" s="10" t="s">
        <v>1787</v>
      </c>
      <c r="B438" s="10" t="s">
        <v>1788</v>
      </c>
      <c r="C438" s="10"/>
      <c r="D438" s="10"/>
      <c r="E438" s="10">
        <v>-1.07494798823016</v>
      </c>
      <c r="F438" s="10">
        <v>9.2522476300393702E-2</v>
      </c>
      <c r="G438" s="10">
        <v>18.251534440381867</v>
      </c>
      <c r="H438" s="10">
        <v>8.6525029812803407</v>
      </c>
      <c r="I438" s="24" t="s">
        <v>2734</v>
      </c>
    </row>
    <row r="439" spans="1:9" x14ac:dyDescent="0.3">
      <c r="A439" s="10" t="s">
        <v>1431</v>
      </c>
      <c r="B439" s="10" t="s">
        <v>7</v>
      </c>
      <c r="C439" s="10"/>
      <c r="D439" s="10"/>
      <c r="E439" s="10">
        <v>0.51976359545269601</v>
      </c>
      <c r="F439" s="10">
        <v>9.3247096608419594E-2</v>
      </c>
      <c r="G439" s="10">
        <v>31.809953752430363</v>
      </c>
      <c r="H439" s="10">
        <v>45.86564915498883</v>
      </c>
      <c r="I439" s="24" t="s">
        <v>2734</v>
      </c>
    </row>
    <row r="440" spans="1:9" x14ac:dyDescent="0.3">
      <c r="A440" s="10" t="s">
        <v>1452</v>
      </c>
      <c r="B440" s="10" t="s">
        <v>1453</v>
      </c>
      <c r="C440" s="10"/>
      <c r="D440" s="10"/>
      <c r="E440" s="10">
        <v>0.473741063073082</v>
      </c>
      <c r="F440" s="10">
        <v>9.3283360173887997E-2</v>
      </c>
      <c r="G440" s="10">
        <v>38.030501550363766</v>
      </c>
      <c r="H440" s="10">
        <v>52.841733461001496</v>
      </c>
      <c r="I440" s="24" t="s">
        <v>2734</v>
      </c>
    </row>
    <row r="441" spans="1:9" x14ac:dyDescent="0.3">
      <c r="A441" s="10" t="s">
        <v>2220</v>
      </c>
      <c r="B441" s="10" t="s">
        <v>2221</v>
      </c>
      <c r="C441" s="10"/>
      <c r="D441" s="10"/>
      <c r="E441" s="10">
        <v>-2.7049510414724098</v>
      </c>
      <c r="F441" s="10">
        <v>9.5239825444476997E-2</v>
      </c>
      <c r="G441" s="10">
        <v>2.76442652234388</v>
      </c>
      <c r="H441" s="10">
        <v>0.33601181420270665</v>
      </c>
      <c r="I441" s="24" t="s">
        <v>2734</v>
      </c>
    </row>
    <row r="442" spans="1:9" x14ac:dyDescent="0.3">
      <c r="A442" s="10" t="s">
        <v>1926</v>
      </c>
      <c r="B442" s="10" t="s">
        <v>1927</v>
      </c>
      <c r="C442" s="10"/>
      <c r="D442" s="10"/>
      <c r="E442" s="10">
        <v>-1.4414617088866699</v>
      </c>
      <c r="F442" s="10">
        <v>9.5815698945394406E-2</v>
      </c>
      <c r="G442" s="10">
        <v>7.2296407291348999</v>
      </c>
      <c r="H442" s="10">
        <v>2.6137434547048208</v>
      </c>
      <c r="I442" s="24" t="s">
        <v>2734</v>
      </c>
    </row>
    <row r="443" spans="1:9" x14ac:dyDescent="0.3">
      <c r="A443" s="10" t="s">
        <v>1903</v>
      </c>
      <c r="B443" s="10" t="s">
        <v>7</v>
      </c>
      <c r="C443" s="10"/>
      <c r="D443" s="10"/>
      <c r="E443" s="10">
        <v>-0.82463971429919702</v>
      </c>
      <c r="F443" s="10">
        <v>9.7854007890885303E-2</v>
      </c>
      <c r="G443" s="10">
        <v>18.290635096159999</v>
      </c>
      <c r="H443" s="10">
        <v>10.241257264997657</v>
      </c>
      <c r="I443" s="24" t="s">
        <v>2734</v>
      </c>
    </row>
    <row r="444" spans="1:9" x14ac:dyDescent="0.3">
      <c r="A444" s="10" t="s">
        <v>2120</v>
      </c>
      <c r="B444" s="10" t="s">
        <v>7</v>
      </c>
      <c r="C444" s="10"/>
      <c r="D444" s="10"/>
      <c r="E444" s="10">
        <v>-1.34442855232626</v>
      </c>
      <c r="F444" s="10">
        <v>9.8492872373733706E-2</v>
      </c>
      <c r="G444" s="10">
        <v>8.2881539560336961</v>
      </c>
      <c r="H444" s="10">
        <v>3.2440449119147754</v>
      </c>
      <c r="I444" s="24" t="s">
        <v>2734</v>
      </c>
    </row>
    <row r="445" spans="1:9" x14ac:dyDescent="0.3">
      <c r="A445" s="10" t="s">
        <v>1384</v>
      </c>
      <c r="B445" s="10" t="s">
        <v>1385</v>
      </c>
      <c r="C445" s="10"/>
      <c r="D445" s="10"/>
      <c r="E445" s="10">
        <v>-0.43557660724192399</v>
      </c>
      <c r="F445" s="10">
        <v>9.8987688513305305E-2</v>
      </c>
      <c r="G445" s="10">
        <v>76.043664614655029</v>
      </c>
      <c r="H445" s="10">
        <v>56.528375916984693</v>
      </c>
      <c r="I445" s="24" t="s">
        <v>2734</v>
      </c>
    </row>
    <row r="446" spans="1:9" x14ac:dyDescent="0.3">
      <c r="A446" s="10" t="s">
        <v>2175</v>
      </c>
      <c r="B446" s="10" t="s">
        <v>2176</v>
      </c>
      <c r="C446" s="10"/>
      <c r="D446" s="10"/>
      <c r="E446" s="10">
        <v>-2.6968850331893299</v>
      </c>
      <c r="F446" s="10">
        <v>9.9269314368838305E-2</v>
      </c>
      <c r="G446" s="10">
        <v>2.771414315887883</v>
      </c>
      <c r="H446" s="10">
        <v>0.33601181420270665</v>
      </c>
      <c r="I446" s="24" t="s">
        <v>2734</v>
      </c>
    </row>
    <row r="447" spans="1:9" x14ac:dyDescent="0.3">
      <c r="A447" s="10" t="s">
        <v>1639</v>
      </c>
      <c r="B447" s="10" t="s">
        <v>1640</v>
      </c>
      <c r="C447" s="10"/>
      <c r="D447" s="10"/>
      <c r="E447" s="10">
        <v>0.94078631644531296</v>
      </c>
      <c r="F447" s="10">
        <v>9.9269314368838305E-2</v>
      </c>
      <c r="G447" s="10">
        <v>8.6565721078785582</v>
      </c>
      <c r="H447" s="10">
        <v>16.4328735698057</v>
      </c>
      <c r="I447" s="24" t="s">
        <v>2734</v>
      </c>
    </row>
    <row r="448" spans="1:9" x14ac:dyDescent="0.3">
      <c r="A448" s="10" t="s">
        <v>379</v>
      </c>
      <c r="B448" s="10" t="s">
        <v>381</v>
      </c>
      <c r="C448" s="10" t="s">
        <v>380</v>
      </c>
      <c r="D448" s="10">
        <v>12227</v>
      </c>
      <c r="E448" s="10">
        <v>3.0010525935474499</v>
      </c>
      <c r="F448" s="10">
        <v>0</v>
      </c>
      <c r="G448" s="10">
        <v>496.34680393121363</v>
      </c>
      <c r="H448" s="10">
        <v>3973.7676885586829</v>
      </c>
      <c r="I448" t="s">
        <v>2735</v>
      </c>
    </row>
    <row r="449" spans="1:9" x14ac:dyDescent="0.3">
      <c r="A449" s="10" t="s">
        <v>298</v>
      </c>
      <c r="B449" s="10" t="s">
        <v>300</v>
      </c>
      <c r="C449" s="10" t="s">
        <v>299</v>
      </c>
      <c r="D449" s="10">
        <v>14281</v>
      </c>
      <c r="E449" s="10">
        <v>2.7556317272557802</v>
      </c>
      <c r="F449" s="8">
        <v>1.6328374006864001E-206</v>
      </c>
      <c r="G449" s="10">
        <v>1982.9016162634568</v>
      </c>
      <c r="H449" s="10">
        <v>13397.420058046766</v>
      </c>
      <c r="I449" s="24" t="s">
        <v>2735</v>
      </c>
    </row>
    <row r="450" spans="1:9" x14ac:dyDescent="0.3">
      <c r="A450" s="10" t="s">
        <v>233</v>
      </c>
      <c r="B450" s="10" t="s">
        <v>235</v>
      </c>
      <c r="C450" s="10" t="s">
        <v>234</v>
      </c>
      <c r="D450" s="10">
        <v>15370</v>
      </c>
      <c r="E450" s="10">
        <v>1.8687913502088001</v>
      </c>
      <c r="F450" s="8">
        <v>1.1523419087729101E-194</v>
      </c>
      <c r="G450" s="10">
        <v>2079.0711634581535</v>
      </c>
      <c r="H450" s="10">
        <v>7614.6133639959435</v>
      </c>
      <c r="I450" s="24" t="s">
        <v>2735</v>
      </c>
    </row>
    <row r="451" spans="1:9" x14ac:dyDescent="0.3">
      <c r="A451" s="10" t="s">
        <v>282</v>
      </c>
      <c r="B451" s="10" t="s">
        <v>284</v>
      </c>
      <c r="C451" s="10" t="s">
        <v>283</v>
      </c>
      <c r="D451" s="10">
        <v>16477</v>
      </c>
      <c r="E451" s="10">
        <v>1.96539110709758</v>
      </c>
      <c r="F451" s="8">
        <v>3.32650088584737E-172</v>
      </c>
      <c r="G451" s="10">
        <v>4474.5577040396101</v>
      </c>
      <c r="H451" s="10">
        <v>17557.552989905133</v>
      </c>
      <c r="I451" s="24" t="s">
        <v>2735</v>
      </c>
    </row>
    <row r="452" spans="1:9" x14ac:dyDescent="0.3">
      <c r="A452" s="10" t="s">
        <v>363</v>
      </c>
      <c r="B452" s="10" t="s">
        <v>365</v>
      </c>
      <c r="C452" s="10" t="s">
        <v>364</v>
      </c>
      <c r="D452" s="10">
        <v>620695</v>
      </c>
      <c r="E452" s="10">
        <v>1.8575770445322899</v>
      </c>
      <c r="F452" s="8">
        <v>8.5618710610501197E-158</v>
      </c>
      <c r="G452" s="10">
        <v>1689.4537111337233</v>
      </c>
      <c r="H452" s="10">
        <v>6180.749918639337</v>
      </c>
      <c r="I452" s="24" t="s">
        <v>2735</v>
      </c>
    </row>
    <row r="453" spans="1:9" x14ac:dyDescent="0.3">
      <c r="A453" s="10" t="s">
        <v>29</v>
      </c>
      <c r="B453" s="10" t="s">
        <v>31</v>
      </c>
      <c r="C453" s="10" t="s">
        <v>30</v>
      </c>
      <c r="D453" s="10">
        <v>19252</v>
      </c>
      <c r="E453" s="10">
        <v>1.98563668883844</v>
      </c>
      <c r="F453" s="8">
        <v>5.2189920749856004E-153</v>
      </c>
      <c r="G453" s="10">
        <v>685.61240407860203</v>
      </c>
      <c r="H453" s="10">
        <v>2761.2933273183899</v>
      </c>
      <c r="I453" s="24" t="s">
        <v>2735</v>
      </c>
    </row>
    <row r="454" spans="1:9" x14ac:dyDescent="0.3">
      <c r="A454" s="10" t="s">
        <v>549</v>
      </c>
      <c r="B454" s="10" t="s">
        <v>551</v>
      </c>
      <c r="C454" s="10" t="s">
        <v>550</v>
      </c>
      <c r="D454" s="10">
        <v>11910</v>
      </c>
      <c r="E454" s="10">
        <v>2.5081590920567001</v>
      </c>
      <c r="F454" s="8">
        <v>4.6988638345684298E-150</v>
      </c>
      <c r="G454" s="10">
        <v>313.07904815532669</v>
      </c>
      <c r="H454" s="10">
        <v>1809.8051310534368</v>
      </c>
      <c r="I454" s="24" t="s">
        <v>2735</v>
      </c>
    </row>
    <row r="455" spans="1:9" x14ac:dyDescent="0.3">
      <c r="A455" s="10" t="s">
        <v>686</v>
      </c>
      <c r="B455" s="10" t="s">
        <v>688</v>
      </c>
      <c r="C455" s="10" t="s">
        <v>687</v>
      </c>
      <c r="D455" s="10">
        <v>13654</v>
      </c>
      <c r="E455" s="10">
        <v>3.0777267322350101</v>
      </c>
      <c r="F455" s="8">
        <v>1.76741593118403E-143</v>
      </c>
      <c r="G455" s="10">
        <v>199.95508687440133</v>
      </c>
      <c r="H455" s="10">
        <v>1755.5326489517602</v>
      </c>
      <c r="I455" s="24" t="s">
        <v>2735</v>
      </c>
    </row>
    <row r="456" spans="1:9" x14ac:dyDescent="0.3">
      <c r="A456" s="10" t="s">
        <v>358</v>
      </c>
      <c r="B456" s="10" t="s">
        <v>360</v>
      </c>
      <c r="C456" s="10" t="s">
        <v>359</v>
      </c>
      <c r="D456" s="10">
        <v>13656</v>
      </c>
      <c r="E456" s="10">
        <v>2.0400319642618099</v>
      </c>
      <c r="F456" s="8">
        <v>7.7804813679214704E-133</v>
      </c>
      <c r="G456" s="10">
        <v>2235.6991101217736</v>
      </c>
      <c r="H456" s="10">
        <v>9357.3053024406927</v>
      </c>
      <c r="I456" s="24" t="s">
        <v>2735</v>
      </c>
    </row>
    <row r="457" spans="1:9" x14ac:dyDescent="0.3">
      <c r="A457" s="10" t="s">
        <v>115</v>
      </c>
      <c r="B457" s="10" t="s">
        <v>117</v>
      </c>
      <c r="C457" s="10" t="s">
        <v>116</v>
      </c>
      <c r="D457" s="10">
        <v>16600</v>
      </c>
      <c r="E457" s="10">
        <v>2.1182012212638601</v>
      </c>
      <c r="F457" s="8">
        <v>2.6400139766286898E-131</v>
      </c>
      <c r="G457" s="10">
        <v>211.94758569732468</v>
      </c>
      <c r="H457" s="10">
        <v>923.68684744196298</v>
      </c>
      <c r="I457" s="24" t="s">
        <v>2735</v>
      </c>
    </row>
    <row r="458" spans="1:9" x14ac:dyDescent="0.3">
      <c r="A458" s="10" t="s">
        <v>163</v>
      </c>
      <c r="B458" s="10" t="s">
        <v>165</v>
      </c>
      <c r="C458" s="10" t="s">
        <v>164</v>
      </c>
      <c r="D458" s="10">
        <v>14282</v>
      </c>
      <c r="E458" s="10">
        <v>1.9189066962995101</v>
      </c>
      <c r="F458" s="8">
        <v>3.78304752166489E-130</v>
      </c>
      <c r="G458" s="10">
        <v>2728.3725509210531</v>
      </c>
      <c r="H458" s="10">
        <v>10455.332365251656</v>
      </c>
      <c r="I458" s="24" t="s">
        <v>2735</v>
      </c>
    </row>
    <row r="459" spans="1:9" x14ac:dyDescent="0.3">
      <c r="A459" s="10" t="s">
        <v>331</v>
      </c>
      <c r="B459" s="10" t="s">
        <v>333</v>
      </c>
      <c r="C459" s="10" t="s">
        <v>332</v>
      </c>
      <c r="D459" s="10">
        <v>74155</v>
      </c>
      <c r="E459" s="10">
        <v>1.37815057219867</v>
      </c>
      <c r="F459" s="8">
        <v>6.4766845026622201E-119</v>
      </c>
      <c r="G459" s="10">
        <v>2725.5058205152031</v>
      </c>
      <c r="H459" s="10">
        <v>7107.4253201965194</v>
      </c>
      <c r="I459" s="24" t="s">
        <v>2735</v>
      </c>
    </row>
    <row r="460" spans="1:9" x14ac:dyDescent="0.3">
      <c r="A460" s="10" t="s">
        <v>617</v>
      </c>
      <c r="B460" s="10" t="s">
        <v>619</v>
      </c>
      <c r="C460" s="10" t="s">
        <v>618</v>
      </c>
      <c r="D460" s="10">
        <v>211770</v>
      </c>
      <c r="E460" s="10">
        <v>2.0091787945542299</v>
      </c>
      <c r="F460" s="8">
        <v>1.3791303956005301E-107</v>
      </c>
      <c r="G460" s="10">
        <v>447.41768590526772</v>
      </c>
      <c r="H460" s="10">
        <v>1840.8032581048901</v>
      </c>
      <c r="I460" s="24" t="s">
        <v>2735</v>
      </c>
    </row>
    <row r="461" spans="1:9" x14ac:dyDescent="0.3">
      <c r="A461" s="10" t="s">
        <v>843</v>
      </c>
      <c r="B461" s="10" t="s">
        <v>845</v>
      </c>
      <c r="C461" s="10" t="s">
        <v>844</v>
      </c>
      <c r="D461" s="10">
        <v>15936</v>
      </c>
      <c r="E461" s="10">
        <v>2.44944684927603</v>
      </c>
      <c r="F461" s="8">
        <v>9.4036082598135601E-101</v>
      </c>
      <c r="G461" s="10">
        <v>118.36819086985268</v>
      </c>
      <c r="H461" s="10">
        <v>668.46273162782063</v>
      </c>
      <c r="I461" s="24" t="s">
        <v>2735</v>
      </c>
    </row>
    <row r="462" spans="1:9" x14ac:dyDescent="0.3">
      <c r="A462" s="10" t="s">
        <v>530</v>
      </c>
      <c r="B462" s="10" t="s">
        <v>532</v>
      </c>
      <c r="C462" s="10" t="s">
        <v>531</v>
      </c>
      <c r="D462" s="10">
        <v>99929</v>
      </c>
      <c r="E462" s="10">
        <v>1.71036882844973</v>
      </c>
      <c r="F462" s="8">
        <v>1.57813445947994E-100</v>
      </c>
      <c r="G462" s="10">
        <v>546.84738805458562</v>
      </c>
      <c r="H462" s="10">
        <v>1789.3116203747068</v>
      </c>
      <c r="I462" s="24" t="s">
        <v>2735</v>
      </c>
    </row>
    <row r="463" spans="1:9" x14ac:dyDescent="0.3">
      <c r="A463" s="10" t="s">
        <v>395</v>
      </c>
      <c r="B463" s="10" t="s">
        <v>397</v>
      </c>
      <c r="C463" s="10" t="s">
        <v>396</v>
      </c>
      <c r="D463" s="10">
        <v>19225</v>
      </c>
      <c r="E463" s="10">
        <v>1.31659116858281</v>
      </c>
      <c r="F463" s="8">
        <v>2.1038611642794201E-97</v>
      </c>
      <c r="G463" s="10">
        <v>1355.3509331351033</v>
      </c>
      <c r="H463" s="10">
        <v>3374.4435981418101</v>
      </c>
      <c r="I463" s="24" t="s">
        <v>2735</v>
      </c>
    </row>
    <row r="464" spans="1:9" x14ac:dyDescent="0.3">
      <c r="A464" s="10" t="s">
        <v>416</v>
      </c>
      <c r="B464" s="10" t="s">
        <v>418</v>
      </c>
      <c r="C464" s="10" t="s">
        <v>417</v>
      </c>
      <c r="D464" s="10">
        <v>23849</v>
      </c>
      <c r="E464" s="10">
        <v>1.3194184219185301</v>
      </c>
      <c r="F464" s="8">
        <v>3.92296564515455E-94</v>
      </c>
      <c r="G464" s="10">
        <v>1298.8862055980433</v>
      </c>
      <c r="H464" s="10">
        <v>3234.1013328100166</v>
      </c>
      <c r="I464" s="24" t="s">
        <v>2735</v>
      </c>
    </row>
    <row r="465" spans="1:9" x14ac:dyDescent="0.3">
      <c r="A465" s="10" t="s">
        <v>290</v>
      </c>
      <c r="B465" s="10" t="s">
        <v>292</v>
      </c>
      <c r="C465" s="10" t="s">
        <v>291</v>
      </c>
      <c r="D465" s="10">
        <v>11838</v>
      </c>
      <c r="E465" s="10">
        <v>2.0901071405253702</v>
      </c>
      <c r="F465" s="8">
        <v>1.1550644478409701E-90</v>
      </c>
      <c r="G465" s="10">
        <v>4204.6399808620199</v>
      </c>
      <c r="H465" s="10">
        <v>18189.788016926668</v>
      </c>
      <c r="I465" s="24" t="s">
        <v>2735</v>
      </c>
    </row>
    <row r="466" spans="1:9" x14ac:dyDescent="0.3">
      <c r="A466" s="10" t="s">
        <v>387</v>
      </c>
      <c r="B466" s="10" t="s">
        <v>389</v>
      </c>
      <c r="C466" s="10" t="s">
        <v>388</v>
      </c>
      <c r="D466" s="10">
        <v>225872</v>
      </c>
      <c r="E466" s="10">
        <v>2.1152745617109798</v>
      </c>
      <c r="F466" s="8">
        <v>3.2561546939151903E-73</v>
      </c>
      <c r="G466" s="10">
        <v>941.98825383855501</v>
      </c>
      <c r="H466" s="10">
        <v>4185.2986999408431</v>
      </c>
      <c r="I466" s="24" t="s">
        <v>2735</v>
      </c>
    </row>
    <row r="467" spans="1:9" x14ac:dyDescent="0.3">
      <c r="A467" s="10" t="s">
        <v>334</v>
      </c>
      <c r="B467" s="10" t="s">
        <v>336</v>
      </c>
      <c r="C467" s="10" t="s">
        <v>335</v>
      </c>
      <c r="D467" s="10">
        <v>16476</v>
      </c>
      <c r="E467" s="10">
        <v>1.01964990219008</v>
      </c>
      <c r="F467" s="8">
        <v>2.04923512126753E-69</v>
      </c>
      <c r="G467" s="10">
        <v>2813.0342001080867</v>
      </c>
      <c r="H467" s="10">
        <v>5717.8787708663867</v>
      </c>
      <c r="I467" s="24" t="s">
        <v>2735</v>
      </c>
    </row>
    <row r="468" spans="1:9" x14ac:dyDescent="0.3">
      <c r="A468" s="10" t="s">
        <v>661</v>
      </c>
      <c r="B468" s="10" t="s">
        <v>663</v>
      </c>
      <c r="C468" s="10" t="s">
        <v>662</v>
      </c>
      <c r="D468" s="10">
        <v>16598</v>
      </c>
      <c r="E468" s="10">
        <v>1.62481975420283</v>
      </c>
      <c r="F468" s="8">
        <v>2.4880511302995502E-63</v>
      </c>
      <c r="G468" s="10">
        <v>265.85167769922469</v>
      </c>
      <c r="H468" s="10">
        <v>827.62013342781108</v>
      </c>
      <c r="I468" s="24" t="s">
        <v>2735</v>
      </c>
    </row>
    <row r="469" spans="1:9" x14ac:dyDescent="0.3">
      <c r="A469" s="10" t="s">
        <v>376</v>
      </c>
      <c r="B469" s="10" t="s">
        <v>378</v>
      </c>
      <c r="C469" s="10" t="s">
        <v>377</v>
      </c>
      <c r="D469" s="10">
        <v>81489</v>
      </c>
      <c r="E469" s="10">
        <v>0.86374188449209099</v>
      </c>
      <c r="F469" s="8">
        <v>7.1407808316986604E-59</v>
      </c>
      <c r="G469" s="10">
        <v>2119.5194758474368</v>
      </c>
      <c r="H469" s="10">
        <v>3870.0900048283402</v>
      </c>
      <c r="I469" s="24" t="s">
        <v>2735</v>
      </c>
    </row>
    <row r="470" spans="1:9" x14ac:dyDescent="0.3">
      <c r="A470" s="10" t="s">
        <v>518</v>
      </c>
      <c r="B470" s="10" t="s">
        <v>520</v>
      </c>
      <c r="C470" s="10" t="s">
        <v>519</v>
      </c>
      <c r="D470" s="10">
        <v>215418</v>
      </c>
      <c r="E470" s="10">
        <v>0.94639239575160305</v>
      </c>
      <c r="F470" s="8">
        <v>6.6209837335648296E-55</v>
      </c>
      <c r="G470" s="10">
        <v>1051.4026155007195</v>
      </c>
      <c r="H470" s="10">
        <v>2024.57069431368</v>
      </c>
      <c r="I470" s="24" t="s">
        <v>2735</v>
      </c>
    </row>
    <row r="471" spans="1:9" x14ac:dyDescent="0.3">
      <c r="A471" s="10" t="s">
        <v>700</v>
      </c>
      <c r="B471" s="10" t="s">
        <v>702</v>
      </c>
      <c r="C471" s="10" t="s">
        <v>701</v>
      </c>
      <c r="D471" s="10">
        <v>17691</v>
      </c>
      <c r="E471" s="10">
        <v>1.33451654666888</v>
      </c>
      <c r="F471" s="8">
        <v>3.3110840579953399E-52</v>
      </c>
      <c r="G471" s="10">
        <v>308.79775900957367</v>
      </c>
      <c r="H471" s="10">
        <v>765.71842654303464</v>
      </c>
      <c r="I471" s="24" t="s">
        <v>2735</v>
      </c>
    </row>
    <row r="472" spans="1:9" x14ac:dyDescent="0.3">
      <c r="A472" s="10" t="s">
        <v>410</v>
      </c>
      <c r="B472" s="10" t="s">
        <v>412</v>
      </c>
      <c r="C472" s="10" t="s">
        <v>411</v>
      </c>
      <c r="D472" s="10">
        <v>24064</v>
      </c>
      <c r="E472" s="10">
        <v>0.829035987774981</v>
      </c>
      <c r="F472" s="8">
        <v>3.9469835139337302E-48</v>
      </c>
      <c r="G472" s="10">
        <v>1811.37070592071</v>
      </c>
      <c r="H472" s="10">
        <v>3215.9986979350765</v>
      </c>
      <c r="I472" s="24" t="s">
        <v>2735</v>
      </c>
    </row>
    <row r="473" spans="1:9" x14ac:dyDescent="0.3">
      <c r="A473" s="10" t="s">
        <v>216</v>
      </c>
      <c r="B473" s="10" t="s">
        <v>218</v>
      </c>
      <c r="C473" s="10" t="s">
        <v>217</v>
      </c>
      <c r="D473" s="10">
        <v>13653</v>
      </c>
      <c r="E473" s="10">
        <v>1.61863762110691</v>
      </c>
      <c r="F473" s="8">
        <v>7.3579040281146999E-48</v>
      </c>
      <c r="G473" s="10">
        <v>3089.7023614611767</v>
      </c>
      <c r="H473" s="10">
        <v>9656.0921436572899</v>
      </c>
      <c r="I473" s="24" t="s">
        <v>2735</v>
      </c>
    </row>
    <row r="474" spans="1:9" x14ac:dyDescent="0.3">
      <c r="A474" s="10" t="s">
        <v>506</v>
      </c>
      <c r="B474" s="10" t="s">
        <v>508</v>
      </c>
      <c r="C474" s="10" t="s">
        <v>507</v>
      </c>
      <c r="D474" s="10">
        <v>18030</v>
      </c>
      <c r="E474" s="10">
        <v>1.2397936885751</v>
      </c>
      <c r="F474" s="8">
        <v>7.26592533738713E-47</v>
      </c>
      <c r="G474" s="10">
        <v>791.50531416745798</v>
      </c>
      <c r="H474" s="10">
        <v>1863.2975649035434</v>
      </c>
      <c r="I474" s="24" t="s">
        <v>2735</v>
      </c>
    </row>
    <row r="475" spans="1:9" x14ac:dyDescent="0.3">
      <c r="A475" s="10" t="s">
        <v>104</v>
      </c>
      <c r="B475" s="10" t="s">
        <v>106</v>
      </c>
      <c r="C475" s="10" t="s">
        <v>105</v>
      </c>
      <c r="D475" s="10">
        <v>384783</v>
      </c>
      <c r="E475" s="10">
        <v>0.73458786598015502</v>
      </c>
      <c r="F475" s="8">
        <v>3.0499562647225E-46</v>
      </c>
      <c r="G475" s="10">
        <v>2222.5804873557299</v>
      </c>
      <c r="H475" s="10">
        <v>3689.7394404776865</v>
      </c>
      <c r="I475" s="24" t="s">
        <v>2735</v>
      </c>
    </row>
    <row r="476" spans="1:9" x14ac:dyDescent="0.3">
      <c r="A476" s="10" t="s">
        <v>478</v>
      </c>
      <c r="B476" s="10" t="s">
        <v>480</v>
      </c>
      <c r="C476" s="10" t="s">
        <v>479</v>
      </c>
      <c r="D476" s="10">
        <v>17131</v>
      </c>
      <c r="E476" s="10">
        <v>0.96636506818120604</v>
      </c>
      <c r="F476" s="8">
        <v>3.8988528275860999E-43</v>
      </c>
      <c r="G476" s="10">
        <v>972.26417277132953</v>
      </c>
      <c r="H476" s="10">
        <v>1884.4575024927133</v>
      </c>
      <c r="I476" s="24" t="s">
        <v>2735</v>
      </c>
    </row>
    <row r="477" spans="1:9" x14ac:dyDescent="0.3">
      <c r="A477" s="10" t="s">
        <v>670</v>
      </c>
      <c r="B477" s="10" t="s">
        <v>7</v>
      </c>
      <c r="C477" s="10" t="s">
        <v>7</v>
      </c>
      <c r="D477" s="10" t="s">
        <v>7</v>
      </c>
      <c r="E477" s="10">
        <v>1.1681816121455499</v>
      </c>
      <c r="F477" s="8">
        <v>5.1642001798537097E-43</v>
      </c>
      <c r="G477" s="10">
        <v>351.72819698544663</v>
      </c>
      <c r="H477" s="10">
        <v>803.30414089624071</v>
      </c>
      <c r="I477" s="24" t="s">
        <v>2735</v>
      </c>
    </row>
    <row r="478" spans="1:9" x14ac:dyDescent="0.3">
      <c r="A478" s="10" t="s">
        <v>6</v>
      </c>
      <c r="B478" s="10" t="s">
        <v>7</v>
      </c>
      <c r="C478" s="10" t="s">
        <v>7</v>
      </c>
      <c r="D478" s="10" t="s">
        <v>7</v>
      </c>
      <c r="E478" s="10">
        <v>0.75376620397966598</v>
      </c>
      <c r="F478" s="8">
        <v>6.8528925705966902E-41</v>
      </c>
      <c r="G478" s="10">
        <v>4937.4227941485833</v>
      </c>
      <c r="H478" s="10">
        <v>8334.8597741643698</v>
      </c>
      <c r="I478" s="24" t="s">
        <v>2735</v>
      </c>
    </row>
    <row r="479" spans="1:9" x14ac:dyDescent="0.3">
      <c r="A479" s="10" t="s">
        <v>267</v>
      </c>
      <c r="B479" s="10" t="s">
        <v>269</v>
      </c>
      <c r="C479" s="10" t="s">
        <v>268</v>
      </c>
      <c r="D479" s="10">
        <v>19736</v>
      </c>
      <c r="E479" s="10">
        <v>0.92068121895556099</v>
      </c>
      <c r="F479" s="8">
        <v>1.1368529686014201E-38</v>
      </c>
      <c r="G479" s="10">
        <v>8606.3061222141896</v>
      </c>
      <c r="H479" s="10">
        <v>16333.903445407166</v>
      </c>
      <c r="I479" s="24" t="s">
        <v>2735</v>
      </c>
    </row>
    <row r="480" spans="1:9" x14ac:dyDescent="0.3">
      <c r="A480" s="10" t="s">
        <v>441</v>
      </c>
      <c r="B480" s="10" t="s">
        <v>443</v>
      </c>
      <c r="C480" s="10" t="s">
        <v>442</v>
      </c>
      <c r="D480" s="10">
        <v>17210</v>
      </c>
      <c r="E480" s="10">
        <v>0.72351913720739203</v>
      </c>
      <c r="F480" s="8">
        <v>5.3603338983434801E-36</v>
      </c>
      <c r="G480" s="10">
        <v>1510.3687217524066</v>
      </c>
      <c r="H480" s="10">
        <v>2500.8967487438367</v>
      </c>
      <c r="I480" s="24" t="s">
        <v>2735</v>
      </c>
    </row>
    <row r="481" spans="1:9" x14ac:dyDescent="0.3">
      <c r="A481" s="10" t="s">
        <v>295</v>
      </c>
      <c r="B481" s="10" t="s">
        <v>297</v>
      </c>
      <c r="C481" s="10" t="s">
        <v>296</v>
      </c>
      <c r="D481" s="10">
        <v>67603</v>
      </c>
      <c r="E481" s="10">
        <v>1.11244574903378</v>
      </c>
      <c r="F481" s="8">
        <v>7.8386444368935797E-36</v>
      </c>
      <c r="G481" s="10">
        <v>4412.0778052497872</v>
      </c>
      <c r="H481" s="10">
        <v>9568.3949247918299</v>
      </c>
      <c r="I481" s="24" t="s">
        <v>2735</v>
      </c>
    </row>
    <row r="482" spans="1:9" x14ac:dyDescent="0.3">
      <c r="A482" s="10" t="s">
        <v>366</v>
      </c>
      <c r="B482" s="10" t="s">
        <v>368</v>
      </c>
      <c r="C482" s="10" t="s">
        <v>367</v>
      </c>
      <c r="D482" s="10">
        <v>108954</v>
      </c>
      <c r="E482" s="10">
        <v>0.62977872237027099</v>
      </c>
      <c r="F482" s="8">
        <v>1.0134836160974699E-34</v>
      </c>
      <c r="G482" s="10">
        <v>2555.2315719871967</v>
      </c>
      <c r="H482" s="10">
        <v>3960.1452323441431</v>
      </c>
      <c r="I482" s="24" t="s">
        <v>2735</v>
      </c>
    </row>
    <row r="483" spans="1:9" x14ac:dyDescent="0.3">
      <c r="A483" s="10" t="s">
        <v>481</v>
      </c>
      <c r="B483" s="10" t="s">
        <v>483</v>
      </c>
      <c r="C483" s="10" t="s">
        <v>482</v>
      </c>
      <c r="D483" s="10">
        <v>20501</v>
      </c>
      <c r="E483" s="10">
        <v>0.80362247612059801</v>
      </c>
      <c r="F483" s="8">
        <v>3.8528504993352904E-34</v>
      </c>
      <c r="G483" s="10">
        <v>860.36131795619337</v>
      </c>
      <c r="H483" s="10">
        <v>1501.78238044657</v>
      </c>
      <c r="I483" s="24" t="s">
        <v>2735</v>
      </c>
    </row>
    <row r="484" spans="1:9" x14ac:dyDescent="0.3">
      <c r="A484" s="10" t="s">
        <v>703</v>
      </c>
      <c r="B484" s="10" t="s">
        <v>705</v>
      </c>
      <c r="C484" s="10" t="s">
        <v>704</v>
      </c>
      <c r="D484" s="10">
        <v>240672</v>
      </c>
      <c r="E484" s="10">
        <v>1.0145238017486</v>
      </c>
      <c r="F484" s="8">
        <v>5.8765734069773503E-33</v>
      </c>
      <c r="G484" s="10">
        <v>345.39519833023468</v>
      </c>
      <c r="H484" s="10">
        <v>695.45450085824223</v>
      </c>
      <c r="I484" s="24" t="s">
        <v>2735</v>
      </c>
    </row>
    <row r="485" spans="1:9" x14ac:dyDescent="0.3">
      <c r="A485" s="10" t="s">
        <v>818</v>
      </c>
      <c r="B485" s="10" t="s">
        <v>820</v>
      </c>
      <c r="C485" s="10" t="s">
        <v>819</v>
      </c>
      <c r="D485" s="10">
        <v>19739</v>
      </c>
      <c r="E485" s="10">
        <v>-3.0896613944120199</v>
      </c>
      <c r="F485" s="8">
        <v>2.0701015231917E-32</v>
      </c>
      <c r="G485" s="10">
        <v>2242.2910018363964</v>
      </c>
      <c r="H485" s="10">
        <v>231.06269885371898</v>
      </c>
      <c r="I485" s="24" t="s">
        <v>2735</v>
      </c>
    </row>
    <row r="486" spans="1:9" x14ac:dyDescent="0.3">
      <c r="A486" s="10" t="s">
        <v>196</v>
      </c>
      <c r="B486" s="10" t="s">
        <v>198</v>
      </c>
      <c r="C486" s="10" t="s">
        <v>197</v>
      </c>
      <c r="D486" s="10">
        <v>19386</v>
      </c>
      <c r="E486" s="10">
        <v>0.62469489923737997</v>
      </c>
      <c r="F486" s="8">
        <v>1.2625939979039899E-31</v>
      </c>
      <c r="G486" s="10">
        <v>3039.15260465253</v>
      </c>
      <c r="H486" s="10">
        <v>4687.3575101216838</v>
      </c>
      <c r="I486" s="24" t="s">
        <v>2735</v>
      </c>
    </row>
    <row r="487" spans="1:9" x14ac:dyDescent="0.3">
      <c r="A487" s="10" t="s">
        <v>487</v>
      </c>
      <c r="B487" s="10" t="s">
        <v>489</v>
      </c>
      <c r="C487" s="10" t="s">
        <v>488</v>
      </c>
      <c r="D487" s="10">
        <v>18626</v>
      </c>
      <c r="E487" s="10">
        <v>0.83379134894302398</v>
      </c>
      <c r="F487" s="8">
        <v>2.1779668539615799E-31</v>
      </c>
      <c r="G487" s="10">
        <v>1048.1420633958367</v>
      </c>
      <c r="H487" s="10">
        <v>1881.9478743237967</v>
      </c>
      <c r="I487" s="24" t="s">
        <v>2735</v>
      </c>
    </row>
    <row r="488" spans="1:9" x14ac:dyDescent="0.3">
      <c r="A488" s="10" t="s">
        <v>392</v>
      </c>
      <c r="B488" s="10" t="s">
        <v>394</v>
      </c>
      <c r="C488" s="10" t="s">
        <v>393</v>
      </c>
      <c r="D488" s="10">
        <v>226442</v>
      </c>
      <c r="E488" s="10">
        <v>0.67187695373349798</v>
      </c>
      <c r="F488" s="8">
        <v>2.3971037840660099E-31</v>
      </c>
      <c r="G488" s="10">
        <v>1576.82327175769</v>
      </c>
      <c r="H488" s="10">
        <v>2517.6976584506333</v>
      </c>
      <c r="I488" s="24" t="s">
        <v>2735</v>
      </c>
    </row>
    <row r="489" spans="1:9" x14ac:dyDescent="0.3">
      <c r="A489" s="10" t="s">
        <v>465</v>
      </c>
      <c r="B489" s="10" t="s">
        <v>467</v>
      </c>
      <c r="C489" s="10" t="s">
        <v>466</v>
      </c>
      <c r="D489" s="10">
        <v>13405</v>
      </c>
      <c r="E489" s="10">
        <v>0.75129022417782498</v>
      </c>
      <c r="F489" s="8">
        <v>7.0499290573336502E-31</v>
      </c>
      <c r="G489" s="10">
        <v>1023.9130599447234</v>
      </c>
      <c r="H489" s="10">
        <v>1732.9231981774001</v>
      </c>
      <c r="I489" s="24" t="s">
        <v>2735</v>
      </c>
    </row>
    <row r="490" spans="1:9" x14ac:dyDescent="0.3">
      <c r="A490" s="10" t="s">
        <v>453</v>
      </c>
      <c r="B490" s="10" t="s">
        <v>455</v>
      </c>
      <c r="C490" s="10" t="s">
        <v>454</v>
      </c>
      <c r="D490" s="10">
        <v>17872</v>
      </c>
      <c r="E490" s="10">
        <v>1.2026680707602899</v>
      </c>
      <c r="F490" s="8">
        <v>8.5522043656389194E-31</v>
      </c>
      <c r="G490" s="10">
        <v>1156.2525597282668</v>
      </c>
      <c r="H490" s="10">
        <v>2704.7063277373904</v>
      </c>
      <c r="I490" s="24" t="s">
        <v>2735</v>
      </c>
    </row>
    <row r="491" spans="1:9" x14ac:dyDescent="0.3">
      <c r="A491" s="10" t="s">
        <v>349</v>
      </c>
      <c r="B491" s="10" t="s">
        <v>351</v>
      </c>
      <c r="C491" s="10" t="s">
        <v>350</v>
      </c>
      <c r="D491" s="10">
        <v>20393</v>
      </c>
      <c r="E491" s="10">
        <v>0.62081072490898803</v>
      </c>
      <c r="F491" s="8">
        <v>1.3646273391943E-30</v>
      </c>
      <c r="G491" s="10">
        <v>2517.22178681574</v>
      </c>
      <c r="H491" s="10">
        <v>3865.1306229851398</v>
      </c>
      <c r="I491" s="24" t="s">
        <v>2735</v>
      </c>
    </row>
    <row r="492" spans="1:9" x14ac:dyDescent="0.3">
      <c r="A492" s="10" t="s">
        <v>36</v>
      </c>
      <c r="B492" s="10" t="s">
        <v>38</v>
      </c>
      <c r="C492" s="10" t="s">
        <v>37</v>
      </c>
      <c r="D492" s="10">
        <v>11504</v>
      </c>
      <c r="E492" s="10">
        <v>0.90837949412560604</v>
      </c>
      <c r="F492" s="8">
        <v>9.3012220884911001E-30</v>
      </c>
      <c r="G492" s="10">
        <v>470.09871129436533</v>
      </c>
      <c r="H492" s="10">
        <v>881.45448711752931</v>
      </c>
      <c r="I492" s="24" t="s">
        <v>2735</v>
      </c>
    </row>
    <row r="493" spans="1:9" x14ac:dyDescent="0.3">
      <c r="A493" s="10" t="s">
        <v>653</v>
      </c>
      <c r="B493" s="10" t="s">
        <v>655</v>
      </c>
      <c r="C493" s="10" t="s">
        <v>654</v>
      </c>
      <c r="D493" s="10">
        <v>68895</v>
      </c>
      <c r="E493" s="10">
        <v>1.0174636566322199</v>
      </c>
      <c r="F493" s="8">
        <v>4.1473030529245599E-29</v>
      </c>
      <c r="G493" s="10">
        <v>259.05277950775798</v>
      </c>
      <c r="H493" s="10">
        <v>523.50373070959267</v>
      </c>
      <c r="I493" s="24" t="s">
        <v>2735</v>
      </c>
    </row>
    <row r="494" spans="1:9" x14ac:dyDescent="0.3">
      <c r="A494" s="10" t="s">
        <v>264</v>
      </c>
      <c r="B494" s="10" t="s">
        <v>7</v>
      </c>
      <c r="C494" s="10" t="s">
        <v>7</v>
      </c>
      <c r="D494" s="10" t="s">
        <v>7</v>
      </c>
      <c r="E494" s="10">
        <v>-8.5372963242346191</v>
      </c>
      <c r="F494" s="8">
        <v>9.5150248602264301E-29</v>
      </c>
      <c r="G494" s="10">
        <v>418250.88493329537</v>
      </c>
      <c r="H494" s="10">
        <v>1896.9191661698221</v>
      </c>
      <c r="I494" s="24" t="s">
        <v>2735</v>
      </c>
    </row>
    <row r="495" spans="1:9" x14ac:dyDescent="0.3">
      <c r="A495" s="10" t="s">
        <v>446</v>
      </c>
      <c r="B495" s="10" t="s">
        <v>448</v>
      </c>
      <c r="C495" s="10" t="s">
        <v>447</v>
      </c>
      <c r="D495" s="10">
        <v>23882</v>
      </c>
      <c r="E495" s="10">
        <v>1.3472357269903099</v>
      </c>
      <c r="F495" s="8">
        <v>2.7720439495699102E-28</v>
      </c>
      <c r="G495" s="10">
        <v>488.86882162356534</v>
      </c>
      <c r="H495" s="10">
        <v>1264.5694912999234</v>
      </c>
      <c r="I495" s="24" t="s">
        <v>2735</v>
      </c>
    </row>
    <row r="496" spans="1:9" x14ac:dyDescent="0.3">
      <c r="A496" s="10" t="s">
        <v>413</v>
      </c>
      <c r="B496" s="10" t="s">
        <v>415</v>
      </c>
      <c r="C496" s="10" t="s">
        <v>414</v>
      </c>
      <c r="D496" s="10">
        <v>15357</v>
      </c>
      <c r="E496" s="10">
        <v>0.658006662563552</v>
      </c>
      <c r="F496" s="8">
        <v>1.3369305277003201E-26</v>
      </c>
      <c r="G496" s="10">
        <v>1266.1764081309966</v>
      </c>
      <c r="H496" s="10">
        <v>2001.4985666657967</v>
      </c>
      <c r="I496" s="24" t="s">
        <v>2735</v>
      </c>
    </row>
    <row r="497" spans="1:9" x14ac:dyDescent="0.3">
      <c r="A497" s="10" t="s">
        <v>970</v>
      </c>
      <c r="B497" s="10" t="s">
        <v>972</v>
      </c>
      <c r="C497" s="10" t="s">
        <v>971</v>
      </c>
      <c r="D497" s="10">
        <v>20682</v>
      </c>
      <c r="E497" s="10">
        <v>1.4937859077525</v>
      </c>
      <c r="F497" s="8">
        <v>1.3369305277003201E-26</v>
      </c>
      <c r="G497" s="10">
        <v>100.81054458673316</v>
      </c>
      <c r="H497" s="10">
        <v>275.98187008616765</v>
      </c>
      <c r="I497" s="24" t="s">
        <v>2735</v>
      </c>
    </row>
    <row r="498" spans="1:9" x14ac:dyDescent="0.3">
      <c r="A498" s="10" t="s">
        <v>667</v>
      </c>
      <c r="B498" s="10" t="s">
        <v>669</v>
      </c>
      <c r="C498" s="10" t="s">
        <v>668</v>
      </c>
      <c r="D498" s="10">
        <v>74194</v>
      </c>
      <c r="E498" s="10">
        <v>1.22199120823601</v>
      </c>
      <c r="F498" s="8">
        <v>3.9588587148368698E-26</v>
      </c>
      <c r="G498" s="10">
        <v>257.30126012307932</v>
      </c>
      <c r="H498" s="10">
        <v>612.61263803125064</v>
      </c>
      <c r="I498" s="24" t="s">
        <v>2735</v>
      </c>
    </row>
    <row r="499" spans="1:9" x14ac:dyDescent="0.3">
      <c r="A499" s="10" t="s">
        <v>593</v>
      </c>
      <c r="B499" s="10" t="s">
        <v>595</v>
      </c>
      <c r="C499" s="10" t="s">
        <v>594</v>
      </c>
      <c r="D499" s="10">
        <v>20666</v>
      </c>
      <c r="E499" s="10">
        <v>0.826452887712253</v>
      </c>
      <c r="F499" s="8">
        <v>5.5475369671103896E-26</v>
      </c>
      <c r="G499" s="10">
        <v>643.76146848866472</v>
      </c>
      <c r="H499" s="10">
        <v>1145.8682548756167</v>
      </c>
      <c r="I499" s="24" t="s">
        <v>2735</v>
      </c>
    </row>
    <row r="500" spans="1:9" x14ac:dyDescent="0.3">
      <c r="A500" s="10" t="s">
        <v>558</v>
      </c>
      <c r="B500" s="10" t="s">
        <v>560</v>
      </c>
      <c r="C500" s="10" t="s">
        <v>559</v>
      </c>
      <c r="D500" s="10">
        <v>14760</v>
      </c>
      <c r="E500" s="10">
        <v>0.94618708452848499</v>
      </c>
      <c r="F500" s="8">
        <v>8.6925668003992205E-26</v>
      </c>
      <c r="G500" s="10">
        <v>477.59803307567267</v>
      </c>
      <c r="H500" s="10">
        <v>926.58820962148309</v>
      </c>
      <c r="I500" s="24" t="s">
        <v>2735</v>
      </c>
    </row>
    <row r="501" spans="1:9" x14ac:dyDescent="0.3">
      <c r="A501" s="10" t="s">
        <v>325</v>
      </c>
      <c r="B501" s="10" t="s">
        <v>327</v>
      </c>
      <c r="C501" s="10" t="s">
        <v>326</v>
      </c>
      <c r="D501" s="10">
        <v>70611</v>
      </c>
      <c r="E501" s="10">
        <v>0.57603138618587002</v>
      </c>
      <c r="F501" s="8">
        <v>1.1907162942480199E-25</v>
      </c>
      <c r="G501" s="10">
        <v>2796.2396943847002</v>
      </c>
      <c r="H501" s="10">
        <v>4166.9825713512473</v>
      </c>
      <c r="I501" s="24" t="s">
        <v>2735</v>
      </c>
    </row>
    <row r="502" spans="1:9" x14ac:dyDescent="0.3">
      <c r="A502" s="10" t="s">
        <v>45</v>
      </c>
      <c r="B502" s="10" t="s">
        <v>47</v>
      </c>
      <c r="C502" s="10" t="s">
        <v>46</v>
      </c>
      <c r="D502" s="10">
        <v>70297</v>
      </c>
      <c r="E502" s="10">
        <v>0.76730294135292798</v>
      </c>
      <c r="F502" s="8">
        <v>1.54649429834971E-25</v>
      </c>
      <c r="G502" s="10">
        <v>1000.5781790287314</v>
      </c>
      <c r="H502" s="10">
        <v>1710.7252315805899</v>
      </c>
      <c r="I502" s="24" t="s">
        <v>2735</v>
      </c>
    </row>
    <row r="503" spans="1:9" x14ac:dyDescent="0.3">
      <c r="A503" s="10" t="s">
        <v>60</v>
      </c>
      <c r="B503" s="10" t="s">
        <v>62</v>
      </c>
      <c r="C503" s="10" t="s">
        <v>61</v>
      </c>
      <c r="D503" s="10">
        <v>100986</v>
      </c>
      <c r="E503" s="10">
        <v>0.670587233483664</v>
      </c>
      <c r="F503" s="8">
        <v>2.7636618951536899E-25</v>
      </c>
      <c r="G503" s="10">
        <v>1067.400369817871</v>
      </c>
      <c r="H503" s="10">
        <v>1701.0297471919432</v>
      </c>
      <c r="I503" s="24" t="s">
        <v>2735</v>
      </c>
    </row>
    <row r="504" spans="1:9" x14ac:dyDescent="0.3">
      <c r="A504" s="10" t="s">
        <v>828</v>
      </c>
      <c r="B504" s="10" t="s">
        <v>830</v>
      </c>
      <c r="C504" s="10" t="s">
        <v>829</v>
      </c>
      <c r="D504" s="10">
        <v>20525</v>
      </c>
      <c r="E504" s="10">
        <v>1.1420953043667299</v>
      </c>
      <c r="F504" s="8">
        <v>3.8554110753374699E-25</v>
      </c>
      <c r="G504" s="10">
        <v>166.49239439004168</v>
      </c>
      <c r="H504" s="10">
        <v>372.80731435599267</v>
      </c>
      <c r="I504" s="24" t="s">
        <v>2735</v>
      </c>
    </row>
    <row r="505" spans="1:9" x14ac:dyDescent="0.3">
      <c r="A505" s="10" t="s">
        <v>51</v>
      </c>
      <c r="B505" s="10" t="s">
        <v>53</v>
      </c>
      <c r="C505" s="10" t="s">
        <v>52</v>
      </c>
      <c r="D505" s="10">
        <v>224139</v>
      </c>
      <c r="E505" s="10">
        <v>0.64301112118688197</v>
      </c>
      <c r="F505" s="8">
        <v>4.1950991000435797E-25</v>
      </c>
      <c r="G505" s="10">
        <v>1133.79742467091</v>
      </c>
      <c r="H505" s="10">
        <v>1772.2632209687665</v>
      </c>
      <c r="I505" s="24" t="s">
        <v>2735</v>
      </c>
    </row>
    <row r="506" spans="1:9" x14ac:dyDescent="0.3">
      <c r="A506" s="10" t="s">
        <v>352</v>
      </c>
      <c r="B506" s="10" t="s">
        <v>354</v>
      </c>
      <c r="C506" s="10" t="s">
        <v>353</v>
      </c>
      <c r="D506" s="10">
        <v>20893</v>
      </c>
      <c r="E506" s="10">
        <v>0.56141323990200398</v>
      </c>
      <c r="F506" s="8">
        <v>6.8864194574795896E-25</v>
      </c>
      <c r="G506" s="10">
        <v>3225.3548813920265</v>
      </c>
      <c r="H506" s="10">
        <v>4771.9045146185199</v>
      </c>
      <c r="I506" s="24" t="s">
        <v>2735</v>
      </c>
    </row>
    <row r="507" spans="1:9" x14ac:dyDescent="0.3">
      <c r="A507" s="10" t="s">
        <v>340</v>
      </c>
      <c r="B507" s="10" t="s">
        <v>342</v>
      </c>
      <c r="C507" s="10" t="s">
        <v>341</v>
      </c>
      <c r="D507" s="10">
        <v>14284</v>
      </c>
      <c r="E507" s="10">
        <v>0.52623133984591897</v>
      </c>
      <c r="F507" s="8">
        <v>9.3153157715539098E-25</v>
      </c>
      <c r="G507" s="10">
        <v>3086.8704870849538</v>
      </c>
      <c r="H507" s="10">
        <v>4446.7935909211328</v>
      </c>
      <c r="I507" s="24" t="s">
        <v>2735</v>
      </c>
    </row>
    <row r="508" spans="1:9" x14ac:dyDescent="0.3">
      <c r="A508" s="10" t="s">
        <v>306</v>
      </c>
      <c r="B508" s="10" t="s">
        <v>308</v>
      </c>
      <c r="C508" s="10" t="s">
        <v>307</v>
      </c>
      <c r="D508" s="10">
        <v>13424</v>
      </c>
      <c r="E508" s="10">
        <v>0.57625877344639298</v>
      </c>
      <c r="F508" s="8">
        <v>1.0686782442892299E-23</v>
      </c>
      <c r="G508" s="10">
        <v>5757.8438698736636</v>
      </c>
      <c r="H508" s="10">
        <v>8576.7136937099403</v>
      </c>
      <c r="I508" s="24" t="s">
        <v>2735</v>
      </c>
    </row>
    <row r="509" spans="1:9" x14ac:dyDescent="0.3">
      <c r="A509" s="10" t="s">
        <v>521</v>
      </c>
      <c r="B509" s="10" t="s">
        <v>523</v>
      </c>
      <c r="C509" s="10" t="s">
        <v>522</v>
      </c>
      <c r="D509" s="10">
        <v>101685</v>
      </c>
      <c r="E509" s="10">
        <v>0.71921217869999499</v>
      </c>
      <c r="F509" s="8">
        <v>3.2076797234392298E-23</v>
      </c>
      <c r="G509" s="10">
        <v>806.878983913762</v>
      </c>
      <c r="H509" s="10">
        <v>1339.8541162007434</v>
      </c>
      <c r="I509" s="24" t="s">
        <v>2735</v>
      </c>
    </row>
    <row r="510" spans="1:9" x14ac:dyDescent="0.3">
      <c r="A510" s="10" t="s">
        <v>658</v>
      </c>
      <c r="B510" s="10" t="s">
        <v>660</v>
      </c>
      <c r="C510" s="10" t="s">
        <v>659</v>
      </c>
      <c r="D510" s="10">
        <v>74178</v>
      </c>
      <c r="E510" s="10">
        <v>0.73551277293730499</v>
      </c>
      <c r="F510" s="8">
        <v>3.5271692954257199E-23</v>
      </c>
      <c r="G510" s="10">
        <v>618.73407481078675</v>
      </c>
      <c r="H510" s="10">
        <v>1039.5212100299364</v>
      </c>
      <c r="I510" s="24" t="s">
        <v>2735</v>
      </c>
    </row>
    <row r="511" spans="1:9" x14ac:dyDescent="0.3">
      <c r="A511" s="10" t="s">
        <v>435</v>
      </c>
      <c r="B511" s="10" t="s">
        <v>437</v>
      </c>
      <c r="C511" s="10" t="s">
        <v>436</v>
      </c>
      <c r="D511" s="10">
        <v>18227</v>
      </c>
      <c r="E511" s="10">
        <v>0.580091707079887</v>
      </c>
      <c r="F511" s="8">
        <v>4.3370186116995699E-23</v>
      </c>
      <c r="G511" s="10">
        <v>1772.9616352085868</v>
      </c>
      <c r="H511" s="10">
        <v>2649.6355155072529</v>
      </c>
      <c r="I511" s="24" t="s">
        <v>2735</v>
      </c>
    </row>
    <row r="512" spans="1:9" x14ac:dyDescent="0.3">
      <c r="A512" s="10" t="s">
        <v>8</v>
      </c>
      <c r="B512" s="10" t="s">
        <v>10</v>
      </c>
      <c r="C512" s="10" t="s">
        <v>9</v>
      </c>
      <c r="D512" s="10">
        <v>108989</v>
      </c>
      <c r="E512" s="10">
        <v>0.60511438665655204</v>
      </c>
      <c r="F512" s="8">
        <v>4.58539518746592E-23</v>
      </c>
      <c r="G512" s="10">
        <v>1381.01552949918</v>
      </c>
      <c r="H512" s="10">
        <v>2103.2169969231036</v>
      </c>
      <c r="I512" s="24" t="s">
        <v>2735</v>
      </c>
    </row>
    <row r="513" spans="1:9" x14ac:dyDescent="0.3">
      <c r="A513" s="10" t="s">
        <v>255</v>
      </c>
      <c r="B513" s="10" t="s">
        <v>7</v>
      </c>
      <c r="C513" s="10" t="s">
        <v>7</v>
      </c>
      <c r="D513" s="10" t="s">
        <v>7</v>
      </c>
      <c r="E513" s="10">
        <v>-8.4082996170610702</v>
      </c>
      <c r="F513" s="8">
        <v>1.2454228755740501E-22</v>
      </c>
      <c r="G513" s="10">
        <v>24669798.7861339</v>
      </c>
      <c r="H513" s="10">
        <v>130020.62379071693</v>
      </c>
      <c r="I513" s="24" t="s">
        <v>2735</v>
      </c>
    </row>
    <row r="514" spans="1:9" x14ac:dyDescent="0.3">
      <c r="A514" s="10" t="s">
        <v>555</v>
      </c>
      <c r="B514" s="10" t="s">
        <v>557</v>
      </c>
      <c r="C514" s="10" t="s">
        <v>556</v>
      </c>
      <c r="D514" s="10">
        <v>59090</v>
      </c>
      <c r="E514" s="10">
        <v>0.60540590290644403</v>
      </c>
      <c r="F514" s="8">
        <v>2.9314032694968401E-22</v>
      </c>
      <c r="G514" s="10">
        <v>1155.75054926814</v>
      </c>
      <c r="H514" s="10">
        <v>1755.1732258462835</v>
      </c>
      <c r="I514" s="24" t="s">
        <v>2735</v>
      </c>
    </row>
    <row r="515" spans="1:9" x14ac:dyDescent="0.3">
      <c r="A515" s="10" t="s">
        <v>3</v>
      </c>
      <c r="B515" s="10" t="s">
        <v>5</v>
      </c>
      <c r="C515" s="10" t="s">
        <v>4</v>
      </c>
      <c r="D515" s="10">
        <v>18530</v>
      </c>
      <c r="E515" s="10">
        <v>0.59122031114298002</v>
      </c>
      <c r="F515" s="8">
        <v>8.3932093825832804E-22</v>
      </c>
      <c r="G515" s="10">
        <v>1989.3016883878299</v>
      </c>
      <c r="H515" s="10">
        <v>2988.811484289577</v>
      </c>
      <c r="I515" s="24" t="s">
        <v>2735</v>
      </c>
    </row>
    <row r="516" spans="1:9" x14ac:dyDescent="0.3">
      <c r="A516" s="10" t="s">
        <v>472</v>
      </c>
      <c r="B516" s="10" t="s">
        <v>474</v>
      </c>
      <c r="C516" s="10" t="s">
        <v>473</v>
      </c>
      <c r="D516" s="10">
        <v>73884</v>
      </c>
      <c r="E516" s="10">
        <v>0.62636940414721298</v>
      </c>
      <c r="F516" s="8">
        <v>6.6245633721743997E-21</v>
      </c>
      <c r="G516" s="10">
        <v>867.20844730637771</v>
      </c>
      <c r="H516" s="10">
        <v>1335.4803268544533</v>
      </c>
      <c r="I516" s="24" t="s">
        <v>2735</v>
      </c>
    </row>
    <row r="517" spans="1:9" x14ac:dyDescent="0.3">
      <c r="A517" s="10" t="s">
        <v>369</v>
      </c>
      <c r="B517" s="10" t="s">
        <v>371</v>
      </c>
      <c r="C517" s="10" t="s">
        <v>370</v>
      </c>
      <c r="D517" s="10">
        <v>22190</v>
      </c>
      <c r="E517" s="10">
        <v>0.65073566353145096</v>
      </c>
      <c r="F517" s="8">
        <v>1.59738725385648E-20</v>
      </c>
      <c r="G517" s="10">
        <v>941.76354886260015</v>
      </c>
      <c r="H517" s="10">
        <v>1492.0551842893035</v>
      </c>
      <c r="I517" s="24" t="s">
        <v>2735</v>
      </c>
    </row>
    <row r="518" spans="1:9" x14ac:dyDescent="0.3">
      <c r="A518" s="10" t="s">
        <v>691</v>
      </c>
      <c r="B518" s="10" t="s">
        <v>7</v>
      </c>
      <c r="C518" s="10" t="s">
        <v>7</v>
      </c>
      <c r="D518" s="10" t="s">
        <v>7</v>
      </c>
      <c r="E518" s="10">
        <v>0.86097884504250499</v>
      </c>
      <c r="F518" s="8">
        <v>3.8976684949337298E-20</v>
      </c>
      <c r="G518" s="10">
        <v>294.06395467356236</v>
      </c>
      <c r="H518" s="10">
        <v>528.62308893882926</v>
      </c>
      <c r="I518" s="24" t="s">
        <v>2735</v>
      </c>
    </row>
    <row r="519" spans="1:9" x14ac:dyDescent="0.3">
      <c r="A519" s="10" t="s">
        <v>328</v>
      </c>
      <c r="B519" s="10" t="s">
        <v>330</v>
      </c>
      <c r="C519" s="10" t="s">
        <v>329</v>
      </c>
      <c r="D519" s="10">
        <v>13655</v>
      </c>
      <c r="E519" s="10">
        <v>0.70435679387460004</v>
      </c>
      <c r="F519" s="8">
        <v>5.1184567891589202E-20</v>
      </c>
      <c r="G519" s="10">
        <v>4052.1166814159169</v>
      </c>
      <c r="H519" s="10">
        <v>6661.1652110186069</v>
      </c>
      <c r="I519" s="24" t="s">
        <v>2735</v>
      </c>
    </row>
    <row r="520" spans="1:9" x14ac:dyDescent="0.3">
      <c r="A520" s="10" t="s">
        <v>384</v>
      </c>
      <c r="B520" s="10" t="s">
        <v>386</v>
      </c>
      <c r="C520" s="10" t="s">
        <v>385</v>
      </c>
      <c r="D520" s="10">
        <v>270110</v>
      </c>
      <c r="E520" s="10">
        <v>0.52269424124872998</v>
      </c>
      <c r="F520" s="8">
        <v>1.5846901074826901E-19</v>
      </c>
      <c r="G520" s="10">
        <v>2096.5266775529599</v>
      </c>
      <c r="H520" s="10">
        <v>3001.6228653973867</v>
      </c>
      <c r="I520" s="24" t="s">
        <v>2735</v>
      </c>
    </row>
    <row r="521" spans="1:9" x14ac:dyDescent="0.3">
      <c r="A521" s="10" t="s">
        <v>256</v>
      </c>
      <c r="B521" s="10" t="s">
        <v>258</v>
      </c>
      <c r="C521" s="10" t="s">
        <v>257</v>
      </c>
      <c r="D521" s="10">
        <v>102436</v>
      </c>
      <c r="E521" s="10">
        <v>-9.7052761711013904</v>
      </c>
      <c r="F521" s="8">
        <v>1.7185357154171099E-19</v>
      </c>
      <c r="G521" s="10">
        <v>4013158.8809612598</v>
      </c>
      <c r="H521" s="10">
        <v>15284.361878758753</v>
      </c>
      <c r="I521" s="24" t="s">
        <v>2735</v>
      </c>
    </row>
    <row r="522" spans="1:9" x14ac:dyDescent="0.3">
      <c r="A522" s="10" t="s">
        <v>127</v>
      </c>
      <c r="B522" s="10" t="s">
        <v>129</v>
      </c>
      <c r="C522" s="10" t="s">
        <v>128</v>
      </c>
      <c r="D522" s="10">
        <v>230861</v>
      </c>
      <c r="E522" s="10">
        <v>0.44919967700700503</v>
      </c>
      <c r="F522" s="8">
        <v>1.90054849091237E-19</v>
      </c>
      <c r="G522" s="10">
        <v>2654.6631220827899</v>
      </c>
      <c r="H522" s="10">
        <v>3621.5570457835202</v>
      </c>
      <c r="I522" s="24" t="s">
        <v>2735</v>
      </c>
    </row>
    <row r="523" spans="1:9" x14ac:dyDescent="0.3">
      <c r="A523" s="10" t="s">
        <v>138</v>
      </c>
      <c r="B523" s="10" t="s">
        <v>140</v>
      </c>
      <c r="C523" s="10" t="s">
        <v>139</v>
      </c>
      <c r="D523" s="10">
        <v>80859</v>
      </c>
      <c r="E523" s="10">
        <v>0.83878081433853902</v>
      </c>
      <c r="F523" s="8">
        <v>2.0408027260541299E-19</v>
      </c>
      <c r="G523" s="10">
        <v>342.92703234827371</v>
      </c>
      <c r="H523" s="10">
        <v>608.63234881622634</v>
      </c>
      <c r="I523" s="24" t="s">
        <v>2735</v>
      </c>
    </row>
    <row r="524" spans="1:9" x14ac:dyDescent="0.3">
      <c r="A524" s="10" t="s">
        <v>337</v>
      </c>
      <c r="B524" s="10" t="s">
        <v>339</v>
      </c>
      <c r="C524" s="10" t="s">
        <v>338</v>
      </c>
      <c r="D524" s="10">
        <v>20658</v>
      </c>
      <c r="E524" s="10">
        <v>0.48274096462596999</v>
      </c>
      <c r="F524" s="8">
        <v>5.23418620950615E-19</v>
      </c>
      <c r="G524" s="10">
        <v>3519.2310540470498</v>
      </c>
      <c r="H524" s="10">
        <v>4913.583883920176</v>
      </c>
      <c r="I524" s="24" t="s">
        <v>2735</v>
      </c>
    </row>
    <row r="525" spans="1:9" x14ac:dyDescent="0.3">
      <c r="A525" s="10" t="s">
        <v>475</v>
      </c>
      <c r="B525" s="10" t="s">
        <v>477</v>
      </c>
      <c r="C525" s="10" t="s">
        <v>476</v>
      </c>
      <c r="D525" s="10">
        <v>108797</v>
      </c>
      <c r="E525" s="10">
        <v>0.56608422558035199</v>
      </c>
      <c r="F525" s="8">
        <v>5.23418620950615E-19</v>
      </c>
      <c r="G525" s="10">
        <v>1297.3279806630899</v>
      </c>
      <c r="H525" s="10">
        <v>1922.0950166180667</v>
      </c>
      <c r="I525" s="24" t="s">
        <v>2735</v>
      </c>
    </row>
    <row r="526" spans="1:9" x14ac:dyDescent="0.3">
      <c r="A526" s="10" t="s">
        <v>822</v>
      </c>
      <c r="B526" s="10" t="s">
        <v>824</v>
      </c>
      <c r="C526" s="10" t="s">
        <v>823</v>
      </c>
      <c r="D526" s="10">
        <v>18712</v>
      </c>
      <c r="E526" s="10">
        <v>0.85128708091173899</v>
      </c>
      <c r="F526" s="8">
        <v>5.2681730356932205E-19</v>
      </c>
      <c r="G526" s="10">
        <v>279.50398286978867</v>
      </c>
      <c r="H526" s="10">
        <v>508.15336682719931</v>
      </c>
      <c r="I526" s="24" t="s">
        <v>2735</v>
      </c>
    </row>
    <row r="527" spans="1:9" x14ac:dyDescent="0.3">
      <c r="A527" s="10" t="s">
        <v>570</v>
      </c>
      <c r="B527" s="10" t="s">
        <v>572</v>
      </c>
      <c r="C527" s="10" t="s">
        <v>571</v>
      </c>
      <c r="D527" s="10">
        <v>16518</v>
      </c>
      <c r="E527" s="10">
        <v>0.742196637863478</v>
      </c>
      <c r="F527" s="8">
        <v>5.6995075860048603E-19</v>
      </c>
      <c r="G527" s="10">
        <v>371.19601125289228</v>
      </c>
      <c r="H527" s="10">
        <v>618.82026958437791</v>
      </c>
      <c r="I527" s="24" t="s">
        <v>2735</v>
      </c>
    </row>
    <row r="528" spans="1:9" x14ac:dyDescent="0.3">
      <c r="A528" s="10" t="s">
        <v>509</v>
      </c>
      <c r="B528" s="10" t="s">
        <v>511</v>
      </c>
      <c r="C528" s="10" t="s">
        <v>510</v>
      </c>
      <c r="D528" s="10">
        <v>18124</v>
      </c>
      <c r="E528" s="10">
        <v>0.62042469787735499</v>
      </c>
      <c r="F528" s="8">
        <v>8.7218242416138791E-19</v>
      </c>
      <c r="G528" s="10">
        <v>1069.0705606284066</v>
      </c>
      <c r="H528" s="10">
        <v>1653.92686304365</v>
      </c>
      <c r="I528" s="24" t="s">
        <v>2735</v>
      </c>
    </row>
    <row r="529" spans="1:9" x14ac:dyDescent="0.3">
      <c r="A529" s="10" t="s">
        <v>1079</v>
      </c>
      <c r="B529" s="10" t="s">
        <v>1081</v>
      </c>
      <c r="C529" s="10" t="s">
        <v>1080</v>
      </c>
      <c r="D529" s="10">
        <v>16007</v>
      </c>
      <c r="E529" s="10">
        <v>1.5301675312479099</v>
      </c>
      <c r="F529" s="8">
        <v>2.1881124458050701E-18</v>
      </c>
      <c r="G529" s="10">
        <v>55.5446997882228</v>
      </c>
      <c r="H529" s="10">
        <v>161.35457168236368</v>
      </c>
      <c r="I529" s="24" t="s">
        <v>2735</v>
      </c>
    </row>
    <row r="530" spans="1:9" x14ac:dyDescent="0.3">
      <c r="A530" s="10" t="s">
        <v>490</v>
      </c>
      <c r="B530" s="10" t="s">
        <v>492</v>
      </c>
      <c r="C530" s="10" t="s">
        <v>491</v>
      </c>
      <c r="D530" s="10">
        <v>72611</v>
      </c>
      <c r="E530" s="10">
        <v>0.58073943085695401</v>
      </c>
      <c r="F530" s="8">
        <v>5.1127344419412601E-18</v>
      </c>
      <c r="G530" s="10">
        <v>862.00586371567863</v>
      </c>
      <c r="H530" s="10">
        <v>1291.3113907170334</v>
      </c>
      <c r="I530" s="24" t="s">
        <v>2735</v>
      </c>
    </row>
    <row r="531" spans="1:9" x14ac:dyDescent="0.3">
      <c r="A531" s="10" t="s">
        <v>424</v>
      </c>
      <c r="B531" s="10" t="s">
        <v>426</v>
      </c>
      <c r="C531" s="10" t="s">
        <v>425</v>
      </c>
      <c r="D531" s="10">
        <v>271377</v>
      </c>
      <c r="E531" s="10">
        <v>0.56154220381159503</v>
      </c>
      <c r="F531" s="8">
        <v>1.2608717677923999E-17</v>
      </c>
      <c r="G531" s="10">
        <v>1371.56389834372</v>
      </c>
      <c r="H531" s="10">
        <v>2035.2481873841868</v>
      </c>
      <c r="I531" s="24" t="s">
        <v>2735</v>
      </c>
    </row>
    <row r="532" spans="1:9" x14ac:dyDescent="0.3">
      <c r="A532" s="10" t="s">
        <v>159</v>
      </c>
      <c r="B532" s="10" t="s">
        <v>7</v>
      </c>
      <c r="C532" s="10" t="s">
        <v>7</v>
      </c>
      <c r="D532" s="10" t="s">
        <v>7</v>
      </c>
      <c r="E532" s="10">
        <v>0.51812328519183604</v>
      </c>
      <c r="F532" s="8">
        <v>1.4207359735748201E-17</v>
      </c>
      <c r="G532" s="10">
        <v>1900.3957577806068</v>
      </c>
      <c r="H532" s="10">
        <v>2736.2432296158026</v>
      </c>
      <c r="I532" s="24" t="s">
        <v>2735</v>
      </c>
    </row>
    <row r="533" spans="1:9" x14ac:dyDescent="0.3">
      <c r="A533" s="10" t="s">
        <v>311</v>
      </c>
      <c r="B533" s="10" t="s">
        <v>313</v>
      </c>
      <c r="C533" s="10" t="s">
        <v>312</v>
      </c>
      <c r="D533" s="10">
        <v>381677</v>
      </c>
      <c r="E533" s="10">
        <v>0.47981746562935501</v>
      </c>
      <c r="F533" s="8">
        <v>2.3481688561836499E-17</v>
      </c>
      <c r="G533" s="10">
        <v>4443.4701285140127</v>
      </c>
      <c r="H533" s="10">
        <v>6172.2148258377665</v>
      </c>
      <c r="I533" s="24" t="s">
        <v>2735</v>
      </c>
    </row>
    <row r="534" spans="1:9" x14ac:dyDescent="0.3">
      <c r="A534" s="10" t="s">
        <v>301</v>
      </c>
      <c r="B534" s="10" t="s">
        <v>303</v>
      </c>
      <c r="C534" s="10" t="s">
        <v>302</v>
      </c>
      <c r="D534" s="10">
        <v>11735</v>
      </c>
      <c r="E534" s="10">
        <v>0.47595602549579502</v>
      </c>
      <c r="F534" s="8">
        <v>2.40485852663684E-17</v>
      </c>
      <c r="G534" s="10">
        <v>5165.1096814556195</v>
      </c>
      <c r="H534" s="10">
        <v>7184.6450717839298</v>
      </c>
      <c r="I534" s="24" t="s">
        <v>2735</v>
      </c>
    </row>
    <row r="535" spans="1:9" x14ac:dyDescent="0.3">
      <c r="A535" s="10" t="s">
        <v>207</v>
      </c>
      <c r="B535" s="10" t="s">
        <v>7</v>
      </c>
      <c r="C535" s="10" t="s">
        <v>7</v>
      </c>
      <c r="D535" s="10" t="s">
        <v>7</v>
      </c>
      <c r="E535" s="10">
        <v>0.63629006832935497</v>
      </c>
      <c r="F535" s="8">
        <v>2.7218596420018299E-17</v>
      </c>
      <c r="G535" s="10">
        <v>10268.689537461627</v>
      </c>
      <c r="H535" s="10">
        <v>15897.660337485466</v>
      </c>
      <c r="I535" s="24" t="s">
        <v>2735</v>
      </c>
    </row>
    <row r="536" spans="1:9" x14ac:dyDescent="0.3">
      <c r="A536" s="10" t="s">
        <v>450</v>
      </c>
      <c r="B536" s="10" t="s">
        <v>452</v>
      </c>
      <c r="C536" s="10" t="s">
        <v>451</v>
      </c>
      <c r="D536" s="10">
        <v>239408</v>
      </c>
      <c r="E536" s="10">
        <v>0.55825802972563898</v>
      </c>
      <c r="F536" s="8">
        <v>2.8287125154371198E-17</v>
      </c>
      <c r="G536" s="10">
        <v>1014.1707275011573</v>
      </c>
      <c r="H536" s="10">
        <v>1488.3246626162834</v>
      </c>
      <c r="I536" s="24" t="s">
        <v>2735</v>
      </c>
    </row>
    <row r="537" spans="1:9" x14ac:dyDescent="0.3">
      <c r="A537" s="10" t="s">
        <v>1161</v>
      </c>
      <c r="B537" s="10" t="s">
        <v>1163</v>
      </c>
      <c r="C537" s="10" t="s">
        <v>1162</v>
      </c>
      <c r="D537" s="10">
        <v>387208</v>
      </c>
      <c r="E537" s="10">
        <v>1.3998009886437299</v>
      </c>
      <c r="F537" s="8">
        <v>2.94974452001855E-17</v>
      </c>
      <c r="G537" s="10">
        <v>82.401248304850824</v>
      </c>
      <c r="H537" s="10">
        <v>224.08454352573199</v>
      </c>
      <c r="I537" s="24" t="s">
        <v>2735</v>
      </c>
    </row>
    <row r="538" spans="1:9" x14ac:dyDescent="0.3">
      <c r="A538" s="10" t="s">
        <v>372</v>
      </c>
      <c r="B538" s="10" t="s">
        <v>7</v>
      </c>
      <c r="C538" s="10"/>
      <c r="D538" s="10"/>
      <c r="E538" s="10">
        <v>0.45413066673379099</v>
      </c>
      <c r="F538" s="8">
        <v>3.0993219104883801E-17</v>
      </c>
      <c r="G538" s="10">
        <v>2398.1718788717499</v>
      </c>
      <c r="H538" s="10">
        <v>3295.1262739872832</v>
      </c>
      <c r="I538" s="24" t="s">
        <v>2735</v>
      </c>
    </row>
    <row r="539" spans="1:9" x14ac:dyDescent="0.3">
      <c r="A539" s="10" t="s">
        <v>319</v>
      </c>
      <c r="B539" s="10" t="s">
        <v>320</v>
      </c>
      <c r="C539" s="10"/>
      <c r="D539" s="10"/>
      <c r="E539" s="10">
        <v>0.45259855031227803</v>
      </c>
      <c r="F539" s="8">
        <v>3.1360436375065799E-17</v>
      </c>
      <c r="G539" s="10">
        <v>3997.2310939693766</v>
      </c>
      <c r="H539" s="10">
        <v>5471.0187031597934</v>
      </c>
      <c r="I539" s="24" t="s">
        <v>2735</v>
      </c>
    </row>
    <row r="540" spans="1:9" x14ac:dyDescent="0.3">
      <c r="A540" s="10" t="s">
        <v>205</v>
      </c>
      <c r="B540" s="10" t="s">
        <v>206</v>
      </c>
      <c r="C540" s="10"/>
      <c r="D540" s="10"/>
      <c r="E540" s="10">
        <v>0.53151388196157701</v>
      </c>
      <c r="F540" s="8">
        <v>5.5510316950544802E-17</v>
      </c>
      <c r="G540" s="10">
        <v>1273.4642310617567</v>
      </c>
      <c r="H540" s="10">
        <v>1847.5058706634966</v>
      </c>
      <c r="I540" s="24" t="s">
        <v>2735</v>
      </c>
    </row>
    <row r="541" spans="1:9" x14ac:dyDescent="0.3">
      <c r="A541" s="10" t="s">
        <v>373</v>
      </c>
      <c r="B541" s="10" t="s">
        <v>375</v>
      </c>
      <c r="C541" s="10"/>
      <c r="D541" s="10"/>
      <c r="E541" s="10">
        <v>0.457241135984154</v>
      </c>
      <c r="F541" s="8">
        <v>6.8152070993797902E-17</v>
      </c>
      <c r="G541" s="10">
        <v>2222.6174119765233</v>
      </c>
      <c r="H541" s="10">
        <v>3048.6554021207835</v>
      </c>
      <c r="I541" s="24" t="s">
        <v>2735</v>
      </c>
    </row>
    <row r="542" spans="1:9" x14ac:dyDescent="0.3">
      <c r="A542" s="10" t="s">
        <v>169</v>
      </c>
      <c r="B542" s="10" t="s">
        <v>171</v>
      </c>
      <c r="C542" s="10"/>
      <c r="D542" s="10"/>
      <c r="E542" s="10">
        <v>-0.822593269557786</v>
      </c>
      <c r="F542" s="8">
        <v>7.2957334989098404E-17</v>
      </c>
      <c r="G542" s="10">
        <v>432.32799930530467</v>
      </c>
      <c r="H542" s="10">
        <v>243.09541775463367</v>
      </c>
      <c r="I542" s="24" t="s">
        <v>2735</v>
      </c>
    </row>
    <row r="543" spans="1:9" x14ac:dyDescent="0.3">
      <c r="A543" s="10" t="s">
        <v>343</v>
      </c>
      <c r="B543" s="10" t="s">
        <v>345</v>
      </c>
      <c r="C543" s="10"/>
      <c r="D543" s="10"/>
      <c r="E543" s="10">
        <v>0.61208920105158604</v>
      </c>
      <c r="F543" s="8">
        <v>8.8528386469530697E-17</v>
      </c>
      <c r="G543" s="10">
        <v>4070.4107811520275</v>
      </c>
      <c r="H543" s="10">
        <v>6282.1849160275697</v>
      </c>
      <c r="I543" s="24" t="s">
        <v>2735</v>
      </c>
    </row>
    <row r="544" spans="1:9" x14ac:dyDescent="0.3">
      <c r="A544" s="10" t="s">
        <v>444</v>
      </c>
      <c r="B544" s="10" t="s">
        <v>445</v>
      </c>
      <c r="C544" s="10"/>
      <c r="D544" s="10"/>
      <c r="E544" s="10">
        <v>0.49992821005365301</v>
      </c>
      <c r="F544" s="8">
        <v>1.8099785421106499E-16</v>
      </c>
      <c r="G544" s="10">
        <v>1256.1283106484668</v>
      </c>
      <c r="H544" s="10">
        <v>1776.9617806029366</v>
      </c>
      <c r="I544" s="24" t="s">
        <v>2735</v>
      </c>
    </row>
    <row r="545" spans="1:9" x14ac:dyDescent="0.3">
      <c r="A545" s="10" t="s">
        <v>429</v>
      </c>
      <c r="B545" s="10" t="s">
        <v>430</v>
      </c>
      <c r="C545" s="10"/>
      <c r="D545" s="10"/>
      <c r="E545" s="10">
        <v>0.49474841783837697</v>
      </c>
      <c r="F545" s="8">
        <v>2.3107772927018702E-16</v>
      </c>
      <c r="G545" s="10">
        <v>1679.8256320400033</v>
      </c>
      <c r="H545" s="10">
        <v>2360.1218332790963</v>
      </c>
      <c r="I545" s="24" t="s">
        <v>2735</v>
      </c>
    </row>
    <row r="546" spans="1:9" x14ac:dyDescent="0.3">
      <c r="A546" s="10" t="s">
        <v>304</v>
      </c>
      <c r="B546" s="10" t="s">
        <v>305</v>
      </c>
      <c r="C546" s="10"/>
      <c r="D546" s="10"/>
      <c r="E546" s="10">
        <v>0.46314545632243997</v>
      </c>
      <c r="F546" s="8">
        <v>2.5154048154347598E-16</v>
      </c>
      <c r="G546" s="10">
        <v>3572.3441289870466</v>
      </c>
      <c r="H546" s="10">
        <v>4914.396993848969</v>
      </c>
      <c r="I546" s="24" t="s">
        <v>2735</v>
      </c>
    </row>
    <row r="547" spans="1:9" x14ac:dyDescent="0.3">
      <c r="A547" s="10" t="s">
        <v>14</v>
      </c>
      <c r="B547" s="10" t="s">
        <v>16</v>
      </c>
      <c r="C547" s="10"/>
      <c r="D547" s="10"/>
      <c r="E547" s="10">
        <v>0.44619259147945101</v>
      </c>
      <c r="F547" s="8">
        <v>2.5397623542291398E-16</v>
      </c>
      <c r="G547" s="10">
        <v>2316.8746542465265</v>
      </c>
      <c r="H547" s="10">
        <v>3147.1385452550235</v>
      </c>
      <c r="I547" s="24" t="s">
        <v>2735</v>
      </c>
    </row>
    <row r="548" spans="1:9" x14ac:dyDescent="0.3">
      <c r="A548" s="10" t="s">
        <v>293</v>
      </c>
      <c r="B548" s="10" t="s">
        <v>294</v>
      </c>
      <c r="C548" s="10"/>
      <c r="D548" s="10"/>
      <c r="E548" s="10">
        <v>0.47742291083994698</v>
      </c>
      <c r="F548" s="8">
        <v>2.5397623542291398E-16</v>
      </c>
      <c r="G548" s="10">
        <v>5834.3742045866202</v>
      </c>
      <c r="H548" s="10">
        <v>8120.8069674257058</v>
      </c>
      <c r="I548" s="24" t="s">
        <v>2735</v>
      </c>
    </row>
    <row r="549" spans="1:9" x14ac:dyDescent="0.3">
      <c r="A549" s="10" t="s">
        <v>541</v>
      </c>
      <c r="B549" s="10" t="s">
        <v>543</v>
      </c>
      <c r="C549" s="10"/>
      <c r="D549" s="10"/>
      <c r="E549" s="10">
        <v>0.57428347843179195</v>
      </c>
      <c r="F549" s="8">
        <v>2.8761430171986801E-16</v>
      </c>
      <c r="G549" s="10">
        <v>762.09714778170064</v>
      </c>
      <c r="H549" s="10">
        <v>1133.6748632404631</v>
      </c>
      <c r="I549" s="24" t="s">
        <v>2735</v>
      </c>
    </row>
    <row r="550" spans="1:9" x14ac:dyDescent="0.3">
      <c r="A550" s="10" t="s">
        <v>1244</v>
      </c>
      <c r="B550" s="10" t="s">
        <v>1246</v>
      </c>
      <c r="C550" s="10"/>
      <c r="D550" s="10"/>
      <c r="E550" s="10">
        <v>1.3229035750509599</v>
      </c>
      <c r="F550" s="8">
        <v>4.4004529490656601E-16</v>
      </c>
      <c r="G550" s="10">
        <v>68.007986427883893</v>
      </c>
      <c r="H550" s="10">
        <v>174.56095379258034</v>
      </c>
      <c r="I550" s="24" t="s">
        <v>2735</v>
      </c>
    </row>
    <row r="551" spans="1:9" x14ac:dyDescent="0.3">
      <c r="A551" s="10" t="s">
        <v>458</v>
      </c>
      <c r="B551" s="10" t="s">
        <v>459</v>
      </c>
      <c r="C551" s="10"/>
      <c r="D551" s="10"/>
      <c r="E551" s="10">
        <v>0.47553937263757701</v>
      </c>
      <c r="F551" s="8">
        <v>1.03285465179533E-15</v>
      </c>
      <c r="G551" s="10">
        <v>1439.6289527881233</v>
      </c>
      <c r="H551" s="10">
        <v>1998.6062948714234</v>
      </c>
      <c r="I551" s="24" t="s">
        <v>2735</v>
      </c>
    </row>
    <row r="552" spans="1:9" x14ac:dyDescent="0.3">
      <c r="A552" s="10" t="s">
        <v>361</v>
      </c>
      <c r="B552" s="10" t="s">
        <v>362</v>
      </c>
      <c r="C552" s="10"/>
      <c r="D552" s="10"/>
      <c r="E552" s="10">
        <v>0.42274812898888697</v>
      </c>
      <c r="F552" s="8">
        <v>1.0512922458861199E-15</v>
      </c>
      <c r="G552" s="10">
        <v>2803.0703957850105</v>
      </c>
      <c r="H552" s="10">
        <v>3758.25165119026</v>
      </c>
      <c r="I552" s="24" t="s">
        <v>2735</v>
      </c>
    </row>
    <row r="553" spans="1:9" x14ac:dyDescent="0.3">
      <c r="A553" s="10" t="s">
        <v>11</v>
      </c>
      <c r="B553" s="10" t="s">
        <v>13</v>
      </c>
      <c r="C553" s="10"/>
      <c r="D553" s="10"/>
      <c r="E553" s="10">
        <v>0.54955797331859002</v>
      </c>
      <c r="F553" s="8">
        <v>1.55876666767871E-15</v>
      </c>
      <c r="G553" s="10">
        <v>4186.8240793079603</v>
      </c>
      <c r="H553" s="10">
        <v>6081.5915610306465</v>
      </c>
      <c r="I553" s="24" t="s">
        <v>2735</v>
      </c>
    </row>
    <row r="554" spans="1:9" x14ac:dyDescent="0.3">
      <c r="A554" s="10" t="s">
        <v>23</v>
      </c>
      <c r="B554" s="10" t="s">
        <v>25</v>
      </c>
      <c r="C554" s="10"/>
      <c r="D554" s="10"/>
      <c r="E554" s="10">
        <v>0.55585449072216597</v>
      </c>
      <c r="F554" s="8">
        <v>2.0015644478505999E-15</v>
      </c>
      <c r="G554" s="10">
        <v>1005.250691532407</v>
      </c>
      <c r="H554" s="10">
        <v>1481.9728962741967</v>
      </c>
      <c r="I554" s="24" t="s">
        <v>2735</v>
      </c>
    </row>
    <row r="555" spans="1:9" x14ac:dyDescent="0.3">
      <c r="A555" s="10" t="s">
        <v>462</v>
      </c>
      <c r="B555" s="10" t="s">
        <v>464</v>
      </c>
      <c r="C555" s="10"/>
      <c r="D555" s="10"/>
      <c r="E555" s="10">
        <v>0.60137757932370906</v>
      </c>
      <c r="F555" s="8">
        <v>2.6705109986061501E-15</v>
      </c>
      <c r="G555" s="10">
        <v>1044.5921362316433</v>
      </c>
      <c r="H555" s="10">
        <v>1600.9539243828201</v>
      </c>
      <c r="I555" s="24" t="s">
        <v>2735</v>
      </c>
    </row>
    <row r="556" spans="1:9" x14ac:dyDescent="0.3">
      <c r="A556" s="10" t="s">
        <v>66</v>
      </c>
      <c r="B556" s="10" t="s">
        <v>67</v>
      </c>
      <c r="C556" s="10"/>
      <c r="D556" s="10"/>
      <c r="E556" s="10">
        <v>0.45989411504392802</v>
      </c>
      <c r="F556" s="8">
        <v>3.7167565192504803E-15</v>
      </c>
      <c r="G556" s="10">
        <v>1873.3538230670267</v>
      </c>
      <c r="H556" s="10">
        <v>2582.8105232305038</v>
      </c>
      <c r="I556" s="24" t="s">
        <v>2735</v>
      </c>
    </row>
    <row r="557" spans="1:9" x14ac:dyDescent="0.3">
      <c r="A557" s="10" t="s">
        <v>71</v>
      </c>
      <c r="B557" s="10" t="s">
        <v>72</v>
      </c>
      <c r="C557" s="10"/>
      <c r="D557" s="10"/>
      <c r="E557" s="10">
        <v>0.42637435056907702</v>
      </c>
      <c r="F557" s="8">
        <v>4.7544820443690796E-15</v>
      </c>
      <c r="G557" s="10">
        <v>4292.0752560166138</v>
      </c>
      <c r="H557" s="10">
        <v>5765.4428161162241</v>
      </c>
      <c r="I557" s="24" t="s">
        <v>2735</v>
      </c>
    </row>
    <row r="558" spans="1:9" x14ac:dyDescent="0.3">
      <c r="A558" s="10" t="s">
        <v>154</v>
      </c>
      <c r="B558" s="10" t="s">
        <v>155</v>
      </c>
      <c r="C558" s="10"/>
      <c r="D558" s="10"/>
      <c r="E558" s="10">
        <v>0.44727563782872998</v>
      </c>
      <c r="F558" s="8">
        <v>8.2306636123046308E-15</v>
      </c>
      <c r="G558" s="10">
        <v>2306.5677543705369</v>
      </c>
      <c r="H558" s="10">
        <v>3133.2008926317667</v>
      </c>
      <c r="I558" s="24" t="s">
        <v>2735</v>
      </c>
    </row>
    <row r="559" spans="1:9" x14ac:dyDescent="0.3">
      <c r="A559" s="10" t="s">
        <v>538</v>
      </c>
      <c r="B559" s="10" t="s">
        <v>540</v>
      </c>
      <c r="C559" s="10"/>
      <c r="D559" s="10"/>
      <c r="E559" s="10">
        <v>0.59403745513195005</v>
      </c>
      <c r="F559" s="8">
        <v>9.6922835785104602E-15</v>
      </c>
      <c r="G559" s="10">
        <v>694.32193822293175</v>
      </c>
      <c r="H559" s="10">
        <v>1046.8416682254153</v>
      </c>
      <c r="I559" s="24" t="s">
        <v>2735</v>
      </c>
    </row>
    <row r="560" spans="1:9" x14ac:dyDescent="0.3">
      <c r="A560" s="10" t="s">
        <v>317</v>
      </c>
      <c r="B560" s="10" t="s">
        <v>318</v>
      </c>
      <c r="C560" s="10"/>
      <c r="D560" s="10"/>
      <c r="E560" s="10">
        <v>0.43390224883823098</v>
      </c>
      <c r="F560" s="8">
        <v>1.2944283416726E-14</v>
      </c>
      <c r="G560" s="10">
        <v>3532.7113914308102</v>
      </c>
      <c r="H560" s="10">
        <v>4755.1236499088436</v>
      </c>
      <c r="I560" s="24" t="s">
        <v>2735</v>
      </c>
    </row>
    <row r="561" spans="1:9" x14ac:dyDescent="0.3">
      <c r="A561" s="10" t="s">
        <v>460</v>
      </c>
      <c r="B561" s="10" t="s">
        <v>461</v>
      </c>
      <c r="C561" s="10"/>
      <c r="D561" s="10"/>
      <c r="E561" s="10">
        <v>0.49054419127996002</v>
      </c>
      <c r="F561" s="8">
        <v>1.9665906064251801E-14</v>
      </c>
      <c r="G561" s="10">
        <v>1188.9292962864965</v>
      </c>
      <c r="H561" s="10">
        <v>1670.6951425009199</v>
      </c>
      <c r="I561" s="24" t="s">
        <v>2735</v>
      </c>
    </row>
    <row r="562" spans="1:9" x14ac:dyDescent="0.3">
      <c r="A562" s="10" t="s">
        <v>781</v>
      </c>
      <c r="B562" s="10" t="s">
        <v>783</v>
      </c>
      <c r="C562" s="10"/>
      <c r="D562" s="10"/>
      <c r="E562" s="10">
        <v>0.95443904220605902</v>
      </c>
      <c r="F562" s="8">
        <v>1.98842034212013E-14</v>
      </c>
      <c r="G562" s="10">
        <v>147.23334117431199</v>
      </c>
      <c r="H562" s="10">
        <v>288.66422734135898</v>
      </c>
      <c r="I562" s="24" t="s">
        <v>2735</v>
      </c>
    </row>
    <row r="563" spans="1:9" x14ac:dyDescent="0.3">
      <c r="A563" s="10" t="s">
        <v>431</v>
      </c>
      <c r="B563" s="10" t="s">
        <v>432</v>
      </c>
      <c r="C563" s="10"/>
      <c r="D563" s="10"/>
      <c r="E563" s="10">
        <v>0.46826296692272101</v>
      </c>
      <c r="F563" s="8">
        <v>3.4268337084218599E-14</v>
      </c>
      <c r="G563" s="10">
        <v>1385.5566945367566</v>
      </c>
      <c r="H563" s="10">
        <v>1921.8987473257166</v>
      </c>
      <c r="I563" s="24" t="s">
        <v>2735</v>
      </c>
    </row>
    <row r="564" spans="1:9" x14ac:dyDescent="0.3">
      <c r="A564" s="10" t="s">
        <v>402</v>
      </c>
      <c r="B564" s="10" t="s">
        <v>404</v>
      </c>
      <c r="C564" s="10"/>
      <c r="D564" s="10"/>
      <c r="E564" s="10">
        <v>0.53401710203899799</v>
      </c>
      <c r="F564" s="8">
        <v>4.2536532178361697E-14</v>
      </c>
      <c r="G564" s="10">
        <v>1824.8493809027032</v>
      </c>
      <c r="H564" s="10">
        <v>2657.6119587114767</v>
      </c>
      <c r="I564" s="24" t="s">
        <v>2735</v>
      </c>
    </row>
    <row r="565" spans="1:9" x14ac:dyDescent="0.3">
      <c r="A565" s="10" t="s">
        <v>390</v>
      </c>
      <c r="B565" s="10" t="s">
        <v>391</v>
      </c>
      <c r="C565" s="10"/>
      <c r="D565" s="10"/>
      <c r="E565" s="10">
        <v>0.44001113234508998</v>
      </c>
      <c r="F565" s="8">
        <v>5.4116156567896502E-14</v>
      </c>
      <c r="G565" s="10">
        <v>1599.3128379173068</v>
      </c>
      <c r="H565" s="10">
        <v>2166.8189531120502</v>
      </c>
      <c r="I565" s="24" t="s">
        <v>2735</v>
      </c>
    </row>
    <row r="566" spans="1:9" x14ac:dyDescent="0.3">
      <c r="A566" s="10" t="s">
        <v>400</v>
      </c>
      <c r="B566" s="10" t="s">
        <v>401</v>
      </c>
      <c r="C566" s="10"/>
      <c r="D566" s="10"/>
      <c r="E566" s="10">
        <v>0.54173076850701096</v>
      </c>
      <c r="F566" s="8">
        <v>5.7238452258796705E-14</v>
      </c>
      <c r="G566" s="10">
        <v>1633.0842587102068</v>
      </c>
      <c r="H566" s="10">
        <v>2372.3486162715335</v>
      </c>
      <c r="I566" s="24" t="s">
        <v>2735</v>
      </c>
    </row>
    <row r="567" spans="1:9" x14ac:dyDescent="0.3">
      <c r="A567" s="10" t="s">
        <v>2388</v>
      </c>
      <c r="B567" s="10" t="s">
        <v>2389</v>
      </c>
      <c r="C567" s="10"/>
      <c r="D567" s="10"/>
      <c r="E567" s="10">
        <v>-2.78714443413865</v>
      </c>
      <c r="F567" s="8">
        <v>2.3484895157354699E-13</v>
      </c>
      <c r="G567" s="10">
        <v>35.295696887389873</v>
      </c>
      <c r="H567" s="10">
        <v>5.0953020843280967</v>
      </c>
      <c r="I567" s="24" t="s">
        <v>2735</v>
      </c>
    </row>
    <row r="568" spans="1:9" x14ac:dyDescent="0.3">
      <c r="A568" s="10" t="s">
        <v>2378</v>
      </c>
      <c r="B568" s="10" t="s">
        <v>2379</v>
      </c>
      <c r="C568" s="10"/>
      <c r="D568" s="10"/>
      <c r="E568" s="10">
        <v>-2.8141702776890098</v>
      </c>
      <c r="F568" s="8">
        <v>2.53588874713801E-13</v>
      </c>
      <c r="G568" s="10">
        <v>39.554566177297737</v>
      </c>
      <c r="H568" s="10">
        <v>5.5068196666437101</v>
      </c>
      <c r="I568" s="24" t="s">
        <v>2735</v>
      </c>
    </row>
    <row r="569" spans="1:9" x14ac:dyDescent="0.3">
      <c r="A569" s="10" t="s">
        <v>287</v>
      </c>
      <c r="B569" s="10" t="s">
        <v>289</v>
      </c>
      <c r="C569" s="10"/>
      <c r="D569" s="10"/>
      <c r="E569" s="10">
        <v>0.45829634709712402</v>
      </c>
      <c r="F569" s="8">
        <v>2.53588874713801E-13</v>
      </c>
      <c r="G569" s="10">
        <v>8082.6294847944964</v>
      </c>
      <c r="H569" s="10">
        <v>11116.36251877227</v>
      </c>
      <c r="I569" s="24" t="s">
        <v>2735</v>
      </c>
    </row>
    <row r="570" spans="1:9" x14ac:dyDescent="0.3">
      <c r="A570" s="10" t="s">
        <v>321</v>
      </c>
      <c r="B570" s="10" t="s">
        <v>322</v>
      </c>
      <c r="C570" s="10"/>
      <c r="D570" s="10"/>
      <c r="E570" s="10">
        <v>0.51429313374288199</v>
      </c>
      <c r="F570" s="8">
        <v>3.1605727019615501E-13</v>
      </c>
      <c r="G570" s="10">
        <v>3088.5659343115335</v>
      </c>
      <c r="H570" s="10">
        <v>4383.4185821377496</v>
      </c>
      <c r="I570" s="24" t="s">
        <v>2735</v>
      </c>
    </row>
    <row r="571" spans="1:9" x14ac:dyDescent="0.3">
      <c r="A571" s="10" t="s">
        <v>323</v>
      </c>
      <c r="B571" s="10" t="s">
        <v>324</v>
      </c>
      <c r="C571" s="10"/>
      <c r="D571" s="10"/>
      <c r="E571" s="10">
        <v>0.42758632469208602</v>
      </c>
      <c r="F571" s="8">
        <v>6.2094476056045503E-13</v>
      </c>
      <c r="G571" s="10">
        <v>3964.2651912555134</v>
      </c>
      <c r="H571" s="10">
        <v>5331.5435122270528</v>
      </c>
      <c r="I571" s="24" t="s">
        <v>2735</v>
      </c>
    </row>
    <row r="572" spans="1:9" x14ac:dyDescent="0.3">
      <c r="A572" s="10" t="s">
        <v>408</v>
      </c>
      <c r="B572" s="10" t="s">
        <v>409</v>
      </c>
      <c r="C572" s="10"/>
      <c r="D572" s="10"/>
      <c r="E572" s="10">
        <v>0.41050743532152201</v>
      </c>
      <c r="F572" s="8">
        <v>7.2371624552444198E-13</v>
      </c>
      <c r="G572" s="10">
        <v>2567.9000767033772</v>
      </c>
      <c r="H572" s="10">
        <v>3416.6679707610069</v>
      </c>
      <c r="I572" s="24" t="s">
        <v>2735</v>
      </c>
    </row>
    <row r="573" spans="1:9" x14ac:dyDescent="0.3">
      <c r="A573" s="10" t="s">
        <v>265</v>
      </c>
      <c r="B573" s="10" t="s">
        <v>266</v>
      </c>
      <c r="C573" s="10"/>
      <c r="D573" s="10"/>
      <c r="E573" s="10">
        <v>0.46543879991652098</v>
      </c>
      <c r="F573" s="8">
        <v>7.3261120550730696E-13</v>
      </c>
      <c r="G573" s="10">
        <v>8161.8682792835971</v>
      </c>
      <c r="H573" s="10">
        <v>11242.878770230565</v>
      </c>
      <c r="I573" s="24" t="s">
        <v>2735</v>
      </c>
    </row>
    <row r="574" spans="1:9" x14ac:dyDescent="0.3">
      <c r="A574" s="10" t="s">
        <v>132</v>
      </c>
      <c r="B574" s="10" t="s">
        <v>133</v>
      </c>
      <c r="C574" s="10"/>
      <c r="D574" s="10"/>
      <c r="E574" s="10">
        <v>0.57432817105824296</v>
      </c>
      <c r="F574" s="8">
        <v>1.7761578008303299E-12</v>
      </c>
      <c r="G574" s="10">
        <v>838.5533707783926</v>
      </c>
      <c r="H574" s="10">
        <v>1237.60641351249</v>
      </c>
      <c r="I574" s="24" t="s">
        <v>2735</v>
      </c>
    </row>
    <row r="575" spans="1:9" x14ac:dyDescent="0.3">
      <c r="A575" s="10" t="s">
        <v>398</v>
      </c>
      <c r="B575" s="10" t="s">
        <v>399</v>
      </c>
      <c r="C575" s="10"/>
      <c r="D575" s="10"/>
      <c r="E575" s="10">
        <v>0.47192350213727002</v>
      </c>
      <c r="F575" s="8">
        <v>1.9479952903557501E-12</v>
      </c>
      <c r="G575" s="10">
        <v>2310.8725594689736</v>
      </c>
      <c r="H575" s="10">
        <v>3212.5775383047899</v>
      </c>
      <c r="I575" s="24" t="s">
        <v>2735</v>
      </c>
    </row>
    <row r="576" spans="1:9" x14ac:dyDescent="0.3">
      <c r="A576" s="10" t="s">
        <v>583</v>
      </c>
      <c r="B576" s="10" t="s">
        <v>585</v>
      </c>
      <c r="C576" s="10"/>
      <c r="D576" s="10"/>
      <c r="E576" s="10">
        <v>0.51696909545764103</v>
      </c>
      <c r="F576" s="8">
        <v>3.1102032374288399E-12</v>
      </c>
      <c r="G576" s="10">
        <v>612.25103934456263</v>
      </c>
      <c r="H576" s="10">
        <v>876.55869807944816</v>
      </c>
      <c r="I576" s="24" t="s">
        <v>2735</v>
      </c>
    </row>
    <row r="577" spans="1:9" x14ac:dyDescent="0.3">
      <c r="A577" s="10" t="s">
        <v>84</v>
      </c>
      <c r="B577" s="10" t="s">
        <v>85</v>
      </c>
      <c r="C577" s="10"/>
      <c r="D577" s="10"/>
      <c r="E577" s="10">
        <v>0.41949077733220103</v>
      </c>
      <c r="F577" s="8">
        <v>3.3112263815617299E-12</v>
      </c>
      <c r="G577" s="10">
        <v>2608.8345344165532</v>
      </c>
      <c r="H577" s="10">
        <v>3482.6115993836934</v>
      </c>
      <c r="I577" s="24" t="s">
        <v>2735</v>
      </c>
    </row>
    <row r="578" spans="1:9" x14ac:dyDescent="0.3">
      <c r="A578" s="10" t="s">
        <v>280</v>
      </c>
      <c r="B578" s="10" t="s">
        <v>281</v>
      </c>
      <c r="C578" s="10"/>
      <c r="D578" s="10"/>
      <c r="E578" s="10">
        <v>0.45414146345538298</v>
      </c>
      <c r="F578" s="8">
        <v>3.7209184151595902E-12</v>
      </c>
      <c r="G578" s="10">
        <v>8196.2302288333267</v>
      </c>
      <c r="H578" s="10">
        <v>11225.884705353636</v>
      </c>
      <c r="I578" s="24" t="s">
        <v>2735</v>
      </c>
    </row>
    <row r="579" spans="1:9" x14ac:dyDescent="0.3">
      <c r="A579" s="10" t="s">
        <v>515</v>
      </c>
      <c r="B579" s="10" t="s">
        <v>517</v>
      </c>
      <c r="C579" s="10"/>
      <c r="D579" s="10"/>
      <c r="E579" s="10">
        <v>0.47762863110593201</v>
      </c>
      <c r="F579" s="8">
        <v>5.2041966383439497E-12</v>
      </c>
      <c r="G579" s="10">
        <v>838.36771666030506</v>
      </c>
      <c r="H579" s="10">
        <v>1169.6441677545599</v>
      </c>
      <c r="I579" s="24" t="s">
        <v>2735</v>
      </c>
    </row>
    <row r="580" spans="1:9" x14ac:dyDescent="0.3">
      <c r="A580" s="10" t="s">
        <v>586</v>
      </c>
      <c r="B580" s="10" t="s">
        <v>588</v>
      </c>
      <c r="C580" s="10"/>
      <c r="D580" s="10"/>
      <c r="E580" s="10">
        <v>0.67761664336280403</v>
      </c>
      <c r="F580" s="8">
        <v>5.8664498258664303E-12</v>
      </c>
      <c r="G580" s="10">
        <v>726.41285284533205</v>
      </c>
      <c r="H580" s="10">
        <v>1153.7707858951069</v>
      </c>
      <c r="I580" s="24" t="s">
        <v>2735</v>
      </c>
    </row>
    <row r="581" spans="1:9" x14ac:dyDescent="0.3">
      <c r="A581" s="10" t="s">
        <v>547</v>
      </c>
      <c r="B581" s="10" t="s">
        <v>548</v>
      </c>
      <c r="C581" s="10"/>
      <c r="D581" s="10"/>
      <c r="E581" s="10">
        <v>0.51514566352879199</v>
      </c>
      <c r="F581" s="8">
        <v>6.5348959639570197E-12</v>
      </c>
      <c r="G581" s="10">
        <v>644.86221188364141</v>
      </c>
      <c r="H581" s="10">
        <v>923.53780272022038</v>
      </c>
      <c r="I581" s="24" t="s">
        <v>2735</v>
      </c>
    </row>
    <row r="582" spans="1:9" x14ac:dyDescent="0.3">
      <c r="A582" s="10" t="s">
        <v>427</v>
      </c>
      <c r="B582" s="10" t="s">
        <v>428</v>
      </c>
      <c r="C582" s="10"/>
      <c r="D582" s="10"/>
      <c r="E582" s="10">
        <v>0.43229883046255102</v>
      </c>
      <c r="F582" s="8">
        <v>7.2018380196538497E-12</v>
      </c>
      <c r="G582" s="10">
        <v>1516.2606603803199</v>
      </c>
      <c r="H582" s="10">
        <v>2049.1892574465833</v>
      </c>
      <c r="I582" s="24" t="s">
        <v>2735</v>
      </c>
    </row>
    <row r="583" spans="1:9" x14ac:dyDescent="0.3">
      <c r="A583" s="10" t="s">
        <v>493</v>
      </c>
      <c r="B583" s="10" t="s">
        <v>494</v>
      </c>
      <c r="C583" s="10"/>
      <c r="D583" s="10"/>
      <c r="E583" s="10">
        <v>0.476567282295356</v>
      </c>
      <c r="F583" s="8">
        <v>8.8820436596700399E-12</v>
      </c>
      <c r="G583" s="10">
        <v>910.60633089894543</v>
      </c>
      <c r="H583" s="10">
        <v>1266.7791253915232</v>
      </c>
      <c r="I583" s="24" t="s">
        <v>2735</v>
      </c>
    </row>
    <row r="584" spans="1:9" x14ac:dyDescent="0.3">
      <c r="A584" s="10" t="s">
        <v>527</v>
      </c>
      <c r="B584" s="10" t="s">
        <v>529</v>
      </c>
      <c r="C584" s="10"/>
      <c r="D584" s="10"/>
      <c r="E584" s="10">
        <v>0.63911530730710997</v>
      </c>
      <c r="F584" s="8">
        <v>1.0989081448045999E-11</v>
      </c>
      <c r="G584" s="10">
        <v>794.54862154273394</v>
      </c>
      <c r="H584" s="10">
        <v>1259.4609257560753</v>
      </c>
      <c r="I584" s="24" t="s">
        <v>2735</v>
      </c>
    </row>
    <row r="585" spans="1:9" x14ac:dyDescent="0.3">
      <c r="A585" s="10" t="s">
        <v>260</v>
      </c>
      <c r="B585" s="10" t="s">
        <v>7</v>
      </c>
      <c r="C585" s="10"/>
      <c r="D585" s="10"/>
      <c r="E585" s="10">
        <v>0.53848114269993297</v>
      </c>
      <c r="F585" s="8">
        <v>1.51665480495666E-11</v>
      </c>
      <c r="G585" s="10">
        <v>21453.066316730732</v>
      </c>
      <c r="H585" s="10">
        <v>31164.351005460634</v>
      </c>
      <c r="I585" s="24" t="s">
        <v>2735</v>
      </c>
    </row>
    <row r="586" spans="1:9" x14ac:dyDescent="0.3">
      <c r="A586" s="10" t="s">
        <v>68</v>
      </c>
      <c r="B586" s="10" t="s">
        <v>70</v>
      </c>
      <c r="C586" s="10"/>
      <c r="D586" s="10"/>
      <c r="E586" s="10">
        <v>0.76137908519189701</v>
      </c>
      <c r="F586" s="8">
        <v>1.5792830474501999E-11</v>
      </c>
      <c r="G586" s="10">
        <v>296.7002049765253</v>
      </c>
      <c r="H586" s="10">
        <v>503.08026524654605</v>
      </c>
      <c r="I586" s="24" t="s">
        <v>2735</v>
      </c>
    </row>
    <row r="587" spans="1:9" x14ac:dyDescent="0.3">
      <c r="A587" s="10" t="s">
        <v>552</v>
      </c>
      <c r="B587" s="10" t="s">
        <v>554</v>
      </c>
      <c r="C587" s="10"/>
      <c r="D587" s="10"/>
      <c r="E587" s="10">
        <v>0.52263634613889698</v>
      </c>
      <c r="F587" s="8">
        <v>1.9610180607707499E-11</v>
      </c>
      <c r="G587" s="10">
        <v>769.56666679106809</v>
      </c>
      <c r="H587" s="10">
        <v>1101.66591108446</v>
      </c>
      <c r="I587" s="24" t="s">
        <v>2735</v>
      </c>
    </row>
    <row r="588" spans="1:9" x14ac:dyDescent="0.3">
      <c r="A588" s="10" t="s">
        <v>421</v>
      </c>
      <c r="B588" s="10" t="s">
        <v>423</v>
      </c>
      <c r="C588" s="10"/>
      <c r="D588" s="10"/>
      <c r="E588" s="10">
        <v>0.40604125858915602</v>
      </c>
      <c r="F588" s="8">
        <v>2.7918606086465699E-11</v>
      </c>
      <c r="G588" s="10">
        <v>1508.6532928642666</v>
      </c>
      <c r="H588" s="10">
        <v>2002.7611594069933</v>
      </c>
      <c r="I588" s="24" t="s">
        <v>2735</v>
      </c>
    </row>
    <row r="589" spans="1:9" x14ac:dyDescent="0.3">
      <c r="A589" s="10" t="s">
        <v>172</v>
      </c>
      <c r="B589" s="10" t="s">
        <v>173</v>
      </c>
      <c r="C589" s="10"/>
      <c r="D589" s="10"/>
      <c r="E589" s="10">
        <v>0.43312717236567</v>
      </c>
      <c r="F589" s="8">
        <v>4.50412202038035E-11</v>
      </c>
      <c r="G589" s="10">
        <v>1118.2165574895701</v>
      </c>
      <c r="H589" s="10">
        <v>1506.5118366445365</v>
      </c>
      <c r="I589" s="24" t="s">
        <v>2735</v>
      </c>
    </row>
    <row r="590" spans="1:9" x14ac:dyDescent="0.3">
      <c r="A590" s="10" t="s">
        <v>285</v>
      </c>
      <c r="B590" s="10" t="s">
        <v>286</v>
      </c>
      <c r="C590" s="10"/>
      <c r="D590" s="10"/>
      <c r="E590" s="10">
        <v>0.40523255356347798</v>
      </c>
      <c r="F590" s="8">
        <v>5.1174243013818701E-11</v>
      </c>
      <c r="G590" s="10">
        <v>5761.0626694818866</v>
      </c>
      <c r="H590" s="10">
        <v>7620.910534230904</v>
      </c>
      <c r="I590" s="24" t="s">
        <v>2735</v>
      </c>
    </row>
    <row r="591" spans="1:9" x14ac:dyDescent="0.3">
      <c r="A591" s="10" t="s">
        <v>544</v>
      </c>
      <c r="B591" s="10" t="s">
        <v>546</v>
      </c>
      <c r="C591" s="10"/>
      <c r="D591" s="10"/>
      <c r="E591" s="10">
        <v>0.621296322256913</v>
      </c>
      <c r="F591" s="8">
        <v>6.3412115006480098E-11</v>
      </c>
      <c r="G591" s="10">
        <v>721.95506674578871</v>
      </c>
      <c r="H591" s="10">
        <v>1117.9675816592301</v>
      </c>
      <c r="I591" s="24" t="s">
        <v>2735</v>
      </c>
    </row>
    <row r="592" spans="1:9" x14ac:dyDescent="0.3">
      <c r="A592" s="10" t="s">
        <v>679</v>
      </c>
      <c r="B592" s="10" t="s">
        <v>680</v>
      </c>
      <c r="C592" s="10"/>
      <c r="D592" s="10"/>
      <c r="E592" s="10">
        <v>-0.60229063505230696</v>
      </c>
      <c r="F592" s="8">
        <v>8.6667651071340894E-11</v>
      </c>
      <c r="G592" s="10">
        <v>477.01968658817668</v>
      </c>
      <c r="H592" s="10">
        <v>311.17910635821966</v>
      </c>
      <c r="I592" s="24" t="s">
        <v>2735</v>
      </c>
    </row>
    <row r="593" spans="1:9" x14ac:dyDescent="0.3">
      <c r="A593" s="10" t="s">
        <v>433</v>
      </c>
      <c r="B593" s="10" t="s">
        <v>434</v>
      </c>
      <c r="C593" s="10"/>
      <c r="D593" s="10"/>
      <c r="E593" s="10">
        <v>0.41164236868987197</v>
      </c>
      <c r="F593" s="8">
        <v>1.30114425005965E-10</v>
      </c>
      <c r="G593" s="10">
        <v>1675.2171140047033</v>
      </c>
      <c r="H593" s="10">
        <v>2232.1256046039066</v>
      </c>
      <c r="I593" s="24" t="s">
        <v>2735</v>
      </c>
    </row>
    <row r="594" spans="1:9" x14ac:dyDescent="0.3">
      <c r="A594" s="10" t="s">
        <v>604</v>
      </c>
      <c r="B594" s="10" t="s">
        <v>605</v>
      </c>
      <c r="C594" s="10"/>
      <c r="D594" s="10"/>
      <c r="E594" s="10">
        <v>0.53098032111907201</v>
      </c>
      <c r="F594" s="8">
        <v>1.6130751164592699E-10</v>
      </c>
      <c r="G594" s="10">
        <v>561.07811027255866</v>
      </c>
      <c r="H594" s="10">
        <v>815.06267332688503</v>
      </c>
      <c r="I594" s="24" t="s">
        <v>2735</v>
      </c>
    </row>
    <row r="595" spans="1:9" x14ac:dyDescent="0.3">
      <c r="A595" s="10" t="s">
        <v>456</v>
      </c>
      <c r="B595" s="10" t="s">
        <v>457</v>
      </c>
      <c r="C595" s="10"/>
      <c r="D595" s="10"/>
      <c r="E595" s="10">
        <v>0.42136688066967698</v>
      </c>
      <c r="F595" s="8">
        <v>1.67897039902552E-10</v>
      </c>
      <c r="G595" s="10">
        <v>1414.9920489973401</v>
      </c>
      <c r="H595" s="10">
        <v>1893.7188894888302</v>
      </c>
      <c r="I595" s="24" t="s">
        <v>2735</v>
      </c>
    </row>
    <row r="596" spans="1:9" x14ac:dyDescent="0.3">
      <c r="A596" s="10" t="s">
        <v>1192</v>
      </c>
      <c r="B596" s="10" t="s">
        <v>1194</v>
      </c>
      <c r="C596" s="10"/>
      <c r="D596" s="10"/>
      <c r="E596" s="10">
        <v>1.2877982459889701</v>
      </c>
      <c r="F596" s="8">
        <v>1.6859292697514999E-10</v>
      </c>
      <c r="G596" s="10">
        <v>40.543432360390931</v>
      </c>
      <c r="H596" s="10">
        <v>98.996289813044328</v>
      </c>
      <c r="I596" s="24" t="s">
        <v>2735</v>
      </c>
    </row>
    <row r="597" spans="1:9" x14ac:dyDescent="0.3">
      <c r="A597" s="10" t="s">
        <v>261</v>
      </c>
      <c r="B597" s="10" t="s">
        <v>263</v>
      </c>
      <c r="C597" s="10"/>
      <c r="D597" s="10"/>
      <c r="E597" s="10">
        <v>0.52242611152129503</v>
      </c>
      <c r="F597" s="8">
        <v>1.9968792003698601E-10</v>
      </c>
      <c r="G597" s="10">
        <v>13813.843824434567</v>
      </c>
      <c r="H597" s="10">
        <v>19782.604741906467</v>
      </c>
      <c r="I597" s="24" t="s">
        <v>2735</v>
      </c>
    </row>
    <row r="598" spans="1:9" x14ac:dyDescent="0.3">
      <c r="A598" s="10" t="s">
        <v>382</v>
      </c>
      <c r="B598" s="10" t="s">
        <v>383</v>
      </c>
      <c r="C598" s="10"/>
      <c r="D598" s="10"/>
      <c r="E598" s="10">
        <v>0.40174415495879401</v>
      </c>
      <c r="F598" s="8">
        <v>2.15741502339956E-10</v>
      </c>
      <c r="G598" s="10">
        <v>1996.9638166638899</v>
      </c>
      <c r="H598" s="10">
        <v>2637.8090503839198</v>
      </c>
      <c r="I598" s="24" t="s">
        <v>2735</v>
      </c>
    </row>
    <row r="599" spans="1:9" x14ac:dyDescent="0.3">
      <c r="A599" s="10" t="s">
        <v>419</v>
      </c>
      <c r="B599" s="10" t="s">
        <v>420</v>
      </c>
      <c r="C599" s="10"/>
      <c r="D599" s="10"/>
      <c r="E599" s="10">
        <v>0.40106553554622398</v>
      </c>
      <c r="F599" s="8">
        <v>2.5192043586161601E-10</v>
      </c>
      <c r="G599" s="10">
        <v>1754.1727349035798</v>
      </c>
      <c r="H599" s="10">
        <v>2310.1764407897431</v>
      </c>
      <c r="I599" s="24" t="s">
        <v>2735</v>
      </c>
    </row>
    <row r="600" spans="1:9" x14ac:dyDescent="0.3">
      <c r="A600" s="10" t="s">
        <v>568</v>
      </c>
      <c r="B600" s="10" t="s">
        <v>569</v>
      </c>
      <c r="C600" s="10"/>
      <c r="D600" s="10"/>
      <c r="E600" s="10">
        <v>-0.41989135680205297</v>
      </c>
      <c r="F600" s="8">
        <v>3.6275207786596602E-10</v>
      </c>
      <c r="G600" s="10">
        <v>1285.08197895539</v>
      </c>
      <c r="H600" s="10">
        <v>958.65833392180537</v>
      </c>
      <c r="I600" s="24" t="s">
        <v>2735</v>
      </c>
    </row>
    <row r="601" spans="1:9" x14ac:dyDescent="0.3">
      <c r="A601" s="10" t="s">
        <v>770</v>
      </c>
      <c r="B601" s="10" t="s">
        <v>772</v>
      </c>
      <c r="C601" s="10"/>
      <c r="D601" s="10"/>
      <c r="E601" s="10">
        <v>0.54765564932481103</v>
      </c>
      <c r="F601" s="8">
        <v>6.3145356479934303E-10</v>
      </c>
      <c r="G601" s="10">
        <v>375.11649411630106</v>
      </c>
      <c r="H601" s="10">
        <v>550.62407106614069</v>
      </c>
      <c r="I601" s="24" t="s">
        <v>2735</v>
      </c>
    </row>
    <row r="602" spans="1:9" x14ac:dyDescent="0.3">
      <c r="A602" s="10" t="s">
        <v>468</v>
      </c>
      <c r="B602" s="10" t="s">
        <v>469</v>
      </c>
      <c r="C602" s="10"/>
      <c r="D602" s="10"/>
      <c r="E602" s="10">
        <v>0.40005843790755802</v>
      </c>
      <c r="F602" s="8">
        <v>8.7442579264486204E-10</v>
      </c>
      <c r="G602" s="10">
        <v>1141.9041001887501</v>
      </c>
      <c r="H602" s="10">
        <v>1505.3935548036231</v>
      </c>
      <c r="I602" s="24" t="s">
        <v>2735</v>
      </c>
    </row>
    <row r="603" spans="1:9" x14ac:dyDescent="0.3">
      <c r="A603" s="10" t="s">
        <v>633</v>
      </c>
      <c r="B603" s="10" t="s">
        <v>635</v>
      </c>
      <c r="C603" s="10"/>
      <c r="D603" s="10"/>
      <c r="E603" s="10">
        <v>0.54485912953489202</v>
      </c>
      <c r="F603" s="8">
        <v>9.3919624216980293E-10</v>
      </c>
      <c r="G603" s="10">
        <v>382.09254212062496</v>
      </c>
      <c r="H603" s="10">
        <v>553.89418630417936</v>
      </c>
      <c r="I603" s="24" t="s">
        <v>2735</v>
      </c>
    </row>
    <row r="604" spans="1:9" x14ac:dyDescent="0.3">
      <c r="A604" s="10" t="s">
        <v>484</v>
      </c>
      <c r="B604" s="10" t="s">
        <v>486</v>
      </c>
      <c r="C604" s="10"/>
      <c r="D604" s="10"/>
      <c r="E604" s="10">
        <v>0.54164275590840905</v>
      </c>
      <c r="F604" s="8">
        <v>1.01263137426064E-9</v>
      </c>
      <c r="G604" s="10">
        <v>1451.1385622828766</v>
      </c>
      <c r="H604" s="10">
        <v>2127.8916730786968</v>
      </c>
      <c r="I604" s="24" t="s">
        <v>2735</v>
      </c>
    </row>
    <row r="605" spans="1:9" x14ac:dyDescent="0.3">
      <c r="A605" s="10" t="s">
        <v>866</v>
      </c>
      <c r="B605" s="10" t="s">
        <v>867</v>
      </c>
      <c r="C605" s="10"/>
      <c r="D605" s="10"/>
      <c r="E605" s="10">
        <v>-0.666850481582693</v>
      </c>
      <c r="F605" s="8">
        <v>1.06614628527851E-9</v>
      </c>
      <c r="G605" s="10">
        <v>321.06038160087866</v>
      </c>
      <c r="H605" s="10">
        <v>201.71520049258868</v>
      </c>
      <c r="I605" s="24" t="s">
        <v>2735</v>
      </c>
    </row>
    <row r="606" spans="1:9" x14ac:dyDescent="0.3">
      <c r="A606" s="10" t="s">
        <v>620</v>
      </c>
      <c r="B606" s="10" t="s">
        <v>622</v>
      </c>
      <c r="C606" s="10"/>
      <c r="D606" s="10"/>
      <c r="E606" s="10">
        <v>0.73391039212063902</v>
      </c>
      <c r="F606" s="8">
        <v>1.21530771400467E-9</v>
      </c>
      <c r="G606" s="10">
        <v>257.42499523186899</v>
      </c>
      <c r="H606" s="10">
        <v>435.16338149781069</v>
      </c>
      <c r="I606" s="24" t="s">
        <v>2735</v>
      </c>
    </row>
    <row r="607" spans="1:9" x14ac:dyDescent="0.3">
      <c r="A607" s="10" t="s">
        <v>1134</v>
      </c>
      <c r="B607" s="10" t="s">
        <v>1136</v>
      </c>
      <c r="C607" s="10"/>
      <c r="D607" s="10"/>
      <c r="E607" s="10">
        <v>1.81966266606136</v>
      </c>
      <c r="F607" s="8">
        <v>1.39951851609867E-9</v>
      </c>
      <c r="G607" s="10">
        <v>16.887040959429857</v>
      </c>
      <c r="H607" s="10">
        <v>59.902264776285108</v>
      </c>
      <c r="I607" s="24" t="s">
        <v>2735</v>
      </c>
    </row>
    <row r="608" spans="1:9" x14ac:dyDescent="0.3">
      <c r="A608" s="10" t="s">
        <v>784</v>
      </c>
      <c r="B608" s="10" t="s">
        <v>7</v>
      </c>
      <c r="C608" s="10"/>
      <c r="D608" s="10"/>
      <c r="E608" s="10">
        <v>0.80563086764001601</v>
      </c>
      <c r="F608" s="8">
        <v>1.4333135097995901E-9</v>
      </c>
      <c r="G608" s="10">
        <v>142.18980542595065</v>
      </c>
      <c r="H608" s="10">
        <v>250.74958978031069</v>
      </c>
      <c r="I608" s="24" t="s">
        <v>2735</v>
      </c>
    </row>
    <row r="609" spans="1:9" x14ac:dyDescent="0.3">
      <c r="A609" s="10" t="s">
        <v>470</v>
      </c>
      <c r="B609" s="10" t="s">
        <v>471</v>
      </c>
      <c r="C609" s="10"/>
      <c r="D609" s="10"/>
      <c r="E609" s="10">
        <v>0.41198890945136801</v>
      </c>
      <c r="F609" s="8">
        <v>1.47963772071876E-9</v>
      </c>
      <c r="G609" s="10">
        <v>1178.3458215830167</v>
      </c>
      <c r="H609" s="10">
        <v>1576.1344337499768</v>
      </c>
      <c r="I609" s="24" t="s">
        <v>2735</v>
      </c>
    </row>
    <row r="610" spans="1:9" x14ac:dyDescent="0.3">
      <c r="A610" s="10" t="s">
        <v>880</v>
      </c>
      <c r="B610" s="10" t="s">
        <v>882</v>
      </c>
      <c r="C610" s="10"/>
      <c r="D610" s="10"/>
      <c r="E610" s="10">
        <v>0.81874835072665697</v>
      </c>
      <c r="F610" s="8">
        <v>2.3397688207042502E-9</v>
      </c>
      <c r="G610" s="10">
        <v>122.80393121612667</v>
      </c>
      <c r="H610" s="10">
        <v>216.88693247697333</v>
      </c>
      <c r="I610" s="24" t="s">
        <v>2735</v>
      </c>
    </row>
    <row r="611" spans="1:9" x14ac:dyDescent="0.3">
      <c r="A611" s="10" t="s">
        <v>648</v>
      </c>
      <c r="B611" s="10" t="s">
        <v>649</v>
      </c>
      <c r="C611" s="10"/>
      <c r="D611" s="10"/>
      <c r="E611" s="10">
        <v>0.51239058121551895</v>
      </c>
      <c r="F611" s="8">
        <v>3.38573015096206E-9</v>
      </c>
      <c r="G611" s="10">
        <v>443.85483852152669</v>
      </c>
      <c r="H611" s="10">
        <v>629.94551779697827</v>
      </c>
      <c r="I611" s="24" t="s">
        <v>2735</v>
      </c>
    </row>
    <row r="612" spans="1:9" x14ac:dyDescent="0.3">
      <c r="A612" s="10" t="s">
        <v>731</v>
      </c>
      <c r="B612" s="10" t="s">
        <v>732</v>
      </c>
      <c r="C612" s="10"/>
      <c r="D612" s="10"/>
      <c r="E612" s="10">
        <v>0.59359756445621603</v>
      </c>
      <c r="F612" s="8">
        <v>3.53565569712783E-9</v>
      </c>
      <c r="G612" s="10">
        <v>264.49223960949098</v>
      </c>
      <c r="H612" s="10">
        <v>402.43584797328435</v>
      </c>
      <c r="I612" s="24" t="s">
        <v>2735</v>
      </c>
    </row>
    <row r="613" spans="1:9" x14ac:dyDescent="0.3">
      <c r="A613" s="10" t="s">
        <v>561</v>
      </c>
      <c r="B613" s="10" t="s">
        <v>562</v>
      </c>
      <c r="C613" s="10"/>
      <c r="D613" s="10"/>
      <c r="E613" s="10">
        <v>0.51537299292790195</v>
      </c>
      <c r="F613" s="8">
        <v>4.1338315299238898E-9</v>
      </c>
      <c r="G613" s="10">
        <v>630.34401355488762</v>
      </c>
      <c r="H613" s="10">
        <v>905.0937116717065</v>
      </c>
      <c r="I613" s="24" t="s">
        <v>2735</v>
      </c>
    </row>
    <row r="614" spans="1:9" x14ac:dyDescent="0.3">
      <c r="A614" s="10" t="s">
        <v>225</v>
      </c>
      <c r="B614" s="10" t="s">
        <v>226</v>
      </c>
      <c r="C614" s="10"/>
      <c r="D614" s="10"/>
      <c r="E614" s="10">
        <v>0.46558495397345601</v>
      </c>
      <c r="F614" s="8">
        <v>5.2342583891016303E-9</v>
      </c>
      <c r="G614" s="10">
        <v>770.08925457034195</v>
      </c>
      <c r="H614" s="10">
        <v>1072.6007289061993</v>
      </c>
      <c r="I614" s="24" t="s">
        <v>2735</v>
      </c>
    </row>
    <row r="615" spans="1:9" x14ac:dyDescent="0.3">
      <c r="A615" s="10" t="s">
        <v>110</v>
      </c>
      <c r="B615" s="10" t="s">
        <v>111</v>
      </c>
      <c r="C615" s="10"/>
      <c r="D615" s="10"/>
      <c r="E615" s="10">
        <v>0.46225374267984198</v>
      </c>
      <c r="F615" s="8">
        <v>5.3843983749083397E-9</v>
      </c>
      <c r="G615" s="10">
        <v>677.04237663834465</v>
      </c>
      <c r="H615" s="10">
        <v>935.87133501735934</v>
      </c>
      <c r="I615" s="24" t="s">
        <v>2735</v>
      </c>
    </row>
    <row r="616" spans="1:9" x14ac:dyDescent="0.3">
      <c r="A616" s="10" t="s">
        <v>346</v>
      </c>
      <c r="B616" s="10" t="s">
        <v>348</v>
      </c>
      <c r="C616" s="10"/>
      <c r="D616" s="10"/>
      <c r="E616" s="10">
        <v>0.44026540994960101</v>
      </c>
      <c r="F616" s="8">
        <v>5.77356400365155E-9</v>
      </c>
      <c r="G616" s="10">
        <v>2032.7537659614165</v>
      </c>
      <c r="H616" s="10">
        <v>2743.4041502774799</v>
      </c>
      <c r="I616" s="24" t="s">
        <v>2735</v>
      </c>
    </row>
    <row r="617" spans="1:9" x14ac:dyDescent="0.3">
      <c r="A617" s="10" t="s">
        <v>208</v>
      </c>
      <c r="B617" s="10" t="s">
        <v>7</v>
      </c>
      <c r="C617" s="10"/>
      <c r="D617" s="10"/>
      <c r="E617" s="10">
        <v>0.617987769603211</v>
      </c>
      <c r="F617" s="8">
        <v>6.0923020230548897E-9</v>
      </c>
      <c r="G617" s="10">
        <v>29355.770065189368</v>
      </c>
      <c r="H617" s="10">
        <v>44504.638438191665</v>
      </c>
      <c r="I617" s="24" t="s">
        <v>2735</v>
      </c>
    </row>
    <row r="618" spans="1:9" x14ac:dyDescent="0.3">
      <c r="A618" s="10" t="s">
        <v>275</v>
      </c>
      <c r="B618" s="10" t="s">
        <v>276</v>
      </c>
      <c r="C618" s="10"/>
      <c r="D618" s="10"/>
      <c r="E618" s="10">
        <v>0.41328125561118501</v>
      </c>
      <c r="F618" s="8">
        <v>6.16717316142736E-9</v>
      </c>
      <c r="G618" s="10">
        <v>6615.82900505828</v>
      </c>
      <c r="H618" s="10">
        <v>8811.5216791277926</v>
      </c>
      <c r="I618" s="24" t="s">
        <v>2735</v>
      </c>
    </row>
    <row r="619" spans="1:9" x14ac:dyDescent="0.3">
      <c r="A619" s="10" t="s">
        <v>755</v>
      </c>
      <c r="B619" s="10" t="s">
        <v>757</v>
      </c>
      <c r="C619" s="10"/>
      <c r="D619" s="10"/>
      <c r="E619" s="10">
        <v>0.71673936665843296</v>
      </c>
      <c r="F619" s="8">
        <v>7.3806040378635899E-9</v>
      </c>
      <c r="G619" s="10">
        <v>245.28212076649967</v>
      </c>
      <c r="H619" s="10">
        <v>411.5098495731047</v>
      </c>
      <c r="I619" s="24" t="s">
        <v>2735</v>
      </c>
    </row>
    <row r="620" spans="1:9" x14ac:dyDescent="0.3">
      <c r="A620" s="10" t="s">
        <v>309</v>
      </c>
      <c r="B620" s="10" t="s">
        <v>310</v>
      </c>
      <c r="C620" s="10"/>
      <c r="D620" s="10"/>
      <c r="E620" s="10">
        <v>0.43824872413994198</v>
      </c>
      <c r="F620" s="8">
        <v>7.3965948055687204E-9</v>
      </c>
      <c r="G620" s="10">
        <v>4062.3663594828336</v>
      </c>
      <c r="H620" s="10">
        <v>5478.9322705842833</v>
      </c>
      <c r="I620" s="24" t="s">
        <v>2735</v>
      </c>
    </row>
    <row r="621" spans="1:9" x14ac:dyDescent="0.3">
      <c r="A621" s="10" t="s">
        <v>438</v>
      </c>
      <c r="B621" s="10" t="s">
        <v>440</v>
      </c>
      <c r="C621" s="10"/>
      <c r="D621" s="10"/>
      <c r="E621" s="10">
        <v>0.59916981431141103</v>
      </c>
      <c r="F621" s="8">
        <v>8.6050006357870793E-9</v>
      </c>
      <c r="G621" s="10">
        <v>1253.08702753378</v>
      </c>
      <c r="H621" s="10">
        <v>1920.5706047573601</v>
      </c>
      <c r="I621" s="24" t="s">
        <v>2735</v>
      </c>
    </row>
    <row r="622" spans="1:9" x14ac:dyDescent="0.3">
      <c r="A622" s="10" t="s">
        <v>501</v>
      </c>
      <c r="B622" s="10" t="s">
        <v>503</v>
      </c>
      <c r="C622" s="10"/>
      <c r="D622" s="10"/>
      <c r="E622" s="10">
        <v>-0.42158387769033401</v>
      </c>
      <c r="F622" s="8">
        <v>9.60750611648549E-9</v>
      </c>
      <c r="G622" s="10">
        <v>1385.2702179929536</v>
      </c>
      <c r="H622" s="10">
        <v>1030.7164363957656</v>
      </c>
      <c r="I622" s="24" t="s">
        <v>2735</v>
      </c>
    </row>
    <row r="623" spans="1:9" x14ac:dyDescent="0.3">
      <c r="A623" s="10" t="s">
        <v>2190</v>
      </c>
      <c r="B623" s="10" t="s">
        <v>2191</v>
      </c>
      <c r="C623" s="10"/>
      <c r="D623" s="10"/>
      <c r="E623" s="10">
        <v>-2.3438274505659602</v>
      </c>
      <c r="F623" s="8">
        <v>1.01151881777594E-8</v>
      </c>
      <c r="G623" s="10">
        <v>36.039738592334629</v>
      </c>
      <c r="H623" s="10">
        <v>7.289538845412487</v>
      </c>
      <c r="I623" s="24" t="s">
        <v>2735</v>
      </c>
    </row>
    <row r="624" spans="1:9" x14ac:dyDescent="0.3">
      <c r="A624" s="10" t="s">
        <v>449</v>
      </c>
      <c r="B624" s="10" t="s">
        <v>7</v>
      </c>
      <c r="C624" s="10"/>
      <c r="D624" s="10"/>
      <c r="E624" s="10">
        <v>0.41009133218601201</v>
      </c>
      <c r="F624" s="8">
        <v>1.1025978393830399E-8</v>
      </c>
      <c r="G624" s="10">
        <v>1194.9885933416865</v>
      </c>
      <c r="H624" s="10">
        <v>1594.0829578318098</v>
      </c>
      <c r="I624" s="24" t="s">
        <v>2735</v>
      </c>
    </row>
    <row r="625" spans="1:9" x14ac:dyDescent="0.3">
      <c r="A625" s="10" t="s">
        <v>863</v>
      </c>
      <c r="B625" s="10" t="s">
        <v>865</v>
      </c>
      <c r="C625" s="10"/>
      <c r="D625" s="10"/>
      <c r="E625" s="10">
        <v>-0.69279451810585502</v>
      </c>
      <c r="F625" s="8">
        <v>2.12043812267711E-8</v>
      </c>
      <c r="G625" s="10">
        <v>237.07197476922866</v>
      </c>
      <c r="H625" s="10">
        <v>147.26211854218866</v>
      </c>
      <c r="I625" s="24" t="s">
        <v>2735</v>
      </c>
    </row>
    <row r="626" spans="1:9" x14ac:dyDescent="0.3">
      <c r="A626" s="10" t="s">
        <v>536</v>
      </c>
      <c r="B626" s="10" t="s">
        <v>537</v>
      </c>
      <c r="C626" s="10"/>
      <c r="D626" s="10"/>
      <c r="E626" s="10">
        <v>0.43070510113074401</v>
      </c>
      <c r="F626" s="8">
        <v>2.8955298946306502E-8</v>
      </c>
      <c r="G626" s="10">
        <v>762.12800567123338</v>
      </c>
      <c r="H626" s="10">
        <v>1031.8755061361901</v>
      </c>
      <c r="I626" s="24" t="s">
        <v>2735</v>
      </c>
    </row>
    <row r="627" spans="1:9" x14ac:dyDescent="0.3">
      <c r="A627" s="10" t="s">
        <v>149</v>
      </c>
      <c r="B627" s="10" t="s">
        <v>150</v>
      </c>
      <c r="C627" s="10"/>
      <c r="D627" s="10"/>
      <c r="E627" s="10">
        <v>0.41156358540154597</v>
      </c>
      <c r="F627" s="8">
        <v>3.1628867331601301E-8</v>
      </c>
      <c r="G627" s="10">
        <v>962.3618026384114</v>
      </c>
      <c r="H627" s="10">
        <v>1287.3175478284534</v>
      </c>
      <c r="I627" s="24" t="s">
        <v>2735</v>
      </c>
    </row>
    <row r="628" spans="1:9" x14ac:dyDescent="0.3">
      <c r="A628" s="10" t="s">
        <v>758</v>
      </c>
      <c r="B628" s="10" t="s">
        <v>759</v>
      </c>
      <c r="C628" s="10"/>
      <c r="D628" s="10"/>
      <c r="E628" s="10">
        <v>0.68706983939393695</v>
      </c>
      <c r="F628" s="8">
        <v>3.4692981717846601E-8</v>
      </c>
      <c r="G628" s="10">
        <v>170.24747061691133</v>
      </c>
      <c r="H628" s="10">
        <v>278.51110902131734</v>
      </c>
      <c r="I628" s="24" t="s">
        <v>2735</v>
      </c>
    </row>
    <row r="629" spans="1:9" x14ac:dyDescent="0.3">
      <c r="A629" s="10" t="s">
        <v>631</v>
      </c>
      <c r="B629" s="10" t="s">
        <v>632</v>
      </c>
      <c r="C629" s="10"/>
      <c r="D629" s="10"/>
      <c r="E629" s="10">
        <v>0.55948215593706097</v>
      </c>
      <c r="F629" s="8">
        <v>5.6868026289432301E-8</v>
      </c>
      <c r="G629" s="10">
        <v>299.758856316768</v>
      </c>
      <c r="H629" s="10">
        <v>442.32941562616969</v>
      </c>
      <c r="I629" s="24" t="s">
        <v>2735</v>
      </c>
    </row>
    <row r="630" spans="1:9" x14ac:dyDescent="0.3">
      <c r="A630" s="10" t="s">
        <v>692</v>
      </c>
      <c r="B630" s="10" t="s">
        <v>693</v>
      </c>
      <c r="C630" s="10"/>
      <c r="D630" s="10"/>
      <c r="E630" s="10">
        <v>0.47363822232145097</v>
      </c>
      <c r="F630" s="8">
        <v>6.2426934871115E-8</v>
      </c>
      <c r="G630" s="10">
        <v>404.67850103512234</v>
      </c>
      <c r="H630" s="10">
        <v>561.57635716039704</v>
      </c>
      <c r="I630" s="24" t="s">
        <v>2735</v>
      </c>
    </row>
    <row r="631" spans="1:9" x14ac:dyDescent="0.3">
      <c r="A631" s="10" t="s">
        <v>1033</v>
      </c>
      <c r="B631" s="10" t="s">
        <v>1034</v>
      </c>
      <c r="C631" s="10"/>
      <c r="D631" s="10"/>
      <c r="E631" s="10">
        <v>1.00844686426325</v>
      </c>
      <c r="F631" s="8">
        <v>6.54504661516164E-8</v>
      </c>
      <c r="G631" s="10">
        <v>54.532571060444404</v>
      </c>
      <c r="H631" s="10">
        <v>109.09624697697762</v>
      </c>
      <c r="I631" s="24" t="s">
        <v>2735</v>
      </c>
    </row>
    <row r="632" spans="1:9" x14ac:dyDescent="0.3">
      <c r="A632" s="10" t="s">
        <v>600</v>
      </c>
      <c r="B632" s="10" t="s">
        <v>601</v>
      </c>
      <c r="C632" s="10"/>
      <c r="D632" s="10"/>
      <c r="E632" s="10">
        <v>0.42975369544657599</v>
      </c>
      <c r="F632" s="8">
        <v>6.7895606522757105E-8</v>
      </c>
      <c r="G632" s="10">
        <v>776.49999942752402</v>
      </c>
      <c r="H632" s="10">
        <v>1048.8502685478691</v>
      </c>
      <c r="I632" s="24" t="s">
        <v>2735</v>
      </c>
    </row>
    <row r="633" spans="1:9" x14ac:dyDescent="0.3">
      <c r="A633" s="10" t="s">
        <v>774</v>
      </c>
      <c r="B633" s="10" t="s">
        <v>775</v>
      </c>
      <c r="C633" s="10"/>
      <c r="D633" s="10"/>
      <c r="E633" s="10">
        <v>0.54096046243860896</v>
      </c>
      <c r="F633" s="8">
        <v>6.8402242103896503E-8</v>
      </c>
      <c r="G633" s="10">
        <v>273.85052692085469</v>
      </c>
      <c r="H633" s="10">
        <v>400.18602404834297</v>
      </c>
      <c r="I633" s="24" t="s">
        <v>2735</v>
      </c>
    </row>
    <row r="634" spans="1:9" x14ac:dyDescent="0.3">
      <c r="A634" s="10" t="s">
        <v>887</v>
      </c>
      <c r="B634" s="10" t="s">
        <v>889</v>
      </c>
      <c r="C634" s="10"/>
      <c r="D634" s="10"/>
      <c r="E634" s="10">
        <v>-0.719841430657987</v>
      </c>
      <c r="F634" s="8">
        <v>7.4216332573076295E-8</v>
      </c>
      <c r="G634" s="10">
        <v>197.58748723092867</v>
      </c>
      <c r="H634" s="10">
        <v>121.06272776058199</v>
      </c>
      <c r="I634" s="24" t="s">
        <v>2735</v>
      </c>
    </row>
    <row r="635" spans="1:9" x14ac:dyDescent="0.3">
      <c r="A635" s="10" t="s">
        <v>602</v>
      </c>
      <c r="B635" s="10" t="s">
        <v>603</v>
      </c>
      <c r="C635" s="10"/>
      <c r="D635" s="10"/>
      <c r="E635" s="10">
        <v>0.42422098069384501</v>
      </c>
      <c r="F635" s="8">
        <v>7.4275955400327297E-8</v>
      </c>
      <c r="G635" s="10">
        <v>681.94484153732344</v>
      </c>
      <c r="H635" s="10">
        <v>916.708526153663</v>
      </c>
      <c r="I635" s="24" t="s">
        <v>2735</v>
      </c>
    </row>
    <row r="636" spans="1:9" x14ac:dyDescent="0.3">
      <c r="A636" s="10" t="s">
        <v>698</v>
      </c>
      <c r="B636" s="10" t="s">
        <v>699</v>
      </c>
      <c r="C636" s="10"/>
      <c r="D636" s="10"/>
      <c r="E636" s="10">
        <v>0.45065390156707502</v>
      </c>
      <c r="F636" s="8">
        <v>7.4275955400327297E-8</v>
      </c>
      <c r="G636" s="10">
        <v>497.83485909286304</v>
      </c>
      <c r="H636" s="10">
        <v>679.50655995103136</v>
      </c>
      <c r="I636" s="24" t="s">
        <v>2735</v>
      </c>
    </row>
    <row r="637" spans="1:9" x14ac:dyDescent="0.3">
      <c r="A637" s="10" t="s">
        <v>79</v>
      </c>
      <c r="B637" s="10" t="s">
        <v>80</v>
      </c>
      <c r="C637" s="10"/>
      <c r="D637" s="10"/>
      <c r="E637" s="10">
        <v>0.53914609587250195</v>
      </c>
      <c r="F637" s="8">
        <v>7.5150367369904704E-8</v>
      </c>
      <c r="G637" s="10">
        <v>964.040824535718</v>
      </c>
      <c r="H637" s="10">
        <v>1398.0311402055067</v>
      </c>
      <c r="I637" s="24" t="s">
        <v>2735</v>
      </c>
    </row>
    <row r="638" spans="1:9" x14ac:dyDescent="0.3">
      <c r="A638" s="10" t="s">
        <v>1147</v>
      </c>
      <c r="B638" s="10" t="s">
        <v>1149</v>
      </c>
      <c r="C638" s="10"/>
      <c r="D638" s="10"/>
      <c r="E638" s="10">
        <v>1.1529536793489601</v>
      </c>
      <c r="F638" s="8">
        <v>7.5830152113051999E-8</v>
      </c>
      <c r="G638" s="10">
        <v>40.492139071059199</v>
      </c>
      <c r="H638" s="10">
        <v>89.15171934394256</v>
      </c>
      <c r="I638" s="24" t="s">
        <v>2735</v>
      </c>
    </row>
    <row r="639" spans="1:9" x14ac:dyDescent="0.3">
      <c r="A639" s="10" t="s">
        <v>596</v>
      </c>
      <c r="B639" s="10" t="s">
        <v>597</v>
      </c>
      <c r="C639" s="10"/>
      <c r="D639" s="10"/>
      <c r="E639" s="10">
        <v>0.43941088275024298</v>
      </c>
      <c r="F639" s="8">
        <v>7.5890609227298895E-8</v>
      </c>
      <c r="G639" s="10">
        <v>542.77105203386066</v>
      </c>
      <c r="H639" s="10">
        <v>738.91951781263106</v>
      </c>
      <c r="I639" s="24" t="s">
        <v>2735</v>
      </c>
    </row>
    <row r="640" spans="1:9" x14ac:dyDescent="0.3">
      <c r="A640" s="10" t="s">
        <v>147</v>
      </c>
      <c r="B640" s="10" t="s">
        <v>148</v>
      </c>
      <c r="C640" s="10"/>
      <c r="D640" s="10"/>
      <c r="E640" s="10">
        <v>0.453369220887055</v>
      </c>
      <c r="F640" s="8">
        <v>7.8547793563118594E-8</v>
      </c>
      <c r="G640" s="10">
        <v>868.12534472886966</v>
      </c>
      <c r="H640" s="10">
        <v>1186.3036514592002</v>
      </c>
      <c r="I640" s="24" t="s">
        <v>2735</v>
      </c>
    </row>
    <row r="641" spans="1:9" x14ac:dyDescent="0.3">
      <c r="A641" s="10" t="s">
        <v>610</v>
      </c>
      <c r="B641" s="10" t="s">
        <v>611</v>
      </c>
      <c r="C641" s="10"/>
      <c r="D641" s="10"/>
      <c r="E641" s="10">
        <v>0.47265951847265802</v>
      </c>
      <c r="F641" s="8">
        <v>8.0919112131983305E-8</v>
      </c>
      <c r="G641" s="10">
        <v>436.62375021174967</v>
      </c>
      <c r="H641" s="10">
        <v>609.17518140339791</v>
      </c>
      <c r="I641" s="24" t="s">
        <v>2735</v>
      </c>
    </row>
    <row r="642" spans="1:9" x14ac:dyDescent="0.3">
      <c r="A642" s="10" t="s">
        <v>623</v>
      </c>
      <c r="B642" s="10" t="s">
        <v>625</v>
      </c>
      <c r="C642" s="10"/>
      <c r="D642" s="10"/>
      <c r="E642" s="10">
        <v>0.50014353879580797</v>
      </c>
      <c r="F642" s="8">
        <v>9.7502827870390798E-8</v>
      </c>
      <c r="G642" s="10">
        <v>617.62987168020197</v>
      </c>
      <c r="H642" s="10">
        <v>886.82947951359404</v>
      </c>
      <c r="I642" s="24" t="s">
        <v>2735</v>
      </c>
    </row>
    <row r="643" spans="1:9" x14ac:dyDescent="0.3">
      <c r="A643" s="10" t="s">
        <v>504</v>
      </c>
      <c r="B643" s="10" t="s">
        <v>505</v>
      </c>
      <c r="C643" s="10"/>
      <c r="D643" s="10"/>
      <c r="E643" s="10">
        <v>0.40964186515293899</v>
      </c>
      <c r="F643" s="8">
        <v>1.0369004184011E-7</v>
      </c>
      <c r="G643" s="10">
        <v>966.38858794248063</v>
      </c>
      <c r="H643" s="10">
        <v>1292.6475142718534</v>
      </c>
      <c r="I643" s="24" t="s">
        <v>2735</v>
      </c>
    </row>
    <row r="644" spans="1:9" x14ac:dyDescent="0.3">
      <c r="A644" s="10" t="s">
        <v>650</v>
      </c>
      <c r="B644" s="10" t="s">
        <v>652</v>
      </c>
      <c r="C644" s="10"/>
      <c r="D644" s="10"/>
      <c r="E644" s="10">
        <v>0.514864486044181</v>
      </c>
      <c r="F644" s="8">
        <v>1.1884390202219701E-7</v>
      </c>
      <c r="G644" s="10">
        <v>310.92596338658836</v>
      </c>
      <c r="H644" s="10">
        <v>445.18502479468833</v>
      </c>
      <c r="I644" s="24" t="s">
        <v>2735</v>
      </c>
    </row>
    <row r="645" spans="1:9" x14ac:dyDescent="0.3">
      <c r="A645" s="10" t="s">
        <v>608</v>
      </c>
      <c r="B645" s="10" t="s">
        <v>609</v>
      </c>
      <c r="C645" s="10"/>
      <c r="D645" s="10"/>
      <c r="E645" s="10">
        <v>0.50602386888870299</v>
      </c>
      <c r="F645" s="8">
        <v>1.80296979043137E-7</v>
      </c>
      <c r="G645" s="10">
        <v>375.88793513088063</v>
      </c>
      <c r="H645" s="10">
        <v>536.91996355852268</v>
      </c>
      <c r="I645" s="24" t="s">
        <v>2735</v>
      </c>
    </row>
    <row r="646" spans="1:9" x14ac:dyDescent="0.3">
      <c r="A646" s="10" t="s">
        <v>259</v>
      </c>
      <c r="B646" s="10" t="s">
        <v>7</v>
      </c>
      <c r="C646" s="10"/>
      <c r="D646" s="10"/>
      <c r="E646" s="10">
        <v>0.43079221473815299</v>
      </c>
      <c r="F646" s="8">
        <v>1.91491097539551E-7</v>
      </c>
      <c r="G646" s="10">
        <v>20772.790082954631</v>
      </c>
      <c r="H646" s="10">
        <v>27975.015196540902</v>
      </c>
      <c r="I646" s="24" t="s">
        <v>2735</v>
      </c>
    </row>
    <row r="647" spans="1:9" x14ac:dyDescent="0.3">
      <c r="A647" s="10" t="s">
        <v>1700</v>
      </c>
      <c r="B647" s="10" t="s">
        <v>1701</v>
      </c>
      <c r="C647" s="10"/>
      <c r="D647" s="10"/>
      <c r="E647" s="10">
        <v>-1.5198601810047501</v>
      </c>
      <c r="F647" s="8">
        <v>2.13947078375405E-7</v>
      </c>
      <c r="G647" s="10">
        <v>48.79596005254357</v>
      </c>
      <c r="H647" s="10">
        <v>17.263553209769636</v>
      </c>
      <c r="I647" s="24" t="s">
        <v>2735</v>
      </c>
    </row>
    <row r="648" spans="1:9" x14ac:dyDescent="0.3">
      <c r="A648" s="10" t="s">
        <v>134</v>
      </c>
      <c r="B648" s="10" t="s">
        <v>7</v>
      </c>
      <c r="C648" s="10"/>
      <c r="D648" s="10"/>
      <c r="E648" s="10">
        <v>0.47162292462171601</v>
      </c>
      <c r="F648" s="8">
        <v>2.20943252601677E-7</v>
      </c>
      <c r="G648" s="10">
        <v>15277.320642079401</v>
      </c>
      <c r="H648" s="10">
        <v>21184.751878982966</v>
      </c>
      <c r="I648" s="24" t="s">
        <v>2735</v>
      </c>
    </row>
    <row r="649" spans="1:9" x14ac:dyDescent="0.3">
      <c r="A649" s="10" t="s">
        <v>575</v>
      </c>
      <c r="B649" s="10" t="s">
        <v>576</v>
      </c>
      <c r="C649" s="10"/>
      <c r="D649" s="10"/>
      <c r="E649" s="10">
        <v>0.43802550520976202</v>
      </c>
      <c r="F649" s="8">
        <v>2.2489578929791301E-7</v>
      </c>
      <c r="G649" s="10">
        <v>503.95865098533432</v>
      </c>
      <c r="H649" s="10">
        <v>682.39534347548067</v>
      </c>
      <c r="I649" s="24" t="s">
        <v>2735</v>
      </c>
    </row>
    <row r="650" spans="1:9" x14ac:dyDescent="0.3">
      <c r="A650" s="10" t="s">
        <v>2129</v>
      </c>
      <c r="B650" s="10" t="s">
        <v>2131</v>
      </c>
      <c r="C650" s="10"/>
      <c r="D650" s="10"/>
      <c r="E650" s="10">
        <v>-2.33974532877287</v>
      </c>
      <c r="F650" s="8">
        <v>2.5378221893566101E-7</v>
      </c>
      <c r="G650" s="10">
        <v>40.782648368536904</v>
      </c>
      <c r="H650" s="10">
        <v>7.8711622837297099</v>
      </c>
      <c r="I650" s="24" t="s">
        <v>2735</v>
      </c>
    </row>
    <row r="651" spans="1:9" x14ac:dyDescent="0.3">
      <c r="A651" s="10" t="s">
        <v>788</v>
      </c>
      <c r="B651" s="10" t="s">
        <v>789</v>
      </c>
      <c r="C651" s="10"/>
      <c r="D651" s="10"/>
      <c r="E651" s="10">
        <v>0.69799823113585702</v>
      </c>
      <c r="F651" s="8">
        <v>3.15172353607496E-7</v>
      </c>
      <c r="G651" s="10">
        <v>124.70109012846267</v>
      </c>
      <c r="H651" s="10">
        <v>203.03292777544834</v>
      </c>
      <c r="I651" s="24" t="s">
        <v>2735</v>
      </c>
    </row>
    <row r="652" spans="1:9" x14ac:dyDescent="0.3">
      <c r="A652" s="10" t="s">
        <v>565</v>
      </c>
      <c r="B652" s="10" t="s">
        <v>567</v>
      </c>
      <c r="C652" s="10"/>
      <c r="D652" s="10"/>
      <c r="E652" s="10">
        <v>0.42324934425441202</v>
      </c>
      <c r="F652" s="8">
        <v>4.1532406466794299E-7</v>
      </c>
      <c r="G652" s="10">
        <v>558.3829592877014</v>
      </c>
      <c r="H652" s="10">
        <v>753.66657603936028</v>
      </c>
      <c r="I652" s="24" t="s">
        <v>2735</v>
      </c>
    </row>
    <row r="653" spans="1:9" x14ac:dyDescent="0.3">
      <c r="A653" s="10" t="s">
        <v>606</v>
      </c>
      <c r="B653" s="10" t="s">
        <v>607</v>
      </c>
      <c r="C653" s="10"/>
      <c r="D653" s="10"/>
      <c r="E653" s="10">
        <v>0.44399617314150502</v>
      </c>
      <c r="F653" s="8">
        <v>4.6243602838517902E-7</v>
      </c>
      <c r="G653" s="10">
        <v>512.19091117064374</v>
      </c>
      <c r="H653" s="10">
        <v>689.7267387770263</v>
      </c>
      <c r="I653" s="24" t="s">
        <v>2735</v>
      </c>
    </row>
    <row r="654" spans="1:9" x14ac:dyDescent="0.3">
      <c r="A654" s="10" t="s">
        <v>626</v>
      </c>
      <c r="B654" s="10" t="s">
        <v>627</v>
      </c>
      <c r="C654" s="10"/>
      <c r="D654" s="10"/>
      <c r="E654" s="10">
        <v>0.43286609201427301</v>
      </c>
      <c r="F654" s="8">
        <v>5.1536911907771704E-7</v>
      </c>
      <c r="G654" s="10">
        <v>524.0739030222353</v>
      </c>
      <c r="H654" s="10">
        <v>699.50043704144343</v>
      </c>
      <c r="I654" s="24" t="s">
        <v>2735</v>
      </c>
    </row>
    <row r="655" spans="1:9" x14ac:dyDescent="0.3">
      <c r="A655" s="10" t="s">
        <v>740</v>
      </c>
      <c r="B655" s="10" t="s">
        <v>741</v>
      </c>
      <c r="C655" s="10"/>
      <c r="D655" s="10"/>
      <c r="E655" s="10">
        <v>-0.48033599810406602</v>
      </c>
      <c r="F655" s="8">
        <v>5.5627950601088899E-7</v>
      </c>
      <c r="G655" s="10">
        <v>401.12560151929165</v>
      </c>
      <c r="H655" s="10">
        <v>287.521063934327</v>
      </c>
      <c r="I655" s="24" t="s">
        <v>2735</v>
      </c>
    </row>
    <row r="656" spans="1:9" x14ac:dyDescent="0.3">
      <c r="A656" s="10" t="s">
        <v>722</v>
      </c>
      <c r="B656" s="10" t="s">
        <v>724</v>
      </c>
      <c r="C656" s="10"/>
      <c r="D656" s="10"/>
      <c r="E656" s="10">
        <v>0.53581836428377805</v>
      </c>
      <c r="F656" s="8">
        <v>8.5127742141519496E-7</v>
      </c>
      <c r="G656" s="10">
        <v>368.86181937133898</v>
      </c>
      <c r="H656" s="10">
        <v>534.50259887671234</v>
      </c>
      <c r="I656" s="24" t="s">
        <v>2735</v>
      </c>
    </row>
    <row r="657" spans="1:9" x14ac:dyDescent="0.3">
      <c r="A657" s="10" t="s">
        <v>689</v>
      </c>
      <c r="B657" s="10" t="s">
        <v>690</v>
      </c>
      <c r="C657" s="10"/>
      <c r="D657" s="10"/>
      <c r="E657" s="10">
        <v>0.50871413962211898</v>
      </c>
      <c r="F657" s="8">
        <v>9.4879119129511998E-7</v>
      </c>
      <c r="G657" s="10">
        <v>259.04778776958767</v>
      </c>
      <c r="H657" s="10">
        <v>368.48867403313801</v>
      </c>
      <c r="I657" s="24" t="s">
        <v>2735</v>
      </c>
    </row>
    <row r="658" spans="1:9" x14ac:dyDescent="0.3">
      <c r="A658" s="10" t="s">
        <v>1687</v>
      </c>
      <c r="B658" s="10" t="s">
        <v>1688</v>
      </c>
      <c r="C658" s="10"/>
      <c r="D658" s="10"/>
      <c r="E658" s="10">
        <v>-1.6307839023522299</v>
      </c>
      <c r="F658" s="8">
        <v>1.0473329629178401E-6</v>
      </c>
      <c r="G658" s="10">
        <v>33.914350153502504</v>
      </c>
      <c r="H658" s="10">
        <v>11.182397465262468</v>
      </c>
      <c r="I658" s="24" t="s">
        <v>2735</v>
      </c>
    </row>
    <row r="659" spans="1:9" x14ac:dyDescent="0.3">
      <c r="A659" s="10" t="s">
        <v>563</v>
      </c>
      <c r="B659" s="10" t="s">
        <v>564</v>
      </c>
      <c r="C659" s="10"/>
      <c r="D659" s="10"/>
      <c r="E659" s="10">
        <v>0.41016550238312799</v>
      </c>
      <c r="F659" s="8">
        <v>1.0600659855351601E-6</v>
      </c>
      <c r="G659" s="10">
        <v>679.01135516611464</v>
      </c>
      <c r="H659" s="10">
        <v>895.18847898134629</v>
      </c>
      <c r="I659" s="24" t="s">
        <v>2735</v>
      </c>
    </row>
    <row r="660" spans="1:9" x14ac:dyDescent="0.3">
      <c r="A660" s="10" t="s">
        <v>694</v>
      </c>
      <c r="B660" s="10" t="s">
        <v>695</v>
      </c>
      <c r="C660" s="10"/>
      <c r="D660" s="10"/>
      <c r="E660" s="10">
        <v>0.64896258901922899</v>
      </c>
      <c r="F660" s="8">
        <v>1.21927977370545E-6</v>
      </c>
      <c r="G660" s="10">
        <v>214.49886419485037</v>
      </c>
      <c r="H660" s="10">
        <v>340.09091289148535</v>
      </c>
      <c r="I660" s="24" t="s">
        <v>2735</v>
      </c>
    </row>
    <row r="661" spans="1:9" x14ac:dyDescent="0.3">
      <c r="A661" s="10" t="s">
        <v>665</v>
      </c>
      <c r="B661" s="10" t="s">
        <v>666</v>
      </c>
      <c r="C661" s="10"/>
      <c r="D661" s="10"/>
      <c r="E661" s="10">
        <v>-0.44298712877462298</v>
      </c>
      <c r="F661" s="8">
        <v>1.2216651719559401E-6</v>
      </c>
      <c r="G661" s="10">
        <v>506.99454937414868</v>
      </c>
      <c r="H661" s="10">
        <v>375.25950940586199</v>
      </c>
      <c r="I661" s="24" t="s">
        <v>2735</v>
      </c>
    </row>
    <row r="662" spans="1:9" x14ac:dyDescent="0.3">
      <c r="A662" s="10" t="s">
        <v>937</v>
      </c>
      <c r="B662" s="10" t="s">
        <v>938</v>
      </c>
      <c r="C662" s="10"/>
      <c r="D662" s="10"/>
      <c r="E662" s="10">
        <v>-0.68860421669860805</v>
      </c>
      <c r="F662" s="8">
        <v>1.6146410907258699E-6</v>
      </c>
      <c r="G662" s="10">
        <v>186.35775885502767</v>
      </c>
      <c r="H662" s="10">
        <v>116.05310306253466</v>
      </c>
      <c r="I662" s="24" t="s">
        <v>2735</v>
      </c>
    </row>
    <row r="663" spans="1:9" x14ac:dyDescent="0.3">
      <c r="A663" s="10" t="s">
        <v>1323</v>
      </c>
      <c r="B663" s="10" t="s">
        <v>1325</v>
      </c>
      <c r="C663" s="10"/>
      <c r="D663" s="10"/>
      <c r="E663" s="10">
        <v>1.1141155358036601</v>
      </c>
      <c r="F663" s="8">
        <v>1.79659819650743E-6</v>
      </c>
      <c r="G663" s="10">
        <v>34.721019992116702</v>
      </c>
      <c r="H663" s="10">
        <v>76.803888313538337</v>
      </c>
      <c r="I663" s="24" t="s">
        <v>2735</v>
      </c>
    </row>
    <row r="664" spans="1:9" x14ac:dyDescent="0.3">
      <c r="A664" s="10" t="s">
        <v>579</v>
      </c>
      <c r="B664" s="10" t="s">
        <v>580</v>
      </c>
      <c r="C664" s="10"/>
      <c r="D664" s="10"/>
      <c r="E664" s="10">
        <v>0.46598927469141399</v>
      </c>
      <c r="F664" s="8">
        <v>1.8010736083922601E-6</v>
      </c>
      <c r="G664" s="10">
        <v>674.48360255277623</v>
      </c>
      <c r="H664" s="10">
        <v>949.51619235257795</v>
      </c>
      <c r="I664" s="24" t="s">
        <v>2735</v>
      </c>
    </row>
    <row r="665" spans="1:9" x14ac:dyDescent="0.3">
      <c r="A665" s="10" t="s">
        <v>810</v>
      </c>
      <c r="B665" s="10" t="s">
        <v>811</v>
      </c>
      <c r="C665" s="10"/>
      <c r="D665" s="10"/>
      <c r="E665" s="10">
        <v>-0.56287202865932395</v>
      </c>
      <c r="F665" s="8">
        <v>3.06749383240349E-6</v>
      </c>
      <c r="G665" s="10">
        <v>279.49536088551332</v>
      </c>
      <c r="H665" s="10">
        <v>188.73584386260936</v>
      </c>
      <c r="I665" s="24" t="s">
        <v>2735</v>
      </c>
    </row>
    <row r="666" spans="1:9" x14ac:dyDescent="0.3">
      <c r="A666" s="10" t="s">
        <v>573</v>
      </c>
      <c r="B666" s="10" t="s">
        <v>574</v>
      </c>
      <c r="C666" s="10"/>
      <c r="D666" s="10"/>
      <c r="E666" s="10">
        <v>0.409934793494386</v>
      </c>
      <c r="F666" s="8">
        <v>3.1695126698849E-6</v>
      </c>
      <c r="G666" s="10">
        <v>704.20865412273508</v>
      </c>
      <c r="H666" s="10">
        <v>927.29608781330137</v>
      </c>
      <c r="I666" s="24" t="s">
        <v>2735</v>
      </c>
    </row>
    <row r="667" spans="1:9" x14ac:dyDescent="0.3">
      <c r="A667" s="10" t="s">
        <v>130</v>
      </c>
      <c r="B667" s="10" t="s">
        <v>131</v>
      </c>
      <c r="C667" s="10"/>
      <c r="D667" s="10"/>
      <c r="E667" s="10">
        <v>-0.43288993187831598</v>
      </c>
      <c r="F667" s="8">
        <v>3.8883954835238701E-6</v>
      </c>
      <c r="G667" s="10">
        <v>515.77033033215503</v>
      </c>
      <c r="H667" s="10">
        <v>378.40557742570996</v>
      </c>
      <c r="I667" s="24" t="s">
        <v>2735</v>
      </c>
    </row>
    <row r="668" spans="1:9" x14ac:dyDescent="0.3">
      <c r="A668" s="10" t="s">
        <v>713</v>
      </c>
      <c r="B668" s="10" t="s">
        <v>714</v>
      </c>
      <c r="C668" s="10"/>
      <c r="D668" s="10"/>
      <c r="E668" s="10">
        <v>0.45169711520995198</v>
      </c>
      <c r="F668" s="8">
        <v>4.5265289682083403E-6</v>
      </c>
      <c r="G668" s="10">
        <v>314.79706690989832</v>
      </c>
      <c r="H668" s="10">
        <v>430.2004128755413</v>
      </c>
      <c r="I668" s="24" t="s">
        <v>2735</v>
      </c>
    </row>
    <row r="669" spans="1:9" x14ac:dyDescent="0.3">
      <c r="A669" s="10" t="s">
        <v>883</v>
      </c>
      <c r="B669" s="10" t="s">
        <v>884</v>
      </c>
      <c r="C669" s="10"/>
      <c r="D669" s="10"/>
      <c r="E669" s="10">
        <v>0.78079279163287296</v>
      </c>
      <c r="F669" s="8">
        <v>5.6492250438366004E-6</v>
      </c>
      <c r="G669" s="10">
        <v>107.65593788893159</v>
      </c>
      <c r="H669" s="10">
        <v>190.46131302496534</v>
      </c>
      <c r="I669" s="24" t="s">
        <v>2735</v>
      </c>
    </row>
    <row r="670" spans="1:9" x14ac:dyDescent="0.3">
      <c r="A670" s="10" t="s">
        <v>641</v>
      </c>
      <c r="B670" s="10" t="s">
        <v>7</v>
      </c>
      <c r="C670" s="10"/>
      <c r="D670" s="10"/>
      <c r="E670" s="10">
        <v>0.40637883338354802</v>
      </c>
      <c r="F670" s="8">
        <v>5.7287662585465E-6</v>
      </c>
      <c r="G670" s="10">
        <v>423.57400958542058</v>
      </c>
      <c r="H670" s="10">
        <v>560.9279524551913</v>
      </c>
      <c r="I670" s="24" t="s">
        <v>2735</v>
      </c>
    </row>
    <row r="671" spans="1:9" x14ac:dyDescent="0.3">
      <c r="A671" s="10" t="s">
        <v>764</v>
      </c>
      <c r="B671" s="10" t="s">
        <v>766</v>
      </c>
      <c r="C671" s="10"/>
      <c r="D671" s="10"/>
      <c r="E671" s="10">
        <v>0.59253698922751497</v>
      </c>
      <c r="F671" s="8">
        <v>6.84265983011949E-6</v>
      </c>
      <c r="G671" s="10">
        <v>179.37903206334701</v>
      </c>
      <c r="H671" s="10">
        <v>265.67842519550271</v>
      </c>
      <c r="I671" s="24" t="s">
        <v>2735</v>
      </c>
    </row>
    <row r="672" spans="1:9" x14ac:dyDescent="0.3">
      <c r="A672" s="10" t="s">
        <v>773</v>
      </c>
      <c r="B672" s="10" t="s">
        <v>7</v>
      </c>
      <c r="C672" s="10"/>
      <c r="D672" s="10"/>
      <c r="E672" s="10">
        <v>0.51249416411807103</v>
      </c>
      <c r="F672" s="8">
        <v>6.9296781647092003E-6</v>
      </c>
      <c r="G672" s="10">
        <v>217.69581819945734</v>
      </c>
      <c r="H672" s="10">
        <v>310.46398809359971</v>
      </c>
      <c r="I672" s="24" t="s">
        <v>2735</v>
      </c>
    </row>
    <row r="673" spans="1:9" x14ac:dyDescent="0.3">
      <c r="A673" s="10" t="s">
        <v>273</v>
      </c>
      <c r="B673" s="10" t="s">
        <v>274</v>
      </c>
      <c r="C673" s="10"/>
      <c r="D673" s="10"/>
      <c r="E673" s="10">
        <v>0.42273546012143498</v>
      </c>
      <c r="F673" s="8">
        <v>7.7262009559975905E-6</v>
      </c>
      <c r="G673" s="10">
        <v>10094.185808641289</v>
      </c>
      <c r="H673" s="10">
        <v>13405.456514451767</v>
      </c>
      <c r="I673" s="24" t="s">
        <v>2735</v>
      </c>
    </row>
    <row r="674" spans="1:9" x14ac:dyDescent="0.3">
      <c r="A674" s="10" t="s">
        <v>639</v>
      </c>
      <c r="B674" s="10" t="s">
        <v>640</v>
      </c>
      <c r="C674" s="10"/>
      <c r="D674" s="10"/>
      <c r="E674" s="10">
        <v>0.45644084492430098</v>
      </c>
      <c r="F674" s="8">
        <v>7.7262009559975905E-6</v>
      </c>
      <c r="G674" s="10">
        <v>399.94586709129067</v>
      </c>
      <c r="H674" s="10">
        <v>539.90442251302102</v>
      </c>
      <c r="I674" s="24" t="s">
        <v>2735</v>
      </c>
    </row>
    <row r="675" spans="1:9" x14ac:dyDescent="0.3">
      <c r="A675" s="10" t="s">
        <v>1113</v>
      </c>
      <c r="B675" s="10" t="s">
        <v>7</v>
      </c>
      <c r="C675" s="10"/>
      <c r="D675" s="10"/>
      <c r="E675" s="10">
        <v>1.19591742812308</v>
      </c>
      <c r="F675" s="8">
        <v>8.1722974896407696E-6</v>
      </c>
      <c r="G675" s="10">
        <v>26.50550270068727</v>
      </c>
      <c r="H675" s="10">
        <v>58.705625237429139</v>
      </c>
      <c r="I675" s="24" t="s">
        <v>2735</v>
      </c>
    </row>
    <row r="676" spans="1:9" x14ac:dyDescent="0.3">
      <c r="A676" s="10" t="s">
        <v>577</v>
      </c>
      <c r="B676" s="10" t="s">
        <v>578</v>
      </c>
      <c r="C676" s="10"/>
      <c r="D676" s="10"/>
      <c r="E676" s="10">
        <v>-0.46113824603037001</v>
      </c>
      <c r="F676" s="8">
        <v>8.6161048434678801E-6</v>
      </c>
      <c r="G676" s="10">
        <v>772.3050740673674</v>
      </c>
      <c r="H676" s="10">
        <v>563.38199992141438</v>
      </c>
      <c r="I676" s="24" t="s">
        <v>2735</v>
      </c>
    </row>
    <row r="677" spans="1:9" x14ac:dyDescent="0.3">
      <c r="A677" s="10" t="s">
        <v>598</v>
      </c>
      <c r="B677" s="10" t="s">
        <v>599</v>
      </c>
      <c r="C677" s="10"/>
      <c r="D677" s="10"/>
      <c r="E677" s="10">
        <v>0.44123876986392502</v>
      </c>
      <c r="F677" s="8">
        <v>8.68153361050847E-6</v>
      </c>
      <c r="G677" s="10">
        <v>377.3954346538107</v>
      </c>
      <c r="H677" s="10">
        <v>515.86890329340167</v>
      </c>
      <c r="I677" s="24" t="s">
        <v>2735</v>
      </c>
    </row>
    <row r="678" spans="1:9" x14ac:dyDescent="0.3">
      <c r="A678" s="10" t="s">
        <v>664</v>
      </c>
      <c r="B678" s="10" t="s">
        <v>7</v>
      </c>
      <c r="C678" s="10"/>
      <c r="D678" s="10"/>
      <c r="E678" s="10">
        <v>0.43901354739148002</v>
      </c>
      <c r="F678" s="8">
        <v>9.1467746174492603E-6</v>
      </c>
      <c r="G678" s="10">
        <v>315.25822300182466</v>
      </c>
      <c r="H678" s="10">
        <v>428.48503026971463</v>
      </c>
      <c r="I678" s="24" t="s">
        <v>2735</v>
      </c>
    </row>
    <row r="679" spans="1:9" x14ac:dyDescent="0.3">
      <c r="A679" s="10" t="s">
        <v>615</v>
      </c>
      <c r="B679" s="10" t="s">
        <v>616</v>
      </c>
      <c r="C679" s="10"/>
      <c r="D679" s="10"/>
      <c r="E679" s="10">
        <v>-0.40919100251990997</v>
      </c>
      <c r="F679" s="8">
        <v>9.7836943448218505E-6</v>
      </c>
      <c r="G679" s="10">
        <v>586.15637307583495</v>
      </c>
      <c r="H679" s="10">
        <v>438.21876797661736</v>
      </c>
      <c r="I679" s="24" t="s">
        <v>2735</v>
      </c>
    </row>
    <row r="680" spans="1:9" x14ac:dyDescent="0.3">
      <c r="A680" s="10" t="s">
        <v>676</v>
      </c>
      <c r="B680" s="10" t="s">
        <v>678</v>
      </c>
      <c r="C680" s="10"/>
      <c r="D680" s="10"/>
      <c r="E680" s="10">
        <v>0.46166831652398799</v>
      </c>
      <c r="F680" s="8">
        <v>1.0259915760615901E-5</v>
      </c>
      <c r="G680" s="10">
        <v>315.17045825916438</v>
      </c>
      <c r="H680" s="10">
        <v>436.77692596560701</v>
      </c>
      <c r="I680" s="24" t="s">
        <v>2735</v>
      </c>
    </row>
    <row r="681" spans="1:9" x14ac:dyDescent="0.3">
      <c r="A681" s="10" t="s">
        <v>612</v>
      </c>
      <c r="B681" s="10" t="s">
        <v>613</v>
      </c>
      <c r="C681" s="10"/>
      <c r="D681" s="10"/>
      <c r="E681" s="10">
        <v>0.43693110790708201</v>
      </c>
      <c r="F681" s="8">
        <v>1.25551563827093E-5</v>
      </c>
      <c r="G681" s="10">
        <v>325.83003834846636</v>
      </c>
      <c r="H681" s="10">
        <v>443.22540647243096</v>
      </c>
      <c r="I681" s="24" t="s">
        <v>2735</v>
      </c>
    </row>
    <row r="682" spans="1:9" x14ac:dyDescent="0.3">
      <c r="A682" s="10" t="s">
        <v>836</v>
      </c>
      <c r="B682" s="10" t="s">
        <v>837</v>
      </c>
      <c r="C682" s="10"/>
      <c r="D682" s="10"/>
      <c r="E682" s="10">
        <v>0.59401371012826798</v>
      </c>
      <c r="F682" s="8">
        <v>1.58354608410092E-5</v>
      </c>
      <c r="G682" s="10">
        <v>142.52263061329035</v>
      </c>
      <c r="H682" s="10">
        <v>215.209131354129</v>
      </c>
      <c r="I682" s="24" t="s">
        <v>2735</v>
      </c>
    </row>
    <row r="683" spans="1:9" x14ac:dyDescent="0.3">
      <c r="A683" s="10" t="s">
        <v>683</v>
      </c>
      <c r="B683" s="10" t="s">
        <v>685</v>
      </c>
      <c r="C683" s="10"/>
      <c r="D683" s="10"/>
      <c r="E683" s="10">
        <v>0.52758954844456296</v>
      </c>
      <c r="F683" s="8">
        <v>1.87480007544976E-5</v>
      </c>
      <c r="G683" s="10">
        <v>348.21108071926636</v>
      </c>
      <c r="H683" s="10">
        <v>506.15412193930132</v>
      </c>
      <c r="I683" s="24" t="s">
        <v>2735</v>
      </c>
    </row>
    <row r="684" spans="1:9" x14ac:dyDescent="0.3">
      <c r="A684" s="10" t="s">
        <v>1783</v>
      </c>
      <c r="B684" s="10" t="s">
        <v>1784</v>
      </c>
      <c r="C684" s="10"/>
      <c r="D684" s="10"/>
      <c r="E684" s="10">
        <v>-1.9132721855057899</v>
      </c>
      <c r="F684" s="8">
        <v>1.9826213626029301E-5</v>
      </c>
      <c r="G684" s="10">
        <v>109.58484977802313</v>
      </c>
      <c r="H684" s="10">
        <v>33.509578723905435</v>
      </c>
      <c r="I684" s="24" t="s">
        <v>2735</v>
      </c>
    </row>
    <row r="685" spans="1:9" x14ac:dyDescent="0.3">
      <c r="A685" s="10" t="s">
        <v>802</v>
      </c>
      <c r="B685" s="10" t="s">
        <v>7</v>
      </c>
      <c r="C685" s="10"/>
      <c r="D685" s="10"/>
      <c r="E685" s="10">
        <v>-0.59925967779269795</v>
      </c>
      <c r="F685" s="8">
        <v>1.9835960219284299E-5</v>
      </c>
      <c r="G685" s="10">
        <v>238.21575731647667</v>
      </c>
      <c r="H685" s="10">
        <v>159.46369982750232</v>
      </c>
      <c r="I685" s="24" t="s">
        <v>2735</v>
      </c>
    </row>
    <row r="686" spans="1:9" x14ac:dyDescent="0.3">
      <c r="A686" s="10" t="s">
        <v>961</v>
      </c>
      <c r="B686" s="10" t="s">
        <v>963</v>
      </c>
      <c r="C686" s="10"/>
      <c r="D686" s="10"/>
      <c r="E686" s="10">
        <v>-0.56855470644670103</v>
      </c>
      <c r="F686" s="8">
        <v>2.05106305906518E-5</v>
      </c>
      <c r="G686" s="10">
        <v>266.88929797331633</v>
      </c>
      <c r="H686" s="10">
        <v>184.94977916167568</v>
      </c>
      <c r="I686" s="24" t="s">
        <v>2735</v>
      </c>
    </row>
    <row r="687" spans="1:9" x14ac:dyDescent="0.3">
      <c r="A687" s="10" t="s">
        <v>645</v>
      </c>
      <c r="B687" s="10" t="s">
        <v>647</v>
      </c>
      <c r="C687" s="10"/>
      <c r="D687" s="10"/>
      <c r="E687" s="10">
        <v>-0.43223044138351602</v>
      </c>
      <c r="F687" s="8">
        <v>2.1393520087751901E-5</v>
      </c>
      <c r="G687" s="10">
        <v>942.68955120682404</v>
      </c>
      <c r="H687" s="10">
        <v>695.34693479994803</v>
      </c>
      <c r="I687" s="24" t="s">
        <v>2735</v>
      </c>
    </row>
    <row r="688" spans="1:9" x14ac:dyDescent="0.3">
      <c r="A688" s="10" t="s">
        <v>1289</v>
      </c>
      <c r="B688" s="10" t="s">
        <v>1290</v>
      </c>
      <c r="C688" s="10"/>
      <c r="D688" s="10"/>
      <c r="E688" s="10">
        <v>-0.812347254945742</v>
      </c>
      <c r="F688" s="8">
        <v>2.2461368104051401E-5</v>
      </c>
      <c r="G688" s="10">
        <v>120.02001676053094</v>
      </c>
      <c r="H688" s="10">
        <v>66.6438888713094</v>
      </c>
      <c r="I688" s="24" t="s">
        <v>2735</v>
      </c>
    </row>
    <row r="689" spans="1:9" x14ac:dyDescent="0.3">
      <c r="A689" s="10" t="s">
        <v>637</v>
      </c>
      <c r="B689" s="10" t="s">
        <v>638</v>
      </c>
      <c r="C689" s="10"/>
      <c r="D689" s="10"/>
      <c r="E689" s="10">
        <v>0.41016190241351103</v>
      </c>
      <c r="F689" s="8">
        <v>2.8812670736688299E-5</v>
      </c>
      <c r="G689" s="10">
        <v>337.81522784132068</v>
      </c>
      <c r="H689" s="10">
        <v>449.48075319792537</v>
      </c>
      <c r="I689" s="24" t="s">
        <v>2735</v>
      </c>
    </row>
    <row r="690" spans="1:9" x14ac:dyDescent="0.3">
      <c r="A690" s="10" t="s">
        <v>671</v>
      </c>
      <c r="B690" s="10" t="s">
        <v>672</v>
      </c>
      <c r="C690" s="10"/>
      <c r="D690" s="10"/>
      <c r="E690" s="10">
        <v>-0.44360359619898998</v>
      </c>
      <c r="F690" s="8">
        <v>3.1184058742995601E-5</v>
      </c>
      <c r="G690" s="10">
        <v>362.80361592585967</v>
      </c>
      <c r="H690" s="10">
        <v>267.86679563567668</v>
      </c>
      <c r="I690" s="24" t="s">
        <v>2735</v>
      </c>
    </row>
    <row r="691" spans="1:9" x14ac:dyDescent="0.3">
      <c r="A691" s="10" t="s">
        <v>696</v>
      </c>
      <c r="B691" s="10" t="s">
        <v>697</v>
      </c>
      <c r="C691" s="10"/>
      <c r="D691" s="10"/>
      <c r="E691" s="10">
        <v>0.423949872363099</v>
      </c>
      <c r="F691" s="8">
        <v>3.5252996075709199E-5</v>
      </c>
      <c r="G691" s="10">
        <v>297.20362160409167</v>
      </c>
      <c r="H691" s="10">
        <v>397.93891444241632</v>
      </c>
      <c r="I691" s="24" t="s">
        <v>2735</v>
      </c>
    </row>
    <row r="692" spans="1:9" x14ac:dyDescent="0.3">
      <c r="A692" s="10" t="s">
        <v>870</v>
      </c>
      <c r="B692" s="10" t="s">
        <v>7</v>
      </c>
      <c r="C692" s="10"/>
      <c r="D692" s="10"/>
      <c r="E692" s="10">
        <v>0.56686933983813403</v>
      </c>
      <c r="F692" s="8">
        <v>4.0854494373145298E-5</v>
      </c>
      <c r="G692" s="10">
        <v>156.18347613188999</v>
      </c>
      <c r="H692" s="10">
        <v>233.73506771100668</v>
      </c>
      <c r="I692" s="24" t="s">
        <v>2735</v>
      </c>
    </row>
    <row r="693" spans="1:9" x14ac:dyDescent="0.3">
      <c r="A693" s="10" t="s">
        <v>706</v>
      </c>
      <c r="B693" s="10" t="s">
        <v>707</v>
      </c>
      <c r="C693" s="10"/>
      <c r="D693" s="10"/>
      <c r="E693" s="10">
        <v>0.47562049813026003</v>
      </c>
      <c r="F693" s="8">
        <v>4.7743799504712597E-5</v>
      </c>
      <c r="G693" s="10">
        <v>273.48006758357729</v>
      </c>
      <c r="H693" s="10">
        <v>372.86340076753339</v>
      </c>
      <c r="I693" s="24" t="s">
        <v>2735</v>
      </c>
    </row>
    <row r="694" spans="1:9" x14ac:dyDescent="0.3">
      <c r="A694" s="10" t="s">
        <v>708</v>
      </c>
      <c r="B694" s="10" t="s">
        <v>7</v>
      </c>
      <c r="C694" s="10"/>
      <c r="D694" s="10"/>
      <c r="E694" s="10">
        <v>0.56464559860479901</v>
      </c>
      <c r="F694" s="8">
        <v>4.7743799504712597E-5</v>
      </c>
      <c r="G694" s="10">
        <v>263.50236587088466</v>
      </c>
      <c r="H694" s="10">
        <v>388.48589467947767</v>
      </c>
      <c r="I694" s="24" t="s">
        <v>2735</v>
      </c>
    </row>
    <row r="695" spans="1:9" x14ac:dyDescent="0.3">
      <c r="A695" s="10" t="s">
        <v>628</v>
      </c>
      <c r="B695" s="10" t="s">
        <v>629</v>
      </c>
      <c r="C695" s="10"/>
      <c r="D695" s="10"/>
      <c r="E695" s="10">
        <v>0.42056784250630702</v>
      </c>
      <c r="F695" s="8">
        <v>4.7818559957158402E-5</v>
      </c>
      <c r="G695" s="10">
        <v>477.52247986147336</v>
      </c>
      <c r="H695" s="10">
        <v>644.94039920588</v>
      </c>
      <c r="I695" s="24" t="s">
        <v>2735</v>
      </c>
    </row>
    <row r="696" spans="1:9" x14ac:dyDescent="0.3">
      <c r="A696" s="10" t="s">
        <v>924</v>
      </c>
      <c r="B696" s="10" t="s">
        <v>925</v>
      </c>
      <c r="C696" s="10"/>
      <c r="D696" s="10"/>
      <c r="E696" s="10">
        <v>0.53070321390309605</v>
      </c>
      <c r="F696" s="8">
        <v>5.3438017417789398E-5</v>
      </c>
      <c r="G696" s="10">
        <v>156.60870723326602</v>
      </c>
      <c r="H696" s="10">
        <v>226.70353019558533</v>
      </c>
      <c r="I696" s="24" t="s">
        <v>2735</v>
      </c>
    </row>
    <row r="697" spans="1:9" x14ac:dyDescent="0.3">
      <c r="A697" s="10" t="s">
        <v>840</v>
      </c>
      <c r="B697" s="10" t="s">
        <v>842</v>
      </c>
      <c r="C697" s="10"/>
      <c r="D697" s="10"/>
      <c r="E697" s="10">
        <v>0.5415677882737</v>
      </c>
      <c r="F697" s="8">
        <v>7.3774209115124294E-5</v>
      </c>
      <c r="G697" s="10">
        <v>193.06085797067701</v>
      </c>
      <c r="H697" s="10">
        <v>278.48341071755266</v>
      </c>
      <c r="I697" s="24" t="s">
        <v>2735</v>
      </c>
    </row>
    <row r="698" spans="1:9" x14ac:dyDescent="0.3">
      <c r="A698" s="10" t="s">
        <v>1085</v>
      </c>
      <c r="B698" s="10" t="s">
        <v>1087</v>
      </c>
      <c r="C698" s="10"/>
      <c r="D698" s="10"/>
      <c r="E698" s="10">
        <v>0.61332611699894402</v>
      </c>
      <c r="F698" s="8">
        <v>8.0173317666683804E-5</v>
      </c>
      <c r="G698" s="10">
        <v>113.93725424212916</v>
      </c>
      <c r="H698" s="10">
        <v>175.00809931302834</v>
      </c>
      <c r="I698" s="24" t="s">
        <v>2735</v>
      </c>
    </row>
    <row r="699" spans="1:9" x14ac:dyDescent="0.3">
      <c r="A699" s="10" t="s">
        <v>589</v>
      </c>
      <c r="B699" s="10" t="s">
        <v>7</v>
      </c>
      <c r="C699" s="10"/>
      <c r="D699" s="10"/>
      <c r="E699" s="10">
        <v>0.45699230158849002</v>
      </c>
      <c r="F699" s="10">
        <v>1.00641009154907E-4</v>
      </c>
      <c r="G699" s="10">
        <v>415.38081577482734</v>
      </c>
      <c r="H699" s="10">
        <v>568.86059793152072</v>
      </c>
      <c r="I699" s="24" t="s">
        <v>2735</v>
      </c>
    </row>
    <row r="700" spans="1:9" x14ac:dyDescent="0.3">
      <c r="A700" s="10" t="s">
        <v>1585</v>
      </c>
      <c r="B700" s="10" t="s">
        <v>1586</v>
      </c>
      <c r="C700" s="10"/>
      <c r="D700" s="10"/>
      <c r="E700" s="10">
        <v>-1.4110056954102299</v>
      </c>
      <c r="F700" s="10">
        <v>1.13618173342214E-4</v>
      </c>
      <c r="G700" s="10">
        <v>29.468405576404368</v>
      </c>
      <c r="H700" s="10">
        <v>11.365098279405066</v>
      </c>
      <c r="I700" s="24" t="s">
        <v>2735</v>
      </c>
    </row>
    <row r="701" spans="1:9" x14ac:dyDescent="0.3">
      <c r="A701" s="10" t="s">
        <v>913</v>
      </c>
      <c r="B701" s="10" t="s">
        <v>914</v>
      </c>
      <c r="C701" s="10"/>
      <c r="D701" s="10"/>
      <c r="E701" s="10">
        <v>0.47655776983141901</v>
      </c>
      <c r="F701" s="10">
        <v>1.4628902237398501E-4</v>
      </c>
      <c r="G701" s="10">
        <v>185.86470519487534</v>
      </c>
      <c r="H701" s="10">
        <v>260.43231469237031</v>
      </c>
      <c r="I701" s="24" t="s">
        <v>2735</v>
      </c>
    </row>
    <row r="702" spans="1:9" x14ac:dyDescent="0.3">
      <c r="A702" s="10" t="s">
        <v>808</v>
      </c>
      <c r="B702" s="10" t="s">
        <v>809</v>
      </c>
      <c r="C702" s="10"/>
      <c r="D702" s="10"/>
      <c r="E702" s="10">
        <v>0.40689184114221499</v>
      </c>
      <c r="F702" s="10">
        <v>1.58238565590427E-4</v>
      </c>
      <c r="G702" s="10">
        <v>276.82294130661529</v>
      </c>
      <c r="H702" s="10">
        <v>366.4954072351257</v>
      </c>
      <c r="I702" s="24" t="s">
        <v>2735</v>
      </c>
    </row>
    <row r="703" spans="1:9" x14ac:dyDescent="0.3">
      <c r="A703" s="10" t="s">
        <v>854</v>
      </c>
      <c r="B703" s="10" t="s">
        <v>856</v>
      </c>
      <c r="C703" s="10"/>
      <c r="D703" s="10"/>
      <c r="E703" s="10">
        <v>0.47108450592512902</v>
      </c>
      <c r="F703" s="10">
        <v>1.87348747925983E-4</v>
      </c>
      <c r="G703" s="10">
        <v>191.67936524520033</v>
      </c>
      <c r="H703" s="10">
        <v>264.03241946210704</v>
      </c>
      <c r="I703" s="24" t="s">
        <v>2735</v>
      </c>
    </row>
    <row r="704" spans="1:9" x14ac:dyDescent="0.3">
      <c r="A704" s="10" t="s">
        <v>874</v>
      </c>
      <c r="B704" s="10" t="s">
        <v>875</v>
      </c>
      <c r="C704" s="10"/>
      <c r="D704" s="10"/>
      <c r="E704" s="10">
        <v>0.559001168287933</v>
      </c>
      <c r="F704" s="10">
        <v>1.9113164065548901E-4</v>
      </c>
      <c r="G704" s="10">
        <v>145.56949178814531</v>
      </c>
      <c r="H704" s="10">
        <v>210.07356729347268</v>
      </c>
      <c r="I704" s="24" t="s">
        <v>2735</v>
      </c>
    </row>
    <row r="705" spans="1:9" x14ac:dyDescent="0.3">
      <c r="A705" s="10" t="s">
        <v>2296</v>
      </c>
      <c r="B705" s="10" t="s">
        <v>2297</v>
      </c>
      <c r="C705" s="10"/>
      <c r="D705" s="10"/>
      <c r="E705" s="10">
        <v>-3.4763632391390602</v>
      </c>
      <c r="F705" s="10">
        <v>2.0447630544018799E-4</v>
      </c>
      <c r="G705" s="10">
        <v>7.7839464807600036</v>
      </c>
      <c r="H705" s="10">
        <v>0.58650904482529131</v>
      </c>
      <c r="I705" s="24" t="s">
        <v>2735</v>
      </c>
    </row>
    <row r="706" spans="1:9" x14ac:dyDescent="0.3">
      <c r="A706" s="10" t="s">
        <v>958</v>
      </c>
      <c r="B706" s="10" t="s">
        <v>960</v>
      </c>
      <c r="C706" s="10"/>
      <c r="D706" s="10"/>
      <c r="E706" s="10">
        <v>0.61534700073359905</v>
      </c>
      <c r="F706" s="10">
        <v>2.08398114996699E-4</v>
      </c>
      <c r="G706" s="10">
        <v>109.71721006172034</v>
      </c>
      <c r="H706" s="10">
        <v>168.24781669723902</v>
      </c>
      <c r="I706" s="24" t="s">
        <v>2735</v>
      </c>
    </row>
    <row r="707" spans="1:9" x14ac:dyDescent="0.3">
      <c r="A707" s="10" t="s">
        <v>738</v>
      </c>
      <c r="B707" s="10" t="s">
        <v>739</v>
      </c>
      <c r="C707" s="10"/>
      <c r="D707" s="10"/>
      <c r="E707" s="10">
        <v>0.44479963033304598</v>
      </c>
      <c r="F707" s="10">
        <v>2.08512879450943E-4</v>
      </c>
      <c r="G707" s="10">
        <v>241.04247599016665</v>
      </c>
      <c r="H707" s="10">
        <v>328.11943306880238</v>
      </c>
      <c r="I707" s="24" t="s">
        <v>2735</v>
      </c>
    </row>
    <row r="708" spans="1:9" x14ac:dyDescent="0.3">
      <c r="A708" s="10" t="s">
        <v>967</v>
      </c>
      <c r="B708" s="10" t="s">
        <v>969</v>
      </c>
      <c r="C708" s="10"/>
      <c r="D708" s="10"/>
      <c r="E708" s="10">
        <v>0.56033545696912401</v>
      </c>
      <c r="F708" s="10">
        <v>2.25098265330867E-4</v>
      </c>
      <c r="G708" s="10">
        <v>147.54655193029566</v>
      </c>
      <c r="H708" s="10">
        <v>215.20412990179065</v>
      </c>
      <c r="I708" s="24" t="s">
        <v>2735</v>
      </c>
    </row>
    <row r="709" spans="1:9" x14ac:dyDescent="0.3">
      <c r="A709" s="10" t="s">
        <v>753</v>
      </c>
      <c r="B709" s="10" t="s">
        <v>754</v>
      </c>
      <c r="C709" s="10"/>
      <c r="D709" s="10"/>
      <c r="E709" s="10">
        <v>0.454045945682435</v>
      </c>
      <c r="F709" s="10">
        <v>2.3933404728996099E-4</v>
      </c>
      <c r="G709" s="10">
        <v>212.81905694390335</v>
      </c>
      <c r="H709" s="10">
        <v>293.58012125943367</v>
      </c>
      <c r="I709" s="24" t="s">
        <v>2735</v>
      </c>
    </row>
    <row r="710" spans="1:9" x14ac:dyDescent="0.3">
      <c r="A710" s="10" t="s">
        <v>2258</v>
      </c>
      <c r="B710" s="10" t="s">
        <v>2259</v>
      </c>
      <c r="C710" s="10"/>
      <c r="D710" s="10"/>
      <c r="E710" s="10">
        <v>-3.0396859807012602</v>
      </c>
      <c r="F710" s="10">
        <v>2.4296663078845099E-4</v>
      </c>
      <c r="G710" s="10">
        <v>9.0223709193525359</v>
      </c>
      <c r="H710" s="10">
        <v>0.95409509791605529</v>
      </c>
      <c r="I710" s="24" t="s">
        <v>2735</v>
      </c>
    </row>
    <row r="711" spans="1:9" x14ac:dyDescent="0.3">
      <c r="A711" s="10" t="s">
        <v>1060</v>
      </c>
      <c r="B711" s="10" t="s">
        <v>1061</v>
      </c>
      <c r="C711" s="10"/>
      <c r="D711" s="10"/>
      <c r="E711" s="10">
        <v>-0.78167869096734999</v>
      </c>
      <c r="F711" s="10">
        <v>2.6160165752082401E-4</v>
      </c>
      <c r="G711" s="10">
        <v>76.67906345873341</v>
      </c>
      <c r="H711" s="10">
        <v>45.115855969140739</v>
      </c>
      <c r="I711" s="24" t="s">
        <v>2735</v>
      </c>
    </row>
    <row r="712" spans="1:9" x14ac:dyDescent="0.3">
      <c r="A712" s="10" t="s">
        <v>857</v>
      </c>
      <c r="B712" s="10" t="s">
        <v>858</v>
      </c>
      <c r="C712" s="10"/>
      <c r="D712" s="10"/>
      <c r="E712" s="10">
        <v>0.55281538640908501</v>
      </c>
      <c r="F712" s="10">
        <v>2.7375253832316799E-4</v>
      </c>
      <c r="G712" s="10">
        <v>135.13551144583801</v>
      </c>
      <c r="H712" s="10">
        <v>199.18890350878567</v>
      </c>
      <c r="I712" s="24" t="s">
        <v>2735</v>
      </c>
    </row>
    <row r="713" spans="1:9" x14ac:dyDescent="0.3">
      <c r="A713" s="10" t="s">
        <v>1732</v>
      </c>
      <c r="B713" s="10" t="s">
        <v>7</v>
      </c>
      <c r="C713" s="10"/>
      <c r="D713" s="10"/>
      <c r="E713" s="10">
        <v>-1.5186929814065699</v>
      </c>
      <c r="F713" s="10">
        <v>2.8878872661446998E-4</v>
      </c>
      <c r="G713" s="10">
        <v>27.798834643443001</v>
      </c>
      <c r="H713" s="10">
        <v>8.9961650361216723</v>
      </c>
      <c r="I713" s="24" t="s">
        <v>2735</v>
      </c>
    </row>
    <row r="714" spans="1:9" x14ac:dyDescent="0.3">
      <c r="A714" s="10" t="s">
        <v>2372</v>
      </c>
      <c r="B714" s="10" t="s">
        <v>2373</v>
      </c>
      <c r="C714" s="10"/>
      <c r="D714" s="10"/>
      <c r="E714" s="10">
        <v>-3.39878639607167</v>
      </c>
      <c r="F714" s="10">
        <v>2.9723091568959999E-4</v>
      </c>
      <c r="G714" s="10">
        <v>9.3687738811370078</v>
      </c>
      <c r="H714" s="10">
        <v>0.82158312171463799</v>
      </c>
      <c r="I714" s="24" t="s">
        <v>2735</v>
      </c>
    </row>
    <row r="715" spans="1:9" x14ac:dyDescent="0.3">
      <c r="A715" s="10" t="s">
        <v>709</v>
      </c>
      <c r="B715" s="10" t="s">
        <v>710</v>
      </c>
      <c r="C715" s="10"/>
      <c r="D715" s="10"/>
      <c r="E715" s="10">
        <v>0.426711063393519</v>
      </c>
      <c r="F715" s="10">
        <v>3.1094647326344101E-4</v>
      </c>
      <c r="G715" s="10">
        <v>226.07367926630366</v>
      </c>
      <c r="H715" s="10">
        <v>305.42569705466434</v>
      </c>
      <c r="I715" s="24" t="s">
        <v>2735</v>
      </c>
    </row>
    <row r="716" spans="1:9" x14ac:dyDescent="0.3">
      <c r="A716" s="10" t="s">
        <v>1231</v>
      </c>
      <c r="B716" s="10" t="s">
        <v>1233</v>
      </c>
      <c r="C716" s="10"/>
      <c r="D716" s="10"/>
      <c r="E716" s="10">
        <v>0.92133487422359595</v>
      </c>
      <c r="F716" s="10">
        <v>3.62636323370331E-4</v>
      </c>
      <c r="G716" s="10">
        <v>31.525407601039365</v>
      </c>
      <c r="H716" s="10">
        <v>59.653655927016835</v>
      </c>
      <c r="I716" s="24" t="s">
        <v>2735</v>
      </c>
    </row>
    <row r="717" spans="1:9" x14ac:dyDescent="0.3">
      <c r="A717" s="10" t="s">
        <v>885</v>
      </c>
      <c r="B717" s="10" t="s">
        <v>886</v>
      </c>
      <c r="C717" s="10"/>
      <c r="D717" s="10"/>
      <c r="E717" s="10">
        <v>0.56861266900337903</v>
      </c>
      <c r="F717" s="10">
        <v>3.9514738758534602E-4</v>
      </c>
      <c r="G717" s="10">
        <v>107.06736693004855</v>
      </c>
      <c r="H717" s="10">
        <v>158.90175061020702</v>
      </c>
      <c r="I717" s="24" t="s">
        <v>2735</v>
      </c>
    </row>
    <row r="718" spans="1:9" x14ac:dyDescent="0.3">
      <c r="A718" s="10" t="s">
        <v>656</v>
      </c>
      <c r="B718" s="10" t="s">
        <v>657</v>
      </c>
      <c r="C718" s="10"/>
      <c r="D718" s="10"/>
      <c r="E718" s="10">
        <v>0.40983331320882599</v>
      </c>
      <c r="F718" s="10">
        <v>4.1790813151132498E-4</v>
      </c>
      <c r="G718" s="10">
        <v>305.12981802894001</v>
      </c>
      <c r="H718" s="10">
        <v>400.04394839954062</v>
      </c>
      <c r="I718" s="24" t="s">
        <v>2735</v>
      </c>
    </row>
    <row r="719" spans="1:9" x14ac:dyDescent="0.3">
      <c r="A719" s="10" t="s">
        <v>719</v>
      </c>
      <c r="B719" s="10" t="s">
        <v>7</v>
      </c>
      <c r="C719" s="10"/>
      <c r="D719" s="10"/>
      <c r="E719" s="10">
        <v>0.46505701840624702</v>
      </c>
      <c r="F719" s="10">
        <v>4.3478107107360102E-4</v>
      </c>
      <c r="G719" s="10">
        <v>190.27539806788968</v>
      </c>
      <c r="H719" s="10">
        <v>263.61421742519798</v>
      </c>
      <c r="I719" s="24" t="s">
        <v>2735</v>
      </c>
    </row>
    <row r="720" spans="1:9" x14ac:dyDescent="0.3">
      <c r="A720" s="10" t="s">
        <v>728</v>
      </c>
      <c r="B720" s="10" t="s">
        <v>729</v>
      </c>
      <c r="C720" s="10"/>
      <c r="D720" s="10"/>
      <c r="E720" s="10">
        <v>0.42014771003216</v>
      </c>
      <c r="F720" s="10">
        <v>5.34487593923059E-4</v>
      </c>
      <c r="G720" s="10">
        <v>213.59477496491465</v>
      </c>
      <c r="H720" s="10">
        <v>285.29842630763699</v>
      </c>
      <c r="I720" s="24" t="s">
        <v>2735</v>
      </c>
    </row>
    <row r="721" spans="1:9" x14ac:dyDescent="0.3">
      <c r="A721" s="10" t="s">
        <v>812</v>
      </c>
      <c r="B721" s="10" t="s">
        <v>813</v>
      </c>
      <c r="C721" s="10"/>
      <c r="D721" s="10"/>
      <c r="E721" s="10">
        <v>0.45670208389769401</v>
      </c>
      <c r="F721" s="10">
        <v>5.34487593923059E-4</v>
      </c>
      <c r="G721" s="10">
        <v>205.13068339517233</v>
      </c>
      <c r="H721" s="10">
        <v>279.25212285023798</v>
      </c>
      <c r="I721" s="24" t="s">
        <v>2735</v>
      </c>
    </row>
    <row r="722" spans="1:9" x14ac:dyDescent="0.3">
      <c r="A722" s="10" t="s">
        <v>1100</v>
      </c>
      <c r="B722" s="10" t="s">
        <v>7</v>
      </c>
      <c r="C722" s="10"/>
      <c r="D722" s="10"/>
      <c r="E722" s="10">
        <v>0.70218110062764005</v>
      </c>
      <c r="F722" s="10">
        <v>5.4584805972263497E-4</v>
      </c>
      <c r="G722" s="10">
        <v>71.164977980474134</v>
      </c>
      <c r="H722" s="10">
        <v>114.19200458323034</v>
      </c>
      <c r="I722" s="24" t="s">
        <v>2735</v>
      </c>
    </row>
    <row r="723" spans="1:9" x14ac:dyDescent="0.3">
      <c r="A723" s="10" t="s">
        <v>745</v>
      </c>
      <c r="B723" s="10" t="s">
        <v>746</v>
      </c>
      <c r="C723" s="10"/>
      <c r="D723" s="10"/>
      <c r="E723" s="10">
        <v>0.43024612071122598</v>
      </c>
      <c r="F723" s="10">
        <v>5.5694675420888502E-4</v>
      </c>
      <c r="G723" s="10">
        <v>215.20578068159668</v>
      </c>
      <c r="H723" s="10">
        <v>292.73127426194429</v>
      </c>
      <c r="I723" s="24" t="s">
        <v>2735</v>
      </c>
    </row>
    <row r="724" spans="1:9" x14ac:dyDescent="0.3">
      <c r="A724" s="10" t="s">
        <v>1340</v>
      </c>
      <c r="B724" s="10" t="s">
        <v>1342</v>
      </c>
      <c r="C724" s="10"/>
      <c r="D724" s="10"/>
      <c r="E724" s="10">
        <v>1.09914887272424</v>
      </c>
      <c r="F724" s="10">
        <v>5.9114851461899802E-4</v>
      </c>
      <c r="G724" s="10">
        <v>27.672533134154634</v>
      </c>
      <c r="H724" s="10">
        <v>55.105302824751107</v>
      </c>
      <c r="I724" s="24" t="s">
        <v>2735</v>
      </c>
    </row>
    <row r="725" spans="1:9" x14ac:dyDescent="0.3">
      <c r="A725" s="10" t="s">
        <v>751</v>
      </c>
      <c r="B725" s="10" t="s">
        <v>752</v>
      </c>
      <c r="C725" s="10"/>
      <c r="D725" s="10"/>
      <c r="E725" s="10">
        <v>0.457222450357048</v>
      </c>
      <c r="F725" s="10">
        <v>5.9442526952243203E-4</v>
      </c>
      <c r="G725" s="10">
        <v>174.20530100211568</v>
      </c>
      <c r="H725" s="10">
        <v>240.96004773101436</v>
      </c>
      <c r="I725" s="24" t="s">
        <v>2735</v>
      </c>
    </row>
    <row r="726" spans="1:9" x14ac:dyDescent="0.3">
      <c r="A726" s="10" t="s">
        <v>135</v>
      </c>
      <c r="B726" s="10" t="s">
        <v>137</v>
      </c>
      <c r="C726" s="10"/>
      <c r="D726" s="10"/>
      <c r="E726" s="10">
        <v>0.48329988876971303</v>
      </c>
      <c r="F726" s="10">
        <v>6.38735279643628E-4</v>
      </c>
      <c r="G726" s="10">
        <v>155.14988858634698</v>
      </c>
      <c r="H726" s="10">
        <v>218.32303302400601</v>
      </c>
      <c r="I726" s="24" t="s">
        <v>2735</v>
      </c>
    </row>
    <row r="727" spans="1:9" x14ac:dyDescent="0.3">
      <c r="A727" s="10" t="s">
        <v>950</v>
      </c>
      <c r="B727" s="10" t="s">
        <v>951</v>
      </c>
      <c r="C727" s="10"/>
      <c r="D727" s="10"/>
      <c r="E727" s="10">
        <v>-0.509000224180573</v>
      </c>
      <c r="F727" s="10">
        <v>6.6210948879496601E-4</v>
      </c>
      <c r="G727" s="10">
        <v>206.96158208350434</v>
      </c>
      <c r="H727" s="10">
        <v>147.25024105835533</v>
      </c>
      <c r="I727" s="24" t="s">
        <v>2735</v>
      </c>
    </row>
    <row r="728" spans="1:9" x14ac:dyDescent="0.3">
      <c r="A728" s="10" t="s">
        <v>944</v>
      </c>
      <c r="B728" s="10" t="s">
        <v>945</v>
      </c>
      <c r="C728" s="10"/>
      <c r="D728" s="10"/>
      <c r="E728" s="10">
        <v>0.51092140251959395</v>
      </c>
      <c r="F728" s="10">
        <v>6.6210948879496601E-4</v>
      </c>
      <c r="G728" s="10">
        <v>135.17186042966102</v>
      </c>
      <c r="H728" s="10">
        <v>194.85283590143968</v>
      </c>
      <c r="I728" s="24" t="s">
        <v>2735</v>
      </c>
    </row>
    <row r="729" spans="1:9" x14ac:dyDescent="0.3">
      <c r="A729" s="10" t="s">
        <v>800</v>
      </c>
      <c r="B729" s="10" t="s">
        <v>801</v>
      </c>
      <c r="C729" s="10"/>
      <c r="D729" s="10"/>
      <c r="E729" s="10">
        <v>0.50036764595989602</v>
      </c>
      <c r="F729" s="10">
        <v>7.2646032895634801E-4</v>
      </c>
      <c r="G729" s="10">
        <v>141.71672065635502</v>
      </c>
      <c r="H729" s="10">
        <v>203.39256584348198</v>
      </c>
      <c r="I729" s="24" t="s">
        <v>2735</v>
      </c>
    </row>
    <row r="730" spans="1:9" x14ac:dyDescent="0.3">
      <c r="A730" s="10" t="s">
        <v>1404</v>
      </c>
      <c r="B730" s="10" t="s">
        <v>1405</v>
      </c>
      <c r="C730" s="10"/>
      <c r="D730" s="10"/>
      <c r="E730" s="10">
        <v>-0.813376764344521</v>
      </c>
      <c r="F730" s="10">
        <v>7.4570585078806895E-4</v>
      </c>
      <c r="G730" s="10">
        <v>60.033959226021729</v>
      </c>
      <c r="H730" s="10">
        <v>34.050017397020397</v>
      </c>
      <c r="I730" s="24" t="s">
        <v>2735</v>
      </c>
    </row>
    <row r="731" spans="1:9" x14ac:dyDescent="0.3">
      <c r="A731" s="10" t="s">
        <v>720</v>
      </c>
      <c r="B731" s="10" t="s">
        <v>721</v>
      </c>
      <c r="C731" s="10"/>
      <c r="D731" s="10"/>
      <c r="E731" s="10">
        <v>0.47073720073265302</v>
      </c>
      <c r="F731" s="10">
        <v>7.4570585078806895E-4</v>
      </c>
      <c r="G731" s="10">
        <v>205.45505188526735</v>
      </c>
      <c r="H731" s="10">
        <v>281.60824396926733</v>
      </c>
      <c r="I731" s="24" t="s">
        <v>2735</v>
      </c>
    </row>
    <row r="732" spans="1:9" x14ac:dyDescent="0.3">
      <c r="A732" s="10" t="s">
        <v>742</v>
      </c>
      <c r="B732" s="10" t="s">
        <v>744</v>
      </c>
      <c r="C732" s="10"/>
      <c r="D732" s="10"/>
      <c r="E732" s="10">
        <v>0.44661381206015699</v>
      </c>
      <c r="F732" s="10">
        <v>7.7179219348796999E-4</v>
      </c>
      <c r="G732" s="10">
        <v>233.13846346502669</v>
      </c>
      <c r="H732" s="10">
        <v>324.79631074407934</v>
      </c>
      <c r="I732" s="24" t="s">
        <v>2735</v>
      </c>
    </row>
    <row r="733" spans="1:9" x14ac:dyDescent="0.3">
      <c r="A733" s="10" t="s">
        <v>711</v>
      </c>
      <c r="B733" s="10" t="s">
        <v>712</v>
      </c>
      <c r="C733" s="10"/>
      <c r="D733" s="10"/>
      <c r="E733" s="10">
        <v>0.41374493189662898</v>
      </c>
      <c r="F733" s="10">
        <v>8.1014766573086604E-4</v>
      </c>
      <c r="G733" s="10">
        <v>311.21781017092968</v>
      </c>
      <c r="H733" s="10">
        <v>414.56167566193238</v>
      </c>
      <c r="I733" s="24" t="s">
        <v>2735</v>
      </c>
    </row>
    <row r="734" spans="1:9" x14ac:dyDescent="0.3">
      <c r="A734" s="10" t="s">
        <v>1363</v>
      </c>
      <c r="B734" s="10" t="s">
        <v>1365</v>
      </c>
      <c r="C734" s="10"/>
      <c r="D734" s="10"/>
      <c r="E734" s="10">
        <v>-1.0856029987425799</v>
      </c>
      <c r="F734" s="10">
        <v>8.1309886597479399E-4</v>
      </c>
      <c r="G734" s="10">
        <v>39.012686713583236</v>
      </c>
      <c r="H734" s="10">
        <v>17.658884492836503</v>
      </c>
      <c r="I734" s="24" t="s">
        <v>2735</v>
      </c>
    </row>
    <row r="735" spans="1:9" x14ac:dyDescent="0.3">
      <c r="A735" s="10" t="s">
        <v>896</v>
      </c>
      <c r="B735" s="10" t="s">
        <v>897</v>
      </c>
      <c r="C735" s="10"/>
      <c r="D735" s="10"/>
      <c r="E735" s="10">
        <v>-0.50245963624717105</v>
      </c>
      <c r="F735" s="10">
        <v>9.4794854030066402E-4</v>
      </c>
      <c r="G735" s="10">
        <v>173.33838987891968</v>
      </c>
      <c r="H735" s="10">
        <v>123.74923242123032</v>
      </c>
      <c r="I735" s="24" t="s">
        <v>2735</v>
      </c>
    </row>
    <row r="736" spans="1:9" x14ac:dyDescent="0.3">
      <c r="A736" s="10" t="s">
        <v>1238</v>
      </c>
      <c r="B736" s="10" t="s">
        <v>1239</v>
      </c>
      <c r="C736" s="10"/>
      <c r="D736" s="10"/>
      <c r="E736" s="10">
        <v>-0.74776334850128701</v>
      </c>
      <c r="F736" s="10">
        <v>1.0577183528815001E-3</v>
      </c>
      <c r="G736" s="10">
        <v>75.991937632405964</v>
      </c>
      <c r="H736" s="10">
        <v>46.521639071177425</v>
      </c>
      <c r="I736" s="24" t="s">
        <v>2735</v>
      </c>
    </row>
    <row r="737" spans="1:9" x14ac:dyDescent="0.3">
      <c r="A737" s="10" t="s">
        <v>1178</v>
      </c>
      <c r="B737" s="10" t="s">
        <v>1179</v>
      </c>
      <c r="C737" s="10"/>
      <c r="D737" s="10"/>
      <c r="E737" s="10">
        <v>-0.81561688001664301</v>
      </c>
      <c r="F737" s="10">
        <v>1.12250261649434E-3</v>
      </c>
      <c r="G737" s="10">
        <v>58.580049997122835</v>
      </c>
      <c r="H737" s="10">
        <v>33.400062901940366</v>
      </c>
      <c r="I737" s="24" t="s">
        <v>2735</v>
      </c>
    </row>
    <row r="738" spans="1:9" x14ac:dyDescent="0.3">
      <c r="A738" s="10" t="s">
        <v>1077</v>
      </c>
      <c r="B738" s="10" t="s">
        <v>1078</v>
      </c>
      <c r="C738" s="10"/>
      <c r="D738" s="10"/>
      <c r="E738" s="10">
        <v>-0.64219632164365403</v>
      </c>
      <c r="F738" s="10">
        <v>1.18751227705241E-3</v>
      </c>
      <c r="G738" s="10">
        <v>102.64302964380153</v>
      </c>
      <c r="H738" s="10">
        <v>67.280155947663403</v>
      </c>
      <c r="I738" s="24" t="s">
        <v>2735</v>
      </c>
    </row>
    <row r="739" spans="1:9" x14ac:dyDescent="0.3">
      <c r="A739" s="10" t="s">
        <v>1031</v>
      </c>
      <c r="B739" s="10" t="s">
        <v>1032</v>
      </c>
      <c r="C739" s="10"/>
      <c r="D739" s="10"/>
      <c r="E739" s="10">
        <v>-0.59547281963254095</v>
      </c>
      <c r="F739" s="10">
        <v>1.2295174127896901E-3</v>
      </c>
      <c r="G739" s="10">
        <v>108.77174276814503</v>
      </c>
      <c r="H739" s="10">
        <v>71.159114699621128</v>
      </c>
      <c r="I739" s="24" t="s">
        <v>2735</v>
      </c>
    </row>
    <row r="740" spans="1:9" x14ac:dyDescent="0.3">
      <c r="A740" s="10" t="s">
        <v>2294</v>
      </c>
      <c r="B740" s="10" t="s">
        <v>2295</v>
      </c>
      <c r="C740" s="10"/>
      <c r="D740" s="10"/>
      <c r="E740" s="10">
        <v>-3.6067809824552399</v>
      </c>
      <c r="F740" s="10">
        <v>1.29504429753487E-3</v>
      </c>
      <c r="G740" s="10">
        <v>5.9289832240364744</v>
      </c>
      <c r="H740" s="10">
        <v>0.40111560906469396</v>
      </c>
      <c r="I740" s="24" t="s">
        <v>2735</v>
      </c>
    </row>
    <row r="741" spans="1:9" x14ac:dyDescent="0.3">
      <c r="A741" s="10" t="s">
        <v>1266</v>
      </c>
      <c r="B741" s="10" t="s">
        <v>1268</v>
      </c>
      <c r="C741" s="10"/>
      <c r="D741" s="10"/>
      <c r="E741" s="10">
        <v>0.86522290032951499</v>
      </c>
      <c r="F741" s="10">
        <v>1.39598841911543E-3</v>
      </c>
      <c r="G741" s="10">
        <v>38.179613526110302</v>
      </c>
      <c r="H741" s="10">
        <v>67.228824947715538</v>
      </c>
      <c r="I741" s="24" t="s">
        <v>2735</v>
      </c>
    </row>
    <row r="742" spans="1:9" x14ac:dyDescent="0.3">
      <c r="A742" s="10" t="s">
        <v>910</v>
      </c>
      <c r="B742" s="10" t="s">
        <v>912</v>
      </c>
      <c r="C742" s="10"/>
      <c r="D742" s="10"/>
      <c r="E742" s="10">
        <v>0.45487489530783898</v>
      </c>
      <c r="F742" s="10">
        <v>1.4532067606516099E-3</v>
      </c>
      <c r="G742" s="10">
        <v>175.52530090020502</v>
      </c>
      <c r="H742" s="10">
        <v>241.78117251768367</v>
      </c>
      <c r="I742" s="24" t="s">
        <v>2735</v>
      </c>
    </row>
    <row r="743" spans="1:9" x14ac:dyDescent="0.3">
      <c r="A743" s="10" t="s">
        <v>1014</v>
      </c>
      <c r="B743" s="10" t="s">
        <v>1015</v>
      </c>
      <c r="C743" s="10"/>
      <c r="D743" s="10"/>
      <c r="E743" s="10">
        <v>0.71569610558660202</v>
      </c>
      <c r="F743" s="10">
        <v>1.4666613416482301E-3</v>
      </c>
      <c r="G743" s="10">
        <v>47.8078083921393</v>
      </c>
      <c r="H743" s="10">
        <v>79.272604083523774</v>
      </c>
      <c r="I743" s="24" t="s">
        <v>2735</v>
      </c>
    </row>
    <row r="744" spans="1:9" x14ac:dyDescent="0.3">
      <c r="A744" s="10" t="s">
        <v>977</v>
      </c>
      <c r="B744" s="10" t="s">
        <v>978</v>
      </c>
      <c r="C744" s="10"/>
      <c r="D744" s="10"/>
      <c r="E744" s="10">
        <v>-0.71574654370011703</v>
      </c>
      <c r="F744" s="10">
        <v>1.51779636664742E-3</v>
      </c>
      <c r="G744" s="10">
        <v>95.772308812160759</v>
      </c>
      <c r="H744" s="10">
        <v>57.119745894508064</v>
      </c>
      <c r="I744" s="24" t="s">
        <v>2735</v>
      </c>
    </row>
    <row r="745" spans="1:9" x14ac:dyDescent="0.3">
      <c r="A745" s="10" t="s">
        <v>734</v>
      </c>
      <c r="B745" s="10" t="s">
        <v>735</v>
      </c>
      <c r="C745" s="10"/>
      <c r="D745" s="10"/>
      <c r="E745" s="10">
        <v>0.53340076952126503</v>
      </c>
      <c r="F745" s="10">
        <v>1.7694092413703399E-3</v>
      </c>
      <c r="G745" s="10">
        <v>208.59234719708266</v>
      </c>
      <c r="H745" s="10">
        <v>293.97579540873869</v>
      </c>
      <c r="I745" s="24" t="s">
        <v>2735</v>
      </c>
    </row>
    <row r="746" spans="1:9" x14ac:dyDescent="0.3">
      <c r="A746" s="10" t="s">
        <v>1101</v>
      </c>
      <c r="B746" s="10" t="s">
        <v>1103</v>
      </c>
      <c r="C746" s="10"/>
      <c r="D746" s="10"/>
      <c r="E746" s="10">
        <v>0.70963929453546404</v>
      </c>
      <c r="F746" s="10">
        <v>1.7857992562898199E-3</v>
      </c>
      <c r="G746" s="10">
        <v>51.421335338872531</v>
      </c>
      <c r="H746" s="10">
        <v>85.563850991786026</v>
      </c>
      <c r="I746" s="24" t="s">
        <v>2735</v>
      </c>
    </row>
    <row r="747" spans="1:9" x14ac:dyDescent="0.3">
      <c r="A747" s="10" t="s">
        <v>715</v>
      </c>
      <c r="B747" s="10" t="s">
        <v>716</v>
      </c>
      <c r="C747" s="10"/>
      <c r="D747" s="10"/>
      <c r="E747" s="10">
        <v>0.41526485889082598</v>
      </c>
      <c r="F747" s="10">
        <v>1.9464169486926701E-3</v>
      </c>
      <c r="G747" s="10">
        <v>243.65565242929532</v>
      </c>
      <c r="H747" s="10">
        <v>325.97513982000231</v>
      </c>
      <c r="I747" s="24" t="s">
        <v>2735</v>
      </c>
    </row>
    <row r="748" spans="1:9" x14ac:dyDescent="0.3">
      <c r="A748" s="10" t="s">
        <v>901</v>
      </c>
      <c r="B748" s="10" t="s">
        <v>903</v>
      </c>
      <c r="C748" s="10"/>
      <c r="D748" s="10"/>
      <c r="E748" s="10">
        <v>0.48150346634351998</v>
      </c>
      <c r="F748" s="10">
        <v>1.9547019579505302E-3</v>
      </c>
      <c r="G748" s="10">
        <v>139.17030485960834</v>
      </c>
      <c r="H748" s="10">
        <v>190.47379340374266</v>
      </c>
      <c r="I748" s="24" t="s">
        <v>2735</v>
      </c>
    </row>
    <row r="749" spans="1:9" x14ac:dyDescent="0.3">
      <c r="A749" s="10" t="s">
        <v>199</v>
      </c>
      <c r="B749" s="10" t="s">
        <v>201</v>
      </c>
      <c r="C749" s="10"/>
      <c r="D749" s="10"/>
      <c r="E749" s="10">
        <v>0.432266158763977</v>
      </c>
      <c r="F749" s="10">
        <v>1.9894983389254599E-3</v>
      </c>
      <c r="G749" s="10">
        <v>369.39830978738968</v>
      </c>
      <c r="H749" s="10">
        <v>487.18580558471234</v>
      </c>
      <c r="I749" s="24" t="s">
        <v>2735</v>
      </c>
    </row>
    <row r="750" spans="1:9" x14ac:dyDescent="0.3">
      <c r="A750" s="10" t="s">
        <v>1530</v>
      </c>
      <c r="B750" s="10" t="s">
        <v>1531</v>
      </c>
      <c r="C750" s="10"/>
      <c r="D750" s="10"/>
      <c r="E750" s="10">
        <v>-0.84897250814511804</v>
      </c>
      <c r="F750" s="10">
        <v>2.0446129903465399E-3</v>
      </c>
      <c r="G750" s="10">
        <v>48.195596716340198</v>
      </c>
      <c r="H750" s="10">
        <v>26.663218570407498</v>
      </c>
      <c r="I750" s="24" t="s">
        <v>2735</v>
      </c>
    </row>
    <row r="751" spans="1:9" x14ac:dyDescent="0.3">
      <c r="A751" s="10" t="s">
        <v>898</v>
      </c>
      <c r="B751" s="10" t="s">
        <v>900</v>
      </c>
      <c r="C751" s="10"/>
      <c r="D751" s="10"/>
      <c r="E751" s="10">
        <v>-0.46776260500355199</v>
      </c>
      <c r="F751" s="10">
        <v>2.18118955426013E-3</v>
      </c>
      <c r="G751" s="10">
        <v>172.76737736020334</v>
      </c>
      <c r="H751" s="10">
        <v>123.70588873766667</v>
      </c>
      <c r="I751" s="24" t="s">
        <v>2735</v>
      </c>
    </row>
    <row r="752" spans="1:9" x14ac:dyDescent="0.3">
      <c r="A752" s="10" t="s">
        <v>762</v>
      </c>
      <c r="B752" s="10" t="s">
        <v>763</v>
      </c>
      <c r="C752" s="10"/>
      <c r="D752" s="10"/>
      <c r="E752" s="10">
        <v>0.44974633296441502</v>
      </c>
      <c r="F752" s="10">
        <v>2.3141347020724399E-3</v>
      </c>
      <c r="G752" s="10">
        <v>190.11687934310262</v>
      </c>
      <c r="H752" s="10">
        <v>254.88736591903771</v>
      </c>
      <c r="I752" s="24" t="s">
        <v>2735</v>
      </c>
    </row>
    <row r="753" spans="1:9" x14ac:dyDescent="0.3">
      <c r="A753" s="10" t="s">
        <v>1044</v>
      </c>
      <c r="B753" s="10" t="s">
        <v>1045</v>
      </c>
      <c r="C753" s="10"/>
      <c r="D753" s="10"/>
      <c r="E753" s="10">
        <v>0.75152912262053195</v>
      </c>
      <c r="F753" s="10">
        <v>2.3205795590564402E-3</v>
      </c>
      <c r="G753" s="10">
        <v>40.506575291545737</v>
      </c>
      <c r="H753" s="10">
        <v>69.381551481816757</v>
      </c>
      <c r="I753" s="24" t="s">
        <v>2735</v>
      </c>
    </row>
    <row r="754" spans="1:9" x14ac:dyDescent="0.3">
      <c r="A754" s="10" t="s">
        <v>803</v>
      </c>
      <c r="B754" s="10" t="s">
        <v>804</v>
      </c>
      <c r="C754" s="10"/>
      <c r="D754" s="10"/>
      <c r="E754" s="10">
        <v>0.460290206379594</v>
      </c>
      <c r="F754" s="10">
        <v>2.3378257640555302E-3</v>
      </c>
      <c r="G754" s="10">
        <v>155.08498043646767</v>
      </c>
      <c r="H754" s="10">
        <v>210.24139567484266</v>
      </c>
      <c r="I754" s="24" t="s">
        <v>2735</v>
      </c>
    </row>
    <row r="755" spans="1:9" x14ac:dyDescent="0.3">
      <c r="A755" s="10" t="s">
        <v>1361</v>
      </c>
      <c r="B755" s="10" t="s">
        <v>1362</v>
      </c>
      <c r="C755" s="10"/>
      <c r="D755" s="10"/>
      <c r="E755" s="10">
        <v>-1.0144853105851099</v>
      </c>
      <c r="F755" s="10">
        <v>2.4232858096513601E-3</v>
      </c>
      <c r="G755" s="10">
        <v>36.398987655625469</v>
      </c>
      <c r="H755" s="10">
        <v>17.4684681131329</v>
      </c>
      <c r="I755" s="24" t="s">
        <v>2735</v>
      </c>
    </row>
    <row r="756" spans="1:9" x14ac:dyDescent="0.3">
      <c r="A756" s="10" t="s">
        <v>630</v>
      </c>
      <c r="B756" s="10" t="s">
        <v>7</v>
      </c>
      <c r="C756" s="10"/>
      <c r="D756" s="10"/>
      <c r="E756" s="10">
        <v>0.46555267499080899</v>
      </c>
      <c r="F756" s="10">
        <v>2.49477986263185E-3</v>
      </c>
      <c r="G756" s="10">
        <v>460.66969467119333</v>
      </c>
      <c r="H756" s="10">
        <v>637.51125728844295</v>
      </c>
      <c r="I756" s="24" t="s">
        <v>2735</v>
      </c>
    </row>
    <row r="757" spans="1:9" x14ac:dyDescent="0.3">
      <c r="A757" s="10" t="s">
        <v>2125</v>
      </c>
      <c r="B757" s="10" t="s">
        <v>2126</v>
      </c>
      <c r="C757" s="10"/>
      <c r="D757" s="10"/>
      <c r="E757" s="10">
        <v>-5.06739103786978</v>
      </c>
      <c r="F757" s="10">
        <v>2.8552936699674202E-3</v>
      </c>
      <c r="G757" s="10">
        <v>3.537905472995424</v>
      </c>
      <c r="H757" s="10">
        <v>1.38777878078145E-17</v>
      </c>
      <c r="I757" s="24" t="s">
        <v>2735</v>
      </c>
    </row>
    <row r="758" spans="1:9" x14ac:dyDescent="0.3">
      <c r="A758" s="10" t="s">
        <v>942</v>
      </c>
      <c r="B758" s="10" t="s">
        <v>943</v>
      </c>
      <c r="C758" s="10"/>
      <c r="D758" s="10"/>
      <c r="E758" s="10">
        <v>-0.51719529966418099</v>
      </c>
      <c r="F758" s="10">
        <v>3.23973786408059E-3</v>
      </c>
      <c r="G758" s="10">
        <v>182.80982862298467</v>
      </c>
      <c r="H758" s="10">
        <v>123.302373972848</v>
      </c>
      <c r="I758" s="24" t="s">
        <v>2735</v>
      </c>
    </row>
    <row r="759" spans="1:9" x14ac:dyDescent="0.3">
      <c r="A759" s="10" t="s">
        <v>1040</v>
      </c>
      <c r="B759" s="10" t="s">
        <v>1041</v>
      </c>
      <c r="C759" s="10"/>
      <c r="D759" s="10"/>
      <c r="E759" s="10">
        <v>0.53710775326586802</v>
      </c>
      <c r="F759" s="10">
        <v>3.5270779021216001E-3</v>
      </c>
      <c r="G759" s="10">
        <v>96.514477364325828</v>
      </c>
      <c r="H759" s="10">
        <v>141.78008431625599</v>
      </c>
      <c r="I759" s="24" t="s">
        <v>2735</v>
      </c>
    </row>
    <row r="760" spans="1:9" x14ac:dyDescent="0.3">
      <c r="A760" s="10" t="s">
        <v>1295</v>
      </c>
      <c r="B760" s="10" t="s">
        <v>1296</v>
      </c>
      <c r="C760" s="10"/>
      <c r="D760" s="10"/>
      <c r="E760" s="10">
        <v>-0.79889610548260803</v>
      </c>
      <c r="F760" s="10">
        <v>3.5484537508899999E-3</v>
      </c>
      <c r="G760" s="10">
        <v>51.851116622513764</v>
      </c>
      <c r="H760" s="10">
        <v>29.542953337331767</v>
      </c>
      <c r="I760" s="24" t="s">
        <v>2735</v>
      </c>
    </row>
    <row r="761" spans="1:9" x14ac:dyDescent="0.3">
      <c r="A761" s="10" t="s">
        <v>1858</v>
      </c>
      <c r="B761" s="10" t="s">
        <v>1860</v>
      </c>
      <c r="C761" s="10"/>
      <c r="D761" s="10"/>
      <c r="E761" s="10">
        <v>3.5692324188670699</v>
      </c>
      <c r="F761" s="10">
        <v>3.84725007031392E-3</v>
      </c>
      <c r="G761" s="10">
        <v>0.46767962255405332</v>
      </c>
      <c r="H761" s="10">
        <v>7.2088177998750931</v>
      </c>
      <c r="I761" s="24" t="s">
        <v>2735</v>
      </c>
    </row>
    <row r="762" spans="1:9" x14ac:dyDescent="0.3">
      <c r="A762" s="10" t="s">
        <v>747</v>
      </c>
      <c r="B762" s="10" t="s">
        <v>749</v>
      </c>
      <c r="C762" s="10"/>
      <c r="D762" s="10"/>
      <c r="E762" s="10">
        <v>0.40525627876950299</v>
      </c>
      <c r="F762" s="10">
        <v>3.9052153676172401E-3</v>
      </c>
      <c r="G762" s="10">
        <v>180.33147103866099</v>
      </c>
      <c r="H762" s="10">
        <v>237.61128433183697</v>
      </c>
      <c r="I762" s="24" t="s">
        <v>2735</v>
      </c>
    </row>
    <row r="763" spans="1:9" x14ac:dyDescent="0.3">
      <c r="A763" s="10" t="s">
        <v>717</v>
      </c>
      <c r="B763" s="10" t="s">
        <v>718</v>
      </c>
      <c r="C763" s="10"/>
      <c r="D763" s="10"/>
      <c r="E763" s="10">
        <v>0.45012002686170799</v>
      </c>
      <c r="F763" s="10">
        <v>4.1511630291688403E-3</v>
      </c>
      <c r="G763" s="10">
        <v>183.50559524716132</v>
      </c>
      <c r="H763" s="10">
        <v>252.25896956456367</v>
      </c>
      <c r="I763" s="24" t="s">
        <v>2735</v>
      </c>
    </row>
    <row r="764" spans="1:9" x14ac:dyDescent="0.3">
      <c r="A764" s="10" t="s">
        <v>2328</v>
      </c>
      <c r="B764" s="10" t="s">
        <v>7</v>
      </c>
      <c r="C764" s="10"/>
      <c r="D764" s="10"/>
      <c r="E764" s="10">
        <v>-4.9234660360692599</v>
      </c>
      <c r="F764" s="10">
        <v>4.2918785337950098E-3</v>
      </c>
      <c r="G764" s="10">
        <v>3.2345193451457064</v>
      </c>
      <c r="H764" s="10">
        <v>1.38777878078145E-17</v>
      </c>
      <c r="I764" s="24" t="s">
        <v>2735</v>
      </c>
    </row>
    <row r="765" spans="1:9" x14ac:dyDescent="0.3">
      <c r="A765" s="10" t="s">
        <v>1003</v>
      </c>
      <c r="B765" s="10" t="s">
        <v>1005</v>
      </c>
      <c r="C765" s="10"/>
      <c r="D765" s="10"/>
      <c r="E765" s="10">
        <v>0.51005628787806401</v>
      </c>
      <c r="F765" s="10">
        <v>4.7620805113569699E-3</v>
      </c>
      <c r="G765" s="10">
        <v>113.25244210052834</v>
      </c>
      <c r="H765" s="10">
        <v>159.145316237673</v>
      </c>
      <c r="I765" s="24" t="s">
        <v>2735</v>
      </c>
    </row>
    <row r="766" spans="1:9" x14ac:dyDescent="0.3">
      <c r="A766" s="10" t="s">
        <v>814</v>
      </c>
      <c r="B766" s="10" t="s">
        <v>815</v>
      </c>
      <c r="C766" s="10"/>
      <c r="D766" s="10"/>
      <c r="E766" s="10">
        <v>0.43829542336027799</v>
      </c>
      <c r="F766" s="10">
        <v>5.5570625570259503E-3</v>
      </c>
      <c r="G766" s="10">
        <v>131.259034720892</v>
      </c>
      <c r="H766" s="10">
        <v>176.28034978167034</v>
      </c>
      <c r="I766" s="24" t="s">
        <v>2735</v>
      </c>
    </row>
    <row r="767" spans="1:9" x14ac:dyDescent="0.3">
      <c r="A767" s="10" t="s">
        <v>1879</v>
      </c>
      <c r="B767" s="10" t="s">
        <v>1880</v>
      </c>
      <c r="C767" s="10"/>
      <c r="D767" s="10"/>
      <c r="E767" s="10">
        <v>-1.44372148412632</v>
      </c>
      <c r="F767" s="10">
        <v>5.6834502065176203E-3</v>
      </c>
      <c r="G767" s="10">
        <v>18.530940483343731</v>
      </c>
      <c r="H767" s="10">
        <v>7.3414586369025008</v>
      </c>
      <c r="I767" s="24" t="s">
        <v>2735</v>
      </c>
    </row>
    <row r="768" spans="1:9" x14ac:dyDescent="0.3">
      <c r="A768" s="10" t="s">
        <v>2335</v>
      </c>
      <c r="B768" s="10" t="s">
        <v>2336</v>
      </c>
      <c r="C768" s="10"/>
      <c r="D768" s="10"/>
      <c r="E768" s="10">
        <v>-4.9845178987440999</v>
      </c>
      <c r="F768" s="10">
        <v>5.8946659551260697E-3</v>
      </c>
      <c r="G768" s="10">
        <v>3.3024909452941222</v>
      </c>
      <c r="H768" s="10">
        <v>1.38777878078145E-17</v>
      </c>
      <c r="I768" s="24" t="s">
        <v>2735</v>
      </c>
    </row>
    <row r="769" spans="1:9" x14ac:dyDescent="0.3">
      <c r="A769" s="10" t="s">
        <v>1634</v>
      </c>
      <c r="B769" s="10" t="s">
        <v>1636</v>
      </c>
      <c r="C769" s="10"/>
      <c r="D769" s="10"/>
      <c r="E769" s="10">
        <v>1.8214679147047499</v>
      </c>
      <c r="F769" s="10">
        <v>5.9565589542081203E-3</v>
      </c>
      <c r="G769" s="10">
        <v>4.5176822804546433</v>
      </c>
      <c r="H769" s="10">
        <v>15.068806140945957</v>
      </c>
      <c r="I769" s="24" t="s">
        <v>2735</v>
      </c>
    </row>
    <row r="770" spans="1:9" x14ac:dyDescent="0.3">
      <c r="A770" s="10" t="s">
        <v>2235</v>
      </c>
      <c r="B770" s="10" t="s">
        <v>2236</v>
      </c>
      <c r="C770" s="10"/>
      <c r="D770" s="10"/>
      <c r="E770" s="10">
        <v>-4.9737824852875097</v>
      </c>
      <c r="F770" s="10">
        <v>6.1041925580406697E-3</v>
      </c>
      <c r="G770" s="10">
        <v>3.3210889530215622</v>
      </c>
      <c r="H770" s="10">
        <v>1.38777878078145E-17</v>
      </c>
      <c r="I770" s="24" t="s">
        <v>2735</v>
      </c>
    </row>
    <row r="771" spans="1:9" x14ac:dyDescent="0.3">
      <c r="A771" s="10" t="s">
        <v>879</v>
      </c>
      <c r="B771" s="10" t="s">
        <v>7</v>
      </c>
      <c r="C771" s="10"/>
      <c r="D771" s="10"/>
      <c r="E771" s="10">
        <v>0.48378205516457801</v>
      </c>
      <c r="F771" s="10">
        <v>6.29484842000757E-3</v>
      </c>
      <c r="G771" s="10">
        <v>94.476246206754467</v>
      </c>
      <c r="H771" s="10">
        <v>132.61076569412231</v>
      </c>
      <c r="I771" s="24" t="s">
        <v>2735</v>
      </c>
    </row>
    <row r="772" spans="1:9" x14ac:dyDescent="0.3">
      <c r="A772" s="10" t="s">
        <v>1717</v>
      </c>
      <c r="B772" s="10" t="s">
        <v>1719</v>
      </c>
      <c r="C772" s="10"/>
      <c r="D772" s="10"/>
      <c r="E772" s="10">
        <v>0.97183228501025298</v>
      </c>
      <c r="F772" s="10">
        <v>6.4432987222040302E-3</v>
      </c>
      <c r="G772" s="10">
        <v>17.652033594745333</v>
      </c>
      <c r="H772" s="10">
        <v>34.682556816930962</v>
      </c>
      <c r="I772" s="24" t="s">
        <v>2735</v>
      </c>
    </row>
    <row r="773" spans="1:9" x14ac:dyDescent="0.3">
      <c r="A773" s="10" t="s">
        <v>876</v>
      </c>
      <c r="B773" s="10" t="s">
        <v>877</v>
      </c>
      <c r="C773" s="10"/>
      <c r="D773" s="10"/>
      <c r="E773" s="10">
        <v>-0.50306285279232699</v>
      </c>
      <c r="F773" s="10">
        <v>6.5037271013949098E-3</v>
      </c>
      <c r="G773" s="10">
        <v>138.58473920499367</v>
      </c>
      <c r="H773" s="10">
        <v>98.368126782200463</v>
      </c>
      <c r="I773" s="24" t="s">
        <v>2735</v>
      </c>
    </row>
    <row r="774" spans="1:9" x14ac:dyDescent="0.3">
      <c r="A774" s="10" t="s">
        <v>831</v>
      </c>
      <c r="B774" s="10" t="s">
        <v>832</v>
      </c>
      <c r="C774" s="10"/>
      <c r="D774" s="10"/>
      <c r="E774" s="10">
        <v>-0.416393252189727</v>
      </c>
      <c r="F774" s="10">
        <v>6.9510080738815197E-3</v>
      </c>
      <c r="G774" s="10">
        <v>175.03912732226101</v>
      </c>
      <c r="H774" s="10">
        <v>131.43053205810767</v>
      </c>
      <c r="I774" s="24" t="s">
        <v>2735</v>
      </c>
    </row>
    <row r="775" spans="1:9" x14ac:dyDescent="0.3">
      <c r="A775" s="10" t="s">
        <v>859</v>
      </c>
      <c r="B775" s="10" t="s">
        <v>860</v>
      </c>
      <c r="C775" s="10"/>
      <c r="D775" s="10"/>
      <c r="E775" s="10">
        <v>0.47064471927621898</v>
      </c>
      <c r="F775" s="10">
        <v>7.0561758724514197E-3</v>
      </c>
      <c r="G775" s="10">
        <v>115.53305375752933</v>
      </c>
      <c r="H775" s="10">
        <v>157.92000829408502</v>
      </c>
      <c r="I775" s="24" t="s">
        <v>2735</v>
      </c>
    </row>
    <row r="776" spans="1:9" x14ac:dyDescent="0.3">
      <c r="A776" s="10" t="s">
        <v>1020</v>
      </c>
      <c r="B776" s="10" t="s">
        <v>1021</v>
      </c>
      <c r="C776" s="10"/>
      <c r="D776" s="10"/>
      <c r="E776" s="10">
        <v>-0.46273863745745802</v>
      </c>
      <c r="F776" s="10">
        <v>7.0972655456970103E-3</v>
      </c>
      <c r="G776" s="10">
        <v>146.22831127924232</v>
      </c>
      <c r="H776" s="10">
        <v>104.82522314356852</v>
      </c>
      <c r="I776" s="24" t="s">
        <v>2735</v>
      </c>
    </row>
    <row r="777" spans="1:9" x14ac:dyDescent="0.3">
      <c r="A777" s="10" t="s">
        <v>2211</v>
      </c>
      <c r="B777" s="10" t="s">
        <v>2212</v>
      </c>
      <c r="C777" s="10"/>
      <c r="D777" s="10"/>
      <c r="E777" s="10">
        <v>-2.5106197491192099</v>
      </c>
      <c r="F777" s="10">
        <v>7.3971033276472604E-3</v>
      </c>
      <c r="G777" s="10">
        <v>10.577458131972223</v>
      </c>
      <c r="H777" s="10">
        <v>2.045841559867037</v>
      </c>
      <c r="I777" s="24" t="s">
        <v>2735</v>
      </c>
    </row>
    <row r="778" spans="1:9" x14ac:dyDescent="0.3">
      <c r="A778" s="10" t="s">
        <v>1668</v>
      </c>
      <c r="B778" s="10" t="s">
        <v>1669</v>
      </c>
      <c r="C778" s="10"/>
      <c r="D778" s="10"/>
      <c r="E778" s="10">
        <v>-1.0993997367242301</v>
      </c>
      <c r="F778" s="10">
        <v>7.7286401698591503E-3</v>
      </c>
      <c r="G778" s="10">
        <v>30.246653648026932</v>
      </c>
      <c r="H778" s="10">
        <v>14.329124461864497</v>
      </c>
      <c r="I778" s="24" t="s">
        <v>2735</v>
      </c>
    </row>
    <row r="779" spans="1:9" x14ac:dyDescent="0.3">
      <c r="A779" s="10" t="s">
        <v>1142</v>
      </c>
      <c r="B779" s="10" t="s">
        <v>1143</v>
      </c>
      <c r="C779" s="10"/>
      <c r="D779" s="10"/>
      <c r="E779" s="10">
        <v>-0.56104029280977796</v>
      </c>
      <c r="F779" s="10">
        <v>7.7286401698591503E-3</v>
      </c>
      <c r="G779" s="10">
        <v>87.421018361137001</v>
      </c>
      <c r="H779" s="10">
        <v>59.819208778205336</v>
      </c>
      <c r="I779" s="24" t="s">
        <v>2735</v>
      </c>
    </row>
    <row r="780" spans="1:9" x14ac:dyDescent="0.3">
      <c r="A780" s="10" t="s">
        <v>1930</v>
      </c>
      <c r="B780" s="10" t="s">
        <v>1931</v>
      </c>
      <c r="C780" s="10"/>
      <c r="D780" s="10"/>
      <c r="E780" s="10">
        <v>2.21441733981385</v>
      </c>
      <c r="F780" s="10">
        <v>7.8362891059637792E-3</v>
      </c>
      <c r="G780" s="10">
        <v>2.2823893321056969</v>
      </c>
      <c r="H780" s="10">
        <v>10.141018609846183</v>
      </c>
      <c r="I780" s="24" t="s">
        <v>2735</v>
      </c>
    </row>
    <row r="781" spans="1:9" x14ac:dyDescent="0.3">
      <c r="A781" s="10" t="s">
        <v>2181</v>
      </c>
      <c r="B781" s="10" t="s">
        <v>2182</v>
      </c>
      <c r="C781" s="10"/>
      <c r="D781" s="10"/>
      <c r="E781" s="10">
        <v>-2.2730603659671602</v>
      </c>
      <c r="F781" s="10">
        <v>7.9564592000294608E-3</v>
      </c>
      <c r="G781" s="10">
        <v>8.0625781541794694</v>
      </c>
      <c r="H781" s="10">
        <v>1.5591575938328459</v>
      </c>
      <c r="I781" s="24" t="s">
        <v>2735</v>
      </c>
    </row>
    <row r="782" spans="1:9" x14ac:dyDescent="0.3">
      <c r="A782" s="10" t="s">
        <v>1395</v>
      </c>
      <c r="B782" s="10" t="s">
        <v>1397</v>
      </c>
      <c r="C782" s="10"/>
      <c r="D782" s="10"/>
      <c r="E782" s="10">
        <v>0.79612282626187403</v>
      </c>
      <c r="F782" s="10">
        <v>8.1853272949143907E-3</v>
      </c>
      <c r="G782" s="10">
        <v>27.938814112336399</v>
      </c>
      <c r="H782" s="10">
        <v>47.620870005571732</v>
      </c>
      <c r="I782" s="24" t="s">
        <v>2735</v>
      </c>
    </row>
    <row r="783" spans="1:9" x14ac:dyDescent="0.3">
      <c r="A783" s="10" t="s">
        <v>1114</v>
      </c>
      <c r="B783" s="10" t="s">
        <v>1115</v>
      </c>
      <c r="C783" s="10"/>
      <c r="D783" s="10"/>
      <c r="E783" s="10">
        <v>-0.76020751167314005</v>
      </c>
      <c r="F783" s="10">
        <v>8.4143783447250299E-3</v>
      </c>
      <c r="G783" s="10">
        <v>61.668129212993996</v>
      </c>
      <c r="H783" s="10">
        <v>35.994585518411895</v>
      </c>
      <c r="I783" s="24" t="s">
        <v>2735</v>
      </c>
    </row>
    <row r="784" spans="1:9" x14ac:dyDescent="0.3">
      <c r="A784" s="10" t="s">
        <v>2398</v>
      </c>
      <c r="B784" s="10" t="s">
        <v>2399</v>
      </c>
      <c r="C784" s="10"/>
      <c r="D784" s="10"/>
      <c r="E784" s="10">
        <v>-4.8438111944323197</v>
      </c>
      <c r="F784" s="10">
        <v>8.9270110963028601E-3</v>
      </c>
      <c r="G784" s="10">
        <v>3.0114191947585378</v>
      </c>
      <c r="H784" s="10">
        <v>1.38777878078145E-17</v>
      </c>
      <c r="I784" s="24" t="s">
        <v>2735</v>
      </c>
    </row>
    <row r="785" spans="1:9" x14ac:dyDescent="0.3">
      <c r="A785" s="10" t="s">
        <v>2282</v>
      </c>
      <c r="B785" s="10" t="s">
        <v>2283</v>
      </c>
      <c r="C785" s="10"/>
      <c r="D785" s="10"/>
      <c r="E785" s="10">
        <v>-2.7749903621350498</v>
      </c>
      <c r="F785" s="10">
        <v>9.5680664957865508E-3</v>
      </c>
      <c r="G785" s="10">
        <v>8.1553952496558377</v>
      </c>
      <c r="H785" s="10">
        <v>1.2195981786978722</v>
      </c>
      <c r="I785" s="24" t="s">
        <v>2735</v>
      </c>
    </row>
    <row r="786" spans="1:9" x14ac:dyDescent="0.3">
      <c r="A786" s="10" t="s">
        <v>750</v>
      </c>
      <c r="B786" s="10" t="s">
        <v>7</v>
      </c>
      <c r="C786" s="10"/>
      <c r="D786" s="10"/>
      <c r="E786" s="10">
        <v>0.46656285957554899</v>
      </c>
      <c r="F786" s="10">
        <v>9.6827707976258007E-3</v>
      </c>
      <c r="G786" s="10">
        <v>168.42915038544564</v>
      </c>
      <c r="H786" s="10">
        <v>227.35584989776234</v>
      </c>
      <c r="I786" s="24" t="s">
        <v>2735</v>
      </c>
    </row>
    <row r="787" spans="1:9" x14ac:dyDescent="0.3">
      <c r="A787" s="10" t="s">
        <v>1393</v>
      </c>
      <c r="B787" s="10" t="s">
        <v>1394</v>
      </c>
      <c r="C787" s="10"/>
      <c r="D787" s="10"/>
      <c r="E787" s="10">
        <v>-0.93759918568535106</v>
      </c>
      <c r="F787" s="10">
        <v>9.7407252796393295E-3</v>
      </c>
      <c r="G787" s="10">
        <v>36.101039092819732</v>
      </c>
      <c r="H787" s="10">
        <v>18.954875001386068</v>
      </c>
      <c r="I787" s="24" t="s">
        <v>2735</v>
      </c>
    </row>
    <row r="788" spans="1:9" x14ac:dyDescent="0.3">
      <c r="A788" s="10" t="s">
        <v>1488</v>
      </c>
      <c r="B788" s="10" t="s">
        <v>1489</v>
      </c>
      <c r="C788" s="10"/>
      <c r="D788" s="10"/>
      <c r="E788" s="10">
        <v>-0.80571924067128298</v>
      </c>
      <c r="F788" s="10">
        <v>9.9123311039142105E-3</v>
      </c>
      <c r="G788" s="10">
        <v>40.881341029280996</v>
      </c>
      <c r="H788" s="10">
        <v>23.214629488159133</v>
      </c>
      <c r="I788" s="24" t="s">
        <v>2735</v>
      </c>
    </row>
    <row r="789" spans="1:9" x14ac:dyDescent="0.3">
      <c r="A789" s="10" t="s">
        <v>868</v>
      </c>
      <c r="B789" s="10" t="s">
        <v>869</v>
      </c>
      <c r="C789" s="10"/>
      <c r="D789" s="10"/>
      <c r="E789" s="10">
        <v>0.42282133084746498</v>
      </c>
      <c r="F789" s="10">
        <v>9.9635642375953404E-3</v>
      </c>
      <c r="G789" s="10">
        <v>126.51197282064432</v>
      </c>
      <c r="H789" s="10">
        <v>170.00430208599167</v>
      </c>
      <c r="I789" s="24" t="s">
        <v>2735</v>
      </c>
    </row>
    <row r="790" spans="1:9" x14ac:dyDescent="0.3">
      <c r="A790" s="10" t="s">
        <v>1850</v>
      </c>
      <c r="B790" s="10" t="s">
        <v>1851</v>
      </c>
      <c r="C790" s="10"/>
      <c r="D790" s="10"/>
      <c r="E790" s="10">
        <v>-1.70947163011824</v>
      </c>
      <c r="F790" s="10">
        <v>1.03116577240502E-2</v>
      </c>
      <c r="G790" s="10">
        <v>11.172013385519143</v>
      </c>
      <c r="H790" s="10">
        <v>3.3399435440025198</v>
      </c>
      <c r="I790" s="24" t="s">
        <v>2735</v>
      </c>
    </row>
    <row r="791" spans="1:9" x14ac:dyDescent="0.3">
      <c r="A791" s="10" t="s">
        <v>1196</v>
      </c>
      <c r="B791" s="10" t="s">
        <v>1197</v>
      </c>
      <c r="C791" s="10"/>
      <c r="D791" s="10"/>
      <c r="E791" s="10">
        <v>-0.55063490425438799</v>
      </c>
      <c r="F791" s="10">
        <v>1.03850676234518E-2</v>
      </c>
      <c r="G791" s="10">
        <v>83.769675310228379</v>
      </c>
      <c r="H791" s="10">
        <v>57.157174097024757</v>
      </c>
      <c r="I791" s="24" t="s">
        <v>2735</v>
      </c>
    </row>
    <row r="792" spans="1:9" x14ac:dyDescent="0.3">
      <c r="A792" s="10" t="s">
        <v>736</v>
      </c>
      <c r="B792" s="10" t="s">
        <v>737</v>
      </c>
      <c r="C792" s="10"/>
      <c r="D792" s="10"/>
      <c r="E792" s="10">
        <v>0.41917688640420703</v>
      </c>
      <c r="F792" s="10">
        <v>1.03850676234518E-2</v>
      </c>
      <c r="G792" s="10">
        <v>259.38082815966368</v>
      </c>
      <c r="H792" s="10">
        <v>349.39704682826897</v>
      </c>
      <c r="I792" s="24" t="s">
        <v>2735</v>
      </c>
    </row>
    <row r="793" spans="1:9" x14ac:dyDescent="0.3">
      <c r="A793" s="10" t="s">
        <v>793</v>
      </c>
      <c r="B793" s="10" t="s">
        <v>794</v>
      </c>
      <c r="C793" s="10"/>
      <c r="D793" s="10"/>
      <c r="E793" s="10">
        <v>0.40839124530427201</v>
      </c>
      <c r="F793" s="10">
        <v>1.08591841336819E-2</v>
      </c>
      <c r="G793" s="10">
        <v>144.52271366404833</v>
      </c>
      <c r="H793" s="10">
        <v>194.73616342488432</v>
      </c>
      <c r="I793" s="24" t="s">
        <v>2735</v>
      </c>
    </row>
    <row r="794" spans="1:9" x14ac:dyDescent="0.3">
      <c r="A794" s="10" t="s">
        <v>1785</v>
      </c>
      <c r="B794" s="10" t="s">
        <v>1786</v>
      </c>
      <c r="C794" s="10"/>
      <c r="D794" s="10"/>
      <c r="E794" s="10">
        <v>-1.01956656864943</v>
      </c>
      <c r="F794" s="10">
        <v>1.1061392868569501E-2</v>
      </c>
      <c r="G794" s="10">
        <v>28.441508023433034</v>
      </c>
      <c r="H794" s="10">
        <v>13.463882304564834</v>
      </c>
      <c r="I794" s="24" t="s">
        <v>2735</v>
      </c>
    </row>
    <row r="795" spans="1:9" x14ac:dyDescent="0.3">
      <c r="A795" s="10" t="s">
        <v>926</v>
      </c>
      <c r="B795" s="10" t="s">
        <v>7</v>
      </c>
      <c r="C795" s="10"/>
      <c r="D795" s="10"/>
      <c r="E795" s="10">
        <v>-0.53303244458836296</v>
      </c>
      <c r="F795" s="10">
        <v>1.1190151384510599E-2</v>
      </c>
      <c r="G795" s="10">
        <v>100.30347963613831</v>
      </c>
      <c r="H795" s="10">
        <v>69.557428879655035</v>
      </c>
      <c r="I795" s="24" t="s">
        <v>2735</v>
      </c>
    </row>
    <row r="796" spans="1:9" x14ac:dyDescent="0.3">
      <c r="A796" s="10" t="s">
        <v>1813</v>
      </c>
      <c r="B796" s="10" t="s">
        <v>7</v>
      </c>
      <c r="C796" s="10"/>
      <c r="D796" s="10"/>
      <c r="E796" s="10">
        <v>-1.7697019597255801</v>
      </c>
      <c r="F796" s="10">
        <v>1.11912164527037E-2</v>
      </c>
      <c r="G796" s="10">
        <v>10.462922858818304</v>
      </c>
      <c r="H796" s="10">
        <v>2.8750517111609404</v>
      </c>
      <c r="I796" s="24" t="s">
        <v>2735</v>
      </c>
    </row>
    <row r="797" spans="1:9" x14ac:dyDescent="0.3">
      <c r="A797" s="10" t="s">
        <v>917</v>
      </c>
      <c r="B797" s="10" t="s">
        <v>919</v>
      </c>
      <c r="C797" s="10"/>
      <c r="D797" s="10"/>
      <c r="E797" s="10">
        <v>0.44344797080312798</v>
      </c>
      <c r="F797" s="10">
        <v>1.13172378930256E-2</v>
      </c>
      <c r="G797" s="10">
        <v>120.95757271090832</v>
      </c>
      <c r="H797" s="10">
        <v>163.80389935514432</v>
      </c>
      <c r="I797" s="24" t="s">
        <v>2735</v>
      </c>
    </row>
    <row r="798" spans="1:9" x14ac:dyDescent="0.3">
      <c r="A798" s="10" t="s">
        <v>2209</v>
      </c>
      <c r="B798" s="10" t="s">
        <v>7</v>
      </c>
      <c r="C798" s="10"/>
      <c r="D798" s="10"/>
      <c r="E798" s="10">
        <v>-4.6841761713430801</v>
      </c>
      <c r="F798" s="10">
        <v>1.14304499904154E-2</v>
      </c>
      <c r="G798" s="10">
        <v>2.7651550927344135</v>
      </c>
      <c r="H798" s="10">
        <v>1.38777878078145E-17</v>
      </c>
      <c r="I798" s="24" t="s">
        <v>2735</v>
      </c>
    </row>
    <row r="799" spans="1:9" x14ac:dyDescent="0.3">
      <c r="A799" s="10" t="s">
        <v>2337</v>
      </c>
      <c r="B799" s="10" t="s">
        <v>2338</v>
      </c>
      <c r="C799" s="10"/>
      <c r="D799" s="10"/>
      <c r="E799" s="10">
        <v>-4.6841726794261502</v>
      </c>
      <c r="F799" s="10">
        <v>1.14304499904154E-2</v>
      </c>
      <c r="G799" s="10">
        <v>2.7651550927344135</v>
      </c>
      <c r="H799" s="10">
        <v>1.38777878078145E-17</v>
      </c>
      <c r="I799" s="24" t="s">
        <v>2735</v>
      </c>
    </row>
    <row r="800" spans="1:9" x14ac:dyDescent="0.3">
      <c r="A800" s="10" t="s">
        <v>1255</v>
      </c>
      <c r="B800" s="10" t="s">
        <v>7</v>
      </c>
      <c r="C800" s="10"/>
      <c r="D800" s="10"/>
      <c r="E800" s="10">
        <v>-0.93175793905543203</v>
      </c>
      <c r="F800" s="10">
        <v>1.1445620103563699E-2</v>
      </c>
      <c r="G800" s="10">
        <v>29.014890237402799</v>
      </c>
      <c r="H800" s="10">
        <v>15.403996831887035</v>
      </c>
      <c r="I800" s="24" t="s">
        <v>2735</v>
      </c>
    </row>
    <row r="801" spans="1:9" x14ac:dyDescent="0.3">
      <c r="A801" s="10" t="s">
        <v>2284</v>
      </c>
      <c r="B801" s="10" t="s">
        <v>2285</v>
      </c>
      <c r="C801" s="10"/>
      <c r="D801" s="10"/>
      <c r="E801" s="10">
        <v>-2.8556486586389198</v>
      </c>
      <c r="F801" s="10">
        <v>1.1709723576569899E-2</v>
      </c>
      <c r="G801" s="10">
        <v>6.9520826294680695</v>
      </c>
      <c r="H801" s="10">
        <v>1.0889492431005734</v>
      </c>
      <c r="I801" s="24" t="s">
        <v>2735</v>
      </c>
    </row>
    <row r="802" spans="1:9" x14ac:dyDescent="0.3">
      <c r="A802" s="10" t="s">
        <v>987</v>
      </c>
      <c r="B802" s="10" t="s">
        <v>989</v>
      </c>
      <c r="C802" s="10"/>
      <c r="D802" s="10"/>
      <c r="E802" s="10">
        <v>0.420344006157577</v>
      </c>
      <c r="F802" s="10">
        <v>1.1756527805064001E-2</v>
      </c>
      <c r="G802" s="10">
        <v>136.79106966971133</v>
      </c>
      <c r="H802" s="10">
        <v>180.674774118051</v>
      </c>
      <c r="I802" s="24" t="s">
        <v>2735</v>
      </c>
    </row>
    <row r="803" spans="1:9" x14ac:dyDescent="0.3">
      <c r="A803" s="10" t="s">
        <v>2237</v>
      </c>
      <c r="B803" s="10" t="s">
        <v>2238</v>
      </c>
      <c r="C803" s="10"/>
      <c r="D803" s="10"/>
      <c r="E803" s="10">
        <v>-2.9417020654166901</v>
      </c>
      <c r="F803" s="10">
        <v>1.1832710439848401E-2</v>
      </c>
      <c r="G803" s="10">
        <v>5.4549461992633859</v>
      </c>
      <c r="H803" s="10">
        <v>0.59402203952872579</v>
      </c>
      <c r="I803" s="24" t="s">
        <v>2735</v>
      </c>
    </row>
    <row r="804" spans="1:9" x14ac:dyDescent="0.3">
      <c r="A804" s="10" t="s">
        <v>1002</v>
      </c>
      <c r="B804" s="10" t="s">
        <v>7</v>
      </c>
      <c r="C804" s="10"/>
      <c r="D804" s="10"/>
      <c r="E804" s="10">
        <v>-0.51145126178788702</v>
      </c>
      <c r="F804" s="10">
        <v>1.2397619360001199E-2</v>
      </c>
      <c r="G804" s="10">
        <v>96.004768373942909</v>
      </c>
      <c r="H804" s="10">
        <v>67.009691525154537</v>
      </c>
      <c r="I804" s="24" t="s">
        <v>2735</v>
      </c>
    </row>
    <row r="805" spans="1:9" x14ac:dyDescent="0.3">
      <c r="A805" s="10" t="s">
        <v>1180</v>
      </c>
      <c r="B805" s="10" t="s">
        <v>7</v>
      </c>
      <c r="C805" s="10"/>
      <c r="D805" s="10"/>
      <c r="E805" s="10">
        <v>-0.555278921184858</v>
      </c>
      <c r="F805" s="10">
        <v>1.2494724806799499E-2</v>
      </c>
      <c r="G805" s="10">
        <v>81.018423075488997</v>
      </c>
      <c r="H805" s="10">
        <v>54.469830454509832</v>
      </c>
      <c r="I805" s="24" t="s">
        <v>2735</v>
      </c>
    </row>
    <row r="806" spans="1:9" x14ac:dyDescent="0.3">
      <c r="A806" s="10" t="s">
        <v>236</v>
      </c>
      <c r="B806" s="10" t="s">
        <v>238</v>
      </c>
      <c r="C806" s="10"/>
      <c r="D806" s="10"/>
      <c r="E806" s="10">
        <v>-1.0252241442160499</v>
      </c>
      <c r="F806" s="10">
        <v>1.31023874544061E-2</v>
      </c>
      <c r="G806" s="10">
        <v>39.737273474072666</v>
      </c>
      <c r="H806" s="10">
        <v>19.604444114811901</v>
      </c>
      <c r="I806" s="24" t="s">
        <v>2735</v>
      </c>
    </row>
    <row r="807" spans="1:9" x14ac:dyDescent="0.3">
      <c r="A807" s="10" t="s">
        <v>1452</v>
      </c>
      <c r="B807" s="10" t="s">
        <v>1453</v>
      </c>
      <c r="C807" s="10"/>
      <c r="D807" s="10"/>
      <c r="E807" s="10">
        <v>1.0984173219510101</v>
      </c>
      <c r="F807" s="10">
        <v>1.40224313456683E-2</v>
      </c>
      <c r="G807" s="10">
        <v>12.092597232275315</v>
      </c>
      <c r="H807" s="10">
        <v>24.858011994147002</v>
      </c>
      <c r="I807" s="24" t="s">
        <v>2735</v>
      </c>
    </row>
    <row r="808" spans="1:9" x14ac:dyDescent="0.3">
      <c r="A808" s="10" t="s">
        <v>1195</v>
      </c>
      <c r="B808" s="10" t="s">
        <v>7</v>
      </c>
      <c r="C808" s="10"/>
      <c r="D808" s="10"/>
      <c r="E808" s="10">
        <v>-0.68286243539310199</v>
      </c>
      <c r="F808" s="10">
        <v>1.4415456392856499E-2</v>
      </c>
      <c r="G808" s="10">
        <v>54.440721477951264</v>
      </c>
      <c r="H808" s="10">
        <v>33.780212313808001</v>
      </c>
      <c r="I808" s="24" t="s">
        <v>2735</v>
      </c>
    </row>
    <row r="809" spans="1:9" x14ac:dyDescent="0.3">
      <c r="A809" s="10" t="s">
        <v>848</v>
      </c>
      <c r="B809" s="10" t="s">
        <v>849</v>
      </c>
      <c r="C809" s="10"/>
      <c r="D809" s="10"/>
      <c r="E809" s="10">
        <v>0.41091334193534501</v>
      </c>
      <c r="F809" s="10">
        <v>1.44275949087287E-2</v>
      </c>
      <c r="G809" s="10">
        <v>186.16826838711233</v>
      </c>
      <c r="H809" s="10">
        <v>249.35387454001298</v>
      </c>
      <c r="I809" s="24" t="s">
        <v>2735</v>
      </c>
    </row>
    <row r="810" spans="1:9" x14ac:dyDescent="0.3">
      <c r="A810" s="10" t="s">
        <v>1896</v>
      </c>
      <c r="B810" s="10" t="s">
        <v>1897</v>
      </c>
      <c r="C810" s="10"/>
      <c r="D810" s="10"/>
      <c r="E810" s="10">
        <v>-1.7416561496578999</v>
      </c>
      <c r="F810" s="10">
        <v>1.45380258838605E-2</v>
      </c>
      <c r="G810" s="10">
        <v>17.012341178022801</v>
      </c>
      <c r="H810" s="10">
        <v>5.0720894674746662</v>
      </c>
      <c r="I810" s="24" t="s">
        <v>2735</v>
      </c>
    </row>
    <row r="811" spans="1:9" x14ac:dyDescent="0.3">
      <c r="A811" s="10" t="s">
        <v>681</v>
      </c>
      <c r="B811" s="10" t="s">
        <v>682</v>
      </c>
      <c r="C811" s="10"/>
      <c r="D811" s="10"/>
      <c r="E811" s="10">
        <v>0.40545039058731203</v>
      </c>
      <c r="F811" s="10">
        <v>1.54673862392526E-2</v>
      </c>
      <c r="G811" s="10">
        <v>237.79438381598467</v>
      </c>
      <c r="H811" s="10">
        <v>314.26468158886672</v>
      </c>
      <c r="I811" s="24" t="s">
        <v>2735</v>
      </c>
    </row>
    <row r="812" spans="1:9" x14ac:dyDescent="0.3">
      <c r="A812" s="10" t="s">
        <v>1398</v>
      </c>
      <c r="B812" s="10" t="s">
        <v>1399</v>
      </c>
      <c r="C812" s="10"/>
      <c r="D812" s="10"/>
      <c r="E812" s="10">
        <v>-0.81511997923514301</v>
      </c>
      <c r="F812" s="10">
        <v>1.55088089427208E-2</v>
      </c>
      <c r="G812" s="10">
        <v>50.621630236162993</v>
      </c>
      <c r="H812" s="10">
        <v>27.017549649653365</v>
      </c>
      <c r="I812" s="24" t="s">
        <v>2735</v>
      </c>
    </row>
    <row r="813" spans="1:9" x14ac:dyDescent="0.3">
      <c r="A813" s="10" t="s">
        <v>979</v>
      </c>
      <c r="B813" s="10" t="s">
        <v>980</v>
      </c>
      <c r="C813" s="10"/>
      <c r="D813" s="10"/>
      <c r="E813" s="10">
        <v>0.56163855799631202</v>
      </c>
      <c r="F813" s="10">
        <v>1.55088089427208E-2</v>
      </c>
      <c r="G813" s="10">
        <v>74.035064135586126</v>
      </c>
      <c r="H813" s="10">
        <v>111.71035437684266</v>
      </c>
      <c r="I813" s="24" t="s">
        <v>2735</v>
      </c>
    </row>
    <row r="814" spans="1:9" x14ac:dyDescent="0.3">
      <c r="A814" s="10" t="s">
        <v>2351</v>
      </c>
      <c r="B814" s="10" t="s">
        <v>2352</v>
      </c>
      <c r="C814" s="10"/>
      <c r="D814" s="10"/>
      <c r="E814" s="10">
        <v>-4.6362147117774901</v>
      </c>
      <c r="F814" s="10">
        <v>1.6752998796388498E-2</v>
      </c>
      <c r="G814" s="10">
        <v>2.7396159466931986</v>
      </c>
      <c r="H814" s="10">
        <v>1.38777878078145E-17</v>
      </c>
      <c r="I814" s="24" t="s">
        <v>2735</v>
      </c>
    </row>
    <row r="815" spans="1:9" x14ac:dyDescent="0.3">
      <c r="A815" s="10" t="s">
        <v>952</v>
      </c>
      <c r="B815" s="10" t="s">
        <v>953</v>
      </c>
      <c r="C815" s="10"/>
      <c r="D815" s="10"/>
      <c r="E815" s="10">
        <v>-0.41576218261154602</v>
      </c>
      <c r="F815" s="10">
        <v>1.7170894724784801E-2</v>
      </c>
      <c r="G815" s="10">
        <v>167.87109768072668</v>
      </c>
      <c r="H815" s="10">
        <v>127.723068992531</v>
      </c>
      <c r="I815" s="24" t="s">
        <v>2735</v>
      </c>
    </row>
    <row r="816" spans="1:9" x14ac:dyDescent="0.3">
      <c r="A816" s="10" t="s">
        <v>2203</v>
      </c>
      <c r="B816" s="10" t="s">
        <v>7</v>
      </c>
      <c r="C816" s="10"/>
      <c r="D816" s="10"/>
      <c r="E816" s="10">
        <v>-3.6775884899009901</v>
      </c>
      <c r="F816" s="10">
        <v>1.7262013547785601E-2</v>
      </c>
      <c r="G816" s="10">
        <v>3.5513265734386099</v>
      </c>
      <c r="H816" s="10">
        <v>0.22130367744958368</v>
      </c>
      <c r="I816" s="24" t="s">
        <v>2735</v>
      </c>
    </row>
    <row r="817" spans="1:9" x14ac:dyDescent="0.3">
      <c r="A817" s="10" t="s">
        <v>915</v>
      </c>
      <c r="B817" s="10" t="s">
        <v>916</v>
      </c>
      <c r="C817" s="10"/>
      <c r="D817" s="10"/>
      <c r="E817" s="10">
        <v>0.442211660965322</v>
      </c>
      <c r="F817" s="10">
        <v>1.7331081832057602E-2</v>
      </c>
      <c r="G817" s="10">
        <v>93.190244208712144</v>
      </c>
      <c r="H817" s="10">
        <v>127.20547431288499</v>
      </c>
      <c r="I817" s="24" t="s">
        <v>2735</v>
      </c>
    </row>
    <row r="818" spans="1:9" x14ac:dyDescent="0.3">
      <c r="A818" s="10" t="s">
        <v>1347</v>
      </c>
      <c r="B818" s="10" t="s">
        <v>1349</v>
      </c>
      <c r="C818" s="10"/>
      <c r="D818" s="10"/>
      <c r="E818" s="10">
        <v>0.79938187474747802</v>
      </c>
      <c r="F818" s="10">
        <v>1.7426558174574398E-2</v>
      </c>
      <c r="G818" s="10">
        <v>24.482650885036765</v>
      </c>
      <c r="H818" s="10">
        <v>44.35959202181153</v>
      </c>
      <c r="I818" s="24" t="s">
        <v>2735</v>
      </c>
    </row>
    <row r="819" spans="1:9" x14ac:dyDescent="0.3">
      <c r="A819" s="10" t="s">
        <v>2051</v>
      </c>
      <c r="B819" s="10" t="s">
        <v>2052</v>
      </c>
      <c r="C819" s="10"/>
      <c r="D819" s="10"/>
      <c r="E819" s="10">
        <v>5.270143414753</v>
      </c>
      <c r="F819" s="10">
        <v>1.7473535016638099E-2</v>
      </c>
      <c r="G819" s="10">
        <v>1.38777878078145E-17</v>
      </c>
      <c r="H819" s="10">
        <v>3.6977766464801234</v>
      </c>
      <c r="I819" s="24" t="s">
        <v>2735</v>
      </c>
    </row>
    <row r="820" spans="1:9" x14ac:dyDescent="0.3">
      <c r="A820" s="10" t="s">
        <v>861</v>
      </c>
      <c r="B820" s="10" t="s">
        <v>862</v>
      </c>
      <c r="C820" s="10"/>
      <c r="D820" s="10"/>
      <c r="E820" s="10">
        <v>0.40085887355078498</v>
      </c>
      <c r="F820" s="10">
        <v>1.80265746344919E-2</v>
      </c>
      <c r="G820" s="10">
        <v>142.49530336251198</v>
      </c>
      <c r="H820" s="10">
        <v>184.29603544390065</v>
      </c>
      <c r="I820" s="24" t="s">
        <v>2735</v>
      </c>
    </row>
    <row r="821" spans="1:9" x14ac:dyDescent="0.3">
      <c r="A821" s="10" t="s">
        <v>2106</v>
      </c>
      <c r="B821" s="10" t="s">
        <v>2107</v>
      </c>
      <c r="C821" s="10"/>
      <c r="D821" s="10"/>
      <c r="E821" s="10">
        <v>-2.5387779298195299</v>
      </c>
      <c r="F821" s="10">
        <v>1.8495442368228299E-2</v>
      </c>
      <c r="G821" s="10">
        <v>5.08796452866466</v>
      </c>
      <c r="H821" s="10">
        <v>0.74477513759131975</v>
      </c>
      <c r="I821" s="24" t="s">
        <v>2735</v>
      </c>
    </row>
    <row r="822" spans="1:9" x14ac:dyDescent="0.3">
      <c r="A822" s="10" t="s">
        <v>1411</v>
      </c>
      <c r="B822" s="10" t="s">
        <v>1412</v>
      </c>
      <c r="C822" s="10"/>
      <c r="D822" s="10"/>
      <c r="E822" s="10">
        <v>-0.58967953509333504</v>
      </c>
      <c r="F822" s="10">
        <v>1.8528445262177898E-2</v>
      </c>
      <c r="G822" s="10">
        <v>85.470553517206</v>
      </c>
      <c r="H822" s="10">
        <v>55.900654253690824</v>
      </c>
      <c r="I822" s="24" t="s">
        <v>2735</v>
      </c>
    </row>
    <row r="823" spans="1:9" x14ac:dyDescent="0.3">
      <c r="A823" s="10" t="s">
        <v>1733</v>
      </c>
      <c r="B823" s="10" t="s">
        <v>1734</v>
      </c>
      <c r="C823" s="10"/>
      <c r="D823" s="10"/>
      <c r="E823" s="10">
        <v>2.5969414569138101</v>
      </c>
      <c r="F823" s="10">
        <v>1.8825305626150798E-2</v>
      </c>
      <c r="G823" s="10">
        <v>0.95699257282413441</v>
      </c>
      <c r="H823" s="10">
        <v>7.0097696099636027</v>
      </c>
      <c r="I823" s="24" t="s">
        <v>2735</v>
      </c>
    </row>
    <row r="824" spans="1:9" x14ac:dyDescent="0.3">
      <c r="A824" s="10" t="s">
        <v>1912</v>
      </c>
      <c r="B824" s="10" t="s">
        <v>7</v>
      </c>
      <c r="C824" s="10"/>
      <c r="D824" s="10"/>
      <c r="E824" s="10">
        <v>-1.7279994079459999</v>
      </c>
      <c r="F824" s="10">
        <v>1.8847520332493099E-2</v>
      </c>
      <c r="G824" s="10">
        <v>9.7428512209052425</v>
      </c>
      <c r="H824" s="10">
        <v>2.9579433107858528</v>
      </c>
      <c r="I824" s="24" t="s">
        <v>2735</v>
      </c>
    </row>
    <row r="825" spans="1:9" x14ac:dyDescent="0.3">
      <c r="A825" s="10" t="s">
        <v>1906</v>
      </c>
      <c r="B825" s="10" t="s">
        <v>1907</v>
      </c>
      <c r="C825" s="10"/>
      <c r="D825" s="10"/>
      <c r="E825" s="10">
        <v>-1.8973187444953701</v>
      </c>
      <c r="F825" s="10">
        <v>1.9502640592676999E-2</v>
      </c>
      <c r="G825" s="10">
        <v>8.0625781541794694</v>
      </c>
      <c r="H825" s="10">
        <v>2.1480983660065331</v>
      </c>
      <c r="I825" s="24" t="s">
        <v>2735</v>
      </c>
    </row>
    <row r="826" spans="1:9" x14ac:dyDescent="0.3">
      <c r="A826" s="10" t="s">
        <v>1198</v>
      </c>
      <c r="B826" s="10" t="s">
        <v>1199</v>
      </c>
      <c r="C826" s="10"/>
      <c r="D826" s="10"/>
      <c r="E826" s="10">
        <v>0.59660264057193302</v>
      </c>
      <c r="F826" s="10">
        <v>2.04449604734094E-2</v>
      </c>
      <c r="G826" s="10">
        <v>51.403174744296734</v>
      </c>
      <c r="H826" s="10">
        <v>80.108446799456246</v>
      </c>
      <c r="I826" s="24" t="s">
        <v>2735</v>
      </c>
    </row>
    <row r="827" spans="1:9" x14ac:dyDescent="0.3">
      <c r="A827" s="10" t="s">
        <v>2286</v>
      </c>
      <c r="B827" s="10" t="s">
        <v>2287</v>
      </c>
      <c r="C827" s="10"/>
      <c r="D827" s="10"/>
      <c r="E827" s="10">
        <v>-4.4763250670190997</v>
      </c>
      <c r="F827" s="10">
        <v>2.0688847088882099E-2</v>
      </c>
      <c r="G827" s="10">
        <v>2.3332738938606683</v>
      </c>
      <c r="H827" s="10">
        <v>1.38777878078145E-17</v>
      </c>
      <c r="I827" s="24" t="s">
        <v>2735</v>
      </c>
    </row>
    <row r="828" spans="1:9" x14ac:dyDescent="0.3">
      <c r="A828" s="10" t="s">
        <v>2229</v>
      </c>
      <c r="B828" s="10" t="s">
        <v>2230</v>
      </c>
      <c r="C828" s="10"/>
      <c r="D828" s="10"/>
      <c r="E828" s="10">
        <v>-4.4706608250656101</v>
      </c>
      <c r="F828" s="10">
        <v>2.0883307862467799E-2</v>
      </c>
      <c r="G828" s="10">
        <v>2.3400257038296304</v>
      </c>
      <c r="H828" s="10">
        <v>1.38777878078145E-17</v>
      </c>
      <c r="I828" s="24" t="s">
        <v>2735</v>
      </c>
    </row>
    <row r="829" spans="1:9" x14ac:dyDescent="0.3">
      <c r="A829" s="10" t="s">
        <v>246</v>
      </c>
      <c r="B829" s="10" t="s">
        <v>248</v>
      </c>
      <c r="C829" s="10"/>
      <c r="D829" s="10"/>
      <c r="E829" s="10">
        <v>-1.0456792805652</v>
      </c>
      <c r="F829" s="10">
        <v>2.10622877025805E-2</v>
      </c>
      <c r="G829" s="10">
        <v>20.802058570118934</v>
      </c>
      <c r="H829" s="10">
        <v>9.9404453835362396</v>
      </c>
      <c r="I829" s="24" t="s">
        <v>2735</v>
      </c>
    </row>
    <row r="830" spans="1:9" x14ac:dyDescent="0.3">
      <c r="A830" s="10" t="s">
        <v>2170</v>
      </c>
      <c r="B830" s="10" t="s">
        <v>2171</v>
      </c>
      <c r="C830" s="10"/>
      <c r="D830" s="10"/>
      <c r="E830" s="10">
        <v>-4.5982822820417404</v>
      </c>
      <c r="F830" s="10">
        <v>2.1083851313879801E-2</v>
      </c>
      <c r="G830" s="10">
        <v>2.5494232910016033</v>
      </c>
      <c r="H830" s="10">
        <v>1.38777878078145E-17</v>
      </c>
      <c r="I830" s="24" t="s">
        <v>2735</v>
      </c>
    </row>
    <row r="831" spans="1:9" x14ac:dyDescent="0.3">
      <c r="A831" s="10" t="s">
        <v>2280</v>
      </c>
      <c r="B831" s="10" t="s">
        <v>2281</v>
      </c>
      <c r="C831" s="10"/>
      <c r="D831" s="10"/>
      <c r="E831" s="10">
        <v>-4.7030062920840399</v>
      </c>
      <c r="F831" s="10">
        <v>2.1468778152793001E-2</v>
      </c>
      <c r="G831" s="10">
        <v>2.7820535454685071</v>
      </c>
      <c r="H831" s="10">
        <v>1.38777878078145E-17</v>
      </c>
      <c r="I831" s="24" t="s">
        <v>2735</v>
      </c>
    </row>
    <row r="832" spans="1:9" x14ac:dyDescent="0.3">
      <c r="A832" s="10" t="s">
        <v>2346</v>
      </c>
      <c r="B832" s="10" t="s">
        <v>7</v>
      </c>
      <c r="C832" s="10"/>
      <c r="D832" s="10"/>
      <c r="E832" s="10">
        <v>-4.6961565098185103</v>
      </c>
      <c r="F832" s="10">
        <v>2.1743539744689101E-2</v>
      </c>
      <c r="G832" s="10">
        <v>2.7922411189012446</v>
      </c>
      <c r="H832" s="10">
        <v>1.38777878078145E-17</v>
      </c>
      <c r="I832" s="24" t="s">
        <v>2735</v>
      </c>
    </row>
    <row r="833" spans="1:9" x14ac:dyDescent="0.3">
      <c r="A833" s="10" t="s">
        <v>2222</v>
      </c>
      <c r="B833" s="10" t="s">
        <v>2223</v>
      </c>
      <c r="C833" s="10"/>
      <c r="D833" s="10"/>
      <c r="E833" s="10">
        <v>-3.6519675842022101</v>
      </c>
      <c r="F833" s="10">
        <v>2.2039768373274898E-2</v>
      </c>
      <c r="G833" s="10">
        <v>4.1797921091851764</v>
      </c>
      <c r="H833" s="10">
        <v>0.20645387575857466</v>
      </c>
      <c r="I833" s="24" t="s">
        <v>2735</v>
      </c>
    </row>
    <row r="834" spans="1:9" x14ac:dyDescent="0.3">
      <c r="A834" s="10" t="s">
        <v>1049</v>
      </c>
      <c r="B834" s="10" t="s">
        <v>1050</v>
      </c>
      <c r="C834" s="10"/>
      <c r="D834" s="10"/>
      <c r="E834" s="10">
        <v>-0.44861292489481902</v>
      </c>
      <c r="F834" s="10">
        <v>2.2104200565214598E-2</v>
      </c>
      <c r="G834" s="10">
        <v>112.39309431863205</v>
      </c>
      <c r="H834" s="10">
        <v>81.763368390708663</v>
      </c>
      <c r="I834" s="24" t="s">
        <v>2735</v>
      </c>
    </row>
    <row r="835" spans="1:9" x14ac:dyDescent="0.3">
      <c r="A835" s="10" t="s">
        <v>1038</v>
      </c>
      <c r="B835" s="10" t="s">
        <v>1039</v>
      </c>
      <c r="C835" s="10"/>
      <c r="D835" s="10"/>
      <c r="E835" s="10">
        <v>-0.40518952628212601</v>
      </c>
      <c r="F835" s="10">
        <v>2.2104200565214598E-2</v>
      </c>
      <c r="G835" s="10">
        <v>136.820983955527</v>
      </c>
      <c r="H835" s="10">
        <v>103.20030815272072</v>
      </c>
      <c r="I835" s="24" t="s">
        <v>2735</v>
      </c>
    </row>
    <row r="836" spans="1:9" x14ac:dyDescent="0.3">
      <c r="A836" s="10" t="s">
        <v>2162</v>
      </c>
      <c r="B836" s="10" t="s">
        <v>2163</v>
      </c>
      <c r="C836" s="10"/>
      <c r="D836" s="10"/>
      <c r="E836" s="10">
        <v>5.10974315676751</v>
      </c>
      <c r="F836" s="10">
        <v>2.2825461709772201E-2</v>
      </c>
      <c r="G836" s="10">
        <v>1.38777878078145E-17</v>
      </c>
      <c r="H836" s="10">
        <v>3.4994870360078765</v>
      </c>
      <c r="I836" s="24" t="s">
        <v>2735</v>
      </c>
    </row>
    <row r="837" spans="1:9" x14ac:dyDescent="0.3">
      <c r="A837" s="10" t="s">
        <v>1042</v>
      </c>
      <c r="B837" s="10" t="s">
        <v>1043</v>
      </c>
      <c r="C837" s="10"/>
      <c r="D837" s="10"/>
      <c r="E837" s="10">
        <v>0.54052039534421803</v>
      </c>
      <c r="F837" s="10">
        <v>2.30446567099519E-2</v>
      </c>
      <c r="G837" s="10">
        <v>52.742793758148764</v>
      </c>
      <c r="H837" s="10">
        <v>76.373058333196283</v>
      </c>
      <c r="I837" s="24" t="s">
        <v>2735</v>
      </c>
    </row>
    <row r="838" spans="1:9" x14ac:dyDescent="0.3">
      <c r="A838" s="10" t="s">
        <v>1833</v>
      </c>
      <c r="B838" s="10" t="s">
        <v>1834</v>
      </c>
      <c r="C838" s="10"/>
      <c r="D838" s="10"/>
      <c r="E838" s="10">
        <v>-1.29914925077615</v>
      </c>
      <c r="F838" s="10">
        <v>2.40467461762452E-2</v>
      </c>
      <c r="G838" s="10">
        <v>14.4272832512805</v>
      </c>
      <c r="H838" s="10">
        <v>5.6378774665335198</v>
      </c>
      <c r="I838" s="24" t="s">
        <v>2735</v>
      </c>
    </row>
    <row r="839" spans="1:9" x14ac:dyDescent="0.3">
      <c r="A839" s="10" t="s">
        <v>2207</v>
      </c>
      <c r="B839" s="10" t="s">
        <v>2208</v>
      </c>
      <c r="C839" s="10"/>
      <c r="D839" s="10"/>
      <c r="E839" s="10">
        <v>-2.7059391045755801</v>
      </c>
      <c r="F839" s="10">
        <v>2.4304593268928702E-2</v>
      </c>
      <c r="G839" s="10">
        <v>4.5176822804546433</v>
      </c>
      <c r="H839" s="10">
        <v>0.55199452312299269</v>
      </c>
      <c r="I839" s="24" t="s">
        <v>2735</v>
      </c>
    </row>
    <row r="840" spans="1:9" x14ac:dyDescent="0.3">
      <c r="A840" s="10" t="s">
        <v>1071</v>
      </c>
      <c r="B840" s="10" t="s">
        <v>1072</v>
      </c>
      <c r="C840" s="10"/>
      <c r="D840" s="10"/>
      <c r="E840" s="10">
        <v>-0.51059085842188001</v>
      </c>
      <c r="F840" s="10">
        <v>2.4339749524263599E-2</v>
      </c>
      <c r="G840" s="10">
        <v>90.01352538918303</v>
      </c>
      <c r="H840" s="10">
        <v>63.532370968526003</v>
      </c>
      <c r="I840" s="24" t="s">
        <v>2735</v>
      </c>
    </row>
    <row r="841" spans="1:9" x14ac:dyDescent="0.3">
      <c r="A841" s="10" t="s">
        <v>948</v>
      </c>
      <c r="B841" s="10" t="s">
        <v>949</v>
      </c>
      <c r="C841" s="10"/>
      <c r="D841" s="10"/>
      <c r="E841" s="10">
        <v>0.49319308389481598</v>
      </c>
      <c r="F841" s="10">
        <v>2.45010580515507E-2</v>
      </c>
      <c r="G841" s="10">
        <v>65.756075373176898</v>
      </c>
      <c r="H841" s="10">
        <v>92.656450409212951</v>
      </c>
      <c r="I841" s="24" t="s">
        <v>2735</v>
      </c>
    </row>
    <row r="842" spans="1:9" x14ac:dyDescent="0.3">
      <c r="A842" s="10" t="s">
        <v>939</v>
      </c>
      <c r="B842" s="10" t="s">
        <v>941</v>
      </c>
      <c r="C842" s="10"/>
      <c r="D842" s="10"/>
      <c r="E842" s="10">
        <v>0.42308676094696901</v>
      </c>
      <c r="F842" s="10">
        <v>2.49123483591457E-2</v>
      </c>
      <c r="G842" s="10">
        <v>112.89952459622965</v>
      </c>
      <c r="H842" s="10">
        <v>153.03595296133767</v>
      </c>
      <c r="I842" s="24" t="s">
        <v>2735</v>
      </c>
    </row>
    <row r="843" spans="1:9" x14ac:dyDescent="0.3">
      <c r="A843" s="10" t="s">
        <v>816</v>
      </c>
      <c r="B843" s="10" t="s">
        <v>817</v>
      </c>
      <c r="C843" s="10"/>
      <c r="D843" s="10"/>
      <c r="E843" s="10">
        <v>0.42472215914635603</v>
      </c>
      <c r="F843" s="10">
        <v>2.4967711889885901E-2</v>
      </c>
      <c r="G843" s="10">
        <v>119.13201441948034</v>
      </c>
      <c r="H843" s="10">
        <v>157.14327866596702</v>
      </c>
      <c r="I843" s="24" t="s">
        <v>2735</v>
      </c>
    </row>
    <row r="844" spans="1:9" x14ac:dyDescent="0.3">
      <c r="A844" s="10" t="s">
        <v>1306</v>
      </c>
      <c r="B844" s="10" t="s">
        <v>1307</v>
      </c>
      <c r="C844" s="10"/>
      <c r="D844" s="10"/>
      <c r="E844" s="10">
        <v>-0.76813262271421201</v>
      </c>
      <c r="F844" s="10">
        <v>2.5361388426427E-2</v>
      </c>
      <c r="G844" s="10">
        <v>40.597756614036264</v>
      </c>
      <c r="H844" s="10">
        <v>24.584631050792435</v>
      </c>
      <c r="I844" s="24" t="s">
        <v>2735</v>
      </c>
    </row>
    <row r="845" spans="1:9" x14ac:dyDescent="0.3">
      <c r="A845" s="10" t="s">
        <v>1285</v>
      </c>
      <c r="B845" s="10" t="s">
        <v>1286</v>
      </c>
      <c r="C845" s="10"/>
      <c r="D845" s="10"/>
      <c r="E845" s="10">
        <v>-0.60802435416584999</v>
      </c>
      <c r="F845" s="10">
        <v>2.5468743396611902E-2</v>
      </c>
      <c r="G845" s="10">
        <v>63.616875993317997</v>
      </c>
      <c r="H845" s="10">
        <v>42.056936915714068</v>
      </c>
      <c r="I845" s="24" t="s">
        <v>2735</v>
      </c>
    </row>
    <row r="846" spans="1:9" x14ac:dyDescent="0.3">
      <c r="A846" s="10" t="s">
        <v>1644</v>
      </c>
      <c r="B846" s="10" t="s">
        <v>7</v>
      </c>
      <c r="C846" s="10"/>
      <c r="D846" s="10"/>
      <c r="E846" s="10">
        <v>-0.947857286978807</v>
      </c>
      <c r="F846" s="10">
        <v>2.57075525220129E-2</v>
      </c>
      <c r="G846" s="10">
        <v>23.897348493764866</v>
      </c>
      <c r="H846" s="10">
        <v>12.512772029763584</v>
      </c>
      <c r="I846" s="24" t="s">
        <v>2735</v>
      </c>
    </row>
    <row r="847" spans="1:9" x14ac:dyDescent="0.3">
      <c r="A847" s="10" t="s">
        <v>1690</v>
      </c>
      <c r="B847" s="10" t="s">
        <v>1691</v>
      </c>
      <c r="C847" s="10"/>
      <c r="D847" s="10"/>
      <c r="E847" s="10">
        <v>-1.21427763922979</v>
      </c>
      <c r="F847" s="10">
        <v>2.5821183602614602E-2</v>
      </c>
      <c r="G847" s="10">
        <v>17.042553724432569</v>
      </c>
      <c r="H847" s="10">
        <v>7.4926349811540369</v>
      </c>
      <c r="I847" s="24" t="s">
        <v>2735</v>
      </c>
    </row>
    <row r="848" spans="1:9" x14ac:dyDescent="0.3">
      <c r="A848" s="10" t="s">
        <v>838</v>
      </c>
      <c r="B848" s="10" t="s">
        <v>839</v>
      </c>
      <c r="C848" s="10"/>
      <c r="D848" s="10"/>
      <c r="E848" s="10">
        <v>0.40358653764348901</v>
      </c>
      <c r="F848" s="10">
        <v>2.5995530677732699E-2</v>
      </c>
      <c r="G848" s="10">
        <v>116.98978590658935</v>
      </c>
      <c r="H848" s="10">
        <v>156.22277623829032</v>
      </c>
      <c r="I848" s="24" t="s">
        <v>2735</v>
      </c>
    </row>
    <row r="849" spans="1:9" x14ac:dyDescent="0.3">
      <c r="A849" s="10" t="s">
        <v>1727</v>
      </c>
      <c r="B849" s="10" t="s">
        <v>1728</v>
      </c>
      <c r="C849" s="10"/>
      <c r="D849" s="10"/>
      <c r="E849" s="10">
        <v>-1.0363970581013899</v>
      </c>
      <c r="F849" s="10">
        <v>2.6394364666043401E-2</v>
      </c>
      <c r="G849" s="10">
        <v>19.492932222992</v>
      </c>
      <c r="H849" s="10">
        <v>9.3089449084504174</v>
      </c>
      <c r="I849" s="24" t="s">
        <v>2735</v>
      </c>
    </row>
    <row r="850" spans="1:9" x14ac:dyDescent="0.3">
      <c r="A850" s="10" t="s">
        <v>1465</v>
      </c>
      <c r="B850" s="10" t="s">
        <v>1467</v>
      </c>
      <c r="C850" s="10"/>
      <c r="D850" s="10"/>
      <c r="E850" s="10">
        <v>-1.13257801558872</v>
      </c>
      <c r="F850" s="10">
        <v>2.6618172442631E-2</v>
      </c>
      <c r="G850" s="10">
        <v>19.344193608779268</v>
      </c>
      <c r="H850" s="10">
        <v>8.4683043580282931</v>
      </c>
      <c r="I850" s="24" t="s">
        <v>2735</v>
      </c>
    </row>
    <row r="851" spans="1:9" x14ac:dyDescent="0.3">
      <c r="A851" s="10" t="s">
        <v>929</v>
      </c>
      <c r="B851" s="10" t="s">
        <v>930</v>
      </c>
      <c r="C851" s="10"/>
      <c r="D851" s="10"/>
      <c r="E851" s="10">
        <v>0.45472244333598999</v>
      </c>
      <c r="F851" s="10">
        <v>2.6722229882483101E-2</v>
      </c>
      <c r="G851" s="10">
        <v>80.946653776712495</v>
      </c>
      <c r="H851" s="10">
        <v>112.74143257896934</v>
      </c>
      <c r="I851" s="24" t="s">
        <v>2735</v>
      </c>
    </row>
    <row r="852" spans="1:9" x14ac:dyDescent="0.3">
      <c r="A852" s="10" t="s">
        <v>1493</v>
      </c>
      <c r="B852" s="10" t="s">
        <v>1494</v>
      </c>
      <c r="C852" s="10"/>
      <c r="D852" s="10"/>
      <c r="E852" s="10">
        <v>0.81657548439662297</v>
      </c>
      <c r="F852" s="10">
        <v>2.6909902181744799E-2</v>
      </c>
      <c r="G852" s="10">
        <v>19.4736054368848</v>
      </c>
      <c r="H852" s="10">
        <v>35.930782450264395</v>
      </c>
      <c r="I852" s="24" t="s">
        <v>2735</v>
      </c>
    </row>
    <row r="853" spans="1:9" x14ac:dyDescent="0.3">
      <c r="A853" s="10" t="s">
        <v>1953</v>
      </c>
      <c r="B853" s="10" t="s">
        <v>1955</v>
      </c>
      <c r="C853" s="10"/>
      <c r="D853" s="10"/>
      <c r="E853" s="10">
        <v>-2.2778568728225599</v>
      </c>
      <c r="F853" s="10">
        <v>2.7335436267681101E-2</v>
      </c>
      <c r="G853" s="10">
        <v>6.6411024481650829</v>
      </c>
      <c r="H853" s="10">
        <v>1.141553426884454</v>
      </c>
      <c r="I853" s="24" t="s">
        <v>2735</v>
      </c>
    </row>
    <row r="854" spans="1:9" x14ac:dyDescent="0.3">
      <c r="A854" s="10" t="s">
        <v>1976</v>
      </c>
      <c r="B854" s="10" t="s">
        <v>1977</v>
      </c>
      <c r="C854" s="10"/>
      <c r="D854" s="10"/>
      <c r="E854" s="10">
        <v>2.5341118537685499</v>
      </c>
      <c r="F854" s="10">
        <v>2.7414478818267099E-2</v>
      </c>
      <c r="G854" s="10">
        <v>0.95699257282413441</v>
      </c>
      <c r="H854" s="10">
        <v>6.1861525656872063</v>
      </c>
      <c r="I854" s="24" t="s">
        <v>2735</v>
      </c>
    </row>
    <row r="855" spans="1:9" x14ac:dyDescent="0.3">
      <c r="A855" s="10" t="s">
        <v>2315</v>
      </c>
      <c r="B855" s="10" t="s">
        <v>2316</v>
      </c>
      <c r="C855" s="10"/>
      <c r="D855" s="10"/>
      <c r="E855" s="10">
        <v>-4.4326107796054304</v>
      </c>
      <c r="F855" s="10">
        <v>2.85140889729797E-2</v>
      </c>
      <c r="G855" s="10">
        <v>2.27523565381111</v>
      </c>
      <c r="H855" s="10">
        <v>1.38777878078145E-17</v>
      </c>
      <c r="I855" s="24" t="s">
        <v>2735</v>
      </c>
    </row>
    <row r="856" spans="1:9" x14ac:dyDescent="0.3">
      <c r="A856" s="10" t="s">
        <v>2250</v>
      </c>
      <c r="B856" s="10" t="s">
        <v>2251</v>
      </c>
      <c r="C856" s="10"/>
      <c r="D856" s="10"/>
      <c r="E856" s="10">
        <v>-4.42620438241687</v>
      </c>
      <c r="F856" s="10">
        <v>2.8690662445296999E-2</v>
      </c>
      <c r="G856" s="10">
        <v>2.2823893321056969</v>
      </c>
      <c r="H856" s="10">
        <v>1.38777878078145E-17</v>
      </c>
      <c r="I856" s="24" t="s">
        <v>2735</v>
      </c>
    </row>
    <row r="857" spans="1:9" x14ac:dyDescent="0.3">
      <c r="A857" s="10" t="s">
        <v>1436</v>
      </c>
      <c r="B857" s="10" t="s">
        <v>1437</v>
      </c>
      <c r="C857" s="10"/>
      <c r="D857" s="10"/>
      <c r="E857" s="10">
        <v>-0.67697751422760899</v>
      </c>
      <c r="F857" s="10">
        <v>2.9160953555821399E-2</v>
      </c>
      <c r="G857" s="10">
        <v>48.841594742873042</v>
      </c>
      <c r="H857" s="10">
        <v>29.398396230555999</v>
      </c>
      <c r="I857" s="24" t="s">
        <v>2735</v>
      </c>
    </row>
    <row r="858" spans="1:9" x14ac:dyDescent="0.3">
      <c r="A858" s="10" t="s">
        <v>1904</v>
      </c>
      <c r="B858" s="10" t="s">
        <v>1905</v>
      </c>
      <c r="C858" s="10"/>
      <c r="D858" s="10"/>
      <c r="E858" s="10">
        <v>-1.09075362680248</v>
      </c>
      <c r="F858" s="10">
        <v>2.9758458268398201E-2</v>
      </c>
      <c r="G858" s="10">
        <v>19.313897915416234</v>
      </c>
      <c r="H858" s="10">
        <v>8.5696428850329127</v>
      </c>
      <c r="I858" s="24" t="s">
        <v>2735</v>
      </c>
    </row>
    <row r="859" spans="1:9" x14ac:dyDescent="0.3">
      <c r="A859" s="10" t="s">
        <v>1778</v>
      </c>
      <c r="B859" s="10" t="s">
        <v>1779</v>
      </c>
      <c r="C859" s="10"/>
      <c r="D859" s="10"/>
      <c r="E859" s="10">
        <v>-1.23521081341247</v>
      </c>
      <c r="F859" s="10">
        <v>3.0118785487620901E-2</v>
      </c>
      <c r="G859" s="10">
        <v>14.156716165039802</v>
      </c>
      <c r="H859" s="10">
        <v>6.0599378069739274</v>
      </c>
      <c r="I859" s="24" t="s">
        <v>2735</v>
      </c>
    </row>
    <row r="860" spans="1:9" x14ac:dyDescent="0.3">
      <c r="A860" s="10" t="s">
        <v>946</v>
      </c>
      <c r="B860" s="10" t="s">
        <v>947</v>
      </c>
      <c r="C860" s="10"/>
      <c r="D860" s="10"/>
      <c r="E860" s="10">
        <v>0.43431937333897802</v>
      </c>
      <c r="F860" s="10">
        <v>3.06735364660661E-2</v>
      </c>
      <c r="G860" s="10">
        <v>87.401175598216</v>
      </c>
      <c r="H860" s="10">
        <v>120.04048352445733</v>
      </c>
      <c r="I860" s="24" t="s">
        <v>2735</v>
      </c>
    </row>
    <row r="861" spans="1:9" x14ac:dyDescent="0.3">
      <c r="A861" s="10" t="s">
        <v>779</v>
      </c>
      <c r="B861" s="10" t="s">
        <v>780</v>
      </c>
      <c r="C861" s="10"/>
      <c r="D861" s="10"/>
      <c r="E861" s="10">
        <v>-0.49521784710949901</v>
      </c>
      <c r="F861" s="10">
        <v>3.08758525308046E-2</v>
      </c>
      <c r="G861" s="10">
        <v>292.80978689054996</v>
      </c>
      <c r="H861" s="10">
        <v>201.84526292917431</v>
      </c>
      <c r="I861" s="24" t="s">
        <v>2735</v>
      </c>
    </row>
    <row r="862" spans="1:9" x14ac:dyDescent="0.3">
      <c r="A862" s="10" t="s">
        <v>2396</v>
      </c>
      <c r="B862" s="10" t="s">
        <v>2397</v>
      </c>
      <c r="C862" s="10"/>
      <c r="D862" s="10"/>
      <c r="E862" s="10">
        <v>-3.5688107334008699</v>
      </c>
      <c r="F862" s="10">
        <v>3.0973981441880599E-2</v>
      </c>
      <c r="G862" s="10">
        <v>3.6869055162972937</v>
      </c>
      <c r="H862" s="10">
        <v>0.21540879474236832</v>
      </c>
      <c r="I862" s="24" t="s">
        <v>2735</v>
      </c>
    </row>
    <row r="863" spans="1:9" x14ac:dyDescent="0.3">
      <c r="A863" s="10" t="s">
        <v>2166</v>
      </c>
      <c r="B863" s="10" t="s">
        <v>2167</v>
      </c>
      <c r="C863" s="10"/>
      <c r="D863" s="10"/>
      <c r="E863" s="10">
        <v>-1.66528875463162</v>
      </c>
      <c r="F863" s="10">
        <v>3.1058784606208902E-2</v>
      </c>
      <c r="G863" s="10">
        <v>8.26233027770453</v>
      </c>
      <c r="H863" s="10">
        <v>2.5144171529853465</v>
      </c>
      <c r="I863" s="24" t="s">
        <v>2735</v>
      </c>
    </row>
    <row r="864" spans="1:9" x14ac:dyDescent="0.3">
      <c r="A864" s="10" t="s">
        <v>1890</v>
      </c>
      <c r="B864" s="10" t="s">
        <v>1891</v>
      </c>
      <c r="C864" s="10"/>
      <c r="D864" s="10"/>
      <c r="E864" s="10">
        <v>-1.4077186025097299</v>
      </c>
      <c r="F864" s="10">
        <v>3.2112308096840403E-2</v>
      </c>
      <c r="G864" s="10">
        <v>15.061209530513779</v>
      </c>
      <c r="H864" s="10">
        <v>5.065987631046073</v>
      </c>
      <c r="I864" s="24" t="s">
        <v>2735</v>
      </c>
    </row>
    <row r="865" spans="1:9" x14ac:dyDescent="0.3">
      <c r="A865" s="10" t="s">
        <v>1215</v>
      </c>
      <c r="B865" s="10" t="s">
        <v>7</v>
      </c>
      <c r="C865" s="10"/>
      <c r="D865" s="10"/>
      <c r="E865" s="10">
        <v>0.65024211557545297</v>
      </c>
      <c r="F865" s="10">
        <v>3.25574766705167E-2</v>
      </c>
      <c r="G865" s="10">
        <v>34.287861834155898</v>
      </c>
      <c r="H865" s="10">
        <v>53.880536270143871</v>
      </c>
      <c r="I865" s="24" t="s">
        <v>2735</v>
      </c>
    </row>
    <row r="866" spans="1:9" x14ac:dyDescent="0.3">
      <c r="A866" s="10" t="s">
        <v>1598</v>
      </c>
      <c r="B866" s="10" t="s">
        <v>7</v>
      </c>
      <c r="C866" s="10"/>
      <c r="D866" s="10"/>
      <c r="E866" s="10">
        <v>-0.82859942592449298</v>
      </c>
      <c r="F866" s="10">
        <v>3.25849639247041E-2</v>
      </c>
      <c r="G866" s="10">
        <v>28.768093705085636</v>
      </c>
      <c r="H866" s="10">
        <v>16.328804377304834</v>
      </c>
      <c r="I866" s="24" t="s">
        <v>2735</v>
      </c>
    </row>
    <row r="867" spans="1:9" x14ac:dyDescent="0.3">
      <c r="A867" s="10" t="s">
        <v>1225</v>
      </c>
      <c r="B867" s="10" t="s">
        <v>7</v>
      </c>
      <c r="C867" s="10"/>
      <c r="D867" s="10"/>
      <c r="E867" s="10">
        <v>0.76872713798240999</v>
      </c>
      <c r="F867" s="10">
        <v>3.2904430925000699E-2</v>
      </c>
      <c r="G867" s="10">
        <v>21.314128261018066</v>
      </c>
      <c r="H867" s="10">
        <v>38.15069331009763</v>
      </c>
      <c r="I867" s="24" t="s">
        <v>2735</v>
      </c>
    </row>
    <row r="868" spans="1:9" x14ac:dyDescent="0.3">
      <c r="A868" s="10" t="s">
        <v>2326</v>
      </c>
      <c r="B868" s="10" t="s">
        <v>7</v>
      </c>
      <c r="C868" s="10"/>
      <c r="D868" s="10"/>
      <c r="E868" s="10">
        <v>-2.4269832106315401</v>
      </c>
      <c r="F868" s="10">
        <v>3.2987712058530398E-2</v>
      </c>
      <c r="G868" s="10">
        <v>6.4912997753845678</v>
      </c>
      <c r="H868" s="10">
        <v>0.94082620735838118</v>
      </c>
      <c r="I868" s="24" t="s">
        <v>2735</v>
      </c>
    </row>
    <row r="869" spans="1:9" x14ac:dyDescent="0.3">
      <c r="A869" s="10" t="s">
        <v>1262</v>
      </c>
      <c r="B869" s="10" t="s">
        <v>1263</v>
      </c>
      <c r="C869" s="10"/>
      <c r="D869" s="10"/>
      <c r="E869" s="10">
        <v>-0.61355787734206002</v>
      </c>
      <c r="F869" s="10">
        <v>3.3034942145071099E-2</v>
      </c>
      <c r="G869" s="10">
        <v>50.430687449857864</v>
      </c>
      <c r="H869" s="10">
        <v>32.871064563206801</v>
      </c>
      <c r="I869" s="24" t="s">
        <v>2735</v>
      </c>
    </row>
    <row r="870" spans="1:9" x14ac:dyDescent="0.3">
      <c r="A870" s="10" t="s">
        <v>1711</v>
      </c>
      <c r="B870" s="10" t="s">
        <v>1712</v>
      </c>
      <c r="C870" s="10"/>
      <c r="D870" s="10"/>
      <c r="E870" s="10">
        <v>-1.32699726375001</v>
      </c>
      <c r="F870" s="10">
        <v>3.35686615707299E-2</v>
      </c>
      <c r="G870" s="10">
        <v>13.5013078003864</v>
      </c>
      <c r="H870" s="10">
        <v>5.2522892752909467</v>
      </c>
      <c r="I870" s="24" t="s">
        <v>2735</v>
      </c>
    </row>
    <row r="871" spans="1:9" x14ac:dyDescent="0.3">
      <c r="A871" s="10" t="s">
        <v>2400</v>
      </c>
      <c r="B871" s="10" t="s">
        <v>2401</v>
      </c>
      <c r="C871" s="10"/>
      <c r="D871" s="10"/>
      <c r="E871" s="10">
        <v>-2.6969146423088199</v>
      </c>
      <c r="F871" s="10">
        <v>3.39742960864736E-2</v>
      </c>
      <c r="G871" s="10">
        <v>5.5541782237161135</v>
      </c>
      <c r="H871" s="10">
        <v>0.82158312171463799</v>
      </c>
      <c r="I871" s="24" t="s">
        <v>2735</v>
      </c>
    </row>
    <row r="872" spans="1:9" x14ac:dyDescent="0.3">
      <c r="A872" s="10" t="s">
        <v>2270</v>
      </c>
      <c r="B872" s="10" t="s">
        <v>7</v>
      </c>
      <c r="C872" s="10"/>
      <c r="D872" s="10"/>
      <c r="E872" s="10">
        <v>-3.4132537090229298</v>
      </c>
      <c r="F872" s="10">
        <v>3.4418157389870002E-2</v>
      </c>
      <c r="G872" s="10">
        <v>3.2345193451457064</v>
      </c>
      <c r="H872" s="10">
        <v>0.21540879474236832</v>
      </c>
      <c r="I872" s="24" t="s">
        <v>2735</v>
      </c>
    </row>
    <row r="873" spans="1:9" x14ac:dyDescent="0.3">
      <c r="A873" s="10" t="s">
        <v>846</v>
      </c>
      <c r="B873" s="10" t="s">
        <v>847</v>
      </c>
      <c r="C873" s="10"/>
      <c r="D873" s="10"/>
      <c r="E873" s="10">
        <v>-0.41274415476930298</v>
      </c>
      <c r="F873" s="10">
        <v>3.4441745638175002E-2</v>
      </c>
      <c r="G873" s="10">
        <v>140.45395905078766</v>
      </c>
      <c r="H873" s="10">
        <v>105.95955023807214</v>
      </c>
      <c r="I873" s="24" t="s">
        <v>2735</v>
      </c>
    </row>
    <row r="874" spans="1:9" x14ac:dyDescent="0.3">
      <c r="A874" s="10" t="s">
        <v>1132</v>
      </c>
      <c r="B874" s="10" t="s">
        <v>1133</v>
      </c>
      <c r="C874" s="10"/>
      <c r="D874" s="10"/>
      <c r="E874" s="10">
        <v>-0.45710025761238599</v>
      </c>
      <c r="F874" s="10">
        <v>3.4509968190216699E-2</v>
      </c>
      <c r="G874" s="10">
        <v>87.778689515556536</v>
      </c>
      <c r="H874" s="10">
        <v>63.786622457571127</v>
      </c>
      <c r="I874" s="24" t="s">
        <v>2735</v>
      </c>
    </row>
    <row r="875" spans="1:9" x14ac:dyDescent="0.3">
      <c r="A875" s="10" t="s">
        <v>57</v>
      </c>
      <c r="B875" s="10" t="s">
        <v>59</v>
      </c>
      <c r="C875" s="10"/>
      <c r="D875" s="10"/>
      <c r="E875" s="10">
        <v>-2.0027951424191901</v>
      </c>
      <c r="F875" s="10">
        <v>3.4517220981416699E-2</v>
      </c>
      <c r="G875" s="10">
        <v>6.8597501966819623</v>
      </c>
      <c r="H875" s="10">
        <v>1.7542013665016203</v>
      </c>
      <c r="I875" s="24" t="s">
        <v>2735</v>
      </c>
    </row>
    <row r="876" spans="1:9" x14ac:dyDescent="0.3">
      <c r="A876" s="10" t="s">
        <v>1287</v>
      </c>
      <c r="B876" s="10" t="s">
        <v>1288</v>
      </c>
      <c r="C876" s="10"/>
      <c r="D876" s="10"/>
      <c r="E876" s="10">
        <v>-0.64907414572184696</v>
      </c>
      <c r="F876" s="10">
        <v>3.5117488363304403E-2</v>
      </c>
      <c r="G876" s="10">
        <v>47.583735890381568</v>
      </c>
      <c r="H876" s="10">
        <v>29.417193987765501</v>
      </c>
      <c r="I876" s="24" t="s">
        <v>2735</v>
      </c>
    </row>
    <row r="877" spans="1:9" x14ac:dyDescent="0.3">
      <c r="A877" s="10" t="s">
        <v>1036</v>
      </c>
      <c r="B877" s="10" t="s">
        <v>1037</v>
      </c>
      <c r="C877" s="10"/>
      <c r="D877" s="10"/>
      <c r="E877" s="10">
        <v>-0.490301268862743</v>
      </c>
      <c r="F877" s="10">
        <v>3.5857134206400701E-2</v>
      </c>
      <c r="G877" s="10">
        <v>108.5506131202889</v>
      </c>
      <c r="H877" s="10">
        <v>76.193087554649239</v>
      </c>
      <c r="I877" s="24" t="s">
        <v>2735</v>
      </c>
    </row>
    <row r="878" spans="1:9" x14ac:dyDescent="0.3">
      <c r="A878" s="10" t="s">
        <v>1577</v>
      </c>
      <c r="B878" s="10" t="s">
        <v>1578</v>
      </c>
      <c r="C878" s="10"/>
      <c r="D878" s="10"/>
      <c r="E878" s="10">
        <v>-0.91041174838638605</v>
      </c>
      <c r="F878" s="10">
        <v>3.61816322174566E-2</v>
      </c>
      <c r="G878" s="10">
        <v>23.404723877772966</v>
      </c>
      <c r="H878" s="10">
        <v>12.136559651349367</v>
      </c>
      <c r="I878" s="24" t="s">
        <v>2735</v>
      </c>
    </row>
    <row r="879" spans="1:9" x14ac:dyDescent="0.3">
      <c r="A879" s="10" t="s">
        <v>1056</v>
      </c>
      <c r="B879" s="10" t="s">
        <v>1057</v>
      </c>
      <c r="C879" s="10"/>
      <c r="D879" s="10"/>
      <c r="E879" s="10">
        <v>0.57522840268370701</v>
      </c>
      <c r="F879" s="10">
        <v>3.6372278080039198E-2</v>
      </c>
      <c r="G879" s="10">
        <v>47.695103364307634</v>
      </c>
      <c r="H879" s="10">
        <v>71.522975158712896</v>
      </c>
      <c r="I879" s="24" t="s">
        <v>2735</v>
      </c>
    </row>
    <row r="880" spans="1:9" x14ac:dyDescent="0.3">
      <c r="A880" s="10" t="s">
        <v>821</v>
      </c>
      <c r="B880" s="10" t="s">
        <v>7</v>
      </c>
      <c r="C880" s="10"/>
      <c r="D880" s="10"/>
      <c r="E880" s="10">
        <v>0.40829426610303798</v>
      </c>
      <c r="F880" s="10">
        <v>3.6372879969216197E-2</v>
      </c>
      <c r="G880" s="10">
        <v>128.88386498655061</v>
      </c>
      <c r="H880" s="10">
        <v>174.65870211829167</v>
      </c>
      <c r="I880" s="24" t="s">
        <v>2735</v>
      </c>
    </row>
    <row r="881" spans="1:9" x14ac:dyDescent="0.3">
      <c r="A881" s="10" t="s">
        <v>1413</v>
      </c>
      <c r="B881" s="10" t="s">
        <v>1414</v>
      </c>
      <c r="C881" s="10"/>
      <c r="D881" s="10"/>
      <c r="E881" s="10">
        <v>-0.62796964526477606</v>
      </c>
      <c r="F881" s="10">
        <v>3.6542512407941097E-2</v>
      </c>
      <c r="G881" s="10">
        <v>45.538836664606229</v>
      </c>
      <c r="H881" s="10">
        <v>29.605859878135266</v>
      </c>
      <c r="I881" s="24" t="s">
        <v>2735</v>
      </c>
    </row>
    <row r="882" spans="1:9" x14ac:dyDescent="0.3">
      <c r="A882" s="10" t="s">
        <v>1311</v>
      </c>
      <c r="B882" s="10" t="s">
        <v>1312</v>
      </c>
      <c r="C882" s="10"/>
      <c r="D882" s="10"/>
      <c r="E882" s="10">
        <v>-0.69847862518752102</v>
      </c>
      <c r="F882" s="10">
        <v>3.71051488525065E-2</v>
      </c>
      <c r="G882" s="10">
        <v>36.930842935740436</v>
      </c>
      <c r="H882" s="10">
        <v>22.414310309243998</v>
      </c>
      <c r="I882" s="24" t="s">
        <v>2735</v>
      </c>
    </row>
    <row r="883" spans="1:9" x14ac:dyDescent="0.3">
      <c r="A883" s="10" t="s">
        <v>992</v>
      </c>
      <c r="B883" s="10" t="s">
        <v>993</v>
      </c>
      <c r="C883" s="10"/>
      <c r="D883" s="10"/>
      <c r="E883" s="10">
        <v>0.453204231610848</v>
      </c>
      <c r="F883" s="10">
        <v>3.7226621768716397E-2</v>
      </c>
      <c r="G883" s="10">
        <v>74.766798104962604</v>
      </c>
      <c r="H883" s="10">
        <v>101.50015645549421</v>
      </c>
      <c r="I883" s="24" t="s">
        <v>2735</v>
      </c>
    </row>
    <row r="884" spans="1:9" x14ac:dyDescent="0.3">
      <c r="A884" s="10" t="s">
        <v>1300</v>
      </c>
      <c r="B884" s="10" t="s">
        <v>1302</v>
      </c>
      <c r="C884" s="10"/>
      <c r="D884" s="10"/>
      <c r="E884" s="10">
        <v>-0.50912803599947698</v>
      </c>
      <c r="F884" s="10">
        <v>3.7416621119278903E-2</v>
      </c>
      <c r="G884" s="10">
        <v>71.948935000181663</v>
      </c>
      <c r="H884" s="10">
        <v>49.728720677913664</v>
      </c>
      <c r="I884" s="24" t="s">
        <v>2735</v>
      </c>
    </row>
    <row r="885" spans="1:9" x14ac:dyDescent="0.3">
      <c r="A885" s="10" t="s">
        <v>1504</v>
      </c>
      <c r="B885" s="10" t="s">
        <v>1505</v>
      </c>
      <c r="C885" s="10"/>
      <c r="D885" s="10"/>
      <c r="E885" s="10">
        <v>-0.73905248254786904</v>
      </c>
      <c r="F885" s="10">
        <v>3.76100211615557E-2</v>
      </c>
      <c r="G885" s="10">
        <v>34.128767620711969</v>
      </c>
      <c r="H885" s="10">
        <v>20.453909317086467</v>
      </c>
      <c r="I885" s="24" t="s">
        <v>2735</v>
      </c>
    </row>
    <row r="886" spans="1:9" x14ac:dyDescent="0.3">
      <c r="A886" s="10" t="s">
        <v>1942</v>
      </c>
      <c r="B886" s="10" t="s">
        <v>1943</v>
      </c>
      <c r="C886" s="10"/>
      <c r="D886" s="10"/>
      <c r="E886" s="10">
        <v>-1.64935460524036</v>
      </c>
      <c r="F886" s="10">
        <v>3.7857479234670401E-2</v>
      </c>
      <c r="G886" s="10">
        <v>8.7757821570992203</v>
      </c>
      <c r="H886" s="10">
        <v>2.7034139580465233</v>
      </c>
      <c r="I886" s="24" t="s">
        <v>2735</v>
      </c>
    </row>
    <row r="887" spans="1:9" x14ac:dyDescent="0.3">
      <c r="A887" s="10" t="s">
        <v>2199</v>
      </c>
      <c r="B887" s="10" t="s">
        <v>2200</v>
      </c>
      <c r="C887" s="10"/>
      <c r="D887" s="10"/>
      <c r="E887" s="10">
        <v>-4.3637855021879099</v>
      </c>
      <c r="F887" s="10">
        <v>3.8427831134845797E-2</v>
      </c>
      <c r="G887" s="10">
        <v>2.2579026820567596</v>
      </c>
      <c r="H887" s="10">
        <v>1.38777878078145E-17</v>
      </c>
      <c r="I887" s="24" t="s">
        <v>2735</v>
      </c>
    </row>
    <row r="888" spans="1:9" x14ac:dyDescent="0.3">
      <c r="A888" s="10" t="s">
        <v>1022</v>
      </c>
      <c r="B888" s="10" t="s">
        <v>1023</v>
      </c>
      <c r="C888" s="10"/>
      <c r="D888" s="10"/>
      <c r="E888" s="10">
        <v>0.53653904447001499</v>
      </c>
      <c r="F888" s="10">
        <v>3.8450538813342303E-2</v>
      </c>
      <c r="G888" s="10">
        <v>68.935381259097724</v>
      </c>
      <c r="H888" s="10">
        <v>101.66404544651277</v>
      </c>
      <c r="I888" s="24" t="s">
        <v>2735</v>
      </c>
    </row>
    <row r="889" spans="1:9" x14ac:dyDescent="0.3">
      <c r="A889" s="10" t="s">
        <v>1618</v>
      </c>
      <c r="B889" s="10" t="s">
        <v>1620</v>
      </c>
      <c r="C889" s="10"/>
      <c r="D889" s="10"/>
      <c r="E889" s="10">
        <v>0.98953950940087998</v>
      </c>
      <c r="F889" s="10">
        <v>3.85759416613045E-2</v>
      </c>
      <c r="G889" s="10">
        <v>14.389878529061548</v>
      </c>
      <c r="H889" s="10">
        <v>29.148557242934839</v>
      </c>
      <c r="I889" s="24" t="s">
        <v>2735</v>
      </c>
    </row>
    <row r="890" spans="1:9" x14ac:dyDescent="0.3">
      <c r="A890" s="10" t="s">
        <v>1069</v>
      </c>
      <c r="B890" s="10" t="s">
        <v>1070</v>
      </c>
      <c r="C890" s="10"/>
      <c r="D890" s="10"/>
      <c r="E890" s="10">
        <v>0.57507867365676701</v>
      </c>
      <c r="F890" s="10">
        <v>3.8605801736486603E-2</v>
      </c>
      <c r="G890" s="10">
        <v>39.697591893550303</v>
      </c>
      <c r="H890" s="10">
        <v>59.97019585211843</v>
      </c>
      <c r="I890" s="24" t="s">
        <v>2735</v>
      </c>
    </row>
    <row r="891" spans="1:9" x14ac:dyDescent="0.3">
      <c r="A891" s="10" t="s">
        <v>1109</v>
      </c>
      <c r="B891" s="10" t="s">
        <v>1110</v>
      </c>
      <c r="C891" s="10"/>
      <c r="D891" s="10"/>
      <c r="E891" s="10">
        <v>-0.55445744217307802</v>
      </c>
      <c r="F891" s="10">
        <v>4.0245969396045599E-2</v>
      </c>
      <c r="G891" s="10">
        <v>82.651368329670703</v>
      </c>
      <c r="H891" s="10">
        <v>54.190945803904071</v>
      </c>
      <c r="I891" s="24" t="s">
        <v>2735</v>
      </c>
    </row>
    <row r="892" spans="1:9" x14ac:dyDescent="0.3">
      <c r="A892" s="10" t="s">
        <v>1777</v>
      </c>
      <c r="B892" s="10" t="s">
        <v>7</v>
      </c>
      <c r="C892" s="10"/>
      <c r="D892" s="10"/>
      <c r="E892" s="10">
        <v>2.1502235130622802</v>
      </c>
      <c r="F892" s="10">
        <v>4.0867997161676203E-2</v>
      </c>
      <c r="G892" s="10">
        <v>1.4139519242146423</v>
      </c>
      <c r="H892" s="10">
        <v>6.5541558180626138</v>
      </c>
      <c r="I892" s="24" t="s">
        <v>2735</v>
      </c>
    </row>
    <row r="893" spans="1:9" x14ac:dyDescent="0.3">
      <c r="A893" s="10" t="s">
        <v>1205</v>
      </c>
      <c r="B893" s="10" t="s">
        <v>1206</v>
      </c>
      <c r="C893" s="10"/>
      <c r="D893" s="10"/>
      <c r="E893" s="10">
        <v>0.57258696284831101</v>
      </c>
      <c r="F893" s="10">
        <v>4.2312672977535E-2</v>
      </c>
      <c r="G893" s="10">
        <v>57.928706701601733</v>
      </c>
      <c r="H893" s="10">
        <v>86.842625473828164</v>
      </c>
      <c r="I893" s="24" t="s">
        <v>2735</v>
      </c>
    </row>
    <row r="894" spans="1:9" x14ac:dyDescent="0.3">
      <c r="A894" s="10" t="s">
        <v>1218</v>
      </c>
      <c r="B894" s="10" t="s">
        <v>1219</v>
      </c>
      <c r="C894" s="10"/>
      <c r="D894" s="10"/>
      <c r="E894" s="10">
        <v>-0.49509477876496399</v>
      </c>
      <c r="F894" s="10">
        <v>4.26301203872302E-2</v>
      </c>
      <c r="G894" s="10">
        <v>77.397720162437395</v>
      </c>
      <c r="H894" s="10">
        <v>54.029858562291935</v>
      </c>
      <c r="I894" s="24" t="s">
        <v>2735</v>
      </c>
    </row>
    <row r="895" spans="1:9" x14ac:dyDescent="0.3">
      <c r="A895" s="10" t="s">
        <v>1170</v>
      </c>
      <c r="B895" s="10" t="s">
        <v>1172</v>
      </c>
      <c r="C895" s="10"/>
      <c r="D895" s="10"/>
      <c r="E895" s="10">
        <v>0.53655901329426003</v>
      </c>
      <c r="F895" s="10">
        <v>4.26301203872302E-2</v>
      </c>
      <c r="G895" s="10">
        <v>48.695794046649574</v>
      </c>
      <c r="H895" s="10">
        <v>71.95353717732111</v>
      </c>
      <c r="I895" s="24" t="s">
        <v>2735</v>
      </c>
    </row>
    <row r="896" spans="1:9" x14ac:dyDescent="0.3">
      <c r="A896" s="10" t="s">
        <v>1448</v>
      </c>
      <c r="B896" s="10" t="s">
        <v>1449</v>
      </c>
      <c r="C896" s="10"/>
      <c r="D896" s="10"/>
      <c r="E896" s="10">
        <v>-0.78547497607155004</v>
      </c>
      <c r="F896" s="10">
        <v>4.26344599203528E-2</v>
      </c>
      <c r="G896" s="10">
        <v>30.298476110868336</v>
      </c>
      <c r="H896" s="10">
        <v>17.858693510195465</v>
      </c>
      <c r="I896" s="24" t="s">
        <v>2735</v>
      </c>
    </row>
    <row r="897" spans="1:9" x14ac:dyDescent="0.3">
      <c r="A897" s="10" t="s">
        <v>2149</v>
      </c>
      <c r="B897" s="10" t="s">
        <v>7</v>
      </c>
      <c r="C897" s="10"/>
      <c r="D897" s="10"/>
      <c r="E897" s="10">
        <v>4.8532857971587697</v>
      </c>
      <c r="F897" s="10">
        <v>4.3905037265625203E-2</v>
      </c>
      <c r="G897" s="10">
        <v>1.38777878078145E-17</v>
      </c>
      <c r="H897" s="10">
        <v>3.3794293915841833</v>
      </c>
      <c r="I897" s="24" t="s">
        <v>2735</v>
      </c>
    </row>
    <row r="898" spans="1:9" x14ac:dyDescent="0.3">
      <c r="A898" s="10" t="s">
        <v>2390</v>
      </c>
      <c r="B898" s="10" t="s">
        <v>2391</v>
      </c>
      <c r="C898" s="10"/>
      <c r="D898" s="10"/>
      <c r="E898" s="10">
        <v>-2.6535206486202201</v>
      </c>
      <c r="F898" s="10">
        <v>4.3906216558150697E-2</v>
      </c>
      <c r="G898" s="10">
        <v>6.9785391331161932</v>
      </c>
      <c r="H898" s="10">
        <v>1.012425607070673</v>
      </c>
      <c r="I898" s="24" t="s">
        <v>2735</v>
      </c>
    </row>
    <row r="899" spans="1:9" x14ac:dyDescent="0.3">
      <c r="A899" s="10" t="s">
        <v>2156</v>
      </c>
      <c r="B899" s="10" t="s">
        <v>2157</v>
      </c>
      <c r="C899" s="10"/>
      <c r="D899" s="10"/>
      <c r="E899" s="10">
        <v>1.8604310733775999</v>
      </c>
      <c r="F899" s="10">
        <v>4.45573917679239E-2</v>
      </c>
      <c r="G899" s="10">
        <v>3.2185503900429668</v>
      </c>
      <c r="H899" s="10">
        <v>12.138817088197465</v>
      </c>
      <c r="I899" s="24" t="s">
        <v>2735</v>
      </c>
    </row>
    <row r="900" spans="1:9" x14ac:dyDescent="0.3">
      <c r="A900" s="10" t="s">
        <v>1555</v>
      </c>
      <c r="B900" s="10" t="s">
        <v>1556</v>
      </c>
      <c r="C900" s="10"/>
      <c r="D900" s="10"/>
      <c r="E900" s="10">
        <v>-0.874016947689224</v>
      </c>
      <c r="F900" s="10">
        <v>4.4666370866381998E-2</v>
      </c>
      <c r="G900" s="10">
        <v>23.859105786673197</v>
      </c>
      <c r="H900" s="10">
        <v>13.129583623779295</v>
      </c>
      <c r="I900" s="24" t="s">
        <v>2735</v>
      </c>
    </row>
    <row r="901" spans="1:9" x14ac:dyDescent="0.3">
      <c r="A901" s="10" t="s">
        <v>1523</v>
      </c>
      <c r="B901" s="10" t="s">
        <v>7</v>
      </c>
      <c r="C901" s="10"/>
      <c r="D901" s="10"/>
      <c r="E901" s="10">
        <v>0.84543476646038596</v>
      </c>
      <c r="F901" s="10">
        <v>4.4669098819625698E-2</v>
      </c>
      <c r="G901" s="10">
        <v>16.191779163276603</v>
      </c>
      <c r="H901" s="10">
        <v>28.090475616953999</v>
      </c>
      <c r="I901" s="24" t="s">
        <v>2735</v>
      </c>
    </row>
    <row r="902" spans="1:9" x14ac:dyDescent="0.3">
      <c r="A902" s="10" t="s">
        <v>1471</v>
      </c>
      <c r="B902" s="10" t="s">
        <v>1472</v>
      </c>
      <c r="C902" s="10"/>
      <c r="D902" s="10"/>
      <c r="E902" s="10">
        <v>-0.74664035982157495</v>
      </c>
      <c r="F902" s="10">
        <v>4.5416203820925302E-2</v>
      </c>
      <c r="G902" s="10">
        <v>32.351192895723798</v>
      </c>
      <c r="H902" s="10">
        <v>19.235846612422602</v>
      </c>
      <c r="I902" s="24" t="s">
        <v>2735</v>
      </c>
    </row>
    <row r="903" spans="1:9" x14ac:dyDescent="0.3">
      <c r="A903" s="10" t="s">
        <v>996</v>
      </c>
      <c r="B903" s="10" t="s">
        <v>997</v>
      </c>
      <c r="C903" s="10"/>
      <c r="D903" s="10"/>
      <c r="E903" s="10">
        <v>0.478423466801566</v>
      </c>
      <c r="F903" s="10">
        <v>4.64419965313905E-2</v>
      </c>
      <c r="G903" s="10">
        <v>66.221419537180935</v>
      </c>
      <c r="H903" s="10">
        <v>92.878916102549695</v>
      </c>
      <c r="I903" s="24" t="s">
        <v>2735</v>
      </c>
    </row>
    <row r="904" spans="1:9" x14ac:dyDescent="0.3">
      <c r="A904" s="10" t="s">
        <v>1127</v>
      </c>
      <c r="B904" s="10" t="s">
        <v>1129</v>
      </c>
      <c r="C904" s="10"/>
      <c r="D904" s="10"/>
      <c r="E904" s="10">
        <v>-0.429178048127135</v>
      </c>
      <c r="F904" s="10">
        <v>4.7991405316989297E-2</v>
      </c>
      <c r="G904" s="10">
        <v>113.00111754837299</v>
      </c>
      <c r="H904" s="10">
        <v>84.195496018283166</v>
      </c>
      <c r="I904" s="24" t="s">
        <v>2735</v>
      </c>
    </row>
    <row r="905" spans="1:9" x14ac:dyDescent="0.3">
      <c r="A905" s="10" t="s">
        <v>2141</v>
      </c>
      <c r="B905" s="10" t="s">
        <v>2142</v>
      </c>
      <c r="C905" s="10"/>
      <c r="D905" s="10"/>
      <c r="E905" s="10">
        <v>4.7684107416136303</v>
      </c>
      <c r="F905" s="10">
        <v>4.7991405316989297E-2</v>
      </c>
      <c r="G905" s="10">
        <v>1.38777878078145E-17</v>
      </c>
      <c r="H905" s="10">
        <v>3.1327365595696737</v>
      </c>
      <c r="I905" s="24" t="s">
        <v>2735</v>
      </c>
    </row>
    <row r="906" spans="1:9" x14ac:dyDescent="0.3">
      <c r="A906" s="10" t="s">
        <v>1400</v>
      </c>
      <c r="B906" s="10" t="s">
        <v>1401</v>
      </c>
      <c r="C906" s="10"/>
      <c r="D906" s="10"/>
      <c r="E906" s="10">
        <v>-0.73831003521876204</v>
      </c>
      <c r="F906" s="10">
        <v>4.8262632297823502E-2</v>
      </c>
      <c r="G906" s="10">
        <v>32.9251574561724</v>
      </c>
      <c r="H906" s="10">
        <v>19.073513827255699</v>
      </c>
      <c r="I906" s="24" t="s">
        <v>2735</v>
      </c>
    </row>
    <row r="907" spans="1:9" x14ac:dyDescent="0.3">
      <c r="A907" s="10" t="s">
        <v>1270</v>
      </c>
      <c r="B907" s="10" t="s">
        <v>1272</v>
      </c>
      <c r="C907" s="10"/>
      <c r="D907" s="10"/>
      <c r="E907" s="10">
        <v>-0.66478952861888896</v>
      </c>
      <c r="F907" s="10">
        <v>4.8262632297823502E-2</v>
      </c>
      <c r="G907" s="10">
        <v>39.702598845499367</v>
      </c>
      <c r="H907" s="10">
        <v>25.132237512003766</v>
      </c>
      <c r="I907" s="24" t="s">
        <v>2735</v>
      </c>
    </row>
    <row r="908" spans="1:9" x14ac:dyDescent="0.3">
      <c r="A908" s="10" t="s">
        <v>1314</v>
      </c>
      <c r="B908" s="10" t="s">
        <v>1315</v>
      </c>
      <c r="C908" s="10"/>
      <c r="D908" s="10"/>
      <c r="E908" s="10">
        <v>-0.61761317248123504</v>
      </c>
      <c r="F908" s="10">
        <v>4.83691598648247E-2</v>
      </c>
      <c r="G908" s="10">
        <v>43.728536118030604</v>
      </c>
      <c r="H908" s="10">
        <v>28.449539998177102</v>
      </c>
      <c r="I908" s="24" t="s">
        <v>2735</v>
      </c>
    </row>
    <row r="909" spans="1:9" x14ac:dyDescent="0.3">
      <c r="A909" s="10" t="s">
        <v>1035</v>
      </c>
      <c r="B909" s="10" t="s">
        <v>7</v>
      </c>
      <c r="C909" s="10"/>
      <c r="D909" s="10"/>
      <c r="E909" s="10">
        <v>0.57110961621740297</v>
      </c>
      <c r="F909" s="10">
        <v>4.8729770307421198E-2</v>
      </c>
      <c r="G909" s="10">
        <v>40.151852447365734</v>
      </c>
      <c r="H909" s="10">
        <v>59.621632103373265</v>
      </c>
      <c r="I909" s="24" t="s">
        <v>2735</v>
      </c>
    </row>
    <row r="910" spans="1:9" x14ac:dyDescent="0.3">
      <c r="A910" s="10" t="s">
        <v>2272</v>
      </c>
      <c r="B910" s="10" t="s">
        <v>7</v>
      </c>
      <c r="C910" s="10"/>
      <c r="D910" s="10"/>
      <c r="E910" s="10">
        <v>-4.1688989776272098</v>
      </c>
      <c r="F910" s="10">
        <v>4.9176536432519499E-2</v>
      </c>
      <c r="G910" s="10">
        <v>1.8791644197611852</v>
      </c>
      <c r="H910" s="10">
        <v>1.38777878078145E-17</v>
      </c>
      <c r="I910" s="24" t="s">
        <v>2735</v>
      </c>
    </row>
    <row r="911" spans="1:9" x14ac:dyDescent="0.3">
      <c r="A911" s="10" t="s">
        <v>2218</v>
      </c>
      <c r="B911" s="10" t="s">
        <v>2219</v>
      </c>
      <c r="C911" s="10"/>
      <c r="D911" s="10"/>
      <c r="E911" s="10">
        <v>-4.1688989776272098</v>
      </c>
      <c r="F911" s="10">
        <v>4.9176536432519499E-2</v>
      </c>
      <c r="G911" s="10">
        <v>1.8791644197611852</v>
      </c>
      <c r="H911" s="10">
        <v>1.38777878078145E-17</v>
      </c>
      <c r="I911" s="24" t="s">
        <v>2735</v>
      </c>
    </row>
    <row r="912" spans="1:9" x14ac:dyDescent="0.3">
      <c r="A912" s="10" t="s">
        <v>954</v>
      </c>
      <c r="B912" s="10" t="s">
        <v>955</v>
      </c>
      <c r="C912" s="10"/>
      <c r="D912" s="10"/>
      <c r="E912" s="10">
        <v>0.42928882059955198</v>
      </c>
      <c r="F912" s="10">
        <v>5.1085393771219199E-2</v>
      </c>
      <c r="G912" s="10">
        <v>81.782180318012934</v>
      </c>
      <c r="H912" s="10">
        <v>108.67563906839366</v>
      </c>
      <c r="I912" s="24" t="s">
        <v>2735</v>
      </c>
    </row>
    <row r="913" spans="1:9" x14ac:dyDescent="0.3">
      <c r="A913" s="10" t="s">
        <v>2354</v>
      </c>
      <c r="B913" s="10" t="s">
        <v>2355</v>
      </c>
      <c r="C913" s="10"/>
      <c r="D913" s="10"/>
      <c r="E913" s="10">
        <v>-3.3493811296370199</v>
      </c>
      <c r="F913" s="10">
        <v>5.1605799279496697E-2</v>
      </c>
      <c r="G913" s="10">
        <v>3.2185503900429668</v>
      </c>
      <c r="H913" s="10">
        <v>0.21540879474236832</v>
      </c>
      <c r="I913" s="24" t="s">
        <v>2735</v>
      </c>
    </row>
    <row r="914" spans="1:9" x14ac:dyDescent="0.3">
      <c r="A914" s="10" t="s">
        <v>1624</v>
      </c>
      <c r="B914" s="10" t="s">
        <v>1626</v>
      </c>
      <c r="C914" s="10"/>
      <c r="D914" s="10"/>
      <c r="E914" s="10">
        <v>0.91400427615216595</v>
      </c>
      <c r="F914" s="10">
        <v>5.2028095833435602E-2</v>
      </c>
      <c r="G914" s="10">
        <v>13.088110252104167</v>
      </c>
      <c r="H914" s="10">
        <v>24.501141016123267</v>
      </c>
      <c r="I914" s="24" t="s">
        <v>2735</v>
      </c>
    </row>
    <row r="915" spans="1:9" x14ac:dyDescent="0.3">
      <c r="A915" s="10" t="s">
        <v>1901</v>
      </c>
      <c r="B915" s="10" t="s">
        <v>1902</v>
      </c>
      <c r="C915" s="10"/>
      <c r="D915" s="10"/>
      <c r="E915" s="10">
        <v>-1.5885912481508</v>
      </c>
      <c r="F915" s="10">
        <v>5.2198056039875401E-2</v>
      </c>
      <c r="G915" s="10">
        <v>10.580534747437405</v>
      </c>
      <c r="H915" s="10">
        <v>3.083698141817893</v>
      </c>
      <c r="I915" s="24" t="s">
        <v>2735</v>
      </c>
    </row>
    <row r="916" spans="1:9" x14ac:dyDescent="0.3">
      <c r="A916" s="10" t="s">
        <v>1213</v>
      </c>
      <c r="B916" s="10" t="s">
        <v>1214</v>
      </c>
      <c r="C916" s="10"/>
      <c r="D916" s="10"/>
      <c r="E916" s="10">
        <v>-0.58425621513751302</v>
      </c>
      <c r="F916" s="10">
        <v>5.2682396714063898E-2</v>
      </c>
      <c r="G916" s="10">
        <v>47.478725277960962</v>
      </c>
      <c r="H916" s="10">
        <v>32.158889637395966</v>
      </c>
      <c r="I916" s="24" t="s">
        <v>2735</v>
      </c>
    </row>
    <row r="917" spans="1:9" x14ac:dyDescent="0.3">
      <c r="A917" s="10" t="s">
        <v>1269</v>
      </c>
      <c r="B917" s="10" t="s">
        <v>7</v>
      </c>
      <c r="C917" s="10"/>
      <c r="D917" s="10"/>
      <c r="E917" s="10">
        <v>-0.61550927243034803</v>
      </c>
      <c r="F917" s="10">
        <v>5.280109138169E-2</v>
      </c>
      <c r="G917" s="10">
        <v>47.191126466378705</v>
      </c>
      <c r="H917" s="10">
        <v>29.98008444330787</v>
      </c>
      <c r="I917" s="24" t="s">
        <v>2735</v>
      </c>
    </row>
    <row r="918" spans="1:9" x14ac:dyDescent="0.3">
      <c r="A918" s="10" t="s">
        <v>1535</v>
      </c>
      <c r="B918" s="10" t="s">
        <v>1537</v>
      </c>
      <c r="C918" s="10"/>
      <c r="D918" s="10"/>
      <c r="E918" s="10">
        <v>-0.54278810253663501</v>
      </c>
      <c r="F918" s="10">
        <v>5.280109138169E-2</v>
      </c>
      <c r="G918" s="10">
        <v>59.002557546714705</v>
      </c>
      <c r="H918" s="10">
        <v>40.614427077944733</v>
      </c>
      <c r="I918" s="24" t="s">
        <v>2735</v>
      </c>
    </row>
    <row r="919" spans="1:9" x14ac:dyDescent="0.3">
      <c r="A919" s="10" t="s">
        <v>1940</v>
      </c>
      <c r="B919" s="10" t="s">
        <v>1941</v>
      </c>
      <c r="C919" s="10"/>
      <c r="D919" s="10"/>
      <c r="E919" s="10">
        <v>-1.4904623349530901</v>
      </c>
      <c r="F919" s="10">
        <v>5.32538739104731E-2</v>
      </c>
      <c r="G919" s="10">
        <v>9.0617133664688367</v>
      </c>
      <c r="H919" s="10">
        <v>3.0947621374624936</v>
      </c>
      <c r="I919" s="24" t="s">
        <v>2735</v>
      </c>
    </row>
    <row r="920" spans="1:9" x14ac:dyDescent="0.3">
      <c r="A920" s="10" t="s">
        <v>1499</v>
      </c>
      <c r="B920" s="10" t="s">
        <v>1501</v>
      </c>
      <c r="C920" s="10"/>
      <c r="D920" s="10"/>
      <c r="E920" s="10">
        <v>0.855512594377424</v>
      </c>
      <c r="F920" s="10">
        <v>5.3695320598010701E-2</v>
      </c>
      <c r="G920" s="10">
        <v>14.088924028277299</v>
      </c>
      <c r="H920" s="10">
        <v>25.964359553195266</v>
      </c>
      <c r="I920" s="24" t="s">
        <v>2735</v>
      </c>
    </row>
    <row r="921" spans="1:9" x14ac:dyDescent="0.3">
      <c r="A921" s="10" t="s">
        <v>1923</v>
      </c>
      <c r="B921" s="10" t="s">
        <v>1924</v>
      </c>
      <c r="C921" s="10"/>
      <c r="D921" s="10"/>
      <c r="E921" s="10">
        <v>-1.7549924202792899</v>
      </c>
      <c r="F921" s="10">
        <v>5.3938529301041697E-2</v>
      </c>
      <c r="G921" s="10">
        <v>10.604036515807968</v>
      </c>
      <c r="H921" s="10">
        <v>2.70339301645881</v>
      </c>
      <c r="I921" s="24" t="s">
        <v>2735</v>
      </c>
    </row>
    <row r="922" spans="1:9" x14ac:dyDescent="0.3">
      <c r="A922" s="10" t="s">
        <v>1236</v>
      </c>
      <c r="B922" s="10" t="s">
        <v>1237</v>
      </c>
      <c r="C922" s="10"/>
      <c r="D922" s="10"/>
      <c r="E922" s="10">
        <v>-0.54851668115791896</v>
      </c>
      <c r="F922" s="10">
        <v>5.47098625047929E-2</v>
      </c>
      <c r="G922" s="10">
        <v>70.413541518516041</v>
      </c>
      <c r="H922" s="10">
        <v>48.548990777796327</v>
      </c>
      <c r="I922" s="24" t="s">
        <v>2735</v>
      </c>
    </row>
    <row r="923" spans="1:9" x14ac:dyDescent="0.3">
      <c r="A923" s="10" t="s">
        <v>1545</v>
      </c>
      <c r="B923" s="10" t="s">
        <v>1546</v>
      </c>
      <c r="C923" s="10"/>
      <c r="D923" s="10"/>
      <c r="E923" s="10">
        <v>-0.68550854474721401</v>
      </c>
      <c r="F923" s="10">
        <v>5.4810526513944198E-2</v>
      </c>
      <c r="G923" s="10">
        <v>40.476783703486667</v>
      </c>
      <c r="H923" s="10">
        <v>24.738581949826397</v>
      </c>
      <c r="I923" s="24" t="s">
        <v>2735</v>
      </c>
    </row>
    <row r="924" spans="1:9" x14ac:dyDescent="0.3">
      <c r="A924" s="10" t="s">
        <v>1454</v>
      </c>
      <c r="B924" s="10" t="s">
        <v>1455</v>
      </c>
      <c r="C924" s="10"/>
      <c r="D924" s="10"/>
      <c r="E924" s="10">
        <v>-0.84629404912144102</v>
      </c>
      <c r="F924" s="10">
        <v>5.5211052643209198E-2</v>
      </c>
      <c r="G924" s="10">
        <v>23.496122656551169</v>
      </c>
      <c r="H924" s="10">
        <v>13.293663803989434</v>
      </c>
      <c r="I924" s="24" t="s">
        <v>2735</v>
      </c>
    </row>
    <row r="925" spans="1:9" x14ac:dyDescent="0.3">
      <c r="A925" s="10" t="s">
        <v>1754</v>
      </c>
      <c r="B925" s="10" t="s">
        <v>7</v>
      </c>
      <c r="C925" s="10"/>
      <c r="D925" s="10"/>
      <c r="E925" s="10">
        <v>-0.87715008139620199</v>
      </c>
      <c r="F925" s="10">
        <v>5.5235463845685298E-2</v>
      </c>
      <c r="G925" s="10">
        <v>22.439655210253367</v>
      </c>
      <c r="H925" s="10">
        <v>11.875781253508572</v>
      </c>
      <c r="I925" s="24" t="s">
        <v>2735</v>
      </c>
    </row>
    <row r="926" spans="1:9" x14ac:dyDescent="0.3">
      <c r="A926" s="10" t="s">
        <v>2255</v>
      </c>
      <c r="B926" s="10" t="s">
        <v>2256</v>
      </c>
      <c r="C926" s="10"/>
      <c r="D926" s="10"/>
      <c r="E926" s="10">
        <v>-4.1427448393533703</v>
      </c>
      <c r="F926" s="10">
        <v>5.54352276532869E-2</v>
      </c>
      <c r="G926" s="10">
        <v>1.8667976897041842</v>
      </c>
      <c r="H926" s="10">
        <v>1.38777878078145E-17</v>
      </c>
      <c r="I926" s="24" t="s">
        <v>2735</v>
      </c>
    </row>
    <row r="927" spans="1:9" x14ac:dyDescent="0.3">
      <c r="A927" s="10" t="s">
        <v>1088</v>
      </c>
      <c r="B927" s="10" t="s">
        <v>1089</v>
      </c>
      <c r="C927" s="10"/>
      <c r="D927" s="10"/>
      <c r="E927" s="10">
        <v>-0.56108396756854395</v>
      </c>
      <c r="F927" s="10">
        <v>5.5535863526305303E-2</v>
      </c>
      <c r="G927" s="10">
        <v>79.727340247252229</v>
      </c>
      <c r="H927" s="10">
        <v>54.464254664098235</v>
      </c>
      <c r="I927" s="24" t="s">
        <v>2735</v>
      </c>
    </row>
    <row r="928" spans="1:9" x14ac:dyDescent="0.3">
      <c r="A928" s="10" t="s">
        <v>922</v>
      </c>
      <c r="B928" s="10" t="s">
        <v>923</v>
      </c>
      <c r="C928" s="10"/>
      <c r="D928" s="10"/>
      <c r="E928" s="10">
        <v>0.47492130050113301</v>
      </c>
      <c r="F928" s="10">
        <v>5.5535863526305303E-2</v>
      </c>
      <c r="G928" s="10">
        <v>60.224651414876462</v>
      </c>
      <c r="H928" s="10">
        <v>84.666297334884106</v>
      </c>
      <c r="I928" s="24" t="s">
        <v>2735</v>
      </c>
    </row>
    <row r="929" spans="1:9" x14ac:dyDescent="0.3">
      <c r="A929" s="10" t="s">
        <v>1776</v>
      </c>
      <c r="B929" s="10" t="s">
        <v>7</v>
      </c>
      <c r="C929" s="10"/>
      <c r="D929" s="10"/>
      <c r="E929" s="10">
        <v>-1.1378645798931699</v>
      </c>
      <c r="F929" s="10">
        <v>5.5825380686942899E-2</v>
      </c>
      <c r="G929" s="10">
        <v>13.571557884676068</v>
      </c>
      <c r="H929" s="10">
        <v>6.0544888072613965</v>
      </c>
      <c r="I929" s="24" t="s">
        <v>2735</v>
      </c>
    </row>
    <row r="930" spans="1:9" x14ac:dyDescent="0.3">
      <c r="A930" s="10" t="s">
        <v>1928</v>
      </c>
      <c r="B930" s="10" t="s">
        <v>1929</v>
      </c>
      <c r="C930" s="10"/>
      <c r="D930" s="10"/>
      <c r="E930" s="10">
        <v>-2.1585513221157</v>
      </c>
      <c r="F930" s="10">
        <v>5.7518334850531302E-2</v>
      </c>
      <c r="G930" s="10">
        <v>4.6408651950541637</v>
      </c>
      <c r="H930" s="10">
        <v>0.94609301946274937</v>
      </c>
      <c r="I930" s="24" t="s">
        <v>2735</v>
      </c>
    </row>
    <row r="931" spans="1:9" x14ac:dyDescent="0.3">
      <c r="A931" s="10" t="s">
        <v>1960</v>
      </c>
      <c r="B931" s="10" t="s">
        <v>1962</v>
      </c>
      <c r="C931" s="10"/>
      <c r="D931" s="10"/>
      <c r="E931" s="10">
        <v>1.56946852041427</v>
      </c>
      <c r="F931" s="10">
        <v>5.7518334850531302E-2</v>
      </c>
      <c r="G931" s="10">
        <v>3.2419040098303071</v>
      </c>
      <c r="H931" s="10">
        <v>9.8210142474504352</v>
      </c>
      <c r="I931" s="24" t="s">
        <v>2735</v>
      </c>
    </row>
    <row r="932" spans="1:9" x14ac:dyDescent="0.3">
      <c r="A932" s="10" t="s">
        <v>2360</v>
      </c>
      <c r="B932" s="10" t="s">
        <v>2361</v>
      </c>
      <c r="C932" s="10"/>
      <c r="D932" s="10"/>
      <c r="E932" s="10">
        <v>-2.2586791042905099</v>
      </c>
      <c r="F932" s="10">
        <v>5.7526418512790001E-2</v>
      </c>
      <c r="G932" s="10">
        <v>6.5970723982203365</v>
      </c>
      <c r="H932" s="10">
        <v>1.155054086236855</v>
      </c>
      <c r="I932" s="24" t="s">
        <v>2735</v>
      </c>
    </row>
    <row r="933" spans="1:9" x14ac:dyDescent="0.3">
      <c r="A933" s="10" t="s">
        <v>1130</v>
      </c>
      <c r="B933" s="10" t="s">
        <v>1131</v>
      </c>
      <c r="C933" s="10"/>
      <c r="D933" s="10"/>
      <c r="E933" s="10">
        <v>0.64121613151997603</v>
      </c>
      <c r="F933" s="10">
        <v>5.8723924867087399E-2</v>
      </c>
      <c r="G933" s="10">
        <v>25.832785566728962</v>
      </c>
      <c r="H933" s="10">
        <v>40.968376256505138</v>
      </c>
      <c r="I933" s="24" t="s">
        <v>2735</v>
      </c>
    </row>
    <row r="934" spans="1:9" x14ac:dyDescent="0.3">
      <c r="A934" s="10" t="s">
        <v>1230</v>
      </c>
      <c r="B934" s="10" t="s">
        <v>7</v>
      </c>
      <c r="C934" s="10"/>
      <c r="D934" s="10"/>
      <c r="E934" s="10">
        <v>-0.58233819570071699</v>
      </c>
      <c r="F934" s="10">
        <v>5.8750842794980503E-2</v>
      </c>
      <c r="G934" s="10">
        <v>59.271426373777103</v>
      </c>
      <c r="H934" s="10">
        <v>38.216503328829667</v>
      </c>
      <c r="I934" s="24" t="s">
        <v>2735</v>
      </c>
    </row>
    <row r="935" spans="1:9" x14ac:dyDescent="0.3">
      <c r="A935" s="10" t="s">
        <v>1024</v>
      </c>
      <c r="B935" s="10" t="s">
        <v>7</v>
      </c>
      <c r="C935" s="10"/>
      <c r="D935" s="10"/>
      <c r="E935" s="10">
        <v>0.48714338863456602</v>
      </c>
      <c r="F935" s="10">
        <v>5.8925349293741998E-2</v>
      </c>
      <c r="G935" s="10">
        <v>63.8212793986877</v>
      </c>
      <c r="H935" s="10">
        <v>86.271579646015951</v>
      </c>
      <c r="I935" s="24" t="s">
        <v>2735</v>
      </c>
    </row>
    <row r="936" spans="1:9" x14ac:dyDescent="0.3">
      <c r="A936" s="10" t="s">
        <v>1995</v>
      </c>
      <c r="B936" s="10" t="s">
        <v>7</v>
      </c>
      <c r="C936" s="10"/>
      <c r="D936" s="10"/>
      <c r="E936" s="10">
        <v>-2.36829548335947</v>
      </c>
      <c r="F936" s="10">
        <v>5.9408690649633902E-2</v>
      </c>
      <c r="G936" s="10">
        <v>4.4892201484911203</v>
      </c>
      <c r="H936" s="10">
        <v>0.79584655253086145</v>
      </c>
      <c r="I936" s="24" t="s">
        <v>2735</v>
      </c>
    </row>
    <row r="937" spans="1:9" x14ac:dyDescent="0.3">
      <c r="A937" s="10" t="s">
        <v>760</v>
      </c>
      <c r="B937" s="10" t="s">
        <v>761</v>
      </c>
      <c r="C937" s="10"/>
      <c r="D937" s="10"/>
      <c r="E937" s="10">
        <v>-0.40001985539992302</v>
      </c>
      <c r="F937" s="10">
        <v>5.9564595769385102E-2</v>
      </c>
      <c r="G937" s="10">
        <v>205.47778858076632</v>
      </c>
      <c r="H937" s="10">
        <v>154.72049000260267</v>
      </c>
      <c r="I937" s="24" t="s">
        <v>2735</v>
      </c>
    </row>
    <row r="938" spans="1:9" x14ac:dyDescent="0.3">
      <c r="A938" s="10" t="s">
        <v>998</v>
      </c>
      <c r="B938" s="10" t="s">
        <v>999</v>
      </c>
      <c r="C938" s="10"/>
      <c r="D938" s="10"/>
      <c r="E938" s="10">
        <v>0.449358798057231</v>
      </c>
      <c r="F938" s="10">
        <v>5.9654764722502598E-2</v>
      </c>
      <c r="G938" s="10">
        <v>79.816012667327428</v>
      </c>
      <c r="H938" s="10">
        <v>112.68630832042034</v>
      </c>
      <c r="I938" s="24" t="s">
        <v>2735</v>
      </c>
    </row>
    <row r="939" spans="1:9" x14ac:dyDescent="0.3">
      <c r="A939" s="10" t="s">
        <v>994</v>
      </c>
      <c r="B939" s="10" t="s">
        <v>995</v>
      </c>
      <c r="C939" s="10"/>
      <c r="D939" s="10"/>
      <c r="E939" s="10">
        <v>-0.478224306765618</v>
      </c>
      <c r="F939" s="10">
        <v>5.99214208307653E-2</v>
      </c>
      <c r="G939" s="10">
        <v>73.771023606823704</v>
      </c>
      <c r="H939" s="10">
        <v>52.299801576209141</v>
      </c>
      <c r="I939" s="24" t="s">
        <v>2735</v>
      </c>
    </row>
    <row r="940" spans="1:9" x14ac:dyDescent="0.3">
      <c r="A940" s="10" t="s">
        <v>1025</v>
      </c>
      <c r="B940" s="10" t="s">
        <v>1026</v>
      </c>
      <c r="C940" s="10"/>
      <c r="D940" s="10"/>
      <c r="E940" s="10">
        <v>0.45673098054529498</v>
      </c>
      <c r="F940" s="10">
        <v>6.0412224345778802E-2</v>
      </c>
      <c r="G940" s="10">
        <v>67.49773761407134</v>
      </c>
      <c r="H940" s="10">
        <v>90.116408204539425</v>
      </c>
      <c r="I940" s="24" t="s">
        <v>2735</v>
      </c>
    </row>
    <row r="941" spans="1:9" x14ac:dyDescent="0.3">
      <c r="A941" s="10" t="s">
        <v>1293</v>
      </c>
      <c r="B941" s="10" t="s">
        <v>1294</v>
      </c>
      <c r="C941" s="10"/>
      <c r="D941" s="10"/>
      <c r="E941" s="10">
        <v>-0.46885310893377002</v>
      </c>
      <c r="F941" s="10">
        <v>6.0675237731443003E-2</v>
      </c>
      <c r="G941" s="10">
        <v>78.158663656842961</v>
      </c>
      <c r="H941" s="10">
        <v>55.778328220956332</v>
      </c>
      <c r="I941" s="24" t="s">
        <v>2735</v>
      </c>
    </row>
    <row r="942" spans="1:9" x14ac:dyDescent="0.3">
      <c r="A942" s="10" t="s">
        <v>1481</v>
      </c>
      <c r="B942" s="10" t="s">
        <v>1482</v>
      </c>
      <c r="C942" s="10"/>
      <c r="D942" s="10"/>
      <c r="E942" s="10">
        <v>-0.69482405637730604</v>
      </c>
      <c r="F942" s="10">
        <v>6.07720808171726E-2</v>
      </c>
      <c r="G942" s="10">
        <v>32.465353481010034</v>
      </c>
      <c r="H942" s="10">
        <v>20.298423735935266</v>
      </c>
      <c r="I942" s="24" t="s">
        <v>2735</v>
      </c>
    </row>
    <row r="943" spans="1:9" x14ac:dyDescent="0.3">
      <c r="A943" s="10" t="s">
        <v>2196</v>
      </c>
      <c r="B943" s="10" t="s">
        <v>7</v>
      </c>
      <c r="C943" s="10"/>
      <c r="D943" s="10"/>
      <c r="E943" s="10">
        <v>-2.7737192064149099</v>
      </c>
      <c r="F943" s="10">
        <v>6.1672414904579601E-2</v>
      </c>
      <c r="G943" s="10">
        <v>3.2345193451457064</v>
      </c>
      <c r="H943" s="10">
        <v>0.39126250500670795</v>
      </c>
      <c r="I943" s="24" t="s">
        <v>2735</v>
      </c>
    </row>
    <row r="944" spans="1:9" x14ac:dyDescent="0.3">
      <c r="A944" s="10" t="s">
        <v>1622</v>
      </c>
      <c r="B944" s="10" t="s">
        <v>1623</v>
      </c>
      <c r="C944" s="10"/>
      <c r="D944" s="10"/>
      <c r="E944" s="10">
        <v>-0.91526311457774701</v>
      </c>
      <c r="F944" s="10">
        <v>6.1672989626979501E-2</v>
      </c>
      <c r="G944" s="10">
        <v>24.696507328238031</v>
      </c>
      <c r="H944" s="10">
        <v>12.445837361407166</v>
      </c>
      <c r="I944" s="24" t="s">
        <v>2735</v>
      </c>
    </row>
    <row r="945" spans="1:9" x14ac:dyDescent="0.3">
      <c r="A945" s="10" t="s">
        <v>1478</v>
      </c>
      <c r="B945" s="10" t="s">
        <v>1480</v>
      </c>
      <c r="C945" s="10"/>
      <c r="D945" s="10"/>
      <c r="E945" s="10">
        <v>0.75739208271105096</v>
      </c>
      <c r="F945" s="10">
        <v>6.1672989626979501E-2</v>
      </c>
      <c r="G945" s="10">
        <v>19.797879853056934</v>
      </c>
      <c r="H945" s="10">
        <v>32.905399903401701</v>
      </c>
      <c r="I945" s="24" t="s">
        <v>2735</v>
      </c>
    </row>
    <row r="946" spans="1:9" x14ac:dyDescent="0.3">
      <c r="A946" s="10" t="s">
        <v>1382</v>
      </c>
      <c r="B946" s="10" t="s">
        <v>1383</v>
      </c>
      <c r="C946" s="10"/>
      <c r="D946" s="10"/>
      <c r="E946" s="10">
        <v>0.99820888942451502</v>
      </c>
      <c r="F946" s="10">
        <v>6.1681084523119899E-2</v>
      </c>
      <c r="G946" s="10">
        <v>9.1574235354208877</v>
      </c>
      <c r="H946" s="10">
        <v>18.903498365498066</v>
      </c>
      <c r="I946" s="24" t="s">
        <v>2735</v>
      </c>
    </row>
    <row r="947" spans="1:9" x14ac:dyDescent="0.3">
      <c r="A947" s="10" t="s">
        <v>2104</v>
      </c>
      <c r="B947" s="10" t="s">
        <v>2105</v>
      </c>
      <c r="C947" s="10"/>
      <c r="D947" s="10"/>
      <c r="E947" s="10">
        <v>-2.7737647655169901</v>
      </c>
      <c r="F947" s="10">
        <v>6.1692014721576503E-2</v>
      </c>
      <c r="G947" s="10">
        <v>3.2345193451457064</v>
      </c>
      <c r="H947" s="10">
        <v>0.39126250500670795</v>
      </c>
      <c r="I947" s="24" t="s">
        <v>2735</v>
      </c>
    </row>
    <row r="948" spans="1:9" x14ac:dyDescent="0.3">
      <c r="A948" s="10" t="s">
        <v>1369</v>
      </c>
      <c r="B948" s="10" t="s">
        <v>1370</v>
      </c>
      <c r="C948" s="10"/>
      <c r="D948" s="10"/>
      <c r="E948" s="10">
        <v>-0.77685894906641395</v>
      </c>
      <c r="F948" s="10">
        <v>6.21372205747713E-2</v>
      </c>
      <c r="G948" s="10">
        <v>35.735828911676869</v>
      </c>
      <c r="H948" s="10">
        <v>19.209788108951667</v>
      </c>
      <c r="I948" s="24" t="s">
        <v>2735</v>
      </c>
    </row>
    <row r="949" spans="1:9" x14ac:dyDescent="0.3">
      <c r="A949" s="10" t="s">
        <v>1571</v>
      </c>
      <c r="B949" s="10" t="s">
        <v>1572</v>
      </c>
      <c r="C949" s="10"/>
      <c r="D949" s="10"/>
      <c r="E949" s="10">
        <v>-0.82890422512135697</v>
      </c>
      <c r="F949" s="10">
        <v>6.3217844112915603E-2</v>
      </c>
      <c r="G949" s="10">
        <v>23.028428708459298</v>
      </c>
      <c r="H949" s="10">
        <v>13.342585268949501</v>
      </c>
      <c r="I949" s="24" t="s">
        <v>2735</v>
      </c>
    </row>
    <row r="950" spans="1:9" x14ac:dyDescent="0.3">
      <c r="A950" s="10" t="s">
        <v>1234</v>
      </c>
      <c r="B950" s="10" t="s">
        <v>1235</v>
      </c>
      <c r="C950" s="10"/>
      <c r="D950" s="10"/>
      <c r="E950" s="10">
        <v>-0.60570190499601395</v>
      </c>
      <c r="F950" s="10">
        <v>6.3688374209056806E-2</v>
      </c>
      <c r="G950" s="10">
        <v>49.631030502843338</v>
      </c>
      <c r="H950" s="10">
        <v>32.158654801745136</v>
      </c>
      <c r="I950" s="24" t="s">
        <v>2735</v>
      </c>
    </row>
    <row r="951" spans="1:9" x14ac:dyDescent="0.3">
      <c r="A951" s="10" t="s">
        <v>1220</v>
      </c>
      <c r="B951" s="10" t="s">
        <v>1221</v>
      </c>
      <c r="C951" s="10"/>
      <c r="D951" s="10"/>
      <c r="E951" s="10">
        <v>0.55876148473681198</v>
      </c>
      <c r="F951" s="10">
        <v>6.3859275574780106E-2</v>
      </c>
      <c r="G951" s="10">
        <v>47.894262082681202</v>
      </c>
      <c r="H951" s="10">
        <v>72.911349083161568</v>
      </c>
      <c r="I951" s="24" t="s">
        <v>2735</v>
      </c>
    </row>
    <row r="952" spans="1:9" x14ac:dyDescent="0.3">
      <c r="A952" s="10" t="s">
        <v>2134</v>
      </c>
      <c r="B952" s="10" t="s">
        <v>2135</v>
      </c>
      <c r="C952" s="10"/>
      <c r="D952" s="10"/>
      <c r="E952" s="10">
        <v>-3.2041734059947902</v>
      </c>
      <c r="F952" s="10">
        <v>6.4792250050529798E-2</v>
      </c>
      <c r="G952" s="10">
        <v>2.763555249201167</v>
      </c>
      <c r="H952" s="10">
        <v>0.20645387575857466</v>
      </c>
      <c r="I952" s="24" t="s">
        <v>2735</v>
      </c>
    </row>
    <row r="953" spans="1:9" x14ac:dyDescent="0.3">
      <c r="A953" s="10" t="s">
        <v>1814</v>
      </c>
      <c r="B953" s="10" t="s">
        <v>1815</v>
      </c>
      <c r="C953" s="10"/>
      <c r="D953" s="10"/>
      <c r="E953" s="10">
        <v>1.5725031450593101</v>
      </c>
      <c r="F953" s="10">
        <v>6.4792250050529798E-2</v>
      </c>
      <c r="G953" s="10">
        <v>4.3369815282892397</v>
      </c>
      <c r="H953" s="10">
        <v>11.956543029302225</v>
      </c>
      <c r="I953" s="24" t="s">
        <v>2735</v>
      </c>
    </row>
    <row r="954" spans="1:9" x14ac:dyDescent="0.3">
      <c r="A954" s="10" t="s">
        <v>2197</v>
      </c>
      <c r="B954" s="10" t="s">
        <v>2198</v>
      </c>
      <c r="C954" s="10"/>
      <c r="D954" s="10"/>
      <c r="E954" s="10">
        <v>-3.1976656037097499</v>
      </c>
      <c r="F954" s="10">
        <v>6.5573683894956006E-2</v>
      </c>
      <c r="G954" s="10">
        <v>2.763555249201167</v>
      </c>
      <c r="H954" s="10">
        <v>0.21540879474236832</v>
      </c>
      <c r="I954" s="24" t="s">
        <v>2735</v>
      </c>
    </row>
    <row r="955" spans="1:9" x14ac:dyDescent="0.3">
      <c r="A955" s="10" t="s">
        <v>990</v>
      </c>
      <c r="B955" s="10" t="s">
        <v>991</v>
      </c>
      <c r="C955" s="10"/>
      <c r="D955" s="10"/>
      <c r="E955" s="10">
        <v>-0.41770088385867499</v>
      </c>
      <c r="F955" s="10">
        <v>6.5691420940513598E-2</v>
      </c>
      <c r="G955" s="10">
        <v>127.49798493788501</v>
      </c>
      <c r="H955" s="10">
        <v>94.450200896029358</v>
      </c>
      <c r="I955" s="24" t="s">
        <v>2735</v>
      </c>
    </row>
    <row r="956" spans="1:9" x14ac:dyDescent="0.3">
      <c r="A956" s="10" t="s">
        <v>1769</v>
      </c>
      <c r="B956" s="10" t="s">
        <v>7</v>
      </c>
      <c r="C956" s="10"/>
      <c r="D956" s="10"/>
      <c r="E956" s="10">
        <v>-0.87566857358946903</v>
      </c>
      <c r="F956" s="10">
        <v>6.6255108171348207E-2</v>
      </c>
      <c r="G956" s="10">
        <v>33.288318925706399</v>
      </c>
      <c r="H956" s="10">
        <v>17.44557054548368</v>
      </c>
      <c r="I956" s="24" t="s">
        <v>2735</v>
      </c>
    </row>
    <row r="957" spans="1:9" x14ac:dyDescent="0.3">
      <c r="A957" s="10" t="s">
        <v>1137</v>
      </c>
      <c r="B957" s="10" t="s">
        <v>1138</v>
      </c>
      <c r="C957" s="10"/>
      <c r="D957" s="10"/>
      <c r="E957" s="10">
        <v>-0.44825066815397702</v>
      </c>
      <c r="F957" s="10">
        <v>6.7401060851354999E-2</v>
      </c>
      <c r="G957" s="10">
        <v>76.821543233554195</v>
      </c>
      <c r="H957" s="10">
        <v>56.972357542346664</v>
      </c>
      <c r="I957" s="24" t="s">
        <v>2735</v>
      </c>
    </row>
    <row r="958" spans="1:9" x14ac:dyDescent="0.3">
      <c r="A958" s="10" t="s">
        <v>2177</v>
      </c>
      <c r="B958" s="10" t="s">
        <v>7</v>
      </c>
      <c r="C958" s="10"/>
      <c r="D958" s="10"/>
      <c r="E958" s="10">
        <v>-2.0343030672401201</v>
      </c>
      <c r="F958" s="10">
        <v>6.77034801498647E-2</v>
      </c>
      <c r="G958" s="10">
        <v>5.3287116381677535</v>
      </c>
      <c r="H958" s="10">
        <v>1.155054086236855</v>
      </c>
      <c r="I958" s="24" t="s">
        <v>2735</v>
      </c>
    </row>
    <row r="959" spans="1:9" x14ac:dyDescent="0.3">
      <c r="A959" s="10" t="s">
        <v>2021</v>
      </c>
      <c r="B959" s="10" t="s">
        <v>2022</v>
      </c>
      <c r="C959" s="10"/>
      <c r="D959" s="10"/>
      <c r="E959" s="10">
        <v>-2.2429578360659002</v>
      </c>
      <c r="F959" s="10">
        <v>6.7734402268555705E-2</v>
      </c>
      <c r="G959" s="10">
        <v>4.17995893776245</v>
      </c>
      <c r="H959" s="10">
        <v>0.74477513759131975</v>
      </c>
      <c r="I959" s="24" t="s">
        <v>2735</v>
      </c>
    </row>
    <row r="960" spans="1:9" x14ac:dyDescent="0.3">
      <c r="A960" s="10" t="s">
        <v>2074</v>
      </c>
      <c r="B960" s="10" t="s">
        <v>2075</v>
      </c>
      <c r="C960" s="10"/>
      <c r="D960" s="10"/>
      <c r="E960" s="10">
        <v>-2.7607761052684201</v>
      </c>
      <c r="F960" s="10">
        <v>6.7894361360027897E-2</v>
      </c>
      <c r="G960" s="10">
        <v>3.537905472995424</v>
      </c>
      <c r="H960" s="10">
        <v>0.38476508765238432</v>
      </c>
      <c r="I960" s="24" t="s">
        <v>2735</v>
      </c>
    </row>
    <row r="961" spans="1:9" x14ac:dyDescent="0.3">
      <c r="A961" s="10" t="s">
        <v>1200</v>
      </c>
      <c r="B961" s="10" t="s">
        <v>1201</v>
      </c>
      <c r="C961" s="10"/>
      <c r="D961" s="10"/>
      <c r="E961" s="10">
        <v>-0.536292689735825</v>
      </c>
      <c r="F961" s="10">
        <v>6.8090718064159797E-2</v>
      </c>
      <c r="G961" s="10">
        <v>52.660387953230867</v>
      </c>
      <c r="H961" s="10">
        <v>36.818004224296864</v>
      </c>
      <c r="I961" s="24" t="s">
        <v>2735</v>
      </c>
    </row>
    <row r="962" spans="1:9" x14ac:dyDescent="0.3">
      <c r="A962" s="10" t="s">
        <v>1402</v>
      </c>
      <c r="B962" s="10" t="s">
        <v>1403</v>
      </c>
      <c r="C962" s="10"/>
      <c r="D962" s="10"/>
      <c r="E962" s="10">
        <v>-0.60540767845772103</v>
      </c>
      <c r="F962" s="10">
        <v>6.8852402523757003E-2</v>
      </c>
      <c r="G962" s="10">
        <v>60.181777604518004</v>
      </c>
      <c r="H962" s="10">
        <v>37.989483306639407</v>
      </c>
      <c r="I962" s="24" t="s">
        <v>2735</v>
      </c>
    </row>
    <row r="963" spans="1:9" x14ac:dyDescent="0.3">
      <c r="A963" s="10" t="s">
        <v>32</v>
      </c>
      <c r="B963" s="10" t="s">
        <v>7</v>
      </c>
      <c r="C963" s="10"/>
      <c r="D963" s="10"/>
      <c r="E963" s="10">
        <v>-1.3505262401057601</v>
      </c>
      <c r="F963" s="10">
        <v>6.9030149421881695E-2</v>
      </c>
      <c r="G963" s="10">
        <v>20.367713725899119</v>
      </c>
      <c r="H963" s="10">
        <v>7.0312046728973803</v>
      </c>
      <c r="I963" s="24" t="s">
        <v>2735</v>
      </c>
    </row>
    <row r="964" spans="1:9" x14ac:dyDescent="0.3">
      <c r="A964" s="10" t="s">
        <v>2402</v>
      </c>
      <c r="B964" s="10" t="s">
        <v>2404</v>
      </c>
      <c r="C964" s="10"/>
      <c r="D964" s="10"/>
      <c r="E964" s="10">
        <v>-2.5583363596037101</v>
      </c>
      <c r="F964" s="10">
        <v>6.9115164885658595E-2</v>
      </c>
      <c r="G964" s="10">
        <v>5.08796452866466</v>
      </c>
      <c r="H964" s="10">
        <v>0.82158312171463799</v>
      </c>
      <c r="I964" s="24" t="s">
        <v>2735</v>
      </c>
    </row>
    <row r="965" spans="1:9" x14ac:dyDescent="0.3">
      <c r="A965" s="10" t="s">
        <v>1491</v>
      </c>
      <c r="B965" s="10" t="s">
        <v>1492</v>
      </c>
      <c r="C965" s="10"/>
      <c r="D965" s="10"/>
      <c r="E965" s="10">
        <v>-0.72492272664933599</v>
      </c>
      <c r="F965" s="10">
        <v>6.9226148016132805E-2</v>
      </c>
      <c r="G965" s="10">
        <v>29.748061774965567</v>
      </c>
      <c r="H965" s="10">
        <v>17.586023564378866</v>
      </c>
      <c r="I965" s="24" t="s">
        <v>2735</v>
      </c>
    </row>
    <row r="966" spans="1:9" x14ac:dyDescent="0.3">
      <c r="A966" s="10" t="s">
        <v>1685</v>
      </c>
      <c r="B966" s="10" t="s">
        <v>1686</v>
      </c>
      <c r="C966" s="10"/>
      <c r="D966" s="10"/>
      <c r="E966" s="10">
        <v>-1.1005599881258601</v>
      </c>
      <c r="F966" s="10">
        <v>6.9474146050059998E-2</v>
      </c>
      <c r="G966" s="10">
        <v>16.845717585009613</v>
      </c>
      <c r="H966" s="10">
        <v>7.4965510145580128</v>
      </c>
      <c r="I966" s="24" t="s">
        <v>2735</v>
      </c>
    </row>
    <row r="967" spans="1:9" x14ac:dyDescent="0.3">
      <c r="A967" s="10" t="s">
        <v>2023</v>
      </c>
      <c r="B967" s="10" t="s">
        <v>2024</v>
      </c>
      <c r="C967" s="10"/>
      <c r="D967" s="10"/>
      <c r="E967" s="10">
        <v>-1.7388395834313399</v>
      </c>
      <c r="F967" s="10">
        <v>7.1024260164761904E-2</v>
      </c>
      <c r="G967" s="10">
        <v>6.2859229113986403</v>
      </c>
      <c r="H967" s="10">
        <v>1.7237712201538702</v>
      </c>
      <c r="I967" s="24" t="s">
        <v>2735</v>
      </c>
    </row>
    <row r="968" spans="1:9" x14ac:dyDescent="0.3">
      <c r="A968" s="10" t="s">
        <v>1476</v>
      </c>
      <c r="B968" s="10" t="s">
        <v>1477</v>
      </c>
      <c r="C968" s="10"/>
      <c r="D968" s="10"/>
      <c r="E968" s="10">
        <v>-0.62470766850213899</v>
      </c>
      <c r="F968" s="10">
        <v>7.1526261235793795E-2</v>
      </c>
      <c r="G968" s="10">
        <v>41.975977712536434</v>
      </c>
      <c r="H968" s="10">
        <v>26.880593077506703</v>
      </c>
      <c r="I968" s="24" t="s">
        <v>2735</v>
      </c>
    </row>
    <row r="969" spans="1:9" x14ac:dyDescent="0.3">
      <c r="A969" s="10" t="s">
        <v>920</v>
      </c>
      <c r="B969" s="10" t="s">
        <v>921</v>
      </c>
      <c r="C969" s="10"/>
      <c r="D969" s="10"/>
      <c r="E969" s="10">
        <v>-0.478263629135457</v>
      </c>
      <c r="F969" s="10">
        <v>7.1581832974843607E-2</v>
      </c>
      <c r="G969" s="10">
        <v>119.55659425366765</v>
      </c>
      <c r="H969" s="10">
        <v>83.694800701655666</v>
      </c>
      <c r="I969" s="24" t="s">
        <v>2735</v>
      </c>
    </row>
    <row r="970" spans="1:9" x14ac:dyDescent="0.3">
      <c r="A970" s="10" t="s">
        <v>1599</v>
      </c>
      <c r="B970" s="10" t="s">
        <v>1600</v>
      </c>
      <c r="C970" s="10"/>
      <c r="D970" s="10"/>
      <c r="E970" s="10">
        <v>-1.0725161327219599</v>
      </c>
      <c r="F970" s="10">
        <v>7.2343706406916605E-2</v>
      </c>
      <c r="G970" s="10">
        <v>14.986317758179501</v>
      </c>
      <c r="H970" s="10">
        <v>7.4520990117975261</v>
      </c>
      <c r="I970" s="24" t="s">
        <v>2735</v>
      </c>
    </row>
    <row r="971" spans="1:9" x14ac:dyDescent="0.3">
      <c r="A971" s="10" t="s">
        <v>2324</v>
      </c>
      <c r="B971" s="10" t="s">
        <v>2325</v>
      </c>
      <c r="C971" s="10"/>
      <c r="D971" s="10"/>
      <c r="E971" s="10">
        <v>-4.0608581630376301</v>
      </c>
      <c r="F971" s="10">
        <v>7.2719044660575494E-2</v>
      </c>
      <c r="G971" s="10">
        <v>1.7516928471133559</v>
      </c>
      <c r="H971" s="10">
        <v>1.38777878078145E-17</v>
      </c>
      <c r="I971" s="24" t="s">
        <v>2735</v>
      </c>
    </row>
    <row r="972" spans="1:9" x14ac:dyDescent="0.3">
      <c r="A972" s="10" t="s">
        <v>2292</v>
      </c>
      <c r="B972" s="10" t="s">
        <v>2293</v>
      </c>
      <c r="C972" s="10"/>
      <c r="D972" s="10"/>
      <c r="E972" s="10">
        <v>-4.0608581630376301</v>
      </c>
      <c r="F972" s="10">
        <v>7.2719044660575494E-2</v>
      </c>
      <c r="G972" s="10">
        <v>1.7516928471133559</v>
      </c>
      <c r="H972" s="10">
        <v>1.38777878078145E-17</v>
      </c>
      <c r="I972" s="24" t="s">
        <v>2735</v>
      </c>
    </row>
    <row r="973" spans="1:9" x14ac:dyDescent="0.3">
      <c r="A973" s="10" t="s">
        <v>2210</v>
      </c>
      <c r="B973" s="10" t="s">
        <v>7</v>
      </c>
      <c r="C973" s="10"/>
      <c r="D973" s="10"/>
      <c r="E973" s="10">
        <v>-4.0608581630376301</v>
      </c>
      <c r="F973" s="10">
        <v>7.2719044660575494E-2</v>
      </c>
      <c r="G973" s="10">
        <v>1.7516928471133559</v>
      </c>
      <c r="H973" s="10">
        <v>1.38777878078145E-17</v>
      </c>
      <c r="I973" s="24" t="s">
        <v>2735</v>
      </c>
    </row>
    <row r="974" spans="1:9" x14ac:dyDescent="0.3">
      <c r="A974" s="10" t="s">
        <v>1181</v>
      </c>
      <c r="B974" s="10" t="s">
        <v>1182</v>
      </c>
      <c r="C974" s="10"/>
      <c r="D974" s="10"/>
      <c r="E974" s="10">
        <v>-0.51979782053724799</v>
      </c>
      <c r="F974" s="10">
        <v>7.2827349847123399E-2</v>
      </c>
      <c r="G974" s="10">
        <v>74.468187180676424</v>
      </c>
      <c r="H974" s="10">
        <v>49.583136434166668</v>
      </c>
      <c r="I974" s="24" t="s">
        <v>2735</v>
      </c>
    </row>
    <row r="975" spans="1:9" x14ac:dyDescent="0.3">
      <c r="A975" s="10" t="s">
        <v>1111</v>
      </c>
      <c r="B975" s="10" t="s">
        <v>1112</v>
      </c>
      <c r="C975" s="10"/>
      <c r="D975" s="10"/>
      <c r="E975" s="10">
        <v>-0.49757422116590799</v>
      </c>
      <c r="F975" s="10">
        <v>7.3006751409453396E-2</v>
      </c>
      <c r="G975" s="10">
        <v>56.69970240862807</v>
      </c>
      <c r="H975" s="10">
        <v>40.090475568966404</v>
      </c>
      <c r="I975" s="24" t="s">
        <v>2735</v>
      </c>
    </row>
    <row r="976" spans="1:9" x14ac:dyDescent="0.3">
      <c r="A976" s="10" t="s">
        <v>1468</v>
      </c>
      <c r="B976" s="10" t="s">
        <v>1470</v>
      </c>
      <c r="C976" s="10"/>
      <c r="D976" s="10"/>
      <c r="E976" s="10">
        <v>-1.0645735589311001</v>
      </c>
      <c r="F976" s="10">
        <v>7.3162226526462801E-2</v>
      </c>
      <c r="G976" s="10">
        <v>17.052137805985002</v>
      </c>
      <c r="H976" s="10">
        <v>7.7309018323100629</v>
      </c>
      <c r="I976" s="24" t="s">
        <v>2735</v>
      </c>
    </row>
    <row r="977" spans="1:9" x14ac:dyDescent="0.3">
      <c r="A977" s="10" t="s">
        <v>2158</v>
      </c>
      <c r="B977" s="10" t="s">
        <v>2159</v>
      </c>
      <c r="C977" s="10"/>
      <c r="D977" s="10"/>
      <c r="E977" s="10">
        <v>-1.46132001879772</v>
      </c>
      <c r="F977" s="10">
        <v>7.3350666027221595E-2</v>
      </c>
      <c r="G977" s="10">
        <v>7.7742737160441209</v>
      </c>
      <c r="H977" s="10">
        <v>2.6854960982655367</v>
      </c>
      <c r="I977" s="24" t="s">
        <v>2735</v>
      </c>
    </row>
    <row r="978" spans="1:9" x14ac:dyDescent="0.3">
      <c r="A978" s="10" t="s">
        <v>1956</v>
      </c>
      <c r="B978" s="10" t="s">
        <v>1957</v>
      </c>
      <c r="C978" s="10"/>
      <c r="D978" s="10"/>
      <c r="E978" s="10">
        <v>-1.6258175325251101</v>
      </c>
      <c r="F978" s="10">
        <v>7.3788436978969002E-2</v>
      </c>
      <c r="G978" s="10">
        <v>7.2203690013209263</v>
      </c>
      <c r="H978" s="10">
        <v>2.1151862388677034</v>
      </c>
      <c r="I978" s="24" t="s">
        <v>2735</v>
      </c>
    </row>
    <row r="979" spans="1:9" x14ac:dyDescent="0.3">
      <c r="A979" s="10" t="s">
        <v>1183</v>
      </c>
      <c r="B979" s="10" t="s">
        <v>1184</v>
      </c>
      <c r="C979" s="10"/>
      <c r="D979" s="10"/>
      <c r="E979" s="10">
        <v>-0.44729542763205199</v>
      </c>
      <c r="F979" s="10">
        <v>7.4108830085799896E-2</v>
      </c>
      <c r="G979" s="10">
        <v>72.64881769997352</v>
      </c>
      <c r="H979" s="10">
        <v>53.25862043742984</v>
      </c>
      <c r="I979" s="24" t="s">
        <v>2735</v>
      </c>
    </row>
    <row r="980" spans="1:9" x14ac:dyDescent="0.3">
      <c r="A980" s="10" t="s">
        <v>2347</v>
      </c>
      <c r="B980" s="10" t="s">
        <v>2348</v>
      </c>
      <c r="C980" s="10"/>
      <c r="D980" s="10"/>
      <c r="E980" s="10">
        <v>-4.0436675832695199</v>
      </c>
      <c r="F980" s="10">
        <v>7.4275738703648703E-2</v>
      </c>
      <c r="G980" s="10">
        <v>1.7673436971750291</v>
      </c>
      <c r="H980" s="10">
        <v>1.38777878078145E-17</v>
      </c>
      <c r="I980" s="24" t="s">
        <v>2735</v>
      </c>
    </row>
    <row r="981" spans="1:9" x14ac:dyDescent="0.3">
      <c r="A981" s="10" t="s">
        <v>2201</v>
      </c>
      <c r="B981" s="10" t="s">
        <v>2202</v>
      </c>
      <c r="C981" s="10"/>
      <c r="D981" s="10"/>
      <c r="E981" s="10">
        <v>-4.0436675832695199</v>
      </c>
      <c r="F981" s="10">
        <v>7.4275738703648703E-2</v>
      </c>
      <c r="G981" s="10">
        <v>1.7673436971750291</v>
      </c>
      <c r="H981" s="10">
        <v>1.38777878078145E-17</v>
      </c>
      <c r="I981" s="24" t="s">
        <v>2735</v>
      </c>
    </row>
    <row r="982" spans="1:9" x14ac:dyDescent="0.3">
      <c r="A982" s="10" t="s">
        <v>1202</v>
      </c>
      <c r="B982" s="10" t="s">
        <v>1203</v>
      </c>
      <c r="C982" s="10"/>
      <c r="D982" s="10"/>
      <c r="E982" s="10">
        <v>0.51904828042500095</v>
      </c>
      <c r="F982" s="10">
        <v>7.4446284247671898E-2</v>
      </c>
      <c r="G982" s="10">
        <v>42.412385825429197</v>
      </c>
      <c r="H982" s="10">
        <v>61.381578070944862</v>
      </c>
      <c r="I982" s="24" t="s">
        <v>2735</v>
      </c>
    </row>
    <row r="983" spans="1:9" x14ac:dyDescent="0.3">
      <c r="A983" s="10" t="s">
        <v>956</v>
      </c>
      <c r="B983" s="10" t="s">
        <v>957</v>
      </c>
      <c r="C983" s="10"/>
      <c r="D983" s="10"/>
      <c r="E983" s="10">
        <v>-0.406555105256103</v>
      </c>
      <c r="F983" s="10">
        <v>7.5071529593490297E-2</v>
      </c>
      <c r="G983" s="10">
        <v>158.245930631927</v>
      </c>
      <c r="H983" s="10">
        <v>116.78881375001133</v>
      </c>
      <c r="I983" s="24" t="s">
        <v>2735</v>
      </c>
    </row>
    <row r="984" spans="1:9" x14ac:dyDescent="0.3">
      <c r="A984" s="10" t="s">
        <v>1357</v>
      </c>
      <c r="B984" s="10" t="s">
        <v>1358</v>
      </c>
      <c r="C984" s="10"/>
      <c r="D984" s="10"/>
      <c r="E984" s="10">
        <v>-0.64202447154876796</v>
      </c>
      <c r="F984" s="10">
        <v>7.5376305374399905E-2</v>
      </c>
      <c r="G984" s="10">
        <v>42.298543491676192</v>
      </c>
      <c r="H984" s="10">
        <v>27.260304992126397</v>
      </c>
      <c r="I984" s="24" t="s">
        <v>2735</v>
      </c>
    </row>
    <row r="985" spans="1:9" x14ac:dyDescent="0.3">
      <c r="A985" s="10" t="s">
        <v>1104</v>
      </c>
      <c r="B985" s="10" t="s">
        <v>1105</v>
      </c>
      <c r="C985" s="10"/>
      <c r="D985" s="10"/>
      <c r="E985" s="10">
        <v>-0.48433049349117302</v>
      </c>
      <c r="F985" s="10">
        <v>7.6303403786980695E-2</v>
      </c>
      <c r="G985" s="10">
        <v>74.358758723218969</v>
      </c>
      <c r="H985" s="10">
        <v>54.498050894496942</v>
      </c>
      <c r="I985" s="24" t="s">
        <v>2735</v>
      </c>
    </row>
    <row r="986" spans="1:9" x14ac:dyDescent="0.3">
      <c r="A986" s="10" t="s">
        <v>1835</v>
      </c>
      <c r="B986" s="10" t="s">
        <v>7</v>
      </c>
      <c r="C986" s="10"/>
      <c r="D986" s="10"/>
      <c r="E986" s="10">
        <v>2.2158621757566799</v>
      </c>
      <c r="F986" s="10">
        <v>7.6303403786980695E-2</v>
      </c>
      <c r="G986" s="10">
        <v>1.2540216560196453</v>
      </c>
      <c r="H986" s="10">
        <v>6.0853947266021651</v>
      </c>
      <c r="I986" s="24" t="s">
        <v>2735</v>
      </c>
    </row>
    <row r="987" spans="1:9" x14ac:dyDescent="0.3">
      <c r="A987" s="10" t="s">
        <v>2356</v>
      </c>
      <c r="B987" s="10" t="s">
        <v>7</v>
      </c>
      <c r="C987" s="10"/>
      <c r="D987" s="10"/>
      <c r="E987" s="10">
        <v>-1.7542985575452299</v>
      </c>
      <c r="F987" s="10">
        <v>7.6526226877514203E-2</v>
      </c>
      <c r="G987" s="10">
        <v>5.5739447583504367</v>
      </c>
      <c r="H987" s="10">
        <v>1.5388851867287165</v>
      </c>
      <c r="I987" s="24" t="s">
        <v>2735</v>
      </c>
    </row>
    <row r="988" spans="1:9" x14ac:dyDescent="0.3">
      <c r="A988" s="10" t="s">
        <v>1581</v>
      </c>
      <c r="B988" s="10" t="s">
        <v>1582</v>
      </c>
      <c r="C988" s="10"/>
      <c r="D988" s="10"/>
      <c r="E988" s="10">
        <v>-0.78630267598209103</v>
      </c>
      <c r="F988" s="10">
        <v>7.6654282396592596E-2</v>
      </c>
      <c r="G988" s="10">
        <v>29.538491436749634</v>
      </c>
      <c r="H988" s="10">
        <v>16.297204194342132</v>
      </c>
      <c r="I988" s="24" t="s">
        <v>2735</v>
      </c>
    </row>
    <row r="989" spans="1:9" x14ac:dyDescent="0.3">
      <c r="A989" s="10" t="s">
        <v>1258</v>
      </c>
      <c r="B989" s="10" t="s">
        <v>7</v>
      </c>
      <c r="C989" s="10"/>
      <c r="D989" s="10"/>
      <c r="E989" s="10">
        <v>-0.62247765602636096</v>
      </c>
      <c r="F989" s="10">
        <v>7.7065246761006595E-2</v>
      </c>
      <c r="G989" s="10">
        <v>36.455461708549969</v>
      </c>
      <c r="H989" s="10">
        <v>23.540795933110171</v>
      </c>
      <c r="I989" s="24" t="s">
        <v>2735</v>
      </c>
    </row>
    <row r="990" spans="1:9" x14ac:dyDescent="0.3">
      <c r="A990" s="10" t="s">
        <v>1569</v>
      </c>
      <c r="B990" s="10" t="s">
        <v>1570</v>
      </c>
      <c r="C990" s="10"/>
      <c r="D990" s="10"/>
      <c r="E990" s="10">
        <v>1.17597930581314</v>
      </c>
      <c r="F990" s="10">
        <v>7.7314714405997007E-2</v>
      </c>
      <c r="G990" s="10">
        <v>6.2925707374782176</v>
      </c>
      <c r="H990" s="10">
        <v>14.119578035505265</v>
      </c>
      <c r="I990" s="24" t="s">
        <v>2735</v>
      </c>
    </row>
    <row r="991" spans="1:9" x14ac:dyDescent="0.3">
      <c r="A991" s="10" t="s">
        <v>2160</v>
      </c>
      <c r="B991" s="10" t="s">
        <v>2161</v>
      </c>
      <c r="C991" s="10"/>
      <c r="D991" s="10"/>
      <c r="E991" s="10">
        <v>4.5613685605380399</v>
      </c>
      <c r="F991" s="10">
        <v>7.7828812401046304E-2</v>
      </c>
      <c r="G991" s="10">
        <v>1.38777878078145E-17</v>
      </c>
      <c r="H991" s="10">
        <v>2.3054887507861901</v>
      </c>
      <c r="I991" s="24" t="s">
        <v>2735</v>
      </c>
    </row>
    <row r="992" spans="1:9" x14ac:dyDescent="0.3">
      <c r="A992" s="10" t="s">
        <v>2035</v>
      </c>
      <c r="B992" s="10" t="s">
        <v>7</v>
      </c>
      <c r="C992" s="10"/>
      <c r="D992" s="10"/>
      <c r="E992" s="10">
        <v>4.5613690786875001</v>
      </c>
      <c r="F992" s="10">
        <v>7.7828812401046304E-2</v>
      </c>
      <c r="G992" s="10">
        <v>1.38777878078145E-17</v>
      </c>
      <c r="H992" s="10">
        <v>2.3054887507861901</v>
      </c>
      <c r="I992" s="24" t="s">
        <v>2735</v>
      </c>
    </row>
    <row r="993" spans="1:9" x14ac:dyDescent="0.3">
      <c r="A993" s="10" t="s">
        <v>1871</v>
      </c>
      <c r="B993" s="10" t="s">
        <v>1872</v>
      </c>
      <c r="C993" s="10"/>
      <c r="D993" s="10"/>
      <c r="E993" s="10">
        <v>-1.2071821648899099</v>
      </c>
      <c r="F993" s="10">
        <v>7.7936399656129002E-2</v>
      </c>
      <c r="G993" s="10">
        <v>10.833895744827382</v>
      </c>
      <c r="H993" s="10">
        <v>4.6647327854164233</v>
      </c>
      <c r="I993" s="24" t="s">
        <v>2735</v>
      </c>
    </row>
    <row r="994" spans="1:9" x14ac:dyDescent="0.3">
      <c r="A994" s="10" t="s">
        <v>1772</v>
      </c>
      <c r="B994" s="10" t="s">
        <v>1773</v>
      </c>
      <c r="C994" s="10"/>
      <c r="D994" s="10"/>
      <c r="E994" s="10">
        <v>-0.93804942437641003</v>
      </c>
      <c r="F994" s="10">
        <v>7.7984943886663396E-2</v>
      </c>
      <c r="G994" s="10">
        <v>18.441359975925366</v>
      </c>
      <c r="H994" s="10">
        <v>9.5511668216940695</v>
      </c>
      <c r="I994" s="24" t="s">
        <v>2735</v>
      </c>
    </row>
    <row r="995" spans="1:9" x14ac:dyDescent="0.3">
      <c r="A995" s="10" t="s">
        <v>1609</v>
      </c>
      <c r="B995" s="10" t="s">
        <v>1610</v>
      </c>
      <c r="C995" s="10"/>
      <c r="D995" s="10"/>
      <c r="E995" s="10">
        <v>1.2711162786130501</v>
      </c>
      <c r="F995" s="10">
        <v>7.9125125418551101E-2</v>
      </c>
      <c r="G995" s="10">
        <v>4.9885070224310661</v>
      </c>
      <c r="H995" s="10">
        <v>11.922199070950199</v>
      </c>
      <c r="I995" s="24" t="s">
        <v>2735</v>
      </c>
    </row>
    <row r="996" spans="1:9" x14ac:dyDescent="0.3">
      <c r="A996" s="10" t="s">
        <v>1646</v>
      </c>
      <c r="B996" s="10" t="s">
        <v>1647</v>
      </c>
      <c r="C996" s="10"/>
      <c r="D996" s="10"/>
      <c r="E996" s="10">
        <v>1.34468057202516</v>
      </c>
      <c r="F996" s="10">
        <v>8.0008890674267197E-2</v>
      </c>
      <c r="G996" s="10">
        <v>4.5069920650307838</v>
      </c>
      <c r="H996" s="10">
        <v>11.1310333564156</v>
      </c>
      <c r="I996" s="24" t="s">
        <v>2735</v>
      </c>
    </row>
    <row r="997" spans="1:9" x14ac:dyDescent="0.3">
      <c r="A997" s="10" t="s">
        <v>1550</v>
      </c>
      <c r="B997" s="10" t="s">
        <v>1551</v>
      </c>
      <c r="C997" s="10"/>
      <c r="D997" s="10"/>
      <c r="E997" s="10">
        <v>-0.80274121981587598</v>
      </c>
      <c r="F997" s="10">
        <v>8.0120449091561505E-2</v>
      </c>
      <c r="G997" s="10">
        <v>22.113680456280196</v>
      </c>
      <c r="H997" s="10">
        <v>12.474905572664033</v>
      </c>
      <c r="I997" s="24" t="s">
        <v>2735</v>
      </c>
    </row>
    <row r="998" spans="1:9" x14ac:dyDescent="0.3">
      <c r="A998" s="10" t="s">
        <v>2290</v>
      </c>
      <c r="B998" s="10" t="s">
        <v>2291</v>
      </c>
      <c r="C998" s="10"/>
      <c r="D998" s="10"/>
      <c r="E998" s="10">
        <v>-3.2311531006627501</v>
      </c>
      <c r="F998" s="10">
        <v>8.0457998056098101E-2</v>
      </c>
      <c r="G998" s="10">
        <v>2.5494232910016033</v>
      </c>
      <c r="H998" s="10">
        <v>0.22130367744958368</v>
      </c>
      <c r="I998" s="24" t="s">
        <v>2735</v>
      </c>
    </row>
    <row r="999" spans="1:9" x14ac:dyDescent="0.3">
      <c r="A999" s="10" t="s">
        <v>1095</v>
      </c>
      <c r="B999" s="10" t="s">
        <v>1096</v>
      </c>
      <c r="C999" s="10"/>
      <c r="D999" s="10"/>
      <c r="E999" s="10">
        <v>0.56166138807960397</v>
      </c>
      <c r="F999" s="10">
        <v>8.1323199015173098E-2</v>
      </c>
      <c r="G999" s="10">
        <v>39.361433217924265</v>
      </c>
      <c r="H999" s="10">
        <v>59.281605627014038</v>
      </c>
      <c r="I999" s="24" t="s">
        <v>2735</v>
      </c>
    </row>
    <row r="1000" spans="1:9" x14ac:dyDescent="0.3">
      <c r="A1000" s="10" t="s">
        <v>2025</v>
      </c>
      <c r="B1000" s="10" t="s">
        <v>2026</v>
      </c>
      <c r="C1000" s="10"/>
      <c r="D1000" s="10"/>
      <c r="E1000" s="10">
        <v>-1.7062062331854499</v>
      </c>
      <c r="F1000" s="10">
        <v>8.1394306674760705E-2</v>
      </c>
      <c r="G1000" s="10">
        <v>6.2925707374782176</v>
      </c>
      <c r="H1000" s="10">
        <v>1.9627134933207999</v>
      </c>
      <c r="I1000" s="24" t="s">
        <v>2735</v>
      </c>
    </row>
    <row r="1001" spans="1:9" x14ac:dyDescent="0.3">
      <c r="A1001" s="10" t="s">
        <v>2136</v>
      </c>
      <c r="B1001" s="10" t="s">
        <v>2137</v>
      </c>
      <c r="C1001" s="10"/>
      <c r="D1001" s="10"/>
      <c r="E1001" s="10">
        <v>-1.91032618594673</v>
      </c>
      <c r="F1001" s="10">
        <v>8.2526534805559895E-2</v>
      </c>
      <c r="G1001" s="10">
        <v>4.6236531917888932</v>
      </c>
      <c r="H1001" s="10">
        <v>1.141553426884454</v>
      </c>
      <c r="I1001" s="24" t="s">
        <v>2735</v>
      </c>
    </row>
    <row r="1002" spans="1:9" x14ac:dyDescent="0.3">
      <c r="A1002" s="10" t="s">
        <v>2257</v>
      </c>
      <c r="B1002" s="10" t="s">
        <v>7</v>
      </c>
      <c r="C1002" s="10"/>
      <c r="D1002" s="10"/>
      <c r="E1002" s="10">
        <v>-4.0098218221948496</v>
      </c>
      <c r="F1002" s="10">
        <v>8.2582203938837501E-2</v>
      </c>
      <c r="G1002" s="10">
        <v>1.8514513105504833</v>
      </c>
      <c r="H1002" s="10">
        <v>1.38777878078145E-17</v>
      </c>
      <c r="I1002" s="24" t="s">
        <v>2735</v>
      </c>
    </row>
    <row r="1003" spans="1:9" x14ac:dyDescent="0.3">
      <c r="A1003" s="10" t="s">
        <v>2377</v>
      </c>
      <c r="B1003" s="10" t="s">
        <v>7</v>
      </c>
      <c r="C1003" s="10"/>
      <c r="D1003" s="10"/>
      <c r="E1003" s="10">
        <v>-4.0098218221948496</v>
      </c>
      <c r="F1003" s="10">
        <v>8.2582203938837501E-2</v>
      </c>
      <c r="G1003" s="10">
        <v>1.8514513105504833</v>
      </c>
      <c r="H1003" s="10">
        <v>1.38777878078145E-17</v>
      </c>
      <c r="I1003" s="24" t="s">
        <v>2735</v>
      </c>
    </row>
    <row r="1004" spans="1:9" x14ac:dyDescent="0.3">
      <c r="A1004" s="10" t="s">
        <v>1176</v>
      </c>
      <c r="B1004" s="10" t="s">
        <v>1177</v>
      </c>
      <c r="C1004" s="10"/>
      <c r="D1004" s="10"/>
      <c r="E1004" s="10">
        <v>-0.50595521610740102</v>
      </c>
      <c r="F1004" s="10">
        <v>8.2582203938837501E-2</v>
      </c>
      <c r="G1004" s="10">
        <v>55.043538922560664</v>
      </c>
      <c r="H1004" s="10">
        <v>39.419043048459635</v>
      </c>
      <c r="I1004" s="24" t="s">
        <v>2735</v>
      </c>
    </row>
    <row r="1005" spans="1:9" x14ac:dyDescent="0.3">
      <c r="A1005" s="10" t="s">
        <v>1603</v>
      </c>
      <c r="B1005" s="10" t="s">
        <v>1604</v>
      </c>
      <c r="C1005" s="10"/>
      <c r="D1005" s="10"/>
      <c r="E1005" s="10">
        <v>-1.2096011414313701</v>
      </c>
      <c r="F1005" s="10">
        <v>8.3159355279942102E-2</v>
      </c>
      <c r="G1005" s="10">
        <v>14.281126087930419</v>
      </c>
      <c r="H1005" s="10">
        <v>5.6171439504691669</v>
      </c>
      <c r="I1005" s="24" t="s">
        <v>2735</v>
      </c>
    </row>
    <row r="1006" spans="1:9" x14ac:dyDescent="0.3">
      <c r="A1006" s="10" t="s">
        <v>1418</v>
      </c>
      <c r="B1006" s="10" t="s">
        <v>1419</v>
      </c>
      <c r="C1006" s="10"/>
      <c r="D1006" s="10"/>
      <c r="E1006" s="10">
        <v>0.83902002989606195</v>
      </c>
      <c r="F1006" s="10">
        <v>8.3318744389004495E-2</v>
      </c>
      <c r="G1006" s="10">
        <v>12.277102835637194</v>
      </c>
      <c r="H1006" s="10">
        <v>22.33649643037683</v>
      </c>
      <c r="I1006" s="24" t="s">
        <v>2735</v>
      </c>
    </row>
    <row r="1007" spans="1:9" x14ac:dyDescent="0.3">
      <c r="A1007" s="10" t="s">
        <v>927</v>
      </c>
      <c r="B1007" s="10" t="s">
        <v>928</v>
      </c>
      <c r="C1007" s="10"/>
      <c r="D1007" s="10"/>
      <c r="E1007" s="10">
        <v>0.44738104771109199</v>
      </c>
      <c r="F1007" s="10">
        <v>8.42823192430113E-2</v>
      </c>
      <c r="G1007" s="10">
        <v>74.618212799920329</v>
      </c>
      <c r="H1007" s="10">
        <v>101.97211292541711</v>
      </c>
      <c r="I1007" s="24" t="s">
        <v>2735</v>
      </c>
    </row>
    <row r="1008" spans="1:9" x14ac:dyDescent="0.3">
      <c r="A1008" s="10" t="s">
        <v>1185</v>
      </c>
      <c r="B1008" s="10" t="s">
        <v>1186</v>
      </c>
      <c r="C1008" s="10"/>
      <c r="D1008" s="10"/>
      <c r="E1008" s="10">
        <v>0.55261903763521203</v>
      </c>
      <c r="F1008" s="10">
        <v>8.4771256891439703E-2</v>
      </c>
      <c r="G1008" s="10">
        <v>35.015972759071396</v>
      </c>
      <c r="H1008" s="10">
        <v>53.582208554310739</v>
      </c>
      <c r="I1008" s="24" t="s">
        <v>2735</v>
      </c>
    </row>
    <row r="1009" spans="1:9" x14ac:dyDescent="0.3">
      <c r="A1009" s="10" t="s">
        <v>1432</v>
      </c>
      <c r="B1009" s="10" t="s">
        <v>1433</v>
      </c>
      <c r="C1009" s="10"/>
      <c r="D1009" s="10"/>
      <c r="E1009" s="10">
        <v>-0.57458453915881702</v>
      </c>
      <c r="F1009" s="10">
        <v>8.48834807880324E-2</v>
      </c>
      <c r="G1009" s="10">
        <v>48.669780203359572</v>
      </c>
      <c r="H1009" s="10">
        <v>32.421287240067734</v>
      </c>
      <c r="I1009" s="24" t="s">
        <v>2735</v>
      </c>
    </row>
    <row r="1010" spans="1:9" x14ac:dyDescent="0.3">
      <c r="A1010" s="10" t="s">
        <v>1000</v>
      </c>
      <c r="B1010" s="10" t="s">
        <v>1001</v>
      </c>
      <c r="C1010" s="10"/>
      <c r="D1010" s="10"/>
      <c r="E1010" s="10">
        <v>0.49035738766537001</v>
      </c>
      <c r="F1010" s="10">
        <v>8.6321674913521898E-2</v>
      </c>
      <c r="G1010" s="10">
        <v>55.297780851483708</v>
      </c>
      <c r="H1010" s="10">
        <v>75.50583533142094</v>
      </c>
      <c r="I1010" s="24" t="s">
        <v>2735</v>
      </c>
    </row>
    <row r="1011" spans="1:9" x14ac:dyDescent="0.3">
      <c r="A1011" s="10" t="s">
        <v>1420</v>
      </c>
      <c r="B1011" s="10" t="s">
        <v>1422</v>
      </c>
      <c r="C1011" s="10"/>
      <c r="D1011" s="10"/>
      <c r="E1011" s="10">
        <v>0.71833447151755703</v>
      </c>
      <c r="F1011" s="10">
        <v>8.6321674913521898E-2</v>
      </c>
      <c r="G1011" s="10">
        <v>34.127034845904966</v>
      </c>
      <c r="H1011" s="10">
        <v>53.654963570431107</v>
      </c>
      <c r="I1011" s="24" t="s">
        <v>2735</v>
      </c>
    </row>
    <row r="1012" spans="1:9" x14ac:dyDescent="0.3">
      <c r="A1012" s="10" t="s">
        <v>1852</v>
      </c>
      <c r="B1012" s="10" t="s">
        <v>7</v>
      </c>
      <c r="C1012" s="10"/>
      <c r="D1012" s="10"/>
      <c r="E1012" s="10">
        <v>-1.3338654455877199</v>
      </c>
      <c r="F1012" s="10">
        <v>8.6478707847907996E-2</v>
      </c>
      <c r="G1012" s="10">
        <v>9.1005599198532199</v>
      </c>
      <c r="H1012" s="10">
        <v>3.7199320706677397</v>
      </c>
      <c r="I1012" s="24" t="s">
        <v>2735</v>
      </c>
    </row>
    <row r="1013" spans="1:9" x14ac:dyDescent="0.3">
      <c r="A1013" s="10" t="s">
        <v>1886</v>
      </c>
      <c r="B1013" s="10" t="s">
        <v>1887</v>
      </c>
      <c r="C1013" s="10"/>
      <c r="D1013" s="10"/>
      <c r="E1013" s="10">
        <v>1.92498140008729</v>
      </c>
      <c r="F1013" s="10">
        <v>8.6774740920200502E-2</v>
      </c>
      <c r="G1013" s="10">
        <v>1.4139519242146423</v>
      </c>
      <c r="H1013" s="10">
        <v>6.4281307565735935</v>
      </c>
      <c r="I1013" s="24" t="s">
        <v>2735</v>
      </c>
    </row>
    <row r="1014" spans="1:9" x14ac:dyDescent="0.3">
      <c r="A1014" s="10" t="s">
        <v>1637</v>
      </c>
      <c r="B1014" s="10" t="s">
        <v>1638</v>
      </c>
      <c r="C1014" s="10"/>
      <c r="D1014" s="10"/>
      <c r="E1014" s="10">
        <v>-0.68186302512988906</v>
      </c>
      <c r="F1014" s="10">
        <v>8.6793078633215795E-2</v>
      </c>
      <c r="G1014" s="10">
        <v>34.287861834155898</v>
      </c>
      <c r="H1014" s="10">
        <v>20.970015079145899</v>
      </c>
      <c r="I1014" s="24" t="s">
        <v>2735</v>
      </c>
    </row>
    <row r="1015" spans="1:9" x14ac:dyDescent="0.3">
      <c r="A1015" s="10" t="s">
        <v>973</v>
      </c>
      <c r="B1015" s="10" t="s">
        <v>974</v>
      </c>
      <c r="C1015" s="10"/>
      <c r="D1015" s="10"/>
      <c r="E1015" s="10">
        <v>-0.41558308512756098</v>
      </c>
      <c r="F1015" s="10">
        <v>8.7642751775322006E-2</v>
      </c>
      <c r="G1015" s="10">
        <v>122.11147528378267</v>
      </c>
      <c r="H1015" s="10">
        <v>91.619568045540532</v>
      </c>
      <c r="I1015" s="24" t="s">
        <v>2735</v>
      </c>
    </row>
    <row r="1016" spans="1:9" x14ac:dyDescent="0.3">
      <c r="A1016" s="10" t="s">
        <v>1881</v>
      </c>
      <c r="B1016" s="10" t="s">
        <v>1882</v>
      </c>
      <c r="C1016" s="10"/>
      <c r="D1016" s="10"/>
      <c r="E1016" s="10">
        <v>-1.59398381619906</v>
      </c>
      <c r="F1016" s="10">
        <v>8.7973322791056005E-2</v>
      </c>
      <c r="G1016" s="10">
        <v>6.8372258546794527</v>
      </c>
      <c r="H1016" s="10">
        <v>2.1151380423004569</v>
      </c>
      <c r="I1016" s="24" t="s">
        <v>2735</v>
      </c>
    </row>
    <row r="1017" spans="1:9" x14ac:dyDescent="0.3">
      <c r="A1017" s="10" t="s">
        <v>2132</v>
      </c>
      <c r="B1017" s="10" t="s">
        <v>2133</v>
      </c>
      <c r="C1017" s="10"/>
      <c r="D1017" s="10"/>
      <c r="E1017" s="10">
        <v>-2.7808193247712198</v>
      </c>
      <c r="F1017" s="10">
        <v>8.8174538861517604E-2</v>
      </c>
      <c r="G1017" s="10">
        <v>3.2345193451457064</v>
      </c>
      <c r="H1017" s="10">
        <v>0.42453917135751668</v>
      </c>
      <c r="I1017" s="24" t="s">
        <v>2735</v>
      </c>
    </row>
    <row r="1018" spans="1:9" x14ac:dyDescent="0.3">
      <c r="A1018" s="10" t="s">
        <v>1463</v>
      </c>
      <c r="B1018" s="10" t="s">
        <v>1464</v>
      </c>
      <c r="C1018" s="10"/>
      <c r="D1018" s="10"/>
      <c r="E1018" s="10">
        <v>-0.76158952835520799</v>
      </c>
      <c r="F1018" s="10">
        <v>8.9642142264960797E-2</v>
      </c>
      <c r="G1018" s="10">
        <v>29.709601558564803</v>
      </c>
      <c r="H1018" s="10">
        <v>16.556446542253635</v>
      </c>
      <c r="I1018" s="24" t="s">
        <v>2735</v>
      </c>
    </row>
    <row r="1019" spans="1:9" x14ac:dyDescent="0.3">
      <c r="A1019" s="10" t="s">
        <v>1264</v>
      </c>
      <c r="B1019" s="10" t="s">
        <v>1265</v>
      </c>
      <c r="C1019" s="10"/>
      <c r="D1019" s="10"/>
      <c r="E1019" s="10">
        <v>0.56752952902498399</v>
      </c>
      <c r="F1019" s="10">
        <v>8.9959197611097899E-2</v>
      </c>
      <c r="G1019" s="10">
        <v>31.929088850613667</v>
      </c>
      <c r="H1019" s="10">
        <v>46.600525264679</v>
      </c>
      <c r="I1019" s="24" t="s">
        <v>2735</v>
      </c>
    </row>
    <row r="1020" spans="1:9" x14ac:dyDescent="0.3">
      <c r="A1020" s="10" t="s">
        <v>1807</v>
      </c>
      <c r="B1020" s="10" t="s">
        <v>7</v>
      </c>
      <c r="C1020" s="10"/>
      <c r="D1020" s="10"/>
      <c r="E1020" s="10">
        <v>-1.4336430053967999</v>
      </c>
      <c r="F1020" s="10">
        <v>9.0201940456448304E-2</v>
      </c>
      <c r="G1020" s="10">
        <v>11.890571766821344</v>
      </c>
      <c r="H1020" s="10">
        <v>4.3703689804333896</v>
      </c>
      <c r="I1020" s="24" t="s">
        <v>2735</v>
      </c>
    </row>
    <row r="1021" spans="1:9" x14ac:dyDescent="0.3">
      <c r="A1021" s="10" t="s">
        <v>1792</v>
      </c>
      <c r="B1021" s="10" t="s">
        <v>1793</v>
      </c>
      <c r="C1021" s="10"/>
      <c r="D1021" s="10"/>
      <c r="E1021" s="10">
        <v>1.75896116741787</v>
      </c>
      <c r="F1021" s="10">
        <v>9.0866186238187499E-2</v>
      </c>
      <c r="G1021" s="10">
        <v>2.2579026820567596</v>
      </c>
      <c r="H1021" s="10">
        <v>7.2529424763571475</v>
      </c>
      <c r="I1021" s="24" t="s">
        <v>2735</v>
      </c>
    </row>
    <row r="1022" spans="1:9" x14ac:dyDescent="0.3">
      <c r="A1022" s="10" t="s">
        <v>1506</v>
      </c>
      <c r="B1022" s="10" t="s">
        <v>1508</v>
      </c>
      <c r="C1022" s="10"/>
      <c r="D1022" s="10"/>
      <c r="E1022" s="10">
        <v>0.70422620485985798</v>
      </c>
      <c r="F1022" s="10">
        <v>9.1373700744530301E-2</v>
      </c>
      <c r="G1022" s="10">
        <v>22.379281108331199</v>
      </c>
      <c r="H1022" s="10">
        <v>34.191655852026635</v>
      </c>
      <c r="I1022" s="24" t="s">
        <v>2735</v>
      </c>
    </row>
    <row r="1023" spans="1:9" x14ac:dyDescent="0.3">
      <c r="A1023" s="10" t="s">
        <v>1029</v>
      </c>
      <c r="B1023" s="10" t="s">
        <v>1030</v>
      </c>
      <c r="C1023" s="10"/>
      <c r="D1023" s="10"/>
      <c r="E1023" s="10">
        <v>0.40845956391600902</v>
      </c>
      <c r="F1023" s="10">
        <v>9.1541345409730301E-2</v>
      </c>
      <c r="G1023" s="10">
        <v>68.487094590292259</v>
      </c>
      <c r="H1023" s="10">
        <v>90.547920325042639</v>
      </c>
      <c r="I1023" s="24" t="s">
        <v>2735</v>
      </c>
    </row>
    <row r="1024" spans="1:9" x14ac:dyDescent="0.3">
      <c r="A1024" s="10" t="s">
        <v>1827</v>
      </c>
      <c r="B1024" s="10" t="s">
        <v>1829</v>
      </c>
      <c r="C1024" s="10"/>
      <c r="D1024" s="10"/>
      <c r="E1024" s="10">
        <v>-1.1069077265629299</v>
      </c>
      <c r="F1024" s="10">
        <v>9.1662600510011905E-2</v>
      </c>
      <c r="G1024" s="10">
        <v>12.322750700790605</v>
      </c>
      <c r="H1024" s="10">
        <v>5.8816397104524967</v>
      </c>
      <c r="I1024" s="24" t="s">
        <v>2735</v>
      </c>
    </row>
    <row r="1025" spans="1:9" x14ac:dyDescent="0.3">
      <c r="A1025" s="10" t="s">
        <v>1242</v>
      </c>
      <c r="B1025" s="10" t="s">
        <v>1243</v>
      </c>
      <c r="C1025" s="10"/>
      <c r="D1025" s="10"/>
      <c r="E1025" s="10">
        <v>0.71857439068927498</v>
      </c>
      <c r="F1025" s="10">
        <v>9.1717720207297196E-2</v>
      </c>
      <c r="G1025" s="10">
        <v>33.748774331390969</v>
      </c>
      <c r="H1025" s="10">
        <v>54.916896249256204</v>
      </c>
      <c r="I1025" s="24" t="s">
        <v>2735</v>
      </c>
    </row>
    <row r="1026" spans="1:9" x14ac:dyDescent="0.3">
      <c r="A1026" s="10" t="s">
        <v>2127</v>
      </c>
      <c r="B1026" s="10" t="s">
        <v>2128</v>
      </c>
      <c r="C1026" s="10"/>
      <c r="D1026" s="10"/>
      <c r="E1026" s="10">
        <v>4.4483607852816602</v>
      </c>
      <c r="F1026" s="10">
        <v>9.2394761032356207E-2</v>
      </c>
      <c r="G1026" s="10">
        <v>1.38777878078145E-17</v>
      </c>
      <c r="H1026" s="10">
        <v>2.5465595577528837</v>
      </c>
      <c r="I1026" s="24" t="s">
        <v>2735</v>
      </c>
    </row>
    <row r="1027" spans="1:9" x14ac:dyDescent="0.3">
      <c r="A1027" s="10" t="s">
        <v>1150</v>
      </c>
      <c r="B1027" s="10" t="s">
        <v>1151</v>
      </c>
      <c r="C1027" s="10"/>
      <c r="D1027" s="10"/>
      <c r="E1027" s="10">
        <v>-0.54428408213586799</v>
      </c>
      <c r="F1027" s="10">
        <v>9.2638912222348005E-2</v>
      </c>
      <c r="G1027" s="10">
        <v>45.382264411295729</v>
      </c>
      <c r="H1027" s="10">
        <v>30.455723617766498</v>
      </c>
      <c r="I1027" s="24" t="s">
        <v>2735</v>
      </c>
    </row>
    <row r="1028" spans="1:9" x14ac:dyDescent="0.3">
      <c r="A1028" s="10" t="s">
        <v>2018</v>
      </c>
      <c r="B1028" s="10" t="s">
        <v>2020</v>
      </c>
      <c r="C1028" s="10"/>
      <c r="D1028" s="10"/>
      <c r="E1028" s="10">
        <v>4.44991697393416</v>
      </c>
      <c r="F1028" s="10">
        <v>9.3195035238624394E-2</v>
      </c>
      <c r="G1028" s="10">
        <v>1.38777878078145E-17</v>
      </c>
      <c r="H1028" s="10">
        <v>2.5579262049959852</v>
      </c>
      <c r="I1028" s="24" t="s">
        <v>2735</v>
      </c>
    </row>
    <row r="1029" spans="1:9" x14ac:dyDescent="0.3">
      <c r="A1029" s="10" t="s">
        <v>1027</v>
      </c>
      <c r="B1029" s="10" t="s">
        <v>1028</v>
      </c>
      <c r="C1029" s="10"/>
      <c r="D1029" s="10"/>
      <c r="E1029" s="10">
        <v>0.41210787431249701</v>
      </c>
      <c r="F1029" s="10">
        <v>9.3295875260038102E-2</v>
      </c>
      <c r="G1029" s="10">
        <v>69.233883509222167</v>
      </c>
      <c r="H1029" s="10">
        <v>90.51079227688372</v>
      </c>
      <c r="I1029" s="24" t="s">
        <v>2735</v>
      </c>
    </row>
    <row r="1030" spans="1:9" x14ac:dyDescent="0.3">
      <c r="A1030" s="10" t="s">
        <v>2341</v>
      </c>
      <c r="B1030" s="10" t="s">
        <v>2342</v>
      </c>
      <c r="C1030" s="10"/>
      <c r="D1030" s="10"/>
      <c r="E1030" s="10">
        <v>-2.6665511259298702</v>
      </c>
      <c r="F1030" s="10">
        <v>9.3859834753781304E-2</v>
      </c>
      <c r="G1030" s="10">
        <v>3.0505155677081537</v>
      </c>
      <c r="H1030" s="10">
        <v>0.39126250500670795</v>
      </c>
      <c r="I1030" s="24" t="s">
        <v>2735</v>
      </c>
    </row>
    <row r="1031" spans="1:9" x14ac:dyDescent="0.3">
      <c r="A1031" s="10" t="s">
        <v>1164</v>
      </c>
      <c r="B1031" s="10" t="s">
        <v>1166</v>
      </c>
      <c r="C1031" s="10"/>
      <c r="D1031" s="10"/>
      <c r="E1031" s="10">
        <v>-0.54392285941501495</v>
      </c>
      <c r="F1031" s="10">
        <v>9.56102471103146E-2</v>
      </c>
      <c r="G1031" s="10">
        <v>45.988979926285396</v>
      </c>
      <c r="H1031" s="10">
        <v>32.24352512652333</v>
      </c>
      <c r="I1031" s="24" t="s">
        <v>2735</v>
      </c>
    </row>
    <row r="1032" spans="1:9" x14ac:dyDescent="0.3">
      <c r="A1032" s="10" t="s">
        <v>1121</v>
      </c>
      <c r="B1032" s="10" t="s">
        <v>1122</v>
      </c>
      <c r="C1032" s="10"/>
      <c r="D1032" s="10"/>
      <c r="E1032" s="10">
        <v>0.44568349966454801</v>
      </c>
      <c r="F1032" s="10">
        <v>9.56102471103146E-2</v>
      </c>
      <c r="G1032" s="10">
        <v>56.27339240387581</v>
      </c>
      <c r="H1032" s="10">
        <v>76.521766157948861</v>
      </c>
      <c r="I1032" s="24" t="s">
        <v>2735</v>
      </c>
    </row>
    <row r="1033" spans="1:9" x14ac:dyDescent="0.3">
      <c r="A1033" s="10" t="s">
        <v>1016</v>
      </c>
      <c r="B1033" s="10" t="s">
        <v>1017</v>
      </c>
      <c r="C1033" s="10"/>
      <c r="D1033" s="10"/>
      <c r="E1033" s="10">
        <v>0.51157265833350496</v>
      </c>
      <c r="F1033" s="10">
        <v>9.6174022557683897E-2</v>
      </c>
      <c r="G1033" s="10">
        <v>65.960618290480269</v>
      </c>
      <c r="H1033" s="10">
        <v>90.99373810115776</v>
      </c>
      <c r="I1033" s="24" t="s">
        <v>2735</v>
      </c>
    </row>
    <row r="1034" spans="1:9" x14ac:dyDescent="0.3">
      <c r="A1034" s="10" t="s">
        <v>1429</v>
      </c>
      <c r="B1034" s="10" t="s">
        <v>1430</v>
      </c>
      <c r="C1034" s="10"/>
      <c r="D1034" s="10"/>
      <c r="E1034" s="10">
        <v>-0.426588598037275</v>
      </c>
      <c r="F1034" s="10">
        <v>9.6271040044563605E-2</v>
      </c>
      <c r="G1034" s="10">
        <v>72.604432970673642</v>
      </c>
      <c r="H1034" s="10">
        <v>53.832673368246965</v>
      </c>
      <c r="I1034" s="24" t="s">
        <v>2735</v>
      </c>
    </row>
    <row r="1035" spans="1:9" x14ac:dyDescent="0.3">
      <c r="A1035" s="10" t="s">
        <v>1326</v>
      </c>
      <c r="B1035" s="10" t="s">
        <v>1327</v>
      </c>
      <c r="C1035" s="10"/>
      <c r="D1035" s="10"/>
      <c r="E1035" s="10">
        <v>0.58299412067971601</v>
      </c>
      <c r="F1035" s="10">
        <v>9.6443827947640101E-2</v>
      </c>
      <c r="G1035" s="10">
        <v>27.550763763784232</v>
      </c>
      <c r="H1035" s="10">
        <v>41.967151572795039</v>
      </c>
      <c r="I1035" s="24" t="s">
        <v>2735</v>
      </c>
    </row>
    <row r="1036" spans="1:9" x14ac:dyDescent="0.3">
      <c r="A1036" s="10" t="s">
        <v>1845</v>
      </c>
      <c r="B1036" s="10" t="s">
        <v>1847</v>
      </c>
      <c r="C1036" s="10"/>
      <c r="D1036" s="10"/>
      <c r="E1036" s="10">
        <v>-1.46096397129695</v>
      </c>
      <c r="F1036" s="10">
        <v>9.6444339907921797E-2</v>
      </c>
      <c r="G1036" s="10">
        <v>9.0028478057561969</v>
      </c>
      <c r="H1036" s="10">
        <v>3.5369234393047244</v>
      </c>
      <c r="I1036" s="24" t="s">
        <v>2735</v>
      </c>
    </row>
    <row r="1037" spans="1:9" x14ac:dyDescent="0.3">
      <c r="A1037" s="10" t="s">
        <v>1509</v>
      </c>
      <c r="B1037" s="10" t="s">
        <v>1510</v>
      </c>
      <c r="C1037" s="10"/>
      <c r="D1037" s="10"/>
      <c r="E1037" s="10">
        <v>-0.77301872657225801</v>
      </c>
      <c r="F1037" s="10">
        <v>9.6692011432379696E-2</v>
      </c>
      <c r="G1037" s="10">
        <v>25.249157955230469</v>
      </c>
      <c r="H1037" s="10">
        <v>15.2928300432743</v>
      </c>
      <c r="I1037" s="24" t="s">
        <v>2735</v>
      </c>
    </row>
    <row r="1038" spans="1:9" x14ac:dyDescent="0.3">
      <c r="A1038" s="10" t="s">
        <v>1316</v>
      </c>
      <c r="B1038" s="10" t="s">
        <v>7</v>
      </c>
      <c r="C1038" s="10"/>
      <c r="D1038" s="10"/>
      <c r="E1038" s="10">
        <v>-0.62888684735301503</v>
      </c>
      <c r="F1038" s="10">
        <v>9.6969812236594802E-2</v>
      </c>
      <c r="G1038" s="10">
        <v>35.258124665407962</v>
      </c>
      <c r="H1038" s="10">
        <v>22.960968896558001</v>
      </c>
      <c r="I1038" s="24" t="s">
        <v>2735</v>
      </c>
    </row>
    <row r="1039" spans="1:9" x14ac:dyDescent="0.3">
      <c r="A1039" s="10" t="s">
        <v>1868</v>
      </c>
      <c r="B1039" s="10" t="s">
        <v>7</v>
      </c>
      <c r="C1039" s="10"/>
      <c r="D1039" s="10"/>
      <c r="E1039" s="10">
        <v>2.1713760347902298</v>
      </c>
      <c r="F1039" s="10">
        <v>9.9146596886765997E-2</v>
      </c>
      <c r="G1039" s="10">
        <v>1.2540216560196453</v>
      </c>
      <c r="H1039" s="10">
        <v>5.2463903522031794</v>
      </c>
      <c r="I1039" s="24" t="s">
        <v>2735</v>
      </c>
    </row>
  </sheetData>
  <sortState ref="A2:I91">
    <sortCondition ref="F2:F91"/>
  </sortState>
  <pageMargins left="0.7" right="0.7" top="0.75" bottom="0.75" header="0.3" footer="0.3"/>
  <pageSetup orientation="landscape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/>
  </sheetViews>
  <sheetFormatPr defaultRowHeight="14.4" x14ac:dyDescent="0.3"/>
  <sheetData>
    <row r="1" spans="1:9" s="24" customFormat="1" x14ac:dyDescent="0.3">
      <c r="A1" s="24" t="s">
        <v>3224</v>
      </c>
    </row>
    <row r="2" spans="1:9" s="24" customFormat="1" x14ac:dyDescent="0.3">
      <c r="A2" s="24" t="s">
        <v>3014</v>
      </c>
    </row>
    <row r="3" spans="1:9" s="24" customFormat="1" x14ac:dyDescent="0.3">
      <c r="A3" s="24" t="s">
        <v>3011</v>
      </c>
    </row>
    <row r="4" spans="1:9" x14ac:dyDescent="0.3">
      <c r="A4" s="24" t="s">
        <v>3010</v>
      </c>
    </row>
    <row r="6" spans="1:9" x14ac:dyDescent="0.3">
      <c r="A6" s="11" t="s">
        <v>2594</v>
      </c>
      <c r="B6" s="11" t="s">
        <v>2595</v>
      </c>
      <c r="C6" s="11" t="s">
        <v>2596</v>
      </c>
      <c r="D6" s="11" t="s">
        <v>3012</v>
      </c>
      <c r="E6" s="11" t="s">
        <v>3013</v>
      </c>
      <c r="F6" s="11" t="s">
        <v>2599</v>
      </c>
      <c r="G6" s="11" t="s">
        <v>2600</v>
      </c>
      <c r="H6" s="11" t="s">
        <v>2601</v>
      </c>
      <c r="I6" s="11" t="s">
        <v>2602</v>
      </c>
    </row>
    <row r="7" spans="1:9" x14ac:dyDescent="0.3">
      <c r="A7" t="s">
        <v>2603</v>
      </c>
      <c r="B7" t="s">
        <v>2604</v>
      </c>
      <c r="C7" s="1">
        <v>8.0431529999999999E-7</v>
      </c>
      <c r="D7">
        <v>0.27160000000000001</v>
      </c>
      <c r="E7">
        <v>0.15260000000000001</v>
      </c>
      <c r="F7">
        <v>1.7794000000000001</v>
      </c>
      <c r="G7" s="1">
        <v>5.9042890000000001E-3</v>
      </c>
      <c r="H7">
        <v>0.13270000000000001</v>
      </c>
      <c r="I7">
        <v>8.8499999999999995E-2</v>
      </c>
    </row>
    <row r="8" spans="1:9" x14ac:dyDescent="0.3">
      <c r="A8" t="s">
        <v>2605</v>
      </c>
      <c r="B8" t="s">
        <v>2606</v>
      </c>
      <c r="C8" s="1">
        <v>1.5296870000000001E-4</v>
      </c>
      <c r="D8">
        <v>0.29320000000000002</v>
      </c>
      <c r="E8">
        <v>0.19520000000000001</v>
      </c>
      <c r="F8">
        <v>1.5024</v>
      </c>
      <c r="G8" s="1">
        <v>2.787822E-4</v>
      </c>
      <c r="H8">
        <v>0.23150000000000001</v>
      </c>
      <c r="I8">
        <v>0.1555</v>
      </c>
    </row>
    <row r="9" spans="1:9" x14ac:dyDescent="0.3">
      <c r="A9" t="s">
        <v>2607</v>
      </c>
      <c r="B9" t="s">
        <v>2608</v>
      </c>
      <c r="C9" s="1">
        <v>1.745735E-4</v>
      </c>
      <c r="D9">
        <v>1.0741000000000001</v>
      </c>
      <c r="E9">
        <v>0.877</v>
      </c>
      <c r="F9">
        <v>1.2246999999999999</v>
      </c>
      <c r="G9" s="1">
        <v>3.8557510000000003E-2</v>
      </c>
      <c r="H9">
        <v>0.52159999999999995</v>
      </c>
      <c r="I9">
        <v>0.47020000000000001</v>
      </c>
    </row>
    <row r="10" spans="1:9" x14ac:dyDescent="0.3">
      <c r="A10" s="2" t="s">
        <v>2609</v>
      </c>
      <c r="B10" t="s">
        <v>2610</v>
      </c>
      <c r="C10" s="1">
        <v>4.5844780000000001E-4</v>
      </c>
      <c r="D10">
        <v>0.68210000000000004</v>
      </c>
      <c r="E10">
        <v>0.53790000000000004</v>
      </c>
      <c r="F10">
        <v>1.2682</v>
      </c>
      <c r="G10" s="1">
        <v>7.0848509999999996E-3</v>
      </c>
      <c r="H10">
        <v>0.46910000000000002</v>
      </c>
      <c r="I10">
        <v>0.39929999999999999</v>
      </c>
    </row>
    <row r="11" spans="1:9" x14ac:dyDescent="0.3">
      <c r="A11" s="2" t="s">
        <v>2611</v>
      </c>
      <c r="B11" t="s">
        <v>2612</v>
      </c>
      <c r="C11" s="1">
        <v>9.6796459999999996E-4</v>
      </c>
      <c r="D11">
        <v>1.54E-2</v>
      </c>
      <c r="E11">
        <v>2E-3</v>
      </c>
      <c r="F11">
        <v>7.6936999999999998</v>
      </c>
      <c r="G11" s="1">
        <v>9.4641650000000001E-4</v>
      </c>
      <c r="H11">
        <v>1.54E-2</v>
      </c>
      <c r="I11">
        <v>2E-3</v>
      </c>
    </row>
    <row r="12" spans="1:9" x14ac:dyDescent="0.3">
      <c r="A12" s="2" t="s">
        <v>2613</v>
      </c>
      <c r="B12" t="s">
        <v>2614</v>
      </c>
      <c r="C12" s="1">
        <v>1.217728E-3</v>
      </c>
      <c r="D12">
        <v>3.6999999999999998E-2</v>
      </c>
      <c r="E12">
        <v>1.23E-2</v>
      </c>
      <c r="F12">
        <v>3.0024000000000002</v>
      </c>
      <c r="G12" s="1">
        <v>2.6235149999999999E-3</v>
      </c>
      <c r="H12">
        <v>3.4000000000000002E-2</v>
      </c>
      <c r="I12">
        <v>1.1900000000000001E-2</v>
      </c>
    </row>
    <row r="13" spans="1:9" x14ac:dyDescent="0.3">
      <c r="A13" s="2" t="s">
        <v>2615</v>
      </c>
      <c r="B13" t="s">
        <v>2616</v>
      </c>
      <c r="C13" s="1">
        <v>1.6212279999999999E-3</v>
      </c>
      <c r="D13">
        <v>0.31169999999999998</v>
      </c>
      <c r="E13">
        <v>0.22689999999999999</v>
      </c>
      <c r="F13">
        <v>1.3741000000000001</v>
      </c>
      <c r="G13" s="1">
        <v>5.2171550000000002E-3</v>
      </c>
      <c r="H13">
        <v>0.25929999999999997</v>
      </c>
      <c r="I13">
        <v>0.1983</v>
      </c>
    </row>
    <row r="14" spans="1:9" x14ac:dyDescent="0.3">
      <c r="A14" s="2" t="s">
        <v>2617</v>
      </c>
      <c r="B14" t="s">
        <v>2618</v>
      </c>
      <c r="C14" s="1">
        <v>2.2787160000000001E-3</v>
      </c>
      <c r="D14">
        <v>1.54E-2</v>
      </c>
      <c r="E14">
        <v>2.5000000000000001E-3</v>
      </c>
      <c r="F14">
        <v>6.1548999999999996</v>
      </c>
      <c r="G14" s="1">
        <v>2.231795E-3</v>
      </c>
      <c r="H14">
        <v>1.54E-2</v>
      </c>
      <c r="I14">
        <v>2.5000000000000001E-3</v>
      </c>
    </row>
    <row r="15" spans="1:9" x14ac:dyDescent="0.3">
      <c r="A15" t="s">
        <v>2619</v>
      </c>
      <c r="B15" t="s">
        <v>2620</v>
      </c>
      <c r="C15" s="1">
        <v>3.1672219999999999E-3</v>
      </c>
      <c r="D15">
        <v>9.2999999999999992E-3</v>
      </c>
      <c r="E15">
        <v>6.9999999999999999E-4</v>
      </c>
      <c r="F15">
        <v>13.1892</v>
      </c>
      <c r="G15" s="1">
        <v>3.1435159999999998E-3</v>
      </c>
      <c r="H15">
        <v>9.2999999999999992E-3</v>
      </c>
      <c r="I15">
        <v>6.9999999999999999E-4</v>
      </c>
    </row>
    <row r="16" spans="1:9" x14ac:dyDescent="0.3">
      <c r="A16" s="2" t="s">
        <v>2621</v>
      </c>
      <c r="B16" t="s">
        <v>2622</v>
      </c>
      <c r="C16" s="1">
        <v>4.554616E-3</v>
      </c>
      <c r="D16">
        <v>1.23E-2</v>
      </c>
      <c r="E16">
        <v>1.8E-3</v>
      </c>
      <c r="F16">
        <v>6.8388</v>
      </c>
      <c r="G16" s="1">
        <v>4.496468E-3</v>
      </c>
      <c r="H16">
        <v>1.23E-2</v>
      </c>
      <c r="I16">
        <v>1.8E-3</v>
      </c>
    </row>
    <row r="17" spans="1:9" x14ac:dyDescent="0.3">
      <c r="A17" s="2" t="s">
        <v>2623</v>
      </c>
      <c r="B17" t="s">
        <v>2624</v>
      </c>
      <c r="C17" s="1">
        <v>5.0755339999999996E-3</v>
      </c>
      <c r="D17">
        <v>4.6300000000000001E-2</v>
      </c>
      <c r="E17">
        <v>2.0899999999999998E-2</v>
      </c>
      <c r="F17">
        <v>2.2193000000000001</v>
      </c>
      <c r="G17" s="1">
        <v>4.8960590000000003E-3</v>
      </c>
      <c r="H17">
        <v>4.3200000000000002E-2</v>
      </c>
      <c r="I17">
        <v>1.9E-2</v>
      </c>
    </row>
    <row r="18" spans="1:9" x14ac:dyDescent="0.3">
      <c r="A18" t="s">
        <v>2625</v>
      </c>
      <c r="B18" t="s">
        <v>2626</v>
      </c>
      <c r="C18" s="1">
        <v>6.1794739999999999E-3</v>
      </c>
      <c r="D18">
        <v>6.1699999999999998E-2</v>
      </c>
      <c r="E18">
        <v>3.2099999999999997E-2</v>
      </c>
      <c r="F18">
        <v>1.9234</v>
      </c>
      <c r="G18" s="1">
        <v>1.6104509999999999E-2</v>
      </c>
      <c r="H18">
        <v>5.5599999999999997E-2</v>
      </c>
      <c r="I18">
        <v>3.1199999999999999E-2</v>
      </c>
    </row>
    <row r="19" spans="1:9" x14ac:dyDescent="0.3">
      <c r="A19" t="s">
        <v>2627</v>
      </c>
      <c r="B19" t="s">
        <v>2628</v>
      </c>
      <c r="C19" s="1">
        <v>6.196872E-3</v>
      </c>
      <c r="D19">
        <v>2.47E-2</v>
      </c>
      <c r="E19">
        <v>7.9000000000000008E-3</v>
      </c>
      <c r="F19">
        <v>3.1164000000000001</v>
      </c>
      <c r="G19" s="1">
        <v>4.8211149999999999E-3</v>
      </c>
      <c r="H19">
        <v>2.47E-2</v>
      </c>
      <c r="I19">
        <v>7.6E-3</v>
      </c>
    </row>
    <row r="20" spans="1:9" x14ac:dyDescent="0.3">
      <c r="A20" t="s">
        <v>2629</v>
      </c>
      <c r="B20" t="s">
        <v>2630</v>
      </c>
      <c r="C20" s="1">
        <v>6.2940009999999996E-3</v>
      </c>
      <c r="D20">
        <v>1.23E-2</v>
      </c>
      <c r="E20">
        <v>2E-3</v>
      </c>
      <c r="F20">
        <v>6.1548999999999996</v>
      </c>
      <c r="G20" s="1">
        <v>6.2168709999999997E-3</v>
      </c>
      <c r="H20">
        <v>1.23E-2</v>
      </c>
      <c r="I20">
        <v>2E-3</v>
      </c>
    </row>
    <row r="21" spans="1:9" x14ac:dyDescent="0.3">
      <c r="A21" t="s">
        <v>2631</v>
      </c>
      <c r="B21" t="s">
        <v>2632</v>
      </c>
      <c r="C21" s="1">
        <v>6.3672269999999996E-3</v>
      </c>
      <c r="D21">
        <v>5.8599999999999999E-2</v>
      </c>
      <c r="E21">
        <v>0.03</v>
      </c>
      <c r="F21">
        <v>1.9556</v>
      </c>
      <c r="G21" s="1">
        <v>8.3290020000000003E-3</v>
      </c>
      <c r="H21">
        <v>5.5599999999999997E-2</v>
      </c>
      <c r="I21">
        <v>2.9000000000000001E-2</v>
      </c>
    </row>
    <row r="22" spans="1:9" x14ac:dyDescent="0.3">
      <c r="A22" t="s">
        <v>2633</v>
      </c>
      <c r="B22" t="s">
        <v>2634</v>
      </c>
      <c r="C22" s="1">
        <v>9.9307739999999999E-3</v>
      </c>
      <c r="D22">
        <v>5.2499999999999998E-2</v>
      </c>
      <c r="E22">
        <v>2.7E-2</v>
      </c>
      <c r="F22">
        <v>1.9449000000000001</v>
      </c>
      <c r="G22" s="1">
        <v>1.6100440000000001E-2</v>
      </c>
      <c r="H22">
        <v>4.9399999999999999E-2</v>
      </c>
      <c r="I22">
        <v>2.6599999999999999E-2</v>
      </c>
    </row>
  </sheetData>
  <pageMargins left="0.7" right="0.7" top="0.75" bottom="0.75" header="0.3" footer="0.3"/>
  <pageSetup orientation="landscape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9"/>
  <sheetViews>
    <sheetView topLeftCell="A26" workbookViewId="0">
      <selection activeCell="A40" sqref="A40"/>
    </sheetView>
  </sheetViews>
  <sheetFormatPr defaultRowHeight="14.4" x14ac:dyDescent="0.3"/>
  <sheetData>
    <row r="1" spans="1:9" s="24" customFormat="1" x14ac:dyDescent="0.3">
      <c r="A1" s="24" t="s">
        <v>3225</v>
      </c>
    </row>
    <row r="2" spans="1:9" s="24" customFormat="1" x14ac:dyDescent="0.3">
      <c r="A2" s="24" t="s">
        <v>3006</v>
      </c>
    </row>
    <row r="3" spans="1:9" s="24" customFormat="1" x14ac:dyDescent="0.3"/>
    <row r="4" spans="1:9" x14ac:dyDescent="0.3">
      <c r="A4" s="16" t="s">
        <v>2728</v>
      </c>
      <c r="B4" s="16" t="s">
        <v>2745</v>
      </c>
      <c r="C4" s="14" t="s">
        <v>2746</v>
      </c>
      <c r="D4" s="23" t="s">
        <v>2747</v>
      </c>
      <c r="E4" s="14" t="s">
        <v>2748</v>
      </c>
      <c r="F4" s="14" t="s">
        <v>2749</v>
      </c>
      <c r="G4" s="14" t="s">
        <v>2750</v>
      </c>
      <c r="H4" s="14" t="s">
        <v>2752</v>
      </c>
      <c r="I4" s="17" t="s">
        <v>2751</v>
      </c>
    </row>
    <row r="5" spans="1:9" x14ac:dyDescent="0.3">
      <c r="A5" s="15" t="s">
        <v>1618</v>
      </c>
      <c r="B5" s="15" t="s">
        <v>2753</v>
      </c>
      <c r="C5" s="20">
        <v>0.1</v>
      </c>
      <c r="D5" s="21">
        <v>0.17861050000000001</v>
      </c>
      <c r="E5" s="20">
        <v>8.6852160000000005</v>
      </c>
      <c r="F5" s="20">
        <v>0.1</v>
      </c>
      <c r="G5" s="20">
        <v>0.1</v>
      </c>
      <c r="H5" t="s">
        <v>2754</v>
      </c>
      <c r="I5" s="18">
        <v>18.146731005692519</v>
      </c>
    </row>
    <row r="6" spans="1:9" x14ac:dyDescent="0.3">
      <c r="A6" s="15" t="s">
        <v>1830</v>
      </c>
      <c r="B6" t="s">
        <v>1832</v>
      </c>
      <c r="C6">
        <v>0.85498149999999995</v>
      </c>
      <c r="D6">
        <v>0.50626150000000003</v>
      </c>
      <c r="E6">
        <v>0.13522250000000002</v>
      </c>
      <c r="F6">
        <v>4.7498345000000004</v>
      </c>
      <c r="G6">
        <v>1.5097100000000001</v>
      </c>
      <c r="H6" t="s">
        <v>2749</v>
      </c>
      <c r="I6">
        <v>1.5800256837965714</v>
      </c>
    </row>
    <row r="7" spans="1:9" x14ac:dyDescent="0.3">
      <c r="A7" s="15" t="s">
        <v>2053</v>
      </c>
      <c r="B7" s="24" t="s">
        <v>2951</v>
      </c>
      <c r="C7" s="24">
        <v>0.1</v>
      </c>
      <c r="D7" s="24">
        <v>0.17853449999999998</v>
      </c>
      <c r="E7" s="24">
        <v>0.1</v>
      </c>
      <c r="F7" s="24">
        <v>1.721705</v>
      </c>
      <c r="G7" s="24">
        <v>0.1</v>
      </c>
      <c r="H7" s="24" t="s">
        <v>2749</v>
      </c>
      <c r="I7" s="24">
        <v>3.5978701640111637</v>
      </c>
    </row>
    <row r="8" spans="1:9" x14ac:dyDescent="0.3">
      <c r="A8" s="15" t="s">
        <v>549</v>
      </c>
      <c r="B8" s="24" t="s">
        <v>2757</v>
      </c>
      <c r="C8" s="24">
        <v>151.86321699999999</v>
      </c>
      <c r="D8" s="24">
        <v>12.711164</v>
      </c>
      <c r="E8" s="24">
        <v>8.9612389999999991</v>
      </c>
      <c r="F8" s="24">
        <v>1217.3407365</v>
      </c>
      <c r="G8" s="24">
        <v>508.87126799999999</v>
      </c>
      <c r="H8" s="24" t="s">
        <v>2749</v>
      </c>
      <c r="I8" s="24">
        <v>1.7838928034091006</v>
      </c>
    </row>
    <row r="9" spans="1:9" x14ac:dyDescent="0.3">
      <c r="A9" s="15" t="s">
        <v>1695</v>
      </c>
      <c r="B9" s="24" t="s">
        <v>2758</v>
      </c>
      <c r="C9" s="24">
        <v>0.295844</v>
      </c>
      <c r="D9" s="24">
        <v>0.68778000000000006</v>
      </c>
      <c r="E9" s="24">
        <v>4.4291855</v>
      </c>
      <c r="F9" s="24">
        <v>15.805347000000001</v>
      </c>
      <c r="G9" s="24">
        <v>3.2662775000000002</v>
      </c>
      <c r="H9" s="24" t="s">
        <v>2749</v>
      </c>
      <c r="I9" s="24">
        <v>1.8210840610308434</v>
      </c>
    </row>
    <row r="10" spans="1:9" x14ac:dyDescent="0.3">
      <c r="A10" s="15" t="s">
        <v>1106</v>
      </c>
      <c r="B10" s="24" t="s">
        <v>2759</v>
      </c>
      <c r="C10" s="24">
        <v>1.4984394999999999</v>
      </c>
      <c r="D10" s="24">
        <v>1.4267645</v>
      </c>
      <c r="E10" s="24">
        <v>3.1057455000000003</v>
      </c>
      <c r="F10" s="24">
        <v>2771.5901524999999</v>
      </c>
      <c r="G10" s="24">
        <v>0.42408699999999999</v>
      </c>
      <c r="H10" s="24" t="s">
        <v>2749</v>
      </c>
      <c r="I10" s="24">
        <v>429.36862595587178</v>
      </c>
    </row>
    <row r="11" spans="1:9" x14ac:dyDescent="0.3">
      <c r="A11" s="15" t="s">
        <v>1998</v>
      </c>
      <c r="B11" s="24" t="s">
        <v>2760</v>
      </c>
      <c r="C11" s="24">
        <v>0.1</v>
      </c>
      <c r="D11" s="24">
        <v>0.196741</v>
      </c>
      <c r="E11" s="24">
        <v>0.1</v>
      </c>
      <c r="F11" s="24">
        <v>12.0518035</v>
      </c>
      <c r="G11" s="24">
        <v>0.93495349999999999</v>
      </c>
      <c r="H11" s="24" t="s">
        <v>2749</v>
      </c>
      <c r="I11" s="24">
        <v>9.0499761769685154</v>
      </c>
    </row>
    <row r="12" spans="1:9" x14ac:dyDescent="0.3">
      <c r="A12" s="15" t="s">
        <v>1300</v>
      </c>
      <c r="B12" s="24" t="s">
        <v>2951</v>
      </c>
      <c r="C12" s="24">
        <v>0.1147845</v>
      </c>
      <c r="D12" s="24">
        <v>0.1868185</v>
      </c>
      <c r="E12" s="24">
        <v>0.55917499999999998</v>
      </c>
      <c r="F12" s="24">
        <v>205.92408649999999</v>
      </c>
      <c r="G12" s="24">
        <v>0.1</v>
      </c>
      <c r="H12" s="24" t="s">
        <v>2749</v>
      </c>
      <c r="I12" s="24">
        <v>214.33055971306587</v>
      </c>
    </row>
    <row r="13" spans="1:9" x14ac:dyDescent="0.3">
      <c r="A13" s="15" t="s">
        <v>2204</v>
      </c>
      <c r="B13" s="24" t="s">
        <v>2761</v>
      </c>
      <c r="C13" s="24">
        <v>0.1</v>
      </c>
      <c r="D13" s="24">
        <v>0.1</v>
      </c>
      <c r="E13" s="24">
        <v>0.12602150000000001</v>
      </c>
      <c r="F13" s="24">
        <v>45.211806500000002</v>
      </c>
      <c r="G13" s="24">
        <v>0.49947900000000001</v>
      </c>
      <c r="H13" s="24" t="s">
        <v>2749</v>
      </c>
      <c r="I13" s="24">
        <v>54.768963192632839</v>
      </c>
    </row>
    <row r="14" spans="1:9" x14ac:dyDescent="0.3">
      <c r="A14" s="15" t="s">
        <v>1794</v>
      </c>
      <c r="B14" s="24" t="s">
        <v>2762</v>
      </c>
      <c r="C14" s="24">
        <v>1.6742490000000001</v>
      </c>
      <c r="D14" s="24">
        <v>0.37765350000000003</v>
      </c>
      <c r="E14" s="24">
        <v>1.3180635000000001</v>
      </c>
      <c r="F14" s="24">
        <v>1072.9012115</v>
      </c>
      <c r="G14" s="24">
        <v>31.203085999999999</v>
      </c>
      <c r="H14" s="24" t="s">
        <v>2749</v>
      </c>
      <c r="I14" s="24">
        <v>31.032875301260646</v>
      </c>
    </row>
    <row r="15" spans="1:9" x14ac:dyDescent="0.3">
      <c r="A15" s="15" t="s">
        <v>1266</v>
      </c>
      <c r="B15" s="24" t="s">
        <v>2763</v>
      </c>
      <c r="C15" s="24">
        <v>4.0064089999999997</v>
      </c>
      <c r="D15" s="24">
        <v>0.98640400000000006</v>
      </c>
      <c r="E15" s="24">
        <v>1.0309995000000001</v>
      </c>
      <c r="F15" s="24">
        <v>540.71582599999999</v>
      </c>
      <c r="G15" s="24">
        <v>2.1039210000000002</v>
      </c>
      <c r="H15" s="24" t="s">
        <v>2749</v>
      </c>
      <c r="I15" s="24">
        <v>66.527258306390095</v>
      </c>
    </row>
    <row r="16" spans="1:9" x14ac:dyDescent="0.3">
      <c r="A16" s="15" t="s">
        <v>1799</v>
      </c>
      <c r="B16" s="24" t="s">
        <v>2764</v>
      </c>
      <c r="C16" s="24">
        <v>0.29370649999999998</v>
      </c>
      <c r="D16" s="24">
        <v>0.67875850000000004</v>
      </c>
      <c r="E16" s="24">
        <v>0.1</v>
      </c>
      <c r="F16" s="24">
        <v>48.4037395</v>
      </c>
      <c r="G16" s="24">
        <v>0.61700350000000004</v>
      </c>
      <c r="H16" s="24" t="s">
        <v>2749</v>
      </c>
      <c r="I16" s="24">
        <v>28.650276403496132</v>
      </c>
    </row>
    <row r="17" spans="1:9" x14ac:dyDescent="0.3">
      <c r="A17" s="15" t="s">
        <v>2143</v>
      </c>
      <c r="B17" s="24" t="s">
        <v>2765</v>
      </c>
      <c r="C17" s="24">
        <v>0.24934050000000002</v>
      </c>
      <c r="D17" s="24">
        <v>0.295074</v>
      </c>
      <c r="E17" s="24">
        <v>0.1</v>
      </c>
      <c r="F17" s="24">
        <v>3.6577124999999997</v>
      </c>
      <c r="G17" s="24">
        <v>0.20281850000000001</v>
      </c>
      <c r="H17" s="24" t="s">
        <v>2749</v>
      </c>
      <c r="I17" s="24">
        <v>4.3172450789806351</v>
      </c>
    </row>
    <row r="18" spans="1:9" x14ac:dyDescent="0.3">
      <c r="A18" s="15" t="s">
        <v>32</v>
      </c>
      <c r="B18" s="24" t="s">
        <v>2766</v>
      </c>
      <c r="C18" s="24">
        <v>0.1</v>
      </c>
      <c r="D18" s="24">
        <v>0.14957500000000001</v>
      </c>
      <c r="E18" s="24">
        <v>0.151202</v>
      </c>
      <c r="F18" s="24">
        <v>5.9473134999999999</v>
      </c>
      <c r="G18" s="24">
        <v>0.4135665</v>
      </c>
      <c r="H18" s="24" t="s">
        <v>2749</v>
      </c>
      <c r="I18" s="24">
        <v>7.3032000623815376</v>
      </c>
    </row>
    <row r="19" spans="1:9" x14ac:dyDescent="0.3">
      <c r="A19" s="15" t="s">
        <v>1986</v>
      </c>
      <c r="B19" s="24" t="s">
        <v>2767</v>
      </c>
      <c r="C19" s="24">
        <v>0.1</v>
      </c>
      <c r="D19" s="24">
        <v>0.1</v>
      </c>
      <c r="E19" s="24">
        <v>0.1</v>
      </c>
      <c r="F19" s="24">
        <v>14.576402999999999</v>
      </c>
      <c r="G19" s="24">
        <v>0.11210000000000001</v>
      </c>
      <c r="H19" s="24" t="s">
        <v>2749</v>
      </c>
      <c r="I19" s="24">
        <v>35.371033729677258</v>
      </c>
    </row>
    <row r="20" spans="1:9" x14ac:dyDescent="0.3">
      <c r="A20" s="15" t="s">
        <v>1717</v>
      </c>
      <c r="B20" s="24" t="s">
        <v>2952</v>
      </c>
      <c r="C20" s="24">
        <v>19.547021999999998</v>
      </c>
      <c r="D20" s="24">
        <v>1.6623494999999999</v>
      </c>
      <c r="E20" s="24">
        <v>0.12706100000000001</v>
      </c>
      <c r="F20" s="24">
        <v>49.898424999999996</v>
      </c>
      <c r="G20" s="24">
        <v>2.8868049999999998</v>
      </c>
      <c r="H20" s="24" t="s">
        <v>2749</v>
      </c>
      <c r="I20" s="24">
        <v>2.0599403774990854</v>
      </c>
    </row>
    <row r="21" spans="1:9" x14ac:dyDescent="0.3">
      <c r="A21" s="15" t="s">
        <v>1420</v>
      </c>
      <c r="B21" s="24" t="s">
        <v>2768</v>
      </c>
      <c r="C21" s="24">
        <v>2.0183420000000001</v>
      </c>
      <c r="D21" s="24">
        <v>0.62770749999999997</v>
      </c>
      <c r="E21" s="24">
        <v>0.19010850000000001</v>
      </c>
      <c r="F21" s="24">
        <v>130.58766499999999</v>
      </c>
      <c r="G21" s="24">
        <v>31.154182499999997</v>
      </c>
      <c r="H21" s="24" t="s">
        <v>2749</v>
      </c>
      <c r="I21" s="24">
        <v>3.8419051730299674</v>
      </c>
    </row>
    <row r="22" spans="1:9" x14ac:dyDescent="0.3">
      <c r="A22" s="15" t="s">
        <v>2343</v>
      </c>
      <c r="B22" s="24" t="s">
        <v>2769</v>
      </c>
      <c r="C22" s="24">
        <v>0.1</v>
      </c>
      <c r="D22" s="24">
        <v>0.1399735</v>
      </c>
      <c r="E22" s="24">
        <v>0.1</v>
      </c>
      <c r="F22" s="24">
        <v>1.3103400000000001</v>
      </c>
      <c r="G22" s="24">
        <v>0.1</v>
      </c>
      <c r="H22" s="24" t="s">
        <v>2749</v>
      </c>
      <c r="I22" s="24">
        <v>2.9782248249042271</v>
      </c>
    </row>
    <row r="23" spans="1:9" x14ac:dyDescent="0.3">
      <c r="A23" s="15" t="s">
        <v>1167</v>
      </c>
      <c r="B23" s="24" t="s">
        <v>2770</v>
      </c>
      <c r="C23" s="24">
        <v>1.2268509999999999</v>
      </c>
      <c r="D23" s="24">
        <v>2.232971</v>
      </c>
      <c r="E23" s="24">
        <v>0.26939049999999998</v>
      </c>
      <c r="F23" s="24">
        <v>208.043586</v>
      </c>
      <c r="G23" s="24">
        <v>85.879444000000007</v>
      </c>
      <c r="H23" s="24" t="s">
        <v>2749</v>
      </c>
      <c r="I23" s="24">
        <v>2.3216907174587536</v>
      </c>
    </row>
    <row r="24" spans="1:9" x14ac:dyDescent="0.3">
      <c r="A24" s="15" t="s">
        <v>686</v>
      </c>
      <c r="B24" s="24" t="s">
        <v>2953</v>
      </c>
      <c r="C24" s="24">
        <v>4.1027635</v>
      </c>
      <c r="D24" s="24">
        <v>2.8566995000000004</v>
      </c>
      <c r="E24" s="24">
        <v>0.80063250000000008</v>
      </c>
      <c r="F24" s="24">
        <v>103.337368</v>
      </c>
      <c r="G24" s="24">
        <v>2.5405300000000004</v>
      </c>
      <c r="H24" s="24" t="s">
        <v>2749</v>
      </c>
      <c r="I24" s="24">
        <v>10.032144941100906</v>
      </c>
    </row>
    <row r="25" spans="1:9" x14ac:dyDescent="0.3">
      <c r="A25" s="15" t="s">
        <v>328</v>
      </c>
      <c r="B25" s="24" t="s">
        <v>2771</v>
      </c>
      <c r="C25" s="24">
        <v>5.8096895000000002</v>
      </c>
      <c r="D25" s="24">
        <v>5.0695999999999994</v>
      </c>
      <c r="E25" s="24">
        <v>0.528756</v>
      </c>
      <c r="F25" s="24">
        <v>58.982640500000002</v>
      </c>
      <c r="G25" s="24">
        <v>7.6515060000000004</v>
      </c>
      <c r="H25" s="24" t="s">
        <v>2749</v>
      </c>
      <c r="I25" s="24">
        <v>3.0946499711706226</v>
      </c>
    </row>
    <row r="26" spans="1:9" x14ac:dyDescent="0.3">
      <c r="A26" s="15" t="s">
        <v>527</v>
      </c>
      <c r="B26" s="24" t="s">
        <v>2772</v>
      </c>
      <c r="C26" s="24">
        <v>77.726645499999989</v>
      </c>
      <c r="D26" s="24">
        <v>27.3702085</v>
      </c>
      <c r="E26" s="24">
        <v>18.5309715</v>
      </c>
      <c r="F26" s="24">
        <v>420.56656450000003</v>
      </c>
      <c r="G26" s="24">
        <v>73.320934499999993</v>
      </c>
      <c r="H26" s="24" t="s">
        <v>2749</v>
      </c>
      <c r="I26" s="24">
        <v>2.1354110810344786</v>
      </c>
    </row>
    <row r="27" spans="1:9" x14ac:dyDescent="0.3">
      <c r="A27" s="15" t="s">
        <v>2042</v>
      </c>
      <c r="B27" s="24" t="s">
        <v>2773</v>
      </c>
      <c r="C27" s="24">
        <v>5.3282685000000001</v>
      </c>
      <c r="D27" s="24">
        <v>0.44085949999999996</v>
      </c>
      <c r="E27" s="24">
        <v>0.157194</v>
      </c>
      <c r="F27" s="24">
        <v>782.87414899999999</v>
      </c>
      <c r="G27" s="24">
        <v>13.370367</v>
      </c>
      <c r="H27" s="24" t="s">
        <v>2749</v>
      </c>
      <c r="I27" s="24">
        <v>40.570387437969281</v>
      </c>
    </row>
    <row r="28" spans="1:9" x14ac:dyDescent="0.3">
      <c r="A28" s="15" t="s">
        <v>363</v>
      </c>
      <c r="B28" s="24" t="s">
        <v>2951</v>
      </c>
      <c r="C28" s="24">
        <v>32.736992999999998</v>
      </c>
      <c r="D28" s="24">
        <v>21.558990999999999</v>
      </c>
      <c r="E28" s="24">
        <v>36.250024499999995</v>
      </c>
      <c r="F28" s="24">
        <v>663.20774649999998</v>
      </c>
      <c r="G28" s="24">
        <v>28.391201000000002</v>
      </c>
      <c r="H28" s="24" t="s">
        <v>2749</v>
      </c>
      <c r="I28" s="24">
        <v>5.5761165852810768</v>
      </c>
    </row>
    <row r="29" spans="1:9" x14ac:dyDescent="0.3">
      <c r="A29" s="15" t="s">
        <v>2224</v>
      </c>
      <c r="B29" s="24" t="s">
        <v>2774</v>
      </c>
      <c r="C29" s="24">
        <v>0.1</v>
      </c>
      <c r="D29" s="24">
        <v>0.1</v>
      </c>
      <c r="E29" s="24">
        <v>0.1</v>
      </c>
      <c r="F29" s="24">
        <v>1.4829344999999998</v>
      </c>
      <c r="G29" s="24">
        <v>0.1</v>
      </c>
      <c r="H29" s="24" t="s">
        <v>2749</v>
      </c>
      <c r="I29" s="24">
        <v>3.7073362499999996</v>
      </c>
    </row>
    <row r="30" spans="1:9" x14ac:dyDescent="0.3">
      <c r="A30" s="15" t="s">
        <v>2317</v>
      </c>
      <c r="B30" s="24" t="s">
        <v>2954</v>
      </c>
      <c r="C30" s="24">
        <v>0.1</v>
      </c>
      <c r="D30" s="24">
        <v>0.1</v>
      </c>
      <c r="E30" s="24">
        <v>0.1</v>
      </c>
      <c r="F30" s="24">
        <v>0.77261950000000001</v>
      </c>
      <c r="G30" s="24">
        <v>0.1</v>
      </c>
      <c r="H30" s="24" t="s">
        <v>2749</v>
      </c>
      <c r="I30" s="24">
        <v>1.9315487499999999</v>
      </c>
    </row>
    <row r="31" spans="1:9" x14ac:dyDescent="0.3">
      <c r="A31" s="15" t="s">
        <v>2039</v>
      </c>
      <c r="B31" s="24" t="s">
        <v>2955</v>
      </c>
      <c r="C31" s="24">
        <v>0.1</v>
      </c>
      <c r="D31" s="24">
        <v>0.1</v>
      </c>
      <c r="E31" s="24">
        <v>0.1</v>
      </c>
      <c r="F31" s="24">
        <v>8.2485199999999992</v>
      </c>
      <c r="G31" s="24">
        <v>0.1</v>
      </c>
      <c r="H31" s="24" t="s">
        <v>2749</v>
      </c>
      <c r="I31" s="24">
        <v>20.621299999999998</v>
      </c>
    </row>
    <row r="32" spans="1:9" x14ac:dyDescent="0.3">
      <c r="A32" s="15" t="s">
        <v>1514</v>
      </c>
      <c r="B32" s="24" t="s">
        <v>2775</v>
      </c>
      <c r="C32" s="24">
        <v>0.1</v>
      </c>
      <c r="D32" s="24">
        <v>0.36699900000000002</v>
      </c>
      <c r="E32" s="24">
        <v>0.1</v>
      </c>
      <c r="F32" s="24">
        <v>31.954246000000001</v>
      </c>
      <c r="G32" s="24">
        <v>0.19370550000000003</v>
      </c>
      <c r="H32" s="24" t="s">
        <v>2749</v>
      </c>
      <c r="I32" s="24">
        <v>42.006121956686208</v>
      </c>
    </row>
    <row r="33" spans="1:9" x14ac:dyDescent="0.3">
      <c r="A33" s="15" t="s">
        <v>1816</v>
      </c>
      <c r="B33" s="24" t="s">
        <v>2776</v>
      </c>
      <c r="C33" s="24">
        <v>0.1</v>
      </c>
      <c r="D33" s="24">
        <v>0.1</v>
      </c>
      <c r="E33" s="24">
        <v>0.1</v>
      </c>
      <c r="F33" s="24">
        <v>2.7907545000000002</v>
      </c>
      <c r="G33" s="24">
        <v>0.1</v>
      </c>
      <c r="H33" s="24" t="s">
        <v>2749</v>
      </c>
      <c r="I33" s="24">
        <v>6.9768862500000006</v>
      </c>
    </row>
    <row r="34" spans="1:9" x14ac:dyDescent="0.3">
      <c r="A34" s="15" t="s">
        <v>282</v>
      </c>
      <c r="B34" s="24" t="s">
        <v>2777</v>
      </c>
      <c r="C34" s="24">
        <v>379.26789200000002</v>
      </c>
      <c r="D34" s="24">
        <v>160.5868935</v>
      </c>
      <c r="E34" s="24">
        <v>10.867689</v>
      </c>
      <c r="F34" s="24">
        <v>2309.9488744999999</v>
      </c>
      <c r="G34" s="24">
        <v>607.9240145</v>
      </c>
      <c r="H34" s="24" t="s">
        <v>2749</v>
      </c>
      <c r="I34" s="24">
        <v>1.9936614803827364</v>
      </c>
    </row>
    <row r="35" spans="1:9" x14ac:dyDescent="0.3">
      <c r="A35" s="15" t="s">
        <v>1827</v>
      </c>
      <c r="B35" s="24" t="s">
        <v>2951</v>
      </c>
      <c r="C35" s="24">
        <v>0.10772000000000001</v>
      </c>
      <c r="D35" s="24">
        <v>0.1752205</v>
      </c>
      <c r="E35" s="24">
        <v>0.122443</v>
      </c>
      <c r="F35" s="24">
        <v>9.1621569999999988</v>
      </c>
      <c r="G35" s="24">
        <v>0.1</v>
      </c>
      <c r="H35" s="24" t="s">
        <v>2749</v>
      </c>
      <c r="I35" s="24">
        <v>18.12911778876833</v>
      </c>
    </row>
    <row r="36" spans="1:9" x14ac:dyDescent="0.3">
      <c r="A36" s="15" t="s">
        <v>1170</v>
      </c>
      <c r="B36" s="24" t="s">
        <v>2951</v>
      </c>
      <c r="C36" s="24">
        <v>1.2745855000000001</v>
      </c>
      <c r="D36" s="24">
        <v>2.1904729999999999</v>
      </c>
      <c r="E36" s="24">
        <v>0.132883</v>
      </c>
      <c r="F36" s="24">
        <v>204.55643350000003</v>
      </c>
      <c r="G36" s="24">
        <v>5.8946635000000001</v>
      </c>
      <c r="H36" s="24" t="s">
        <v>2749</v>
      </c>
      <c r="I36" s="24">
        <v>21.549030376803838</v>
      </c>
    </row>
    <row r="37" spans="1:9" x14ac:dyDescent="0.3">
      <c r="A37" s="15" t="s">
        <v>1708</v>
      </c>
      <c r="B37" s="24" t="s">
        <v>2778</v>
      </c>
      <c r="C37" s="24">
        <v>0.1708925</v>
      </c>
      <c r="D37" s="24">
        <v>0.1</v>
      </c>
      <c r="E37" s="24">
        <v>0.1657565</v>
      </c>
      <c r="F37" s="24">
        <v>209.889263</v>
      </c>
      <c r="G37" s="24">
        <v>0.1</v>
      </c>
      <c r="H37" s="24" t="s">
        <v>2749</v>
      </c>
      <c r="I37" s="24">
        <v>391.11088066874248</v>
      </c>
    </row>
    <row r="38" spans="1:9" x14ac:dyDescent="0.3">
      <c r="A38" s="15" t="s">
        <v>1053</v>
      </c>
      <c r="B38" s="24" t="s">
        <v>2779</v>
      </c>
      <c r="C38" s="24">
        <v>0.86199300000000001</v>
      </c>
      <c r="D38" s="24">
        <v>0.41822999999999999</v>
      </c>
      <c r="E38" s="24">
        <v>0.1</v>
      </c>
      <c r="F38" s="24">
        <v>5.9220474999999997</v>
      </c>
      <c r="G38" s="24">
        <v>0.28744999999999998</v>
      </c>
      <c r="H38" s="24" t="s">
        <v>2749</v>
      </c>
      <c r="I38" s="24">
        <v>3.5510843552662901</v>
      </c>
    </row>
    <row r="39" spans="1:9" x14ac:dyDescent="0.3">
      <c r="A39" s="15" t="s">
        <v>1705</v>
      </c>
      <c r="B39" s="24" t="s">
        <v>2956</v>
      </c>
      <c r="C39" s="24">
        <v>0.61417299999999997</v>
      </c>
      <c r="D39" s="24">
        <v>0.14030799999999999</v>
      </c>
      <c r="E39" s="24">
        <v>0.10950699999999999</v>
      </c>
      <c r="F39" s="24">
        <v>85.272557500000005</v>
      </c>
      <c r="G39" s="24">
        <v>0.86166300000000007</v>
      </c>
      <c r="H39" s="24" t="s">
        <v>2749</v>
      </c>
      <c r="I39" s="24">
        <v>49.414717981793537</v>
      </c>
    </row>
    <row r="40" spans="1:9" x14ac:dyDescent="0.3">
      <c r="A40" s="15" t="s">
        <v>346</v>
      </c>
      <c r="B40" s="24" t="s">
        <v>2780</v>
      </c>
      <c r="C40" s="24">
        <v>18.5553095</v>
      </c>
      <c r="D40" s="24">
        <v>15.5565435</v>
      </c>
      <c r="E40" s="24">
        <v>1.0875270000000001</v>
      </c>
      <c r="F40" s="24">
        <v>99.942697500000008</v>
      </c>
      <c r="G40" s="24">
        <v>16.106448</v>
      </c>
      <c r="H40" s="24" t="s">
        <v>2749</v>
      </c>
      <c r="I40" s="24">
        <v>1.9479794283799496</v>
      </c>
    </row>
    <row r="41" spans="1:9" x14ac:dyDescent="0.3">
      <c r="A41" s="15" t="s">
        <v>1561</v>
      </c>
      <c r="B41" s="24" t="s">
        <v>1563</v>
      </c>
      <c r="C41" s="24">
        <v>0.88715499999999992</v>
      </c>
      <c r="D41" s="24">
        <v>1.1886654999999999</v>
      </c>
      <c r="E41" s="24">
        <v>0.65311700000000006</v>
      </c>
      <c r="F41" s="24">
        <v>41.730744000000001</v>
      </c>
      <c r="G41" s="24">
        <v>3.9691574999999997</v>
      </c>
      <c r="H41" s="24" t="s">
        <v>2749</v>
      </c>
      <c r="I41" s="24">
        <v>6.2302406878373633</v>
      </c>
    </row>
    <row r="42" spans="1:9" x14ac:dyDescent="0.3">
      <c r="A42" s="15" t="s">
        <v>650</v>
      </c>
      <c r="B42" s="24" t="s">
        <v>2957</v>
      </c>
      <c r="C42" s="24">
        <v>13.0950065</v>
      </c>
      <c r="D42" s="24">
        <v>4.6817574999999998</v>
      </c>
      <c r="E42" s="24">
        <v>1.4504730000000001</v>
      </c>
      <c r="F42" s="24">
        <v>49.303133000000003</v>
      </c>
      <c r="G42" s="24">
        <v>5.4614205</v>
      </c>
      <c r="H42" s="24" t="s">
        <v>2749</v>
      </c>
      <c r="I42" s="24">
        <v>1.996995300372246</v>
      </c>
    </row>
    <row r="43" spans="1:9" x14ac:dyDescent="0.3">
      <c r="A43" s="15" t="s">
        <v>1761</v>
      </c>
      <c r="B43" s="24" t="s">
        <v>2781</v>
      </c>
      <c r="C43" s="24">
        <v>0.162684</v>
      </c>
      <c r="D43" s="24">
        <v>1.2686405000000001</v>
      </c>
      <c r="E43" s="24">
        <v>0.1</v>
      </c>
      <c r="F43" s="24">
        <v>45.600522999999995</v>
      </c>
      <c r="G43" s="24">
        <v>21.438969999999998</v>
      </c>
      <c r="H43" s="24" t="s">
        <v>2749</v>
      </c>
      <c r="I43" s="24">
        <v>1.9851954009557866</v>
      </c>
    </row>
    <row r="44" spans="1:9" x14ac:dyDescent="0.3">
      <c r="A44" s="15" t="s">
        <v>349</v>
      </c>
      <c r="B44" s="24" t="s">
        <v>2951</v>
      </c>
      <c r="C44" s="24">
        <v>11.589786499999999</v>
      </c>
      <c r="D44" s="24">
        <v>16.882040499999999</v>
      </c>
      <c r="E44" s="24">
        <v>24.437401000000001</v>
      </c>
      <c r="F44" s="24">
        <v>1050.7526929999999</v>
      </c>
      <c r="G44" s="24">
        <v>303.43127500000003</v>
      </c>
      <c r="H44" s="24" t="s">
        <v>2749</v>
      </c>
      <c r="I44" s="24">
        <v>2.9487321372501953</v>
      </c>
    </row>
    <row r="45" spans="1:9" x14ac:dyDescent="0.3">
      <c r="A45" s="15" t="s">
        <v>2059</v>
      </c>
      <c r="B45" s="24" t="s">
        <v>2951</v>
      </c>
      <c r="C45" s="24">
        <v>0.1</v>
      </c>
      <c r="D45" s="24">
        <v>0.1</v>
      </c>
      <c r="E45" s="24">
        <v>0.1</v>
      </c>
      <c r="F45" s="24">
        <v>2.2695425</v>
      </c>
      <c r="G45" s="24">
        <v>0.1</v>
      </c>
      <c r="H45" s="24" t="s">
        <v>2749</v>
      </c>
      <c r="I45" s="24">
        <v>5.67385625</v>
      </c>
    </row>
    <row r="46" spans="1:9" x14ac:dyDescent="0.3">
      <c r="A46" s="15" t="s">
        <v>2056</v>
      </c>
      <c r="B46" s="24" t="s">
        <v>2782</v>
      </c>
      <c r="C46" s="24">
        <v>0.1</v>
      </c>
      <c r="D46" s="24">
        <v>0.14720549999999999</v>
      </c>
      <c r="E46" s="24">
        <v>0.1</v>
      </c>
      <c r="F46" s="24">
        <v>1.8511095</v>
      </c>
      <c r="G46" s="24">
        <v>0.1</v>
      </c>
      <c r="H46" s="24" t="s">
        <v>2749</v>
      </c>
      <c r="I46" s="24">
        <v>4.1392816054364268</v>
      </c>
    </row>
    <row r="47" spans="1:9" x14ac:dyDescent="0.3">
      <c r="A47" s="15" t="s">
        <v>1615</v>
      </c>
      <c r="B47" s="24" t="s">
        <v>2783</v>
      </c>
      <c r="C47" s="24">
        <v>0.64275000000000004</v>
      </c>
      <c r="D47" s="24">
        <v>0.2020265</v>
      </c>
      <c r="E47" s="24">
        <v>0.16170000000000001</v>
      </c>
      <c r="F47" s="24">
        <v>6.6460865</v>
      </c>
      <c r="G47" s="24">
        <v>0.36223700000000003</v>
      </c>
      <c r="H47" s="24" t="s">
        <v>2749</v>
      </c>
      <c r="I47" s="24">
        <v>4.8557177963101843</v>
      </c>
    </row>
    <row r="48" spans="1:9" x14ac:dyDescent="0.3">
      <c r="A48" s="15" t="s">
        <v>1641</v>
      </c>
      <c r="B48" s="24" t="s">
        <v>1643</v>
      </c>
      <c r="C48" s="24">
        <v>1.4282845000000002</v>
      </c>
      <c r="D48" s="24">
        <v>1.1754015</v>
      </c>
      <c r="E48" s="24">
        <v>0.2841205</v>
      </c>
      <c r="F48" s="24">
        <v>95.999339500000019</v>
      </c>
      <c r="G48" s="24">
        <v>39.8294195</v>
      </c>
      <c r="H48" s="24" t="s">
        <v>2749</v>
      </c>
      <c r="I48" s="24">
        <v>2.2473214786933973</v>
      </c>
    </row>
    <row r="49" spans="1:9" x14ac:dyDescent="0.3">
      <c r="A49" s="15" t="s">
        <v>898</v>
      </c>
      <c r="B49" s="24" t="s">
        <v>2784</v>
      </c>
      <c r="C49" s="24">
        <v>5.9546570000000001</v>
      </c>
      <c r="D49" s="24">
        <v>4.1262094999999999</v>
      </c>
      <c r="E49" s="24">
        <v>2.1448214999999999</v>
      </c>
      <c r="F49" s="24">
        <v>153.98161949999999</v>
      </c>
      <c r="G49" s="24">
        <v>39.215647000000004</v>
      </c>
      <c r="H49" s="24" t="s">
        <v>2749</v>
      </c>
      <c r="I49" s="24">
        <v>2.9933441560177236</v>
      </c>
    </row>
    <row r="50" spans="1:9" x14ac:dyDescent="0.3">
      <c r="A50" s="15" t="s">
        <v>533</v>
      </c>
      <c r="B50" s="24" t="s">
        <v>2785</v>
      </c>
      <c r="C50" s="24">
        <v>49.6368315</v>
      </c>
      <c r="D50" s="24">
        <v>24.203453500000002</v>
      </c>
      <c r="E50" s="24">
        <v>18.372743499999999</v>
      </c>
      <c r="F50" s="24">
        <v>171.6080025</v>
      </c>
      <c r="G50" s="24">
        <v>19.320042999999998</v>
      </c>
      <c r="H50" s="24" t="s">
        <v>2749</v>
      </c>
      <c r="I50" s="24">
        <v>1.5386288586161638</v>
      </c>
    </row>
    <row r="51" spans="1:9" x14ac:dyDescent="0.3">
      <c r="A51" s="15" t="s">
        <v>1085</v>
      </c>
      <c r="B51" s="24" t="s">
        <v>2786</v>
      </c>
      <c r="C51" s="24">
        <v>153.24991900000001</v>
      </c>
      <c r="D51" s="24">
        <v>18.504042499999997</v>
      </c>
      <c r="E51" s="24">
        <v>14.6806205</v>
      </c>
      <c r="F51" s="24">
        <v>2375.4324790000001</v>
      </c>
      <c r="G51" s="24">
        <v>355.38491950000002</v>
      </c>
      <c r="H51" s="24" t="s">
        <v>2749</v>
      </c>
      <c r="I51" s="24">
        <v>4.3841767829023039</v>
      </c>
    </row>
    <row r="52" spans="1:9" x14ac:dyDescent="0.3">
      <c r="A52" s="18" t="s">
        <v>402</v>
      </c>
      <c r="B52" s="24" t="s">
        <v>2787</v>
      </c>
      <c r="C52" s="24">
        <v>4.8512765</v>
      </c>
      <c r="D52" s="24">
        <v>20.002312</v>
      </c>
      <c r="E52" s="24">
        <v>4.8149704999999994</v>
      </c>
      <c r="F52" s="24">
        <v>1.2647944999999998</v>
      </c>
      <c r="G52" s="24">
        <v>2.4006970000000001</v>
      </c>
      <c r="H52" t="s">
        <v>2755</v>
      </c>
      <c r="I52" s="24">
        <v>1.500352860956581</v>
      </c>
    </row>
    <row r="53" spans="1:9" x14ac:dyDescent="0.3">
      <c r="A53" s="18" t="s">
        <v>373</v>
      </c>
      <c r="B53" s="24" t="s">
        <v>2951</v>
      </c>
      <c r="C53" s="24">
        <v>8.4082694999999994</v>
      </c>
      <c r="D53" s="24">
        <v>29.243983999999998</v>
      </c>
      <c r="E53" s="24">
        <v>4.3254320000000002</v>
      </c>
      <c r="F53" s="24">
        <v>0.31931100000000001</v>
      </c>
      <c r="G53" s="24">
        <v>0.31702200000000003</v>
      </c>
      <c r="H53" s="24" t="s">
        <v>2755</v>
      </c>
      <c r="I53" s="24">
        <v>2.1872781255725258</v>
      </c>
    </row>
    <row r="54" spans="1:9" x14ac:dyDescent="0.3">
      <c r="A54" s="18" t="s">
        <v>1456</v>
      </c>
      <c r="B54" s="24" t="s">
        <v>2788</v>
      </c>
      <c r="C54" s="24">
        <v>0.43513000000000002</v>
      </c>
      <c r="D54" s="24">
        <v>57.478425000000001</v>
      </c>
      <c r="E54" s="24">
        <v>0.1</v>
      </c>
      <c r="F54" s="24">
        <v>8.2903485000000003</v>
      </c>
      <c r="G54" s="24">
        <v>0.29047899999999999</v>
      </c>
      <c r="H54" s="24" t="s">
        <v>2755</v>
      </c>
      <c r="I54" s="24">
        <v>6.3052537267752724</v>
      </c>
    </row>
    <row r="55" spans="1:9" x14ac:dyDescent="0.3">
      <c r="A55" s="18" t="s">
        <v>1379</v>
      </c>
      <c r="B55" s="24" t="s">
        <v>2789</v>
      </c>
      <c r="C55" s="24">
        <v>0.33099049999999997</v>
      </c>
      <c r="D55" s="24">
        <v>6.3790519999999997</v>
      </c>
      <c r="E55" s="24">
        <v>0.151561</v>
      </c>
      <c r="F55" s="24">
        <v>0.32425800000000005</v>
      </c>
      <c r="G55" s="24">
        <v>0.18472050000000001</v>
      </c>
      <c r="H55" s="24" t="s">
        <v>2755</v>
      </c>
      <c r="I55" s="24">
        <v>6.4335441186852638</v>
      </c>
    </row>
    <row r="56" spans="1:9" x14ac:dyDescent="0.3">
      <c r="A56" s="18" t="s">
        <v>314</v>
      </c>
      <c r="B56" s="24" t="s">
        <v>2951</v>
      </c>
      <c r="C56" s="24">
        <v>1.4534285</v>
      </c>
      <c r="D56" s="24">
        <v>10.3755405</v>
      </c>
      <c r="E56" s="24">
        <v>0.186469</v>
      </c>
      <c r="F56" s="24">
        <v>0.1204945</v>
      </c>
      <c r="G56" s="24">
        <v>0.1</v>
      </c>
      <c r="H56" s="24" t="s">
        <v>2755</v>
      </c>
      <c r="I56" s="24">
        <v>5.5770721976873689</v>
      </c>
    </row>
    <row r="57" spans="1:9" x14ac:dyDescent="0.3">
      <c r="A57" s="18" t="s">
        <v>1164</v>
      </c>
      <c r="B57" s="24" t="s">
        <v>2951</v>
      </c>
      <c r="C57" s="24">
        <v>0.53165600000000002</v>
      </c>
      <c r="D57" s="24">
        <v>1.725274</v>
      </c>
      <c r="E57" s="24">
        <v>0.11019000000000001</v>
      </c>
      <c r="F57" s="24">
        <v>0.276646</v>
      </c>
      <c r="G57" s="24">
        <v>0.1</v>
      </c>
      <c r="H57" s="24" t="s">
        <v>2755</v>
      </c>
      <c r="I57" s="24">
        <v>1.6939494861029833</v>
      </c>
    </row>
    <row r="58" spans="1:9" x14ac:dyDescent="0.3">
      <c r="A58" s="18" t="s">
        <v>495</v>
      </c>
      <c r="B58" s="24" t="s">
        <v>2790</v>
      </c>
      <c r="C58" s="24">
        <v>2.4219284999999999</v>
      </c>
      <c r="D58" s="24">
        <v>27.202606000000003</v>
      </c>
      <c r="E58" s="24">
        <v>4.5578269999999996</v>
      </c>
      <c r="F58" s="24">
        <v>1.2653114999999999</v>
      </c>
      <c r="G58" s="24">
        <v>0.42705850000000001</v>
      </c>
      <c r="H58" s="24" t="s">
        <v>2755</v>
      </c>
      <c r="I58" s="24">
        <v>3.1367864775480947</v>
      </c>
    </row>
    <row r="59" spans="1:9" x14ac:dyDescent="0.3">
      <c r="A59" s="18" t="s">
        <v>2015</v>
      </c>
      <c r="B59" s="24" t="s">
        <v>2791</v>
      </c>
      <c r="C59" s="24">
        <v>0.1</v>
      </c>
      <c r="D59" s="24">
        <v>0.65191449999999995</v>
      </c>
      <c r="E59" s="24">
        <v>0.1</v>
      </c>
      <c r="F59" s="24">
        <v>0.1</v>
      </c>
      <c r="G59" s="24">
        <v>0.1</v>
      </c>
      <c r="H59" s="24" t="s">
        <v>2755</v>
      </c>
      <c r="I59" s="24">
        <v>1.6297862499999998</v>
      </c>
    </row>
    <row r="60" spans="1:9" x14ac:dyDescent="0.3">
      <c r="A60" s="18" t="s">
        <v>1468</v>
      </c>
      <c r="B60" s="24" t="s">
        <v>2792</v>
      </c>
      <c r="C60" s="24">
        <v>0.2095755</v>
      </c>
      <c r="D60" s="24">
        <v>5.9389919999999998</v>
      </c>
      <c r="E60" s="24">
        <v>0.47421150000000001</v>
      </c>
      <c r="F60" s="24">
        <v>0.29643350000000002</v>
      </c>
      <c r="G60" s="24">
        <v>0.1</v>
      </c>
      <c r="H60" s="24" t="s">
        <v>2755</v>
      </c>
      <c r="I60" s="24">
        <v>5.4979441697320128</v>
      </c>
    </row>
    <row r="61" spans="1:9" x14ac:dyDescent="0.3">
      <c r="A61" s="18" t="s">
        <v>1965</v>
      </c>
      <c r="B61" s="24" t="s">
        <v>1967</v>
      </c>
      <c r="C61" s="24">
        <v>0.31627850000000002</v>
      </c>
      <c r="D61" s="24">
        <v>1.057437</v>
      </c>
      <c r="E61" s="24">
        <v>0.1</v>
      </c>
      <c r="F61" s="24">
        <v>0.1</v>
      </c>
      <c r="G61" s="24">
        <v>0.1</v>
      </c>
      <c r="H61" s="24" t="s">
        <v>2755</v>
      </c>
      <c r="I61" s="24">
        <v>1.7158427561565104</v>
      </c>
    </row>
    <row r="62" spans="1:9" x14ac:dyDescent="0.3">
      <c r="A62" s="18" t="s">
        <v>1006</v>
      </c>
      <c r="B62" s="24" t="s">
        <v>2793</v>
      </c>
      <c r="C62" s="24">
        <v>0.16226299999999999</v>
      </c>
      <c r="D62" s="24">
        <v>1.3308915000000001</v>
      </c>
      <c r="E62" s="24">
        <v>0.1</v>
      </c>
      <c r="F62" s="24">
        <v>0.1</v>
      </c>
      <c r="G62" s="24">
        <v>0.1390055</v>
      </c>
      <c r="H62" s="24" t="s">
        <v>2755</v>
      </c>
      <c r="I62" s="24">
        <v>2.6550471453921403</v>
      </c>
    </row>
    <row r="63" spans="1:9" x14ac:dyDescent="0.3">
      <c r="A63" s="18" t="s">
        <v>387</v>
      </c>
      <c r="B63" s="24" t="s">
        <v>2794</v>
      </c>
      <c r="C63" s="24">
        <v>2.0435029999999998</v>
      </c>
      <c r="D63" s="24">
        <v>83.323472500000008</v>
      </c>
      <c r="E63" s="24">
        <v>0.32238600000000001</v>
      </c>
      <c r="F63" s="24">
        <v>0.3695735</v>
      </c>
      <c r="G63" s="24">
        <v>0.23481299999999999</v>
      </c>
      <c r="H63" s="24" t="s">
        <v>2755</v>
      </c>
      <c r="I63" s="24">
        <v>28.052439075095901</v>
      </c>
    </row>
    <row r="64" spans="1:9" x14ac:dyDescent="0.3">
      <c r="A64" s="18" t="s">
        <v>1155</v>
      </c>
      <c r="B64" s="24" t="s">
        <v>2951</v>
      </c>
      <c r="C64" s="24">
        <v>0.24253599999999997</v>
      </c>
      <c r="D64" s="24">
        <v>6.8480930000000004</v>
      </c>
      <c r="E64" s="24">
        <v>0.11658600000000001</v>
      </c>
      <c r="F64" s="24">
        <v>0.19134050000000002</v>
      </c>
      <c r="G64" s="24">
        <v>0.1</v>
      </c>
      <c r="H64" s="24" t="s">
        <v>2755</v>
      </c>
      <c r="I64" s="24">
        <v>10.528036589349885</v>
      </c>
    </row>
    <row r="65" spans="1:9" x14ac:dyDescent="0.3">
      <c r="A65" s="18" t="s">
        <v>1270</v>
      </c>
      <c r="B65" s="24" t="s">
        <v>2795</v>
      </c>
      <c r="C65" s="24">
        <v>0.1</v>
      </c>
      <c r="D65" s="24">
        <v>4.7397340000000003</v>
      </c>
      <c r="E65" s="24">
        <v>0.30239899999999997</v>
      </c>
      <c r="F65" s="24">
        <v>0.49228250000000001</v>
      </c>
      <c r="G65" s="24">
        <v>0.1</v>
      </c>
      <c r="H65" s="24" t="s">
        <v>2755</v>
      </c>
      <c r="I65" s="24">
        <v>4.7650770623561423</v>
      </c>
    </row>
    <row r="66" spans="1:9" x14ac:dyDescent="0.3">
      <c r="A66" s="18" t="s">
        <v>267</v>
      </c>
      <c r="B66" s="24" t="s">
        <v>2796</v>
      </c>
      <c r="C66" s="24">
        <v>6.9622444999999997</v>
      </c>
      <c r="D66" s="24">
        <v>57.285855499999997</v>
      </c>
      <c r="E66" s="24">
        <v>3.3781489999999996</v>
      </c>
      <c r="F66" s="24">
        <v>3.7871005000000002</v>
      </c>
      <c r="G66" s="24">
        <v>19.654026000000002</v>
      </c>
      <c r="H66" s="24" t="s">
        <v>2755</v>
      </c>
      <c r="I66" s="24">
        <v>1.6957749532880697</v>
      </c>
    </row>
    <row r="67" spans="1:9" x14ac:dyDescent="0.3">
      <c r="A67" s="18" t="s">
        <v>593</v>
      </c>
      <c r="B67" s="24" t="s">
        <v>2797</v>
      </c>
      <c r="C67" s="24">
        <v>11.795206499999999</v>
      </c>
      <c r="D67" s="24">
        <v>33.551344499999999</v>
      </c>
      <c r="E67" s="24">
        <v>0.1686725</v>
      </c>
      <c r="F67" s="24">
        <v>0.14442450000000001</v>
      </c>
      <c r="G67" s="24">
        <v>0.60156199999999993</v>
      </c>
      <c r="H67" s="24" t="s">
        <v>2755</v>
      </c>
      <c r="I67" s="24">
        <v>2.6397875335502179</v>
      </c>
    </row>
    <row r="68" spans="1:9" x14ac:dyDescent="0.3">
      <c r="A68" s="18" t="s">
        <v>1655</v>
      </c>
      <c r="B68" s="24" t="s">
        <v>2798</v>
      </c>
      <c r="C68" s="24">
        <v>1.9312165000000001</v>
      </c>
      <c r="D68" s="24">
        <v>7.7967060000000004</v>
      </c>
      <c r="E68" s="24">
        <v>0.72954450000000004</v>
      </c>
      <c r="F68" s="24">
        <v>0.13322300000000001</v>
      </c>
      <c r="G68" s="24">
        <v>0.273449</v>
      </c>
      <c r="H68" s="24" t="s">
        <v>2755</v>
      </c>
      <c r="I68" s="24">
        <v>2.5417689644729</v>
      </c>
    </row>
    <row r="69" spans="1:9" x14ac:dyDescent="0.3">
      <c r="A69" s="18" t="s">
        <v>48</v>
      </c>
      <c r="B69" s="24" t="s">
        <v>2799</v>
      </c>
      <c r="C69" s="24">
        <v>6.0359490000000005</v>
      </c>
      <c r="D69" s="24">
        <v>45.894055000000002</v>
      </c>
      <c r="E69" s="24">
        <v>0.11814000000000001</v>
      </c>
      <c r="F69" s="24">
        <v>0.11243900000000001</v>
      </c>
      <c r="G69" s="24">
        <v>3.5573104999999998</v>
      </c>
      <c r="H69" s="24" t="s">
        <v>2755</v>
      </c>
      <c r="I69" s="24">
        <v>4.6717029193832937</v>
      </c>
    </row>
    <row r="70" spans="1:9" x14ac:dyDescent="0.3">
      <c r="A70" s="18" t="s">
        <v>20</v>
      </c>
      <c r="B70" s="24" t="s">
        <v>2800</v>
      </c>
      <c r="C70" s="24">
        <v>15.574853999999998</v>
      </c>
      <c r="D70" s="24">
        <v>53.888682500000002</v>
      </c>
      <c r="E70" s="24">
        <v>0.145985</v>
      </c>
      <c r="F70" s="24">
        <v>0.1</v>
      </c>
      <c r="G70" s="24">
        <v>15.4093</v>
      </c>
      <c r="H70" s="24" t="s">
        <v>2755</v>
      </c>
      <c r="I70" s="24">
        <v>1.7255345069069339</v>
      </c>
    </row>
    <row r="71" spans="1:9" x14ac:dyDescent="0.3">
      <c r="A71" s="18" t="s">
        <v>1980</v>
      </c>
      <c r="B71" s="24" t="s">
        <v>2801</v>
      </c>
      <c r="C71" s="24">
        <v>0.29281200000000002</v>
      </c>
      <c r="D71" s="24">
        <v>5.1850480000000001</v>
      </c>
      <c r="E71" s="24">
        <v>0.1</v>
      </c>
      <c r="F71" s="24">
        <v>0.1</v>
      </c>
      <c r="G71" s="24">
        <v>0.24661849999999999</v>
      </c>
      <c r="H71" s="24" t="s">
        <v>2755</v>
      </c>
      <c r="I71" s="24">
        <v>7.0122181868343274</v>
      </c>
    </row>
    <row r="72" spans="1:9" x14ac:dyDescent="0.3">
      <c r="A72" s="18" t="s">
        <v>1441</v>
      </c>
      <c r="B72" s="24" t="s">
        <v>2951</v>
      </c>
      <c r="C72" s="24">
        <v>1.4938530000000001</v>
      </c>
      <c r="D72" s="24">
        <v>0.13286300000000001</v>
      </c>
      <c r="E72" s="24">
        <v>0.1</v>
      </c>
      <c r="F72" s="24">
        <v>0.1</v>
      </c>
      <c r="G72" s="24">
        <v>0.1</v>
      </c>
      <c r="H72" t="s">
        <v>2746</v>
      </c>
      <c r="I72" s="24">
        <v>3.4510988465172581</v>
      </c>
    </row>
    <row r="73" spans="1:9" x14ac:dyDescent="0.3">
      <c r="A73" s="18" t="s">
        <v>1661</v>
      </c>
      <c r="B73" s="24" t="s">
        <v>1663</v>
      </c>
      <c r="C73" s="24">
        <v>22.321106499999999</v>
      </c>
      <c r="D73" s="24">
        <v>0.62073499999999993</v>
      </c>
      <c r="E73" s="24">
        <v>0.19336049999999999</v>
      </c>
      <c r="F73" s="24">
        <v>0.88096699999999994</v>
      </c>
      <c r="G73" s="24">
        <v>7.3264775000000002</v>
      </c>
      <c r="H73" s="24" t="s">
        <v>2746</v>
      </c>
      <c r="I73" s="24">
        <v>2.4742013558660716</v>
      </c>
    </row>
    <row r="74" spans="1:9" x14ac:dyDescent="0.3">
      <c r="A74" s="18" t="s">
        <v>352</v>
      </c>
      <c r="B74" s="24" t="s">
        <v>2951</v>
      </c>
      <c r="C74" s="24">
        <v>392.347668</v>
      </c>
      <c r="D74" s="24">
        <v>10.211888</v>
      </c>
      <c r="E74" s="24">
        <v>3.2626505000000003</v>
      </c>
      <c r="F74" s="24">
        <v>4.2592794999999999</v>
      </c>
      <c r="G74" s="24">
        <v>161.82630649999999</v>
      </c>
      <c r="H74" s="24" t="s">
        <v>2746</v>
      </c>
      <c r="I74" s="24">
        <v>2.1850489861962648</v>
      </c>
    </row>
    <row r="75" spans="1:9" x14ac:dyDescent="0.3">
      <c r="A75" s="18" t="s">
        <v>541</v>
      </c>
      <c r="B75" s="24" t="s">
        <v>2951</v>
      </c>
      <c r="C75" s="24">
        <v>4.7787109999999995</v>
      </c>
      <c r="D75" s="24">
        <v>1.1254520000000001</v>
      </c>
      <c r="E75" s="24">
        <v>0.41642299999999999</v>
      </c>
      <c r="F75" s="24">
        <v>0.1323135</v>
      </c>
      <c r="G75" s="24">
        <v>0.3591705</v>
      </c>
      <c r="H75" s="24" t="s">
        <v>2746</v>
      </c>
      <c r="I75" s="24">
        <v>2.3501560718004049</v>
      </c>
    </row>
    <row r="76" spans="1:9" x14ac:dyDescent="0.3">
      <c r="A76" s="18" t="s">
        <v>1624</v>
      </c>
      <c r="B76" s="24" t="s">
        <v>2958</v>
      </c>
      <c r="C76" s="24">
        <v>9.0223240000000011</v>
      </c>
      <c r="D76" s="24">
        <v>0.72785549999999999</v>
      </c>
      <c r="E76" s="24">
        <v>0.1</v>
      </c>
      <c r="F76" s="24">
        <v>0.1</v>
      </c>
      <c r="G76" s="24">
        <v>0.15270249999999999</v>
      </c>
      <c r="H76" s="24" t="s">
        <v>2746</v>
      </c>
      <c r="I76" s="24">
        <v>8.3496896973600698</v>
      </c>
    </row>
    <row r="77" spans="1:9" x14ac:dyDescent="0.3">
      <c r="A77" s="18" t="s">
        <v>1079</v>
      </c>
      <c r="B77" s="24" t="s">
        <v>2802</v>
      </c>
      <c r="C77" s="24">
        <v>842.29240600000003</v>
      </c>
      <c r="D77" s="24">
        <v>27.772736500000001</v>
      </c>
      <c r="E77" s="24">
        <v>0.96668550000000009</v>
      </c>
      <c r="F77" s="24">
        <v>20.7928085</v>
      </c>
      <c r="G77" s="24">
        <v>408.11970400000001</v>
      </c>
      <c r="H77" s="24" t="s">
        <v>2746</v>
      </c>
      <c r="I77" s="24">
        <v>1.8404650838420087</v>
      </c>
    </row>
    <row r="78" spans="1:9" x14ac:dyDescent="0.3">
      <c r="A78" s="18" t="s">
        <v>1303</v>
      </c>
      <c r="B78" s="24" t="s">
        <v>2803</v>
      </c>
      <c r="C78" s="24">
        <v>9.6612045000000002</v>
      </c>
      <c r="D78" s="24">
        <v>0.25767249999999997</v>
      </c>
      <c r="E78" s="24">
        <v>0.100512</v>
      </c>
      <c r="F78" s="24">
        <v>0.1</v>
      </c>
      <c r="G78" s="24">
        <v>0.1</v>
      </c>
      <c r="H78" s="24" t="s">
        <v>2746</v>
      </c>
      <c r="I78" s="24">
        <v>17.308263665508449</v>
      </c>
    </row>
    <row r="79" spans="1:9" x14ac:dyDescent="0.3">
      <c r="A79" s="18" t="s">
        <v>558</v>
      </c>
      <c r="B79" s="24" t="s">
        <v>560</v>
      </c>
      <c r="C79" s="24">
        <v>49.757479999999994</v>
      </c>
      <c r="D79" s="24">
        <v>15.9632395</v>
      </c>
      <c r="E79" s="24">
        <v>5.6719005000000005</v>
      </c>
      <c r="F79" s="24">
        <v>0.91924150000000004</v>
      </c>
      <c r="G79" s="24">
        <v>1.2509455</v>
      </c>
      <c r="H79" s="24" t="s">
        <v>2746</v>
      </c>
      <c r="I79" s="24">
        <v>2.0901825881240779</v>
      </c>
    </row>
    <row r="80" spans="1:9" x14ac:dyDescent="0.3">
      <c r="A80" s="18" t="s">
        <v>1308</v>
      </c>
      <c r="B80" s="24" t="s">
        <v>2804</v>
      </c>
      <c r="C80" s="24">
        <v>218.76053350000001</v>
      </c>
      <c r="D80" s="24">
        <v>11.907213</v>
      </c>
      <c r="E80" s="24">
        <v>9.3801725000000005</v>
      </c>
      <c r="F80" s="24">
        <v>4.888744</v>
      </c>
      <c r="G80" s="24">
        <v>99.194499500000006</v>
      </c>
      <c r="H80" s="24" t="s">
        <v>2746</v>
      </c>
      <c r="I80" s="24">
        <v>1.7449105523750701</v>
      </c>
    </row>
    <row r="81" spans="1:9" x14ac:dyDescent="0.3">
      <c r="A81" s="18" t="s">
        <v>104</v>
      </c>
      <c r="B81" s="24" t="s">
        <v>2805</v>
      </c>
      <c r="C81" s="24">
        <v>67.462017500000002</v>
      </c>
      <c r="D81" s="24">
        <v>14.4726035</v>
      </c>
      <c r="E81" s="24">
        <v>3.5630489999999999</v>
      </c>
      <c r="F81" s="24">
        <v>8.1742334999999997</v>
      </c>
      <c r="G81" s="24">
        <v>0.5211095</v>
      </c>
      <c r="H81" s="24" t="s">
        <v>2746</v>
      </c>
      <c r="I81" s="24">
        <v>2.523737565254538</v>
      </c>
    </row>
    <row r="82" spans="1:9" x14ac:dyDescent="0.3">
      <c r="A82" s="18" t="s">
        <v>776</v>
      </c>
      <c r="B82" s="24" t="s">
        <v>2806</v>
      </c>
      <c r="C82" s="24">
        <v>161.9683215</v>
      </c>
      <c r="D82" s="24">
        <v>70.845856499999996</v>
      </c>
      <c r="E82" s="24">
        <v>5.9049930000000002</v>
      </c>
      <c r="F82" s="24">
        <v>10.3831755</v>
      </c>
      <c r="G82" s="24">
        <v>3.3370685</v>
      </c>
      <c r="H82" s="24" t="s">
        <v>2746</v>
      </c>
      <c r="I82" s="24">
        <v>1.7902770402570629</v>
      </c>
    </row>
    <row r="83" spans="1:9" x14ac:dyDescent="0.3">
      <c r="A83" s="18" t="s">
        <v>1366</v>
      </c>
      <c r="B83" s="24" t="s">
        <v>2807</v>
      </c>
      <c r="C83" s="24">
        <v>19.4564165</v>
      </c>
      <c r="D83" s="24">
        <v>0.83849400000000007</v>
      </c>
      <c r="E83" s="24">
        <v>0.13498949999999998</v>
      </c>
      <c r="F83" s="24">
        <v>0.1119125</v>
      </c>
      <c r="G83" s="24">
        <v>0.25469450000000005</v>
      </c>
      <c r="H83" s="24" t="s">
        <v>2746</v>
      </c>
      <c r="I83" s="24">
        <v>14.518733249732014</v>
      </c>
    </row>
    <row r="84" spans="1:9" x14ac:dyDescent="0.3">
      <c r="A84" s="18" t="s">
        <v>1066</v>
      </c>
      <c r="B84" s="24" t="s">
        <v>1068</v>
      </c>
      <c r="C84" s="24">
        <v>121.20290499999999</v>
      </c>
      <c r="D84" s="24">
        <v>7.1714160000000007</v>
      </c>
      <c r="E84" s="24">
        <v>3.3312274999999998</v>
      </c>
      <c r="F84" s="24">
        <v>4.8376405</v>
      </c>
      <c r="G84" s="24">
        <v>48.636569000000001</v>
      </c>
      <c r="H84" s="24" t="s">
        <v>2746</v>
      </c>
      <c r="I84" s="24">
        <v>1.8944805709652519</v>
      </c>
    </row>
    <row r="85" spans="1:9" x14ac:dyDescent="0.3">
      <c r="A85" s="18" t="s">
        <v>1873</v>
      </c>
      <c r="B85" s="24" t="s">
        <v>2808</v>
      </c>
      <c r="C85" s="24">
        <v>20.0542655</v>
      </c>
      <c r="D85" s="24">
        <v>1.5180235</v>
      </c>
      <c r="E85" s="24">
        <v>0.1</v>
      </c>
      <c r="F85" s="24">
        <v>0.1040495</v>
      </c>
      <c r="G85" s="24">
        <v>0.1</v>
      </c>
      <c r="H85" s="24" t="s">
        <v>2746</v>
      </c>
      <c r="I85" s="24">
        <v>11.00629091150574</v>
      </c>
    </row>
    <row r="86" spans="1:9" x14ac:dyDescent="0.3">
      <c r="A86" s="18" t="s">
        <v>1337</v>
      </c>
      <c r="B86" s="24" t="s">
        <v>2809</v>
      </c>
      <c r="C86" s="24">
        <v>23.4354105</v>
      </c>
      <c r="D86" s="24">
        <v>7.1307895000000006</v>
      </c>
      <c r="E86" s="24">
        <v>0.16959150000000001</v>
      </c>
      <c r="F86" s="24">
        <v>0.1</v>
      </c>
      <c r="G86" s="24">
        <v>0.11225450000000001</v>
      </c>
      <c r="H86" s="24" t="s">
        <v>2746</v>
      </c>
      <c r="I86" s="24">
        <v>3.1194659317625613</v>
      </c>
    </row>
    <row r="87" spans="1:9" x14ac:dyDescent="0.3">
      <c r="A87" s="18" t="s">
        <v>1347</v>
      </c>
      <c r="B87" s="24" t="s">
        <v>2951</v>
      </c>
      <c r="C87" s="24">
        <v>22.536194999999999</v>
      </c>
      <c r="D87" s="24">
        <v>0.68448750000000003</v>
      </c>
      <c r="E87" s="24">
        <v>0.69638699999999998</v>
      </c>
      <c r="F87" s="24">
        <v>1.0602875</v>
      </c>
      <c r="G87" s="24">
        <v>0.1</v>
      </c>
      <c r="H87" s="24" t="s">
        <v>2746</v>
      </c>
      <c r="I87" s="24">
        <v>8.8684605704004706</v>
      </c>
    </row>
    <row r="88" spans="1:9" x14ac:dyDescent="0.3">
      <c r="A88" s="18" t="s">
        <v>653</v>
      </c>
      <c r="B88" s="24" t="s">
        <v>655</v>
      </c>
      <c r="C88" s="24">
        <v>17.521029499999997</v>
      </c>
      <c r="D88" s="24">
        <v>1.9716605</v>
      </c>
      <c r="E88" s="24">
        <v>0.137937</v>
      </c>
      <c r="F88" s="24">
        <v>1.451227</v>
      </c>
      <c r="G88" s="24">
        <v>2.8410995000000003</v>
      </c>
      <c r="H88" s="24" t="s">
        <v>2746</v>
      </c>
      <c r="I88" s="24">
        <v>2.7368380974219617</v>
      </c>
    </row>
    <row r="89" spans="1:9" x14ac:dyDescent="0.3">
      <c r="A89" s="18" t="s">
        <v>405</v>
      </c>
      <c r="B89" s="24" t="s">
        <v>407</v>
      </c>
      <c r="C89" s="24">
        <v>26.342099500000003</v>
      </c>
      <c r="D89" s="24">
        <v>5.8191865000000007</v>
      </c>
      <c r="E89" s="24">
        <v>6.0636570000000001</v>
      </c>
      <c r="F89" s="24">
        <v>1.9354355000000001</v>
      </c>
      <c r="G89" s="24">
        <v>1.3214025</v>
      </c>
      <c r="H89" s="24" t="s">
        <v>2746</v>
      </c>
      <c r="I89" s="24">
        <v>1.7399374947220656</v>
      </c>
    </row>
    <row r="90" spans="1:9" x14ac:dyDescent="0.3">
      <c r="A90" s="18" t="s">
        <v>1692</v>
      </c>
      <c r="B90" s="24" t="s">
        <v>2810</v>
      </c>
      <c r="C90" s="24">
        <v>4.3163489999999998</v>
      </c>
      <c r="D90" s="24">
        <v>0.31923950000000001</v>
      </c>
      <c r="E90" s="24">
        <v>0.23389850000000001</v>
      </c>
      <c r="F90" s="24">
        <v>0.21778050000000002</v>
      </c>
      <c r="G90" s="24">
        <v>0.49346849999999998</v>
      </c>
      <c r="H90" s="24" t="s">
        <v>2746</v>
      </c>
      <c r="I90" s="24">
        <v>3.4137878671640878</v>
      </c>
    </row>
    <row r="91" spans="1:9" x14ac:dyDescent="0.3">
      <c r="A91" s="18" t="s">
        <v>1499</v>
      </c>
      <c r="B91" s="24" t="s">
        <v>2811</v>
      </c>
      <c r="C91" s="24">
        <v>26.647836499999997</v>
      </c>
      <c r="D91" s="24">
        <v>3.2235320000000001</v>
      </c>
      <c r="E91" s="24">
        <v>0.85289999999999999</v>
      </c>
      <c r="F91" s="24">
        <v>0.18512050000000002</v>
      </c>
      <c r="G91" s="24">
        <v>0.215777</v>
      </c>
      <c r="H91" s="24" t="s">
        <v>2746</v>
      </c>
      <c r="I91" s="24">
        <v>5.9517255765964956</v>
      </c>
    </row>
    <row r="92" spans="1:9" x14ac:dyDescent="0.3">
      <c r="A92" s="18" t="s">
        <v>2187</v>
      </c>
      <c r="B92" s="24" t="s">
        <v>2812</v>
      </c>
      <c r="C92" s="24">
        <v>7.4614969999999996</v>
      </c>
      <c r="D92" s="24">
        <v>0.59901350000000009</v>
      </c>
      <c r="E92" s="24">
        <v>0.1</v>
      </c>
      <c r="F92" s="24">
        <v>0.1</v>
      </c>
      <c r="G92" s="24">
        <v>1.6127245000000001</v>
      </c>
      <c r="H92" s="24" t="s">
        <v>2746</v>
      </c>
      <c r="I92" s="24">
        <v>3.0938256974845522</v>
      </c>
    </row>
    <row r="93" spans="1:9" x14ac:dyDescent="0.3">
      <c r="A93" s="18" t="s">
        <v>410</v>
      </c>
      <c r="B93" s="24" t="s">
        <v>2813</v>
      </c>
      <c r="C93" s="24">
        <v>160.69170150000002</v>
      </c>
      <c r="D93" s="24">
        <v>24.843733499999999</v>
      </c>
      <c r="E93" s="24">
        <v>6.4971364999999999</v>
      </c>
      <c r="F93" s="24">
        <v>0.85311599999999999</v>
      </c>
      <c r="G93" s="24">
        <v>14.443179499999999</v>
      </c>
      <c r="H93" s="24" t="s">
        <v>2746</v>
      </c>
      <c r="I93" s="24">
        <v>3.4455717833023116</v>
      </c>
    </row>
    <row r="94" spans="1:9" x14ac:dyDescent="0.3">
      <c r="A94" s="18" t="s">
        <v>854</v>
      </c>
      <c r="B94" s="24" t="s">
        <v>2814</v>
      </c>
      <c r="C94" s="24">
        <v>22.414501999999999</v>
      </c>
      <c r="D94" s="24">
        <v>3.4925190000000002</v>
      </c>
      <c r="E94" s="24">
        <v>0.16415849999999998</v>
      </c>
      <c r="F94" s="24">
        <v>0.62969050000000004</v>
      </c>
      <c r="G94" s="24">
        <v>6.1802580000000003</v>
      </c>
      <c r="H94" s="24" t="s">
        <v>2746</v>
      </c>
      <c r="I94" s="24">
        <v>2.1415212504965782</v>
      </c>
    </row>
    <row r="95" spans="1:9" x14ac:dyDescent="0.3">
      <c r="A95" s="18" t="s">
        <v>1323</v>
      </c>
      <c r="B95" s="24" t="s">
        <v>2815</v>
      </c>
      <c r="C95" s="24">
        <v>23.713059999999999</v>
      </c>
      <c r="D95" s="24">
        <v>1.6497660000000001</v>
      </c>
      <c r="E95" s="24">
        <v>0.1</v>
      </c>
      <c r="F95" s="24">
        <v>4.3625984999999998</v>
      </c>
      <c r="G95" s="24">
        <v>0.54885349999999999</v>
      </c>
      <c r="H95" s="24" t="s">
        <v>2746</v>
      </c>
      <c r="I95" s="24">
        <v>3.5598684805091199</v>
      </c>
    </row>
    <row r="96" spans="1:9" x14ac:dyDescent="0.3">
      <c r="A96" s="18" t="s">
        <v>904</v>
      </c>
      <c r="B96" s="24" t="s">
        <v>2816</v>
      </c>
      <c r="C96" s="24">
        <v>21.957615499999999</v>
      </c>
      <c r="D96" s="24">
        <v>5.9818914999999997</v>
      </c>
      <c r="E96" s="24">
        <v>0.32628499999999999</v>
      </c>
      <c r="F96" s="24">
        <v>0.33689749999999996</v>
      </c>
      <c r="G96" s="24">
        <v>2.7719434999999999</v>
      </c>
      <c r="H96" s="24" t="s">
        <v>2746</v>
      </c>
      <c r="I96" s="24">
        <v>2.3316953058651531</v>
      </c>
    </row>
    <row r="97" spans="1:9" x14ac:dyDescent="0.3">
      <c r="A97" s="18" t="s">
        <v>1960</v>
      </c>
      <c r="B97" s="24" t="s">
        <v>2817</v>
      </c>
      <c r="C97" s="24">
        <v>6.0152609999999997</v>
      </c>
      <c r="D97" s="24">
        <v>3.0176885000000002</v>
      </c>
      <c r="E97" s="24">
        <v>0.18626300000000001</v>
      </c>
      <c r="F97" s="24">
        <v>0.1</v>
      </c>
      <c r="G97" s="24">
        <v>0.1325085</v>
      </c>
      <c r="H97" s="24" t="s">
        <v>2746</v>
      </c>
      <c r="I97" s="24">
        <v>1.7504236918223983</v>
      </c>
    </row>
    <row r="98" spans="1:9" x14ac:dyDescent="0.3">
      <c r="A98" s="22" t="s">
        <v>1720</v>
      </c>
      <c r="B98" s="24" t="s">
        <v>2818</v>
      </c>
      <c r="C98" s="24">
        <v>7.5305610000000005</v>
      </c>
      <c r="D98" s="24">
        <v>3.1651845000000001</v>
      </c>
      <c r="E98" s="24">
        <v>0.12022050000000001</v>
      </c>
      <c r="F98" s="24">
        <v>10.002654</v>
      </c>
      <c r="G98" s="24">
        <v>40.344784500000003</v>
      </c>
      <c r="H98" t="s">
        <v>2756</v>
      </c>
      <c r="I98" t="s">
        <v>2951</v>
      </c>
    </row>
    <row r="99" spans="1:9" x14ac:dyDescent="0.3">
      <c r="A99" s="22" t="s">
        <v>2114</v>
      </c>
      <c r="B99" s="24" t="s">
        <v>2951</v>
      </c>
      <c r="C99" s="24">
        <v>0.1</v>
      </c>
      <c r="D99" s="24">
        <v>0.102044</v>
      </c>
      <c r="E99" s="24">
        <v>0.10079150000000001</v>
      </c>
      <c r="F99" s="24">
        <v>0.1</v>
      </c>
      <c r="G99" s="24">
        <v>0.1</v>
      </c>
      <c r="H99" s="24" t="s">
        <v>2756</v>
      </c>
      <c r="I99" s="24" t="s">
        <v>2951</v>
      </c>
    </row>
    <row r="100" spans="1:9" x14ac:dyDescent="0.3">
      <c r="A100" s="22" t="s">
        <v>1478</v>
      </c>
      <c r="B100" s="24" t="s">
        <v>2951</v>
      </c>
      <c r="C100" s="24">
        <v>5.1839344999999994</v>
      </c>
      <c r="D100" s="24">
        <v>0.20463450000000002</v>
      </c>
      <c r="E100" s="24">
        <v>0.1</v>
      </c>
      <c r="F100" s="24">
        <v>0.332644</v>
      </c>
      <c r="G100" s="24">
        <v>12.9653715</v>
      </c>
      <c r="H100" s="24" t="s">
        <v>2756</v>
      </c>
      <c r="I100" s="24" t="s">
        <v>2951</v>
      </c>
    </row>
    <row r="101" spans="1:9" x14ac:dyDescent="0.3">
      <c r="A101" s="22" t="s">
        <v>1189</v>
      </c>
      <c r="B101" s="24" t="s">
        <v>2951</v>
      </c>
      <c r="C101" s="24">
        <v>2.1179680000000003</v>
      </c>
      <c r="D101" s="24">
        <v>5.5814474999999995</v>
      </c>
      <c r="E101" s="24">
        <v>0.1726125</v>
      </c>
      <c r="F101" s="24">
        <v>1.5430009999999998</v>
      </c>
      <c r="G101" s="24">
        <v>0.70343200000000006</v>
      </c>
      <c r="H101" s="24" t="s">
        <v>2756</v>
      </c>
      <c r="I101" s="24" t="s">
        <v>2951</v>
      </c>
    </row>
    <row r="102" spans="1:9" x14ac:dyDescent="0.3">
      <c r="A102" s="22" t="s">
        <v>2178</v>
      </c>
      <c r="B102" s="24" t="s">
        <v>2951</v>
      </c>
      <c r="C102" s="24">
        <v>0.10932500000000001</v>
      </c>
      <c r="D102" s="24">
        <v>0.18506050000000002</v>
      </c>
      <c r="E102" s="24">
        <v>0.1</v>
      </c>
      <c r="F102" s="24">
        <v>0.1</v>
      </c>
      <c r="G102" s="24">
        <v>0.25562750000000001</v>
      </c>
      <c r="H102" s="24" t="s">
        <v>2756</v>
      </c>
      <c r="I102" s="24" t="s">
        <v>2951</v>
      </c>
    </row>
    <row r="103" spans="1:9" x14ac:dyDescent="0.3">
      <c r="A103" s="22" t="s">
        <v>1892</v>
      </c>
      <c r="B103" s="24" t="s">
        <v>2951</v>
      </c>
      <c r="C103" s="24">
        <v>0.1</v>
      </c>
      <c r="D103" s="24">
        <v>0.1</v>
      </c>
      <c r="E103" s="24">
        <v>0.1</v>
      </c>
      <c r="F103" s="24">
        <v>0.1048545</v>
      </c>
      <c r="G103" s="24">
        <v>0.1</v>
      </c>
      <c r="H103" s="24" t="s">
        <v>2756</v>
      </c>
      <c r="I103" s="24" t="s">
        <v>2951</v>
      </c>
    </row>
    <row r="104" spans="1:9" x14ac:dyDescent="0.3">
      <c r="A104" s="22" t="s">
        <v>1173</v>
      </c>
      <c r="B104" s="24" t="s">
        <v>2951</v>
      </c>
      <c r="C104" s="24">
        <v>0.78639749999999997</v>
      </c>
      <c r="D104" s="24">
        <v>0.35610249999999999</v>
      </c>
      <c r="E104" s="24">
        <v>0.2209605</v>
      </c>
      <c r="F104" s="24">
        <v>0.81211500000000003</v>
      </c>
      <c r="G104" s="24">
        <v>1.4236445</v>
      </c>
      <c r="H104" s="24" t="s">
        <v>2756</v>
      </c>
      <c r="I104" s="24" t="s">
        <v>2951</v>
      </c>
    </row>
    <row r="105" spans="1:9" x14ac:dyDescent="0.3">
      <c r="A105" s="22" t="s">
        <v>1824</v>
      </c>
      <c r="B105" s="24" t="s">
        <v>2951</v>
      </c>
      <c r="C105" s="24">
        <v>0.115189</v>
      </c>
      <c r="D105" s="24">
        <v>0.157134</v>
      </c>
      <c r="E105" s="24">
        <v>0.1</v>
      </c>
      <c r="F105" s="24">
        <v>0.1</v>
      </c>
      <c r="G105" s="24">
        <v>0.1</v>
      </c>
      <c r="H105" s="24" t="s">
        <v>2756</v>
      </c>
      <c r="I105" s="24" t="s">
        <v>2951</v>
      </c>
    </row>
    <row r="106" spans="1:9" x14ac:dyDescent="0.3">
      <c r="A106" s="22" t="s">
        <v>1628</v>
      </c>
      <c r="B106" s="24" t="s">
        <v>2951</v>
      </c>
      <c r="C106" s="24">
        <v>0.1</v>
      </c>
      <c r="D106" s="24">
        <v>0.19701849999999999</v>
      </c>
      <c r="E106" s="24">
        <v>0.1</v>
      </c>
      <c r="F106" s="24">
        <v>0.1</v>
      </c>
      <c r="G106" s="24">
        <v>0.1</v>
      </c>
      <c r="H106" s="24" t="s">
        <v>2756</v>
      </c>
      <c r="I106" s="24" t="s">
        <v>2951</v>
      </c>
    </row>
    <row r="107" spans="1:9" x14ac:dyDescent="0.3">
      <c r="A107" s="22" t="s">
        <v>1631</v>
      </c>
      <c r="B107" s="24" t="s">
        <v>2819</v>
      </c>
      <c r="C107" s="24">
        <v>1.1149385000000001</v>
      </c>
      <c r="D107" s="24">
        <v>0.1</v>
      </c>
      <c r="E107" s="24">
        <v>0.243871</v>
      </c>
      <c r="F107" s="24">
        <v>0.50357450000000004</v>
      </c>
      <c r="G107" s="24">
        <v>2.3146519999999997</v>
      </c>
      <c r="H107" s="24" t="s">
        <v>2756</v>
      </c>
      <c r="I107" s="24" t="s">
        <v>2951</v>
      </c>
    </row>
    <row r="108" spans="1:9" x14ac:dyDescent="0.3">
      <c r="A108" s="22" t="s">
        <v>36</v>
      </c>
      <c r="B108" s="24" t="s">
        <v>2820</v>
      </c>
      <c r="C108" s="24">
        <v>57.299492999999998</v>
      </c>
      <c r="D108" s="24">
        <v>3.2308835</v>
      </c>
      <c r="E108" s="24">
        <v>1.0537300000000001</v>
      </c>
      <c r="F108" s="24">
        <v>111.29331000000001</v>
      </c>
      <c r="G108" s="24">
        <v>125.81751750000001</v>
      </c>
      <c r="H108" s="24" t="s">
        <v>2756</v>
      </c>
      <c r="I108" s="24" t="s">
        <v>2951</v>
      </c>
    </row>
    <row r="109" spans="1:9" x14ac:dyDescent="0.3">
      <c r="A109" s="22" t="s">
        <v>2369</v>
      </c>
      <c r="B109" s="24" t="s">
        <v>2821</v>
      </c>
      <c r="C109" s="24">
        <v>0.1</v>
      </c>
      <c r="D109" s="24">
        <v>0.1</v>
      </c>
      <c r="E109" s="24">
        <v>0.1</v>
      </c>
      <c r="F109" s="24">
        <v>0.1</v>
      </c>
      <c r="G109" s="24">
        <v>0.1</v>
      </c>
      <c r="H109" s="24" t="s">
        <v>2756</v>
      </c>
      <c r="I109" s="24" t="s">
        <v>2951</v>
      </c>
    </row>
    <row r="110" spans="1:9" x14ac:dyDescent="0.3">
      <c r="A110" s="22" t="s">
        <v>1946</v>
      </c>
      <c r="B110" s="24" t="s">
        <v>1948</v>
      </c>
      <c r="C110" s="24">
        <v>0.1</v>
      </c>
      <c r="D110" s="24">
        <v>0.1</v>
      </c>
      <c r="E110" s="24">
        <v>0.1</v>
      </c>
      <c r="F110" s="24">
        <v>0.1</v>
      </c>
      <c r="G110" s="24">
        <v>0.1</v>
      </c>
      <c r="H110" s="24" t="s">
        <v>2756</v>
      </c>
      <c r="I110" s="24" t="s">
        <v>2951</v>
      </c>
    </row>
    <row r="111" spans="1:9" x14ac:dyDescent="0.3">
      <c r="A111" s="22" t="s">
        <v>1207</v>
      </c>
      <c r="B111" s="24" t="s">
        <v>2822</v>
      </c>
      <c r="C111" s="24">
        <v>0.1</v>
      </c>
      <c r="D111" s="24">
        <v>0.18867</v>
      </c>
      <c r="E111" s="24">
        <v>0.1</v>
      </c>
      <c r="F111" s="24">
        <v>0.1</v>
      </c>
      <c r="G111" s="24">
        <v>0.1</v>
      </c>
      <c r="H111" s="24" t="s">
        <v>2756</v>
      </c>
      <c r="I111" s="24" t="s">
        <v>2951</v>
      </c>
    </row>
    <row r="112" spans="1:9" x14ac:dyDescent="0.3">
      <c r="A112" s="22" t="s">
        <v>871</v>
      </c>
      <c r="B112" s="24" t="s">
        <v>2823</v>
      </c>
      <c r="C112" s="24">
        <v>2.0347219999999999</v>
      </c>
      <c r="D112" s="24">
        <v>2.5550319999999997</v>
      </c>
      <c r="E112" s="24">
        <v>1.3775330000000001</v>
      </c>
      <c r="F112" s="24">
        <v>2.0483380000000002</v>
      </c>
      <c r="G112" s="24">
        <v>1.5200985</v>
      </c>
      <c r="H112" s="24" t="s">
        <v>2756</v>
      </c>
      <c r="I112" s="24" t="s">
        <v>2951</v>
      </c>
    </row>
    <row r="113" spans="1:9" x14ac:dyDescent="0.3">
      <c r="A113" s="22" t="s">
        <v>1511</v>
      </c>
      <c r="B113" s="24" t="s">
        <v>2824</v>
      </c>
      <c r="C113" s="24">
        <v>52.372295000000001</v>
      </c>
      <c r="D113" s="24">
        <v>3.4741720000000003</v>
      </c>
      <c r="E113" s="24">
        <v>0.71119149999999998</v>
      </c>
      <c r="F113" s="24">
        <v>2.3011049999999997</v>
      </c>
      <c r="G113" s="24">
        <v>149.42561749999999</v>
      </c>
      <c r="H113" s="24" t="s">
        <v>2756</v>
      </c>
      <c r="I113" s="24" t="s">
        <v>2951</v>
      </c>
    </row>
    <row r="114" spans="1:9" x14ac:dyDescent="0.3">
      <c r="A114" s="22" t="s">
        <v>2004</v>
      </c>
      <c r="B114" s="24" t="s">
        <v>2825</v>
      </c>
      <c r="C114" s="24">
        <v>0.140901</v>
      </c>
      <c r="D114" s="24">
        <v>0.20346449999999999</v>
      </c>
      <c r="E114" s="24">
        <v>0.1</v>
      </c>
      <c r="F114" s="24">
        <v>0.1</v>
      </c>
      <c r="G114" s="24">
        <v>0.1</v>
      </c>
      <c r="H114" s="24" t="s">
        <v>2756</v>
      </c>
      <c r="I114" s="24" t="s">
        <v>2951</v>
      </c>
    </row>
    <row r="115" spans="1:9" x14ac:dyDescent="0.3">
      <c r="A115" s="22" t="s">
        <v>2138</v>
      </c>
      <c r="B115" s="24" t="s">
        <v>2951</v>
      </c>
      <c r="C115" s="24">
        <v>0.1</v>
      </c>
      <c r="D115" s="24">
        <v>0.1</v>
      </c>
      <c r="E115" s="24">
        <v>0.1</v>
      </c>
      <c r="F115" s="24">
        <v>0.1</v>
      </c>
      <c r="G115" s="24">
        <v>0.114218</v>
      </c>
      <c r="H115" s="24" t="s">
        <v>2756</v>
      </c>
      <c r="I115" s="24" t="s">
        <v>2951</v>
      </c>
    </row>
    <row r="116" spans="1:9" x14ac:dyDescent="0.3">
      <c r="A116" s="22" t="s">
        <v>939</v>
      </c>
      <c r="B116" s="24" t="s">
        <v>2826</v>
      </c>
      <c r="C116" s="24">
        <v>2.9635994999999999</v>
      </c>
      <c r="D116" s="24">
        <v>2.2933750000000002</v>
      </c>
      <c r="E116" s="24">
        <v>0.36793900000000002</v>
      </c>
      <c r="F116" s="24">
        <v>3.6714880000000001</v>
      </c>
      <c r="G116" s="24">
        <v>748.38364200000001</v>
      </c>
      <c r="H116" s="24" t="s">
        <v>2756</v>
      </c>
      <c r="I116" s="24" t="s">
        <v>2951</v>
      </c>
    </row>
    <row r="117" spans="1:9" x14ac:dyDescent="0.3">
      <c r="A117" s="22" t="s">
        <v>290</v>
      </c>
      <c r="B117" s="24" t="s">
        <v>2827</v>
      </c>
      <c r="C117" s="24">
        <v>10.418395</v>
      </c>
      <c r="D117" s="24">
        <v>16.231785000000002</v>
      </c>
      <c r="E117" s="24">
        <v>14.3806045</v>
      </c>
      <c r="F117" s="24">
        <v>6.9015004999999991</v>
      </c>
      <c r="G117" s="24">
        <v>0.91157149999999998</v>
      </c>
      <c r="H117" s="24" t="s">
        <v>2756</v>
      </c>
      <c r="I117" s="24" t="s">
        <v>2951</v>
      </c>
    </row>
    <row r="118" spans="1:9" x14ac:dyDescent="0.3">
      <c r="A118" s="22" t="s">
        <v>620</v>
      </c>
      <c r="B118" s="24" t="s">
        <v>622</v>
      </c>
      <c r="C118" s="24">
        <v>13.725937999999999</v>
      </c>
      <c r="D118" s="24">
        <v>12.520191499999999</v>
      </c>
      <c r="E118" s="24">
        <v>1.0602510000000001</v>
      </c>
      <c r="F118" s="24">
        <v>22.428586500000002</v>
      </c>
      <c r="G118" s="24">
        <v>26.427229499999999</v>
      </c>
      <c r="H118" s="24" t="s">
        <v>2756</v>
      </c>
      <c r="I118" s="24" t="s">
        <v>2951</v>
      </c>
    </row>
    <row r="119" spans="1:9" x14ac:dyDescent="0.3">
      <c r="A119" s="22" t="s">
        <v>538</v>
      </c>
      <c r="B119" s="24" t="s">
        <v>540</v>
      </c>
      <c r="C119" s="24">
        <v>12.730891</v>
      </c>
      <c r="D119" s="24">
        <v>8.353726</v>
      </c>
      <c r="E119" s="24">
        <v>0.73180849999999997</v>
      </c>
      <c r="F119" s="24">
        <v>4.8699794999999995</v>
      </c>
      <c r="G119" s="24">
        <v>19.547591499999999</v>
      </c>
      <c r="H119" s="24" t="s">
        <v>2756</v>
      </c>
      <c r="I119" s="24" t="s">
        <v>2951</v>
      </c>
    </row>
    <row r="120" spans="1:9" x14ac:dyDescent="0.3">
      <c r="A120" s="22" t="s">
        <v>1334</v>
      </c>
      <c r="B120" s="24" t="s">
        <v>2828</v>
      </c>
      <c r="C120" s="24">
        <v>2.0036509999999996</v>
      </c>
      <c r="D120" s="24">
        <v>6.9677019999999992</v>
      </c>
      <c r="E120" s="24">
        <v>1.1671825</v>
      </c>
      <c r="F120" s="24">
        <v>19.888503</v>
      </c>
      <c r="G120" s="24">
        <v>14.954656</v>
      </c>
      <c r="H120" s="24" t="s">
        <v>2756</v>
      </c>
      <c r="I120" s="24" t="s">
        <v>2951</v>
      </c>
    </row>
    <row r="121" spans="1:9" x14ac:dyDescent="0.3">
      <c r="A121" s="22" t="s">
        <v>633</v>
      </c>
      <c r="B121" s="24" t="s">
        <v>2829</v>
      </c>
      <c r="C121" s="24">
        <v>49.636364</v>
      </c>
      <c r="D121" s="24">
        <v>10.398635000000001</v>
      </c>
      <c r="E121" s="24">
        <v>11.417593</v>
      </c>
      <c r="F121" s="24">
        <v>3.0803699999999998</v>
      </c>
      <c r="G121" s="24">
        <v>12.7002095</v>
      </c>
      <c r="H121" s="24" t="s">
        <v>2756</v>
      </c>
      <c r="I121" s="24" t="s">
        <v>2951</v>
      </c>
    </row>
    <row r="122" spans="1:9" x14ac:dyDescent="0.3">
      <c r="A122" s="22" t="s">
        <v>630</v>
      </c>
      <c r="B122" s="24" t="s">
        <v>2951</v>
      </c>
      <c r="C122" s="24">
        <v>23.125478999999999</v>
      </c>
      <c r="D122" s="24">
        <v>24.918138999999996</v>
      </c>
      <c r="E122" s="24">
        <v>4.1727544999999999</v>
      </c>
      <c r="F122" s="24">
        <v>0.47394700000000001</v>
      </c>
      <c r="G122" s="24">
        <v>4.6831724999999995</v>
      </c>
      <c r="H122" s="24" t="s">
        <v>2756</v>
      </c>
      <c r="I122" s="24" t="s">
        <v>2951</v>
      </c>
    </row>
    <row r="123" spans="1:9" x14ac:dyDescent="0.3">
      <c r="A123" s="22" t="s">
        <v>1758</v>
      </c>
      <c r="B123" s="24" t="s">
        <v>1760</v>
      </c>
      <c r="C123" s="24">
        <v>0.57655649999999992</v>
      </c>
      <c r="D123" s="24">
        <v>0.373446</v>
      </c>
      <c r="E123" s="24">
        <v>0.11487950000000001</v>
      </c>
      <c r="F123" s="24">
        <v>2.0276084999999999</v>
      </c>
      <c r="G123" s="24">
        <v>1.4928474999999999</v>
      </c>
      <c r="H123" s="24" t="s">
        <v>2756</v>
      </c>
      <c r="I123" s="24" t="s">
        <v>2951</v>
      </c>
    </row>
    <row r="124" spans="1:9" x14ac:dyDescent="0.3">
      <c r="A124" s="22" t="s">
        <v>1280</v>
      </c>
      <c r="B124" s="24" t="s">
        <v>2830</v>
      </c>
      <c r="C124" s="24">
        <v>0.98494899999999996</v>
      </c>
      <c r="D124" s="24">
        <v>0.52385950000000003</v>
      </c>
      <c r="E124" s="24">
        <v>0.1</v>
      </c>
      <c r="F124" s="24">
        <v>0.1066135</v>
      </c>
      <c r="G124" s="24">
        <v>1.2622705000000001</v>
      </c>
      <c r="H124" s="24" t="s">
        <v>2756</v>
      </c>
      <c r="I124" s="24" t="s">
        <v>2951</v>
      </c>
    </row>
    <row r="125" spans="1:9" x14ac:dyDescent="0.3">
      <c r="A125" s="22" t="s">
        <v>1564</v>
      </c>
      <c r="B125" s="24" t="s">
        <v>2959</v>
      </c>
      <c r="C125" s="24">
        <v>0.44672900000000004</v>
      </c>
      <c r="D125" s="24">
        <v>0.19139149999999999</v>
      </c>
      <c r="E125" s="24">
        <v>0.1</v>
      </c>
      <c r="F125" s="24">
        <v>0.19060949999999999</v>
      </c>
      <c r="G125" s="24">
        <v>14.135884000000001</v>
      </c>
      <c r="H125" s="24" t="s">
        <v>2756</v>
      </c>
      <c r="I125" s="24" t="s">
        <v>2951</v>
      </c>
    </row>
    <row r="126" spans="1:9" x14ac:dyDescent="0.3">
      <c r="A126" s="22" t="s">
        <v>1003</v>
      </c>
      <c r="B126" s="24" t="s">
        <v>1005</v>
      </c>
      <c r="C126" s="24">
        <v>21.091593</v>
      </c>
      <c r="D126" s="24">
        <v>10.140238</v>
      </c>
      <c r="E126" s="24">
        <v>5.1231115000000003</v>
      </c>
      <c r="F126" s="24">
        <v>34.328391499999995</v>
      </c>
      <c r="G126" s="24">
        <v>16.218439</v>
      </c>
      <c r="H126" s="24" t="s">
        <v>2756</v>
      </c>
      <c r="I126" s="24" t="s">
        <v>2951</v>
      </c>
    </row>
    <row r="127" spans="1:9" x14ac:dyDescent="0.3">
      <c r="A127" s="22" t="s">
        <v>1919</v>
      </c>
      <c r="B127" s="24" t="s">
        <v>2951</v>
      </c>
      <c r="C127" s="24">
        <v>0.52179549999999997</v>
      </c>
      <c r="D127" s="24">
        <v>0.22527900000000001</v>
      </c>
      <c r="E127" s="24">
        <v>0.1</v>
      </c>
      <c r="F127" s="24">
        <v>0.18820199999999998</v>
      </c>
      <c r="G127" s="24">
        <v>0.23220450000000001</v>
      </c>
      <c r="H127" s="24" t="s">
        <v>2756</v>
      </c>
      <c r="I127" s="24" t="s">
        <v>2951</v>
      </c>
    </row>
    <row r="128" spans="1:9" x14ac:dyDescent="0.3">
      <c r="A128" s="22" t="s">
        <v>1990</v>
      </c>
      <c r="B128" s="24" t="s">
        <v>2951</v>
      </c>
      <c r="C128" s="24">
        <v>0.1</v>
      </c>
      <c r="D128" s="24">
        <v>0.11447500000000001</v>
      </c>
      <c r="E128" s="24">
        <v>0.1</v>
      </c>
      <c r="F128" s="24">
        <v>0.1</v>
      </c>
      <c r="G128" s="24">
        <v>0.1</v>
      </c>
      <c r="H128" s="24" t="s">
        <v>2756</v>
      </c>
      <c r="I128" s="24" t="s">
        <v>2951</v>
      </c>
    </row>
    <row r="129" spans="1:9" x14ac:dyDescent="0.3">
      <c r="A129" s="22" t="s">
        <v>379</v>
      </c>
      <c r="B129" s="24" t="s">
        <v>2831</v>
      </c>
      <c r="C129" s="24">
        <v>112.74654050000001</v>
      </c>
      <c r="D129" s="24">
        <v>33.251711</v>
      </c>
      <c r="E129" s="24">
        <v>2.2135249999999997</v>
      </c>
      <c r="F129" s="24">
        <v>364.71854250000001</v>
      </c>
      <c r="G129" s="24">
        <v>194.05586399999999</v>
      </c>
      <c r="H129" s="24" t="s">
        <v>2756</v>
      </c>
      <c r="I129" s="24" t="s">
        <v>2951</v>
      </c>
    </row>
    <row r="130" spans="1:9" x14ac:dyDescent="0.3">
      <c r="A130" s="22" t="s">
        <v>1144</v>
      </c>
      <c r="B130" s="24" t="s">
        <v>1146</v>
      </c>
      <c r="C130" s="24">
        <v>1.4621824999999999</v>
      </c>
      <c r="D130" s="24">
        <v>0.92727849999999989</v>
      </c>
      <c r="E130" s="24">
        <v>0.52427200000000007</v>
      </c>
      <c r="F130" s="24">
        <v>0.86333199999999999</v>
      </c>
      <c r="G130" s="24">
        <v>0.13048599999999999</v>
      </c>
      <c r="H130" s="24" t="s">
        <v>2756</v>
      </c>
      <c r="I130" s="24" t="s">
        <v>2951</v>
      </c>
    </row>
    <row r="131" spans="1:9" x14ac:dyDescent="0.3">
      <c r="A131" s="22" t="s">
        <v>1810</v>
      </c>
      <c r="B131" s="24" t="s">
        <v>2832</v>
      </c>
      <c r="C131" s="24">
        <v>0.18124699999999999</v>
      </c>
      <c r="D131" s="24">
        <v>0.10937050000000001</v>
      </c>
      <c r="E131" s="24">
        <v>0.1</v>
      </c>
      <c r="F131" s="24">
        <v>0.12579499999999999</v>
      </c>
      <c r="G131" s="24">
        <v>0.21373700000000001</v>
      </c>
      <c r="H131" s="24" t="s">
        <v>2756</v>
      </c>
      <c r="I131" s="24" t="s">
        <v>2951</v>
      </c>
    </row>
    <row r="132" spans="1:9" x14ac:dyDescent="0.3">
      <c r="A132" s="22" t="s">
        <v>887</v>
      </c>
      <c r="B132" s="24" t="s">
        <v>2833</v>
      </c>
      <c r="C132" s="24">
        <v>3.020556</v>
      </c>
      <c r="D132" s="24">
        <v>3.0062234999999999</v>
      </c>
      <c r="E132" s="24">
        <v>0.74129199999999995</v>
      </c>
      <c r="F132" s="24">
        <v>0.48573149999999998</v>
      </c>
      <c r="G132" s="24">
        <v>2.7062794999999999</v>
      </c>
      <c r="H132" s="24" t="s">
        <v>2756</v>
      </c>
      <c r="I132" s="24" t="s">
        <v>2951</v>
      </c>
    </row>
    <row r="133" spans="1:9" x14ac:dyDescent="0.3">
      <c r="A133" s="22" t="s">
        <v>683</v>
      </c>
      <c r="B133" s="24" t="s">
        <v>2834</v>
      </c>
      <c r="C133" s="24">
        <v>119.3931235</v>
      </c>
      <c r="D133" s="24">
        <v>25.768677</v>
      </c>
      <c r="E133" s="24">
        <v>5.4454440000000002</v>
      </c>
      <c r="F133" s="24">
        <v>46.422982000000005</v>
      </c>
      <c r="G133" s="24">
        <v>100.05964399999999</v>
      </c>
      <c r="H133" s="24" t="s">
        <v>2756</v>
      </c>
      <c r="I133" s="24" t="s">
        <v>2951</v>
      </c>
    </row>
    <row r="134" spans="1:9" x14ac:dyDescent="0.3">
      <c r="A134" s="22" t="s">
        <v>1729</v>
      </c>
      <c r="B134" s="24" t="s">
        <v>2951</v>
      </c>
      <c r="C134" s="24">
        <v>1.8833305</v>
      </c>
      <c r="D134" s="24">
        <v>4.2141165000000003</v>
      </c>
      <c r="E134" s="24">
        <v>0.31451750000000001</v>
      </c>
      <c r="F134" s="24">
        <v>3.3880835</v>
      </c>
      <c r="G134" s="24">
        <v>5.1004854999999996</v>
      </c>
      <c r="H134" s="24" t="s">
        <v>2756</v>
      </c>
      <c r="I134" s="24" t="s">
        <v>2951</v>
      </c>
    </row>
    <row r="135" spans="1:9" x14ac:dyDescent="0.3">
      <c r="A135" s="22" t="s">
        <v>2260</v>
      </c>
      <c r="B135" s="24" t="s">
        <v>2951</v>
      </c>
      <c r="C135" s="24">
        <v>2.7271384999999997</v>
      </c>
      <c r="D135" s="24">
        <v>1.036006</v>
      </c>
      <c r="E135" s="24">
        <v>0.1</v>
      </c>
      <c r="F135" s="24">
        <v>2.3226005000000001</v>
      </c>
      <c r="G135" s="24">
        <v>18.18581</v>
      </c>
      <c r="H135" s="24" t="s">
        <v>2756</v>
      </c>
      <c r="I135" s="24" t="s">
        <v>2951</v>
      </c>
    </row>
    <row r="136" spans="1:9" x14ac:dyDescent="0.3">
      <c r="A136" s="22" t="s">
        <v>917</v>
      </c>
      <c r="B136" s="24" t="s">
        <v>2835</v>
      </c>
      <c r="C136" s="24">
        <v>3.488766</v>
      </c>
      <c r="D136" s="24">
        <v>2.3983544999999999</v>
      </c>
      <c r="E136" s="24">
        <v>0.90382950000000006</v>
      </c>
      <c r="F136" s="24">
        <v>9.4124774999999996</v>
      </c>
      <c r="G136" s="24">
        <v>13.748647500000001</v>
      </c>
      <c r="H136" s="24" t="s">
        <v>2756</v>
      </c>
      <c r="I136" s="24" t="s">
        <v>2951</v>
      </c>
    </row>
    <row r="137" spans="1:9" x14ac:dyDescent="0.3">
      <c r="A137" s="22" t="s">
        <v>68</v>
      </c>
      <c r="B137" s="24" t="s">
        <v>70</v>
      </c>
      <c r="C137" s="24">
        <v>138.38139699999999</v>
      </c>
      <c r="D137" s="24">
        <v>57.047224499999999</v>
      </c>
      <c r="E137" s="24">
        <v>9.1007634999999993</v>
      </c>
      <c r="F137" s="24">
        <v>18.066787000000001</v>
      </c>
      <c r="G137" s="24">
        <v>127.55718899999999</v>
      </c>
      <c r="H137" s="24" t="s">
        <v>2756</v>
      </c>
      <c r="I137" s="24" t="s">
        <v>2951</v>
      </c>
    </row>
    <row r="138" spans="1:9" x14ac:dyDescent="0.3">
      <c r="A138" s="22" t="s">
        <v>518</v>
      </c>
      <c r="B138" s="24" t="s">
        <v>2951</v>
      </c>
      <c r="C138" s="24">
        <v>51.575292000000005</v>
      </c>
      <c r="D138" s="24">
        <v>14.255535999999999</v>
      </c>
      <c r="E138" s="24">
        <v>14.980876500000001</v>
      </c>
      <c r="F138" s="24">
        <v>107.1088175</v>
      </c>
      <c r="G138" s="24">
        <v>63.956625000000003</v>
      </c>
      <c r="H138" s="24" t="s">
        <v>2756</v>
      </c>
      <c r="I138" s="24" t="s">
        <v>2951</v>
      </c>
    </row>
    <row r="139" spans="1:9" x14ac:dyDescent="0.3">
      <c r="A139" s="22" t="s">
        <v>641</v>
      </c>
      <c r="B139" s="24" t="s">
        <v>2951</v>
      </c>
      <c r="C139" s="24">
        <v>11.1061955</v>
      </c>
      <c r="D139" s="24">
        <v>11.976829500000001</v>
      </c>
      <c r="E139" s="24">
        <v>3.1438480000000002</v>
      </c>
      <c r="F139" s="24">
        <v>5.8968264999999995</v>
      </c>
      <c r="G139" s="24">
        <v>5.5465235000000002</v>
      </c>
      <c r="H139" s="24" t="s">
        <v>2756</v>
      </c>
      <c r="I139" s="24" t="s">
        <v>2951</v>
      </c>
    </row>
    <row r="140" spans="1:9" x14ac:dyDescent="0.3">
      <c r="A140" s="22" t="s">
        <v>1395</v>
      </c>
      <c r="B140" s="24" t="s">
        <v>2836</v>
      </c>
      <c r="C140" s="24">
        <v>12.5078365</v>
      </c>
      <c r="D140" s="24">
        <v>15.436419000000001</v>
      </c>
      <c r="E140" s="24">
        <v>0.20838600000000002</v>
      </c>
      <c r="F140" s="24">
        <v>41.700193499999997</v>
      </c>
      <c r="G140" s="24">
        <v>130.166809</v>
      </c>
      <c r="H140" s="24" t="s">
        <v>2756</v>
      </c>
      <c r="I140" s="24" t="s">
        <v>2951</v>
      </c>
    </row>
    <row r="141" spans="1:9" x14ac:dyDescent="0.3">
      <c r="A141" s="22" t="s">
        <v>2117</v>
      </c>
      <c r="B141" s="24" t="s">
        <v>2837</v>
      </c>
      <c r="C141" s="24">
        <v>0.1</v>
      </c>
      <c r="D141" s="24">
        <v>0.34699599999999997</v>
      </c>
      <c r="E141" s="24">
        <v>0.1</v>
      </c>
      <c r="F141" s="24">
        <v>0.1</v>
      </c>
      <c r="G141" s="24">
        <v>0.1</v>
      </c>
      <c r="H141" s="24" t="s">
        <v>2756</v>
      </c>
      <c r="I141" s="24" t="s">
        <v>2951</v>
      </c>
    </row>
    <row r="142" spans="1:9" x14ac:dyDescent="0.3">
      <c r="A142" s="22" t="s">
        <v>1766</v>
      </c>
      <c r="B142" s="24" t="s">
        <v>2838</v>
      </c>
      <c r="C142" s="24">
        <v>4.0062530000000001</v>
      </c>
      <c r="D142" s="24">
        <v>35.1365245</v>
      </c>
      <c r="E142" s="24">
        <v>1.6587194999999999</v>
      </c>
      <c r="F142" s="24">
        <v>7.9833040000000004</v>
      </c>
      <c r="G142" s="24">
        <v>61.278700000000001</v>
      </c>
      <c r="H142" s="24" t="s">
        <v>2756</v>
      </c>
      <c r="I142" s="24" t="s">
        <v>2951</v>
      </c>
    </row>
    <row r="143" spans="1:9" x14ac:dyDescent="0.3">
      <c r="A143" s="22" t="s">
        <v>2374</v>
      </c>
      <c r="B143" s="24" t="s">
        <v>2951</v>
      </c>
      <c r="C143" s="24">
        <v>0.1</v>
      </c>
      <c r="D143" s="24">
        <v>0.1</v>
      </c>
      <c r="E143" s="24">
        <v>0.1</v>
      </c>
      <c r="F143" s="24">
        <v>0.1</v>
      </c>
      <c r="G143" s="24">
        <v>0.1</v>
      </c>
      <c r="H143" s="24" t="s">
        <v>2756</v>
      </c>
      <c r="I143" s="24" t="s">
        <v>2951</v>
      </c>
    </row>
    <row r="144" spans="1:9" x14ac:dyDescent="0.3">
      <c r="A144" s="22" t="s">
        <v>2310</v>
      </c>
      <c r="B144" s="24" t="s">
        <v>2951</v>
      </c>
      <c r="C144" s="24">
        <v>0.1</v>
      </c>
      <c r="D144" s="24">
        <v>0.1</v>
      </c>
      <c r="E144" s="24">
        <v>0.1</v>
      </c>
      <c r="F144" s="24">
        <v>0.1</v>
      </c>
      <c r="G144" s="24">
        <v>0.1</v>
      </c>
      <c r="H144" s="24" t="s">
        <v>2756</v>
      </c>
      <c r="I144" s="24" t="s">
        <v>2951</v>
      </c>
    </row>
    <row r="145" spans="1:9" x14ac:dyDescent="0.3">
      <c r="A145" s="22" t="s">
        <v>2357</v>
      </c>
      <c r="B145" s="24" t="s">
        <v>2951</v>
      </c>
      <c r="C145" s="24">
        <v>0.1</v>
      </c>
      <c r="D145" s="24">
        <v>0.1</v>
      </c>
      <c r="E145" s="24">
        <v>0.1</v>
      </c>
      <c r="F145" s="24">
        <v>0.1</v>
      </c>
      <c r="G145" s="24">
        <v>0.1</v>
      </c>
      <c r="H145" s="24" t="s">
        <v>2756</v>
      </c>
      <c r="I145" s="24" t="s">
        <v>2951</v>
      </c>
    </row>
    <row r="146" spans="1:9" x14ac:dyDescent="0.3">
      <c r="A146" s="22" t="s">
        <v>2381</v>
      </c>
      <c r="B146" s="24" t="s">
        <v>2951</v>
      </c>
      <c r="C146" s="24">
        <v>0.1</v>
      </c>
      <c r="D146" s="24">
        <v>0.1</v>
      </c>
      <c r="E146" s="24">
        <v>0.1</v>
      </c>
      <c r="F146" s="24">
        <v>0.1</v>
      </c>
      <c r="G146" s="24">
        <v>0.1</v>
      </c>
      <c r="H146" s="24" t="s">
        <v>2756</v>
      </c>
      <c r="I146" s="24" t="s">
        <v>2951</v>
      </c>
    </row>
    <row r="147" spans="1:9" x14ac:dyDescent="0.3">
      <c r="A147" s="22" t="s">
        <v>1913</v>
      </c>
      <c r="B147" s="24" t="s">
        <v>2839</v>
      </c>
      <c r="C147" s="24">
        <v>0.1</v>
      </c>
      <c r="D147" s="24">
        <v>0.1</v>
      </c>
      <c r="E147" s="24">
        <v>0.1</v>
      </c>
      <c r="F147" s="24">
        <v>0.1</v>
      </c>
      <c r="G147" s="24">
        <v>0.1</v>
      </c>
      <c r="H147" s="24" t="s">
        <v>2756</v>
      </c>
      <c r="I147" s="24" t="s">
        <v>2951</v>
      </c>
    </row>
    <row r="148" spans="1:9" x14ac:dyDescent="0.3">
      <c r="A148" s="22" t="s">
        <v>376</v>
      </c>
      <c r="B148" s="24" t="s">
        <v>2960</v>
      </c>
      <c r="C148" s="24">
        <v>21.5447445</v>
      </c>
      <c r="D148" s="24">
        <v>24.470309999999998</v>
      </c>
      <c r="E148" s="24">
        <v>21.203924499999999</v>
      </c>
      <c r="F148" s="24">
        <v>69.266683</v>
      </c>
      <c r="G148" s="24">
        <v>68.044655000000006</v>
      </c>
      <c r="H148" s="24" t="s">
        <v>2756</v>
      </c>
      <c r="I148" s="24" t="s">
        <v>2951</v>
      </c>
    </row>
    <row r="149" spans="1:9" x14ac:dyDescent="0.3">
      <c r="A149" s="22" t="s">
        <v>1473</v>
      </c>
      <c r="B149" s="24" t="s">
        <v>2840</v>
      </c>
      <c r="C149" s="24">
        <v>0.1</v>
      </c>
      <c r="D149" s="24">
        <v>0.12446550000000001</v>
      </c>
      <c r="E149" s="24">
        <v>0.1</v>
      </c>
      <c r="F149" s="24">
        <v>0.1</v>
      </c>
      <c r="G149" s="24">
        <v>0.1</v>
      </c>
      <c r="H149" s="24" t="s">
        <v>2756</v>
      </c>
      <c r="I149" s="24" t="s">
        <v>2951</v>
      </c>
    </row>
    <row r="150" spans="1:9" x14ac:dyDescent="0.3">
      <c r="A150" s="22" t="s">
        <v>29</v>
      </c>
      <c r="B150" s="24" t="s">
        <v>2841</v>
      </c>
      <c r="C150" s="24">
        <v>425.51694550000002</v>
      </c>
      <c r="D150" s="24">
        <v>149.255424</v>
      </c>
      <c r="E150" s="24">
        <v>13.053641499999999</v>
      </c>
      <c r="F150" s="24">
        <v>1234.1530729999999</v>
      </c>
      <c r="G150" s="24">
        <v>707.97749450000003</v>
      </c>
      <c r="H150" s="24" t="s">
        <v>2756</v>
      </c>
      <c r="I150" s="24" t="s">
        <v>2951</v>
      </c>
    </row>
    <row r="151" spans="1:9" x14ac:dyDescent="0.3">
      <c r="A151" s="22" t="s">
        <v>1073</v>
      </c>
      <c r="B151" s="24" t="s">
        <v>2961</v>
      </c>
      <c r="C151" s="24">
        <v>20.946832999999998</v>
      </c>
      <c r="D151" s="24">
        <v>7.9220810000000004</v>
      </c>
      <c r="E151" s="24">
        <v>13.817343000000001</v>
      </c>
      <c r="F151" s="24">
        <v>0.91474899999999992</v>
      </c>
      <c r="G151" s="24">
        <v>3.68004</v>
      </c>
      <c r="H151" s="24" t="s">
        <v>2756</v>
      </c>
      <c r="I151" s="24" t="s">
        <v>2951</v>
      </c>
    </row>
    <row r="152" spans="1:9" x14ac:dyDescent="0.3">
      <c r="A152" s="22" t="s">
        <v>462</v>
      </c>
      <c r="B152" s="24" t="s">
        <v>2842</v>
      </c>
      <c r="C152" s="24">
        <v>8.3878164999999996</v>
      </c>
      <c r="D152" s="24">
        <v>49.991336500000003</v>
      </c>
      <c r="E152" s="24">
        <v>0.27784149999999996</v>
      </c>
      <c r="F152" s="24">
        <v>22.036743000000001</v>
      </c>
      <c r="G152" s="24">
        <v>9.5760585000000003</v>
      </c>
      <c r="H152" s="24" t="s">
        <v>2756</v>
      </c>
      <c r="I152" s="24" t="s">
        <v>2951</v>
      </c>
    </row>
    <row r="153" spans="1:9" x14ac:dyDescent="0.3">
      <c r="A153" s="22" t="s">
        <v>703</v>
      </c>
      <c r="B153" s="24" t="s">
        <v>2843</v>
      </c>
      <c r="C153" s="24">
        <v>10.933566000000001</v>
      </c>
      <c r="D153" s="24">
        <v>6.0771804999999999</v>
      </c>
      <c r="E153" s="24">
        <v>0.4290505</v>
      </c>
      <c r="F153" s="24">
        <v>26.014211499999998</v>
      </c>
      <c r="G153" s="24">
        <v>5.0071325</v>
      </c>
      <c r="H153" s="24" t="s">
        <v>2756</v>
      </c>
      <c r="I153" s="24" t="s">
        <v>2951</v>
      </c>
    </row>
    <row r="154" spans="1:9" x14ac:dyDescent="0.3">
      <c r="A154" s="22" t="s">
        <v>295</v>
      </c>
      <c r="B154" s="24" t="s">
        <v>2844</v>
      </c>
      <c r="C154" s="24">
        <v>74.161755999999997</v>
      </c>
      <c r="D154" s="24">
        <v>17.4161605</v>
      </c>
      <c r="E154" s="24">
        <v>1.1448430000000001</v>
      </c>
      <c r="F154" s="24">
        <v>70.308375000000012</v>
      </c>
      <c r="G154" s="24">
        <v>213.005943</v>
      </c>
      <c r="H154" s="24" t="s">
        <v>2756</v>
      </c>
      <c r="I154" s="24" t="s">
        <v>2951</v>
      </c>
    </row>
    <row r="155" spans="1:9" x14ac:dyDescent="0.3">
      <c r="A155" s="22" t="s">
        <v>216</v>
      </c>
      <c r="B155" s="24" t="s">
        <v>2845</v>
      </c>
      <c r="C155" s="24">
        <v>420.82339999999999</v>
      </c>
      <c r="D155" s="24">
        <v>162.52784650000001</v>
      </c>
      <c r="E155" s="24">
        <v>11.480221</v>
      </c>
      <c r="F155" s="24">
        <v>873.25616650000006</v>
      </c>
      <c r="G155" s="24">
        <v>326.85643099999999</v>
      </c>
      <c r="H155" s="24" t="s">
        <v>2756</v>
      </c>
      <c r="I155" s="24" t="s">
        <v>2951</v>
      </c>
    </row>
    <row r="156" spans="1:9" x14ac:dyDescent="0.3">
      <c r="A156" s="22" t="s">
        <v>358</v>
      </c>
      <c r="B156" s="24" t="s">
        <v>2846</v>
      </c>
      <c r="C156" s="24">
        <v>1.4603315000000001</v>
      </c>
      <c r="D156" s="24">
        <v>3.6993749999999999</v>
      </c>
      <c r="E156" s="24">
        <v>0.60262950000000004</v>
      </c>
      <c r="F156" s="24">
        <v>2.3508149999999999</v>
      </c>
      <c r="G156" s="24">
        <v>1.0806309999999999</v>
      </c>
      <c r="H156" s="24" t="s">
        <v>2756</v>
      </c>
      <c r="I156" s="24" t="s">
        <v>2951</v>
      </c>
    </row>
    <row r="157" spans="1:9" x14ac:dyDescent="0.3">
      <c r="A157" s="22" t="s">
        <v>958</v>
      </c>
      <c r="B157" s="24" t="s">
        <v>2847</v>
      </c>
      <c r="C157" s="24">
        <v>12.623514</v>
      </c>
      <c r="D157" s="24">
        <v>3.8001750000000003</v>
      </c>
      <c r="E157" s="24">
        <v>1.467187</v>
      </c>
      <c r="F157" s="24">
        <v>5.4138970000000004</v>
      </c>
      <c r="G157" s="24">
        <v>34.329527499999998</v>
      </c>
      <c r="H157" s="24" t="s">
        <v>2756</v>
      </c>
      <c r="I157" s="24" t="s">
        <v>2951</v>
      </c>
    </row>
    <row r="158" spans="1:9" x14ac:dyDescent="0.3">
      <c r="A158" s="22" t="s">
        <v>981</v>
      </c>
      <c r="B158" s="24" t="s">
        <v>2848</v>
      </c>
      <c r="C158" s="24">
        <v>0.18653550000000002</v>
      </c>
      <c r="D158" s="24">
        <v>0.2433245</v>
      </c>
      <c r="E158" s="24">
        <v>0.10387299999999999</v>
      </c>
      <c r="F158" s="24">
        <v>2.2566660000000001</v>
      </c>
      <c r="G158" s="24">
        <v>7.3086649999999995</v>
      </c>
      <c r="H158" s="24" t="s">
        <v>2756</v>
      </c>
      <c r="I158" s="24" t="s">
        <v>2951</v>
      </c>
    </row>
    <row r="159" spans="1:9" x14ac:dyDescent="0.3">
      <c r="A159" s="22" t="s">
        <v>331</v>
      </c>
      <c r="B159" s="24" t="s">
        <v>333</v>
      </c>
      <c r="C159" s="24">
        <v>14.0575025</v>
      </c>
      <c r="D159" s="24">
        <v>15.055652</v>
      </c>
      <c r="E159" s="24">
        <v>15.582519</v>
      </c>
      <c r="F159" s="24">
        <v>20.027861000000001</v>
      </c>
      <c r="G159" s="24">
        <v>33.536884999999998</v>
      </c>
      <c r="H159" s="24" t="s">
        <v>2756</v>
      </c>
      <c r="I159" s="24" t="s">
        <v>2951</v>
      </c>
    </row>
    <row r="160" spans="1:9" x14ac:dyDescent="0.3">
      <c r="A160" s="22" t="s">
        <v>1735</v>
      </c>
      <c r="B160" s="24" t="s">
        <v>2849</v>
      </c>
      <c r="C160" s="24">
        <v>0.13472149999999999</v>
      </c>
      <c r="D160" s="24">
        <v>1.1205270000000001</v>
      </c>
      <c r="E160" s="24">
        <v>0.1</v>
      </c>
      <c r="F160" s="24">
        <v>0.1</v>
      </c>
      <c r="G160" s="24">
        <v>3.8761934999999998</v>
      </c>
      <c r="H160" s="24" t="s">
        <v>2756</v>
      </c>
      <c r="I160" s="24" t="s">
        <v>2951</v>
      </c>
    </row>
    <row r="161" spans="1:9" x14ac:dyDescent="0.3">
      <c r="A161" s="22" t="s">
        <v>1953</v>
      </c>
      <c r="B161" s="24" t="s">
        <v>2850</v>
      </c>
      <c r="C161" s="24">
        <v>0.20771450000000002</v>
      </c>
      <c r="D161" s="24">
        <v>0.1</v>
      </c>
      <c r="E161" s="24">
        <v>0.1</v>
      </c>
      <c r="F161" s="24">
        <v>0.1</v>
      </c>
      <c r="G161" s="24">
        <v>0.52568800000000004</v>
      </c>
      <c r="H161" s="24" t="s">
        <v>2756</v>
      </c>
      <c r="I161" s="24" t="s">
        <v>2951</v>
      </c>
    </row>
    <row r="162" spans="1:9" x14ac:dyDescent="0.3">
      <c r="A162" s="22" t="s">
        <v>590</v>
      </c>
      <c r="B162" s="24" t="s">
        <v>2951</v>
      </c>
      <c r="C162" s="24">
        <v>2.5374625000000002</v>
      </c>
      <c r="D162" s="24">
        <v>5.3479659999999996</v>
      </c>
      <c r="E162" s="24">
        <v>3.6402064999999997</v>
      </c>
      <c r="F162" s="24">
        <v>2.7359194999999996</v>
      </c>
      <c r="G162" s="24">
        <v>1.9741249999999999</v>
      </c>
      <c r="H162" s="24" t="s">
        <v>2756</v>
      </c>
      <c r="I162" s="24" t="s">
        <v>2951</v>
      </c>
    </row>
    <row r="163" spans="1:9" x14ac:dyDescent="0.3">
      <c r="A163" s="22" t="s">
        <v>1854</v>
      </c>
      <c r="B163" s="24" t="s">
        <v>2951</v>
      </c>
      <c r="C163" s="24">
        <v>0.42769499999999999</v>
      </c>
      <c r="D163" s="24">
        <v>0.1</v>
      </c>
      <c r="E163" s="24">
        <v>0.1</v>
      </c>
      <c r="F163" s="24">
        <v>0.1</v>
      </c>
      <c r="G163" s="24">
        <v>0.1</v>
      </c>
      <c r="H163" s="24" t="s">
        <v>2756</v>
      </c>
      <c r="I163" s="24" t="s">
        <v>2951</v>
      </c>
    </row>
    <row r="164" spans="1:9" x14ac:dyDescent="0.3">
      <c r="A164" s="22" t="s">
        <v>1231</v>
      </c>
      <c r="B164" s="24" t="s">
        <v>2851</v>
      </c>
      <c r="C164" s="24">
        <v>1.0942155</v>
      </c>
      <c r="D164" s="24">
        <v>1.5676915</v>
      </c>
      <c r="E164" s="24">
        <v>0.42671099999999995</v>
      </c>
      <c r="F164" s="24">
        <v>1.997784</v>
      </c>
      <c r="G164" s="24">
        <v>0.266351</v>
      </c>
      <c r="H164" s="24" t="s">
        <v>2756</v>
      </c>
      <c r="I164" s="24" t="s">
        <v>2951</v>
      </c>
    </row>
    <row r="165" spans="1:9" x14ac:dyDescent="0.3">
      <c r="A165" s="22" t="s">
        <v>1275</v>
      </c>
      <c r="B165" s="24" t="s">
        <v>2951</v>
      </c>
      <c r="C165" s="24">
        <v>3.241082</v>
      </c>
      <c r="D165" s="24">
        <v>0.32963100000000001</v>
      </c>
      <c r="E165" s="24">
        <v>1.45855</v>
      </c>
      <c r="F165" s="24">
        <v>4.5261184999999999</v>
      </c>
      <c r="G165" s="24">
        <v>7.9194519999999997</v>
      </c>
      <c r="H165" s="24" t="s">
        <v>2756</v>
      </c>
      <c r="I165" s="24" t="s">
        <v>2951</v>
      </c>
    </row>
    <row r="166" spans="1:9" x14ac:dyDescent="0.3">
      <c r="A166" s="22" t="s">
        <v>325</v>
      </c>
      <c r="B166" s="24" t="s">
        <v>327</v>
      </c>
      <c r="C166" s="24">
        <v>15.006467000000001</v>
      </c>
      <c r="D166" s="24">
        <v>10.371022</v>
      </c>
      <c r="E166" s="24">
        <v>1.7074845000000001</v>
      </c>
      <c r="F166" s="24">
        <v>4.9696889999999998</v>
      </c>
      <c r="G166" s="24">
        <v>8.3816714999999995</v>
      </c>
      <c r="H166" s="24" t="s">
        <v>2756</v>
      </c>
      <c r="I166" s="24" t="s">
        <v>2951</v>
      </c>
    </row>
    <row r="167" spans="1:9" x14ac:dyDescent="0.3">
      <c r="A167" s="22" t="s">
        <v>1674</v>
      </c>
      <c r="B167" s="24" t="s">
        <v>2951</v>
      </c>
      <c r="C167" s="24">
        <v>2.2799469999999999</v>
      </c>
      <c r="D167" s="24">
        <v>0.50788849999999996</v>
      </c>
      <c r="E167" s="24">
        <v>0.19133450000000002</v>
      </c>
      <c r="F167" s="24">
        <v>1.2895444999999999</v>
      </c>
      <c r="G167" s="24">
        <v>3.0575160000000001</v>
      </c>
      <c r="H167" s="24" t="s">
        <v>2756</v>
      </c>
      <c r="I167" s="24" t="s">
        <v>2951</v>
      </c>
    </row>
    <row r="168" spans="1:9" x14ac:dyDescent="0.3">
      <c r="A168" s="22" t="s">
        <v>298</v>
      </c>
      <c r="B168" s="24" t="s">
        <v>2852</v>
      </c>
      <c r="C168" s="24">
        <v>3526.9128090000004</v>
      </c>
      <c r="D168" s="24">
        <v>652.93904350000003</v>
      </c>
      <c r="E168" s="24">
        <v>87.04850350000001</v>
      </c>
      <c r="F168" s="24">
        <v>985.66001750000009</v>
      </c>
      <c r="G168" s="24">
        <v>746.09370650000005</v>
      </c>
      <c r="H168" s="24" t="s">
        <v>2756</v>
      </c>
      <c r="I168" s="24" t="s">
        <v>2951</v>
      </c>
    </row>
    <row r="169" spans="1:9" x14ac:dyDescent="0.3">
      <c r="A169" s="22" t="s">
        <v>163</v>
      </c>
      <c r="B169" s="24" t="s">
        <v>2853</v>
      </c>
      <c r="C169" s="24">
        <v>609.43476450000003</v>
      </c>
      <c r="D169" s="24">
        <v>218.93605250000002</v>
      </c>
      <c r="E169" s="24">
        <v>22.743484000000002</v>
      </c>
      <c r="F169" s="24">
        <v>326.67134299999998</v>
      </c>
      <c r="G169" s="24">
        <v>207.75693100000001</v>
      </c>
      <c r="H169" s="24" t="s">
        <v>2756</v>
      </c>
      <c r="I169" s="24" t="s">
        <v>2951</v>
      </c>
    </row>
    <row r="170" spans="1:9" x14ac:dyDescent="0.3">
      <c r="A170" s="22" t="s">
        <v>340</v>
      </c>
      <c r="B170" s="24" t="s">
        <v>2854</v>
      </c>
      <c r="C170" s="24">
        <v>34.0998515</v>
      </c>
      <c r="D170" s="24">
        <v>62.179638999999995</v>
      </c>
      <c r="E170" s="24">
        <v>0.89352150000000008</v>
      </c>
      <c r="F170" s="24">
        <v>10.0965285</v>
      </c>
      <c r="G170" s="24">
        <v>40.563416000000004</v>
      </c>
      <c r="H170" s="24" t="s">
        <v>2756</v>
      </c>
      <c r="I170" s="24" t="s">
        <v>2951</v>
      </c>
    </row>
    <row r="171" spans="1:9" x14ac:dyDescent="0.3">
      <c r="A171" s="22" t="s">
        <v>1682</v>
      </c>
      <c r="B171" s="24" t="s">
        <v>2855</v>
      </c>
      <c r="C171" s="24">
        <v>0.52453550000000004</v>
      </c>
      <c r="D171" s="24">
        <v>0.31645249999999997</v>
      </c>
      <c r="E171" s="24">
        <v>0.1</v>
      </c>
      <c r="F171" s="24">
        <v>0.1</v>
      </c>
      <c r="G171" s="24">
        <v>19.449156000000002</v>
      </c>
      <c r="H171" s="24" t="s">
        <v>2756</v>
      </c>
      <c r="I171" s="24" t="s">
        <v>2951</v>
      </c>
    </row>
    <row r="172" spans="1:9" x14ac:dyDescent="0.3">
      <c r="A172" s="22" t="s">
        <v>2240</v>
      </c>
      <c r="B172" s="24" t="s">
        <v>2856</v>
      </c>
      <c r="C172" s="24">
        <v>0.1</v>
      </c>
      <c r="D172" s="24">
        <v>0.1</v>
      </c>
      <c r="E172" s="24">
        <v>0.1</v>
      </c>
      <c r="F172" s="24">
        <v>0.101315</v>
      </c>
      <c r="G172" s="24">
        <v>0.308502</v>
      </c>
      <c r="H172" s="24" t="s">
        <v>2756</v>
      </c>
      <c r="I172" s="24" t="s">
        <v>2951</v>
      </c>
    </row>
    <row r="173" spans="1:9" x14ac:dyDescent="0.3">
      <c r="A173" s="22" t="s">
        <v>544</v>
      </c>
      <c r="B173" s="24" t="s">
        <v>546</v>
      </c>
      <c r="C173" s="24">
        <v>4.3166855000000002</v>
      </c>
      <c r="D173" s="24">
        <v>6.7809474999999999</v>
      </c>
      <c r="E173" s="24">
        <v>0.29685850000000003</v>
      </c>
      <c r="F173" s="24">
        <v>0.58028250000000003</v>
      </c>
      <c r="G173" s="24">
        <v>11.760628000000001</v>
      </c>
      <c r="H173" s="24" t="s">
        <v>2756</v>
      </c>
      <c r="I173" s="24" t="s">
        <v>2951</v>
      </c>
    </row>
    <row r="174" spans="1:9" x14ac:dyDescent="0.3">
      <c r="A174" s="22" t="s">
        <v>1916</v>
      </c>
      <c r="B174" s="24" t="s">
        <v>2857</v>
      </c>
      <c r="C174" s="24">
        <v>0.10404450000000001</v>
      </c>
      <c r="D174" s="24">
        <v>0.33472650000000004</v>
      </c>
      <c r="E174" s="24">
        <v>0.46818300000000002</v>
      </c>
      <c r="F174" s="24">
        <v>0.1132705</v>
      </c>
      <c r="G174" s="24">
        <v>0.45645899999999995</v>
      </c>
      <c r="H174" s="24" t="s">
        <v>2756</v>
      </c>
      <c r="I174" s="24" t="s">
        <v>2951</v>
      </c>
    </row>
    <row r="175" spans="1:9" x14ac:dyDescent="0.3">
      <c r="A175" s="22" t="s">
        <v>2092</v>
      </c>
      <c r="B175" s="24" t="s">
        <v>2858</v>
      </c>
      <c r="C175" s="24">
        <v>0.1</v>
      </c>
      <c r="D175" s="24">
        <v>0.46244249999999998</v>
      </c>
      <c r="E175" s="24">
        <v>0.1</v>
      </c>
      <c r="F175" s="24">
        <v>0.1</v>
      </c>
      <c r="G175" s="24">
        <v>0.1</v>
      </c>
      <c r="H175" s="24" t="s">
        <v>2756</v>
      </c>
      <c r="I175" s="24" t="s">
        <v>2951</v>
      </c>
    </row>
    <row r="176" spans="1:9" x14ac:dyDescent="0.3">
      <c r="A176" s="22" t="s">
        <v>446</v>
      </c>
      <c r="B176" s="24" t="s">
        <v>2859</v>
      </c>
      <c r="C176" s="24">
        <v>178.28722049999999</v>
      </c>
      <c r="D176" s="24">
        <v>35.381186499999998</v>
      </c>
      <c r="E176" s="24">
        <v>33.164364499999998</v>
      </c>
      <c r="F176" s="24">
        <v>88.028935500000003</v>
      </c>
      <c r="G176" s="24">
        <v>29.5099415</v>
      </c>
      <c r="H176" s="24" t="s">
        <v>2756</v>
      </c>
      <c r="I176" s="24" t="s">
        <v>2951</v>
      </c>
    </row>
    <row r="177" spans="1:9" x14ac:dyDescent="0.3">
      <c r="A177" s="22" t="s">
        <v>1147</v>
      </c>
      <c r="B177" s="24" t="s">
        <v>2860</v>
      </c>
      <c r="C177" s="24">
        <v>190.5748145</v>
      </c>
      <c r="D177" s="24">
        <v>19.490074999999997</v>
      </c>
      <c r="E177" s="24">
        <v>0.56050500000000003</v>
      </c>
      <c r="F177" s="24">
        <v>152.14057300000002</v>
      </c>
      <c r="G177" s="24">
        <v>89.272623500000009</v>
      </c>
      <c r="H177" s="24" t="s">
        <v>2756</v>
      </c>
      <c r="I177" s="24" t="s">
        <v>2951</v>
      </c>
    </row>
    <row r="178" spans="1:9" x14ac:dyDescent="0.3">
      <c r="A178" s="22" t="s">
        <v>781</v>
      </c>
      <c r="B178" s="24" t="s">
        <v>2861</v>
      </c>
      <c r="C178" s="24">
        <v>0.1</v>
      </c>
      <c r="D178" s="24">
        <v>0.45200249999999997</v>
      </c>
      <c r="E178" s="24">
        <v>0.1</v>
      </c>
      <c r="F178" s="24">
        <v>0.1</v>
      </c>
      <c r="G178" s="24">
        <v>0.1</v>
      </c>
      <c r="H178" s="24" t="s">
        <v>2756</v>
      </c>
      <c r="I178" s="24" t="s">
        <v>2951</v>
      </c>
    </row>
    <row r="179" spans="1:9" x14ac:dyDescent="0.3">
      <c r="A179" s="22" t="s">
        <v>1670</v>
      </c>
      <c r="B179" s="24" t="s">
        <v>2862</v>
      </c>
      <c r="C179" s="24">
        <v>0.37568900000000005</v>
      </c>
      <c r="D179" s="24">
        <v>0.41996850000000002</v>
      </c>
      <c r="E179" s="24">
        <v>0.1012705</v>
      </c>
      <c r="F179" s="24">
        <v>0.2464585</v>
      </c>
      <c r="G179" s="24">
        <v>34.498964999999998</v>
      </c>
      <c r="H179" s="24" t="s">
        <v>2756</v>
      </c>
      <c r="I179" s="24" t="s">
        <v>2951</v>
      </c>
    </row>
    <row r="180" spans="1:9" x14ac:dyDescent="0.3">
      <c r="A180" s="22" t="s">
        <v>1465</v>
      </c>
      <c r="B180" s="24" t="s">
        <v>2863</v>
      </c>
      <c r="C180" s="24">
        <v>0.1</v>
      </c>
      <c r="D180" s="24">
        <v>0.29280799999999996</v>
      </c>
      <c r="E180" s="24">
        <v>0.1</v>
      </c>
      <c r="F180" s="24">
        <v>0.1</v>
      </c>
      <c r="G180" s="24">
        <v>0.1</v>
      </c>
      <c r="H180" s="24" t="s">
        <v>2756</v>
      </c>
      <c r="I180" s="24" t="s">
        <v>2951</v>
      </c>
    </row>
    <row r="181" spans="1:9" x14ac:dyDescent="0.3">
      <c r="A181" s="22" t="s">
        <v>1360</v>
      </c>
      <c r="B181" s="24" t="s">
        <v>2951</v>
      </c>
      <c r="C181" s="24">
        <v>0.22996850000000002</v>
      </c>
      <c r="D181" s="24">
        <v>0.22321649999999998</v>
      </c>
      <c r="E181" s="24">
        <v>0.1</v>
      </c>
      <c r="F181" s="24">
        <v>0.1</v>
      </c>
      <c r="G181" s="24">
        <v>0.24401600000000001</v>
      </c>
      <c r="H181" s="24" t="s">
        <v>2756</v>
      </c>
      <c r="I181" s="24" t="s">
        <v>2951</v>
      </c>
    </row>
    <row r="182" spans="1:9" x14ac:dyDescent="0.3">
      <c r="A182" s="22" t="s">
        <v>1092</v>
      </c>
      <c r="B182" s="24" t="s">
        <v>2951</v>
      </c>
      <c r="C182" s="24">
        <v>2.3152585000000001</v>
      </c>
      <c r="D182" s="24">
        <v>2.2379420000000003</v>
      </c>
      <c r="E182" s="24">
        <v>0.74296899999999999</v>
      </c>
      <c r="F182" s="24">
        <v>0.21482799999999999</v>
      </c>
      <c r="G182" s="24">
        <v>0.41721849999999999</v>
      </c>
      <c r="H182" s="24" t="s">
        <v>2756</v>
      </c>
      <c r="I182" s="24" t="s">
        <v>2951</v>
      </c>
    </row>
    <row r="183" spans="1:9" x14ac:dyDescent="0.3">
      <c r="A183" s="22" t="s">
        <v>2184</v>
      </c>
      <c r="B183" s="24" t="s">
        <v>2951</v>
      </c>
      <c r="C183" s="24">
        <v>0.1</v>
      </c>
      <c r="D183" s="24">
        <v>0.1</v>
      </c>
      <c r="E183" s="24">
        <v>0.1</v>
      </c>
      <c r="F183" s="24">
        <v>0.40561449999999999</v>
      </c>
      <c r="G183" s="24">
        <v>0.1</v>
      </c>
      <c r="H183" s="24" t="s">
        <v>2756</v>
      </c>
      <c r="I183" s="24" t="s">
        <v>2951</v>
      </c>
    </row>
    <row r="184" spans="1:9" x14ac:dyDescent="0.3">
      <c r="A184" s="22" t="s">
        <v>1614</v>
      </c>
      <c r="B184" s="24" t="s">
        <v>2951</v>
      </c>
      <c r="C184" s="24">
        <v>0.37908450000000005</v>
      </c>
      <c r="D184" s="24">
        <v>0.27486650000000001</v>
      </c>
      <c r="E184" s="24">
        <v>0.105486</v>
      </c>
      <c r="F184" s="24">
        <v>0.1608</v>
      </c>
      <c r="G184" s="24">
        <v>0.51516899999999999</v>
      </c>
      <c r="H184" s="24" t="s">
        <v>2756</v>
      </c>
      <c r="I184" s="24" t="s">
        <v>2951</v>
      </c>
    </row>
    <row r="185" spans="1:9" x14ac:dyDescent="0.3">
      <c r="A185" s="22" t="s">
        <v>1809</v>
      </c>
      <c r="B185" s="24" t="s">
        <v>2951</v>
      </c>
      <c r="C185" s="24">
        <v>0.1</v>
      </c>
      <c r="D185" s="24">
        <v>0.148202</v>
      </c>
      <c r="E185" s="24">
        <v>0.1</v>
      </c>
      <c r="F185" s="24">
        <v>0.1</v>
      </c>
      <c r="G185" s="24">
        <v>0.1</v>
      </c>
      <c r="H185" s="24" t="s">
        <v>2756</v>
      </c>
      <c r="I185" s="24" t="s">
        <v>2951</v>
      </c>
    </row>
    <row r="186" spans="1:9" x14ac:dyDescent="0.3">
      <c r="A186" s="22" t="s">
        <v>2234</v>
      </c>
      <c r="B186" s="24" t="s">
        <v>2951</v>
      </c>
      <c r="C186" s="24">
        <v>0.22978999999999999</v>
      </c>
      <c r="D186" s="24">
        <v>0.1</v>
      </c>
      <c r="E186" s="24">
        <v>0.1087195</v>
      </c>
      <c r="F186" s="24">
        <v>0.1</v>
      </c>
      <c r="G186" s="24">
        <v>0.12907350000000001</v>
      </c>
      <c r="H186" s="24" t="s">
        <v>2756</v>
      </c>
      <c r="I186" s="24" t="s">
        <v>2951</v>
      </c>
    </row>
    <row r="187" spans="1:9" x14ac:dyDescent="0.3">
      <c r="A187" s="22" t="s">
        <v>910</v>
      </c>
      <c r="B187" s="24" t="s">
        <v>2864</v>
      </c>
      <c r="C187" s="24">
        <v>7.9219330000000001</v>
      </c>
      <c r="D187" s="24">
        <v>4.0717115000000002</v>
      </c>
      <c r="E187" s="24">
        <v>0.308255</v>
      </c>
      <c r="F187" s="24">
        <v>2.6018080000000001</v>
      </c>
      <c r="G187" s="24">
        <v>0.43102499999999999</v>
      </c>
      <c r="H187" s="24" t="s">
        <v>2756</v>
      </c>
      <c r="I187" s="24" t="s">
        <v>2951</v>
      </c>
    </row>
    <row r="188" spans="1:9" x14ac:dyDescent="0.3">
      <c r="A188" s="22" t="s">
        <v>1858</v>
      </c>
      <c r="B188" s="24" t="s">
        <v>1860</v>
      </c>
      <c r="C188" s="24">
        <v>0.16572049999999999</v>
      </c>
      <c r="D188" s="24">
        <v>0.13779000000000002</v>
      </c>
      <c r="E188" s="24">
        <v>0.1</v>
      </c>
      <c r="F188" s="24">
        <v>0.2878135</v>
      </c>
      <c r="G188" s="24">
        <v>2.0085870000000003</v>
      </c>
      <c r="H188" s="24" t="s">
        <v>2756</v>
      </c>
      <c r="I188" s="24" t="s">
        <v>2951</v>
      </c>
    </row>
    <row r="189" spans="1:9" x14ac:dyDescent="0.3">
      <c r="A189" s="22" t="s">
        <v>2018</v>
      </c>
      <c r="B189" s="24" t="s">
        <v>2020</v>
      </c>
      <c r="C189" s="24">
        <v>0.1</v>
      </c>
      <c r="D189" s="24">
        <v>0.1</v>
      </c>
      <c r="E189" s="24">
        <v>0.1</v>
      </c>
      <c r="F189" s="24">
        <v>0.19912849999999999</v>
      </c>
      <c r="G189" s="24">
        <v>0.1</v>
      </c>
      <c r="H189" s="24" t="s">
        <v>2756</v>
      </c>
      <c r="I189" s="24" t="s">
        <v>2951</v>
      </c>
    </row>
    <row r="190" spans="1:9" x14ac:dyDescent="0.3">
      <c r="A190" s="22" t="s">
        <v>2277</v>
      </c>
      <c r="B190" s="24" t="s">
        <v>2279</v>
      </c>
      <c r="C190" s="24">
        <v>0.52134449999999999</v>
      </c>
      <c r="D190" s="24">
        <v>1.0743040000000001</v>
      </c>
      <c r="E190" s="24">
        <v>0.10337850000000001</v>
      </c>
      <c r="F190" s="24">
        <v>0.1</v>
      </c>
      <c r="G190" s="24">
        <v>0.1</v>
      </c>
      <c r="H190" s="24" t="s">
        <v>2756</v>
      </c>
      <c r="I190" s="24" t="s">
        <v>2951</v>
      </c>
    </row>
    <row r="191" spans="1:9" x14ac:dyDescent="0.3">
      <c r="A191" s="22" t="s">
        <v>1677</v>
      </c>
      <c r="B191" s="24" t="s">
        <v>2865</v>
      </c>
      <c r="C191" s="24">
        <v>0.1</v>
      </c>
      <c r="D191" s="24">
        <v>0.37966749999999999</v>
      </c>
      <c r="E191" s="24">
        <v>0.1</v>
      </c>
      <c r="F191" s="24">
        <v>0.1</v>
      </c>
      <c r="G191" s="24">
        <v>0.1</v>
      </c>
      <c r="H191" s="24" t="s">
        <v>2756</v>
      </c>
      <c r="I191" s="24" t="s">
        <v>2951</v>
      </c>
    </row>
    <row r="192" spans="1:9" x14ac:dyDescent="0.3">
      <c r="A192" s="22" t="s">
        <v>987</v>
      </c>
      <c r="B192" s="24" t="s">
        <v>2866</v>
      </c>
      <c r="C192" s="24">
        <v>0.307033</v>
      </c>
      <c r="D192" s="24">
        <v>0.46160499999999999</v>
      </c>
      <c r="E192" s="24">
        <v>0.1</v>
      </c>
      <c r="F192" s="24">
        <v>0.54572850000000006</v>
      </c>
      <c r="G192" s="24">
        <v>0.1951155</v>
      </c>
      <c r="H192" s="24" t="s">
        <v>2756</v>
      </c>
      <c r="I192" s="24" t="s">
        <v>2951</v>
      </c>
    </row>
    <row r="193" spans="1:9" x14ac:dyDescent="0.3">
      <c r="A193" s="22" t="s">
        <v>1331</v>
      </c>
      <c r="B193" s="24" t="s">
        <v>2867</v>
      </c>
      <c r="C193" s="24">
        <v>0.2624765</v>
      </c>
      <c r="D193" s="24">
        <v>0.16759499999999999</v>
      </c>
      <c r="E193" s="24">
        <v>0.41609550000000001</v>
      </c>
      <c r="F193" s="24">
        <v>0.27665850000000003</v>
      </c>
      <c r="G193" s="24">
        <v>0.44615149999999998</v>
      </c>
      <c r="H193" s="24" t="s">
        <v>2756</v>
      </c>
      <c r="I193" s="24" t="s">
        <v>2951</v>
      </c>
    </row>
    <row r="194" spans="1:9" x14ac:dyDescent="0.3">
      <c r="A194" s="22" t="s">
        <v>850</v>
      </c>
      <c r="B194" s="24" t="s">
        <v>2868</v>
      </c>
      <c r="C194" s="24">
        <v>0.89560249999999997</v>
      </c>
      <c r="D194" s="24">
        <v>0.63365099999999996</v>
      </c>
      <c r="E194" s="24">
        <v>1.2309415000000001</v>
      </c>
      <c r="F194" s="24">
        <v>0.2092985</v>
      </c>
      <c r="G194" s="24">
        <v>0.80724949999999995</v>
      </c>
      <c r="H194" s="24" t="s">
        <v>2756</v>
      </c>
      <c r="I194" s="24" t="s">
        <v>2951</v>
      </c>
    </row>
    <row r="195" spans="1:9" x14ac:dyDescent="0.3">
      <c r="A195" s="22" t="s">
        <v>277</v>
      </c>
      <c r="B195" s="24" t="s">
        <v>2869</v>
      </c>
      <c r="C195" s="24">
        <v>5.2993989999999993</v>
      </c>
      <c r="D195" s="24">
        <v>3.9255494999999998</v>
      </c>
      <c r="E195" s="24">
        <v>0.91585250000000007</v>
      </c>
      <c r="F195" s="24">
        <v>2.805558</v>
      </c>
      <c r="G195" s="24">
        <v>5.2982370000000003</v>
      </c>
      <c r="H195" s="24" t="s">
        <v>2756</v>
      </c>
      <c r="I195" s="24" t="s">
        <v>2951</v>
      </c>
    </row>
    <row r="196" spans="1:9" x14ac:dyDescent="0.3">
      <c r="A196" s="22" t="s">
        <v>270</v>
      </c>
      <c r="B196" s="24" t="s">
        <v>2870</v>
      </c>
      <c r="C196" s="24">
        <v>15.200252000000001</v>
      </c>
      <c r="D196" s="24">
        <v>14.674247000000001</v>
      </c>
      <c r="E196" s="24">
        <v>2.685689</v>
      </c>
      <c r="F196" s="24">
        <v>0.93258399999999997</v>
      </c>
      <c r="G196" s="24">
        <v>4.8825939999999992</v>
      </c>
      <c r="H196" s="24" t="s">
        <v>2756</v>
      </c>
      <c r="I196" s="24" t="s">
        <v>2951</v>
      </c>
    </row>
    <row r="197" spans="1:9" x14ac:dyDescent="0.3">
      <c r="A197" s="22" t="s">
        <v>2150</v>
      </c>
      <c r="B197" s="24" t="s">
        <v>2871</v>
      </c>
      <c r="C197" s="24">
        <v>0.43576999999999999</v>
      </c>
      <c r="D197" s="24">
        <v>0.1</v>
      </c>
      <c r="E197" s="24">
        <v>0.1</v>
      </c>
      <c r="F197" s="24">
        <v>0.1</v>
      </c>
      <c r="G197" s="24">
        <v>0.1</v>
      </c>
      <c r="H197" s="24" t="s">
        <v>2756</v>
      </c>
      <c r="I197" s="24" t="s">
        <v>2951</v>
      </c>
    </row>
    <row r="198" spans="1:9" x14ac:dyDescent="0.3">
      <c r="A198" s="22" t="s">
        <v>2089</v>
      </c>
      <c r="B198" s="24" t="s">
        <v>2872</v>
      </c>
      <c r="C198" s="24">
        <v>0.1</v>
      </c>
      <c r="D198" s="24">
        <v>0.13504150000000001</v>
      </c>
      <c r="E198" s="24">
        <v>0.1</v>
      </c>
      <c r="F198" s="24">
        <v>0.1</v>
      </c>
      <c r="G198" s="24">
        <v>0.1</v>
      </c>
      <c r="H198" s="24" t="s">
        <v>2756</v>
      </c>
      <c r="I198" s="24" t="s">
        <v>2951</v>
      </c>
    </row>
    <row r="199" spans="1:9" x14ac:dyDescent="0.3">
      <c r="A199" s="22" t="s">
        <v>843</v>
      </c>
      <c r="B199" s="24" t="s">
        <v>2873</v>
      </c>
      <c r="C199" s="24">
        <v>130.10509100000002</v>
      </c>
      <c r="D199" s="24">
        <v>70.817572000000013</v>
      </c>
      <c r="E199" s="24">
        <v>5.9771754999999995</v>
      </c>
      <c r="F199" s="24">
        <v>606.04091849999998</v>
      </c>
      <c r="G199" s="24">
        <v>496.03695949999997</v>
      </c>
      <c r="H199" s="24" t="s">
        <v>2756</v>
      </c>
      <c r="I199" s="24" t="s">
        <v>2951</v>
      </c>
    </row>
    <row r="200" spans="1:9" x14ac:dyDescent="0.3">
      <c r="A200" s="22" t="s">
        <v>421</v>
      </c>
      <c r="B200" s="24" t="s">
        <v>2874</v>
      </c>
      <c r="C200" s="24">
        <v>108.836946</v>
      </c>
      <c r="D200" s="24">
        <v>24.840029999999999</v>
      </c>
      <c r="E200" s="24">
        <v>14.503562000000001</v>
      </c>
      <c r="F200" s="24">
        <v>175.13299899999998</v>
      </c>
      <c r="G200" s="24">
        <v>158.5355715</v>
      </c>
      <c r="H200" s="24" t="s">
        <v>2756</v>
      </c>
      <c r="I200" s="24" t="s">
        <v>2951</v>
      </c>
    </row>
    <row r="201" spans="1:9" x14ac:dyDescent="0.3">
      <c r="A201" s="22" t="s">
        <v>1524</v>
      </c>
      <c r="B201" s="24" t="s">
        <v>2951</v>
      </c>
      <c r="C201" s="24">
        <v>0.1</v>
      </c>
      <c r="D201" s="24">
        <v>0.1614275</v>
      </c>
      <c r="E201" s="24">
        <v>0.1</v>
      </c>
      <c r="F201" s="24">
        <v>0.1</v>
      </c>
      <c r="G201" s="24">
        <v>0.8947235</v>
      </c>
      <c r="H201" s="24" t="s">
        <v>2756</v>
      </c>
      <c r="I201" s="24" t="s">
        <v>2951</v>
      </c>
    </row>
    <row r="202" spans="1:9" x14ac:dyDescent="0.3">
      <c r="A202" s="22" t="s">
        <v>1983</v>
      </c>
      <c r="B202" s="24" t="s">
        <v>2875</v>
      </c>
      <c r="C202" s="24">
        <v>0.1</v>
      </c>
      <c r="D202" s="24">
        <v>0.1</v>
      </c>
      <c r="E202" s="24">
        <v>0.1</v>
      </c>
      <c r="F202" s="24">
        <v>0.1</v>
      </c>
      <c r="G202" s="24">
        <v>0.1</v>
      </c>
      <c r="H202" s="24" t="s">
        <v>2756</v>
      </c>
      <c r="I202" s="24" t="s">
        <v>2951</v>
      </c>
    </row>
    <row r="203" spans="1:9" x14ac:dyDescent="0.3">
      <c r="A203" s="22" t="s">
        <v>1861</v>
      </c>
      <c r="B203" s="24" t="s">
        <v>2876</v>
      </c>
      <c r="C203" s="24">
        <v>0.20495250000000001</v>
      </c>
      <c r="D203" s="24">
        <v>0.12791550000000002</v>
      </c>
      <c r="E203" s="24">
        <v>0.1</v>
      </c>
      <c r="F203" s="24">
        <v>0.113732</v>
      </c>
      <c r="G203" s="24">
        <v>0.70189550000000001</v>
      </c>
      <c r="H203" s="24" t="s">
        <v>2756</v>
      </c>
      <c r="I203" s="24" t="s">
        <v>2951</v>
      </c>
    </row>
    <row r="204" spans="1:9" x14ac:dyDescent="0.3">
      <c r="A204" s="22" t="s">
        <v>2298</v>
      </c>
      <c r="B204" s="24" t="s">
        <v>2877</v>
      </c>
      <c r="C204" s="24">
        <v>0.1</v>
      </c>
      <c r="D204" s="24">
        <v>0.1</v>
      </c>
      <c r="E204" s="24">
        <v>0.1</v>
      </c>
      <c r="F204" s="24">
        <v>0.1</v>
      </c>
      <c r="G204" s="24">
        <v>0.1</v>
      </c>
      <c r="H204" s="24" t="s">
        <v>2756</v>
      </c>
      <c r="I204" s="24" t="s">
        <v>2951</v>
      </c>
    </row>
    <row r="205" spans="1:9" x14ac:dyDescent="0.3">
      <c r="A205" s="22" t="s">
        <v>967</v>
      </c>
      <c r="B205" s="24" t="s">
        <v>2878</v>
      </c>
      <c r="C205" s="24">
        <v>0.16422550000000002</v>
      </c>
      <c r="D205" s="24">
        <v>0.18586350000000001</v>
      </c>
      <c r="E205" s="24">
        <v>0.1</v>
      </c>
      <c r="F205" s="24">
        <v>0.1</v>
      </c>
      <c r="G205" s="24">
        <v>0.1</v>
      </c>
      <c r="H205" s="24" t="s">
        <v>2756</v>
      </c>
      <c r="I205" s="24" t="s">
        <v>2951</v>
      </c>
    </row>
    <row r="206" spans="1:9" x14ac:dyDescent="0.3">
      <c r="A206" s="22" t="s">
        <v>1535</v>
      </c>
      <c r="B206" s="24" t="s">
        <v>2879</v>
      </c>
      <c r="C206" s="24">
        <v>9.5548770000000012</v>
      </c>
      <c r="D206" s="24">
        <v>0.612398</v>
      </c>
      <c r="E206" s="24">
        <v>0.13194450000000002</v>
      </c>
      <c r="F206" s="24">
        <v>35.839553500000001</v>
      </c>
      <c r="G206" s="24">
        <v>30.659065500000001</v>
      </c>
      <c r="H206" s="24" t="s">
        <v>2756</v>
      </c>
      <c r="I206" s="24" t="s">
        <v>2951</v>
      </c>
    </row>
    <row r="207" spans="1:9" x14ac:dyDescent="0.3">
      <c r="A207" s="22" t="s">
        <v>1340</v>
      </c>
      <c r="B207" s="24" t="s">
        <v>2951</v>
      </c>
      <c r="C207" s="24">
        <v>3.4963964999999999</v>
      </c>
      <c r="D207" s="24">
        <v>0.72043900000000005</v>
      </c>
      <c r="E207" s="24">
        <v>0.42343449999999999</v>
      </c>
      <c r="F207" s="24">
        <v>11.3824805</v>
      </c>
      <c r="G207" s="24">
        <v>21.084305000000001</v>
      </c>
      <c r="H207" s="24" t="s">
        <v>2756</v>
      </c>
      <c r="I207" s="24" t="s">
        <v>2951</v>
      </c>
    </row>
    <row r="208" spans="1:9" x14ac:dyDescent="0.3">
      <c r="A208" s="22" t="s">
        <v>334</v>
      </c>
      <c r="B208" s="24" t="s">
        <v>336</v>
      </c>
      <c r="C208" s="24">
        <v>1164.3130464999999</v>
      </c>
      <c r="D208" s="24">
        <v>191.10995750000001</v>
      </c>
      <c r="E208" s="24">
        <v>46.490942000000004</v>
      </c>
      <c r="F208" s="24">
        <v>608.65615249999996</v>
      </c>
      <c r="G208" s="24">
        <v>609.95182449999993</v>
      </c>
      <c r="H208" s="24" t="s">
        <v>2756</v>
      </c>
      <c r="I208" s="24" t="s">
        <v>2951</v>
      </c>
    </row>
    <row r="209" spans="1:9" x14ac:dyDescent="0.3">
      <c r="A209" s="22" t="s">
        <v>287</v>
      </c>
      <c r="B209" s="24" t="s">
        <v>2880</v>
      </c>
      <c r="C209" s="24">
        <v>347.56235650000002</v>
      </c>
      <c r="D209" s="24">
        <v>141.96268550000002</v>
      </c>
      <c r="E209" s="24">
        <v>71.87840349999999</v>
      </c>
      <c r="F209" s="24">
        <v>673.60201299999994</v>
      </c>
      <c r="G209" s="24">
        <v>316.12764650000003</v>
      </c>
      <c r="H209" s="24" t="s">
        <v>2756</v>
      </c>
      <c r="I209" s="24" t="s">
        <v>2951</v>
      </c>
    </row>
    <row r="210" spans="1:9" x14ac:dyDescent="0.3">
      <c r="A210" s="22" t="s">
        <v>1573</v>
      </c>
      <c r="B210" s="24" t="s">
        <v>2951</v>
      </c>
      <c r="C210" s="24">
        <v>0.1</v>
      </c>
      <c r="D210" s="24">
        <v>0.1</v>
      </c>
      <c r="E210" s="24">
        <v>0.1</v>
      </c>
      <c r="F210" s="24">
        <v>0.1</v>
      </c>
      <c r="G210" s="24">
        <v>0.1</v>
      </c>
      <c r="H210" s="24" t="s">
        <v>2756</v>
      </c>
      <c r="I210" s="24" t="s">
        <v>2951</v>
      </c>
    </row>
    <row r="211" spans="1:9" x14ac:dyDescent="0.3">
      <c r="A211" s="22" t="s">
        <v>1702</v>
      </c>
      <c r="B211" s="24" t="s">
        <v>2881</v>
      </c>
      <c r="C211" s="24">
        <v>0.46780299999999997</v>
      </c>
      <c r="D211" s="24">
        <v>0.32788349999999999</v>
      </c>
      <c r="E211" s="24">
        <v>2.3227900000000004</v>
      </c>
      <c r="F211" s="24">
        <v>0.36716399999999999</v>
      </c>
      <c r="G211" s="24">
        <v>7.7799339999999999</v>
      </c>
      <c r="H211" s="24" t="s">
        <v>2756</v>
      </c>
      <c r="I211" s="24" t="s">
        <v>2951</v>
      </c>
    </row>
    <row r="212" spans="1:9" x14ac:dyDescent="0.3">
      <c r="A212" s="22" t="s">
        <v>2012</v>
      </c>
      <c r="B212" s="24" t="s">
        <v>2882</v>
      </c>
      <c r="C212" s="24">
        <v>0.38428150000000005</v>
      </c>
      <c r="D212" s="24">
        <v>0.25540399999999996</v>
      </c>
      <c r="E212" s="24">
        <v>0.1</v>
      </c>
      <c r="F212" s="24">
        <v>0.1</v>
      </c>
      <c r="G212" s="24">
        <v>0.17518449999999999</v>
      </c>
      <c r="H212" s="24" t="s">
        <v>2756</v>
      </c>
      <c r="I212" s="24" t="s">
        <v>2951</v>
      </c>
    </row>
    <row r="213" spans="1:9" x14ac:dyDescent="0.3">
      <c r="A213" s="22" t="s">
        <v>570</v>
      </c>
      <c r="B213" s="24" t="s">
        <v>2883</v>
      </c>
      <c r="C213" s="24">
        <v>0.45649450000000003</v>
      </c>
      <c r="D213" s="24">
        <v>0.72966200000000003</v>
      </c>
      <c r="E213" s="24">
        <v>2.6398115</v>
      </c>
      <c r="F213" s="24">
        <v>0.98567249999999995</v>
      </c>
      <c r="G213" s="24">
        <v>41.763712999999996</v>
      </c>
      <c r="H213" s="24" t="s">
        <v>2756</v>
      </c>
      <c r="I213" s="24" t="s">
        <v>2951</v>
      </c>
    </row>
    <row r="214" spans="1:9" x14ac:dyDescent="0.3">
      <c r="A214" s="22" t="s">
        <v>1876</v>
      </c>
      <c r="B214" s="24" t="s">
        <v>2884</v>
      </c>
      <c r="C214" s="24">
        <v>0.57484800000000003</v>
      </c>
      <c r="D214" s="24">
        <v>0.23217850000000001</v>
      </c>
      <c r="E214" s="24">
        <v>0.120394</v>
      </c>
      <c r="F214" s="24">
        <v>0.49534699999999998</v>
      </c>
      <c r="G214" s="24">
        <v>25.847602999999999</v>
      </c>
      <c r="H214" s="24" t="s">
        <v>2756</v>
      </c>
      <c r="I214" s="24" t="s">
        <v>2951</v>
      </c>
    </row>
    <row r="215" spans="1:9" x14ac:dyDescent="0.3">
      <c r="A215" s="22" t="s">
        <v>770</v>
      </c>
      <c r="B215" s="24" t="s">
        <v>2951</v>
      </c>
      <c r="C215" s="24">
        <v>21.224737000000001</v>
      </c>
      <c r="D215" s="24">
        <v>16.594100999999998</v>
      </c>
      <c r="E215" s="24">
        <v>2.8878979999999999</v>
      </c>
      <c r="F215" s="24">
        <v>58.365745000000004</v>
      </c>
      <c r="G215" s="24">
        <v>16.647517999999998</v>
      </c>
      <c r="H215" s="24" t="s">
        <v>2756</v>
      </c>
      <c r="I215" s="24" t="s">
        <v>2951</v>
      </c>
    </row>
    <row r="216" spans="1:9" x14ac:dyDescent="0.3">
      <c r="A216" s="22" t="s">
        <v>501</v>
      </c>
      <c r="B216" s="24" t="s">
        <v>2962</v>
      </c>
      <c r="C216" s="24">
        <v>39.864317999999997</v>
      </c>
      <c r="D216" s="24">
        <v>12.597371500000001</v>
      </c>
      <c r="E216" s="24">
        <v>5.8766854999999998</v>
      </c>
      <c r="F216" s="24">
        <v>46.623942999999997</v>
      </c>
      <c r="G216" s="24">
        <v>25.409616</v>
      </c>
      <c r="H216" s="24" t="s">
        <v>2756</v>
      </c>
      <c r="I216" s="24" t="s">
        <v>2951</v>
      </c>
    </row>
    <row r="217" spans="1:9" x14ac:dyDescent="0.3">
      <c r="A217" s="22" t="s">
        <v>661</v>
      </c>
      <c r="B217" s="24" t="s">
        <v>663</v>
      </c>
      <c r="C217" s="24">
        <v>196.7089215</v>
      </c>
      <c r="D217" s="24">
        <v>32.469098500000001</v>
      </c>
      <c r="E217" s="24">
        <v>1.9051025000000001</v>
      </c>
      <c r="F217" s="24">
        <v>441.73677150000003</v>
      </c>
      <c r="G217" s="24">
        <v>291.2088895</v>
      </c>
      <c r="H217" s="24" t="s">
        <v>2756</v>
      </c>
      <c r="I217" s="24" t="s">
        <v>2951</v>
      </c>
    </row>
    <row r="218" spans="1:9" x14ac:dyDescent="0.3">
      <c r="A218" s="22" t="s">
        <v>115</v>
      </c>
      <c r="B218" s="24" t="s">
        <v>117</v>
      </c>
      <c r="C218" s="24">
        <v>288.90225750000002</v>
      </c>
      <c r="D218" s="24">
        <v>21.770356499999998</v>
      </c>
      <c r="E218" s="24">
        <v>3.9421835000000001</v>
      </c>
      <c r="F218" s="24">
        <v>59.159587500000001</v>
      </c>
      <c r="G218" s="24">
        <v>121.0227785</v>
      </c>
      <c r="H218" s="24" t="s">
        <v>2756</v>
      </c>
      <c r="I218" s="24" t="s">
        <v>2951</v>
      </c>
    </row>
    <row r="219" spans="1:9" x14ac:dyDescent="0.3">
      <c r="A219" s="22" t="s">
        <v>416</v>
      </c>
      <c r="B219" s="24" t="s">
        <v>418</v>
      </c>
      <c r="C219" s="24">
        <v>299.91254500000002</v>
      </c>
      <c r="D219" s="24">
        <v>40.548641500000002</v>
      </c>
      <c r="E219" s="24">
        <v>10.4220925</v>
      </c>
      <c r="F219" s="24">
        <v>66.706766500000001</v>
      </c>
      <c r="G219" s="24">
        <v>282.10933649999998</v>
      </c>
      <c r="H219" s="24" t="s">
        <v>2756</v>
      </c>
      <c r="I219" s="24" t="s">
        <v>2951</v>
      </c>
    </row>
    <row r="220" spans="1:9" x14ac:dyDescent="0.3">
      <c r="A220" s="22" t="s">
        <v>256</v>
      </c>
      <c r="B220" s="24" t="s">
        <v>2885</v>
      </c>
      <c r="C220" s="24">
        <v>4.17713</v>
      </c>
      <c r="D220" s="24">
        <v>4.8653434999999998</v>
      </c>
      <c r="E220" s="24">
        <v>6.9318225</v>
      </c>
      <c r="F220" s="24">
        <v>3.2242109999999999</v>
      </c>
      <c r="G220" s="24">
        <v>5.7011190000000003</v>
      </c>
      <c r="H220" s="24" t="s">
        <v>2756</v>
      </c>
      <c r="I220" s="24" t="s">
        <v>2951</v>
      </c>
    </row>
    <row r="221" spans="1:9" x14ac:dyDescent="0.3">
      <c r="A221" s="22" t="s">
        <v>805</v>
      </c>
      <c r="B221" s="24" t="s">
        <v>2886</v>
      </c>
      <c r="C221" s="24">
        <v>2.2380104999999997</v>
      </c>
      <c r="D221" s="24">
        <v>1.6236665000000001</v>
      </c>
      <c r="E221" s="24">
        <v>0.87330099999999999</v>
      </c>
      <c r="F221" s="24">
        <v>2.6502150000000002</v>
      </c>
      <c r="G221" s="24">
        <v>2.6630375000000002</v>
      </c>
      <c r="H221" s="24" t="s">
        <v>2756</v>
      </c>
      <c r="I221" s="24" t="s">
        <v>2951</v>
      </c>
    </row>
    <row r="222" spans="1:9" x14ac:dyDescent="0.3">
      <c r="A222" s="22" t="s">
        <v>907</v>
      </c>
      <c r="B222" s="24" t="s">
        <v>2951</v>
      </c>
      <c r="C222" s="24">
        <v>1.4222079999999999</v>
      </c>
      <c r="D222" s="24">
        <v>0.98272400000000004</v>
      </c>
      <c r="E222" s="24">
        <v>2.1505635000000001</v>
      </c>
      <c r="F222" s="24">
        <v>1.0729869999999999</v>
      </c>
      <c r="G222" s="24">
        <v>4.3209644999999997</v>
      </c>
      <c r="H222" s="24" t="s">
        <v>2756</v>
      </c>
      <c r="I222" s="24" t="s">
        <v>2951</v>
      </c>
    </row>
    <row r="223" spans="1:9" x14ac:dyDescent="0.3">
      <c r="A223" s="22" t="s">
        <v>1158</v>
      </c>
      <c r="B223" s="24" t="s">
        <v>2887</v>
      </c>
      <c r="C223" s="24">
        <v>7.0173335000000003</v>
      </c>
      <c r="D223" s="24">
        <v>12.7747335</v>
      </c>
      <c r="E223" s="24">
        <v>1.4456774999999999</v>
      </c>
      <c r="F223" s="24">
        <v>8.3236509999999999</v>
      </c>
      <c r="G223" s="24">
        <v>4.8530014999999995</v>
      </c>
      <c r="H223" s="24" t="s">
        <v>2756</v>
      </c>
      <c r="I223" s="24" t="s">
        <v>2951</v>
      </c>
    </row>
    <row r="224" spans="1:9" x14ac:dyDescent="0.3">
      <c r="A224" s="22" t="s">
        <v>1101</v>
      </c>
      <c r="B224" s="24" t="s">
        <v>2951</v>
      </c>
      <c r="C224" s="24">
        <v>7.3479670000000006</v>
      </c>
      <c r="D224" s="24">
        <v>0.61622449999999995</v>
      </c>
      <c r="E224" s="24">
        <v>1.5870120000000001</v>
      </c>
      <c r="F224" s="24">
        <v>7.6326769999999993</v>
      </c>
      <c r="G224" s="24">
        <v>21.977902999999998</v>
      </c>
      <c r="H224" s="24" t="s">
        <v>2756</v>
      </c>
      <c r="I224" s="24" t="s">
        <v>2951</v>
      </c>
    </row>
    <row r="225" spans="1:9" x14ac:dyDescent="0.3">
      <c r="A225" s="22" t="s">
        <v>1837</v>
      </c>
      <c r="B225" s="24" t="s">
        <v>2888</v>
      </c>
      <c r="C225" s="24">
        <v>0.73554600000000003</v>
      </c>
      <c r="D225" s="24">
        <v>0.18819599999999997</v>
      </c>
      <c r="E225" s="24">
        <v>0.1</v>
      </c>
      <c r="F225" s="24">
        <v>0.1</v>
      </c>
      <c r="G225" s="24">
        <v>0.24534299999999998</v>
      </c>
      <c r="H225" s="24" t="s">
        <v>2756</v>
      </c>
      <c r="I225" s="24" t="s">
        <v>2951</v>
      </c>
    </row>
    <row r="226" spans="1:9" x14ac:dyDescent="0.3">
      <c r="A226" s="22" t="s">
        <v>1527</v>
      </c>
      <c r="B226" s="24" t="s">
        <v>2889</v>
      </c>
      <c r="C226" s="24">
        <v>1.2430474999999999</v>
      </c>
      <c r="D226" s="24">
        <v>0.91070549999999995</v>
      </c>
      <c r="E226" s="24">
        <v>0.27528399999999997</v>
      </c>
      <c r="F226" s="24">
        <v>1.1315229999999998</v>
      </c>
      <c r="G226" s="24">
        <v>178.18566249999998</v>
      </c>
      <c r="H226" s="24" t="s">
        <v>2756</v>
      </c>
      <c r="I226" s="24" t="s">
        <v>2951</v>
      </c>
    </row>
    <row r="227" spans="1:9" x14ac:dyDescent="0.3">
      <c r="A227" s="22" t="s">
        <v>880</v>
      </c>
      <c r="B227" s="24" t="s">
        <v>2890</v>
      </c>
      <c r="C227" s="24">
        <v>89.041873500000008</v>
      </c>
      <c r="D227" s="24">
        <v>25.585923999999999</v>
      </c>
      <c r="E227" s="24">
        <v>2.0174485</v>
      </c>
      <c r="F227" s="24">
        <v>191.434102</v>
      </c>
      <c r="G227" s="24">
        <v>214.70399800000001</v>
      </c>
      <c r="H227" s="24" t="s">
        <v>2756</v>
      </c>
      <c r="I227" s="24" t="s">
        <v>2951</v>
      </c>
    </row>
    <row r="228" spans="1:9" x14ac:dyDescent="0.3">
      <c r="A228" s="22" t="s">
        <v>498</v>
      </c>
      <c r="B228" s="24" t="s">
        <v>2891</v>
      </c>
      <c r="C228" s="24">
        <v>22.9584215</v>
      </c>
      <c r="D228" s="24">
        <v>6.0768075000000001</v>
      </c>
      <c r="E228" s="24">
        <v>11.503608499999999</v>
      </c>
      <c r="F228" s="24">
        <v>133.59986400000003</v>
      </c>
      <c r="G228" s="24">
        <v>99.051523000000003</v>
      </c>
      <c r="H228" s="24" t="s">
        <v>2756</v>
      </c>
      <c r="I228" s="24" t="s">
        <v>2951</v>
      </c>
    </row>
    <row r="229" spans="1:9" x14ac:dyDescent="0.3">
      <c r="A229" s="22" t="s">
        <v>1222</v>
      </c>
      <c r="B229" s="24" t="s">
        <v>2892</v>
      </c>
      <c r="C229" s="24">
        <v>1.2842309999999999</v>
      </c>
      <c r="D229" s="24">
        <v>1.072211</v>
      </c>
      <c r="E229" s="24">
        <v>0.19016849999999999</v>
      </c>
      <c r="F229" s="24">
        <v>2.2944275000000003</v>
      </c>
      <c r="G229" s="24">
        <v>7.0626685</v>
      </c>
      <c r="H229" s="24" t="s">
        <v>2756</v>
      </c>
      <c r="I229" s="24" t="s">
        <v>2951</v>
      </c>
    </row>
    <row r="230" spans="1:9" x14ac:dyDescent="0.3">
      <c r="A230" s="22" t="s">
        <v>1611</v>
      </c>
      <c r="B230" s="24" t="s">
        <v>2893</v>
      </c>
      <c r="C230" s="24">
        <v>0.2400185</v>
      </c>
      <c r="D230" s="24">
        <v>0.2184335</v>
      </c>
      <c r="E230" s="24">
        <v>0.1</v>
      </c>
      <c r="F230" s="24">
        <v>0.46832750000000001</v>
      </c>
      <c r="G230" s="24">
        <v>20.610503999999999</v>
      </c>
      <c r="H230" s="24" t="s">
        <v>2756</v>
      </c>
      <c r="I230" s="24" t="s">
        <v>2951</v>
      </c>
    </row>
    <row r="231" spans="1:9" x14ac:dyDescent="0.3">
      <c r="A231" s="22" t="s">
        <v>475</v>
      </c>
      <c r="B231" s="24" t="s">
        <v>2894</v>
      </c>
      <c r="C231" s="24">
        <v>2.1640524999999999</v>
      </c>
      <c r="D231" s="24">
        <v>14.26568</v>
      </c>
      <c r="E231" s="24">
        <v>2.6891660000000002</v>
      </c>
      <c r="F231" s="24">
        <v>1.4524569999999999</v>
      </c>
      <c r="G231" s="24">
        <v>4.6617794999999997</v>
      </c>
      <c r="H231" s="24" t="s">
        <v>2756</v>
      </c>
      <c r="I231" s="24" t="s">
        <v>2951</v>
      </c>
    </row>
    <row r="232" spans="1:9" x14ac:dyDescent="0.3">
      <c r="A232" s="22" t="s">
        <v>934</v>
      </c>
      <c r="B232" s="24" t="s">
        <v>2951</v>
      </c>
      <c r="C232" s="24">
        <v>33.874395</v>
      </c>
      <c r="D232" s="24">
        <v>7.1107165000000006</v>
      </c>
      <c r="E232" s="24">
        <v>15.487108500000001</v>
      </c>
      <c r="F232" s="24">
        <v>3.2621150000000001</v>
      </c>
      <c r="G232" s="24">
        <v>441.82730700000002</v>
      </c>
      <c r="H232" s="24" t="s">
        <v>2756</v>
      </c>
      <c r="I232" s="24" t="s">
        <v>2951</v>
      </c>
    </row>
    <row r="233" spans="1:9" x14ac:dyDescent="0.3">
      <c r="A233" s="22" t="s">
        <v>555</v>
      </c>
      <c r="B233" s="24" t="s">
        <v>2895</v>
      </c>
      <c r="C233" s="24">
        <v>30.087525999999997</v>
      </c>
      <c r="D233" s="24">
        <v>42.208510000000004</v>
      </c>
      <c r="E233" s="24">
        <v>2.2439274999999999</v>
      </c>
      <c r="F233" s="24">
        <v>34.390258500000002</v>
      </c>
      <c r="G233" s="24">
        <v>26.333294000000002</v>
      </c>
      <c r="H233" s="24" t="s">
        <v>2756</v>
      </c>
      <c r="I233" s="24" t="s">
        <v>2951</v>
      </c>
    </row>
    <row r="234" spans="1:9" x14ac:dyDescent="0.3">
      <c r="A234" s="22" t="s">
        <v>1244</v>
      </c>
      <c r="B234" s="24" t="s">
        <v>2951</v>
      </c>
      <c r="C234" s="24">
        <v>0.1</v>
      </c>
      <c r="D234" s="24">
        <v>0.1</v>
      </c>
      <c r="E234" s="24">
        <v>0.1</v>
      </c>
      <c r="F234" s="24">
        <v>0.1</v>
      </c>
      <c r="G234" s="24">
        <v>0.1</v>
      </c>
      <c r="H234" s="24" t="s">
        <v>2756</v>
      </c>
      <c r="I234" s="24" t="s">
        <v>2951</v>
      </c>
    </row>
    <row r="235" spans="1:9" x14ac:dyDescent="0.3">
      <c r="A235" s="22" t="s">
        <v>1845</v>
      </c>
      <c r="B235" s="24" t="s">
        <v>2951</v>
      </c>
      <c r="C235" s="24">
        <v>0.1</v>
      </c>
      <c r="D235" s="24">
        <v>0.1</v>
      </c>
      <c r="E235" s="24">
        <v>0.1</v>
      </c>
      <c r="F235" s="24">
        <v>0.1</v>
      </c>
      <c r="G235" s="24">
        <v>0.1</v>
      </c>
      <c r="H235" s="24" t="s">
        <v>2756</v>
      </c>
      <c r="I235" s="24" t="s">
        <v>2951</v>
      </c>
    </row>
    <row r="236" spans="1:9" x14ac:dyDescent="0.3">
      <c r="A236" s="22" t="s">
        <v>1922</v>
      </c>
      <c r="B236" s="24" t="s">
        <v>2951</v>
      </c>
      <c r="C236" s="24">
        <v>0.1</v>
      </c>
      <c r="D236" s="24">
        <v>0.1</v>
      </c>
      <c r="E236" s="24">
        <v>0.1</v>
      </c>
      <c r="F236" s="24">
        <v>0.1</v>
      </c>
      <c r="G236" s="24">
        <v>0.1</v>
      </c>
      <c r="H236" s="24" t="s">
        <v>2756</v>
      </c>
      <c r="I236" s="24" t="s">
        <v>2951</v>
      </c>
    </row>
    <row r="237" spans="1:9" x14ac:dyDescent="0.3">
      <c r="A237" s="22" t="s">
        <v>2027</v>
      </c>
      <c r="B237" s="24" t="s">
        <v>2951</v>
      </c>
      <c r="C237" s="24">
        <v>0.1</v>
      </c>
      <c r="D237" s="24">
        <v>0.1</v>
      </c>
      <c r="E237" s="24">
        <v>0.1</v>
      </c>
      <c r="F237" s="24">
        <v>0.1</v>
      </c>
      <c r="G237" s="24">
        <v>0.1</v>
      </c>
      <c r="H237" s="24" t="s">
        <v>2756</v>
      </c>
      <c r="I237" s="24" t="s">
        <v>2951</v>
      </c>
    </row>
    <row r="238" spans="1:9" x14ac:dyDescent="0.3">
      <c r="A238" s="22" t="s">
        <v>1161</v>
      </c>
      <c r="B238" s="24" t="s">
        <v>2951</v>
      </c>
      <c r="C238" s="24">
        <v>0.1</v>
      </c>
      <c r="D238" s="24">
        <v>0.1</v>
      </c>
      <c r="E238" s="24">
        <v>0.1</v>
      </c>
      <c r="F238" s="24">
        <v>0.1</v>
      </c>
      <c r="G238" s="24">
        <v>0.1</v>
      </c>
      <c r="H238" s="24" t="s">
        <v>2756</v>
      </c>
      <c r="I238" s="24" t="s">
        <v>2951</v>
      </c>
    </row>
    <row r="239" spans="1:9" x14ac:dyDescent="0.3">
      <c r="A239" s="22" t="s">
        <v>1082</v>
      </c>
      <c r="B239" s="24" t="s">
        <v>2896</v>
      </c>
      <c r="C239" s="24">
        <v>28.216621500000002</v>
      </c>
      <c r="D239" s="24">
        <v>28.317222999999998</v>
      </c>
      <c r="E239" s="24">
        <v>54.564878499999999</v>
      </c>
      <c r="F239" s="24">
        <v>2.7469549999999998</v>
      </c>
      <c r="G239" s="24">
        <v>381.97831099999996</v>
      </c>
      <c r="H239" s="24" t="s">
        <v>2756</v>
      </c>
      <c r="I239" s="24" t="s">
        <v>2951</v>
      </c>
    </row>
    <row r="240" spans="1:9" x14ac:dyDescent="0.3">
      <c r="A240" s="22" t="s">
        <v>1438</v>
      </c>
      <c r="B240" s="24" t="s">
        <v>2897</v>
      </c>
      <c r="C240" s="24">
        <v>0.1</v>
      </c>
      <c r="D240" s="24">
        <v>0.48048600000000002</v>
      </c>
      <c r="E240" s="24">
        <v>0.1</v>
      </c>
      <c r="F240" s="24">
        <v>0.1</v>
      </c>
      <c r="G240" s="24">
        <v>0.1</v>
      </c>
      <c r="H240" s="24" t="s">
        <v>2756</v>
      </c>
      <c r="I240" s="24" t="s">
        <v>2951</v>
      </c>
    </row>
    <row r="241" spans="1:9" x14ac:dyDescent="0.3">
      <c r="A241" s="22" t="s">
        <v>1605</v>
      </c>
      <c r="B241" s="24" t="s">
        <v>2898</v>
      </c>
      <c r="C241" s="24">
        <v>0.1</v>
      </c>
      <c r="D241" s="24">
        <v>0.11273950000000001</v>
      </c>
      <c r="E241" s="24">
        <v>0.1</v>
      </c>
      <c r="F241" s="24">
        <v>0.1</v>
      </c>
      <c r="G241" s="24">
        <v>0.25924249999999999</v>
      </c>
      <c r="H241" s="24" t="s">
        <v>2756</v>
      </c>
      <c r="I241" s="24" t="s">
        <v>2951</v>
      </c>
    </row>
    <row r="242" spans="1:9" x14ac:dyDescent="0.3">
      <c r="A242" s="22" t="s">
        <v>764</v>
      </c>
      <c r="B242" s="24" t="s">
        <v>2951</v>
      </c>
      <c r="C242" s="24">
        <v>24.305007</v>
      </c>
      <c r="D242" s="24">
        <v>2.6235689999999998</v>
      </c>
      <c r="E242" s="24">
        <v>0.78785400000000005</v>
      </c>
      <c r="F242" s="24">
        <v>32.746739500000004</v>
      </c>
      <c r="G242" s="24">
        <v>1.9225129999999999</v>
      </c>
      <c r="H242" s="24" t="s">
        <v>2756</v>
      </c>
      <c r="I242" s="24" t="s">
        <v>2951</v>
      </c>
    </row>
    <row r="243" spans="1:9" x14ac:dyDescent="0.3">
      <c r="A243" s="22" t="s">
        <v>506</v>
      </c>
      <c r="B243" s="24" t="s">
        <v>2899</v>
      </c>
      <c r="C243" s="24">
        <v>31.110219499999999</v>
      </c>
      <c r="D243" s="24">
        <v>18.004894</v>
      </c>
      <c r="E243" s="24">
        <v>13.5100885</v>
      </c>
      <c r="F243" s="24">
        <v>22.391750500000001</v>
      </c>
      <c r="G243" s="24">
        <v>11.102348500000002</v>
      </c>
      <c r="H243" s="24" t="s">
        <v>2756</v>
      </c>
      <c r="I243" s="24" t="s">
        <v>2951</v>
      </c>
    </row>
    <row r="244" spans="1:9" x14ac:dyDescent="0.3">
      <c r="A244" s="22" t="s">
        <v>138</v>
      </c>
      <c r="B244" s="24" t="s">
        <v>2900</v>
      </c>
      <c r="C244" s="24">
        <v>49.820466499999995</v>
      </c>
      <c r="D244" s="24">
        <v>4.3318995000000005</v>
      </c>
      <c r="E244" s="24">
        <v>0.97902850000000008</v>
      </c>
      <c r="F244" s="24">
        <v>112.48437800000001</v>
      </c>
      <c r="G244" s="24">
        <v>32.825153499999999</v>
      </c>
      <c r="H244" s="24" t="s">
        <v>2756</v>
      </c>
      <c r="I244" s="24" t="s">
        <v>2951</v>
      </c>
    </row>
    <row r="245" spans="1:9" x14ac:dyDescent="0.3">
      <c r="A245" s="22" t="s">
        <v>1363</v>
      </c>
      <c r="B245" s="24" t="s">
        <v>2901</v>
      </c>
      <c r="C245" s="24">
        <v>0.1</v>
      </c>
      <c r="D245" s="24">
        <v>0.1</v>
      </c>
      <c r="E245" s="24">
        <v>0.1</v>
      </c>
      <c r="F245" s="24">
        <v>0.1</v>
      </c>
      <c r="G245" s="24">
        <v>0.1</v>
      </c>
      <c r="H245" s="24" t="s">
        <v>2756</v>
      </c>
      <c r="I245" s="24" t="s">
        <v>2951</v>
      </c>
    </row>
    <row r="246" spans="1:9" x14ac:dyDescent="0.3">
      <c r="A246" s="22" t="s">
        <v>1547</v>
      </c>
      <c r="B246" s="24" t="s">
        <v>2902</v>
      </c>
      <c r="C246" s="24">
        <v>0.41244250000000005</v>
      </c>
      <c r="D246" s="24">
        <v>0.139265</v>
      </c>
      <c r="E246" s="24">
        <v>0.1</v>
      </c>
      <c r="F246" s="24">
        <v>0.1</v>
      </c>
      <c r="G246" s="24">
        <v>0.1</v>
      </c>
      <c r="H246" s="24" t="s">
        <v>2756</v>
      </c>
      <c r="I246" s="24" t="s">
        <v>2951</v>
      </c>
    </row>
    <row r="247" spans="1:9" x14ac:dyDescent="0.3">
      <c r="A247" s="22" t="s">
        <v>343</v>
      </c>
      <c r="B247" s="24" t="s">
        <v>2903</v>
      </c>
      <c r="C247" s="24">
        <v>17.269816500000001</v>
      </c>
      <c r="D247" s="24">
        <v>11.223273000000001</v>
      </c>
      <c r="E247" s="24">
        <v>0.85311500000000007</v>
      </c>
      <c r="F247" s="24">
        <v>0.78019050000000001</v>
      </c>
      <c r="G247" s="24">
        <v>0.15474599999999999</v>
      </c>
      <c r="H247" s="24" t="s">
        <v>2756</v>
      </c>
      <c r="I247" s="24" t="s">
        <v>2951</v>
      </c>
    </row>
    <row r="248" spans="1:9" x14ac:dyDescent="0.3">
      <c r="A248" s="22" t="s">
        <v>233</v>
      </c>
      <c r="B248" s="24" t="s">
        <v>2904</v>
      </c>
      <c r="C248" s="24">
        <v>870.65158250000002</v>
      </c>
      <c r="D248" s="24">
        <v>165.5880325</v>
      </c>
      <c r="E248" s="24">
        <v>4.3920274999999993</v>
      </c>
      <c r="F248" s="24">
        <v>389.93859199999997</v>
      </c>
      <c r="G248" s="24">
        <v>181.659144</v>
      </c>
      <c r="H248" s="24" t="s">
        <v>2756</v>
      </c>
      <c r="I248" s="24" t="s">
        <v>2951</v>
      </c>
    </row>
    <row r="249" spans="1:9" x14ac:dyDescent="0.3">
      <c r="A249" s="22" t="s">
        <v>435</v>
      </c>
      <c r="B249" s="24" t="s">
        <v>2905</v>
      </c>
      <c r="C249" s="24">
        <v>52.788300999999997</v>
      </c>
      <c r="D249" s="24">
        <v>17.20496</v>
      </c>
      <c r="E249" s="24">
        <v>0.51735500000000001</v>
      </c>
      <c r="F249" s="24">
        <v>0.43143299999999996</v>
      </c>
      <c r="G249" s="24">
        <v>18.035118499999999</v>
      </c>
      <c r="H249" s="24" t="s">
        <v>2756</v>
      </c>
      <c r="I249" s="24" t="s">
        <v>2951</v>
      </c>
    </row>
    <row r="250" spans="1:9" x14ac:dyDescent="0.3">
      <c r="A250" s="22" t="s">
        <v>509</v>
      </c>
      <c r="B250" s="24" t="s">
        <v>2906</v>
      </c>
      <c r="C250" s="24">
        <v>46.528473000000005</v>
      </c>
      <c r="D250" s="24">
        <v>20.981574000000002</v>
      </c>
      <c r="E250" s="24">
        <v>0.22581800000000002</v>
      </c>
      <c r="F250" s="24">
        <v>7.4230499999999999</v>
      </c>
      <c r="G250" s="24">
        <v>5.8755875</v>
      </c>
      <c r="H250" s="24" t="s">
        <v>2756</v>
      </c>
      <c r="I250" s="24" t="s">
        <v>2951</v>
      </c>
    </row>
    <row r="251" spans="1:9" x14ac:dyDescent="0.3">
      <c r="A251" s="22" t="s">
        <v>1152</v>
      </c>
      <c r="B251" s="24" t="s">
        <v>2907</v>
      </c>
      <c r="C251" s="24">
        <v>3.0057844999999999</v>
      </c>
      <c r="D251" s="24">
        <v>1.5567424999999999</v>
      </c>
      <c r="E251" s="24">
        <v>0.32843149999999999</v>
      </c>
      <c r="F251" s="24">
        <v>0.77430050000000006</v>
      </c>
      <c r="G251" s="24">
        <v>5.5110574999999997</v>
      </c>
      <c r="H251" s="24" t="s">
        <v>2756</v>
      </c>
      <c r="I251" s="24" t="s">
        <v>2951</v>
      </c>
    </row>
    <row r="252" spans="1:9" x14ac:dyDescent="0.3">
      <c r="A252" s="22" t="s">
        <v>901</v>
      </c>
      <c r="B252" s="24" t="s">
        <v>2908</v>
      </c>
      <c r="C252" s="24">
        <v>0.1</v>
      </c>
      <c r="D252" s="24">
        <v>0.1204225</v>
      </c>
      <c r="E252" s="24">
        <v>0.21854449999999997</v>
      </c>
      <c r="F252" s="24">
        <v>0.1</v>
      </c>
      <c r="G252" s="24">
        <v>0.1</v>
      </c>
      <c r="H252" s="24" t="s">
        <v>2756</v>
      </c>
      <c r="I252" s="24" t="s">
        <v>2951</v>
      </c>
    </row>
    <row r="253" spans="1:9" x14ac:dyDescent="0.3">
      <c r="A253" s="22" t="s">
        <v>2274</v>
      </c>
      <c r="B253" s="24" t="s">
        <v>2909</v>
      </c>
      <c r="C253" s="24">
        <v>0.21904000000000001</v>
      </c>
      <c r="D253" s="24">
        <v>0.1</v>
      </c>
      <c r="E253" s="24">
        <v>0.1</v>
      </c>
      <c r="F253" s="24">
        <v>0.1</v>
      </c>
      <c r="G253" s="24">
        <v>0.1</v>
      </c>
      <c r="H253" s="24" t="s">
        <v>2756</v>
      </c>
      <c r="I253" s="24" t="s">
        <v>2951</v>
      </c>
    </row>
    <row r="254" spans="1:9" x14ac:dyDescent="0.3">
      <c r="A254" s="22" t="s">
        <v>1673</v>
      </c>
      <c r="B254" s="24" t="s">
        <v>2951</v>
      </c>
      <c r="C254" s="24">
        <v>0.45774949999999998</v>
      </c>
      <c r="D254" s="24">
        <v>0.17919600000000002</v>
      </c>
      <c r="E254" s="24">
        <v>0.1</v>
      </c>
      <c r="F254" s="24">
        <v>0.1385595</v>
      </c>
      <c r="G254" s="24">
        <v>1.0030019999999999</v>
      </c>
      <c r="H254" s="24" t="s">
        <v>2756</v>
      </c>
      <c r="I254" s="24" t="s">
        <v>2951</v>
      </c>
    </row>
    <row r="255" spans="1:9" x14ac:dyDescent="0.3">
      <c r="A255" s="22" t="s">
        <v>583</v>
      </c>
      <c r="B255" s="24" t="s">
        <v>585</v>
      </c>
      <c r="C255" s="24">
        <v>23.048171500000002</v>
      </c>
      <c r="D255" s="24">
        <v>3.983222</v>
      </c>
      <c r="E255" s="24">
        <v>0.32280700000000001</v>
      </c>
      <c r="F255" s="24">
        <v>45.913960000000003</v>
      </c>
      <c r="G255" s="24">
        <v>6.7504629999999999</v>
      </c>
      <c r="H255" s="24" t="s">
        <v>2756</v>
      </c>
      <c r="I255" s="24" t="s">
        <v>2951</v>
      </c>
    </row>
    <row r="256" spans="1:9" x14ac:dyDescent="0.3">
      <c r="A256" s="22" t="s">
        <v>673</v>
      </c>
      <c r="B256" s="24" t="s">
        <v>2951</v>
      </c>
      <c r="C256" s="24">
        <v>8.302445500000001</v>
      </c>
      <c r="D256" s="24">
        <v>5.2082285000000006</v>
      </c>
      <c r="E256" s="24">
        <v>4.2478370000000005</v>
      </c>
      <c r="F256" s="24">
        <v>6.7784080000000007</v>
      </c>
      <c r="G256" s="24">
        <v>4.5889275000000005</v>
      </c>
      <c r="H256" s="24" t="s">
        <v>2756</v>
      </c>
      <c r="I256" s="24" t="s">
        <v>2951</v>
      </c>
    </row>
    <row r="257" spans="1:9" x14ac:dyDescent="0.3">
      <c r="A257" s="22" t="s">
        <v>1317</v>
      </c>
      <c r="B257" s="24" t="s">
        <v>2910</v>
      </c>
      <c r="C257" s="24">
        <v>1.452299</v>
      </c>
      <c r="D257" s="24">
        <v>0.68228850000000008</v>
      </c>
      <c r="E257" s="24">
        <v>0.1</v>
      </c>
      <c r="F257" s="24">
        <v>2.357386</v>
      </c>
      <c r="G257" s="24">
        <v>3.4059030000000003</v>
      </c>
      <c r="H257" s="24" t="s">
        <v>2756</v>
      </c>
      <c r="I257" s="24" t="s">
        <v>2951</v>
      </c>
    </row>
    <row r="258" spans="1:9" x14ac:dyDescent="0.3">
      <c r="A258" s="22" t="s">
        <v>2098</v>
      </c>
      <c r="B258" s="24" t="s">
        <v>2911</v>
      </c>
      <c r="C258" s="24">
        <v>0.1</v>
      </c>
      <c r="D258" s="24">
        <v>0.1</v>
      </c>
      <c r="E258" s="24">
        <v>0.1</v>
      </c>
      <c r="F258" s="24">
        <v>0.1</v>
      </c>
      <c r="G258" s="24">
        <v>0.1</v>
      </c>
      <c r="H258" s="24" t="s">
        <v>2756</v>
      </c>
      <c r="I258" s="24" t="s">
        <v>2951</v>
      </c>
    </row>
    <row r="259" spans="1:9" x14ac:dyDescent="0.3">
      <c r="A259" s="22" t="s">
        <v>2129</v>
      </c>
      <c r="B259" s="24" t="s">
        <v>2912</v>
      </c>
      <c r="C259" s="24">
        <v>0.1</v>
      </c>
      <c r="D259" s="24">
        <v>0.1</v>
      </c>
      <c r="E259" s="24">
        <v>0.1</v>
      </c>
      <c r="F259" s="24">
        <v>0.1</v>
      </c>
      <c r="G259" s="24">
        <v>0.1</v>
      </c>
      <c r="H259" s="24" t="s">
        <v>2756</v>
      </c>
      <c r="I259" s="24" t="s">
        <v>2951</v>
      </c>
    </row>
    <row r="260" spans="1:9" x14ac:dyDescent="0.3">
      <c r="A260" s="22" t="s">
        <v>1532</v>
      </c>
      <c r="B260" s="24" t="s">
        <v>2951</v>
      </c>
      <c r="C260" s="24">
        <v>0.120369</v>
      </c>
      <c r="D260" s="24">
        <v>0.21091300000000002</v>
      </c>
      <c r="E260" s="24">
        <v>0.1</v>
      </c>
      <c r="F260" s="24">
        <v>0.1</v>
      </c>
      <c r="G260" s="24">
        <v>0.1</v>
      </c>
      <c r="H260" s="24" t="s">
        <v>2756</v>
      </c>
      <c r="I260" s="24" t="s">
        <v>2951</v>
      </c>
    </row>
    <row r="261" spans="1:9" x14ac:dyDescent="0.3">
      <c r="A261" s="22" t="s">
        <v>487</v>
      </c>
      <c r="B261" s="24" t="s">
        <v>2913</v>
      </c>
      <c r="C261" s="24">
        <v>95.290264500000006</v>
      </c>
      <c r="D261" s="24">
        <v>28.942378999999999</v>
      </c>
      <c r="E261" s="24">
        <v>10.754789500000001</v>
      </c>
      <c r="F261" s="24">
        <v>90.167011000000002</v>
      </c>
      <c r="G261" s="24">
        <v>44.7219105</v>
      </c>
      <c r="H261" s="24" t="s">
        <v>2756</v>
      </c>
      <c r="I261" s="24" t="s">
        <v>2951</v>
      </c>
    </row>
    <row r="262" spans="1:9" x14ac:dyDescent="0.3">
      <c r="A262" s="22" t="s">
        <v>822</v>
      </c>
      <c r="B262" s="24" t="s">
        <v>2914</v>
      </c>
      <c r="C262" s="24">
        <v>19.955824499999999</v>
      </c>
      <c r="D262" s="24">
        <v>10.917733500000001</v>
      </c>
      <c r="E262" s="24">
        <v>0.91385300000000003</v>
      </c>
      <c r="F262" s="24">
        <v>80.440667500000004</v>
      </c>
      <c r="G262" s="24">
        <v>41.665938499999996</v>
      </c>
      <c r="H262" s="24" t="s">
        <v>2756</v>
      </c>
      <c r="I262" s="24" t="s">
        <v>2951</v>
      </c>
    </row>
    <row r="263" spans="1:9" x14ac:dyDescent="0.3">
      <c r="A263" s="22" t="s">
        <v>261</v>
      </c>
      <c r="B263" s="24" t="s">
        <v>2915</v>
      </c>
      <c r="C263" s="24">
        <v>42.580972000000003</v>
      </c>
      <c r="D263" s="24">
        <v>27.224201499999999</v>
      </c>
      <c r="E263" s="24">
        <v>1.3154214999999998</v>
      </c>
      <c r="F263" s="24">
        <v>8.7528810000000004</v>
      </c>
      <c r="G263" s="24">
        <v>430.30843900000002</v>
      </c>
      <c r="H263" s="24" t="s">
        <v>2756</v>
      </c>
      <c r="I263" s="24" t="s">
        <v>2951</v>
      </c>
    </row>
    <row r="264" spans="1:9" x14ac:dyDescent="0.3">
      <c r="A264" s="22" t="s">
        <v>453</v>
      </c>
      <c r="B264" s="24" t="s">
        <v>2916</v>
      </c>
      <c r="C264" s="24">
        <v>135.85059949999999</v>
      </c>
      <c r="D264" s="24">
        <v>48.083398500000001</v>
      </c>
      <c r="E264" s="24">
        <v>15.784959499999999</v>
      </c>
      <c r="F264" s="24">
        <v>380.51020600000004</v>
      </c>
      <c r="G264" s="24">
        <v>218.3023</v>
      </c>
      <c r="H264" s="24" t="s">
        <v>2756</v>
      </c>
      <c r="I264" s="24" t="s">
        <v>2951</v>
      </c>
    </row>
    <row r="265" spans="1:9" x14ac:dyDescent="0.3">
      <c r="A265" s="22" t="s">
        <v>1748</v>
      </c>
      <c r="B265" s="24" t="s">
        <v>1750</v>
      </c>
      <c r="C265" s="24">
        <v>0.41543700000000006</v>
      </c>
      <c r="D265" s="24">
        <v>0.120408</v>
      </c>
      <c r="E265" s="24">
        <v>0.1</v>
      </c>
      <c r="F265" s="24">
        <v>10.0438095</v>
      </c>
      <c r="G265" s="24">
        <v>10.973426</v>
      </c>
      <c r="H265" s="24" t="s">
        <v>2756</v>
      </c>
      <c r="I265" s="24" t="s">
        <v>2951</v>
      </c>
    </row>
    <row r="266" spans="1:9" x14ac:dyDescent="0.3">
      <c r="A266" s="22" t="s">
        <v>767</v>
      </c>
      <c r="B266" s="24" t="s">
        <v>2917</v>
      </c>
      <c r="C266" s="24">
        <v>54.153485500000002</v>
      </c>
      <c r="D266" s="24">
        <v>20.332197499999999</v>
      </c>
      <c r="E266" s="24">
        <v>6.8765079999999994</v>
      </c>
      <c r="F266" s="24">
        <v>127.1156265</v>
      </c>
      <c r="G266" s="24">
        <v>104.2303395</v>
      </c>
      <c r="H266" s="24" t="s">
        <v>2756</v>
      </c>
      <c r="I266" s="24" t="s">
        <v>2951</v>
      </c>
    </row>
    <row r="267" spans="1:9" x14ac:dyDescent="0.3">
      <c r="A267" s="22" t="s">
        <v>395</v>
      </c>
      <c r="B267" s="24" t="s">
        <v>2918</v>
      </c>
      <c r="C267" s="24">
        <v>6.2761829999999996</v>
      </c>
      <c r="D267" s="24">
        <v>0.65636899999999998</v>
      </c>
      <c r="E267" s="24">
        <v>0.1</v>
      </c>
      <c r="F267" s="24">
        <v>5.9788235000000007</v>
      </c>
      <c r="G267" s="24">
        <v>18.097348500000003</v>
      </c>
      <c r="H267" s="24" t="s">
        <v>2756</v>
      </c>
      <c r="I267" s="24" t="s">
        <v>2951</v>
      </c>
    </row>
    <row r="268" spans="1:9" x14ac:dyDescent="0.3">
      <c r="A268" s="22" t="s">
        <v>1192</v>
      </c>
      <c r="B268" s="24" t="s">
        <v>2919</v>
      </c>
      <c r="C268" s="24">
        <v>0.18180000000000002</v>
      </c>
      <c r="D268" s="24">
        <v>0.65715900000000005</v>
      </c>
      <c r="E268" s="24">
        <v>0.1</v>
      </c>
      <c r="F268" s="24">
        <v>0.1</v>
      </c>
      <c r="G268" s="24">
        <v>0.57163649999999999</v>
      </c>
      <c r="H268" s="24" t="s">
        <v>2756</v>
      </c>
      <c r="I268" s="24" t="s">
        <v>2951</v>
      </c>
    </row>
    <row r="269" spans="1:9" x14ac:dyDescent="0.3">
      <c r="A269" s="22" t="s">
        <v>893</v>
      </c>
      <c r="B269" s="24" t="s">
        <v>2920</v>
      </c>
      <c r="C269" s="24">
        <v>2.1737204999999999</v>
      </c>
      <c r="D269" s="24">
        <v>1.7244519999999999</v>
      </c>
      <c r="E269" s="24">
        <v>0.98023100000000007</v>
      </c>
      <c r="F269" s="24">
        <v>7.7653379999999999</v>
      </c>
      <c r="G269" s="24">
        <v>21.8900775</v>
      </c>
      <c r="H269" s="24" t="s">
        <v>2756</v>
      </c>
      <c r="I269" s="24" t="s">
        <v>2951</v>
      </c>
    </row>
    <row r="270" spans="1:9" x14ac:dyDescent="0.3">
      <c r="A270" s="22" t="s">
        <v>438</v>
      </c>
      <c r="B270" s="24" t="s">
        <v>440</v>
      </c>
      <c r="C270" s="24">
        <v>2.3454329999999999</v>
      </c>
      <c r="D270" s="24">
        <v>4.5863309999999995</v>
      </c>
      <c r="E270" s="24">
        <v>0.10242999999999999</v>
      </c>
      <c r="F270" s="24">
        <v>1.7968435</v>
      </c>
      <c r="G270" s="24">
        <v>39.575957500000001</v>
      </c>
      <c r="H270" s="24" t="s">
        <v>2756</v>
      </c>
      <c r="I270" s="24" t="s">
        <v>2951</v>
      </c>
    </row>
    <row r="271" spans="1:9" x14ac:dyDescent="0.3">
      <c r="A271" s="22" t="s">
        <v>742</v>
      </c>
      <c r="B271" s="24" t="s">
        <v>2921</v>
      </c>
      <c r="C271" s="24">
        <v>26.0269385</v>
      </c>
      <c r="D271" s="24">
        <v>10.111575999999999</v>
      </c>
      <c r="E271" s="24">
        <v>6.6525474999999998</v>
      </c>
      <c r="F271" s="24">
        <v>24.9124865</v>
      </c>
      <c r="G271" s="24">
        <v>75.222598000000005</v>
      </c>
      <c r="H271" s="24" t="s">
        <v>2756</v>
      </c>
      <c r="I271" s="24" t="s">
        <v>2951</v>
      </c>
    </row>
    <row r="272" spans="1:9" x14ac:dyDescent="0.3">
      <c r="A272" s="22" t="s">
        <v>667</v>
      </c>
      <c r="B272" s="24" t="s">
        <v>669</v>
      </c>
      <c r="C272" s="24">
        <v>6.5105374999999999</v>
      </c>
      <c r="D272" s="24">
        <v>12.379379</v>
      </c>
      <c r="E272" s="24">
        <v>0.30651800000000001</v>
      </c>
      <c r="F272" s="24">
        <v>0.21073750000000002</v>
      </c>
      <c r="G272" s="24">
        <v>4.7363935000000001</v>
      </c>
      <c r="H272" s="24" t="s">
        <v>2756</v>
      </c>
      <c r="I272" s="24" t="s">
        <v>2951</v>
      </c>
    </row>
    <row r="273" spans="1:9" x14ac:dyDescent="0.3">
      <c r="A273" s="22" t="s">
        <v>1320</v>
      </c>
      <c r="B273" s="24" t="s">
        <v>2922</v>
      </c>
      <c r="C273" s="24">
        <v>13.741697</v>
      </c>
      <c r="D273" s="24">
        <v>3.9236255</v>
      </c>
      <c r="E273" s="24">
        <v>28.815517499999999</v>
      </c>
      <c r="F273" s="24">
        <v>5.5351429999999997</v>
      </c>
      <c r="G273" s="24">
        <v>9.0782589999999992</v>
      </c>
      <c r="H273" s="24" t="s">
        <v>2756</v>
      </c>
      <c r="I273" s="24" t="s">
        <v>2951</v>
      </c>
    </row>
    <row r="274" spans="1:9" x14ac:dyDescent="0.3">
      <c r="A274" s="22" t="s">
        <v>2320</v>
      </c>
      <c r="B274" s="24" t="s">
        <v>2923</v>
      </c>
      <c r="C274" s="24">
        <v>0.1</v>
      </c>
      <c r="D274" s="24">
        <v>0.1</v>
      </c>
      <c r="E274" s="24">
        <v>0.1</v>
      </c>
      <c r="F274" s="24">
        <v>0.1</v>
      </c>
      <c r="G274" s="24">
        <v>0.1</v>
      </c>
      <c r="H274" s="24" t="s">
        <v>2756</v>
      </c>
      <c r="I274" s="24" t="s">
        <v>2951</v>
      </c>
    </row>
    <row r="275" spans="1:9" x14ac:dyDescent="0.3">
      <c r="A275" s="22" t="s">
        <v>565</v>
      </c>
      <c r="B275" s="24" t="s">
        <v>2924</v>
      </c>
      <c r="C275" s="24">
        <v>5.1869680000000002</v>
      </c>
      <c r="D275" s="24">
        <v>7.4741549999999997</v>
      </c>
      <c r="E275" s="24">
        <v>0.30122899999999997</v>
      </c>
      <c r="F275" s="24">
        <v>0.211758</v>
      </c>
      <c r="G275" s="24">
        <v>2.8041049999999998</v>
      </c>
      <c r="H275" s="24" t="s">
        <v>2756</v>
      </c>
      <c r="I275" s="24" t="s">
        <v>2951</v>
      </c>
    </row>
    <row r="276" spans="1:9" x14ac:dyDescent="0.3">
      <c r="A276" s="22" t="s">
        <v>1780</v>
      </c>
      <c r="B276" s="24" t="s">
        <v>2925</v>
      </c>
      <c r="C276" s="24">
        <v>0.43729050000000003</v>
      </c>
      <c r="D276" s="24">
        <v>0.37798749999999998</v>
      </c>
      <c r="E276" s="24">
        <v>0.18839250000000002</v>
      </c>
      <c r="F276" s="24">
        <v>0.14230799999999999</v>
      </c>
      <c r="G276" s="24">
        <v>1.1048644999999999</v>
      </c>
      <c r="H276" s="24" t="s">
        <v>2756</v>
      </c>
      <c r="I276" s="24" t="s">
        <v>2951</v>
      </c>
    </row>
    <row r="277" spans="1:9" x14ac:dyDescent="0.3">
      <c r="A277" s="22" t="s">
        <v>1506</v>
      </c>
      <c r="B277" s="24" t="s">
        <v>2951</v>
      </c>
      <c r="C277" s="24">
        <v>0.1</v>
      </c>
      <c r="D277" s="24">
        <v>0.48378199999999993</v>
      </c>
      <c r="E277" s="24">
        <v>0.1</v>
      </c>
      <c r="F277" s="24">
        <v>0.1</v>
      </c>
      <c r="G277" s="24">
        <v>0.1</v>
      </c>
      <c r="H277" s="24" t="s">
        <v>2756</v>
      </c>
      <c r="I277" s="24" t="s">
        <v>2951</v>
      </c>
    </row>
    <row r="278" spans="1:9" x14ac:dyDescent="0.3">
      <c r="A278" s="22" t="s">
        <v>1819</v>
      </c>
      <c r="B278" s="24" t="s">
        <v>2963</v>
      </c>
      <c r="C278" s="24">
        <v>4.1684390000000002</v>
      </c>
      <c r="D278" s="24">
        <v>0.95343100000000003</v>
      </c>
      <c r="E278" s="24">
        <v>1.086168</v>
      </c>
      <c r="F278" s="24">
        <v>6.7929775000000001</v>
      </c>
      <c r="G278" s="24">
        <v>1.0990249999999999</v>
      </c>
      <c r="H278" s="24" t="s">
        <v>2756</v>
      </c>
      <c r="I278" s="24" t="s">
        <v>2951</v>
      </c>
    </row>
    <row r="279" spans="1:9" x14ac:dyDescent="0.3">
      <c r="A279" s="22" t="s">
        <v>1134</v>
      </c>
      <c r="B279" s="24" t="s">
        <v>2951</v>
      </c>
      <c r="C279" s="24">
        <v>0.1</v>
      </c>
      <c r="D279" s="24">
        <v>0.1</v>
      </c>
      <c r="E279" s="24">
        <v>0.1</v>
      </c>
      <c r="F279" s="24">
        <v>0.1</v>
      </c>
      <c r="G279" s="24">
        <v>0.1</v>
      </c>
      <c r="H279" s="24" t="s">
        <v>2756</v>
      </c>
      <c r="I279" s="24" t="s">
        <v>2951</v>
      </c>
    </row>
    <row r="280" spans="1:9" x14ac:dyDescent="0.3">
      <c r="A280" s="22" t="s">
        <v>840</v>
      </c>
      <c r="B280" s="24" t="s">
        <v>2926</v>
      </c>
      <c r="C280" s="24">
        <v>0.1</v>
      </c>
      <c r="D280" s="24">
        <v>0.1</v>
      </c>
      <c r="E280" s="24">
        <v>0.1</v>
      </c>
      <c r="F280" s="24">
        <v>0.1</v>
      </c>
      <c r="G280" s="24">
        <v>0.1</v>
      </c>
      <c r="H280" s="24" t="s">
        <v>2756</v>
      </c>
      <c r="I280" s="24" t="s">
        <v>2951</v>
      </c>
    </row>
    <row r="281" spans="1:9" x14ac:dyDescent="0.3">
      <c r="A281" s="22" t="s">
        <v>1634</v>
      </c>
      <c r="B281" s="24" t="s">
        <v>2927</v>
      </c>
      <c r="C281" s="24">
        <v>0.90985450000000001</v>
      </c>
      <c r="D281" s="24">
        <v>0.87988699999999997</v>
      </c>
      <c r="E281" s="24">
        <v>0.163995</v>
      </c>
      <c r="F281" s="24">
        <v>0.16515050000000001</v>
      </c>
      <c r="G281" s="24">
        <v>0.1</v>
      </c>
      <c r="H281" s="24" t="s">
        <v>2756</v>
      </c>
      <c r="I281" s="24" t="s">
        <v>2951</v>
      </c>
    </row>
    <row r="282" spans="1:9" x14ac:dyDescent="0.3">
      <c r="A282" s="22" t="s">
        <v>1424</v>
      </c>
      <c r="B282" s="24" t="s">
        <v>2928</v>
      </c>
      <c r="C282" s="24">
        <v>0.1</v>
      </c>
      <c r="D282" s="24">
        <v>0.1</v>
      </c>
      <c r="E282" s="24">
        <v>0.1</v>
      </c>
      <c r="F282" s="24">
        <v>0.1</v>
      </c>
      <c r="G282" s="24">
        <v>0.1</v>
      </c>
      <c r="H282" s="24" t="s">
        <v>2756</v>
      </c>
      <c r="I282" s="24" t="s">
        <v>2951</v>
      </c>
    </row>
    <row r="283" spans="1:9" x14ac:dyDescent="0.3">
      <c r="A283" s="22" t="s">
        <v>1139</v>
      </c>
      <c r="B283" s="24" t="s">
        <v>1141</v>
      </c>
      <c r="C283" s="24">
        <v>5.3854470000000001</v>
      </c>
      <c r="D283" s="24">
        <v>5.2229355000000002</v>
      </c>
      <c r="E283" s="24">
        <v>3.7460809999999998</v>
      </c>
      <c r="F283" s="24">
        <v>4.7169154999999998</v>
      </c>
      <c r="G283" s="24">
        <v>8.2561795</v>
      </c>
      <c r="H283" s="24" t="s">
        <v>2756</v>
      </c>
      <c r="I283" s="24" t="s">
        <v>2951</v>
      </c>
    </row>
    <row r="284" spans="1:9" x14ac:dyDescent="0.3">
      <c r="A284" s="22" t="s">
        <v>515</v>
      </c>
      <c r="B284" s="24" t="s">
        <v>2929</v>
      </c>
      <c r="C284" s="24">
        <v>11.738861499999999</v>
      </c>
      <c r="D284" s="24">
        <v>10.111592999999999</v>
      </c>
      <c r="E284" s="24">
        <v>10.524643000000001</v>
      </c>
      <c r="F284" s="24">
        <v>19.147076999999999</v>
      </c>
      <c r="G284" s="24">
        <v>14.6234655</v>
      </c>
      <c r="H284" s="24" t="s">
        <v>2756</v>
      </c>
      <c r="I284" s="24" t="s">
        <v>2951</v>
      </c>
    </row>
    <row r="285" spans="1:9" x14ac:dyDescent="0.3">
      <c r="A285" s="22" t="s">
        <v>700</v>
      </c>
      <c r="B285" s="24" t="s">
        <v>2951</v>
      </c>
      <c r="C285" s="24">
        <v>42.092167000000003</v>
      </c>
      <c r="D285" s="24">
        <v>59.007820500000001</v>
      </c>
      <c r="E285" s="24">
        <v>1.3326775</v>
      </c>
      <c r="F285" s="24">
        <v>15.422720999999999</v>
      </c>
      <c r="G285" s="24">
        <v>65.964720999999997</v>
      </c>
      <c r="H285" s="24" t="s">
        <v>2756</v>
      </c>
      <c r="I285" s="24" t="s">
        <v>2951</v>
      </c>
    </row>
    <row r="286" spans="1:9" x14ac:dyDescent="0.3">
      <c r="A286" s="22" t="s">
        <v>2153</v>
      </c>
      <c r="B286" s="24" t="s">
        <v>2951</v>
      </c>
      <c r="C286" s="24">
        <v>0.47430450000000002</v>
      </c>
      <c r="D286" s="24">
        <v>0.37402099999999999</v>
      </c>
      <c r="E286" s="24">
        <v>0.1</v>
      </c>
      <c r="F286" s="24">
        <v>0.1</v>
      </c>
      <c r="G286" s="24">
        <v>0.1</v>
      </c>
      <c r="H286" s="24" t="s">
        <v>2756</v>
      </c>
      <c r="I286" s="24" t="s">
        <v>2951</v>
      </c>
    </row>
    <row r="287" spans="1:9" x14ac:dyDescent="0.3">
      <c r="A287" s="22" t="s">
        <v>2066</v>
      </c>
      <c r="B287" s="24" t="s">
        <v>2964</v>
      </c>
      <c r="C287" s="24">
        <v>0.19383600000000001</v>
      </c>
      <c r="D287" s="24">
        <v>0.1</v>
      </c>
      <c r="E287" s="24">
        <v>0.1</v>
      </c>
      <c r="F287" s="24">
        <v>0.68420999999999998</v>
      </c>
      <c r="G287" s="24">
        <v>0.1497425</v>
      </c>
      <c r="H287" s="24" t="s">
        <v>2756</v>
      </c>
      <c r="I287" s="24" t="s">
        <v>2951</v>
      </c>
    </row>
    <row r="288" spans="1:9" x14ac:dyDescent="0.3">
      <c r="A288" s="22" t="s">
        <v>481</v>
      </c>
      <c r="B288" s="24" t="s">
        <v>2930</v>
      </c>
      <c r="C288" s="24">
        <v>19.129384000000002</v>
      </c>
      <c r="D288" s="24">
        <v>5.8199740000000002</v>
      </c>
      <c r="E288" s="24">
        <v>12.069636500000001</v>
      </c>
      <c r="F288" s="24">
        <v>12.4441705</v>
      </c>
      <c r="G288" s="24">
        <v>1004.3073525</v>
      </c>
      <c r="H288" s="24" t="s">
        <v>2756</v>
      </c>
      <c r="I288" s="24" t="s">
        <v>2951</v>
      </c>
    </row>
    <row r="289" spans="1:9" x14ac:dyDescent="0.3">
      <c r="A289" s="22" t="s">
        <v>828</v>
      </c>
      <c r="B289" s="24" t="s">
        <v>2931</v>
      </c>
      <c r="C289" s="24">
        <v>56.420011500000001</v>
      </c>
      <c r="D289" s="24">
        <v>11.388854500000001</v>
      </c>
      <c r="E289" s="24">
        <v>32.07011</v>
      </c>
      <c r="F289" s="24">
        <v>46.644746499999997</v>
      </c>
      <c r="G289" s="24">
        <v>948.13392899999997</v>
      </c>
      <c r="H289" s="24" t="s">
        <v>2756</v>
      </c>
      <c r="I289" s="24" t="s">
        <v>2951</v>
      </c>
    </row>
    <row r="290" spans="1:9" x14ac:dyDescent="0.3">
      <c r="A290" s="22" t="s">
        <v>1415</v>
      </c>
      <c r="B290" s="24" t="s">
        <v>2965</v>
      </c>
      <c r="C290" s="24">
        <v>0.1</v>
      </c>
      <c r="D290" s="24">
        <v>0.1</v>
      </c>
      <c r="E290" s="24">
        <v>0.13683299999999998</v>
      </c>
      <c r="F290" s="24">
        <v>0.1</v>
      </c>
      <c r="G290" s="24">
        <v>0.1</v>
      </c>
      <c r="H290" s="24" t="s">
        <v>2756</v>
      </c>
      <c r="I290" s="24" t="s">
        <v>2951</v>
      </c>
    </row>
    <row r="291" spans="1:9" x14ac:dyDescent="0.3">
      <c r="A291" s="22" t="s">
        <v>2101</v>
      </c>
      <c r="B291" s="24" t="s">
        <v>2932</v>
      </c>
      <c r="C291" s="24">
        <v>0.27203949999999999</v>
      </c>
      <c r="D291" s="24">
        <v>0.1</v>
      </c>
      <c r="E291" s="24">
        <v>0.1</v>
      </c>
      <c r="F291" s="24">
        <v>2.2869085</v>
      </c>
      <c r="G291" s="24">
        <v>1.2919659999999999</v>
      </c>
      <c r="H291" s="24" t="s">
        <v>2756</v>
      </c>
      <c r="I291" s="24" t="s">
        <v>2951</v>
      </c>
    </row>
    <row r="292" spans="1:9" x14ac:dyDescent="0.3">
      <c r="A292" s="22" t="s">
        <v>478</v>
      </c>
      <c r="B292" s="24" t="s">
        <v>2641</v>
      </c>
      <c r="C292" s="24">
        <v>6.6531070000000003</v>
      </c>
      <c r="D292" s="24">
        <v>4.0546470000000001</v>
      </c>
      <c r="E292" s="24">
        <v>16.285769500000001</v>
      </c>
      <c r="F292" s="24">
        <v>32.431455999999997</v>
      </c>
      <c r="G292" s="24">
        <v>5.3685035000000001</v>
      </c>
      <c r="H292" s="24" t="s">
        <v>2756</v>
      </c>
      <c r="I292" s="24" t="s">
        <v>2951</v>
      </c>
    </row>
    <row r="293" spans="1:9" x14ac:dyDescent="0.3">
      <c r="A293" s="22" t="s">
        <v>1968</v>
      </c>
      <c r="B293" s="24" t="s">
        <v>2951</v>
      </c>
      <c r="C293" s="24">
        <v>5.3016489999999994</v>
      </c>
      <c r="D293" s="24">
        <v>2.5414814999999997</v>
      </c>
      <c r="E293" s="24">
        <v>3.1338064999999999</v>
      </c>
      <c r="F293" s="24">
        <v>8.6751594999999995</v>
      </c>
      <c r="G293" s="24">
        <v>9.0121915000000001</v>
      </c>
      <c r="H293" s="24" t="s">
        <v>2756</v>
      </c>
      <c r="I293" s="24" t="s">
        <v>2951</v>
      </c>
    </row>
    <row r="294" spans="1:9" x14ac:dyDescent="0.3">
      <c r="A294" s="22" t="s">
        <v>2245</v>
      </c>
      <c r="B294" s="24" t="s">
        <v>2933</v>
      </c>
      <c r="C294" s="24">
        <v>0.1</v>
      </c>
      <c r="D294" s="24">
        <v>0.1</v>
      </c>
      <c r="E294" s="24">
        <v>0.1</v>
      </c>
      <c r="F294" s="24">
        <v>0.1</v>
      </c>
      <c r="G294" s="24">
        <v>0.1</v>
      </c>
      <c r="H294" s="24" t="s">
        <v>2756</v>
      </c>
      <c r="I294" s="24" t="s">
        <v>2951</v>
      </c>
    </row>
    <row r="295" spans="1:9" x14ac:dyDescent="0.3">
      <c r="A295" s="22" t="s">
        <v>1751</v>
      </c>
      <c r="B295" s="24" t="s">
        <v>2934</v>
      </c>
      <c r="C295" s="24">
        <v>0.87229800000000002</v>
      </c>
      <c r="D295" s="24">
        <v>1.0071275</v>
      </c>
      <c r="E295" s="24">
        <v>0.98127900000000001</v>
      </c>
      <c r="F295" s="24">
        <v>3.6224754999999997</v>
      </c>
      <c r="G295" s="24">
        <v>1.3165615000000002</v>
      </c>
      <c r="H295" s="24" t="s">
        <v>2756</v>
      </c>
      <c r="I295" s="24" t="s">
        <v>2951</v>
      </c>
    </row>
    <row r="296" spans="1:9" x14ac:dyDescent="0.3">
      <c r="A296" s="22" t="s">
        <v>2047</v>
      </c>
      <c r="B296" s="24" t="s">
        <v>2951</v>
      </c>
      <c r="C296" s="24">
        <v>3.4061820000000003</v>
      </c>
      <c r="D296" s="24">
        <v>2.597261</v>
      </c>
      <c r="E296" s="24">
        <v>0.1</v>
      </c>
      <c r="F296" s="24">
        <v>0.71963700000000008</v>
      </c>
      <c r="G296" s="24">
        <v>1.0845534999999999</v>
      </c>
      <c r="H296" s="24" t="s">
        <v>2756</v>
      </c>
      <c r="I296" s="24" t="s">
        <v>2951</v>
      </c>
    </row>
    <row r="297" spans="1:9" x14ac:dyDescent="0.3">
      <c r="A297" s="22" t="s">
        <v>2146</v>
      </c>
      <c r="B297" s="24" t="s">
        <v>2951</v>
      </c>
      <c r="C297" s="24">
        <v>0.1</v>
      </c>
      <c r="D297" s="24">
        <v>0.1</v>
      </c>
      <c r="E297" s="24">
        <v>0.1</v>
      </c>
      <c r="F297" s="24">
        <v>0.1</v>
      </c>
      <c r="G297" s="24">
        <v>0.1</v>
      </c>
      <c r="H297" s="24" t="s">
        <v>2756</v>
      </c>
      <c r="I297" s="24" t="s">
        <v>2951</v>
      </c>
    </row>
    <row r="298" spans="1:9" x14ac:dyDescent="0.3">
      <c r="A298" s="22" t="s">
        <v>1650</v>
      </c>
      <c r="B298" s="24" t="s">
        <v>2935</v>
      </c>
      <c r="C298" s="24">
        <v>1.5887789999999999</v>
      </c>
      <c r="D298" s="24">
        <v>1.0587805000000001</v>
      </c>
      <c r="E298" s="24">
        <v>0.10571949999999999</v>
      </c>
      <c r="F298" s="24">
        <v>0.23659849999999999</v>
      </c>
      <c r="G298" s="24">
        <v>0.269708</v>
      </c>
      <c r="H298" s="24" t="s">
        <v>2756</v>
      </c>
      <c r="I298" s="24" t="s">
        <v>2951</v>
      </c>
    </row>
    <row r="299" spans="1:9" x14ac:dyDescent="0.3">
      <c r="A299" s="22" t="s">
        <v>676</v>
      </c>
      <c r="B299" s="24" t="s">
        <v>2936</v>
      </c>
      <c r="C299" s="24">
        <v>33.303239500000004</v>
      </c>
      <c r="D299" s="24">
        <v>10.279395999999998</v>
      </c>
      <c r="E299" s="24">
        <v>7.7738584999999993</v>
      </c>
      <c r="F299" s="24">
        <v>84.515108499999997</v>
      </c>
      <c r="G299" s="24">
        <v>54.452788499999997</v>
      </c>
      <c r="H299" s="24" t="s">
        <v>2756</v>
      </c>
      <c r="I299" s="24" t="s">
        <v>2951</v>
      </c>
    </row>
    <row r="300" spans="1:9" x14ac:dyDescent="0.3">
      <c r="A300" s="22" t="s">
        <v>521</v>
      </c>
      <c r="B300" s="24" t="s">
        <v>523</v>
      </c>
      <c r="C300" s="24">
        <v>8.6130735000000005</v>
      </c>
      <c r="D300" s="24">
        <v>7.3540685000000003</v>
      </c>
      <c r="E300" s="24">
        <v>1.8020754999999999</v>
      </c>
      <c r="F300" s="24">
        <v>6.7175054999999997</v>
      </c>
      <c r="G300" s="24">
        <v>15.350771999999999</v>
      </c>
      <c r="H300" s="24" t="s">
        <v>2756</v>
      </c>
      <c r="I300" s="24" t="s">
        <v>2951</v>
      </c>
    </row>
    <row r="301" spans="1:9" x14ac:dyDescent="0.3">
      <c r="A301" s="22" t="s">
        <v>2301</v>
      </c>
      <c r="B301" s="24" t="s">
        <v>2937</v>
      </c>
      <c r="C301" s="24">
        <v>0.1</v>
      </c>
      <c r="D301" s="24">
        <v>0.1</v>
      </c>
      <c r="E301" s="24">
        <v>0.1</v>
      </c>
      <c r="F301" s="24">
        <v>0.1</v>
      </c>
      <c r="G301" s="24">
        <v>0.1</v>
      </c>
      <c r="H301" s="24" t="s">
        <v>2756</v>
      </c>
      <c r="I301" s="24" t="s">
        <v>2951</v>
      </c>
    </row>
    <row r="302" spans="1:9" x14ac:dyDescent="0.3">
      <c r="A302" s="22" t="s">
        <v>747</v>
      </c>
      <c r="B302" s="24" t="s">
        <v>2938</v>
      </c>
      <c r="C302" s="24">
        <v>10.4436795</v>
      </c>
      <c r="D302" s="24">
        <v>5.6861154999999997</v>
      </c>
      <c r="E302" s="24">
        <v>3.0582805</v>
      </c>
      <c r="F302" s="24">
        <v>6.9020049999999999</v>
      </c>
      <c r="G302" s="24">
        <v>19.915149</v>
      </c>
      <c r="H302" s="24" t="s">
        <v>2756</v>
      </c>
      <c r="I302" s="24" t="s">
        <v>2951</v>
      </c>
    </row>
    <row r="303" spans="1:9" x14ac:dyDescent="0.3">
      <c r="A303" s="22" t="s">
        <v>2365</v>
      </c>
      <c r="B303" s="24" t="s">
        <v>2951</v>
      </c>
      <c r="C303" s="24">
        <v>0.1</v>
      </c>
      <c r="D303" s="24">
        <v>0.1</v>
      </c>
      <c r="E303" s="24">
        <v>0.1</v>
      </c>
      <c r="F303" s="24">
        <v>0.10824</v>
      </c>
      <c r="G303" s="24">
        <v>0.1</v>
      </c>
      <c r="H303" s="24" t="s">
        <v>2756</v>
      </c>
      <c r="I303" s="24" t="s">
        <v>2951</v>
      </c>
    </row>
    <row r="304" spans="1:9" x14ac:dyDescent="0.3">
      <c r="A304" s="22" t="s">
        <v>725</v>
      </c>
      <c r="B304" s="24" t="s">
        <v>2939</v>
      </c>
      <c r="C304" s="24">
        <v>13.365823499999999</v>
      </c>
      <c r="D304" s="24">
        <v>4.3104654999999994</v>
      </c>
      <c r="E304" s="24">
        <v>3.1887135000000004</v>
      </c>
      <c r="F304" s="24">
        <v>7.9611774999999998</v>
      </c>
      <c r="G304" s="24">
        <v>7.5764510000000005</v>
      </c>
      <c r="H304" s="24" t="s">
        <v>2756</v>
      </c>
      <c r="I304" s="24" t="s">
        <v>2951</v>
      </c>
    </row>
    <row r="305" spans="1:9" x14ac:dyDescent="0.3">
      <c r="A305" s="22" t="s">
        <v>530</v>
      </c>
      <c r="B305" s="24" t="s">
        <v>532</v>
      </c>
      <c r="C305" s="24">
        <v>56.465131</v>
      </c>
      <c r="D305" s="24">
        <v>22.962192999999999</v>
      </c>
      <c r="E305" s="24">
        <v>2.7669170000000003</v>
      </c>
      <c r="F305" s="24">
        <v>6.3223924999999994</v>
      </c>
      <c r="G305" s="24">
        <v>34.958771499999997</v>
      </c>
      <c r="H305" s="24" t="s">
        <v>2756</v>
      </c>
      <c r="I305" s="24" t="s">
        <v>2951</v>
      </c>
    </row>
    <row r="306" spans="1:9" x14ac:dyDescent="0.3">
      <c r="A306" s="22" t="s">
        <v>552</v>
      </c>
      <c r="B306" s="24" t="s">
        <v>2940</v>
      </c>
      <c r="C306" s="24">
        <v>99.843204999999998</v>
      </c>
      <c r="D306" s="24">
        <v>52.981656999999998</v>
      </c>
      <c r="E306" s="24">
        <v>13.014681</v>
      </c>
      <c r="F306" s="24">
        <v>3.0280500000000004</v>
      </c>
      <c r="G306" s="24">
        <v>43.163542</v>
      </c>
      <c r="H306" s="24" t="s">
        <v>2756</v>
      </c>
      <c r="I306" s="24" t="s">
        <v>2951</v>
      </c>
    </row>
    <row r="307" spans="1:9" x14ac:dyDescent="0.3">
      <c r="A307" s="22" t="s">
        <v>617</v>
      </c>
      <c r="B307" s="24" t="s">
        <v>2941</v>
      </c>
      <c r="C307" s="24">
        <v>14.427358000000002</v>
      </c>
      <c r="D307" s="24">
        <v>9.1817899999999995</v>
      </c>
      <c r="E307" s="24">
        <v>1.531012</v>
      </c>
      <c r="F307" s="24">
        <v>72.174978999999993</v>
      </c>
      <c r="G307" s="24">
        <v>40.156828500000003</v>
      </c>
      <c r="H307" s="24" t="s">
        <v>2756</v>
      </c>
      <c r="I307" s="24" t="s">
        <v>2951</v>
      </c>
    </row>
    <row r="308" spans="1:9" x14ac:dyDescent="0.3">
      <c r="A308" s="22" t="s">
        <v>790</v>
      </c>
      <c r="B308" s="24" t="s">
        <v>2951</v>
      </c>
      <c r="C308" s="24">
        <v>3.325501</v>
      </c>
      <c r="D308" s="24">
        <v>3.3532525</v>
      </c>
      <c r="E308" s="24">
        <v>1.3710595000000001</v>
      </c>
      <c r="F308" s="24">
        <v>4.4314999999999998</v>
      </c>
      <c r="G308" s="24">
        <v>3.6442589999999999</v>
      </c>
      <c r="H308" s="24" t="s">
        <v>2756</v>
      </c>
      <c r="I308" s="24" t="s">
        <v>2951</v>
      </c>
    </row>
    <row r="309" spans="1:9" x14ac:dyDescent="0.3">
      <c r="A309" s="22" t="s">
        <v>984</v>
      </c>
      <c r="B309" s="24" t="s">
        <v>2951</v>
      </c>
      <c r="C309" s="24">
        <v>0.55095150000000004</v>
      </c>
      <c r="D309" s="24">
        <v>0.50408399999999998</v>
      </c>
      <c r="E309" s="24">
        <v>0.170875</v>
      </c>
      <c r="F309" s="24">
        <v>0.92122300000000001</v>
      </c>
      <c r="G309" s="24">
        <v>0.26975150000000003</v>
      </c>
      <c r="H309" s="24" t="s">
        <v>2756</v>
      </c>
      <c r="I309" s="24" t="s">
        <v>2951</v>
      </c>
    </row>
    <row r="310" spans="1:9" x14ac:dyDescent="0.3">
      <c r="A310" s="22" t="s">
        <v>2007</v>
      </c>
      <c r="B310" s="24" t="s">
        <v>2951</v>
      </c>
      <c r="C310" s="24">
        <v>0.1</v>
      </c>
      <c r="D310" s="24">
        <v>0.1</v>
      </c>
      <c r="E310" s="24">
        <v>0.1</v>
      </c>
      <c r="F310" s="24">
        <v>0.1</v>
      </c>
      <c r="G310" s="24">
        <v>0.1</v>
      </c>
      <c r="H310" s="24" t="s">
        <v>2756</v>
      </c>
      <c r="I310" s="24" t="s">
        <v>2951</v>
      </c>
    </row>
    <row r="311" spans="1:9" x14ac:dyDescent="0.3">
      <c r="A311" s="22" t="s">
        <v>1118</v>
      </c>
      <c r="B311" s="24" t="s">
        <v>2942</v>
      </c>
      <c r="C311" s="24">
        <v>0.1</v>
      </c>
      <c r="D311" s="24">
        <v>0.1</v>
      </c>
      <c r="E311" s="24">
        <v>0.1</v>
      </c>
      <c r="F311" s="24">
        <v>0.1</v>
      </c>
      <c r="G311" s="24">
        <v>0.1</v>
      </c>
      <c r="H311" s="24" t="s">
        <v>2756</v>
      </c>
      <c r="I311" s="24" t="s">
        <v>2951</v>
      </c>
    </row>
    <row r="312" spans="1:9" x14ac:dyDescent="0.3">
      <c r="A312" s="22" t="s">
        <v>2030</v>
      </c>
      <c r="B312" s="24" t="s">
        <v>2943</v>
      </c>
      <c r="C312" s="24">
        <v>0.11342100000000001</v>
      </c>
      <c r="D312" s="24">
        <v>1.460961</v>
      </c>
      <c r="E312" s="24">
        <v>0.197019</v>
      </c>
      <c r="F312" s="24">
        <v>0.99037799999999998</v>
      </c>
      <c r="G312" s="24">
        <v>33.622098000000001</v>
      </c>
      <c r="H312" s="24" t="s">
        <v>2756</v>
      </c>
      <c r="I312" s="24" t="s">
        <v>2951</v>
      </c>
    </row>
    <row r="313" spans="1:9" x14ac:dyDescent="0.3">
      <c r="A313" s="22" t="s">
        <v>1297</v>
      </c>
      <c r="B313" s="24" t="s">
        <v>2944</v>
      </c>
      <c r="C313" s="24">
        <v>1.9179705</v>
      </c>
      <c r="D313" s="24">
        <v>1.5291650000000001</v>
      </c>
      <c r="E313" s="24">
        <v>0.24135899999999999</v>
      </c>
      <c r="F313" s="24">
        <v>0.10406</v>
      </c>
      <c r="G313" s="24">
        <v>0.227441</v>
      </c>
      <c r="H313" s="24" t="s">
        <v>2756</v>
      </c>
      <c r="I313" s="24" t="s">
        <v>2951</v>
      </c>
    </row>
    <row r="314" spans="1:9" x14ac:dyDescent="0.3">
      <c r="A314" s="22" t="s">
        <v>1354</v>
      </c>
      <c r="B314" s="24" t="s">
        <v>2945</v>
      </c>
      <c r="C314" s="24">
        <v>1.363747</v>
      </c>
      <c r="D314" s="24">
        <v>0.70643199999999995</v>
      </c>
      <c r="E314" s="24">
        <v>0.47253149999999999</v>
      </c>
      <c r="F314" s="24">
        <v>1.6071785000000001</v>
      </c>
      <c r="G314" s="24">
        <v>1.0381555</v>
      </c>
      <c r="H314" s="24" t="s">
        <v>2756</v>
      </c>
      <c r="I314" s="24" t="s">
        <v>2951</v>
      </c>
    </row>
    <row r="315" spans="1:9" x14ac:dyDescent="0.3">
      <c r="A315" s="22" t="s">
        <v>2402</v>
      </c>
      <c r="B315" s="24" t="s">
        <v>2946</v>
      </c>
      <c r="C315" s="24">
        <v>0.1</v>
      </c>
      <c r="D315" s="24">
        <v>0.1</v>
      </c>
      <c r="E315" s="24">
        <v>0.1</v>
      </c>
      <c r="F315" s="24">
        <v>0.1</v>
      </c>
      <c r="G315" s="24">
        <v>0.1</v>
      </c>
      <c r="H315" s="24" t="s">
        <v>2756</v>
      </c>
      <c r="I315" s="24" t="s">
        <v>2951</v>
      </c>
    </row>
    <row r="316" spans="1:9" x14ac:dyDescent="0.3">
      <c r="A316" s="22" t="s">
        <v>645</v>
      </c>
      <c r="B316" s="24" t="s">
        <v>2947</v>
      </c>
      <c r="C316" s="24">
        <v>48.515980999999996</v>
      </c>
      <c r="D316" s="24">
        <v>42.304809499999998</v>
      </c>
      <c r="E316" s="24">
        <v>2.6111705000000001</v>
      </c>
      <c r="F316" s="24">
        <v>2.7121110000000002</v>
      </c>
      <c r="G316" s="24">
        <v>18.127194500000002</v>
      </c>
      <c r="H316" s="24" t="s">
        <v>2756</v>
      </c>
      <c r="I316" s="24" t="s">
        <v>2951</v>
      </c>
    </row>
    <row r="317" spans="1:9" x14ac:dyDescent="0.3">
      <c r="A317" s="22" t="s">
        <v>797</v>
      </c>
      <c r="B317" s="24" t="s">
        <v>2948</v>
      </c>
      <c r="C317" s="24">
        <v>4.3103634999999993</v>
      </c>
      <c r="D317" s="24">
        <v>3.8056834999999998</v>
      </c>
      <c r="E317" s="24">
        <v>1.7348135</v>
      </c>
      <c r="F317" s="24">
        <v>0.40439249999999999</v>
      </c>
      <c r="G317" s="24">
        <v>0.55829850000000003</v>
      </c>
      <c r="H317" s="24" t="s">
        <v>2756</v>
      </c>
      <c r="I317" s="24" t="s">
        <v>2951</v>
      </c>
    </row>
    <row r="318" spans="1:9" x14ac:dyDescent="0.3">
      <c r="A318" s="22" t="s">
        <v>1408</v>
      </c>
      <c r="B318" s="24" t="s">
        <v>2949</v>
      </c>
      <c r="C318" s="24">
        <v>132.23225149999999</v>
      </c>
      <c r="D318" s="24">
        <v>7.0385314999999995</v>
      </c>
      <c r="E318" s="24">
        <v>0.81984899999999994</v>
      </c>
      <c r="F318" s="24">
        <v>105.0662385</v>
      </c>
      <c r="G318" s="24">
        <v>82.093489000000005</v>
      </c>
      <c r="H318" s="24" t="s">
        <v>2756</v>
      </c>
      <c r="I318" s="24" t="s">
        <v>2951</v>
      </c>
    </row>
    <row r="319" spans="1:9" x14ac:dyDescent="0.3">
      <c r="A319" s="22" t="s">
        <v>931</v>
      </c>
      <c r="B319" s="24" t="s">
        <v>2950</v>
      </c>
      <c r="C319" s="24">
        <v>0.32391000000000003</v>
      </c>
      <c r="D319" s="24">
        <v>0.50281200000000004</v>
      </c>
      <c r="E319" s="24">
        <v>0.1</v>
      </c>
      <c r="F319" s="24">
        <v>0.1</v>
      </c>
      <c r="G319" s="24">
        <v>0.1</v>
      </c>
      <c r="H319" s="24" t="s">
        <v>2756</v>
      </c>
      <c r="I319" s="24" t="s">
        <v>2951</v>
      </c>
    </row>
    <row r="320" spans="1:9" x14ac:dyDescent="0.3">
      <c r="A320" s="22" t="s">
        <v>670</v>
      </c>
      <c r="B320" s="24" t="s">
        <v>2951</v>
      </c>
      <c r="C320" s="24" t="s">
        <v>2951</v>
      </c>
      <c r="D320" s="24" t="s">
        <v>2951</v>
      </c>
      <c r="E320" s="24" t="s">
        <v>2951</v>
      </c>
      <c r="F320" s="24" t="s">
        <v>2951</v>
      </c>
      <c r="G320" s="24" t="s">
        <v>2951</v>
      </c>
      <c r="H320" s="24" t="s">
        <v>2756</v>
      </c>
      <c r="I320" s="24" t="s">
        <v>2951</v>
      </c>
    </row>
    <row r="321" spans="1:9" x14ac:dyDescent="0.3">
      <c r="A321" s="22" t="s">
        <v>1100</v>
      </c>
      <c r="B321" s="24" t="s">
        <v>2951</v>
      </c>
      <c r="C321" s="24" t="s">
        <v>2951</v>
      </c>
      <c r="D321" s="24" t="s">
        <v>2951</v>
      </c>
      <c r="E321" s="24" t="s">
        <v>2951</v>
      </c>
      <c r="F321" s="24" t="s">
        <v>2951</v>
      </c>
      <c r="G321" s="24" t="s">
        <v>2951</v>
      </c>
      <c r="H321" s="24" t="s">
        <v>2756</v>
      </c>
      <c r="I321" s="24" t="s">
        <v>2951</v>
      </c>
    </row>
    <row r="322" spans="1:9" x14ac:dyDescent="0.3">
      <c r="A322" s="22" t="s">
        <v>926</v>
      </c>
      <c r="B322" s="24" t="s">
        <v>2951</v>
      </c>
      <c r="C322" s="24" t="s">
        <v>2951</v>
      </c>
      <c r="D322" s="24" t="s">
        <v>2951</v>
      </c>
      <c r="E322" s="24" t="s">
        <v>2951</v>
      </c>
      <c r="F322" s="24" t="s">
        <v>2951</v>
      </c>
      <c r="G322" s="24" t="s">
        <v>2951</v>
      </c>
      <c r="H322" s="24" t="s">
        <v>2756</v>
      </c>
      <c r="I322" s="24" t="s">
        <v>2951</v>
      </c>
    </row>
    <row r="323" spans="1:9" x14ac:dyDescent="0.3">
      <c r="A323" s="22" t="s">
        <v>1732</v>
      </c>
      <c r="B323" s="24" t="s">
        <v>2951</v>
      </c>
      <c r="C323" s="24" t="s">
        <v>2951</v>
      </c>
      <c r="D323" s="24" t="s">
        <v>2951</v>
      </c>
      <c r="E323" s="24" t="s">
        <v>2951</v>
      </c>
      <c r="F323" s="24" t="s">
        <v>2951</v>
      </c>
      <c r="G323" s="24" t="s">
        <v>2951</v>
      </c>
      <c r="H323" s="24" t="s">
        <v>2756</v>
      </c>
      <c r="I323" s="24" t="s">
        <v>2951</v>
      </c>
    </row>
    <row r="324" spans="1:9" x14ac:dyDescent="0.3">
      <c r="A324" s="22" t="s">
        <v>208</v>
      </c>
      <c r="B324" s="24" t="s">
        <v>2951</v>
      </c>
      <c r="C324" s="24" t="s">
        <v>2951</v>
      </c>
      <c r="D324" s="24" t="s">
        <v>2951</v>
      </c>
      <c r="E324" s="24" t="s">
        <v>2951</v>
      </c>
      <c r="F324" s="24" t="s">
        <v>2951</v>
      </c>
      <c r="G324" s="24" t="s">
        <v>2951</v>
      </c>
      <c r="H324" s="24" t="s">
        <v>2756</v>
      </c>
      <c r="I324" s="24" t="s">
        <v>2951</v>
      </c>
    </row>
    <row r="325" spans="1:9" x14ac:dyDescent="0.3">
      <c r="A325" s="22" t="s">
        <v>1212</v>
      </c>
      <c r="B325" s="24" t="s">
        <v>2951</v>
      </c>
      <c r="C325" s="24" t="s">
        <v>2951</v>
      </c>
      <c r="D325" s="24" t="s">
        <v>2951</v>
      </c>
      <c r="E325" s="24" t="s">
        <v>2951</v>
      </c>
      <c r="F325" s="24" t="s">
        <v>2951</v>
      </c>
      <c r="G325" s="24" t="s">
        <v>2951</v>
      </c>
      <c r="H325" s="24" t="s">
        <v>2756</v>
      </c>
      <c r="I325" s="24" t="s">
        <v>2951</v>
      </c>
    </row>
    <row r="326" spans="1:9" x14ac:dyDescent="0.3">
      <c r="A326" s="22" t="s">
        <v>733</v>
      </c>
      <c r="B326" s="24" t="s">
        <v>2951</v>
      </c>
      <c r="C326" s="24" t="s">
        <v>2951</v>
      </c>
      <c r="D326" s="24" t="s">
        <v>2951</v>
      </c>
      <c r="E326" s="24" t="s">
        <v>2951</v>
      </c>
      <c r="F326" s="24" t="s">
        <v>2951</v>
      </c>
      <c r="G326" s="24" t="s">
        <v>2951</v>
      </c>
      <c r="H326" s="24" t="s">
        <v>2756</v>
      </c>
      <c r="I326" s="24" t="s">
        <v>2951</v>
      </c>
    </row>
    <row r="327" spans="1:9" x14ac:dyDescent="0.3">
      <c r="A327" s="22" t="s">
        <v>1388</v>
      </c>
      <c r="B327" s="24" t="s">
        <v>2951</v>
      </c>
      <c r="C327" s="24" t="s">
        <v>2951</v>
      </c>
      <c r="D327" s="24" t="s">
        <v>2951</v>
      </c>
      <c r="E327" s="24" t="s">
        <v>2951</v>
      </c>
      <c r="F327" s="24" t="s">
        <v>2951</v>
      </c>
      <c r="G327" s="24" t="s">
        <v>2951</v>
      </c>
      <c r="H327" s="24" t="s">
        <v>2756</v>
      </c>
      <c r="I327" s="24" t="s">
        <v>2951</v>
      </c>
    </row>
    <row r="328" spans="1:9" x14ac:dyDescent="0.3">
      <c r="A328" s="22" t="s">
        <v>1574</v>
      </c>
      <c r="B328" s="24" t="s">
        <v>2951</v>
      </c>
      <c r="C328" s="24" t="s">
        <v>2951</v>
      </c>
      <c r="D328" s="24" t="s">
        <v>2951</v>
      </c>
      <c r="E328" s="24" t="s">
        <v>2951</v>
      </c>
      <c r="F328" s="24" t="s">
        <v>2951</v>
      </c>
      <c r="G328" s="24" t="s">
        <v>2951</v>
      </c>
      <c r="H328" s="24" t="s">
        <v>2756</v>
      </c>
      <c r="I328" s="24" t="s">
        <v>2951</v>
      </c>
    </row>
    <row r="329" spans="1:9" x14ac:dyDescent="0.3">
      <c r="A329" s="22" t="s">
        <v>1423</v>
      </c>
      <c r="B329" s="24" t="s">
        <v>2951</v>
      </c>
      <c r="C329" s="24" t="s">
        <v>2951</v>
      </c>
      <c r="D329" s="24" t="s">
        <v>2951</v>
      </c>
      <c r="E329" s="24" t="s">
        <v>2951</v>
      </c>
      <c r="F329" s="24" t="s">
        <v>2951</v>
      </c>
      <c r="G329" s="24" t="s">
        <v>2951</v>
      </c>
      <c r="H329" s="24" t="s">
        <v>2756</v>
      </c>
      <c r="I329" s="24" t="s">
        <v>2951</v>
      </c>
    </row>
    <row r="330" spans="1:9" x14ac:dyDescent="0.3">
      <c r="A330" s="22" t="s">
        <v>2097</v>
      </c>
      <c r="B330" s="24" t="s">
        <v>2951</v>
      </c>
      <c r="C330" s="24" t="s">
        <v>2951</v>
      </c>
      <c r="D330" s="24" t="s">
        <v>2951</v>
      </c>
      <c r="E330" s="24" t="s">
        <v>2951</v>
      </c>
      <c r="F330" s="24" t="s">
        <v>2951</v>
      </c>
      <c r="G330" s="24" t="s">
        <v>2951</v>
      </c>
      <c r="H330" s="24" t="s">
        <v>2756</v>
      </c>
      <c r="I330" s="24" t="s">
        <v>2951</v>
      </c>
    </row>
    <row r="331" spans="1:9" x14ac:dyDescent="0.3">
      <c r="A331" s="22" t="s">
        <v>1716</v>
      </c>
      <c r="B331" s="24" t="s">
        <v>2951</v>
      </c>
      <c r="C331" s="24" t="s">
        <v>2951</v>
      </c>
      <c r="D331" s="24" t="s">
        <v>2951</v>
      </c>
      <c r="E331" s="24" t="s">
        <v>2951</v>
      </c>
      <c r="F331" s="24" t="s">
        <v>2951</v>
      </c>
      <c r="G331" s="24" t="s">
        <v>2951</v>
      </c>
      <c r="H331" s="24" t="s">
        <v>2756</v>
      </c>
      <c r="I331" s="24" t="s">
        <v>2951</v>
      </c>
    </row>
    <row r="332" spans="1:9" x14ac:dyDescent="0.3">
      <c r="A332" s="22" t="s">
        <v>1658</v>
      </c>
      <c r="B332" s="24" t="s">
        <v>2951</v>
      </c>
      <c r="C332" s="24" t="s">
        <v>2951</v>
      </c>
      <c r="D332" s="24" t="s">
        <v>2951</v>
      </c>
      <c r="E332" s="24" t="s">
        <v>2951</v>
      </c>
      <c r="F332" s="24" t="s">
        <v>2951</v>
      </c>
      <c r="G332" s="24" t="s">
        <v>2951</v>
      </c>
      <c r="H332" s="24" t="s">
        <v>2756</v>
      </c>
      <c r="I332" s="24" t="s">
        <v>2951</v>
      </c>
    </row>
    <row r="333" spans="1:9" x14ac:dyDescent="0.3">
      <c r="A333" s="22" t="s">
        <v>1932</v>
      </c>
      <c r="B333" s="24" t="s">
        <v>2951</v>
      </c>
      <c r="C333" s="24" t="s">
        <v>2951</v>
      </c>
      <c r="D333" s="24" t="s">
        <v>2951</v>
      </c>
      <c r="E333" s="24" t="s">
        <v>2951</v>
      </c>
      <c r="F333" s="24" t="s">
        <v>2951</v>
      </c>
      <c r="G333" s="24" t="s">
        <v>2951</v>
      </c>
      <c r="H333" s="24" t="s">
        <v>2756</v>
      </c>
      <c r="I333" s="24" t="s">
        <v>2951</v>
      </c>
    </row>
    <row r="334" spans="1:9" x14ac:dyDescent="0.3">
      <c r="A334" s="22" t="s">
        <v>1608</v>
      </c>
      <c r="B334" s="24" t="s">
        <v>2951</v>
      </c>
      <c r="C334" s="24" t="s">
        <v>2951</v>
      </c>
      <c r="D334" s="24" t="s">
        <v>2951</v>
      </c>
      <c r="E334" s="24" t="s">
        <v>2951</v>
      </c>
      <c r="F334" s="24" t="s">
        <v>2951</v>
      </c>
      <c r="G334" s="24" t="s">
        <v>2951</v>
      </c>
      <c r="H334" s="24" t="s">
        <v>2756</v>
      </c>
      <c r="I334" s="24" t="s">
        <v>2951</v>
      </c>
    </row>
    <row r="335" spans="1:9" x14ac:dyDescent="0.3">
      <c r="A335" s="22" t="s">
        <v>1359</v>
      </c>
      <c r="B335" s="24" t="s">
        <v>2951</v>
      </c>
      <c r="C335" s="24" t="s">
        <v>2951</v>
      </c>
      <c r="D335" s="24" t="s">
        <v>2951</v>
      </c>
      <c r="E335" s="24" t="s">
        <v>2951</v>
      </c>
      <c r="F335" s="24" t="s">
        <v>2951</v>
      </c>
      <c r="G335" s="24" t="s">
        <v>2951</v>
      </c>
      <c r="H335" s="24" t="s">
        <v>2756</v>
      </c>
      <c r="I335" s="24" t="s">
        <v>2951</v>
      </c>
    </row>
    <row r="336" spans="1:9" x14ac:dyDescent="0.3">
      <c r="A336" s="22" t="s">
        <v>2271</v>
      </c>
      <c r="B336" s="24" t="s">
        <v>2951</v>
      </c>
      <c r="C336" s="24" t="s">
        <v>2951</v>
      </c>
      <c r="D336" s="24" t="s">
        <v>2951</v>
      </c>
      <c r="E336" s="24" t="s">
        <v>2951</v>
      </c>
      <c r="F336" s="24" t="s">
        <v>2951</v>
      </c>
      <c r="G336" s="24" t="s">
        <v>2951</v>
      </c>
      <c r="H336" s="24" t="s">
        <v>2756</v>
      </c>
      <c r="I336" s="24" t="s">
        <v>2951</v>
      </c>
    </row>
    <row r="337" spans="1:9" x14ac:dyDescent="0.3">
      <c r="A337" s="22" t="s">
        <v>1595</v>
      </c>
      <c r="B337" s="24" t="s">
        <v>2951</v>
      </c>
      <c r="C337" s="24" t="s">
        <v>2951</v>
      </c>
      <c r="D337" s="24" t="s">
        <v>2951</v>
      </c>
      <c r="E337" s="24" t="s">
        <v>2951</v>
      </c>
      <c r="F337" s="24" t="s">
        <v>2951</v>
      </c>
      <c r="G337" s="24" t="s">
        <v>2951</v>
      </c>
      <c r="H337" s="24" t="s">
        <v>2756</v>
      </c>
      <c r="I337" s="24" t="s">
        <v>2951</v>
      </c>
    </row>
    <row r="338" spans="1:9" x14ac:dyDescent="0.3">
      <c r="A338" s="22" t="s">
        <v>878</v>
      </c>
      <c r="B338" s="24" t="s">
        <v>2951</v>
      </c>
      <c r="C338" s="24" t="s">
        <v>2951</v>
      </c>
      <c r="D338" s="24" t="s">
        <v>2951</v>
      </c>
      <c r="E338" s="24" t="s">
        <v>2951</v>
      </c>
      <c r="F338" s="24" t="s">
        <v>2951</v>
      </c>
      <c r="G338" s="24" t="s">
        <v>2951</v>
      </c>
      <c r="H338" s="24" t="s">
        <v>2756</v>
      </c>
      <c r="I338" s="24" t="s">
        <v>2951</v>
      </c>
    </row>
    <row r="339" spans="1:9" x14ac:dyDescent="0.3">
      <c r="A339" s="22" t="s">
        <v>2288</v>
      </c>
      <c r="B339" s="24" t="s">
        <v>2951</v>
      </c>
      <c r="C339" s="24" t="s">
        <v>2951</v>
      </c>
      <c r="D339" s="24" t="s">
        <v>2951</v>
      </c>
      <c r="E339" s="24" t="s">
        <v>2951</v>
      </c>
      <c r="F339" s="24" t="s">
        <v>2951</v>
      </c>
      <c r="G339" s="24" t="s">
        <v>2951</v>
      </c>
      <c r="H339" s="24" t="s">
        <v>2756</v>
      </c>
      <c r="I339" s="24" t="s">
        <v>2951</v>
      </c>
    </row>
  </sheetData>
  <pageMargins left="0.7" right="0.7" top="0.75" bottom="0.75" header="0.3" footer="0.3"/>
  <pageSetup orientation="landscape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40"/>
  <sheetViews>
    <sheetView workbookViewId="0"/>
  </sheetViews>
  <sheetFormatPr defaultRowHeight="14.4" x14ac:dyDescent="0.3"/>
  <cols>
    <col min="1" max="1" width="9.109375" style="4"/>
    <col min="2" max="2" width="14.33203125" style="4" bestFit="1" customWidth="1"/>
    <col min="3" max="3" width="9.109375" style="24"/>
  </cols>
  <sheetData>
    <row r="1" spans="1:3" s="24" customFormat="1" x14ac:dyDescent="0.3">
      <c r="A1" s="4" t="s">
        <v>3226</v>
      </c>
      <c r="B1" s="4"/>
    </row>
    <row r="2" spans="1:3" s="24" customFormat="1" x14ac:dyDescent="0.3">
      <c r="A2" s="4" t="s">
        <v>3016</v>
      </c>
      <c r="B2" s="4"/>
    </row>
    <row r="3" spans="1:3" s="24" customFormat="1" x14ac:dyDescent="0.3">
      <c r="A3" s="4"/>
      <c r="B3" s="4"/>
    </row>
    <row r="4" spans="1:3" x14ac:dyDescent="0.3">
      <c r="A4" s="11" t="s">
        <v>3015</v>
      </c>
      <c r="B4"/>
      <c r="C4"/>
    </row>
    <row r="5" spans="1:3" x14ac:dyDescent="0.3">
      <c r="A5" s="24" t="s">
        <v>293</v>
      </c>
      <c r="B5"/>
      <c r="C5"/>
    </row>
    <row r="6" spans="1:3" x14ac:dyDescent="0.3">
      <c r="A6" s="24" t="s">
        <v>60</v>
      </c>
      <c r="B6"/>
      <c r="C6"/>
    </row>
    <row r="7" spans="1:3" x14ac:dyDescent="0.3">
      <c r="A7" s="24" t="s">
        <v>290</v>
      </c>
      <c r="B7"/>
      <c r="C7"/>
    </row>
    <row r="8" spans="1:3" x14ac:dyDescent="0.3">
      <c r="A8" s="24" t="s">
        <v>1371</v>
      </c>
      <c r="B8"/>
      <c r="C8"/>
    </row>
    <row r="9" spans="1:3" x14ac:dyDescent="0.3">
      <c r="A9" s="24" t="s">
        <v>711</v>
      </c>
      <c r="B9"/>
      <c r="C9"/>
    </row>
    <row r="10" spans="1:3" x14ac:dyDescent="0.3">
      <c r="A10" s="24" t="s">
        <v>309</v>
      </c>
      <c r="B10"/>
      <c r="C10"/>
    </row>
    <row r="11" spans="1:3" x14ac:dyDescent="0.3">
      <c r="A11" s="24" t="s">
        <v>1666</v>
      </c>
      <c r="B11"/>
      <c r="C11"/>
    </row>
    <row r="12" spans="1:3" x14ac:dyDescent="0.3">
      <c r="A12" s="24" t="s">
        <v>753</v>
      </c>
      <c r="B12"/>
      <c r="C12"/>
    </row>
    <row r="13" spans="1:3" x14ac:dyDescent="0.3">
      <c r="A13" s="24" t="s">
        <v>304</v>
      </c>
      <c r="B13"/>
      <c r="C13"/>
    </row>
    <row r="14" spans="1:3" x14ac:dyDescent="0.3">
      <c r="A14" s="24" t="s">
        <v>431</v>
      </c>
      <c r="B14"/>
      <c r="C14"/>
    </row>
    <row r="15" spans="1:3" x14ac:dyDescent="0.3">
      <c r="A15" s="24" t="s">
        <v>98</v>
      </c>
      <c r="B15"/>
      <c r="C15"/>
    </row>
    <row r="16" spans="1:3" x14ac:dyDescent="0.3">
      <c r="A16" s="24" t="s">
        <v>626</v>
      </c>
      <c r="B16"/>
      <c r="C16"/>
    </row>
    <row r="17" spans="1:3" x14ac:dyDescent="0.3">
      <c r="A17" s="24" t="s">
        <v>11</v>
      </c>
      <c r="B17"/>
      <c r="C17"/>
    </row>
    <row r="18" spans="1:3" x14ac:dyDescent="0.3">
      <c r="A18" s="24" t="s">
        <v>227</v>
      </c>
      <c r="B18"/>
      <c r="C18"/>
    </row>
    <row r="19" spans="1:3" x14ac:dyDescent="0.3">
      <c r="A19" s="24" t="s">
        <v>1375</v>
      </c>
      <c r="B19"/>
      <c r="C19"/>
    </row>
    <row r="20" spans="1:3" x14ac:dyDescent="0.3">
      <c r="A20" s="24" t="s">
        <v>295</v>
      </c>
      <c r="B20"/>
      <c r="C20"/>
    </row>
    <row r="21" spans="1:3" x14ac:dyDescent="0.3">
      <c r="A21" s="24" t="s">
        <v>306</v>
      </c>
      <c r="B21"/>
      <c r="C21"/>
    </row>
    <row r="22" spans="1:3" x14ac:dyDescent="0.3">
      <c r="A22" s="24" t="s">
        <v>319</v>
      </c>
      <c r="B22"/>
      <c r="C22"/>
    </row>
    <row r="23" spans="1:3" x14ac:dyDescent="0.3">
      <c r="A23" s="24" t="s">
        <v>325</v>
      </c>
      <c r="B23"/>
      <c r="C23"/>
    </row>
    <row r="24" spans="1:3" x14ac:dyDescent="0.3">
      <c r="A24" s="24" t="s">
        <v>979</v>
      </c>
      <c r="B24"/>
      <c r="C24"/>
    </row>
    <row r="25" spans="1:3" x14ac:dyDescent="0.3">
      <c r="A25" s="24" t="s">
        <v>2076</v>
      </c>
      <c r="B25"/>
      <c r="C25"/>
    </row>
    <row r="26" spans="1:3" x14ac:dyDescent="0.3">
      <c r="A26" s="24" t="s">
        <v>45</v>
      </c>
      <c r="B26"/>
      <c r="C26"/>
    </row>
    <row r="27" spans="1:3" x14ac:dyDescent="0.3">
      <c r="A27" s="24" t="s">
        <v>51</v>
      </c>
      <c r="B27"/>
      <c r="C27"/>
    </row>
    <row r="28" spans="1:3" x14ac:dyDescent="0.3">
      <c r="A28" s="24" t="s">
        <v>26</v>
      </c>
      <c r="B28"/>
      <c r="C28"/>
    </row>
    <row r="29" spans="1:3" x14ac:dyDescent="0.3">
      <c r="A29" s="24" t="s">
        <v>2018</v>
      </c>
      <c r="B29"/>
      <c r="C29"/>
    </row>
    <row r="30" spans="1:3" x14ac:dyDescent="0.3">
      <c r="A30" s="24" t="s">
        <v>361</v>
      </c>
      <c r="B30"/>
      <c r="C30"/>
    </row>
    <row r="31" spans="1:3" x14ac:dyDescent="0.3">
      <c r="A31" s="24" t="s">
        <v>413</v>
      </c>
      <c r="B31"/>
      <c r="C31"/>
    </row>
    <row r="32" spans="1:3" x14ac:dyDescent="0.3">
      <c r="A32" s="24" t="s">
        <v>924</v>
      </c>
      <c r="B32"/>
      <c r="C32"/>
    </row>
    <row r="33" spans="1:3" x14ac:dyDescent="0.3">
      <c r="A33" s="24" t="s">
        <v>421</v>
      </c>
      <c r="B33"/>
      <c r="C33"/>
    </row>
    <row r="34" spans="1:3" x14ac:dyDescent="0.3">
      <c r="A34" s="24" t="s">
        <v>104</v>
      </c>
      <c r="B34"/>
      <c r="C34"/>
    </row>
    <row r="35" spans="1:3" x14ac:dyDescent="0.3">
      <c r="A35" s="24" t="s">
        <v>470</v>
      </c>
      <c r="B35"/>
      <c r="C35"/>
    </row>
    <row r="36" spans="1:3" x14ac:dyDescent="0.3">
      <c r="A36" s="24" t="s">
        <v>444</v>
      </c>
      <c r="B36"/>
      <c r="C36"/>
    </row>
    <row r="37" spans="1:3" x14ac:dyDescent="0.3">
      <c r="A37" s="24" t="s">
        <v>398</v>
      </c>
      <c r="B37"/>
      <c r="C37"/>
    </row>
    <row r="38" spans="1:3" x14ac:dyDescent="0.3">
      <c r="A38" s="24" t="s">
        <v>260</v>
      </c>
      <c r="B38"/>
      <c r="C38"/>
    </row>
    <row r="39" spans="1:3" x14ac:dyDescent="0.3">
      <c r="A39" s="24" t="s">
        <v>259</v>
      </c>
      <c r="B39"/>
      <c r="C39"/>
    </row>
    <row r="40" spans="1:3" x14ac:dyDescent="0.3">
      <c r="A40" s="24" t="s">
        <v>207</v>
      </c>
      <c r="B40"/>
      <c r="C40"/>
    </row>
    <row r="41" spans="1:3" x14ac:dyDescent="0.3">
      <c r="A41" s="24" t="s">
        <v>596</v>
      </c>
      <c r="B41"/>
      <c r="C41"/>
    </row>
    <row r="42" spans="1:3" x14ac:dyDescent="0.3">
      <c r="A42" s="24" t="s">
        <v>795</v>
      </c>
      <c r="B42"/>
      <c r="C42"/>
    </row>
    <row r="43" spans="1:3" x14ac:dyDescent="0.3">
      <c r="A43" s="24" t="s">
        <v>728</v>
      </c>
      <c r="B43"/>
      <c r="C43"/>
    </row>
    <row r="44" spans="1:3" x14ac:dyDescent="0.3">
      <c r="A44" s="24" t="s">
        <v>160</v>
      </c>
      <c r="B44"/>
      <c r="C44"/>
    </row>
    <row r="45" spans="1:3" x14ac:dyDescent="0.3">
      <c r="A45" s="24" t="s">
        <v>1016</v>
      </c>
      <c r="B45"/>
      <c r="C45"/>
    </row>
    <row r="46" spans="1:3" x14ac:dyDescent="0.3">
      <c r="A46" s="24" t="s">
        <v>885</v>
      </c>
      <c r="B46"/>
      <c r="C46"/>
    </row>
    <row r="47" spans="1:3" x14ac:dyDescent="0.3">
      <c r="A47" s="24" t="s">
        <v>929</v>
      </c>
      <c r="B47"/>
      <c r="C47"/>
    </row>
    <row r="48" spans="1:3" x14ac:dyDescent="0.3">
      <c r="A48" s="24" t="s">
        <v>1200</v>
      </c>
      <c r="B48"/>
      <c r="C48"/>
    </row>
    <row r="49" spans="1:3" x14ac:dyDescent="0.3">
      <c r="A49" s="24" t="s">
        <v>975</v>
      </c>
      <c r="B49"/>
      <c r="C49"/>
    </row>
    <row r="50" spans="1:3" x14ac:dyDescent="0.3">
      <c r="A50" s="24" t="s">
        <v>803</v>
      </c>
      <c r="B50"/>
      <c r="C50"/>
    </row>
    <row r="51" spans="1:3" x14ac:dyDescent="0.3">
      <c r="A51" s="24" t="s">
        <v>876</v>
      </c>
      <c r="B51"/>
      <c r="C51"/>
    </row>
    <row r="52" spans="1:3" x14ac:dyDescent="0.3">
      <c r="A52" s="24" t="s">
        <v>261</v>
      </c>
      <c r="B52"/>
      <c r="C52"/>
    </row>
    <row r="53" spans="1:3" x14ac:dyDescent="0.3">
      <c r="A53" s="24" t="s">
        <v>42</v>
      </c>
      <c r="B53"/>
      <c r="C53"/>
    </row>
    <row r="54" spans="1:3" x14ac:dyDescent="0.3">
      <c r="A54" s="24" t="s">
        <v>395</v>
      </c>
      <c r="B54"/>
      <c r="C54"/>
    </row>
    <row r="55" spans="1:3" x14ac:dyDescent="0.3">
      <c r="A55" s="24" t="s">
        <v>196</v>
      </c>
      <c r="B55"/>
      <c r="C55"/>
    </row>
    <row r="56" spans="1:3" x14ac:dyDescent="0.3">
      <c r="A56" s="24" t="s">
        <v>419</v>
      </c>
      <c r="B56"/>
      <c r="C56"/>
    </row>
    <row r="57" spans="1:3" x14ac:dyDescent="0.3">
      <c r="A57" s="24" t="s">
        <v>267</v>
      </c>
      <c r="B57"/>
      <c r="C57"/>
    </row>
    <row r="58" spans="1:3" x14ac:dyDescent="0.3">
      <c r="A58" s="24" t="s">
        <v>667</v>
      </c>
      <c r="B58"/>
      <c r="C58"/>
    </row>
    <row r="59" spans="1:3" x14ac:dyDescent="0.3">
      <c r="A59" s="24" t="s">
        <v>1012</v>
      </c>
      <c r="B59"/>
      <c r="C59"/>
    </row>
    <row r="60" spans="1:3" x14ac:dyDescent="0.3">
      <c r="A60" s="24" t="s">
        <v>275</v>
      </c>
      <c r="B60"/>
      <c r="C60"/>
    </row>
    <row r="61" spans="1:3" x14ac:dyDescent="0.3">
      <c r="A61" s="24" t="s">
        <v>84</v>
      </c>
      <c r="B61"/>
      <c r="C61"/>
    </row>
    <row r="62" spans="1:3" x14ac:dyDescent="0.3">
      <c r="A62" s="24" t="s">
        <v>1653</v>
      </c>
      <c r="B62"/>
      <c r="C62"/>
    </row>
    <row r="63" spans="1:3" x14ac:dyDescent="0.3">
      <c r="A63" s="24" t="s">
        <v>280</v>
      </c>
      <c r="B63"/>
      <c r="C63"/>
    </row>
    <row r="64" spans="1:3" x14ac:dyDescent="0.3">
      <c r="A64" s="24" t="s">
        <v>6</v>
      </c>
      <c r="B64"/>
      <c r="C64"/>
    </row>
    <row r="65" spans="1:3" x14ac:dyDescent="0.3">
      <c r="A65" s="24" t="s">
        <v>134</v>
      </c>
      <c r="B65"/>
      <c r="C65"/>
    </row>
    <row r="66" spans="1:3" x14ac:dyDescent="0.3">
      <c r="A66" s="24" t="s">
        <v>208</v>
      </c>
      <c r="B66"/>
      <c r="C66"/>
    </row>
    <row r="67" spans="1:3" x14ac:dyDescent="0.3">
      <c r="A67" s="24" t="s">
        <v>1278</v>
      </c>
      <c r="B67"/>
      <c r="C67"/>
    </row>
    <row r="68" spans="1:3" x14ac:dyDescent="0.3">
      <c r="A68" s="24" t="s">
        <v>450</v>
      </c>
      <c r="B68"/>
      <c r="C68"/>
    </row>
    <row r="69" spans="1:3" x14ac:dyDescent="0.3">
      <c r="A69" s="24" t="s">
        <v>8</v>
      </c>
      <c r="B69"/>
      <c r="C69"/>
    </row>
    <row r="70" spans="1:3" x14ac:dyDescent="0.3">
      <c r="A70" s="24" t="s">
        <v>311</v>
      </c>
      <c r="B70"/>
      <c r="C70"/>
    </row>
    <row r="71" spans="1:3" x14ac:dyDescent="0.3">
      <c r="A71" s="24" t="s">
        <v>1454</v>
      </c>
      <c r="B71"/>
      <c r="C71"/>
    </row>
    <row r="72" spans="1:3" x14ac:dyDescent="0.3">
      <c r="A72" s="24" t="s">
        <v>130</v>
      </c>
      <c r="B72"/>
      <c r="C72"/>
    </row>
    <row r="73" spans="1:3" x14ac:dyDescent="0.3">
      <c r="A73" s="24" t="s">
        <v>424</v>
      </c>
      <c r="B73"/>
      <c r="C73"/>
    </row>
    <row r="74" spans="1:3" x14ac:dyDescent="0.3">
      <c r="A74" s="24" t="s">
        <v>598</v>
      </c>
      <c r="B74"/>
      <c r="C74"/>
    </row>
    <row r="75" spans="1:3" x14ac:dyDescent="0.3">
      <c r="A75" s="24" t="s">
        <v>135</v>
      </c>
      <c r="B75"/>
      <c r="C75"/>
    </row>
    <row r="76" spans="1:3" x14ac:dyDescent="0.3">
      <c r="A76" s="24"/>
      <c r="B76"/>
      <c r="C76"/>
    </row>
    <row r="77" spans="1:3" x14ac:dyDescent="0.3">
      <c r="A77" s="24"/>
      <c r="B77"/>
      <c r="C77"/>
    </row>
    <row r="78" spans="1:3" x14ac:dyDescent="0.3">
      <c r="A78" s="24"/>
      <c r="B78"/>
      <c r="C78"/>
    </row>
    <row r="79" spans="1:3" x14ac:dyDescent="0.3">
      <c r="A79" s="24"/>
      <c r="B79"/>
      <c r="C79"/>
    </row>
    <row r="80" spans="1:3" x14ac:dyDescent="0.3">
      <c r="A80" s="24"/>
      <c r="B80"/>
      <c r="C80"/>
    </row>
    <row r="81" spans="1:3" x14ac:dyDescent="0.3">
      <c r="A81" s="24"/>
      <c r="B81"/>
      <c r="C81"/>
    </row>
    <row r="82" spans="1:3" x14ac:dyDescent="0.3">
      <c r="A82" s="24"/>
      <c r="B82"/>
      <c r="C82"/>
    </row>
    <row r="83" spans="1:3" x14ac:dyDescent="0.3">
      <c r="A83" s="24"/>
      <c r="B83"/>
      <c r="C83"/>
    </row>
    <row r="84" spans="1:3" x14ac:dyDescent="0.3">
      <c r="A84" s="24"/>
      <c r="B84"/>
      <c r="C84"/>
    </row>
    <row r="85" spans="1:3" x14ac:dyDescent="0.3">
      <c r="A85" s="24"/>
      <c r="B85"/>
      <c r="C85"/>
    </row>
    <row r="86" spans="1:3" x14ac:dyDescent="0.3">
      <c r="A86" s="24"/>
      <c r="B86"/>
      <c r="C86"/>
    </row>
    <row r="87" spans="1:3" x14ac:dyDescent="0.3">
      <c r="A87" s="24"/>
      <c r="B87"/>
      <c r="C87"/>
    </row>
    <row r="88" spans="1:3" x14ac:dyDescent="0.3">
      <c r="A88" s="24"/>
      <c r="B88"/>
      <c r="C88"/>
    </row>
    <row r="89" spans="1:3" x14ac:dyDescent="0.3">
      <c r="A89" s="24"/>
      <c r="B89"/>
      <c r="C89"/>
    </row>
    <row r="90" spans="1:3" x14ac:dyDescent="0.3">
      <c r="A90" s="24"/>
      <c r="B90"/>
      <c r="C90"/>
    </row>
    <row r="91" spans="1:3" x14ac:dyDescent="0.3">
      <c r="A91" s="24"/>
      <c r="B91"/>
      <c r="C91"/>
    </row>
    <row r="92" spans="1:3" x14ac:dyDescent="0.3">
      <c r="A92" s="24"/>
      <c r="B92"/>
      <c r="C92"/>
    </row>
    <row r="93" spans="1:3" x14ac:dyDescent="0.3">
      <c r="A93" s="24"/>
      <c r="B93"/>
      <c r="C93"/>
    </row>
    <row r="94" spans="1:3" x14ac:dyDescent="0.3">
      <c r="A94" s="24"/>
      <c r="B94"/>
      <c r="C94"/>
    </row>
    <row r="95" spans="1:3" x14ac:dyDescent="0.3">
      <c r="A95" s="24"/>
      <c r="B95"/>
      <c r="C95"/>
    </row>
    <row r="96" spans="1:3" x14ac:dyDescent="0.3">
      <c r="A96" s="24"/>
      <c r="B96"/>
      <c r="C96"/>
    </row>
    <row r="97" spans="1:3" x14ac:dyDescent="0.3">
      <c r="A97" s="24"/>
      <c r="B97"/>
      <c r="C97"/>
    </row>
    <row r="98" spans="1:3" x14ac:dyDescent="0.3">
      <c r="A98" s="24"/>
      <c r="B98"/>
      <c r="C98"/>
    </row>
    <row r="99" spans="1:3" x14ac:dyDescent="0.3">
      <c r="A99" s="24"/>
      <c r="B99"/>
      <c r="C99"/>
    </row>
    <row r="100" spans="1:3" x14ac:dyDescent="0.3">
      <c r="A100" s="24"/>
      <c r="B100"/>
      <c r="C100"/>
    </row>
    <row r="101" spans="1:3" x14ac:dyDescent="0.3">
      <c r="A101" s="24"/>
      <c r="B101"/>
      <c r="C101"/>
    </row>
    <row r="102" spans="1:3" x14ac:dyDescent="0.3">
      <c r="A102" s="24"/>
      <c r="B102"/>
      <c r="C102"/>
    </row>
    <row r="103" spans="1:3" x14ac:dyDescent="0.3">
      <c r="A103" s="24"/>
      <c r="B103"/>
      <c r="C103"/>
    </row>
    <row r="104" spans="1:3" x14ac:dyDescent="0.3">
      <c r="A104" s="24"/>
      <c r="B104"/>
      <c r="C104"/>
    </row>
    <row r="105" spans="1:3" x14ac:dyDescent="0.3">
      <c r="A105" s="24"/>
      <c r="B105"/>
      <c r="C105"/>
    </row>
    <row r="106" spans="1:3" x14ac:dyDescent="0.3">
      <c r="A106" s="24"/>
      <c r="B106"/>
      <c r="C106"/>
    </row>
    <row r="107" spans="1:3" x14ac:dyDescent="0.3">
      <c r="A107" s="24"/>
      <c r="B107"/>
      <c r="C107"/>
    </row>
    <row r="108" spans="1:3" x14ac:dyDescent="0.3">
      <c r="A108" s="24"/>
      <c r="B108"/>
      <c r="C108"/>
    </row>
    <row r="109" spans="1:3" x14ac:dyDescent="0.3">
      <c r="A109" s="24"/>
      <c r="B109"/>
      <c r="C109"/>
    </row>
    <row r="110" spans="1:3" x14ac:dyDescent="0.3">
      <c r="A110" s="24"/>
      <c r="B110"/>
      <c r="C110"/>
    </row>
    <row r="111" spans="1:3" x14ac:dyDescent="0.3">
      <c r="A111" s="24"/>
      <c r="B111"/>
      <c r="C111"/>
    </row>
    <row r="112" spans="1:3" x14ac:dyDescent="0.3">
      <c r="A112" s="24"/>
      <c r="B112"/>
      <c r="C112"/>
    </row>
    <row r="113" spans="1:3" x14ac:dyDescent="0.3">
      <c r="A113" s="24"/>
      <c r="B113"/>
      <c r="C113"/>
    </row>
    <row r="114" spans="1:3" x14ac:dyDescent="0.3">
      <c r="A114" s="24"/>
      <c r="B114"/>
      <c r="C114"/>
    </row>
    <row r="115" spans="1:3" x14ac:dyDescent="0.3">
      <c r="A115" s="24"/>
      <c r="B115"/>
      <c r="C115"/>
    </row>
    <row r="116" spans="1:3" x14ac:dyDescent="0.3">
      <c r="A116" s="24"/>
      <c r="B116"/>
      <c r="C116"/>
    </row>
    <row r="117" spans="1:3" x14ac:dyDescent="0.3">
      <c r="A117" s="24"/>
      <c r="B117"/>
      <c r="C117"/>
    </row>
    <row r="118" spans="1:3" x14ac:dyDescent="0.3">
      <c r="A118" s="24"/>
      <c r="B118"/>
      <c r="C118"/>
    </row>
    <row r="119" spans="1:3" x14ac:dyDescent="0.3">
      <c r="A119" s="24"/>
      <c r="B119"/>
      <c r="C119"/>
    </row>
    <row r="120" spans="1:3" x14ac:dyDescent="0.3">
      <c r="A120" s="24"/>
      <c r="B120"/>
      <c r="C120"/>
    </row>
    <row r="121" spans="1:3" x14ac:dyDescent="0.3">
      <c r="A121" s="24"/>
      <c r="B121"/>
      <c r="C121"/>
    </row>
    <row r="122" spans="1:3" x14ac:dyDescent="0.3">
      <c r="A122" s="24"/>
      <c r="B122"/>
      <c r="C122"/>
    </row>
    <row r="123" spans="1:3" x14ac:dyDescent="0.3">
      <c r="A123" s="24"/>
      <c r="B123"/>
      <c r="C123"/>
    </row>
    <row r="124" spans="1:3" x14ac:dyDescent="0.3">
      <c r="A124" s="24"/>
      <c r="B124"/>
      <c r="C124"/>
    </row>
    <row r="125" spans="1:3" x14ac:dyDescent="0.3">
      <c r="A125" s="24"/>
      <c r="B125"/>
      <c r="C125"/>
    </row>
    <row r="126" spans="1:3" x14ac:dyDescent="0.3">
      <c r="A126" s="24"/>
      <c r="B126"/>
      <c r="C126"/>
    </row>
    <row r="127" spans="1:3" x14ac:dyDescent="0.3">
      <c r="A127" s="24"/>
      <c r="B127"/>
      <c r="C127"/>
    </row>
    <row r="128" spans="1:3" x14ac:dyDescent="0.3">
      <c r="A128" s="24"/>
      <c r="B128"/>
      <c r="C128"/>
    </row>
    <row r="129" spans="1:3" x14ac:dyDescent="0.3">
      <c r="A129" s="24"/>
      <c r="B129"/>
      <c r="C129"/>
    </row>
    <row r="130" spans="1:3" x14ac:dyDescent="0.3">
      <c r="A130" s="24"/>
      <c r="B130"/>
      <c r="C130"/>
    </row>
    <row r="131" spans="1:3" x14ac:dyDescent="0.3">
      <c r="A131" s="24"/>
      <c r="B131"/>
      <c r="C131"/>
    </row>
    <row r="132" spans="1:3" x14ac:dyDescent="0.3">
      <c r="A132" s="24"/>
      <c r="B132"/>
      <c r="C132"/>
    </row>
    <row r="133" spans="1:3" x14ac:dyDescent="0.3">
      <c r="A133" s="24"/>
      <c r="B133"/>
      <c r="C133"/>
    </row>
    <row r="134" spans="1:3" x14ac:dyDescent="0.3">
      <c r="A134" s="24"/>
      <c r="B134"/>
      <c r="C134"/>
    </row>
    <row r="135" spans="1:3" x14ac:dyDescent="0.3">
      <c r="A135" s="24"/>
      <c r="B135"/>
      <c r="C135"/>
    </row>
    <row r="136" spans="1:3" x14ac:dyDescent="0.3">
      <c r="A136" s="24"/>
      <c r="B136"/>
      <c r="C136"/>
    </row>
    <row r="137" spans="1:3" x14ac:dyDescent="0.3">
      <c r="A137" s="24"/>
      <c r="B137"/>
      <c r="C137"/>
    </row>
    <row r="138" spans="1:3" x14ac:dyDescent="0.3">
      <c r="A138" s="24"/>
      <c r="B138"/>
      <c r="C138"/>
    </row>
    <row r="139" spans="1:3" x14ac:dyDescent="0.3">
      <c r="A139" s="24"/>
      <c r="B139"/>
      <c r="C139"/>
    </row>
    <row r="140" spans="1:3" x14ac:dyDescent="0.3">
      <c r="A140" s="24"/>
      <c r="B140"/>
      <c r="C140"/>
    </row>
    <row r="141" spans="1:3" x14ac:dyDescent="0.3">
      <c r="A141" s="24"/>
      <c r="B141"/>
      <c r="C141"/>
    </row>
    <row r="142" spans="1:3" x14ac:dyDescent="0.3">
      <c r="A142" s="24"/>
      <c r="B142"/>
      <c r="C142"/>
    </row>
    <row r="143" spans="1:3" x14ac:dyDescent="0.3">
      <c r="A143" s="24"/>
      <c r="B143"/>
      <c r="C143"/>
    </row>
    <row r="144" spans="1:3" x14ac:dyDescent="0.3">
      <c r="A144" s="24"/>
      <c r="B144"/>
      <c r="C144"/>
    </row>
    <row r="145" spans="1:3" x14ac:dyDescent="0.3">
      <c r="A145" s="24"/>
      <c r="B145"/>
      <c r="C145"/>
    </row>
    <row r="146" spans="1:3" x14ac:dyDescent="0.3">
      <c r="A146" s="24"/>
      <c r="B146"/>
      <c r="C146"/>
    </row>
    <row r="147" spans="1:3" x14ac:dyDescent="0.3">
      <c r="A147" s="24"/>
      <c r="B147"/>
      <c r="C147"/>
    </row>
    <row r="148" spans="1:3" x14ac:dyDescent="0.3">
      <c r="A148" s="24"/>
      <c r="B148"/>
      <c r="C148"/>
    </row>
    <row r="149" spans="1:3" x14ac:dyDescent="0.3">
      <c r="A149" s="24"/>
      <c r="B149"/>
      <c r="C149"/>
    </row>
    <row r="150" spans="1:3" x14ac:dyDescent="0.3">
      <c r="A150" s="24"/>
      <c r="B150"/>
      <c r="C150"/>
    </row>
    <row r="151" spans="1:3" x14ac:dyDescent="0.3">
      <c r="A151" s="24"/>
      <c r="B151"/>
      <c r="C151"/>
    </row>
    <row r="152" spans="1:3" x14ac:dyDescent="0.3">
      <c r="A152" s="24"/>
      <c r="B152"/>
      <c r="C152"/>
    </row>
    <row r="153" spans="1:3" x14ac:dyDescent="0.3">
      <c r="A153" s="24"/>
      <c r="B153"/>
      <c r="C153"/>
    </row>
    <row r="154" spans="1:3" x14ac:dyDescent="0.3">
      <c r="A154" s="24"/>
      <c r="B154"/>
      <c r="C154"/>
    </row>
    <row r="155" spans="1:3" x14ac:dyDescent="0.3">
      <c r="A155" s="24"/>
      <c r="B155"/>
      <c r="C155"/>
    </row>
    <row r="156" spans="1:3" x14ac:dyDescent="0.3">
      <c r="A156" s="24"/>
      <c r="B156"/>
      <c r="C156"/>
    </row>
    <row r="157" spans="1:3" x14ac:dyDescent="0.3">
      <c r="A157" s="24"/>
      <c r="B157"/>
      <c r="C157"/>
    </row>
    <row r="158" spans="1:3" x14ac:dyDescent="0.3">
      <c r="A158" s="24"/>
      <c r="B158"/>
      <c r="C158"/>
    </row>
    <row r="159" spans="1:3" x14ac:dyDescent="0.3">
      <c r="A159" s="24"/>
      <c r="B159"/>
      <c r="C159"/>
    </row>
    <row r="160" spans="1:3" x14ac:dyDescent="0.3">
      <c r="A160" s="24"/>
      <c r="B160"/>
      <c r="C160"/>
    </row>
    <row r="161" spans="1:3" x14ac:dyDescent="0.3">
      <c r="A161" s="24"/>
      <c r="B161"/>
      <c r="C161"/>
    </row>
    <row r="162" spans="1:3" x14ac:dyDescent="0.3">
      <c r="A162" s="24"/>
      <c r="B162"/>
      <c r="C162"/>
    </row>
    <row r="163" spans="1:3" x14ac:dyDescent="0.3">
      <c r="A163" s="24"/>
      <c r="B163"/>
      <c r="C163"/>
    </row>
    <row r="164" spans="1:3" x14ac:dyDescent="0.3">
      <c r="A164" s="24"/>
      <c r="B164"/>
      <c r="C164"/>
    </row>
    <row r="165" spans="1:3" x14ac:dyDescent="0.3">
      <c r="A165" s="24"/>
      <c r="B165"/>
      <c r="C165"/>
    </row>
    <row r="166" spans="1:3" x14ac:dyDescent="0.3">
      <c r="A166" s="24"/>
      <c r="B166"/>
      <c r="C166"/>
    </row>
    <row r="167" spans="1:3" x14ac:dyDescent="0.3">
      <c r="A167" s="24"/>
      <c r="B167"/>
      <c r="C167"/>
    </row>
    <row r="168" spans="1:3" x14ac:dyDescent="0.3">
      <c r="A168" s="24"/>
      <c r="B168"/>
      <c r="C168"/>
    </row>
    <row r="169" spans="1:3" x14ac:dyDescent="0.3">
      <c r="A169" s="24"/>
      <c r="B169"/>
      <c r="C169"/>
    </row>
    <row r="170" spans="1:3" x14ac:dyDescent="0.3">
      <c r="A170" s="24"/>
      <c r="B170"/>
      <c r="C170"/>
    </row>
    <row r="171" spans="1:3" x14ac:dyDescent="0.3">
      <c r="A171" s="24"/>
      <c r="B171"/>
      <c r="C171"/>
    </row>
    <row r="172" spans="1:3" x14ac:dyDescent="0.3">
      <c r="A172" s="24"/>
      <c r="B172"/>
      <c r="C172"/>
    </row>
    <row r="173" spans="1:3" x14ac:dyDescent="0.3">
      <c r="A173" s="24"/>
      <c r="B173"/>
      <c r="C173"/>
    </row>
    <row r="174" spans="1:3" x14ac:dyDescent="0.3">
      <c r="A174" s="24"/>
      <c r="B174"/>
      <c r="C174"/>
    </row>
    <row r="175" spans="1:3" x14ac:dyDescent="0.3">
      <c r="A175" s="24"/>
      <c r="B175"/>
      <c r="C175"/>
    </row>
    <row r="176" spans="1:3" x14ac:dyDescent="0.3">
      <c r="A176" s="24"/>
      <c r="B176"/>
      <c r="C176"/>
    </row>
    <row r="177" spans="1:3" x14ac:dyDescent="0.3">
      <c r="A177" s="24"/>
      <c r="B177"/>
      <c r="C177"/>
    </row>
    <row r="178" spans="1:3" x14ac:dyDescent="0.3">
      <c r="A178" s="24"/>
      <c r="B178"/>
      <c r="C178"/>
    </row>
    <row r="179" spans="1:3" x14ac:dyDescent="0.3">
      <c r="A179" s="24"/>
      <c r="B179"/>
      <c r="C179"/>
    </row>
    <row r="180" spans="1:3" x14ac:dyDescent="0.3">
      <c r="A180" s="24"/>
      <c r="B180"/>
      <c r="C180"/>
    </row>
    <row r="181" spans="1:3" x14ac:dyDescent="0.3">
      <c r="A181" s="24"/>
      <c r="B181"/>
      <c r="C181"/>
    </row>
    <row r="182" spans="1:3" x14ac:dyDescent="0.3">
      <c r="A182" s="24"/>
      <c r="B182"/>
      <c r="C182"/>
    </row>
    <row r="183" spans="1:3" x14ac:dyDescent="0.3">
      <c r="A183" s="24"/>
      <c r="B183"/>
      <c r="C183"/>
    </row>
    <row r="184" spans="1:3" x14ac:dyDescent="0.3">
      <c r="A184" s="24"/>
      <c r="B184"/>
      <c r="C184"/>
    </row>
    <row r="185" spans="1:3" x14ac:dyDescent="0.3">
      <c r="A185" s="24"/>
      <c r="B185"/>
      <c r="C185"/>
    </row>
    <row r="186" spans="1:3" x14ac:dyDescent="0.3">
      <c r="A186" s="24"/>
      <c r="B186"/>
      <c r="C186"/>
    </row>
    <row r="187" spans="1:3" x14ac:dyDescent="0.3">
      <c r="A187" s="24"/>
      <c r="B187"/>
      <c r="C187"/>
    </row>
    <row r="188" spans="1:3" x14ac:dyDescent="0.3">
      <c r="A188" s="24"/>
      <c r="B188"/>
      <c r="C188"/>
    </row>
    <row r="189" spans="1:3" x14ac:dyDescent="0.3">
      <c r="A189" s="24"/>
      <c r="B189"/>
      <c r="C189"/>
    </row>
    <row r="190" spans="1:3" x14ac:dyDescent="0.3">
      <c r="A190" s="24"/>
      <c r="B190"/>
      <c r="C190"/>
    </row>
    <row r="191" spans="1:3" x14ac:dyDescent="0.3">
      <c r="A191" s="24"/>
      <c r="B191"/>
      <c r="C191"/>
    </row>
    <row r="192" spans="1:3" x14ac:dyDescent="0.3">
      <c r="A192" s="24"/>
      <c r="B192"/>
      <c r="C192"/>
    </row>
    <row r="193" spans="1:3" x14ac:dyDescent="0.3">
      <c r="A193" s="24"/>
      <c r="B193"/>
      <c r="C193"/>
    </row>
    <row r="194" spans="1:3" x14ac:dyDescent="0.3">
      <c r="A194" s="24"/>
      <c r="B194"/>
      <c r="C194"/>
    </row>
    <row r="195" spans="1:3" x14ac:dyDescent="0.3">
      <c r="A195" s="24"/>
      <c r="B195"/>
      <c r="C195"/>
    </row>
    <row r="196" spans="1:3" x14ac:dyDescent="0.3">
      <c r="A196" s="24"/>
      <c r="B196"/>
      <c r="C196"/>
    </row>
    <row r="197" spans="1:3" x14ac:dyDescent="0.3">
      <c r="A197" s="24"/>
      <c r="B197"/>
      <c r="C197"/>
    </row>
    <row r="198" spans="1:3" x14ac:dyDescent="0.3">
      <c r="A198" s="24"/>
      <c r="B198"/>
      <c r="C198"/>
    </row>
    <row r="199" spans="1:3" x14ac:dyDescent="0.3">
      <c r="A199" s="24"/>
      <c r="B199"/>
      <c r="C199"/>
    </row>
    <row r="200" spans="1:3" x14ac:dyDescent="0.3">
      <c r="A200" s="24"/>
      <c r="B200"/>
      <c r="C200"/>
    </row>
    <row r="201" spans="1:3" x14ac:dyDescent="0.3">
      <c r="A201" s="24"/>
      <c r="B201"/>
      <c r="C201"/>
    </row>
    <row r="202" spans="1:3" x14ac:dyDescent="0.3">
      <c r="A202" s="24"/>
      <c r="B202"/>
      <c r="C202"/>
    </row>
    <row r="203" spans="1:3" x14ac:dyDescent="0.3">
      <c r="A203" s="24"/>
      <c r="B203"/>
      <c r="C203"/>
    </row>
    <row r="204" spans="1:3" x14ac:dyDescent="0.3">
      <c r="A204" s="24"/>
      <c r="B204"/>
      <c r="C204"/>
    </row>
    <row r="205" spans="1:3" x14ac:dyDescent="0.3">
      <c r="A205" s="24"/>
      <c r="B205"/>
      <c r="C205"/>
    </row>
    <row r="206" spans="1:3" x14ac:dyDescent="0.3">
      <c r="A206" s="24"/>
      <c r="B206"/>
      <c r="C206"/>
    </row>
    <row r="207" spans="1:3" x14ac:dyDescent="0.3">
      <c r="A207" s="24"/>
      <c r="B207"/>
      <c r="C207"/>
    </row>
    <row r="208" spans="1:3" x14ac:dyDescent="0.3">
      <c r="A208" s="24"/>
      <c r="B208"/>
      <c r="C208"/>
    </row>
    <row r="209" spans="1:3" x14ac:dyDescent="0.3">
      <c r="A209" s="24"/>
      <c r="B209"/>
      <c r="C209"/>
    </row>
    <row r="210" spans="1:3" x14ac:dyDescent="0.3">
      <c r="A210" s="24"/>
      <c r="B210"/>
      <c r="C210"/>
    </row>
    <row r="211" spans="1:3" x14ac:dyDescent="0.3">
      <c r="A211" s="24"/>
      <c r="B211"/>
      <c r="C211"/>
    </row>
    <row r="212" spans="1:3" x14ac:dyDescent="0.3">
      <c r="A212" s="24"/>
      <c r="B212"/>
      <c r="C212"/>
    </row>
    <row r="213" spans="1:3" x14ac:dyDescent="0.3">
      <c r="A213" s="24"/>
      <c r="B213"/>
      <c r="C213"/>
    </row>
    <row r="214" spans="1:3" x14ac:dyDescent="0.3">
      <c r="A214" s="24"/>
      <c r="B214"/>
      <c r="C214"/>
    </row>
    <row r="215" spans="1:3" x14ac:dyDescent="0.3">
      <c r="A215" s="24"/>
      <c r="B215"/>
      <c r="C215"/>
    </row>
    <row r="216" spans="1:3" x14ac:dyDescent="0.3">
      <c r="A216" s="24"/>
      <c r="B216"/>
      <c r="C216"/>
    </row>
    <row r="217" spans="1:3" x14ac:dyDescent="0.3">
      <c r="A217" s="24"/>
      <c r="B217"/>
      <c r="C217"/>
    </row>
    <row r="218" spans="1:3" x14ac:dyDescent="0.3">
      <c r="A218" s="24"/>
      <c r="B218"/>
      <c r="C218"/>
    </row>
    <row r="219" spans="1:3" x14ac:dyDescent="0.3">
      <c r="A219" s="24"/>
      <c r="B219"/>
      <c r="C219"/>
    </row>
    <row r="220" spans="1:3" x14ac:dyDescent="0.3">
      <c r="A220" s="24"/>
      <c r="B220"/>
      <c r="C220"/>
    </row>
    <row r="221" spans="1:3" x14ac:dyDescent="0.3">
      <c r="A221" s="24"/>
      <c r="B221"/>
      <c r="C221"/>
    </row>
    <row r="222" spans="1:3" x14ac:dyDescent="0.3">
      <c r="A222" s="24"/>
      <c r="B222"/>
      <c r="C222"/>
    </row>
    <row r="223" spans="1:3" x14ac:dyDescent="0.3">
      <c r="A223" s="24"/>
      <c r="B223"/>
      <c r="C223"/>
    </row>
    <row r="224" spans="1:3" x14ac:dyDescent="0.3">
      <c r="A224" s="24"/>
      <c r="B224"/>
      <c r="C224"/>
    </row>
    <row r="225" spans="1:3" x14ac:dyDescent="0.3">
      <c r="A225" s="24"/>
      <c r="B225"/>
      <c r="C225"/>
    </row>
    <row r="226" spans="1:3" x14ac:dyDescent="0.3">
      <c r="A226" s="24"/>
      <c r="B226"/>
      <c r="C226"/>
    </row>
    <row r="227" spans="1:3" x14ac:dyDescent="0.3">
      <c r="A227" s="24"/>
      <c r="B227"/>
      <c r="C227"/>
    </row>
    <row r="228" spans="1:3" x14ac:dyDescent="0.3">
      <c r="A228" s="24"/>
      <c r="B228"/>
      <c r="C228"/>
    </row>
    <row r="229" spans="1:3" x14ac:dyDescent="0.3">
      <c r="A229" s="24"/>
      <c r="B229"/>
      <c r="C229"/>
    </row>
    <row r="230" spans="1:3" x14ac:dyDescent="0.3">
      <c r="A230" s="24"/>
      <c r="B230"/>
      <c r="C230"/>
    </row>
    <row r="231" spans="1:3" x14ac:dyDescent="0.3">
      <c r="A231" s="24"/>
      <c r="B231"/>
      <c r="C231"/>
    </row>
    <row r="232" spans="1:3" x14ac:dyDescent="0.3">
      <c r="A232" s="24"/>
      <c r="B232"/>
      <c r="C232"/>
    </row>
    <row r="233" spans="1:3" x14ac:dyDescent="0.3">
      <c r="A233" s="24"/>
      <c r="B233"/>
      <c r="C233"/>
    </row>
    <row r="234" spans="1:3" x14ac:dyDescent="0.3">
      <c r="A234" s="24"/>
      <c r="B234"/>
      <c r="C234"/>
    </row>
    <row r="235" spans="1:3" x14ac:dyDescent="0.3">
      <c r="A235" s="24"/>
      <c r="B235"/>
      <c r="C235"/>
    </row>
    <row r="236" spans="1:3" x14ac:dyDescent="0.3">
      <c r="A236" s="24"/>
      <c r="B236"/>
      <c r="C236"/>
    </row>
    <row r="237" spans="1:3" x14ac:dyDescent="0.3">
      <c r="A237" s="24"/>
      <c r="B237"/>
      <c r="C237"/>
    </row>
    <row r="238" spans="1:3" x14ac:dyDescent="0.3">
      <c r="A238" s="24"/>
      <c r="B238"/>
      <c r="C238"/>
    </row>
    <row r="239" spans="1:3" x14ac:dyDescent="0.3">
      <c r="A239" s="24"/>
      <c r="B239"/>
      <c r="C239"/>
    </row>
    <row r="240" spans="1:3" x14ac:dyDescent="0.3">
      <c r="A240" s="24"/>
      <c r="B240"/>
      <c r="C240"/>
    </row>
    <row r="241" spans="1:3" x14ac:dyDescent="0.3">
      <c r="A241" s="24"/>
      <c r="B241"/>
      <c r="C241"/>
    </row>
    <row r="242" spans="1:3" x14ac:dyDescent="0.3">
      <c r="A242" s="24"/>
      <c r="B242"/>
      <c r="C242"/>
    </row>
    <row r="243" spans="1:3" x14ac:dyDescent="0.3">
      <c r="A243" s="24"/>
      <c r="B243"/>
      <c r="C243"/>
    </row>
    <row r="244" spans="1:3" x14ac:dyDescent="0.3">
      <c r="A244" s="24"/>
      <c r="B244"/>
      <c r="C244"/>
    </row>
    <row r="245" spans="1:3" x14ac:dyDescent="0.3">
      <c r="A245" s="24"/>
      <c r="B245"/>
      <c r="C245"/>
    </row>
    <row r="246" spans="1:3" x14ac:dyDescent="0.3">
      <c r="A246" s="24"/>
      <c r="B246"/>
      <c r="C246"/>
    </row>
    <row r="247" spans="1:3" x14ac:dyDescent="0.3">
      <c r="A247" s="24"/>
      <c r="B247"/>
      <c r="C247"/>
    </row>
    <row r="248" spans="1:3" x14ac:dyDescent="0.3">
      <c r="A248" s="24"/>
      <c r="B248"/>
      <c r="C248"/>
    </row>
    <row r="249" spans="1:3" x14ac:dyDescent="0.3">
      <c r="A249" s="24"/>
      <c r="B249"/>
      <c r="C249"/>
    </row>
    <row r="250" spans="1:3" x14ac:dyDescent="0.3">
      <c r="A250" s="24"/>
      <c r="B250"/>
      <c r="C250"/>
    </row>
    <row r="251" spans="1:3" x14ac:dyDescent="0.3">
      <c r="A251" s="24"/>
      <c r="B251"/>
      <c r="C251"/>
    </row>
    <row r="252" spans="1:3" x14ac:dyDescent="0.3">
      <c r="A252" s="24"/>
      <c r="B252"/>
      <c r="C252"/>
    </row>
    <row r="253" spans="1:3" x14ac:dyDescent="0.3">
      <c r="A253" s="24"/>
      <c r="B253"/>
      <c r="C253"/>
    </row>
    <row r="254" spans="1:3" x14ac:dyDescent="0.3">
      <c r="A254" s="24"/>
      <c r="B254"/>
      <c r="C254"/>
    </row>
    <row r="255" spans="1:3" x14ac:dyDescent="0.3">
      <c r="A255" s="24"/>
      <c r="B255"/>
      <c r="C255"/>
    </row>
    <row r="256" spans="1:3" x14ac:dyDescent="0.3">
      <c r="A256" s="24"/>
      <c r="B256"/>
      <c r="C256"/>
    </row>
    <row r="257" spans="1:3" x14ac:dyDescent="0.3">
      <c r="A257" s="24"/>
      <c r="B257"/>
      <c r="C257"/>
    </row>
    <row r="258" spans="1:3" x14ac:dyDescent="0.3">
      <c r="A258" s="24"/>
      <c r="B258"/>
      <c r="C258"/>
    </row>
    <row r="259" spans="1:3" x14ac:dyDescent="0.3">
      <c r="A259" s="24"/>
      <c r="B259"/>
      <c r="C259"/>
    </row>
    <row r="260" spans="1:3" x14ac:dyDescent="0.3">
      <c r="A260" s="24"/>
      <c r="B260"/>
      <c r="C260"/>
    </row>
    <row r="261" spans="1:3" x14ac:dyDescent="0.3">
      <c r="A261" s="24"/>
      <c r="B261"/>
      <c r="C261"/>
    </row>
    <row r="262" spans="1:3" x14ac:dyDescent="0.3">
      <c r="A262" s="24"/>
      <c r="B262"/>
      <c r="C262"/>
    </row>
    <row r="263" spans="1:3" x14ac:dyDescent="0.3">
      <c r="A263" s="24"/>
      <c r="B263"/>
      <c r="C263"/>
    </row>
    <row r="264" spans="1:3" x14ac:dyDescent="0.3">
      <c r="A264" s="24"/>
      <c r="B264"/>
      <c r="C264"/>
    </row>
    <row r="265" spans="1:3" x14ac:dyDescent="0.3">
      <c r="A265" s="24"/>
      <c r="B265"/>
      <c r="C265"/>
    </row>
    <row r="266" spans="1:3" x14ac:dyDescent="0.3">
      <c r="A266" s="24"/>
      <c r="B266"/>
      <c r="C266"/>
    </row>
    <row r="267" spans="1:3" x14ac:dyDescent="0.3">
      <c r="A267" s="24"/>
      <c r="B267"/>
      <c r="C267"/>
    </row>
    <row r="268" spans="1:3" x14ac:dyDescent="0.3">
      <c r="A268" s="24"/>
      <c r="B268"/>
      <c r="C268"/>
    </row>
    <row r="269" spans="1:3" x14ac:dyDescent="0.3">
      <c r="A269" s="24"/>
      <c r="B269"/>
      <c r="C269"/>
    </row>
    <row r="270" spans="1:3" x14ac:dyDescent="0.3">
      <c r="A270" s="24"/>
      <c r="B270"/>
      <c r="C270"/>
    </row>
    <row r="271" spans="1:3" x14ac:dyDescent="0.3">
      <c r="A271" s="24"/>
      <c r="B271"/>
      <c r="C271"/>
    </row>
    <row r="272" spans="1:3" x14ac:dyDescent="0.3">
      <c r="A272" s="24"/>
      <c r="B272"/>
      <c r="C272"/>
    </row>
    <row r="273" spans="1:3" x14ac:dyDescent="0.3">
      <c r="A273" s="24"/>
      <c r="B273"/>
      <c r="C273"/>
    </row>
    <row r="274" spans="1:3" x14ac:dyDescent="0.3">
      <c r="A274" s="24"/>
      <c r="B274"/>
      <c r="C274"/>
    </row>
    <row r="275" spans="1:3" x14ac:dyDescent="0.3">
      <c r="A275" s="24"/>
      <c r="B275"/>
      <c r="C275"/>
    </row>
    <row r="276" spans="1:3" x14ac:dyDescent="0.3">
      <c r="A276" s="24"/>
      <c r="B276"/>
      <c r="C276"/>
    </row>
    <row r="277" spans="1:3" x14ac:dyDescent="0.3">
      <c r="A277" s="24"/>
      <c r="B277"/>
      <c r="C277"/>
    </row>
    <row r="278" spans="1:3" x14ac:dyDescent="0.3">
      <c r="A278" s="24"/>
      <c r="B278"/>
      <c r="C278"/>
    </row>
    <row r="279" spans="1:3" x14ac:dyDescent="0.3">
      <c r="A279" s="24"/>
      <c r="B279"/>
      <c r="C279"/>
    </row>
    <row r="280" spans="1:3" x14ac:dyDescent="0.3">
      <c r="A280" s="24"/>
      <c r="B280"/>
      <c r="C280"/>
    </row>
    <row r="281" spans="1:3" x14ac:dyDescent="0.3">
      <c r="A281" s="24"/>
      <c r="B281"/>
      <c r="C281"/>
    </row>
    <row r="282" spans="1:3" x14ac:dyDescent="0.3">
      <c r="A282" s="24"/>
      <c r="B282"/>
      <c r="C282"/>
    </row>
    <row r="283" spans="1:3" x14ac:dyDescent="0.3">
      <c r="A283" s="24"/>
      <c r="B283"/>
      <c r="C283"/>
    </row>
    <row r="284" spans="1:3" x14ac:dyDescent="0.3">
      <c r="A284" s="24"/>
      <c r="B284"/>
      <c r="C284"/>
    </row>
    <row r="285" spans="1:3" x14ac:dyDescent="0.3">
      <c r="A285" s="24"/>
      <c r="B285"/>
      <c r="C285"/>
    </row>
    <row r="286" spans="1:3" x14ac:dyDescent="0.3">
      <c r="A286" s="24"/>
      <c r="B286"/>
      <c r="C286"/>
    </row>
    <row r="287" spans="1:3" x14ac:dyDescent="0.3">
      <c r="A287" s="24"/>
      <c r="B287"/>
      <c r="C287"/>
    </row>
    <row r="288" spans="1:3" x14ac:dyDescent="0.3">
      <c r="A288" s="24"/>
      <c r="B288"/>
      <c r="C288"/>
    </row>
    <row r="289" spans="1:3" x14ac:dyDescent="0.3">
      <c r="A289" s="24"/>
      <c r="B289"/>
      <c r="C289"/>
    </row>
    <row r="290" spans="1:3" x14ac:dyDescent="0.3">
      <c r="A290" s="24"/>
      <c r="B290"/>
      <c r="C290"/>
    </row>
    <row r="291" spans="1:3" x14ac:dyDescent="0.3">
      <c r="A291" s="24"/>
      <c r="B291"/>
      <c r="C291"/>
    </row>
    <row r="292" spans="1:3" x14ac:dyDescent="0.3">
      <c r="A292" s="24"/>
      <c r="B292"/>
      <c r="C292"/>
    </row>
    <row r="293" spans="1:3" x14ac:dyDescent="0.3">
      <c r="A293" s="24"/>
      <c r="B293"/>
      <c r="C293"/>
    </row>
    <row r="294" spans="1:3" x14ac:dyDescent="0.3">
      <c r="A294" s="24"/>
      <c r="B294"/>
      <c r="C294"/>
    </row>
    <row r="295" spans="1:3" x14ac:dyDescent="0.3">
      <c r="A295" s="24"/>
      <c r="B295"/>
      <c r="C295"/>
    </row>
    <row r="296" spans="1:3" x14ac:dyDescent="0.3">
      <c r="A296" s="24"/>
      <c r="B296"/>
      <c r="C296"/>
    </row>
    <row r="297" spans="1:3" x14ac:dyDescent="0.3">
      <c r="A297" s="24"/>
      <c r="B297"/>
      <c r="C297"/>
    </row>
    <row r="298" spans="1:3" x14ac:dyDescent="0.3">
      <c r="A298" s="24"/>
      <c r="B298"/>
      <c r="C298"/>
    </row>
    <row r="299" spans="1:3" x14ac:dyDescent="0.3">
      <c r="A299" s="24"/>
      <c r="B299"/>
      <c r="C299"/>
    </row>
    <row r="300" spans="1:3" x14ac:dyDescent="0.3">
      <c r="A300" s="24"/>
      <c r="B300"/>
      <c r="C300"/>
    </row>
    <row r="301" spans="1:3" x14ac:dyDescent="0.3">
      <c r="A301" s="24"/>
      <c r="B301"/>
      <c r="C301"/>
    </row>
    <row r="302" spans="1:3" x14ac:dyDescent="0.3">
      <c r="A302" s="24"/>
      <c r="B302"/>
      <c r="C302"/>
    </row>
    <row r="303" spans="1:3" x14ac:dyDescent="0.3">
      <c r="A303" s="24"/>
      <c r="B303"/>
      <c r="C303"/>
    </row>
    <row r="304" spans="1:3" x14ac:dyDescent="0.3">
      <c r="A304" s="24"/>
      <c r="B304"/>
      <c r="C304"/>
    </row>
    <row r="305" spans="1:3" x14ac:dyDescent="0.3">
      <c r="A305" s="24"/>
      <c r="B305"/>
      <c r="C305"/>
    </row>
    <row r="306" spans="1:3" x14ac:dyDescent="0.3">
      <c r="A306" s="24"/>
      <c r="B306"/>
      <c r="C306"/>
    </row>
    <row r="307" spans="1:3" x14ac:dyDescent="0.3">
      <c r="A307" s="24"/>
      <c r="B307"/>
      <c r="C307"/>
    </row>
    <row r="308" spans="1:3" x14ac:dyDescent="0.3">
      <c r="A308" s="24"/>
      <c r="B308"/>
      <c r="C308"/>
    </row>
    <row r="309" spans="1:3" x14ac:dyDescent="0.3">
      <c r="A309" s="24"/>
      <c r="B309"/>
      <c r="C309"/>
    </row>
    <row r="310" spans="1:3" x14ac:dyDescent="0.3">
      <c r="A310" s="24"/>
      <c r="B310"/>
      <c r="C310"/>
    </row>
    <row r="311" spans="1:3" x14ac:dyDescent="0.3">
      <c r="A311" s="24"/>
      <c r="B311"/>
      <c r="C311"/>
    </row>
    <row r="312" spans="1:3" x14ac:dyDescent="0.3">
      <c r="A312" s="24"/>
      <c r="B312"/>
      <c r="C312"/>
    </row>
    <row r="313" spans="1:3" x14ac:dyDescent="0.3">
      <c r="A313" s="24"/>
      <c r="B313"/>
      <c r="C313"/>
    </row>
    <row r="314" spans="1:3" x14ac:dyDescent="0.3">
      <c r="A314" s="24"/>
      <c r="B314"/>
      <c r="C314"/>
    </row>
    <row r="315" spans="1:3" x14ac:dyDescent="0.3">
      <c r="A315" s="24"/>
      <c r="B315"/>
      <c r="C315"/>
    </row>
    <row r="316" spans="1:3" x14ac:dyDescent="0.3">
      <c r="A316" s="24"/>
      <c r="B316"/>
      <c r="C316"/>
    </row>
    <row r="317" spans="1:3" x14ac:dyDescent="0.3">
      <c r="A317" s="24"/>
      <c r="B317"/>
      <c r="C317"/>
    </row>
    <row r="318" spans="1:3" x14ac:dyDescent="0.3">
      <c r="A318" s="24"/>
      <c r="B318"/>
      <c r="C318"/>
    </row>
    <row r="319" spans="1:3" x14ac:dyDescent="0.3">
      <c r="A319" s="24"/>
      <c r="B319"/>
      <c r="C319"/>
    </row>
    <row r="320" spans="1:3" x14ac:dyDescent="0.3">
      <c r="A320" s="24"/>
      <c r="B320"/>
      <c r="C320"/>
    </row>
    <row r="321" spans="1:3" x14ac:dyDescent="0.3">
      <c r="A321" s="24"/>
      <c r="B321"/>
      <c r="C321"/>
    </row>
    <row r="322" spans="1:3" x14ac:dyDescent="0.3">
      <c r="A322" s="24"/>
      <c r="B322"/>
      <c r="C322"/>
    </row>
    <row r="323" spans="1:3" x14ac:dyDescent="0.3">
      <c r="A323" s="24"/>
      <c r="B323"/>
      <c r="C323"/>
    </row>
    <row r="324" spans="1:3" x14ac:dyDescent="0.3">
      <c r="A324" s="24"/>
      <c r="B324"/>
      <c r="C324"/>
    </row>
    <row r="325" spans="1:3" x14ac:dyDescent="0.3">
      <c r="A325" s="24"/>
      <c r="B325"/>
      <c r="C325"/>
    </row>
    <row r="326" spans="1:3" x14ac:dyDescent="0.3">
      <c r="A326" s="24"/>
      <c r="B326"/>
      <c r="C326"/>
    </row>
    <row r="327" spans="1:3" x14ac:dyDescent="0.3">
      <c r="A327" s="24"/>
      <c r="B327"/>
      <c r="C327"/>
    </row>
    <row r="328" spans="1:3" x14ac:dyDescent="0.3">
      <c r="A328" s="24"/>
      <c r="B328"/>
      <c r="C328"/>
    </row>
    <row r="329" spans="1:3" x14ac:dyDescent="0.3">
      <c r="A329" s="24"/>
      <c r="B329"/>
      <c r="C329"/>
    </row>
    <row r="330" spans="1:3" x14ac:dyDescent="0.3">
      <c r="A330" s="24"/>
      <c r="B330"/>
      <c r="C330"/>
    </row>
    <row r="331" spans="1:3" x14ac:dyDescent="0.3">
      <c r="A331" s="24"/>
      <c r="B331"/>
      <c r="C331"/>
    </row>
    <row r="332" spans="1:3" x14ac:dyDescent="0.3">
      <c r="A332" s="24"/>
      <c r="B332"/>
      <c r="C332"/>
    </row>
    <row r="333" spans="1:3" x14ac:dyDescent="0.3">
      <c r="A333" s="24"/>
      <c r="B333"/>
      <c r="C333"/>
    </row>
    <row r="334" spans="1:3" x14ac:dyDescent="0.3">
      <c r="A334" s="24"/>
      <c r="B334"/>
      <c r="C334"/>
    </row>
    <row r="335" spans="1:3" x14ac:dyDescent="0.3">
      <c r="A335" s="24"/>
      <c r="B335"/>
      <c r="C335"/>
    </row>
    <row r="336" spans="1:3" x14ac:dyDescent="0.3">
      <c r="A336" s="24"/>
      <c r="B336"/>
      <c r="C336"/>
    </row>
    <row r="337" spans="1:3" x14ac:dyDescent="0.3">
      <c r="A337" s="24"/>
      <c r="B337"/>
      <c r="C337"/>
    </row>
    <row r="338" spans="1:3" x14ac:dyDescent="0.3">
      <c r="A338" s="24"/>
      <c r="B338"/>
      <c r="C338"/>
    </row>
    <row r="339" spans="1:3" x14ac:dyDescent="0.3">
      <c r="A339" s="24"/>
      <c r="B339"/>
      <c r="C339"/>
    </row>
    <row r="340" spans="1:3" x14ac:dyDescent="0.3">
      <c r="A340" s="24"/>
      <c r="B340"/>
      <c r="C340"/>
    </row>
    <row r="341" spans="1:3" x14ac:dyDescent="0.3">
      <c r="A341" s="24"/>
      <c r="B341"/>
      <c r="C341"/>
    </row>
    <row r="342" spans="1:3" x14ac:dyDescent="0.3">
      <c r="A342" s="24"/>
      <c r="B342"/>
      <c r="C342"/>
    </row>
    <row r="343" spans="1:3" x14ac:dyDescent="0.3">
      <c r="A343" s="24"/>
      <c r="B343"/>
      <c r="C343"/>
    </row>
    <row r="344" spans="1:3" x14ac:dyDescent="0.3">
      <c r="A344" s="24"/>
      <c r="B344"/>
      <c r="C344"/>
    </row>
    <row r="345" spans="1:3" x14ac:dyDescent="0.3">
      <c r="A345" s="24"/>
      <c r="B345"/>
      <c r="C345"/>
    </row>
    <row r="346" spans="1:3" x14ac:dyDescent="0.3">
      <c r="A346" s="24"/>
      <c r="B346"/>
      <c r="C346"/>
    </row>
    <row r="347" spans="1:3" x14ac:dyDescent="0.3">
      <c r="A347" s="24"/>
      <c r="B347"/>
      <c r="C347"/>
    </row>
    <row r="348" spans="1:3" x14ac:dyDescent="0.3">
      <c r="A348" s="24"/>
      <c r="B348"/>
      <c r="C348"/>
    </row>
    <row r="349" spans="1:3" x14ac:dyDescent="0.3">
      <c r="A349" s="24"/>
      <c r="B349"/>
      <c r="C349"/>
    </row>
    <row r="350" spans="1:3" x14ac:dyDescent="0.3">
      <c r="A350" s="24"/>
      <c r="B350"/>
      <c r="C350"/>
    </row>
    <row r="351" spans="1:3" x14ac:dyDescent="0.3">
      <c r="A351" s="24"/>
      <c r="B351"/>
      <c r="C351"/>
    </row>
    <row r="352" spans="1:3" x14ac:dyDescent="0.3">
      <c r="A352" s="24"/>
      <c r="B352"/>
      <c r="C352"/>
    </row>
    <row r="353" spans="1:3" x14ac:dyDescent="0.3">
      <c r="A353" s="24"/>
      <c r="B353"/>
      <c r="C353"/>
    </row>
    <row r="354" spans="1:3" x14ac:dyDescent="0.3">
      <c r="A354" s="24"/>
      <c r="B354"/>
      <c r="C354"/>
    </row>
    <row r="355" spans="1:3" x14ac:dyDescent="0.3">
      <c r="A355" s="24"/>
      <c r="B355"/>
      <c r="C355"/>
    </row>
    <row r="356" spans="1:3" x14ac:dyDescent="0.3">
      <c r="A356" s="24"/>
      <c r="B356"/>
      <c r="C356"/>
    </row>
    <row r="357" spans="1:3" x14ac:dyDescent="0.3">
      <c r="A357" s="24"/>
      <c r="B357"/>
      <c r="C357"/>
    </row>
    <row r="358" spans="1:3" x14ac:dyDescent="0.3">
      <c r="A358" s="24"/>
      <c r="B358"/>
      <c r="C358"/>
    </row>
    <row r="359" spans="1:3" x14ac:dyDescent="0.3">
      <c r="A359" s="24"/>
      <c r="B359"/>
      <c r="C359"/>
    </row>
    <row r="360" spans="1:3" x14ac:dyDescent="0.3">
      <c r="A360" s="24"/>
      <c r="B360"/>
      <c r="C360"/>
    </row>
    <row r="361" spans="1:3" x14ac:dyDescent="0.3">
      <c r="A361" s="24"/>
      <c r="B361"/>
      <c r="C361"/>
    </row>
    <row r="362" spans="1:3" x14ac:dyDescent="0.3">
      <c r="A362" s="24"/>
      <c r="B362"/>
      <c r="C362"/>
    </row>
    <row r="363" spans="1:3" x14ac:dyDescent="0.3">
      <c r="A363" s="24"/>
      <c r="B363"/>
      <c r="C363"/>
    </row>
    <row r="364" spans="1:3" x14ac:dyDescent="0.3">
      <c r="A364" s="24"/>
      <c r="B364"/>
      <c r="C364"/>
    </row>
    <row r="365" spans="1:3" x14ac:dyDescent="0.3">
      <c r="A365" s="24"/>
      <c r="B365"/>
      <c r="C365"/>
    </row>
    <row r="366" spans="1:3" x14ac:dyDescent="0.3">
      <c r="A366" s="24"/>
      <c r="B366"/>
      <c r="C366"/>
    </row>
    <row r="367" spans="1:3" x14ac:dyDescent="0.3">
      <c r="A367" s="24"/>
      <c r="B367"/>
      <c r="C367"/>
    </row>
    <row r="368" spans="1:3" x14ac:dyDescent="0.3">
      <c r="A368" s="24"/>
      <c r="B368"/>
      <c r="C368"/>
    </row>
    <row r="369" spans="1:3" x14ac:dyDescent="0.3">
      <c r="A369" s="24"/>
      <c r="B369"/>
      <c r="C369"/>
    </row>
    <row r="370" spans="1:3" x14ac:dyDescent="0.3">
      <c r="A370" s="24"/>
      <c r="B370"/>
      <c r="C370"/>
    </row>
    <row r="371" spans="1:3" x14ac:dyDescent="0.3">
      <c r="A371" s="24"/>
      <c r="B371"/>
      <c r="C371"/>
    </row>
    <row r="372" spans="1:3" x14ac:dyDescent="0.3">
      <c r="A372" s="24"/>
      <c r="B372"/>
      <c r="C372"/>
    </row>
    <row r="373" spans="1:3" x14ac:dyDescent="0.3">
      <c r="A373" s="24"/>
      <c r="B373"/>
      <c r="C373"/>
    </row>
    <row r="374" spans="1:3" x14ac:dyDescent="0.3">
      <c r="A374" s="24"/>
      <c r="B374"/>
      <c r="C374"/>
    </row>
    <row r="375" spans="1:3" x14ac:dyDescent="0.3">
      <c r="A375" s="24"/>
      <c r="B375"/>
      <c r="C375"/>
    </row>
    <row r="376" spans="1:3" x14ac:dyDescent="0.3">
      <c r="A376" s="24"/>
      <c r="B376"/>
      <c r="C376"/>
    </row>
    <row r="377" spans="1:3" x14ac:dyDescent="0.3">
      <c r="A377" s="24"/>
      <c r="B377"/>
      <c r="C377"/>
    </row>
    <row r="378" spans="1:3" x14ac:dyDescent="0.3">
      <c r="A378" s="24"/>
      <c r="B378"/>
      <c r="C378"/>
    </row>
    <row r="379" spans="1:3" x14ac:dyDescent="0.3">
      <c r="A379" s="24"/>
      <c r="B379"/>
      <c r="C379"/>
    </row>
    <row r="380" spans="1:3" x14ac:dyDescent="0.3">
      <c r="A380" s="24"/>
      <c r="B380"/>
      <c r="C380"/>
    </row>
    <row r="381" spans="1:3" x14ac:dyDescent="0.3">
      <c r="A381" s="24"/>
      <c r="B381"/>
      <c r="C381"/>
    </row>
    <row r="382" spans="1:3" x14ac:dyDescent="0.3">
      <c r="A382" s="24"/>
      <c r="B382"/>
      <c r="C382"/>
    </row>
    <row r="383" spans="1:3" x14ac:dyDescent="0.3">
      <c r="A383" s="24"/>
      <c r="B383"/>
      <c r="C383"/>
    </row>
    <row r="384" spans="1:3" x14ac:dyDescent="0.3">
      <c r="A384" s="24"/>
      <c r="B384"/>
      <c r="C384"/>
    </row>
    <row r="385" spans="1:3" x14ac:dyDescent="0.3">
      <c r="A385" s="24"/>
      <c r="B385"/>
      <c r="C385"/>
    </row>
    <row r="386" spans="1:3" x14ac:dyDescent="0.3">
      <c r="A386" s="24"/>
      <c r="B386"/>
      <c r="C386"/>
    </row>
    <row r="387" spans="1:3" x14ac:dyDescent="0.3">
      <c r="A387" s="24"/>
      <c r="B387"/>
      <c r="C387"/>
    </row>
    <row r="388" spans="1:3" x14ac:dyDescent="0.3">
      <c r="A388" s="24"/>
      <c r="B388"/>
      <c r="C388"/>
    </row>
    <row r="389" spans="1:3" x14ac:dyDescent="0.3">
      <c r="A389" s="24"/>
      <c r="B389"/>
      <c r="C389"/>
    </row>
    <row r="390" spans="1:3" x14ac:dyDescent="0.3">
      <c r="A390" s="24"/>
      <c r="B390"/>
      <c r="C390"/>
    </row>
    <row r="391" spans="1:3" x14ac:dyDescent="0.3">
      <c r="A391" s="24"/>
      <c r="B391"/>
      <c r="C391"/>
    </row>
    <row r="392" spans="1:3" x14ac:dyDescent="0.3">
      <c r="A392" s="24"/>
      <c r="B392"/>
      <c r="C392"/>
    </row>
    <row r="393" spans="1:3" x14ac:dyDescent="0.3">
      <c r="A393" s="24"/>
      <c r="B393"/>
      <c r="C393"/>
    </row>
    <row r="394" spans="1:3" x14ac:dyDescent="0.3">
      <c r="A394" s="24"/>
      <c r="B394"/>
      <c r="C394"/>
    </row>
    <row r="395" spans="1:3" x14ac:dyDescent="0.3">
      <c r="A395" s="24"/>
      <c r="B395"/>
      <c r="C395"/>
    </row>
    <row r="396" spans="1:3" x14ac:dyDescent="0.3">
      <c r="A396" s="24"/>
      <c r="B396"/>
      <c r="C396"/>
    </row>
    <row r="397" spans="1:3" x14ac:dyDescent="0.3">
      <c r="A397" s="24"/>
      <c r="B397"/>
      <c r="C397"/>
    </row>
    <row r="398" spans="1:3" x14ac:dyDescent="0.3">
      <c r="A398" s="24"/>
      <c r="B398"/>
      <c r="C398"/>
    </row>
    <row r="399" spans="1:3" x14ac:dyDescent="0.3">
      <c r="A399" s="24"/>
      <c r="B399"/>
      <c r="C399"/>
    </row>
    <row r="400" spans="1:3" x14ac:dyDescent="0.3">
      <c r="A400" s="24"/>
      <c r="B400"/>
      <c r="C400"/>
    </row>
    <row r="401" spans="1:3" x14ac:dyDescent="0.3">
      <c r="A401" s="24"/>
      <c r="B401"/>
      <c r="C401"/>
    </row>
    <row r="402" spans="1:3" x14ac:dyDescent="0.3">
      <c r="A402" s="24"/>
      <c r="B402"/>
      <c r="C402"/>
    </row>
    <row r="403" spans="1:3" x14ac:dyDescent="0.3">
      <c r="A403" s="24"/>
      <c r="B403"/>
      <c r="C403"/>
    </row>
    <row r="404" spans="1:3" x14ac:dyDescent="0.3">
      <c r="A404" s="24"/>
      <c r="B404"/>
      <c r="C404"/>
    </row>
    <row r="405" spans="1:3" x14ac:dyDescent="0.3">
      <c r="A405" s="24"/>
      <c r="B405"/>
      <c r="C405"/>
    </row>
    <row r="406" spans="1:3" x14ac:dyDescent="0.3">
      <c r="A406" s="24"/>
      <c r="B406"/>
      <c r="C406"/>
    </row>
    <row r="407" spans="1:3" x14ac:dyDescent="0.3">
      <c r="A407" s="24"/>
      <c r="B407"/>
      <c r="C407"/>
    </row>
    <row r="408" spans="1:3" x14ac:dyDescent="0.3">
      <c r="A408" s="24"/>
      <c r="B408"/>
      <c r="C408"/>
    </row>
    <row r="409" spans="1:3" x14ac:dyDescent="0.3">
      <c r="A409" s="24"/>
      <c r="B409"/>
      <c r="C409"/>
    </row>
    <row r="410" spans="1:3" x14ac:dyDescent="0.3">
      <c r="A410" s="24"/>
      <c r="B410"/>
      <c r="C410"/>
    </row>
    <row r="411" spans="1:3" x14ac:dyDescent="0.3">
      <c r="A411" s="24"/>
      <c r="B411"/>
      <c r="C411"/>
    </row>
    <row r="412" spans="1:3" x14ac:dyDescent="0.3">
      <c r="A412" s="24"/>
      <c r="B412"/>
      <c r="C412"/>
    </row>
    <row r="413" spans="1:3" x14ac:dyDescent="0.3">
      <c r="A413" s="24"/>
      <c r="B413"/>
      <c r="C413"/>
    </row>
    <row r="414" spans="1:3" x14ac:dyDescent="0.3">
      <c r="A414" s="24"/>
      <c r="B414"/>
      <c r="C414"/>
    </row>
    <row r="415" spans="1:3" x14ac:dyDescent="0.3">
      <c r="A415" s="24"/>
      <c r="B415"/>
      <c r="C415"/>
    </row>
    <row r="416" spans="1:3" x14ac:dyDescent="0.3">
      <c r="A416" s="24"/>
      <c r="B416"/>
      <c r="C416"/>
    </row>
    <row r="417" spans="1:3" x14ac:dyDescent="0.3">
      <c r="A417" s="24"/>
      <c r="B417"/>
      <c r="C417"/>
    </row>
    <row r="418" spans="1:3" x14ac:dyDescent="0.3">
      <c r="A418" s="24"/>
      <c r="B418"/>
      <c r="C418"/>
    </row>
    <row r="419" spans="1:3" x14ac:dyDescent="0.3">
      <c r="A419" s="24"/>
      <c r="B419"/>
      <c r="C419"/>
    </row>
    <row r="420" spans="1:3" x14ac:dyDescent="0.3">
      <c r="A420" s="24"/>
      <c r="B420"/>
      <c r="C420"/>
    </row>
    <row r="421" spans="1:3" x14ac:dyDescent="0.3">
      <c r="A421" s="24"/>
      <c r="B421"/>
      <c r="C421"/>
    </row>
    <row r="422" spans="1:3" x14ac:dyDescent="0.3">
      <c r="A422" s="24"/>
      <c r="B422"/>
      <c r="C422"/>
    </row>
    <row r="423" spans="1:3" x14ac:dyDescent="0.3">
      <c r="A423" s="24"/>
      <c r="B423"/>
      <c r="C423"/>
    </row>
    <row r="424" spans="1:3" x14ac:dyDescent="0.3">
      <c r="A424" s="24"/>
      <c r="B424"/>
      <c r="C424"/>
    </row>
    <row r="425" spans="1:3" x14ac:dyDescent="0.3">
      <c r="A425" s="24"/>
      <c r="B425"/>
      <c r="C425"/>
    </row>
    <row r="426" spans="1:3" x14ac:dyDescent="0.3">
      <c r="A426" s="24"/>
      <c r="B426"/>
      <c r="C426"/>
    </row>
    <row r="427" spans="1:3" x14ac:dyDescent="0.3">
      <c r="A427" s="24"/>
      <c r="B427"/>
      <c r="C427"/>
    </row>
    <row r="428" spans="1:3" x14ac:dyDescent="0.3">
      <c r="A428" s="24"/>
      <c r="B428"/>
      <c r="C428"/>
    </row>
    <row r="429" spans="1:3" x14ac:dyDescent="0.3">
      <c r="A429" s="24"/>
      <c r="B429"/>
      <c r="C429"/>
    </row>
    <row r="430" spans="1:3" x14ac:dyDescent="0.3">
      <c r="A430" s="24"/>
      <c r="B430"/>
      <c r="C430"/>
    </row>
    <row r="431" spans="1:3" x14ac:dyDescent="0.3">
      <c r="A431" s="24"/>
      <c r="B431"/>
      <c r="C431"/>
    </row>
    <row r="432" spans="1:3" x14ac:dyDescent="0.3">
      <c r="A432" s="24"/>
      <c r="B432"/>
      <c r="C432"/>
    </row>
    <row r="433" spans="1:3" x14ac:dyDescent="0.3">
      <c r="A433" s="24"/>
      <c r="B433"/>
      <c r="C433"/>
    </row>
    <row r="434" spans="1:3" x14ac:dyDescent="0.3">
      <c r="A434" s="24"/>
      <c r="B434"/>
      <c r="C434"/>
    </row>
    <row r="435" spans="1:3" x14ac:dyDescent="0.3">
      <c r="A435" s="24"/>
      <c r="B435"/>
      <c r="C435"/>
    </row>
    <row r="436" spans="1:3" x14ac:dyDescent="0.3">
      <c r="A436" s="24"/>
      <c r="B436"/>
      <c r="C436"/>
    </row>
    <row r="437" spans="1:3" x14ac:dyDescent="0.3">
      <c r="A437" s="24"/>
      <c r="B437"/>
      <c r="C437"/>
    </row>
    <row r="438" spans="1:3" x14ac:dyDescent="0.3">
      <c r="A438" s="24"/>
      <c r="B438"/>
      <c r="C438"/>
    </row>
    <row r="439" spans="1:3" x14ac:dyDescent="0.3">
      <c r="A439" s="24"/>
      <c r="B439"/>
      <c r="C439"/>
    </row>
    <row r="440" spans="1:3" x14ac:dyDescent="0.3">
      <c r="A440" s="24"/>
      <c r="B440"/>
      <c r="C440"/>
    </row>
    <row r="441" spans="1:3" x14ac:dyDescent="0.3">
      <c r="A441" s="24"/>
      <c r="B441"/>
      <c r="C441"/>
    </row>
    <row r="442" spans="1:3" x14ac:dyDescent="0.3">
      <c r="A442" s="24"/>
      <c r="B442"/>
      <c r="C442"/>
    </row>
    <row r="443" spans="1:3" x14ac:dyDescent="0.3">
      <c r="A443" s="24"/>
      <c r="B443"/>
      <c r="C443"/>
    </row>
    <row r="444" spans="1:3" x14ac:dyDescent="0.3">
      <c r="A444" s="24"/>
      <c r="B444"/>
      <c r="C444"/>
    </row>
    <row r="445" spans="1:3" x14ac:dyDescent="0.3">
      <c r="A445" s="24"/>
      <c r="B445"/>
      <c r="C445"/>
    </row>
    <row r="446" spans="1:3" x14ac:dyDescent="0.3">
      <c r="A446" s="24"/>
      <c r="B446"/>
      <c r="C446"/>
    </row>
    <row r="447" spans="1:3" x14ac:dyDescent="0.3">
      <c r="A447" s="24"/>
      <c r="B447"/>
      <c r="C447"/>
    </row>
    <row r="448" spans="1:3" x14ac:dyDescent="0.3">
      <c r="A448" s="24"/>
      <c r="B448"/>
      <c r="C448"/>
    </row>
    <row r="449" spans="1:3" x14ac:dyDescent="0.3">
      <c r="A449" s="24"/>
      <c r="B449"/>
      <c r="C449"/>
    </row>
    <row r="450" spans="1:3" x14ac:dyDescent="0.3">
      <c r="A450" s="24"/>
      <c r="B450"/>
      <c r="C450"/>
    </row>
    <row r="451" spans="1:3" x14ac:dyDescent="0.3">
      <c r="A451" s="24"/>
      <c r="B451"/>
      <c r="C451"/>
    </row>
    <row r="452" spans="1:3" x14ac:dyDescent="0.3">
      <c r="A452" s="24"/>
      <c r="B452"/>
      <c r="C452"/>
    </row>
    <row r="453" spans="1:3" x14ac:dyDescent="0.3">
      <c r="A453" s="24"/>
      <c r="B453"/>
      <c r="C453"/>
    </row>
    <row r="454" spans="1:3" x14ac:dyDescent="0.3">
      <c r="A454" s="24"/>
      <c r="B454"/>
      <c r="C454"/>
    </row>
    <row r="455" spans="1:3" x14ac:dyDescent="0.3">
      <c r="A455" s="24"/>
      <c r="B455"/>
      <c r="C455"/>
    </row>
    <row r="456" spans="1:3" x14ac:dyDescent="0.3">
      <c r="A456" s="24"/>
      <c r="B456"/>
      <c r="C456"/>
    </row>
    <row r="457" spans="1:3" x14ac:dyDescent="0.3">
      <c r="A457" s="24"/>
      <c r="B457"/>
      <c r="C457"/>
    </row>
    <row r="458" spans="1:3" x14ac:dyDescent="0.3">
      <c r="A458" s="24"/>
      <c r="B458"/>
      <c r="C458"/>
    </row>
    <row r="459" spans="1:3" x14ac:dyDescent="0.3">
      <c r="A459" s="24"/>
      <c r="B459"/>
      <c r="C459"/>
    </row>
    <row r="460" spans="1:3" x14ac:dyDescent="0.3">
      <c r="A460" s="24"/>
      <c r="B460"/>
      <c r="C460"/>
    </row>
    <row r="461" spans="1:3" x14ac:dyDescent="0.3">
      <c r="A461" s="24"/>
      <c r="B461"/>
      <c r="C461"/>
    </row>
    <row r="462" spans="1:3" x14ac:dyDescent="0.3">
      <c r="A462" s="24"/>
      <c r="B462"/>
      <c r="C462"/>
    </row>
    <row r="463" spans="1:3" x14ac:dyDescent="0.3">
      <c r="A463" s="24"/>
      <c r="B463"/>
      <c r="C463"/>
    </row>
    <row r="464" spans="1:3" x14ac:dyDescent="0.3">
      <c r="A464" s="24"/>
      <c r="B464"/>
      <c r="C464"/>
    </row>
    <row r="465" spans="1:3" x14ac:dyDescent="0.3">
      <c r="A465" s="24"/>
      <c r="B465"/>
      <c r="C465"/>
    </row>
    <row r="466" spans="1:3" x14ac:dyDescent="0.3">
      <c r="A466" s="24"/>
      <c r="B466"/>
      <c r="C466"/>
    </row>
    <row r="467" spans="1:3" x14ac:dyDescent="0.3">
      <c r="A467" s="24"/>
      <c r="B467"/>
      <c r="C467"/>
    </row>
    <row r="468" spans="1:3" x14ac:dyDescent="0.3">
      <c r="A468" s="24"/>
      <c r="B468"/>
      <c r="C468"/>
    </row>
    <row r="469" spans="1:3" x14ac:dyDescent="0.3">
      <c r="A469" s="24"/>
      <c r="B469"/>
      <c r="C469"/>
    </row>
    <row r="470" spans="1:3" x14ac:dyDescent="0.3">
      <c r="A470" s="24"/>
      <c r="B470"/>
      <c r="C470"/>
    </row>
    <row r="471" spans="1:3" x14ac:dyDescent="0.3">
      <c r="A471" s="24"/>
      <c r="B471"/>
      <c r="C471"/>
    </row>
    <row r="472" spans="1:3" x14ac:dyDescent="0.3">
      <c r="A472" s="24"/>
      <c r="B472"/>
      <c r="C472"/>
    </row>
    <row r="473" spans="1:3" x14ac:dyDescent="0.3">
      <c r="A473" s="24"/>
      <c r="B473"/>
      <c r="C473"/>
    </row>
    <row r="474" spans="1:3" x14ac:dyDescent="0.3">
      <c r="A474" s="24"/>
      <c r="B474"/>
      <c r="C474"/>
    </row>
    <row r="475" spans="1:3" x14ac:dyDescent="0.3">
      <c r="A475" s="24"/>
      <c r="B475"/>
      <c r="C475"/>
    </row>
    <row r="476" spans="1:3" x14ac:dyDescent="0.3">
      <c r="A476" s="24"/>
      <c r="B476"/>
      <c r="C476"/>
    </row>
    <row r="477" spans="1:3" x14ac:dyDescent="0.3">
      <c r="A477" s="24"/>
      <c r="B477"/>
      <c r="C477"/>
    </row>
    <row r="478" spans="1:3" x14ac:dyDescent="0.3">
      <c r="A478" s="24"/>
      <c r="B478"/>
      <c r="C478"/>
    </row>
    <row r="479" spans="1:3" x14ac:dyDescent="0.3">
      <c r="A479" s="24"/>
      <c r="B479"/>
      <c r="C479"/>
    </row>
    <row r="480" spans="1:3" x14ac:dyDescent="0.3">
      <c r="A480" s="24"/>
      <c r="B480"/>
      <c r="C480"/>
    </row>
    <row r="481" spans="1:3" x14ac:dyDescent="0.3">
      <c r="A481" s="24"/>
      <c r="B481"/>
      <c r="C481"/>
    </row>
    <row r="482" spans="1:3" x14ac:dyDescent="0.3">
      <c r="A482" s="24"/>
      <c r="B482"/>
      <c r="C482"/>
    </row>
    <row r="483" spans="1:3" x14ac:dyDescent="0.3">
      <c r="A483" s="24"/>
      <c r="B483"/>
      <c r="C483"/>
    </row>
    <row r="484" spans="1:3" x14ac:dyDescent="0.3">
      <c r="A484" s="24"/>
      <c r="B484"/>
      <c r="C484"/>
    </row>
    <row r="485" spans="1:3" x14ac:dyDescent="0.3">
      <c r="A485" s="24"/>
      <c r="B485"/>
      <c r="C485"/>
    </row>
    <row r="486" spans="1:3" x14ac:dyDescent="0.3">
      <c r="A486" s="24"/>
      <c r="B486"/>
      <c r="C486"/>
    </row>
    <row r="487" spans="1:3" x14ac:dyDescent="0.3">
      <c r="A487" s="24"/>
      <c r="B487"/>
      <c r="C487"/>
    </row>
    <row r="488" spans="1:3" x14ac:dyDescent="0.3">
      <c r="A488" s="24"/>
      <c r="B488"/>
      <c r="C488"/>
    </row>
    <row r="489" spans="1:3" x14ac:dyDescent="0.3">
      <c r="A489" s="24"/>
      <c r="B489"/>
      <c r="C489"/>
    </row>
    <row r="490" spans="1:3" x14ac:dyDescent="0.3">
      <c r="A490" s="24"/>
      <c r="B490"/>
      <c r="C490"/>
    </row>
    <row r="491" spans="1:3" x14ac:dyDescent="0.3">
      <c r="A491" s="24"/>
      <c r="B491"/>
      <c r="C491"/>
    </row>
    <row r="492" spans="1:3" x14ac:dyDescent="0.3">
      <c r="A492" s="24"/>
      <c r="B492"/>
      <c r="C492"/>
    </row>
    <row r="493" spans="1:3" x14ac:dyDescent="0.3">
      <c r="A493" s="24"/>
      <c r="B493"/>
      <c r="C493"/>
    </row>
    <row r="494" spans="1:3" x14ac:dyDescent="0.3">
      <c r="A494" s="24"/>
      <c r="B494"/>
      <c r="C494"/>
    </row>
    <row r="495" spans="1:3" x14ac:dyDescent="0.3">
      <c r="A495" s="24"/>
      <c r="B495"/>
      <c r="C495"/>
    </row>
    <row r="496" spans="1:3" x14ac:dyDescent="0.3">
      <c r="A496" s="24"/>
      <c r="B496"/>
      <c r="C496"/>
    </row>
    <row r="497" spans="1:3" x14ac:dyDescent="0.3">
      <c r="A497" s="24"/>
      <c r="B497"/>
      <c r="C497"/>
    </row>
    <row r="498" spans="1:3" x14ac:dyDescent="0.3">
      <c r="A498" s="24"/>
      <c r="B498"/>
      <c r="C498"/>
    </row>
    <row r="499" spans="1:3" x14ac:dyDescent="0.3">
      <c r="A499" s="24"/>
      <c r="B499"/>
      <c r="C499"/>
    </row>
    <row r="500" spans="1:3" x14ac:dyDescent="0.3">
      <c r="A500" s="24"/>
      <c r="B500"/>
      <c r="C500"/>
    </row>
    <row r="501" spans="1:3" x14ac:dyDescent="0.3">
      <c r="A501" s="24"/>
      <c r="B501"/>
      <c r="C501"/>
    </row>
    <row r="502" spans="1:3" x14ac:dyDescent="0.3">
      <c r="A502" s="24"/>
      <c r="B502"/>
      <c r="C502"/>
    </row>
    <row r="503" spans="1:3" x14ac:dyDescent="0.3">
      <c r="A503" s="24"/>
      <c r="B503"/>
      <c r="C503"/>
    </row>
    <row r="504" spans="1:3" x14ac:dyDescent="0.3">
      <c r="A504" s="24"/>
      <c r="B504"/>
      <c r="C504"/>
    </row>
    <row r="505" spans="1:3" x14ac:dyDescent="0.3">
      <c r="A505" s="24"/>
      <c r="B505"/>
      <c r="C505"/>
    </row>
    <row r="506" spans="1:3" x14ac:dyDescent="0.3">
      <c r="A506" s="24"/>
      <c r="B506"/>
      <c r="C506"/>
    </row>
    <row r="507" spans="1:3" x14ac:dyDescent="0.3">
      <c r="A507" s="24"/>
      <c r="B507"/>
      <c r="C507"/>
    </row>
    <row r="508" spans="1:3" x14ac:dyDescent="0.3">
      <c r="A508" s="24"/>
      <c r="B508"/>
      <c r="C508"/>
    </row>
    <row r="509" spans="1:3" x14ac:dyDescent="0.3">
      <c r="A509" s="24"/>
      <c r="B509"/>
      <c r="C509"/>
    </row>
    <row r="510" spans="1:3" x14ac:dyDescent="0.3">
      <c r="A510" s="24"/>
      <c r="B510"/>
      <c r="C510"/>
    </row>
    <row r="511" spans="1:3" x14ac:dyDescent="0.3">
      <c r="A511" s="24"/>
      <c r="B511"/>
      <c r="C511"/>
    </row>
    <row r="512" spans="1:3" x14ac:dyDescent="0.3">
      <c r="A512" s="24"/>
      <c r="B512"/>
      <c r="C512"/>
    </row>
    <row r="513" spans="1:3" x14ac:dyDescent="0.3">
      <c r="A513" s="24"/>
      <c r="B513"/>
      <c r="C513"/>
    </row>
    <row r="514" spans="1:3" x14ac:dyDescent="0.3">
      <c r="A514" s="24"/>
      <c r="B514"/>
      <c r="C514"/>
    </row>
    <row r="515" spans="1:3" x14ac:dyDescent="0.3">
      <c r="A515" s="24"/>
      <c r="B515"/>
      <c r="C515"/>
    </row>
    <row r="516" spans="1:3" x14ac:dyDescent="0.3">
      <c r="A516" s="24"/>
      <c r="B516"/>
      <c r="C516"/>
    </row>
    <row r="517" spans="1:3" x14ac:dyDescent="0.3">
      <c r="A517" s="24"/>
      <c r="B517"/>
      <c r="C517"/>
    </row>
    <row r="518" spans="1:3" x14ac:dyDescent="0.3">
      <c r="A518" s="24"/>
      <c r="B518"/>
      <c r="C518"/>
    </row>
    <row r="519" spans="1:3" x14ac:dyDescent="0.3">
      <c r="A519" s="24"/>
      <c r="B519"/>
      <c r="C519"/>
    </row>
    <row r="520" spans="1:3" x14ac:dyDescent="0.3">
      <c r="A520" s="24"/>
      <c r="B520"/>
      <c r="C520"/>
    </row>
    <row r="521" spans="1:3" x14ac:dyDescent="0.3">
      <c r="A521" s="24"/>
      <c r="B521"/>
      <c r="C521"/>
    </row>
    <row r="522" spans="1:3" x14ac:dyDescent="0.3">
      <c r="A522" s="24"/>
      <c r="B522"/>
      <c r="C522"/>
    </row>
    <row r="523" spans="1:3" x14ac:dyDescent="0.3">
      <c r="A523" s="24"/>
      <c r="B523"/>
      <c r="C523"/>
    </row>
    <row r="524" spans="1:3" x14ac:dyDescent="0.3">
      <c r="A524" s="24"/>
      <c r="B524"/>
      <c r="C524"/>
    </row>
    <row r="525" spans="1:3" x14ac:dyDescent="0.3">
      <c r="A525" s="24"/>
      <c r="B525"/>
      <c r="C525"/>
    </row>
    <row r="526" spans="1:3" x14ac:dyDescent="0.3">
      <c r="A526" s="24"/>
      <c r="B526"/>
      <c r="C526"/>
    </row>
    <row r="527" spans="1:3" x14ac:dyDescent="0.3">
      <c r="A527" s="24"/>
      <c r="B527"/>
      <c r="C527"/>
    </row>
    <row r="528" spans="1:3" x14ac:dyDescent="0.3">
      <c r="A528" s="24"/>
      <c r="B528"/>
      <c r="C528"/>
    </row>
    <row r="529" spans="1:3" x14ac:dyDescent="0.3">
      <c r="A529" s="24"/>
      <c r="B529"/>
      <c r="C529"/>
    </row>
    <row r="530" spans="1:3" x14ac:dyDescent="0.3">
      <c r="A530" s="24"/>
      <c r="B530"/>
      <c r="C530"/>
    </row>
    <row r="531" spans="1:3" x14ac:dyDescent="0.3">
      <c r="A531" s="24"/>
      <c r="B531"/>
      <c r="C531"/>
    </row>
    <row r="532" spans="1:3" x14ac:dyDescent="0.3">
      <c r="A532" s="24"/>
      <c r="B532"/>
      <c r="C532"/>
    </row>
    <row r="533" spans="1:3" x14ac:dyDescent="0.3">
      <c r="A533" s="24"/>
      <c r="B533"/>
      <c r="C533"/>
    </row>
    <row r="534" spans="1:3" x14ac:dyDescent="0.3">
      <c r="A534" s="24"/>
      <c r="B534"/>
      <c r="C534"/>
    </row>
    <row r="535" spans="1:3" x14ac:dyDescent="0.3">
      <c r="A535" s="24"/>
      <c r="B535"/>
      <c r="C535"/>
    </row>
    <row r="536" spans="1:3" x14ac:dyDescent="0.3">
      <c r="A536" s="24"/>
      <c r="B536"/>
      <c r="C536"/>
    </row>
    <row r="537" spans="1:3" x14ac:dyDescent="0.3">
      <c r="A537" s="24"/>
      <c r="B537"/>
      <c r="C537"/>
    </row>
    <row r="538" spans="1:3" x14ac:dyDescent="0.3">
      <c r="A538" s="24"/>
      <c r="B538"/>
      <c r="C538"/>
    </row>
    <row r="539" spans="1:3" x14ac:dyDescent="0.3">
      <c r="A539" s="24"/>
      <c r="B539"/>
      <c r="C539"/>
    </row>
    <row r="540" spans="1:3" x14ac:dyDescent="0.3">
      <c r="A540" s="24"/>
      <c r="B540"/>
      <c r="C540"/>
    </row>
    <row r="541" spans="1:3" x14ac:dyDescent="0.3">
      <c r="A541" s="24"/>
      <c r="B541"/>
      <c r="C541"/>
    </row>
    <row r="542" spans="1:3" x14ac:dyDescent="0.3">
      <c r="A542" s="24"/>
      <c r="B542"/>
      <c r="C542"/>
    </row>
    <row r="543" spans="1:3" x14ac:dyDescent="0.3">
      <c r="A543" s="24"/>
      <c r="B543"/>
      <c r="C543"/>
    </row>
    <row r="544" spans="1:3" x14ac:dyDescent="0.3">
      <c r="A544" s="24"/>
      <c r="B544"/>
      <c r="C544"/>
    </row>
    <row r="545" spans="1:3" x14ac:dyDescent="0.3">
      <c r="A545" s="24"/>
      <c r="B545"/>
      <c r="C545"/>
    </row>
    <row r="546" spans="1:3" x14ac:dyDescent="0.3">
      <c r="A546" s="24"/>
      <c r="B546"/>
      <c r="C546"/>
    </row>
    <row r="547" spans="1:3" x14ac:dyDescent="0.3">
      <c r="A547" s="24"/>
      <c r="B547"/>
      <c r="C547"/>
    </row>
    <row r="548" spans="1:3" x14ac:dyDescent="0.3">
      <c r="A548" s="24"/>
      <c r="B548"/>
      <c r="C548"/>
    </row>
    <row r="549" spans="1:3" x14ac:dyDescent="0.3">
      <c r="A549" s="24"/>
      <c r="B549"/>
      <c r="C549"/>
    </row>
    <row r="550" spans="1:3" x14ac:dyDescent="0.3">
      <c r="A550" s="24"/>
      <c r="B550"/>
      <c r="C550"/>
    </row>
    <row r="551" spans="1:3" x14ac:dyDescent="0.3">
      <c r="A551" s="24"/>
      <c r="B551"/>
      <c r="C551"/>
    </row>
    <row r="552" spans="1:3" x14ac:dyDescent="0.3">
      <c r="A552" s="24"/>
      <c r="B552"/>
      <c r="C552"/>
    </row>
    <row r="553" spans="1:3" x14ac:dyDescent="0.3">
      <c r="A553" s="24"/>
      <c r="B553"/>
      <c r="C553"/>
    </row>
    <row r="554" spans="1:3" x14ac:dyDescent="0.3">
      <c r="A554" s="24"/>
      <c r="B554"/>
      <c r="C554"/>
    </row>
    <row r="555" spans="1:3" x14ac:dyDescent="0.3">
      <c r="A555" s="24"/>
      <c r="B555"/>
      <c r="C555"/>
    </row>
    <row r="556" spans="1:3" x14ac:dyDescent="0.3">
      <c r="A556" s="24"/>
      <c r="B556"/>
      <c r="C556"/>
    </row>
    <row r="557" spans="1:3" x14ac:dyDescent="0.3">
      <c r="A557" s="24"/>
      <c r="B557"/>
      <c r="C557"/>
    </row>
    <row r="558" spans="1:3" x14ac:dyDescent="0.3">
      <c r="A558" s="24"/>
      <c r="B558"/>
      <c r="C558"/>
    </row>
    <row r="559" spans="1:3" x14ac:dyDescent="0.3">
      <c r="A559" s="24"/>
      <c r="B559"/>
      <c r="C559"/>
    </row>
    <row r="560" spans="1:3" x14ac:dyDescent="0.3">
      <c r="A560" s="24"/>
      <c r="B560"/>
      <c r="C560"/>
    </row>
    <row r="561" spans="1:3" x14ac:dyDescent="0.3">
      <c r="A561" s="24"/>
      <c r="B561"/>
      <c r="C561"/>
    </row>
    <row r="562" spans="1:3" x14ac:dyDescent="0.3">
      <c r="A562" s="24"/>
      <c r="B562"/>
      <c r="C562"/>
    </row>
    <row r="563" spans="1:3" x14ac:dyDescent="0.3">
      <c r="A563" s="24"/>
      <c r="B563"/>
      <c r="C563"/>
    </row>
    <row r="564" spans="1:3" x14ac:dyDescent="0.3">
      <c r="A564" s="24"/>
      <c r="B564"/>
      <c r="C564"/>
    </row>
    <row r="565" spans="1:3" x14ac:dyDescent="0.3">
      <c r="A565" s="24"/>
      <c r="B565"/>
      <c r="C565"/>
    </row>
    <row r="566" spans="1:3" x14ac:dyDescent="0.3">
      <c r="A566" s="24"/>
      <c r="B566"/>
      <c r="C566"/>
    </row>
    <row r="567" spans="1:3" x14ac:dyDescent="0.3">
      <c r="A567" s="24"/>
      <c r="B567"/>
      <c r="C567"/>
    </row>
    <row r="568" spans="1:3" x14ac:dyDescent="0.3">
      <c r="A568" s="24"/>
      <c r="B568"/>
      <c r="C568"/>
    </row>
    <row r="569" spans="1:3" x14ac:dyDescent="0.3">
      <c r="A569" s="24"/>
      <c r="B569"/>
      <c r="C569"/>
    </row>
    <row r="570" spans="1:3" x14ac:dyDescent="0.3">
      <c r="A570" s="24"/>
      <c r="B570"/>
      <c r="C570"/>
    </row>
    <row r="571" spans="1:3" x14ac:dyDescent="0.3">
      <c r="A571" s="24"/>
      <c r="B571"/>
      <c r="C571"/>
    </row>
    <row r="572" spans="1:3" x14ac:dyDescent="0.3">
      <c r="A572" s="24"/>
      <c r="B572"/>
      <c r="C572"/>
    </row>
    <row r="573" spans="1:3" x14ac:dyDescent="0.3">
      <c r="A573" s="24"/>
      <c r="B573"/>
      <c r="C573"/>
    </row>
    <row r="574" spans="1:3" x14ac:dyDescent="0.3">
      <c r="A574" s="24"/>
      <c r="B574"/>
      <c r="C574"/>
    </row>
    <row r="575" spans="1:3" x14ac:dyDescent="0.3">
      <c r="A575" s="24"/>
      <c r="B575"/>
      <c r="C575"/>
    </row>
    <row r="576" spans="1:3" x14ac:dyDescent="0.3">
      <c r="A576" s="24"/>
      <c r="B576"/>
      <c r="C576"/>
    </row>
    <row r="577" spans="1:3" x14ac:dyDescent="0.3">
      <c r="A577" s="24"/>
      <c r="B577"/>
      <c r="C577"/>
    </row>
    <row r="578" spans="1:3" x14ac:dyDescent="0.3">
      <c r="A578" s="24"/>
      <c r="B578"/>
      <c r="C578"/>
    </row>
    <row r="579" spans="1:3" x14ac:dyDescent="0.3">
      <c r="A579" s="24"/>
      <c r="B579"/>
      <c r="C579"/>
    </row>
    <row r="580" spans="1:3" x14ac:dyDescent="0.3">
      <c r="A580" s="24"/>
      <c r="B580"/>
      <c r="C580"/>
    </row>
    <row r="581" spans="1:3" x14ac:dyDescent="0.3">
      <c r="A581" s="24"/>
      <c r="B581"/>
      <c r="C581"/>
    </row>
    <row r="582" spans="1:3" x14ac:dyDescent="0.3">
      <c r="A582" s="24"/>
      <c r="B582"/>
      <c r="C582"/>
    </row>
    <row r="583" spans="1:3" x14ac:dyDescent="0.3">
      <c r="A583" s="24"/>
      <c r="B583"/>
      <c r="C583"/>
    </row>
    <row r="584" spans="1:3" x14ac:dyDescent="0.3">
      <c r="A584" s="24"/>
      <c r="B584"/>
      <c r="C584"/>
    </row>
    <row r="585" spans="1:3" x14ac:dyDescent="0.3">
      <c r="A585" s="24"/>
      <c r="B585"/>
      <c r="C585"/>
    </row>
    <row r="586" spans="1:3" x14ac:dyDescent="0.3">
      <c r="A586" s="24"/>
      <c r="B586"/>
      <c r="C586"/>
    </row>
    <row r="587" spans="1:3" x14ac:dyDescent="0.3">
      <c r="A587" s="24"/>
      <c r="B587"/>
      <c r="C587"/>
    </row>
    <row r="588" spans="1:3" x14ac:dyDescent="0.3">
      <c r="A588" s="24"/>
      <c r="B588"/>
      <c r="C588"/>
    </row>
    <row r="589" spans="1:3" x14ac:dyDescent="0.3">
      <c r="A589" s="24"/>
      <c r="B589"/>
      <c r="C589"/>
    </row>
    <row r="590" spans="1:3" x14ac:dyDescent="0.3">
      <c r="A590" s="24"/>
      <c r="B590"/>
      <c r="C590"/>
    </row>
    <row r="591" spans="1:3" x14ac:dyDescent="0.3">
      <c r="A591" s="24"/>
      <c r="B591"/>
      <c r="C591"/>
    </row>
    <row r="592" spans="1:3" x14ac:dyDescent="0.3">
      <c r="A592" s="24"/>
      <c r="B592"/>
      <c r="C592"/>
    </row>
    <row r="593" spans="1:3" x14ac:dyDescent="0.3">
      <c r="A593" s="24"/>
      <c r="B593"/>
      <c r="C593"/>
    </row>
    <row r="594" spans="1:3" x14ac:dyDescent="0.3">
      <c r="A594" s="24"/>
      <c r="B594"/>
      <c r="C594"/>
    </row>
    <row r="595" spans="1:3" x14ac:dyDescent="0.3">
      <c r="A595" s="24"/>
      <c r="B595"/>
      <c r="C595"/>
    </row>
    <row r="596" spans="1:3" x14ac:dyDescent="0.3">
      <c r="A596" s="24"/>
      <c r="B596"/>
      <c r="C596"/>
    </row>
    <row r="597" spans="1:3" x14ac:dyDescent="0.3">
      <c r="A597" s="24"/>
      <c r="B597"/>
      <c r="C597"/>
    </row>
    <row r="598" spans="1:3" x14ac:dyDescent="0.3">
      <c r="A598" s="24"/>
      <c r="B598"/>
      <c r="C598"/>
    </row>
    <row r="599" spans="1:3" x14ac:dyDescent="0.3">
      <c r="A599" s="24"/>
      <c r="B599"/>
      <c r="C599"/>
    </row>
    <row r="600" spans="1:3" x14ac:dyDescent="0.3">
      <c r="A600" s="24"/>
      <c r="B600"/>
      <c r="C600"/>
    </row>
    <row r="601" spans="1:3" x14ac:dyDescent="0.3">
      <c r="A601" s="24"/>
      <c r="B601"/>
      <c r="C601"/>
    </row>
    <row r="602" spans="1:3" x14ac:dyDescent="0.3">
      <c r="A602" s="24"/>
      <c r="B602"/>
      <c r="C602"/>
    </row>
    <row r="603" spans="1:3" x14ac:dyDescent="0.3">
      <c r="A603" s="24"/>
      <c r="B603"/>
      <c r="C603"/>
    </row>
    <row r="604" spans="1:3" x14ac:dyDescent="0.3">
      <c r="A604" s="24"/>
      <c r="B604"/>
      <c r="C604"/>
    </row>
    <row r="605" spans="1:3" x14ac:dyDescent="0.3">
      <c r="A605" s="24"/>
      <c r="B605"/>
      <c r="C605"/>
    </row>
    <row r="606" spans="1:3" x14ac:dyDescent="0.3">
      <c r="A606" s="24"/>
      <c r="B606"/>
      <c r="C606"/>
    </row>
    <row r="607" spans="1:3" x14ac:dyDescent="0.3">
      <c r="A607" s="24"/>
      <c r="B607"/>
      <c r="C607"/>
    </row>
    <row r="608" spans="1:3" x14ac:dyDescent="0.3">
      <c r="A608" s="24"/>
      <c r="B608"/>
      <c r="C608"/>
    </row>
    <row r="609" spans="1:3" x14ac:dyDescent="0.3">
      <c r="A609" s="24"/>
      <c r="B609"/>
      <c r="C609"/>
    </row>
    <row r="610" spans="1:3" x14ac:dyDescent="0.3">
      <c r="A610" s="24"/>
      <c r="B610"/>
      <c r="C610"/>
    </row>
    <row r="611" spans="1:3" x14ac:dyDescent="0.3">
      <c r="A611" s="24"/>
      <c r="B611"/>
      <c r="C611"/>
    </row>
    <row r="612" spans="1:3" x14ac:dyDescent="0.3">
      <c r="A612" s="24"/>
      <c r="B612"/>
      <c r="C612"/>
    </row>
    <row r="613" spans="1:3" x14ac:dyDescent="0.3">
      <c r="A613" s="24"/>
      <c r="B613"/>
      <c r="C613"/>
    </row>
    <row r="614" spans="1:3" x14ac:dyDescent="0.3">
      <c r="A614" s="24"/>
      <c r="B614"/>
      <c r="C614"/>
    </row>
    <row r="615" spans="1:3" x14ac:dyDescent="0.3">
      <c r="A615" s="24"/>
      <c r="B615"/>
      <c r="C615"/>
    </row>
    <row r="616" spans="1:3" x14ac:dyDescent="0.3">
      <c r="A616" s="24"/>
      <c r="B616"/>
      <c r="C616"/>
    </row>
    <row r="617" spans="1:3" x14ac:dyDescent="0.3">
      <c r="A617" s="24"/>
      <c r="B617"/>
      <c r="C617"/>
    </row>
    <row r="618" spans="1:3" x14ac:dyDescent="0.3">
      <c r="A618" s="24"/>
      <c r="B618"/>
      <c r="C618"/>
    </row>
    <row r="619" spans="1:3" x14ac:dyDescent="0.3">
      <c r="A619" s="24"/>
      <c r="B619"/>
      <c r="C619"/>
    </row>
    <row r="620" spans="1:3" x14ac:dyDescent="0.3">
      <c r="A620" s="24"/>
      <c r="B620"/>
      <c r="C620"/>
    </row>
    <row r="621" spans="1:3" x14ac:dyDescent="0.3">
      <c r="A621" s="24"/>
      <c r="B621"/>
      <c r="C621"/>
    </row>
    <row r="622" spans="1:3" x14ac:dyDescent="0.3">
      <c r="A622" s="24"/>
      <c r="B622"/>
      <c r="C622"/>
    </row>
    <row r="623" spans="1:3" x14ac:dyDescent="0.3">
      <c r="A623" s="24"/>
      <c r="B623"/>
      <c r="C623"/>
    </row>
    <row r="624" spans="1:3" x14ac:dyDescent="0.3">
      <c r="A624" s="24"/>
      <c r="B624"/>
      <c r="C624"/>
    </row>
    <row r="625" spans="1:3" x14ac:dyDescent="0.3">
      <c r="A625" s="24"/>
      <c r="B625"/>
      <c r="C625"/>
    </row>
    <row r="626" spans="1:3" x14ac:dyDescent="0.3">
      <c r="A626" s="24"/>
      <c r="B626"/>
      <c r="C626"/>
    </row>
    <row r="627" spans="1:3" x14ac:dyDescent="0.3">
      <c r="A627" s="24"/>
      <c r="B627"/>
      <c r="C627"/>
    </row>
    <row r="628" spans="1:3" x14ac:dyDescent="0.3">
      <c r="A628" s="24"/>
      <c r="B628"/>
      <c r="C628"/>
    </row>
    <row r="629" spans="1:3" x14ac:dyDescent="0.3">
      <c r="A629" s="24"/>
      <c r="B629"/>
      <c r="C629"/>
    </row>
    <row r="630" spans="1:3" x14ac:dyDescent="0.3">
      <c r="A630" s="24"/>
      <c r="B630"/>
      <c r="C630"/>
    </row>
    <row r="631" spans="1:3" x14ac:dyDescent="0.3">
      <c r="A631" s="24"/>
      <c r="B631"/>
      <c r="C631"/>
    </row>
    <row r="632" spans="1:3" x14ac:dyDescent="0.3">
      <c r="A632" s="24"/>
      <c r="B632"/>
      <c r="C632"/>
    </row>
    <row r="633" spans="1:3" x14ac:dyDescent="0.3">
      <c r="A633" s="24"/>
      <c r="B633"/>
      <c r="C633"/>
    </row>
    <row r="634" spans="1:3" x14ac:dyDescent="0.3">
      <c r="A634" s="24"/>
      <c r="B634"/>
      <c r="C634"/>
    </row>
    <row r="635" spans="1:3" x14ac:dyDescent="0.3">
      <c r="A635" s="24"/>
      <c r="B635"/>
      <c r="C635"/>
    </row>
    <row r="636" spans="1:3" x14ac:dyDescent="0.3">
      <c r="A636" s="24"/>
      <c r="B636"/>
      <c r="C636"/>
    </row>
    <row r="637" spans="1:3" x14ac:dyDescent="0.3">
      <c r="A637" s="24"/>
      <c r="B637"/>
      <c r="C637"/>
    </row>
    <row r="638" spans="1:3" x14ac:dyDescent="0.3">
      <c r="A638" s="24"/>
      <c r="B638"/>
      <c r="C638"/>
    </row>
    <row r="639" spans="1:3" x14ac:dyDescent="0.3">
      <c r="A639" s="24"/>
      <c r="B639"/>
      <c r="C639"/>
    </row>
    <row r="640" spans="1:3" x14ac:dyDescent="0.3">
      <c r="A640" s="24"/>
      <c r="B640"/>
      <c r="C640"/>
    </row>
    <row r="641" spans="1:3" x14ac:dyDescent="0.3">
      <c r="A641" s="24"/>
      <c r="B641"/>
      <c r="C641"/>
    </row>
    <row r="642" spans="1:3" x14ac:dyDescent="0.3">
      <c r="A642" s="24"/>
      <c r="B642"/>
      <c r="C642"/>
    </row>
    <row r="643" spans="1:3" x14ac:dyDescent="0.3">
      <c r="A643" s="24"/>
      <c r="B643"/>
      <c r="C643"/>
    </row>
    <row r="644" spans="1:3" x14ac:dyDescent="0.3">
      <c r="A644" s="24"/>
      <c r="B644"/>
      <c r="C644"/>
    </row>
    <row r="645" spans="1:3" x14ac:dyDescent="0.3">
      <c r="A645" s="24"/>
      <c r="B645"/>
      <c r="C645"/>
    </row>
    <row r="646" spans="1:3" x14ac:dyDescent="0.3">
      <c r="A646" s="24"/>
      <c r="B646"/>
      <c r="C646"/>
    </row>
    <row r="647" spans="1:3" x14ac:dyDescent="0.3">
      <c r="A647" s="24"/>
      <c r="B647"/>
      <c r="C647"/>
    </row>
    <row r="648" spans="1:3" x14ac:dyDescent="0.3">
      <c r="A648" s="24"/>
      <c r="B648"/>
      <c r="C648"/>
    </row>
    <row r="649" spans="1:3" x14ac:dyDescent="0.3">
      <c r="A649" s="24"/>
      <c r="B649"/>
      <c r="C649"/>
    </row>
    <row r="650" spans="1:3" x14ac:dyDescent="0.3">
      <c r="A650" s="24"/>
      <c r="B650"/>
      <c r="C650"/>
    </row>
    <row r="651" spans="1:3" x14ac:dyDescent="0.3">
      <c r="A651" s="24"/>
      <c r="B651"/>
      <c r="C651"/>
    </row>
    <row r="652" spans="1:3" x14ac:dyDescent="0.3">
      <c r="A652" s="24"/>
      <c r="B652"/>
      <c r="C652"/>
    </row>
    <row r="653" spans="1:3" x14ac:dyDescent="0.3">
      <c r="A653" s="24"/>
      <c r="B653"/>
      <c r="C653"/>
    </row>
    <row r="654" spans="1:3" x14ac:dyDescent="0.3">
      <c r="A654" s="24"/>
      <c r="B654"/>
      <c r="C654"/>
    </row>
    <row r="655" spans="1:3" x14ac:dyDescent="0.3">
      <c r="A655" s="24"/>
      <c r="B655"/>
      <c r="C655"/>
    </row>
    <row r="656" spans="1:3" x14ac:dyDescent="0.3">
      <c r="A656" s="24"/>
      <c r="B656"/>
      <c r="C656"/>
    </row>
    <row r="657" spans="1:3" x14ac:dyDescent="0.3">
      <c r="A657" s="24"/>
      <c r="B657"/>
      <c r="C657"/>
    </row>
    <row r="658" spans="1:3" x14ac:dyDescent="0.3">
      <c r="A658" s="24"/>
      <c r="B658"/>
      <c r="C658"/>
    </row>
    <row r="659" spans="1:3" x14ac:dyDescent="0.3">
      <c r="A659" s="24"/>
      <c r="B659"/>
      <c r="C659"/>
    </row>
    <row r="660" spans="1:3" x14ac:dyDescent="0.3">
      <c r="A660" s="24"/>
      <c r="B660"/>
      <c r="C660"/>
    </row>
    <row r="661" spans="1:3" x14ac:dyDescent="0.3">
      <c r="A661" s="24"/>
      <c r="B661"/>
      <c r="C661"/>
    </row>
    <row r="662" spans="1:3" x14ac:dyDescent="0.3">
      <c r="A662" s="24"/>
      <c r="B662"/>
      <c r="C662"/>
    </row>
    <row r="663" spans="1:3" x14ac:dyDescent="0.3">
      <c r="A663" s="24"/>
      <c r="B663"/>
      <c r="C663"/>
    </row>
    <row r="664" spans="1:3" x14ac:dyDescent="0.3">
      <c r="A664" s="24"/>
      <c r="B664"/>
      <c r="C664"/>
    </row>
    <row r="665" spans="1:3" x14ac:dyDescent="0.3">
      <c r="A665" s="24"/>
      <c r="B665"/>
      <c r="C665"/>
    </row>
    <row r="666" spans="1:3" x14ac:dyDescent="0.3">
      <c r="A666" s="24"/>
      <c r="B666"/>
      <c r="C666"/>
    </row>
    <row r="667" spans="1:3" x14ac:dyDescent="0.3">
      <c r="A667" s="24"/>
      <c r="B667"/>
      <c r="C667"/>
    </row>
    <row r="668" spans="1:3" x14ac:dyDescent="0.3">
      <c r="A668" s="24"/>
      <c r="B668"/>
      <c r="C668"/>
    </row>
    <row r="669" spans="1:3" x14ac:dyDescent="0.3">
      <c r="A669" s="24"/>
      <c r="B669"/>
      <c r="C669"/>
    </row>
    <row r="670" spans="1:3" x14ac:dyDescent="0.3">
      <c r="A670" s="24"/>
      <c r="B670"/>
      <c r="C670"/>
    </row>
    <row r="671" spans="1:3" x14ac:dyDescent="0.3">
      <c r="A671" s="24"/>
      <c r="B671"/>
      <c r="C671"/>
    </row>
    <row r="672" spans="1:3" x14ac:dyDescent="0.3">
      <c r="A672" s="24"/>
      <c r="B672"/>
      <c r="C672"/>
    </row>
    <row r="673" spans="1:3" x14ac:dyDescent="0.3">
      <c r="A673" s="24"/>
      <c r="B673"/>
      <c r="C673"/>
    </row>
    <row r="674" spans="1:3" x14ac:dyDescent="0.3">
      <c r="A674" s="24"/>
      <c r="B674"/>
      <c r="C674"/>
    </row>
    <row r="675" spans="1:3" x14ac:dyDescent="0.3">
      <c r="A675" s="24"/>
      <c r="B675"/>
      <c r="C675"/>
    </row>
    <row r="676" spans="1:3" x14ac:dyDescent="0.3">
      <c r="A676" s="24"/>
      <c r="B676"/>
      <c r="C676"/>
    </row>
    <row r="677" spans="1:3" x14ac:dyDescent="0.3">
      <c r="A677" s="24"/>
      <c r="B677"/>
      <c r="C677"/>
    </row>
    <row r="678" spans="1:3" x14ac:dyDescent="0.3">
      <c r="A678" s="24"/>
      <c r="B678"/>
      <c r="C678"/>
    </row>
    <row r="679" spans="1:3" x14ac:dyDescent="0.3">
      <c r="A679" s="24"/>
      <c r="B679"/>
      <c r="C679"/>
    </row>
    <row r="680" spans="1:3" x14ac:dyDescent="0.3">
      <c r="A680" s="24"/>
      <c r="B680"/>
      <c r="C680"/>
    </row>
    <row r="681" spans="1:3" x14ac:dyDescent="0.3">
      <c r="A681" s="24"/>
      <c r="B681"/>
      <c r="C681"/>
    </row>
    <row r="682" spans="1:3" x14ac:dyDescent="0.3">
      <c r="A682" s="24"/>
      <c r="B682"/>
      <c r="C682"/>
    </row>
    <row r="683" spans="1:3" x14ac:dyDescent="0.3">
      <c r="A683" s="24"/>
      <c r="B683"/>
      <c r="C683"/>
    </row>
    <row r="684" spans="1:3" x14ac:dyDescent="0.3">
      <c r="A684" s="24"/>
      <c r="B684"/>
      <c r="C684"/>
    </row>
    <row r="685" spans="1:3" x14ac:dyDescent="0.3">
      <c r="A685" s="24"/>
      <c r="B685"/>
      <c r="C685"/>
    </row>
    <row r="686" spans="1:3" x14ac:dyDescent="0.3">
      <c r="A686" s="24"/>
      <c r="B686"/>
      <c r="C686"/>
    </row>
    <row r="687" spans="1:3" x14ac:dyDescent="0.3">
      <c r="A687" s="24"/>
      <c r="B687"/>
      <c r="C687"/>
    </row>
    <row r="688" spans="1:3" x14ac:dyDescent="0.3">
      <c r="A688" s="24"/>
      <c r="B688"/>
      <c r="C688"/>
    </row>
    <row r="689" spans="1:3" x14ac:dyDescent="0.3">
      <c r="A689" s="24"/>
      <c r="B689"/>
      <c r="C689"/>
    </row>
    <row r="690" spans="1:3" x14ac:dyDescent="0.3">
      <c r="A690" s="24"/>
      <c r="B690"/>
      <c r="C690"/>
    </row>
    <row r="691" spans="1:3" x14ac:dyDescent="0.3">
      <c r="A691" s="24"/>
      <c r="B691"/>
      <c r="C691"/>
    </row>
    <row r="692" spans="1:3" x14ac:dyDescent="0.3">
      <c r="A692" s="24"/>
      <c r="B692"/>
      <c r="C692"/>
    </row>
    <row r="693" spans="1:3" x14ac:dyDescent="0.3">
      <c r="A693" s="24"/>
      <c r="B693"/>
      <c r="C693"/>
    </row>
    <row r="694" spans="1:3" x14ac:dyDescent="0.3">
      <c r="A694" s="24"/>
      <c r="B694"/>
      <c r="C694"/>
    </row>
    <row r="695" spans="1:3" x14ac:dyDescent="0.3">
      <c r="A695" s="24"/>
      <c r="B695"/>
      <c r="C695"/>
    </row>
    <row r="696" spans="1:3" x14ac:dyDescent="0.3">
      <c r="A696" s="24"/>
      <c r="B696"/>
      <c r="C696"/>
    </row>
    <row r="697" spans="1:3" x14ac:dyDescent="0.3">
      <c r="A697" s="24"/>
      <c r="B697"/>
      <c r="C697"/>
    </row>
    <row r="698" spans="1:3" x14ac:dyDescent="0.3">
      <c r="A698" s="24"/>
      <c r="B698"/>
      <c r="C698"/>
    </row>
    <row r="699" spans="1:3" x14ac:dyDescent="0.3">
      <c r="A699" s="24"/>
      <c r="B699"/>
      <c r="C699"/>
    </row>
    <row r="700" spans="1:3" x14ac:dyDescent="0.3">
      <c r="A700" s="24"/>
      <c r="B700"/>
      <c r="C700"/>
    </row>
    <row r="701" spans="1:3" x14ac:dyDescent="0.3">
      <c r="A701" s="24"/>
      <c r="B701"/>
      <c r="C701"/>
    </row>
    <row r="702" spans="1:3" x14ac:dyDescent="0.3">
      <c r="A702" s="24"/>
      <c r="B702"/>
      <c r="C702"/>
    </row>
    <row r="703" spans="1:3" x14ac:dyDescent="0.3">
      <c r="A703" s="24"/>
      <c r="B703"/>
      <c r="C703"/>
    </row>
    <row r="704" spans="1:3" x14ac:dyDescent="0.3">
      <c r="A704" s="24"/>
      <c r="B704"/>
      <c r="C704"/>
    </row>
    <row r="705" spans="1:3" x14ac:dyDescent="0.3">
      <c r="A705" s="24"/>
      <c r="B705"/>
      <c r="C705"/>
    </row>
    <row r="706" spans="1:3" x14ac:dyDescent="0.3">
      <c r="A706" s="24"/>
      <c r="B706"/>
      <c r="C706"/>
    </row>
    <row r="707" spans="1:3" x14ac:dyDescent="0.3">
      <c r="A707" s="24"/>
      <c r="B707"/>
      <c r="C707"/>
    </row>
    <row r="708" spans="1:3" x14ac:dyDescent="0.3">
      <c r="A708" s="24"/>
      <c r="B708"/>
      <c r="C708"/>
    </row>
    <row r="709" spans="1:3" x14ac:dyDescent="0.3">
      <c r="A709" s="24"/>
      <c r="B709"/>
      <c r="C709"/>
    </row>
    <row r="710" spans="1:3" x14ac:dyDescent="0.3">
      <c r="A710" s="24"/>
      <c r="B710"/>
      <c r="C710"/>
    </row>
    <row r="711" spans="1:3" x14ac:dyDescent="0.3">
      <c r="A711" s="24"/>
      <c r="B711"/>
      <c r="C711"/>
    </row>
    <row r="712" spans="1:3" x14ac:dyDescent="0.3">
      <c r="A712" s="24"/>
      <c r="B712"/>
      <c r="C712"/>
    </row>
    <row r="713" spans="1:3" x14ac:dyDescent="0.3">
      <c r="A713" s="24"/>
      <c r="B713"/>
      <c r="C713"/>
    </row>
    <row r="714" spans="1:3" x14ac:dyDescent="0.3">
      <c r="A714" s="24"/>
      <c r="B714"/>
      <c r="C714"/>
    </row>
    <row r="715" spans="1:3" x14ac:dyDescent="0.3">
      <c r="A715" s="24"/>
      <c r="B715"/>
      <c r="C715"/>
    </row>
    <row r="716" spans="1:3" x14ac:dyDescent="0.3">
      <c r="A716" s="24"/>
      <c r="B716"/>
      <c r="C716"/>
    </row>
    <row r="717" spans="1:3" x14ac:dyDescent="0.3">
      <c r="A717" s="24"/>
      <c r="B717"/>
      <c r="C717"/>
    </row>
    <row r="718" spans="1:3" x14ac:dyDescent="0.3">
      <c r="A718" s="24"/>
      <c r="B718"/>
      <c r="C718"/>
    </row>
    <row r="719" spans="1:3" x14ac:dyDescent="0.3">
      <c r="A719" s="24"/>
      <c r="B719"/>
      <c r="C719"/>
    </row>
    <row r="720" spans="1:3" x14ac:dyDescent="0.3">
      <c r="A720" s="24"/>
      <c r="B720"/>
      <c r="C720"/>
    </row>
    <row r="721" spans="1:3" x14ac:dyDescent="0.3">
      <c r="A721" s="24"/>
      <c r="B721"/>
      <c r="C721"/>
    </row>
    <row r="722" spans="1:3" x14ac:dyDescent="0.3">
      <c r="A722" s="24"/>
      <c r="B722"/>
      <c r="C722"/>
    </row>
    <row r="723" spans="1:3" x14ac:dyDescent="0.3">
      <c r="A723" s="24"/>
      <c r="B723"/>
      <c r="C723"/>
    </row>
    <row r="724" spans="1:3" x14ac:dyDescent="0.3">
      <c r="A724" s="24"/>
      <c r="B724"/>
      <c r="C724"/>
    </row>
    <row r="725" spans="1:3" x14ac:dyDescent="0.3">
      <c r="A725" s="24"/>
      <c r="B725"/>
      <c r="C725"/>
    </row>
    <row r="726" spans="1:3" x14ac:dyDescent="0.3">
      <c r="A726" s="24"/>
      <c r="B726"/>
      <c r="C726"/>
    </row>
    <row r="727" spans="1:3" x14ac:dyDescent="0.3">
      <c r="A727" s="24"/>
      <c r="B727"/>
      <c r="C727"/>
    </row>
    <row r="728" spans="1:3" x14ac:dyDescent="0.3">
      <c r="A728" s="24"/>
      <c r="B728"/>
      <c r="C728"/>
    </row>
    <row r="729" spans="1:3" x14ac:dyDescent="0.3">
      <c r="A729" s="24"/>
      <c r="B729"/>
      <c r="C729"/>
    </row>
    <row r="730" spans="1:3" x14ac:dyDescent="0.3">
      <c r="A730" s="24"/>
      <c r="B730"/>
      <c r="C730"/>
    </row>
    <row r="731" spans="1:3" x14ac:dyDescent="0.3">
      <c r="A731" s="24"/>
      <c r="B731"/>
      <c r="C731"/>
    </row>
    <row r="732" spans="1:3" x14ac:dyDescent="0.3">
      <c r="A732" s="24"/>
      <c r="B732"/>
      <c r="C732"/>
    </row>
    <row r="733" spans="1:3" x14ac:dyDescent="0.3">
      <c r="A733" s="24"/>
      <c r="B733"/>
      <c r="C733"/>
    </row>
    <row r="734" spans="1:3" x14ac:dyDescent="0.3">
      <c r="A734" s="24"/>
      <c r="B734"/>
      <c r="C734"/>
    </row>
    <row r="735" spans="1:3" x14ac:dyDescent="0.3">
      <c r="A735" s="24"/>
      <c r="B735"/>
      <c r="C735"/>
    </row>
    <row r="736" spans="1:3" x14ac:dyDescent="0.3">
      <c r="A736" s="24"/>
      <c r="B736"/>
      <c r="C736"/>
    </row>
    <row r="737" spans="1:3" x14ac:dyDescent="0.3">
      <c r="A737" s="24"/>
      <c r="B737"/>
      <c r="C737"/>
    </row>
    <row r="738" spans="1:3" x14ac:dyDescent="0.3">
      <c r="A738" s="24"/>
      <c r="B738"/>
      <c r="C738"/>
    </row>
    <row r="739" spans="1:3" x14ac:dyDescent="0.3">
      <c r="A739" s="24"/>
      <c r="B739"/>
      <c r="C739"/>
    </row>
    <row r="740" spans="1:3" x14ac:dyDescent="0.3">
      <c r="A740" s="24"/>
      <c r="B740"/>
      <c r="C740"/>
    </row>
    <row r="741" spans="1:3" x14ac:dyDescent="0.3">
      <c r="A741" s="24"/>
      <c r="B741"/>
      <c r="C741"/>
    </row>
    <row r="742" spans="1:3" x14ac:dyDescent="0.3">
      <c r="A742" s="24"/>
      <c r="B742"/>
      <c r="C742"/>
    </row>
    <row r="743" spans="1:3" x14ac:dyDescent="0.3">
      <c r="A743" s="24"/>
      <c r="B743"/>
      <c r="C743"/>
    </row>
    <row r="744" spans="1:3" x14ac:dyDescent="0.3">
      <c r="A744" s="24"/>
      <c r="B744"/>
      <c r="C744"/>
    </row>
    <row r="745" spans="1:3" x14ac:dyDescent="0.3">
      <c r="A745" s="24"/>
      <c r="B745"/>
      <c r="C745"/>
    </row>
    <row r="746" spans="1:3" x14ac:dyDescent="0.3">
      <c r="A746" s="24"/>
      <c r="B746"/>
      <c r="C746"/>
    </row>
    <row r="747" spans="1:3" x14ac:dyDescent="0.3">
      <c r="A747" s="24"/>
      <c r="B747"/>
      <c r="C747"/>
    </row>
    <row r="748" spans="1:3" x14ac:dyDescent="0.3">
      <c r="A748" s="24"/>
      <c r="B748"/>
      <c r="C748"/>
    </row>
    <row r="749" spans="1:3" x14ac:dyDescent="0.3">
      <c r="A749" s="24"/>
      <c r="B749"/>
      <c r="C749"/>
    </row>
    <row r="750" spans="1:3" x14ac:dyDescent="0.3">
      <c r="A750" s="24"/>
      <c r="B750"/>
      <c r="C750"/>
    </row>
    <row r="751" spans="1:3" x14ac:dyDescent="0.3">
      <c r="A751" s="24"/>
      <c r="B751"/>
      <c r="C751"/>
    </row>
    <row r="752" spans="1:3" x14ac:dyDescent="0.3">
      <c r="A752" s="24"/>
      <c r="B752"/>
      <c r="C752"/>
    </row>
    <row r="753" spans="1:3" x14ac:dyDescent="0.3">
      <c r="A753" s="24"/>
      <c r="B753"/>
      <c r="C753"/>
    </row>
    <row r="754" spans="1:3" x14ac:dyDescent="0.3">
      <c r="A754" s="24"/>
      <c r="B754"/>
      <c r="C754"/>
    </row>
    <row r="755" spans="1:3" x14ac:dyDescent="0.3">
      <c r="A755" s="24"/>
      <c r="B755"/>
      <c r="C755"/>
    </row>
    <row r="756" spans="1:3" x14ac:dyDescent="0.3">
      <c r="A756" s="24"/>
      <c r="B756"/>
      <c r="C756"/>
    </row>
    <row r="757" spans="1:3" x14ac:dyDescent="0.3">
      <c r="A757" s="24"/>
      <c r="B757"/>
      <c r="C757"/>
    </row>
    <row r="758" spans="1:3" x14ac:dyDescent="0.3">
      <c r="A758" s="24"/>
      <c r="B758"/>
      <c r="C758"/>
    </row>
    <row r="759" spans="1:3" x14ac:dyDescent="0.3">
      <c r="A759" s="24"/>
      <c r="B759"/>
      <c r="C759"/>
    </row>
    <row r="760" spans="1:3" x14ac:dyDescent="0.3">
      <c r="A760" s="24"/>
      <c r="B760"/>
      <c r="C760"/>
    </row>
    <row r="761" spans="1:3" x14ac:dyDescent="0.3">
      <c r="A761" s="24"/>
      <c r="B761"/>
      <c r="C761"/>
    </row>
    <row r="762" spans="1:3" x14ac:dyDescent="0.3">
      <c r="A762" s="24"/>
      <c r="B762"/>
      <c r="C762"/>
    </row>
    <row r="763" spans="1:3" x14ac:dyDescent="0.3">
      <c r="A763" s="24"/>
      <c r="B763"/>
      <c r="C763"/>
    </row>
    <row r="764" spans="1:3" x14ac:dyDescent="0.3">
      <c r="A764" s="24"/>
      <c r="B764"/>
      <c r="C764"/>
    </row>
    <row r="765" spans="1:3" x14ac:dyDescent="0.3">
      <c r="A765" s="24"/>
      <c r="B765"/>
      <c r="C765"/>
    </row>
    <row r="766" spans="1:3" x14ac:dyDescent="0.3">
      <c r="A766" s="24"/>
      <c r="B766"/>
      <c r="C766"/>
    </row>
    <row r="767" spans="1:3" x14ac:dyDescent="0.3">
      <c r="A767" s="24"/>
      <c r="B767"/>
      <c r="C767"/>
    </row>
    <row r="768" spans="1:3" x14ac:dyDescent="0.3">
      <c r="A768" s="24"/>
      <c r="B768"/>
      <c r="C768"/>
    </row>
    <row r="769" spans="1:3" x14ac:dyDescent="0.3">
      <c r="A769" s="24"/>
      <c r="B769"/>
      <c r="C769"/>
    </row>
    <row r="770" spans="1:3" x14ac:dyDescent="0.3">
      <c r="A770" s="24"/>
      <c r="B770"/>
      <c r="C770"/>
    </row>
    <row r="771" spans="1:3" x14ac:dyDescent="0.3">
      <c r="A771" s="24"/>
      <c r="B771"/>
      <c r="C771"/>
    </row>
    <row r="772" spans="1:3" x14ac:dyDescent="0.3">
      <c r="A772" s="24"/>
      <c r="B772"/>
      <c r="C772"/>
    </row>
    <row r="773" spans="1:3" x14ac:dyDescent="0.3">
      <c r="A773" s="24"/>
      <c r="B773"/>
      <c r="C773"/>
    </row>
    <row r="774" spans="1:3" x14ac:dyDescent="0.3">
      <c r="A774" s="24"/>
      <c r="B774"/>
      <c r="C774"/>
    </row>
    <row r="775" spans="1:3" x14ac:dyDescent="0.3">
      <c r="A775" s="24"/>
      <c r="B775"/>
      <c r="C775"/>
    </row>
    <row r="776" spans="1:3" x14ac:dyDescent="0.3">
      <c r="A776" s="24"/>
      <c r="B776"/>
      <c r="C776"/>
    </row>
    <row r="777" spans="1:3" x14ac:dyDescent="0.3">
      <c r="A777" s="24"/>
      <c r="B777"/>
      <c r="C777"/>
    </row>
    <row r="778" spans="1:3" x14ac:dyDescent="0.3">
      <c r="A778" s="24"/>
      <c r="B778"/>
      <c r="C778"/>
    </row>
    <row r="779" spans="1:3" x14ac:dyDescent="0.3">
      <c r="A779" s="24"/>
      <c r="B779"/>
      <c r="C779"/>
    </row>
    <row r="780" spans="1:3" x14ac:dyDescent="0.3">
      <c r="A780" s="24"/>
      <c r="B780"/>
      <c r="C780"/>
    </row>
    <row r="781" spans="1:3" x14ac:dyDescent="0.3">
      <c r="A781" s="24"/>
      <c r="B781"/>
      <c r="C781"/>
    </row>
    <row r="782" spans="1:3" x14ac:dyDescent="0.3">
      <c r="A782" s="24"/>
      <c r="B782"/>
      <c r="C782"/>
    </row>
    <row r="783" spans="1:3" x14ac:dyDescent="0.3">
      <c r="A783" s="24"/>
      <c r="B783"/>
      <c r="C783"/>
    </row>
    <row r="784" spans="1:3" x14ac:dyDescent="0.3">
      <c r="A784" s="24"/>
      <c r="B784"/>
      <c r="C784"/>
    </row>
    <row r="785" spans="1:3" x14ac:dyDescent="0.3">
      <c r="A785" s="24"/>
      <c r="B785"/>
      <c r="C785"/>
    </row>
    <row r="786" spans="1:3" x14ac:dyDescent="0.3">
      <c r="A786" s="24"/>
      <c r="B786"/>
      <c r="C786"/>
    </row>
    <row r="787" spans="1:3" x14ac:dyDescent="0.3">
      <c r="A787" s="24"/>
      <c r="B787"/>
      <c r="C787"/>
    </row>
    <row r="788" spans="1:3" x14ac:dyDescent="0.3">
      <c r="A788" s="24"/>
      <c r="B788"/>
      <c r="C788"/>
    </row>
    <row r="789" spans="1:3" x14ac:dyDescent="0.3">
      <c r="A789" s="24"/>
      <c r="B789"/>
      <c r="C789"/>
    </row>
    <row r="790" spans="1:3" x14ac:dyDescent="0.3">
      <c r="A790" s="24"/>
      <c r="B790"/>
      <c r="C790"/>
    </row>
    <row r="791" spans="1:3" x14ac:dyDescent="0.3">
      <c r="A791" s="24"/>
      <c r="B791"/>
      <c r="C791"/>
    </row>
    <row r="792" spans="1:3" x14ac:dyDescent="0.3">
      <c r="A792" s="24"/>
      <c r="B792"/>
      <c r="C792"/>
    </row>
    <row r="793" spans="1:3" x14ac:dyDescent="0.3">
      <c r="A793" s="24"/>
      <c r="B793"/>
      <c r="C793"/>
    </row>
    <row r="794" spans="1:3" x14ac:dyDescent="0.3">
      <c r="A794" s="24"/>
      <c r="B794"/>
      <c r="C794"/>
    </row>
    <row r="795" spans="1:3" x14ac:dyDescent="0.3">
      <c r="A795" s="24"/>
      <c r="B795"/>
      <c r="C795"/>
    </row>
    <row r="796" spans="1:3" x14ac:dyDescent="0.3">
      <c r="A796" s="24"/>
      <c r="B796"/>
      <c r="C796"/>
    </row>
    <row r="797" spans="1:3" x14ac:dyDescent="0.3">
      <c r="A797" s="24"/>
      <c r="B797"/>
      <c r="C797"/>
    </row>
    <row r="798" spans="1:3" x14ac:dyDescent="0.3">
      <c r="A798" s="24"/>
      <c r="B798"/>
      <c r="C798"/>
    </row>
    <row r="799" spans="1:3" x14ac:dyDescent="0.3">
      <c r="A799" s="24"/>
      <c r="B799"/>
      <c r="C799"/>
    </row>
    <row r="800" spans="1:3" x14ac:dyDescent="0.3">
      <c r="A800" s="24"/>
      <c r="B800"/>
      <c r="C800"/>
    </row>
    <row r="801" spans="1:3" x14ac:dyDescent="0.3">
      <c r="A801" s="24"/>
      <c r="B801"/>
      <c r="C801"/>
    </row>
    <row r="802" spans="1:3" x14ac:dyDescent="0.3">
      <c r="A802" s="24"/>
      <c r="B802"/>
      <c r="C802"/>
    </row>
    <row r="803" spans="1:3" x14ac:dyDescent="0.3">
      <c r="A803" s="24"/>
      <c r="B803"/>
      <c r="C803"/>
    </row>
    <row r="804" spans="1:3" x14ac:dyDescent="0.3">
      <c r="A804" s="24"/>
      <c r="B804"/>
      <c r="C804"/>
    </row>
    <row r="805" spans="1:3" x14ac:dyDescent="0.3">
      <c r="A805" s="24"/>
      <c r="B805"/>
      <c r="C805"/>
    </row>
    <row r="806" spans="1:3" x14ac:dyDescent="0.3">
      <c r="A806" s="24"/>
      <c r="B806"/>
      <c r="C806"/>
    </row>
    <row r="807" spans="1:3" x14ac:dyDescent="0.3">
      <c r="A807" s="24"/>
      <c r="B807"/>
      <c r="C807"/>
    </row>
    <row r="808" spans="1:3" x14ac:dyDescent="0.3">
      <c r="A808" s="24"/>
      <c r="B808"/>
      <c r="C808"/>
    </row>
    <row r="809" spans="1:3" x14ac:dyDescent="0.3">
      <c r="A809" s="24"/>
      <c r="B809"/>
      <c r="C809"/>
    </row>
    <row r="810" spans="1:3" x14ac:dyDescent="0.3">
      <c r="A810" s="24"/>
      <c r="B810"/>
      <c r="C810"/>
    </row>
    <row r="811" spans="1:3" x14ac:dyDescent="0.3">
      <c r="A811" s="24"/>
      <c r="B811"/>
      <c r="C811"/>
    </row>
    <row r="812" spans="1:3" x14ac:dyDescent="0.3">
      <c r="A812" s="24"/>
      <c r="B812"/>
      <c r="C812"/>
    </row>
    <row r="813" spans="1:3" x14ac:dyDescent="0.3">
      <c r="A813" s="24"/>
      <c r="B813"/>
      <c r="C813"/>
    </row>
    <row r="814" spans="1:3" x14ac:dyDescent="0.3">
      <c r="A814" s="24"/>
      <c r="B814"/>
      <c r="C814"/>
    </row>
    <row r="815" spans="1:3" x14ac:dyDescent="0.3">
      <c r="A815" s="24"/>
      <c r="B815"/>
      <c r="C815"/>
    </row>
    <row r="816" spans="1:3" x14ac:dyDescent="0.3">
      <c r="A816" s="24"/>
      <c r="B816"/>
      <c r="C816"/>
    </row>
    <row r="817" spans="1:3" x14ac:dyDescent="0.3">
      <c r="A817" s="24"/>
      <c r="B817"/>
      <c r="C817"/>
    </row>
    <row r="818" spans="1:3" x14ac:dyDescent="0.3">
      <c r="A818" s="24"/>
      <c r="B818"/>
      <c r="C818"/>
    </row>
    <row r="819" spans="1:3" x14ac:dyDescent="0.3">
      <c r="A819" s="24"/>
      <c r="B819"/>
      <c r="C819"/>
    </row>
    <row r="820" spans="1:3" x14ac:dyDescent="0.3">
      <c r="A820" s="24"/>
      <c r="B820"/>
      <c r="C820"/>
    </row>
    <row r="821" spans="1:3" x14ac:dyDescent="0.3">
      <c r="A821" s="24"/>
      <c r="B821"/>
      <c r="C821"/>
    </row>
    <row r="822" spans="1:3" x14ac:dyDescent="0.3">
      <c r="A822" s="24"/>
      <c r="B822"/>
      <c r="C822"/>
    </row>
    <row r="823" spans="1:3" x14ac:dyDescent="0.3">
      <c r="A823" s="24"/>
      <c r="B823"/>
      <c r="C823"/>
    </row>
    <row r="824" spans="1:3" x14ac:dyDescent="0.3">
      <c r="A824" s="24"/>
      <c r="B824"/>
      <c r="C824"/>
    </row>
    <row r="825" spans="1:3" x14ac:dyDescent="0.3">
      <c r="A825" s="24"/>
      <c r="B825"/>
      <c r="C825"/>
    </row>
    <row r="826" spans="1:3" x14ac:dyDescent="0.3">
      <c r="A826" s="24"/>
      <c r="B826"/>
      <c r="C826"/>
    </row>
    <row r="827" spans="1:3" x14ac:dyDescent="0.3">
      <c r="A827" s="24"/>
      <c r="B827"/>
      <c r="C827"/>
    </row>
    <row r="828" spans="1:3" x14ac:dyDescent="0.3">
      <c r="A828" s="24"/>
      <c r="B828"/>
      <c r="C828"/>
    </row>
    <row r="829" spans="1:3" x14ac:dyDescent="0.3">
      <c r="A829" s="24"/>
      <c r="B829"/>
      <c r="C829"/>
    </row>
    <row r="830" spans="1:3" x14ac:dyDescent="0.3">
      <c r="A830" s="24"/>
      <c r="B830"/>
      <c r="C830"/>
    </row>
    <row r="831" spans="1:3" x14ac:dyDescent="0.3">
      <c r="A831" s="24"/>
      <c r="B831"/>
      <c r="C831"/>
    </row>
    <row r="832" spans="1:3" x14ac:dyDescent="0.3">
      <c r="A832" s="24"/>
      <c r="B832"/>
      <c r="C832"/>
    </row>
    <row r="833" spans="1:3" x14ac:dyDescent="0.3">
      <c r="A833" s="24"/>
      <c r="B833"/>
      <c r="C833"/>
    </row>
    <row r="834" spans="1:3" x14ac:dyDescent="0.3">
      <c r="A834" s="24"/>
      <c r="B834"/>
      <c r="C834"/>
    </row>
    <row r="835" spans="1:3" x14ac:dyDescent="0.3">
      <c r="A835" s="24"/>
      <c r="B835"/>
      <c r="C835"/>
    </row>
    <row r="836" spans="1:3" x14ac:dyDescent="0.3">
      <c r="A836" s="24"/>
      <c r="B836"/>
      <c r="C836"/>
    </row>
    <row r="837" spans="1:3" x14ac:dyDescent="0.3">
      <c r="A837" s="24"/>
      <c r="B837"/>
      <c r="C837"/>
    </row>
    <row r="838" spans="1:3" x14ac:dyDescent="0.3">
      <c r="A838" s="24"/>
      <c r="B838"/>
      <c r="C838"/>
    </row>
    <row r="839" spans="1:3" x14ac:dyDescent="0.3">
      <c r="A839" s="24"/>
      <c r="B839"/>
      <c r="C839"/>
    </row>
    <row r="840" spans="1:3" x14ac:dyDescent="0.3">
      <c r="A840" s="24"/>
      <c r="B840"/>
      <c r="C840"/>
    </row>
    <row r="841" spans="1:3" x14ac:dyDescent="0.3">
      <c r="A841" s="24"/>
      <c r="B841"/>
      <c r="C841"/>
    </row>
    <row r="842" spans="1:3" x14ac:dyDescent="0.3">
      <c r="A842" s="24"/>
      <c r="B842"/>
      <c r="C842"/>
    </row>
    <row r="843" spans="1:3" x14ac:dyDescent="0.3">
      <c r="A843" s="24"/>
      <c r="B843"/>
      <c r="C843"/>
    </row>
    <row r="844" spans="1:3" x14ac:dyDescent="0.3">
      <c r="A844" s="24"/>
      <c r="B844"/>
      <c r="C844"/>
    </row>
    <row r="845" spans="1:3" x14ac:dyDescent="0.3">
      <c r="A845" s="24"/>
      <c r="B845"/>
      <c r="C845"/>
    </row>
    <row r="846" spans="1:3" x14ac:dyDescent="0.3">
      <c r="A846" s="24"/>
      <c r="B846"/>
      <c r="C846"/>
    </row>
    <row r="847" spans="1:3" x14ac:dyDescent="0.3">
      <c r="A847" s="24"/>
      <c r="B847"/>
      <c r="C847"/>
    </row>
    <row r="848" spans="1:3" x14ac:dyDescent="0.3">
      <c r="A848" s="24"/>
      <c r="B848"/>
      <c r="C848"/>
    </row>
    <row r="849" spans="1:3" x14ac:dyDescent="0.3">
      <c r="A849" s="24"/>
      <c r="B849"/>
      <c r="C849"/>
    </row>
    <row r="850" spans="1:3" x14ac:dyDescent="0.3">
      <c r="A850" s="24"/>
      <c r="B850"/>
      <c r="C850"/>
    </row>
    <row r="851" spans="1:3" x14ac:dyDescent="0.3">
      <c r="A851" s="24"/>
      <c r="B851"/>
      <c r="C851"/>
    </row>
    <row r="852" spans="1:3" x14ac:dyDescent="0.3">
      <c r="A852" s="24"/>
      <c r="B852"/>
      <c r="C852"/>
    </row>
    <row r="853" spans="1:3" x14ac:dyDescent="0.3">
      <c r="A853" s="24"/>
      <c r="B853"/>
      <c r="C853"/>
    </row>
    <row r="854" spans="1:3" x14ac:dyDescent="0.3">
      <c r="A854" s="24"/>
      <c r="B854"/>
      <c r="C854"/>
    </row>
    <row r="855" spans="1:3" x14ac:dyDescent="0.3">
      <c r="A855" s="24"/>
      <c r="B855"/>
      <c r="C855"/>
    </row>
    <row r="856" spans="1:3" x14ac:dyDescent="0.3">
      <c r="A856" s="24"/>
      <c r="B856"/>
      <c r="C856"/>
    </row>
    <row r="857" spans="1:3" x14ac:dyDescent="0.3">
      <c r="A857" s="24"/>
      <c r="B857"/>
      <c r="C857"/>
    </row>
    <row r="858" spans="1:3" x14ac:dyDescent="0.3">
      <c r="A858" s="24"/>
      <c r="B858"/>
      <c r="C858"/>
    </row>
    <row r="859" spans="1:3" x14ac:dyDescent="0.3">
      <c r="A859" s="24"/>
      <c r="B859"/>
      <c r="C859"/>
    </row>
    <row r="860" spans="1:3" x14ac:dyDescent="0.3">
      <c r="A860" s="24"/>
      <c r="B860"/>
      <c r="C860"/>
    </row>
    <row r="861" spans="1:3" x14ac:dyDescent="0.3">
      <c r="A861" s="24"/>
      <c r="B861"/>
      <c r="C861"/>
    </row>
    <row r="862" spans="1:3" x14ac:dyDescent="0.3">
      <c r="A862" s="24"/>
      <c r="B862"/>
      <c r="C862"/>
    </row>
    <row r="863" spans="1:3" x14ac:dyDescent="0.3">
      <c r="A863" s="24"/>
      <c r="B863"/>
      <c r="C863"/>
    </row>
    <row r="864" spans="1:3" x14ac:dyDescent="0.3">
      <c r="A864" s="24"/>
      <c r="B864"/>
      <c r="C864"/>
    </row>
    <row r="865" spans="1:3" x14ac:dyDescent="0.3">
      <c r="A865" s="24"/>
      <c r="B865"/>
      <c r="C865"/>
    </row>
    <row r="866" spans="1:3" x14ac:dyDescent="0.3">
      <c r="A866" s="24"/>
      <c r="B866"/>
      <c r="C866"/>
    </row>
    <row r="867" spans="1:3" x14ac:dyDescent="0.3">
      <c r="A867" s="24"/>
      <c r="B867"/>
      <c r="C867"/>
    </row>
    <row r="868" spans="1:3" x14ac:dyDescent="0.3">
      <c r="A868" s="24"/>
      <c r="B868"/>
      <c r="C868"/>
    </row>
    <row r="869" spans="1:3" x14ac:dyDescent="0.3">
      <c r="A869" s="24"/>
      <c r="B869"/>
      <c r="C869"/>
    </row>
    <row r="870" spans="1:3" x14ac:dyDescent="0.3">
      <c r="A870" s="24"/>
      <c r="B870"/>
      <c r="C870"/>
    </row>
    <row r="871" spans="1:3" x14ac:dyDescent="0.3">
      <c r="A871" s="24"/>
      <c r="B871"/>
      <c r="C871"/>
    </row>
    <row r="872" spans="1:3" x14ac:dyDescent="0.3">
      <c r="A872" s="24"/>
      <c r="B872"/>
      <c r="C872"/>
    </row>
    <row r="873" spans="1:3" x14ac:dyDescent="0.3">
      <c r="A873" s="24"/>
      <c r="B873"/>
      <c r="C873"/>
    </row>
    <row r="874" spans="1:3" x14ac:dyDescent="0.3">
      <c r="A874" s="24"/>
      <c r="B874"/>
      <c r="C874"/>
    </row>
    <row r="875" spans="1:3" x14ac:dyDescent="0.3">
      <c r="A875" s="24"/>
      <c r="B875"/>
      <c r="C875"/>
    </row>
    <row r="876" spans="1:3" x14ac:dyDescent="0.3">
      <c r="A876" s="24"/>
      <c r="B876"/>
      <c r="C876"/>
    </row>
    <row r="877" spans="1:3" x14ac:dyDescent="0.3">
      <c r="A877" s="24"/>
      <c r="B877"/>
      <c r="C877"/>
    </row>
    <row r="878" spans="1:3" x14ac:dyDescent="0.3">
      <c r="A878" s="24"/>
      <c r="B878"/>
      <c r="C878"/>
    </row>
    <row r="879" spans="1:3" x14ac:dyDescent="0.3">
      <c r="A879" s="24"/>
      <c r="B879"/>
      <c r="C879"/>
    </row>
    <row r="880" spans="1:3" x14ac:dyDescent="0.3">
      <c r="A880" s="24"/>
      <c r="B880"/>
      <c r="C880"/>
    </row>
    <row r="881" spans="1:3" x14ac:dyDescent="0.3">
      <c r="A881" s="24"/>
      <c r="B881"/>
      <c r="C881"/>
    </row>
    <row r="882" spans="1:3" x14ac:dyDescent="0.3">
      <c r="A882" s="24"/>
      <c r="B882"/>
      <c r="C882"/>
    </row>
    <row r="883" spans="1:3" x14ac:dyDescent="0.3">
      <c r="A883" s="24"/>
      <c r="B883"/>
      <c r="C883"/>
    </row>
    <row r="884" spans="1:3" x14ac:dyDescent="0.3">
      <c r="A884" s="24"/>
      <c r="B884"/>
      <c r="C884"/>
    </row>
    <row r="885" spans="1:3" x14ac:dyDescent="0.3">
      <c r="A885" s="24"/>
      <c r="B885"/>
      <c r="C885"/>
    </row>
    <row r="886" spans="1:3" x14ac:dyDescent="0.3">
      <c r="A886" s="24"/>
      <c r="B886"/>
      <c r="C886"/>
    </row>
    <row r="887" spans="1:3" x14ac:dyDescent="0.3">
      <c r="A887" s="24"/>
      <c r="B887"/>
      <c r="C887"/>
    </row>
    <row r="888" spans="1:3" x14ac:dyDescent="0.3">
      <c r="A888" s="24"/>
      <c r="B888"/>
      <c r="C888"/>
    </row>
    <row r="889" spans="1:3" x14ac:dyDescent="0.3">
      <c r="A889" s="24"/>
      <c r="B889"/>
      <c r="C889"/>
    </row>
    <row r="890" spans="1:3" x14ac:dyDescent="0.3">
      <c r="A890" s="24"/>
      <c r="B890"/>
      <c r="C890"/>
    </row>
    <row r="891" spans="1:3" x14ac:dyDescent="0.3">
      <c r="A891" s="24"/>
      <c r="B891"/>
      <c r="C891"/>
    </row>
    <row r="892" spans="1:3" x14ac:dyDescent="0.3">
      <c r="A892" s="24"/>
      <c r="B892"/>
      <c r="C892"/>
    </row>
    <row r="893" spans="1:3" x14ac:dyDescent="0.3">
      <c r="A893" s="24"/>
      <c r="B893"/>
      <c r="C893"/>
    </row>
    <row r="894" spans="1:3" x14ac:dyDescent="0.3">
      <c r="A894" s="24"/>
      <c r="B894"/>
      <c r="C894"/>
    </row>
    <row r="895" spans="1:3" x14ac:dyDescent="0.3">
      <c r="A895" s="24"/>
      <c r="B895"/>
      <c r="C895"/>
    </row>
    <row r="896" spans="1:3" x14ac:dyDescent="0.3">
      <c r="A896" s="24"/>
      <c r="B896"/>
      <c r="C896"/>
    </row>
    <row r="897" spans="1:3" x14ac:dyDescent="0.3">
      <c r="A897" s="24"/>
      <c r="B897"/>
      <c r="C897"/>
    </row>
    <row r="898" spans="1:3" x14ac:dyDescent="0.3">
      <c r="A898" s="24"/>
      <c r="B898"/>
      <c r="C898"/>
    </row>
    <row r="899" spans="1:3" x14ac:dyDescent="0.3">
      <c r="A899" s="24"/>
      <c r="B899"/>
      <c r="C899"/>
    </row>
    <row r="900" spans="1:3" x14ac:dyDescent="0.3">
      <c r="A900" s="24"/>
      <c r="B900"/>
      <c r="C900"/>
    </row>
    <row r="901" spans="1:3" x14ac:dyDescent="0.3">
      <c r="A901" s="24"/>
      <c r="B901"/>
      <c r="C901"/>
    </row>
    <row r="902" spans="1:3" x14ac:dyDescent="0.3">
      <c r="A902" s="24"/>
      <c r="B902"/>
      <c r="C902"/>
    </row>
    <row r="903" spans="1:3" x14ac:dyDescent="0.3">
      <c r="A903" s="24"/>
      <c r="B903"/>
      <c r="C903"/>
    </row>
    <row r="904" spans="1:3" x14ac:dyDescent="0.3">
      <c r="A904" s="24"/>
      <c r="B904"/>
      <c r="C904"/>
    </row>
    <row r="905" spans="1:3" x14ac:dyDescent="0.3">
      <c r="A905" s="24"/>
      <c r="B905"/>
      <c r="C905"/>
    </row>
    <row r="906" spans="1:3" x14ac:dyDescent="0.3">
      <c r="A906" s="24"/>
      <c r="B906"/>
      <c r="C906"/>
    </row>
    <row r="907" spans="1:3" x14ac:dyDescent="0.3">
      <c r="A907" s="24"/>
      <c r="B907"/>
      <c r="C907"/>
    </row>
    <row r="908" spans="1:3" x14ac:dyDescent="0.3">
      <c r="A908" s="24"/>
      <c r="B908"/>
      <c r="C908"/>
    </row>
    <row r="909" spans="1:3" x14ac:dyDescent="0.3">
      <c r="A909" s="24"/>
      <c r="B909"/>
      <c r="C909"/>
    </row>
    <row r="910" spans="1:3" x14ac:dyDescent="0.3">
      <c r="A910" s="24"/>
      <c r="B910"/>
      <c r="C910"/>
    </row>
    <row r="911" spans="1:3" x14ac:dyDescent="0.3">
      <c r="A911" s="24"/>
      <c r="B911"/>
      <c r="C911"/>
    </row>
    <row r="912" spans="1:3" x14ac:dyDescent="0.3">
      <c r="A912" s="24"/>
      <c r="B912"/>
      <c r="C912"/>
    </row>
    <row r="913" spans="1:3" x14ac:dyDescent="0.3">
      <c r="A913" s="24"/>
      <c r="B913"/>
      <c r="C913"/>
    </row>
    <row r="914" spans="1:3" x14ac:dyDescent="0.3">
      <c r="A914" s="24"/>
      <c r="B914"/>
      <c r="C914"/>
    </row>
    <row r="915" spans="1:3" x14ac:dyDescent="0.3">
      <c r="A915" s="24"/>
      <c r="B915"/>
      <c r="C915"/>
    </row>
    <row r="916" spans="1:3" x14ac:dyDescent="0.3">
      <c r="A916" s="24"/>
      <c r="B916"/>
      <c r="C916"/>
    </row>
    <row r="917" spans="1:3" x14ac:dyDescent="0.3">
      <c r="A917" s="24"/>
      <c r="B917"/>
      <c r="C917"/>
    </row>
    <row r="918" spans="1:3" x14ac:dyDescent="0.3">
      <c r="A918" s="24"/>
      <c r="B918"/>
      <c r="C918"/>
    </row>
    <row r="919" spans="1:3" x14ac:dyDescent="0.3">
      <c r="A919" s="24"/>
      <c r="B919"/>
      <c r="C919"/>
    </row>
    <row r="920" spans="1:3" x14ac:dyDescent="0.3">
      <c r="A920" s="24"/>
      <c r="B920"/>
      <c r="C920"/>
    </row>
    <row r="921" spans="1:3" x14ac:dyDescent="0.3">
      <c r="A921" s="24"/>
      <c r="B921"/>
      <c r="C921"/>
    </row>
    <row r="922" spans="1:3" x14ac:dyDescent="0.3">
      <c r="A922" s="24"/>
      <c r="B922"/>
      <c r="C922"/>
    </row>
    <row r="923" spans="1:3" x14ac:dyDescent="0.3">
      <c r="A923" s="24"/>
      <c r="B923"/>
      <c r="C923"/>
    </row>
    <row r="924" spans="1:3" x14ac:dyDescent="0.3">
      <c r="A924" s="24"/>
      <c r="B924"/>
      <c r="C924"/>
    </row>
    <row r="925" spans="1:3" x14ac:dyDescent="0.3">
      <c r="A925" s="24"/>
      <c r="B925"/>
      <c r="C925"/>
    </row>
    <row r="926" spans="1:3" x14ac:dyDescent="0.3">
      <c r="A926" s="24"/>
      <c r="B926"/>
      <c r="C926"/>
    </row>
    <row r="927" spans="1:3" x14ac:dyDescent="0.3">
      <c r="A927" s="24"/>
      <c r="B927"/>
      <c r="C927"/>
    </row>
    <row r="928" spans="1:3" x14ac:dyDescent="0.3">
      <c r="A928" s="24"/>
      <c r="B928"/>
      <c r="C928"/>
    </row>
    <row r="929" spans="1:3" x14ac:dyDescent="0.3">
      <c r="A929" s="24"/>
      <c r="B929"/>
      <c r="C929"/>
    </row>
    <row r="930" spans="1:3" x14ac:dyDescent="0.3">
      <c r="A930" s="24"/>
      <c r="B930"/>
      <c r="C930"/>
    </row>
    <row r="931" spans="1:3" x14ac:dyDescent="0.3">
      <c r="A931" s="24"/>
      <c r="B931"/>
      <c r="C931"/>
    </row>
    <row r="932" spans="1:3" x14ac:dyDescent="0.3">
      <c r="A932" s="24"/>
      <c r="B932"/>
      <c r="C932"/>
    </row>
    <row r="933" spans="1:3" x14ac:dyDescent="0.3">
      <c r="A933" s="24"/>
      <c r="B933"/>
      <c r="C933"/>
    </row>
    <row r="934" spans="1:3" x14ac:dyDescent="0.3">
      <c r="A934" s="24"/>
      <c r="B934"/>
      <c r="C934"/>
    </row>
    <row r="935" spans="1:3" x14ac:dyDescent="0.3">
      <c r="A935" s="24"/>
      <c r="B935"/>
      <c r="C935"/>
    </row>
    <row r="936" spans="1:3" x14ac:dyDescent="0.3">
      <c r="A936" s="24"/>
      <c r="B936"/>
      <c r="C936"/>
    </row>
    <row r="937" spans="1:3" x14ac:dyDescent="0.3">
      <c r="A937" s="24"/>
      <c r="B937"/>
      <c r="C937"/>
    </row>
    <row r="938" spans="1:3" x14ac:dyDescent="0.3">
      <c r="A938" s="24"/>
      <c r="B938"/>
      <c r="C938"/>
    </row>
    <row r="939" spans="1:3" x14ac:dyDescent="0.3">
      <c r="A939" s="24"/>
      <c r="B939"/>
      <c r="C939"/>
    </row>
    <row r="940" spans="1:3" x14ac:dyDescent="0.3">
      <c r="A940" s="24"/>
      <c r="B940"/>
      <c r="C940"/>
    </row>
    <row r="941" spans="1:3" x14ac:dyDescent="0.3">
      <c r="A941" s="24"/>
      <c r="B941"/>
      <c r="C941"/>
    </row>
    <row r="942" spans="1:3" x14ac:dyDescent="0.3">
      <c r="A942" s="24"/>
      <c r="B942"/>
      <c r="C942"/>
    </row>
    <row r="943" spans="1:3" x14ac:dyDescent="0.3">
      <c r="A943" s="24"/>
      <c r="B943"/>
      <c r="C943"/>
    </row>
    <row r="944" spans="1:3" x14ac:dyDescent="0.3">
      <c r="A944" s="24"/>
      <c r="B944"/>
      <c r="C944"/>
    </row>
    <row r="945" spans="1:3" x14ac:dyDescent="0.3">
      <c r="A945" s="24"/>
      <c r="B945"/>
      <c r="C945"/>
    </row>
    <row r="946" spans="1:3" x14ac:dyDescent="0.3">
      <c r="A946" s="24"/>
      <c r="B946"/>
      <c r="C946"/>
    </row>
    <row r="947" spans="1:3" x14ac:dyDescent="0.3">
      <c r="A947" s="24"/>
      <c r="B947"/>
      <c r="C947"/>
    </row>
    <row r="948" spans="1:3" x14ac:dyDescent="0.3">
      <c r="A948" s="24"/>
      <c r="B948"/>
      <c r="C948"/>
    </row>
    <row r="949" spans="1:3" x14ac:dyDescent="0.3">
      <c r="A949" s="24"/>
      <c r="B949"/>
      <c r="C949"/>
    </row>
    <row r="950" spans="1:3" x14ac:dyDescent="0.3">
      <c r="A950" s="24"/>
      <c r="B950"/>
      <c r="C950"/>
    </row>
    <row r="951" spans="1:3" x14ac:dyDescent="0.3">
      <c r="A951" s="24"/>
      <c r="B951"/>
      <c r="C951"/>
    </row>
    <row r="952" spans="1:3" x14ac:dyDescent="0.3">
      <c r="A952" s="24"/>
      <c r="B952"/>
      <c r="C952"/>
    </row>
    <row r="953" spans="1:3" x14ac:dyDescent="0.3">
      <c r="A953" s="24"/>
      <c r="B953"/>
      <c r="C953"/>
    </row>
    <row r="954" spans="1:3" x14ac:dyDescent="0.3">
      <c r="A954" s="24"/>
      <c r="B954"/>
      <c r="C954"/>
    </row>
    <row r="955" spans="1:3" x14ac:dyDescent="0.3">
      <c r="A955" s="24"/>
      <c r="B955"/>
      <c r="C955"/>
    </row>
    <row r="956" spans="1:3" x14ac:dyDescent="0.3">
      <c r="A956" s="24"/>
      <c r="B956"/>
      <c r="C956"/>
    </row>
    <row r="957" spans="1:3" x14ac:dyDescent="0.3">
      <c r="A957" s="24"/>
      <c r="B957"/>
      <c r="C957"/>
    </row>
    <row r="958" spans="1:3" x14ac:dyDescent="0.3">
      <c r="A958" s="24"/>
      <c r="B958"/>
      <c r="C958"/>
    </row>
    <row r="959" spans="1:3" x14ac:dyDescent="0.3">
      <c r="A959" s="24"/>
      <c r="B959"/>
      <c r="C959"/>
    </row>
    <row r="960" spans="1:3" x14ac:dyDescent="0.3">
      <c r="A960" s="24"/>
      <c r="B960"/>
      <c r="C960"/>
    </row>
    <row r="961" spans="1:3" x14ac:dyDescent="0.3">
      <c r="A961" s="24"/>
      <c r="B961"/>
      <c r="C961"/>
    </row>
    <row r="962" spans="1:3" x14ac:dyDescent="0.3">
      <c r="A962" s="24"/>
      <c r="B962"/>
      <c r="C962"/>
    </row>
    <row r="963" spans="1:3" x14ac:dyDescent="0.3">
      <c r="A963" s="24"/>
      <c r="B963"/>
      <c r="C963"/>
    </row>
    <row r="964" spans="1:3" x14ac:dyDescent="0.3">
      <c r="A964" s="24"/>
      <c r="B964"/>
      <c r="C964"/>
    </row>
    <row r="965" spans="1:3" x14ac:dyDescent="0.3">
      <c r="A965" s="24"/>
      <c r="B965"/>
      <c r="C965"/>
    </row>
    <row r="966" spans="1:3" x14ac:dyDescent="0.3">
      <c r="A966" s="24"/>
      <c r="B966"/>
      <c r="C966"/>
    </row>
    <row r="967" spans="1:3" x14ac:dyDescent="0.3">
      <c r="A967" s="24"/>
      <c r="B967"/>
      <c r="C967"/>
    </row>
    <row r="968" spans="1:3" x14ac:dyDescent="0.3">
      <c r="A968" s="24"/>
      <c r="B968"/>
      <c r="C968"/>
    </row>
    <row r="969" spans="1:3" x14ac:dyDescent="0.3">
      <c r="A969" s="24"/>
      <c r="B969"/>
      <c r="C969"/>
    </row>
    <row r="970" spans="1:3" x14ac:dyDescent="0.3">
      <c r="A970" s="24"/>
      <c r="B970"/>
      <c r="C970"/>
    </row>
    <row r="971" spans="1:3" x14ac:dyDescent="0.3">
      <c r="A971" s="24"/>
      <c r="B971"/>
      <c r="C971"/>
    </row>
    <row r="972" spans="1:3" x14ac:dyDescent="0.3">
      <c r="A972" s="24"/>
      <c r="B972"/>
      <c r="C972"/>
    </row>
    <row r="973" spans="1:3" x14ac:dyDescent="0.3">
      <c r="A973" s="24"/>
      <c r="B973"/>
      <c r="C973"/>
    </row>
    <row r="974" spans="1:3" x14ac:dyDescent="0.3">
      <c r="A974" s="24"/>
      <c r="B974"/>
      <c r="C974"/>
    </row>
    <row r="975" spans="1:3" x14ac:dyDescent="0.3">
      <c r="A975" s="24"/>
      <c r="B975"/>
      <c r="C975"/>
    </row>
    <row r="976" spans="1:3" x14ac:dyDescent="0.3">
      <c r="A976" s="24"/>
      <c r="B976"/>
      <c r="C976"/>
    </row>
    <row r="977" spans="1:3" x14ac:dyDescent="0.3">
      <c r="A977" s="24"/>
      <c r="B977"/>
      <c r="C977"/>
    </row>
    <row r="978" spans="1:3" x14ac:dyDescent="0.3">
      <c r="A978" s="24"/>
      <c r="B978"/>
      <c r="C978"/>
    </row>
    <row r="979" spans="1:3" x14ac:dyDescent="0.3">
      <c r="A979" s="24"/>
      <c r="B979"/>
      <c r="C979"/>
    </row>
    <row r="980" spans="1:3" x14ac:dyDescent="0.3">
      <c r="A980" s="24"/>
      <c r="B980"/>
      <c r="C980"/>
    </row>
    <row r="981" spans="1:3" x14ac:dyDescent="0.3">
      <c r="A981" s="24"/>
      <c r="B981"/>
      <c r="C981"/>
    </row>
    <row r="982" spans="1:3" x14ac:dyDescent="0.3">
      <c r="A982" s="24"/>
      <c r="B982"/>
      <c r="C982"/>
    </row>
    <row r="983" spans="1:3" x14ac:dyDescent="0.3">
      <c r="A983" s="24"/>
      <c r="B983"/>
      <c r="C983"/>
    </row>
    <row r="984" spans="1:3" x14ac:dyDescent="0.3">
      <c r="A984" s="24"/>
      <c r="B984"/>
      <c r="C984"/>
    </row>
    <row r="985" spans="1:3" x14ac:dyDescent="0.3">
      <c r="A985" s="24"/>
      <c r="B985"/>
      <c r="C985"/>
    </row>
    <row r="986" spans="1:3" x14ac:dyDescent="0.3">
      <c r="A986" s="24"/>
      <c r="B986"/>
      <c r="C986"/>
    </row>
    <row r="987" spans="1:3" x14ac:dyDescent="0.3">
      <c r="A987" s="24"/>
      <c r="B987"/>
      <c r="C987"/>
    </row>
    <row r="988" spans="1:3" x14ac:dyDescent="0.3">
      <c r="A988" s="24"/>
      <c r="B988"/>
      <c r="C988"/>
    </row>
    <row r="989" spans="1:3" x14ac:dyDescent="0.3">
      <c r="A989" s="24"/>
      <c r="B989"/>
      <c r="C989"/>
    </row>
    <row r="990" spans="1:3" x14ac:dyDescent="0.3">
      <c r="A990" s="24"/>
      <c r="B990"/>
      <c r="C990"/>
    </row>
    <row r="991" spans="1:3" x14ac:dyDescent="0.3">
      <c r="A991" s="24"/>
      <c r="B991"/>
      <c r="C991"/>
    </row>
    <row r="992" spans="1:3" x14ac:dyDescent="0.3">
      <c r="A992" s="24"/>
      <c r="B992"/>
      <c r="C992"/>
    </row>
    <row r="993" spans="1:3" x14ac:dyDescent="0.3">
      <c r="A993" s="24"/>
      <c r="B993"/>
      <c r="C993"/>
    </row>
    <row r="994" spans="1:3" x14ac:dyDescent="0.3">
      <c r="A994" s="24"/>
      <c r="B994"/>
      <c r="C994"/>
    </row>
    <row r="995" spans="1:3" x14ac:dyDescent="0.3">
      <c r="A995" s="24"/>
      <c r="B995"/>
      <c r="C995"/>
    </row>
    <row r="996" spans="1:3" x14ac:dyDescent="0.3">
      <c r="A996" s="24"/>
      <c r="B996"/>
      <c r="C996"/>
    </row>
    <row r="997" spans="1:3" x14ac:dyDescent="0.3">
      <c r="A997" s="24"/>
      <c r="B997"/>
      <c r="C997"/>
    </row>
    <row r="998" spans="1:3" x14ac:dyDescent="0.3">
      <c r="A998" s="24"/>
      <c r="B998"/>
      <c r="C998"/>
    </row>
    <row r="999" spans="1:3" x14ac:dyDescent="0.3">
      <c r="A999" s="24"/>
      <c r="B999"/>
      <c r="C999"/>
    </row>
    <row r="1000" spans="1:3" x14ac:dyDescent="0.3">
      <c r="A1000" s="24"/>
      <c r="B1000"/>
      <c r="C1000"/>
    </row>
    <row r="1001" spans="1:3" x14ac:dyDescent="0.3">
      <c r="A1001" s="24"/>
      <c r="B1001"/>
      <c r="C1001"/>
    </row>
    <row r="1002" spans="1:3" x14ac:dyDescent="0.3">
      <c r="A1002" s="24"/>
      <c r="B1002"/>
      <c r="C1002"/>
    </row>
    <row r="1003" spans="1:3" x14ac:dyDescent="0.3">
      <c r="A1003" s="24"/>
      <c r="B1003"/>
      <c r="C1003"/>
    </row>
    <row r="1004" spans="1:3" x14ac:dyDescent="0.3">
      <c r="A1004" s="24"/>
      <c r="B1004"/>
      <c r="C1004"/>
    </row>
    <row r="1005" spans="1:3" x14ac:dyDescent="0.3">
      <c r="A1005" s="24"/>
      <c r="B1005"/>
      <c r="C1005"/>
    </row>
    <row r="1006" spans="1:3" x14ac:dyDescent="0.3">
      <c r="A1006" s="24"/>
      <c r="B1006"/>
      <c r="C1006"/>
    </row>
    <row r="1007" spans="1:3" x14ac:dyDescent="0.3">
      <c r="A1007" s="24"/>
      <c r="B1007"/>
      <c r="C1007"/>
    </row>
    <row r="1008" spans="1:3" x14ac:dyDescent="0.3">
      <c r="A1008" s="24"/>
      <c r="B1008"/>
      <c r="C1008"/>
    </row>
    <row r="1009" spans="1:3" x14ac:dyDescent="0.3">
      <c r="A1009" s="24"/>
      <c r="B1009"/>
      <c r="C1009"/>
    </row>
    <row r="1010" spans="1:3" x14ac:dyDescent="0.3">
      <c r="A1010" s="24"/>
      <c r="B1010"/>
      <c r="C1010"/>
    </row>
    <row r="1011" spans="1:3" x14ac:dyDescent="0.3">
      <c r="A1011" s="24"/>
      <c r="B1011"/>
      <c r="C1011"/>
    </row>
    <row r="1012" spans="1:3" x14ac:dyDescent="0.3">
      <c r="A1012" s="24"/>
      <c r="B1012"/>
      <c r="C1012"/>
    </row>
    <row r="1013" spans="1:3" x14ac:dyDescent="0.3">
      <c r="A1013" s="24"/>
      <c r="B1013"/>
      <c r="C1013"/>
    </row>
    <row r="1014" spans="1:3" x14ac:dyDescent="0.3">
      <c r="A1014" s="24"/>
      <c r="B1014"/>
      <c r="C1014"/>
    </row>
    <row r="1015" spans="1:3" x14ac:dyDescent="0.3">
      <c r="A1015" s="24"/>
      <c r="B1015"/>
      <c r="C1015"/>
    </row>
    <row r="1016" spans="1:3" x14ac:dyDescent="0.3">
      <c r="A1016" s="24"/>
      <c r="B1016"/>
      <c r="C1016"/>
    </row>
    <row r="1017" spans="1:3" x14ac:dyDescent="0.3">
      <c r="A1017" s="24"/>
      <c r="B1017"/>
      <c r="C1017"/>
    </row>
    <row r="1018" spans="1:3" x14ac:dyDescent="0.3">
      <c r="A1018" s="24"/>
      <c r="B1018"/>
      <c r="C1018"/>
    </row>
    <row r="1019" spans="1:3" x14ac:dyDescent="0.3">
      <c r="A1019" s="24"/>
      <c r="B1019"/>
      <c r="C1019"/>
    </row>
    <row r="1020" spans="1:3" x14ac:dyDescent="0.3">
      <c r="A1020" s="24"/>
      <c r="B1020"/>
      <c r="C1020"/>
    </row>
    <row r="1021" spans="1:3" x14ac:dyDescent="0.3">
      <c r="A1021" s="24"/>
      <c r="B1021"/>
      <c r="C1021"/>
    </row>
    <row r="1022" spans="1:3" x14ac:dyDescent="0.3">
      <c r="A1022" s="24"/>
      <c r="B1022"/>
      <c r="C1022"/>
    </row>
    <row r="1023" spans="1:3" x14ac:dyDescent="0.3">
      <c r="A1023" s="24"/>
      <c r="B1023"/>
      <c r="C1023"/>
    </row>
    <row r="1024" spans="1:3" x14ac:dyDescent="0.3">
      <c r="A1024" s="24"/>
      <c r="B1024"/>
      <c r="C1024"/>
    </row>
    <row r="1025" spans="1:3" x14ac:dyDescent="0.3">
      <c r="A1025" s="24"/>
      <c r="B1025"/>
      <c r="C1025"/>
    </row>
    <row r="1026" spans="1:3" x14ac:dyDescent="0.3">
      <c r="A1026" s="24"/>
      <c r="B1026"/>
      <c r="C1026"/>
    </row>
    <row r="1027" spans="1:3" x14ac:dyDescent="0.3">
      <c r="A1027" s="24"/>
      <c r="B1027"/>
      <c r="C1027"/>
    </row>
    <row r="1028" spans="1:3" x14ac:dyDescent="0.3">
      <c r="A1028" s="24"/>
      <c r="B1028"/>
      <c r="C1028"/>
    </row>
    <row r="1029" spans="1:3" x14ac:dyDescent="0.3">
      <c r="A1029" s="24"/>
      <c r="B1029"/>
      <c r="C1029"/>
    </row>
    <row r="1030" spans="1:3" x14ac:dyDescent="0.3">
      <c r="A1030" s="24"/>
      <c r="B1030"/>
      <c r="C1030"/>
    </row>
    <row r="1031" spans="1:3" x14ac:dyDescent="0.3">
      <c r="A1031" s="24"/>
      <c r="B1031"/>
      <c r="C1031"/>
    </row>
    <row r="1032" spans="1:3" x14ac:dyDescent="0.3">
      <c r="A1032" s="24"/>
      <c r="B1032"/>
      <c r="C1032"/>
    </row>
    <row r="1033" spans="1:3" x14ac:dyDescent="0.3">
      <c r="A1033" s="24"/>
      <c r="B1033"/>
      <c r="C1033"/>
    </row>
    <row r="1034" spans="1:3" x14ac:dyDescent="0.3">
      <c r="A1034" s="24"/>
      <c r="B1034"/>
      <c r="C1034"/>
    </row>
    <row r="1035" spans="1:3" x14ac:dyDescent="0.3">
      <c r="A1035" s="24"/>
      <c r="B1035"/>
      <c r="C1035"/>
    </row>
    <row r="1036" spans="1:3" x14ac:dyDescent="0.3">
      <c r="A1036" s="24"/>
      <c r="B1036"/>
      <c r="C1036"/>
    </row>
    <row r="1037" spans="1:3" x14ac:dyDescent="0.3">
      <c r="A1037" s="24"/>
      <c r="B1037"/>
      <c r="C1037"/>
    </row>
    <row r="1038" spans="1:3" x14ac:dyDescent="0.3">
      <c r="A1038" s="24"/>
      <c r="B1038"/>
      <c r="C1038"/>
    </row>
    <row r="1039" spans="1:3" x14ac:dyDescent="0.3">
      <c r="A1039" s="24"/>
      <c r="B1039"/>
      <c r="C1039"/>
    </row>
    <row r="1040" spans="1:3" x14ac:dyDescent="0.3">
      <c r="A1040" s="24"/>
      <c r="B1040"/>
      <c r="C1040"/>
    </row>
    <row r="1041" spans="1:3" x14ac:dyDescent="0.3">
      <c r="A1041" s="24"/>
      <c r="B1041"/>
      <c r="C1041"/>
    </row>
    <row r="1042" spans="1:3" x14ac:dyDescent="0.3">
      <c r="A1042" s="24"/>
      <c r="B1042"/>
      <c r="C1042"/>
    </row>
    <row r="1043" spans="1:3" x14ac:dyDescent="0.3">
      <c r="A1043" s="24"/>
      <c r="B1043"/>
      <c r="C1043"/>
    </row>
    <row r="1044" spans="1:3" x14ac:dyDescent="0.3">
      <c r="A1044" s="24"/>
      <c r="B1044"/>
      <c r="C1044"/>
    </row>
    <row r="1045" spans="1:3" x14ac:dyDescent="0.3">
      <c r="A1045" s="24"/>
      <c r="B1045"/>
      <c r="C1045"/>
    </row>
    <row r="1046" spans="1:3" x14ac:dyDescent="0.3">
      <c r="A1046" s="24"/>
      <c r="B1046"/>
      <c r="C1046"/>
    </row>
    <row r="1047" spans="1:3" x14ac:dyDescent="0.3">
      <c r="A1047" s="24"/>
      <c r="B1047"/>
      <c r="C1047"/>
    </row>
    <row r="1048" spans="1:3" x14ac:dyDescent="0.3">
      <c r="A1048" s="24"/>
      <c r="B1048"/>
      <c r="C1048"/>
    </row>
    <row r="1049" spans="1:3" x14ac:dyDescent="0.3">
      <c r="A1049" s="24"/>
      <c r="B1049"/>
      <c r="C1049"/>
    </row>
    <row r="1050" spans="1:3" x14ac:dyDescent="0.3">
      <c r="A1050" s="24"/>
      <c r="B1050"/>
      <c r="C1050"/>
    </row>
    <row r="1051" spans="1:3" x14ac:dyDescent="0.3">
      <c r="A1051" s="24"/>
      <c r="B1051"/>
      <c r="C1051"/>
    </row>
    <row r="1052" spans="1:3" x14ac:dyDescent="0.3">
      <c r="A1052" s="24"/>
      <c r="B1052"/>
      <c r="C1052"/>
    </row>
    <row r="1053" spans="1:3" x14ac:dyDescent="0.3">
      <c r="A1053" s="24"/>
      <c r="B1053"/>
      <c r="C1053"/>
    </row>
    <row r="1054" spans="1:3" x14ac:dyDescent="0.3">
      <c r="A1054" s="24"/>
      <c r="B1054"/>
      <c r="C1054"/>
    </row>
    <row r="1055" spans="1:3" x14ac:dyDescent="0.3">
      <c r="A1055" s="24"/>
      <c r="B1055"/>
      <c r="C1055"/>
    </row>
    <row r="1056" spans="1:3" x14ac:dyDescent="0.3">
      <c r="A1056" s="24"/>
      <c r="B1056"/>
      <c r="C1056"/>
    </row>
    <row r="1057" spans="1:3" x14ac:dyDescent="0.3">
      <c r="A1057" s="24"/>
      <c r="B1057"/>
      <c r="C1057"/>
    </row>
    <row r="1058" spans="1:3" x14ac:dyDescent="0.3">
      <c r="A1058" s="24"/>
      <c r="B1058"/>
      <c r="C1058"/>
    </row>
    <row r="1059" spans="1:3" x14ac:dyDescent="0.3">
      <c r="A1059" s="24"/>
      <c r="B1059"/>
      <c r="C1059"/>
    </row>
    <row r="1060" spans="1:3" x14ac:dyDescent="0.3">
      <c r="A1060" s="24"/>
      <c r="B1060"/>
      <c r="C1060"/>
    </row>
    <row r="1061" spans="1:3" x14ac:dyDescent="0.3">
      <c r="A1061" s="24"/>
      <c r="B1061"/>
      <c r="C1061"/>
    </row>
    <row r="1062" spans="1:3" x14ac:dyDescent="0.3">
      <c r="A1062" s="24"/>
      <c r="B1062"/>
      <c r="C1062"/>
    </row>
    <row r="1063" spans="1:3" x14ac:dyDescent="0.3">
      <c r="A1063" s="24"/>
      <c r="B1063"/>
      <c r="C1063"/>
    </row>
    <row r="1064" spans="1:3" x14ac:dyDescent="0.3">
      <c r="A1064" s="24"/>
      <c r="B1064"/>
      <c r="C1064"/>
    </row>
    <row r="1065" spans="1:3" x14ac:dyDescent="0.3">
      <c r="A1065" s="24"/>
      <c r="B1065"/>
      <c r="C1065"/>
    </row>
    <row r="1066" spans="1:3" x14ac:dyDescent="0.3">
      <c r="A1066" s="24"/>
      <c r="B1066"/>
      <c r="C1066"/>
    </row>
    <row r="1067" spans="1:3" x14ac:dyDescent="0.3">
      <c r="A1067" s="24"/>
      <c r="B1067"/>
      <c r="C1067"/>
    </row>
    <row r="1068" spans="1:3" x14ac:dyDescent="0.3">
      <c r="A1068" s="24"/>
      <c r="B1068"/>
      <c r="C1068"/>
    </row>
    <row r="1069" spans="1:3" x14ac:dyDescent="0.3">
      <c r="A1069" s="24"/>
      <c r="B1069"/>
      <c r="C1069"/>
    </row>
    <row r="1070" spans="1:3" x14ac:dyDescent="0.3">
      <c r="A1070" s="24"/>
      <c r="B1070"/>
      <c r="C1070"/>
    </row>
    <row r="1071" spans="1:3" x14ac:dyDescent="0.3">
      <c r="A1071" s="24"/>
      <c r="B1071"/>
      <c r="C1071"/>
    </row>
    <row r="1072" spans="1:3" x14ac:dyDescent="0.3">
      <c r="A1072" s="24"/>
      <c r="B1072"/>
      <c r="C1072"/>
    </row>
    <row r="1073" spans="1:3" x14ac:dyDescent="0.3">
      <c r="A1073" s="24"/>
      <c r="B1073"/>
      <c r="C1073"/>
    </row>
    <row r="1074" spans="1:3" x14ac:dyDescent="0.3">
      <c r="A1074" s="24"/>
      <c r="B1074"/>
      <c r="C1074"/>
    </row>
    <row r="1075" spans="1:3" x14ac:dyDescent="0.3">
      <c r="A1075" s="24"/>
      <c r="B1075"/>
      <c r="C1075"/>
    </row>
    <row r="1076" spans="1:3" x14ac:dyDescent="0.3">
      <c r="A1076" s="24"/>
      <c r="B1076"/>
      <c r="C1076"/>
    </row>
    <row r="1077" spans="1:3" x14ac:dyDescent="0.3">
      <c r="A1077" s="24"/>
      <c r="B1077"/>
      <c r="C1077"/>
    </row>
    <row r="1078" spans="1:3" x14ac:dyDescent="0.3">
      <c r="A1078" s="24"/>
      <c r="B1078"/>
      <c r="C1078"/>
    </row>
    <row r="1079" spans="1:3" x14ac:dyDescent="0.3">
      <c r="A1079" s="24"/>
      <c r="B1079"/>
      <c r="C1079"/>
    </row>
    <row r="1080" spans="1:3" x14ac:dyDescent="0.3">
      <c r="A1080" s="24"/>
      <c r="B1080"/>
      <c r="C1080"/>
    </row>
    <row r="1081" spans="1:3" x14ac:dyDescent="0.3">
      <c r="A1081" s="24"/>
      <c r="B1081"/>
      <c r="C1081"/>
    </row>
    <row r="1082" spans="1:3" x14ac:dyDescent="0.3">
      <c r="A1082" s="24"/>
      <c r="B1082"/>
      <c r="C1082"/>
    </row>
    <row r="1083" spans="1:3" x14ac:dyDescent="0.3">
      <c r="A1083" s="24"/>
      <c r="B1083"/>
      <c r="C1083"/>
    </row>
    <row r="1084" spans="1:3" x14ac:dyDescent="0.3">
      <c r="A1084" s="24"/>
      <c r="B1084"/>
      <c r="C1084"/>
    </row>
    <row r="1085" spans="1:3" x14ac:dyDescent="0.3">
      <c r="A1085" s="24"/>
      <c r="B1085"/>
      <c r="C1085"/>
    </row>
    <row r="1086" spans="1:3" x14ac:dyDescent="0.3">
      <c r="A1086" s="24"/>
      <c r="B1086"/>
      <c r="C1086"/>
    </row>
    <row r="1087" spans="1:3" x14ac:dyDescent="0.3">
      <c r="A1087" s="24"/>
      <c r="B1087"/>
      <c r="C1087"/>
    </row>
    <row r="1088" spans="1:3" x14ac:dyDescent="0.3">
      <c r="A1088" s="24"/>
      <c r="B1088"/>
      <c r="C1088"/>
    </row>
    <row r="1089" spans="1:3" x14ac:dyDescent="0.3">
      <c r="A1089" s="24"/>
      <c r="B1089"/>
      <c r="C1089"/>
    </row>
    <row r="1090" spans="1:3" x14ac:dyDescent="0.3">
      <c r="A1090" s="24"/>
      <c r="B1090"/>
      <c r="C1090"/>
    </row>
    <row r="1091" spans="1:3" x14ac:dyDescent="0.3">
      <c r="A1091" s="24"/>
      <c r="B1091"/>
      <c r="C1091"/>
    </row>
    <row r="1092" spans="1:3" x14ac:dyDescent="0.3">
      <c r="A1092" s="24"/>
      <c r="B1092"/>
      <c r="C1092"/>
    </row>
    <row r="1093" spans="1:3" x14ac:dyDescent="0.3">
      <c r="A1093" s="24"/>
      <c r="B1093"/>
      <c r="C1093"/>
    </row>
    <row r="1094" spans="1:3" x14ac:dyDescent="0.3">
      <c r="A1094" s="24"/>
      <c r="B1094"/>
      <c r="C1094"/>
    </row>
    <row r="1095" spans="1:3" x14ac:dyDescent="0.3">
      <c r="A1095" s="24"/>
      <c r="B1095"/>
      <c r="C1095"/>
    </row>
    <row r="1096" spans="1:3" x14ac:dyDescent="0.3">
      <c r="A1096" s="24"/>
      <c r="B1096"/>
      <c r="C1096"/>
    </row>
    <row r="1097" spans="1:3" x14ac:dyDescent="0.3">
      <c r="A1097" s="24"/>
      <c r="B1097"/>
      <c r="C1097"/>
    </row>
    <row r="1098" spans="1:3" x14ac:dyDescent="0.3">
      <c r="A1098" s="24"/>
      <c r="B1098"/>
      <c r="C1098"/>
    </row>
    <row r="1099" spans="1:3" x14ac:dyDescent="0.3">
      <c r="A1099" s="24"/>
      <c r="B1099"/>
      <c r="C1099"/>
    </row>
    <row r="1100" spans="1:3" x14ac:dyDescent="0.3">
      <c r="A1100" s="24"/>
      <c r="B1100"/>
      <c r="C1100"/>
    </row>
    <row r="1101" spans="1:3" x14ac:dyDescent="0.3">
      <c r="A1101" s="24"/>
      <c r="B1101"/>
      <c r="C1101"/>
    </row>
    <row r="1102" spans="1:3" x14ac:dyDescent="0.3">
      <c r="A1102" s="24"/>
      <c r="B1102"/>
      <c r="C1102"/>
    </row>
    <row r="1103" spans="1:3" x14ac:dyDescent="0.3">
      <c r="A1103" s="24"/>
      <c r="B1103"/>
      <c r="C1103"/>
    </row>
    <row r="1104" spans="1:3" x14ac:dyDescent="0.3">
      <c r="A1104" s="24"/>
      <c r="B1104"/>
      <c r="C1104"/>
    </row>
    <row r="1105" spans="1:3" x14ac:dyDescent="0.3">
      <c r="A1105" s="24"/>
      <c r="B1105"/>
      <c r="C1105"/>
    </row>
    <row r="1106" spans="1:3" x14ac:dyDescent="0.3">
      <c r="A1106" s="24"/>
      <c r="B1106"/>
      <c r="C1106"/>
    </row>
    <row r="1107" spans="1:3" x14ac:dyDescent="0.3">
      <c r="A1107" s="24"/>
      <c r="B1107"/>
      <c r="C1107"/>
    </row>
    <row r="1108" spans="1:3" x14ac:dyDescent="0.3">
      <c r="A1108" s="24"/>
      <c r="B1108"/>
      <c r="C1108"/>
    </row>
    <row r="1109" spans="1:3" x14ac:dyDescent="0.3">
      <c r="A1109" s="24"/>
      <c r="B1109"/>
      <c r="C1109"/>
    </row>
    <row r="1110" spans="1:3" x14ac:dyDescent="0.3">
      <c r="A1110" s="24"/>
      <c r="B1110"/>
      <c r="C1110"/>
    </row>
    <row r="1111" spans="1:3" x14ac:dyDescent="0.3">
      <c r="A1111" s="24"/>
      <c r="B1111"/>
      <c r="C1111"/>
    </row>
    <row r="1112" spans="1:3" x14ac:dyDescent="0.3">
      <c r="A1112" s="24"/>
      <c r="B1112"/>
      <c r="C1112"/>
    </row>
    <row r="1113" spans="1:3" x14ac:dyDescent="0.3">
      <c r="A1113" s="24"/>
      <c r="B1113"/>
      <c r="C1113"/>
    </row>
    <row r="1114" spans="1:3" x14ac:dyDescent="0.3">
      <c r="A1114" s="24"/>
      <c r="B1114"/>
      <c r="C1114"/>
    </row>
    <row r="1115" spans="1:3" x14ac:dyDescent="0.3">
      <c r="A1115" s="24"/>
      <c r="B1115"/>
      <c r="C1115"/>
    </row>
    <row r="1116" spans="1:3" x14ac:dyDescent="0.3">
      <c r="A1116" s="24"/>
      <c r="B1116"/>
      <c r="C1116"/>
    </row>
    <row r="1117" spans="1:3" x14ac:dyDescent="0.3">
      <c r="A1117" s="24"/>
      <c r="B1117"/>
      <c r="C1117"/>
    </row>
    <row r="1118" spans="1:3" x14ac:dyDescent="0.3">
      <c r="A1118" s="24"/>
      <c r="B1118"/>
      <c r="C1118"/>
    </row>
    <row r="1119" spans="1:3" x14ac:dyDescent="0.3">
      <c r="A1119" s="24"/>
      <c r="B1119"/>
      <c r="C1119"/>
    </row>
    <row r="1120" spans="1:3" x14ac:dyDescent="0.3">
      <c r="A1120" s="24"/>
      <c r="B1120"/>
      <c r="C1120"/>
    </row>
    <row r="1121" spans="1:3" x14ac:dyDescent="0.3">
      <c r="A1121" s="24"/>
      <c r="B1121"/>
      <c r="C1121"/>
    </row>
    <row r="1122" spans="1:3" x14ac:dyDescent="0.3">
      <c r="A1122" s="24"/>
      <c r="B1122"/>
      <c r="C1122"/>
    </row>
    <row r="1123" spans="1:3" x14ac:dyDescent="0.3">
      <c r="A1123" s="24"/>
      <c r="B1123"/>
      <c r="C1123"/>
    </row>
    <row r="1124" spans="1:3" x14ac:dyDescent="0.3">
      <c r="A1124" s="24"/>
      <c r="B1124"/>
      <c r="C1124"/>
    </row>
    <row r="1125" spans="1:3" x14ac:dyDescent="0.3">
      <c r="A1125" s="24"/>
      <c r="B1125"/>
      <c r="C1125"/>
    </row>
    <row r="1126" spans="1:3" x14ac:dyDescent="0.3">
      <c r="A1126" s="24"/>
      <c r="B1126"/>
      <c r="C1126"/>
    </row>
    <row r="1127" spans="1:3" x14ac:dyDescent="0.3">
      <c r="A1127" s="24"/>
      <c r="B1127"/>
      <c r="C1127"/>
    </row>
    <row r="1128" spans="1:3" x14ac:dyDescent="0.3">
      <c r="A1128" s="24"/>
      <c r="B1128"/>
      <c r="C1128"/>
    </row>
    <row r="1129" spans="1:3" x14ac:dyDescent="0.3">
      <c r="A1129" s="24"/>
      <c r="B1129"/>
      <c r="C1129"/>
    </row>
    <row r="1130" spans="1:3" x14ac:dyDescent="0.3">
      <c r="A1130" s="24"/>
      <c r="B1130"/>
      <c r="C1130"/>
    </row>
    <row r="1131" spans="1:3" x14ac:dyDescent="0.3">
      <c r="A1131" s="24"/>
      <c r="B1131"/>
      <c r="C1131"/>
    </row>
    <row r="1132" spans="1:3" x14ac:dyDescent="0.3">
      <c r="A1132" s="24"/>
      <c r="B1132"/>
      <c r="C1132"/>
    </row>
    <row r="1133" spans="1:3" x14ac:dyDescent="0.3">
      <c r="A1133" s="24"/>
      <c r="B1133"/>
      <c r="C1133"/>
    </row>
    <row r="1134" spans="1:3" x14ac:dyDescent="0.3">
      <c r="A1134" s="24"/>
      <c r="B1134"/>
      <c r="C1134"/>
    </row>
    <row r="1135" spans="1:3" x14ac:dyDescent="0.3">
      <c r="A1135" s="24"/>
      <c r="B1135"/>
      <c r="C1135"/>
    </row>
    <row r="1136" spans="1:3" x14ac:dyDescent="0.3">
      <c r="A1136" s="24"/>
      <c r="B1136"/>
      <c r="C1136"/>
    </row>
    <row r="1137" spans="1:3" x14ac:dyDescent="0.3">
      <c r="A1137" s="24"/>
      <c r="B1137"/>
      <c r="C1137"/>
    </row>
    <row r="1138" spans="1:3" x14ac:dyDescent="0.3">
      <c r="A1138" s="24"/>
      <c r="B1138"/>
      <c r="C1138"/>
    </row>
    <row r="1139" spans="1:3" x14ac:dyDescent="0.3">
      <c r="A1139" s="24"/>
      <c r="B1139"/>
      <c r="C1139"/>
    </row>
    <row r="1140" spans="1:3" x14ac:dyDescent="0.3">
      <c r="A1140" s="24"/>
      <c r="B1140"/>
      <c r="C1140"/>
    </row>
    <row r="1141" spans="1:3" x14ac:dyDescent="0.3">
      <c r="A1141" s="24"/>
      <c r="B1141"/>
      <c r="C1141"/>
    </row>
    <row r="1142" spans="1:3" x14ac:dyDescent="0.3">
      <c r="A1142" s="24"/>
      <c r="B1142"/>
      <c r="C1142"/>
    </row>
    <row r="1143" spans="1:3" x14ac:dyDescent="0.3">
      <c r="A1143" s="24"/>
      <c r="B1143"/>
      <c r="C1143"/>
    </row>
    <row r="1144" spans="1:3" x14ac:dyDescent="0.3">
      <c r="A1144" s="24"/>
      <c r="B1144"/>
      <c r="C1144"/>
    </row>
    <row r="1145" spans="1:3" x14ac:dyDescent="0.3">
      <c r="A1145" s="24"/>
      <c r="B1145"/>
      <c r="C1145"/>
    </row>
    <row r="1146" spans="1:3" x14ac:dyDescent="0.3">
      <c r="A1146" s="24"/>
      <c r="B1146"/>
      <c r="C1146"/>
    </row>
    <row r="1147" spans="1:3" x14ac:dyDescent="0.3">
      <c r="A1147" s="24"/>
      <c r="B1147"/>
      <c r="C1147"/>
    </row>
    <row r="1148" spans="1:3" x14ac:dyDescent="0.3">
      <c r="A1148" s="24"/>
      <c r="B1148"/>
      <c r="C1148"/>
    </row>
    <row r="1149" spans="1:3" x14ac:dyDescent="0.3">
      <c r="A1149" s="24"/>
      <c r="B1149"/>
      <c r="C1149"/>
    </row>
    <row r="1150" spans="1:3" x14ac:dyDescent="0.3">
      <c r="A1150" s="24"/>
      <c r="B1150"/>
      <c r="C1150"/>
    </row>
    <row r="1151" spans="1:3" x14ac:dyDescent="0.3">
      <c r="A1151" s="24"/>
      <c r="B1151"/>
      <c r="C1151"/>
    </row>
    <row r="1152" spans="1:3" x14ac:dyDescent="0.3">
      <c r="A1152" s="24"/>
      <c r="B1152"/>
      <c r="C1152"/>
    </row>
    <row r="1153" spans="1:3" x14ac:dyDescent="0.3">
      <c r="A1153" s="24"/>
      <c r="B1153"/>
      <c r="C1153"/>
    </row>
    <row r="1154" spans="1:3" x14ac:dyDescent="0.3">
      <c r="A1154" s="24"/>
      <c r="B1154"/>
      <c r="C1154"/>
    </row>
    <row r="1155" spans="1:3" x14ac:dyDescent="0.3">
      <c r="A1155" s="24"/>
      <c r="B1155"/>
      <c r="C1155"/>
    </row>
    <row r="1156" spans="1:3" x14ac:dyDescent="0.3">
      <c r="A1156" s="24"/>
      <c r="B1156"/>
      <c r="C1156"/>
    </row>
    <row r="1157" spans="1:3" x14ac:dyDescent="0.3">
      <c r="A1157" s="24"/>
      <c r="B1157"/>
      <c r="C1157"/>
    </row>
    <row r="1158" spans="1:3" x14ac:dyDescent="0.3">
      <c r="A1158" s="24"/>
      <c r="B1158"/>
      <c r="C1158"/>
    </row>
    <row r="1159" spans="1:3" x14ac:dyDescent="0.3">
      <c r="A1159" s="24"/>
      <c r="B1159"/>
      <c r="C1159"/>
    </row>
    <row r="1160" spans="1:3" x14ac:dyDescent="0.3">
      <c r="A1160" s="24"/>
      <c r="B1160"/>
      <c r="C1160"/>
    </row>
    <row r="1161" spans="1:3" x14ac:dyDescent="0.3">
      <c r="A1161" s="24"/>
      <c r="B1161"/>
      <c r="C1161"/>
    </row>
    <row r="1162" spans="1:3" x14ac:dyDescent="0.3">
      <c r="A1162" s="24"/>
      <c r="B1162"/>
      <c r="C1162"/>
    </row>
    <row r="1163" spans="1:3" x14ac:dyDescent="0.3">
      <c r="A1163" s="24"/>
      <c r="B1163"/>
      <c r="C1163"/>
    </row>
    <row r="1164" spans="1:3" x14ac:dyDescent="0.3">
      <c r="A1164" s="24"/>
      <c r="B1164"/>
      <c r="C1164"/>
    </row>
    <row r="1165" spans="1:3" x14ac:dyDescent="0.3">
      <c r="A1165" s="24"/>
      <c r="B1165"/>
      <c r="C1165"/>
    </row>
    <row r="1166" spans="1:3" x14ac:dyDescent="0.3">
      <c r="A1166" s="24"/>
      <c r="B1166"/>
      <c r="C1166"/>
    </row>
    <row r="1167" spans="1:3" x14ac:dyDescent="0.3">
      <c r="A1167" s="24"/>
      <c r="B1167"/>
      <c r="C1167"/>
    </row>
    <row r="1168" spans="1:3" x14ac:dyDescent="0.3">
      <c r="A1168" s="24"/>
      <c r="B1168"/>
      <c r="C1168"/>
    </row>
    <row r="1169" spans="1:3" x14ac:dyDescent="0.3">
      <c r="A1169" s="24"/>
      <c r="B1169"/>
      <c r="C1169"/>
    </row>
    <row r="1170" spans="1:3" x14ac:dyDescent="0.3">
      <c r="A1170" s="24"/>
      <c r="B1170"/>
      <c r="C1170"/>
    </row>
    <row r="1171" spans="1:3" x14ac:dyDescent="0.3">
      <c r="A1171" s="24"/>
      <c r="B1171"/>
      <c r="C1171"/>
    </row>
    <row r="1172" spans="1:3" x14ac:dyDescent="0.3">
      <c r="A1172" s="24"/>
      <c r="B1172"/>
      <c r="C1172"/>
    </row>
    <row r="1173" spans="1:3" x14ac:dyDescent="0.3">
      <c r="A1173" s="24"/>
      <c r="B1173"/>
      <c r="C1173"/>
    </row>
    <row r="1174" spans="1:3" x14ac:dyDescent="0.3">
      <c r="A1174" s="24"/>
      <c r="B1174"/>
      <c r="C1174"/>
    </row>
    <row r="1175" spans="1:3" x14ac:dyDescent="0.3">
      <c r="A1175" s="24"/>
      <c r="B1175"/>
      <c r="C1175"/>
    </row>
    <row r="1176" spans="1:3" x14ac:dyDescent="0.3">
      <c r="A1176" s="24"/>
      <c r="B1176"/>
      <c r="C1176"/>
    </row>
    <row r="1177" spans="1:3" x14ac:dyDescent="0.3">
      <c r="A1177" s="24"/>
      <c r="B1177"/>
      <c r="C1177"/>
    </row>
    <row r="1178" spans="1:3" x14ac:dyDescent="0.3">
      <c r="A1178" s="24"/>
      <c r="B1178"/>
      <c r="C1178"/>
    </row>
    <row r="1179" spans="1:3" x14ac:dyDescent="0.3">
      <c r="A1179" s="24"/>
      <c r="B1179"/>
      <c r="C1179"/>
    </row>
    <row r="1180" spans="1:3" x14ac:dyDescent="0.3">
      <c r="A1180" s="24"/>
      <c r="B1180"/>
      <c r="C1180"/>
    </row>
    <row r="1181" spans="1:3" x14ac:dyDescent="0.3">
      <c r="A1181" s="24"/>
      <c r="B1181"/>
      <c r="C1181"/>
    </row>
    <row r="1182" spans="1:3" x14ac:dyDescent="0.3">
      <c r="A1182" s="24"/>
      <c r="B1182"/>
      <c r="C1182"/>
    </row>
    <row r="1183" spans="1:3" x14ac:dyDescent="0.3">
      <c r="A1183" s="24"/>
      <c r="B1183"/>
      <c r="C1183"/>
    </row>
    <row r="1184" spans="1:3" x14ac:dyDescent="0.3">
      <c r="A1184" s="24"/>
      <c r="B1184"/>
      <c r="C1184"/>
    </row>
    <row r="1185" spans="1:3" x14ac:dyDescent="0.3">
      <c r="A1185" s="24"/>
      <c r="B1185"/>
      <c r="C1185"/>
    </row>
    <row r="1186" spans="1:3" x14ac:dyDescent="0.3">
      <c r="A1186" s="24"/>
      <c r="B1186"/>
      <c r="C1186"/>
    </row>
    <row r="1187" spans="1:3" x14ac:dyDescent="0.3">
      <c r="A1187" s="24"/>
      <c r="B1187"/>
      <c r="C1187"/>
    </row>
    <row r="1188" spans="1:3" x14ac:dyDescent="0.3">
      <c r="A1188" s="24"/>
      <c r="B1188"/>
      <c r="C1188"/>
    </row>
    <row r="1189" spans="1:3" x14ac:dyDescent="0.3">
      <c r="A1189" s="24"/>
      <c r="B1189"/>
      <c r="C1189"/>
    </row>
    <row r="1190" spans="1:3" x14ac:dyDescent="0.3">
      <c r="A1190" s="24"/>
      <c r="B1190"/>
      <c r="C1190"/>
    </row>
    <row r="1191" spans="1:3" x14ac:dyDescent="0.3">
      <c r="A1191" s="24"/>
      <c r="B1191"/>
      <c r="C1191"/>
    </row>
    <row r="1192" spans="1:3" x14ac:dyDescent="0.3">
      <c r="A1192" s="24"/>
      <c r="B1192"/>
      <c r="C1192"/>
    </row>
    <row r="1193" spans="1:3" x14ac:dyDescent="0.3">
      <c r="A1193" s="24"/>
      <c r="B1193"/>
      <c r="C1193"/>
    </row>
    <row r="1194" spans="1:3" x14ac:dyDescent="0.3">
      <c r="A1194" s="24"/>
      <c r="B1194"/>
      <c r="C1194"/>
    </row>
    <row r="1195" spans="1:3" x14ac:dyDescent="0.3">
      <c r="A1195" s="24"/>
      <c r="B1195"/>
      <c r="C1195"/>
    </row>
    <row r="1196" spans="1:3" x14ac:dyDescent="0.3">
      <c r="A1196" s="24"/>
      <c r="B1196"/>
      <c r="C1196"/>
    </row>
    <row r="1197" spans="1:3" x14ac:dyDescent="0.3">
      <c r="A1197" s="24"/>
      <c r="B1197"/>
      <c r="C1197"/>
    </row>
    <row r="1198" spans="1:3" x14ac:dyDescent="0.3">
      <c r="A1198" s="24"/>
      <c r="B1198"/>
      <c r="C1198"/>
    </row>
    <row r="1199" spans="1:3" x14ac:dyDescent="0.3">
      <c r="A1199" s="24"/>
      <c r="B1199"/>
      <c r="C1199"/>
    </row>
    <row r="1200" spans="1:3" x14ac:dyDescent="0.3">
      <c r="A1200" s="24"/>
      <c r="B1200"/>
      <c r="C1200"/>
    </row>
    <row r="1201" spans="1:3" x14ac:dyDescent="0.3">
      <c r="A1201" s="24"/>
      <c r="B1201"/>
      <c r="C1201"/>
    </row>
    <row r="1202" spans="1:3" x14ac:dyDescent="0.3">
      <c r="A1202" s="24"/>
      <c r="B1202"/>
      <c r="C1202"/>
    </row>
    <row r="1203" spans="1:3" x14ac:dyDescent="0.3">
      <c r="A1203" s="24"/>
      <c r="B1203"/>
      <c r="C1203"/>
    </row>
    <row r="1204" spans="1:3" x14ac:dyDescent="0.3">
      <c r="A1204" s="24"/>
      <c r="B1204"/>
      <c r="C1204"/>
    </row>
    <row r="1205" spans="1:3" x14ac:dyDescent="0.3">
      <c r="A1205" s="24"/>
      <c r="B1205"/>
      <c r="C1205"/>
    </row>
    <row r="1206" spans="1:3" x14ac:dyDescent="0.3">
      <c r="A1206" s="24"/>
      <c r="B1206"/>
      <c r="C1206"/>
    </row>
    <row r="1207" spans="1:3" x14ac:dyDescent="0.3">
      <c r="A1207" s="24"/>
      <c r="B1207"/>
      <c r="C1207"/>
    </row>
    <row r="1208" spans="1:3" x14ac:dyDescent="0.3">
      <c r="A1208" s="24"/>
      <c r="B1208"/>
      <c r="C1208"/>
    </row>
    <row r="1209" spans="1:3" x14ac:dyDescent="0.3">
      <c r="A1209" s="24"/>
      <c r="B1209"/>
      <c r="C1209"/>
    </row>
    <row r="1210" spans="1:3" x14ac:dyDescent="0.3">
      <c r="A1210" s="24"/>
      <c r="B1210"/>
      <c r="C1210"/>
    </row>
    <row r="1211" spans="1:3" x14ac:dyDescent="0.3">
      <c r="A1211" s="24"/>
      <c r="B1211"/>
      <c r="C1211"/>
    </row>
    <row r="1212" spans="1:3" x14ac:dyDescent="0.3">
      <c r="A1212" s="24"/>
      <c r="B1212"/>
      <c r="C1212"/>
    </row>
    <row r="1213" spans="1:3" x14ac:dyDescent="0.3">
      <c r="A1213" s="24"/>
      <c r="B1213"/>
      <c r="C1213"/>
    </row>
    <row r="1214" spans="1:3" x14ac:dyDescent="0.3">
      <c r="A1214" s="24"/>
      <c r="B1214"/>
      <c r="C1214"/>
    </row>
    <row r="1215" spans="1:3" x14ac:dyDescent="0.3">
      <c r="A1215" s="24"/>
      <c r="B1215"/>
      <c r="C1215"/>
    </row>
    <row r="1216" spans="1:3" x14ac:dyDescent="0.3">
      <c r="A1216" s="24"/>
      <c r="B1216"/>
      <c r="C1216"/>
    </row>
    <row r="1217" spans="1:3" x14ac:dyDescent="0.3">
      <c r="A1217" s="24"/>
      <c r="B1217"/>
      <c r="C1217"/>
    </row>
    <row r="1218" spans="1:3" x14ac:dyDescent="0.3">
      <c r="A1218" s="24"/>
      <c r="B1218"/>
      <c r="C1218"/>
    </row>
    <row r="1219" spans="1:3" x14ac:dyDescent="0.3">
      <c r="A1219" s="24"/>
      <c r="B1219"/>
      <c r="C1219"/>
    </row>
    <row r="1220" spans="1:3" x14ac:dyDescent="0.3">
      <c r="A1220" s="24"/>
      <c r="B1220"/>
      <c r="C1220"/>
    </row>
    <row r="1221" spans="1:3" x14ac:dyDescent="0.3">
      <c r="A1221" s="24"/>
      <c r="B1221"/>
      <c r="C1221"/>
    </row>
    <row r="1222" spans="1:3" x14ac:dyDescent="0.3">
      <c r="A1222" s="24"/>
      <c r="B1222"/>
      <c r="C1222"/>
    </row>
    <row r="1223" spans="1:3" x14ac:dyDescent="0.3">
      <c r="A1223" s="24"/>
      <c r="B1223"/>
      <c r="C1223"/>
    </row>
    <row r="1224" spans="1:3" x14ac:dyDescent="0.3">
      <c r="A1224" s="24"/>
      <c r="B1224"/>
      <c r="C1224"/>
    </row>
    <row r="1225" spans="1:3" x14ac:dyDescent="0.3">
      <c r="A1225" s="24"/>
      <c r="B1225"/>
      <c r="C1225"/>
    </row>
    <row r="1226" spans="1:3" x14ac:dyDescent="0.3">
      <c r="A1226" s="24"/>
      <c r="B1226"/>
      <c r="C1226"/>
    </row>
    <row r="1227" spans="1:3" x14ac:dyDescent="0.3">
      <c r="A1227" s="24"/>
      <c r="B1227"/>
      <c r="C1227"/>
    </row>
    <row r="1228" spans="1:3" x14ac:dyDescent="0.3">
      <c r="A1228" s="24"/>
      <c r="B1228"/>
      <c r="C1228"/>
    </row>
    <row r="1229" spans="1:3" x14ac:dyDescent="0.3">
      <c r="A1229" s="24"/>
      <c r="B1229"/>
      <c r="C1229"/>
    </row>
    <row r="1230" spans="1:3" x14ac:dyDescent="0.3">
      <c r="A1230" s="24"/>
      <c r="B1230"/>
      <c r="C1230"/>
    </row>
    <row r="1231" spans="1:3" x14ac:dyDescent="0.3">
      <c r="A1231" s="24"/>
      <c r="B1231"/>
      <c r="C1231"/>
    </row>
    <row r="1232" spans="1:3" x14ac:dyDescent="0.3">
      <c r="A1232" s="24"/>
      <c r="B1232"/>
      <c r="C1232"/>
    </row>
    <row r="1233" spans="1:3" x14ac:dyDescent="0.3">
      <c r="A1233" s="24"/>
      <c r="B1233"/>
      <c r="C1233"/>
    </row>
    <row r="1234" spans="1:3" x14ac:dyDescent="0.3">
      <c r="A1234" s="24"/>
      <c r="B1234"/>
      <c r="C1234"/>
    </row>
    <row r="1235" spans="1:3" x14ac:dyDescent="0.3">
      <c r="A1235" s="24"/>
      <c r="B1235"/>
      <c r="C1235"/>
    </row>
    <row r="1236" spans="1:3" x14ac:dyDescent="0.3">
      <c r="A1236" s="24"/>
      <c r="B1236"/>
      <c r="C1236"/>
    </row>
    <row r="1237" spans="1:3" x14ac:dyDescent="0.3">
      <c r="A1237" s="24"/>
      <c r="B1237"/>
      <c r="C1237"/>
    </row>
    <row r="1238" spans="1:3" x14ac:dyDescent="0.3">
      <c r="A1238" s="24"/>
      <c r="B1238"/>
      <c r="C1238"/>
    </row>
    <row r="1239" spans="1:3" x14ac:dyDescent="0.3">
      <c r="A1239" s="24"/>
      <c r="B1239"/>
      <c r="C1239"/>
    </row>
    <row r="1240" spans="1:3" x14ac:dyDescent="0.3">
      <c r="A1240" s="24"/>
      <c r="B1240"/>
      <c r="C1240"/>
    </row>
    <row r="1241" spans="1:3" x14ac:dyDescent="0.3">
      <c r="A1241" s="24"/>
      <c r="B1241"/>
      <c r="C1241"/>
    </row>
    <row r="1242" spans="1:3" x14ac:dyDescent="0.3">
      <c r="A1242" s="24"/>
      <c r="B1242"/>
      <c r="C1242"/>
    </row>
    <row r="1243" spans="1:3" x14ac:dyDescent="0.3">
      <c r="A1243" s="24"/>
      <c r="B1243"/>
      <c r="C1243"/>
    </row>
    <row r="1244" spans="1:3" x14ac:dyDescent="0.3">
      <c r="A1244" s="24"/>
      <c r="B1244"/>
      <c r="C1244"/>
    </row>
    <row r="1245" spans="1:3" x14ac:dyDescent="0.3">
      <c r="A1245" s="24"/>
      <c r="B1245"/>
      <c r="C1245"/>
    </row>
    <row r="1246" spans="1:3" x14ac:dyDescent="0.3">
      <c r="A1246" s="24"/>
      <c r="B1246"/>
      <c r="C1246"/>
    </row>
    <row r="1247" spans="1:3" x14ac:dyDescent="0.3">
      <c r="A1247" s="24"/>
      <c r="B1247"/>
      <c r="C1247"/>
    </row>
    <row r="1248" spans="1:3" x14ac:dyDescent="0.3">
      <c r="A1248" s="24"/>
      <c r="B1248"/>
      <c r="C1248"/>
    </row>
    <row r="1249" spans="1:3" x14ac:dyDescent="0.3">
      <c r="A1249" s="24"/>
      <c r="B1249"/>
      <c r="C1249"/>
    </row>
    <row r="1250" spans="1:3" x14ac:dyDescent="0.3">
      <c r="A1250" s="24"/>
      <c r="B1250"/>
      <c r="C1250"/>
    </row>
    <row r="1251" spans="1:3" x14ac:dyDescent="0.3">
      <c r="A1251" s="24"/>
      <c r="B1251"/>
      <c r="C1251"/>
    </row>
    <row r="1252" spans="1:3" x14ac:dyDescent="0.3">
      <c r="A1252" s="24"/>
      <c r="B1252"/>
      <c r="C1252"/>
    </row>
    <row r="1253" spans="1:3" x14ac:dyDescent="0.3">
      <c r="A1253" s="24"/>
      <c r="B1253"/>
      <c r="C1253"/>
    </row>
    <row r="1254" spans="1:3" x14ac:dyDescent="0.3">
      <c r="A1254" s="24"/>
      <c r="B1254"/>
      <c r="C1254"/>
    </row>
    <row r="1255" spans="1:3" x14ac:dyDescent="0.3">
      <c r="A1255" s="24"/>
      <c r="B1255"/>
      <c r="C1255"/>
    </row>
    <row r="1256" spans="1:3" x14ac:dyDescent="0.3">
      <c r="A1256" s="24"/>
      <c r="B1256"/>
      <c r="C1256"/>
    </row>
    <row r="1257" spans="1:3" x14ac:dyDescent="0.3">
      <c r="A1257" s="24"/>
      <c r="B1257"/>
      <c r="C1257"/>
    </row>
    <row r="1258" spans="1:3" x14ac:dyDescent="0.3">
      <c r="A1258" s="24"/>
      <c r="B1258"/>
      <c r="C1258"/>
    </row>
    <row r="1259" spans="1:3" x14ac:dyDescent="0.3">
      <c r="A1259" s="24"/>
      <c r="B1259"/>
      <c r="C1259"/>
    </row>
    <row r="1260" spans="1:3" x14ac:dyDescent="0.3">
      <c r="A1260" s="24"/>
      <c r="B1260"/>
      <c r="C1260"/>
    </row>
    <row r="1261" spans="1:3" x14ac:dyDescent="0.3">
      <c r="A1261" s="24"/>
      <c r="B1261"/>
      <c r="C1261"/>
    </row>
    <row r="1262" spans="1:3" x14ac:dyDescent="0.3">
      <c r="A1262" s="24"/>
      <c r="B1262"/>
      <c r="C1262"/>
    </row>
    <row r="1263" spans="1:3" x14ac:dyDescent="0.3">
      <c r="A1263" s="24"/>
      <c r="B1263"/>
      <c r="C1263"/>
    </row>
    <row r="1264" spans="1:3" x14ac:dyDescent="0.3">
      <c r="A1264" s="24"/>
      <c r="B1264"/>
      <c r="C1264"/>
    </row>
    <row r="1265" spans="1:3" x14ac:dyDescent="0.3">
      <c r="A1265" s="24"/>
      <c r="B1265"/>
      <c r="C1265"/>
    </row>
    <row r="1266" spans="1:3" x14ac:dyDescent="0.3">
      <c r="A1266" s="24"/>
      <c r="B1266"/>
      <c r="C1266"/>
    </row>
    <row r="1267" spans="1:3" x14ac:dyDescent="0.3">
      <c r="A1267" s="24"/>
      <c r="B1267"/>
      <c r="C1267"/>
    </row>
    <row r="1268" spans="1:3" x14ac:dyDescent="0.3">
      <c r="A1268" s="24"/>
      <c r="B1268"/>
      <c r="C1268"/>
    </row>
    <row r="1269" spans="1:3" x14ac:dyDescent="0.3">
      <c r="A1269" s="24"/>
      <c r="B1269"/>
      <c r="C1269"/>
    </row>
    <row r="1270" spans="1:3" x14ac:dyDescent="0.3">
      <c r="A1270" s="24"/>
      <c r="B1270"/>
      <c r="C1270"/>
    </row>
    <row r="1271" spans="1:3" x14ac:dyDescent="0.3">
      <c r="A1271" s="24"/>
      <c r="B1271"/>
      <c r="C1271"/>
    </row>
    <row r="1272" spans="1:3" x14ac:dyDescent="0.3">
      <c r="A1272" s="24"/>
      <c r="B1272"/>
      <c r="C1272"/>
    </row>
    <row r="1273" spans="1:3" x14ac:dyDescent="0.3">
      <c r="A1273" s="24"/>
      <c r="B1273"/>
      <c r="C1273"/>
    </row>
    <row r="1274" spans="1:3" x14ac:dyDescent="0.3">
      <c r="A1274" s="24"/>
      <c r="B1274"/>
      <c r="C1274"/>
    </row>
    <row r="1275" spans="1:3" x14ac:dyDescent="0.3">
      <c r="A1275" s="24"/>
      <c r="B1275"/>
      <c r="C1275"/>
    </row>
    <row r="1276" spans="1:3" x14ac:dyDescent="0.3">
      <c r="A1276" s="24"/>
      <c r="B1276"/>
      <c r="C1276"/>
    </row>
    <row r="1277" spans="1:3" x14ac:dyDescent="0.3">
      <c r="A1277" s="24"/>
      <c r="B1277"/>
      <c r="C1277"/>
    </row>
    <row r="1278" spans="1:3" x14ac:dyDescent="0.3">
      <c r="A1278" s="24"/>
      <c r="B1278"/>
      <c r="C1278"/>
    </row>
    <row r="1279" spans="1:3" x14ac:dyDescent="0.3">
      <c r="A1279" s="24"/>
      <c r="B1279"/>
      <c r="C1279"/>
    </row>
    <row r="1280" spans="1:3" x14ac:dyDescent="0.3">
      <c r="A1280" s="24"/>
      <c r="B1280"/>
      <c r="C1280"/>
    </row>
    <row r="1281" spans="1:3" x14ac:dyDescent="0.3">
      <c r="A1281" s="24"/>
      <c r="B1281"/>
      <c r="C1281"/>
    </row>
    <row r="1282" spans="1:3" x14ac:dyDescent="0.3">
      <c r="A1282" s="24"/>
      <c r="B1282"/>
      <c r="C1282"/>
    </row>
    <row r="1283" spans="1:3" x14ac:dyDescent="0.3">
      <c r="A1283" s="24"/>
      <c r="B1283"/>
      <c r="C1283"/>
    </row>
    <row r="1284" spans="1:3" x14ac:dyDescent="0.3">
      <c r="A1284" s="24"/>
      <c r="B1284"/>
      <c r="C1284"/>
    </row>
    <row r="1285" spans="1:3" x14ac:dyDescent="0.3">
      <c r="A1285" s="24"/>
      <c r="B1285"/>
      <c r="C1285"/>
    </row>
    <row r="1286" spans="1:3" x14ac:dyDescent="0.3">
      <c r="A1286" s="24"/>
      <c r="B1286"/>
      <c r="C1286"/>
    </row>
    <row r="1287" spans="1:3" x14ac:dyDescent="0.3">
      <c r="A1287" s="24"/>
      <c r="B1287"/>
      <c r="C1287"/>
    </row>
    <row r="1288" spans="1:3" x14ac:dyDescent="0.3">
      <c r="A1288" s="24"/>
      <c r="B1288"/>
      <c r="C1288"/>
    </row>
    <row r="1289" spans="1:3" x14ac:dyDescent="0.3">
      <c r="A1289" s="24"/>
      <c r="B1289"/>
      <c r="C1289"/>
    </row>
    <row r="1290" spans="1:3" x14ac:dyDescent="0.3">
      <c r="A1290" s="24"/>
      <c r="B1290"/>
      <c r="C1290"/>
    </row>
    <row r="1291" spans="1:3" x14ac:dyDescent="0.3">
      <c r="A1291" s="24"/>
      <c r="B1291"/>
      <c r="C1291"/>
    </row>
    <row r="1292" spans="1:3" x14ac:dyDescent="0.3">
      <c r="A1292" s="24"/>
      <c r="B1292"/>
      <c r="C1292"/>
    </row>
    <row r="1293" spans="1:3" x14ac:dyDescent="0.3">
      <c r="A1293" s="24"/>
      <c r="B1293"/>
      <c r="C1293"/>
    </row>
    <row r="1294" spans="1:3" x14ac:dyDescent="0.3">
      <c r="A1294" s="24"/>
      <c r="B1294"/>
      <c r="C1294"/>
    </row>
    <row r="1295" spans="1:3" x14ac:dyDescent="0.3">
      <c r="A1295" s="24"/>
      <c r="B1295"/>
      <c r="C1295"/>
    </row>
    <row r="1296" spans="1:3" x14ac:dyDescent="0.3">
      <c r="A1296" s="24"/>
      <c r="B1296"/>
      <c r="C1296"/>
    </row>
    <row r="1297" spans="1:3" x14ac:dyDescent="0.3">
      <c r="A1297" s="24"/>
      <c r="B1297"/>
      <c r="C1297"/>
    </row>
    <row r="1298" spans="1:3" x14ac:dyDescent="0.3">
      <c r="A1298" s="24"/>
      <c r="B1298"/>
      <c r="C1298"/>
    </row>
    <row r="1299" spans="1:3" x14ac:dyDescent="0.3">
      <c r="A1299" s="24"/>
      <c r="B1299"/>
      <c r="C1299"/>
    </row>
    <row r="1300" spans="1:3" x14ac:dyDescent="0.3">
      <c r="A1300" s="24"/>
      <c r="B1300"/>
      <c r="C1300"/>
    </row>
    <row r="1301" spans="1:3" x14ac:dyDescent="0.3">
      <c r="A1301" s="24"/>
      <c r="B1301"/>
      <c r="C1301"/>
    </row>
    <row r="1302" spans="1:3" x14ac:dyDescent="0.3">
      <c r="A1302" s="24"/>
      <c r="B1302"/>
      <c r="C1302"/>
    </row>
    <row r="1303" spans="1:3" x14ac:dyDescent="0.3">
      <c r="A1303" s="24"/>
      <c r="B1303"/>
      <c r="C1303"/>
    </row>
    <row r="1304" spans="1:3" x14ac:dyDescent="0.3">
      <c r="A1304" s="24"/>
      <c r="B1304"/>
      <c r="C1304"/>
    </row>
    <row r="1305" spans="1:3" x14ac:dyDescent="0.3">
      <c r="A1305" s="24"/>
      <c r="B1305"/>
      <c r="C1305"/>
    </row>
    <row r="1306" spans="1:3" x14ac:dyDescent="0.3">
      <c r="A1306" s="24"/>
      <c r="B1306"/>
      <c r="C1306"/>
    </row>
    <row r="1307" spans="1:3" x14ac:dyDescent="0.3">
      <c r="A1307" s="24"/>
      <c r="B1307"/>
      <c r="C1307"/>
    </row>
    <row r="1308" spans="1:3" x14ac:dyDescent="0.3">
      <c r="A1308" s="24"/>
      <c r="B1308"/>
      <c r="C1308"/>
    </row>
    <row r="1309" spans="1:3" x14ac:dyDescent="0.3">
      <c r="A1309" s="24"/>
      <c r="B1309"/>
      <c r="C1309"/>
    </row>
    <row r="1310" spans="1:3" x14ac:dyDescent="0.3">
      <c r="A1310" s="24"/>
      <c r="B1310"/>
      <c r="C1310"/>
    </row>
    <row r="1311" spans="1:3" x14ac:dyDescent="0.3">
      <c r="A1311" s="24"/>
      <c r="B1311"/>
      <c r="C1311"/>
    </row>
    <row r="1312" spans="1:3" x14ac:dyDescent="0.3">
      <c r="A1312" s="24"/>
      <c r="B1312"/>
      <c r="C1312"/>
    </row>
    <row r="1313" spans="1:3" x14ac:dyDescent="0.3">
      <c r="A1313" s="24"/>
      <c r="B1313"/>
      <c r="C1313"/>
    </row>
    <row r="1314" spans="1:3" x14ac:dyDescent="0.3">
      <c r="A1314" s="24"/>
      <c r="B1314"/>
      <c r="C1314"/>
    </row>
    <row r="1315" spans="1:3" x14ac:dyDescent="0.3">
      <c r="A1315" s="24"/>
      <c r="B1315"/>
      <c r="C1315"/>
    </row>
    <row r="1316" spans="1:3" x14ac:dyDescent="0.3">
      <c r="A1316" s="24"/>
      <c r="B1316"/>
      <c r="C1316"/>
    </row>
    <row r="1317" spans="1:3" x14ac:dyDescent="0.3">
      <c r="A1317" s="24"/>
      <c r="B1317"/>
      <c r="C1317"/>
    </row>
    <row r="1318" spans="1:3" x14ac:dyDescent="0.3">
      <c r="A1318" s="24"/>
      <c r="B1318"/>
      <c r="C1318"/>
    </row>
    <row r="1319" spans="1:3" x14ac:dyDescent="0.3">
      <c r="A1319" s="24"/>
      <c r="B1319"/>
      <c r="C1319"/>
    </row>
    <row r="1320" spans="1:3" x14ac:dyDescent="0.3">
      <c r="A1320" s="24"/>
      <c r="B1320"/>
      <c r="C1320"/>
    </row>
    <row r="1321" spans="1:3" x14ac:dyDescent="0.3">
      <c r="A1321" s="24"/>
      <c r="B1321"/>
      <c r="C1321"/>
    </row>
    <row r="1322" spans="1:3" x14ac:dyDescent="0.3">
      <c r="A1322" s="24"/>
      <c r="B1322"/>
      <c r="C1322"/>
    </row>
    <row r="1323" spans="1:3" x14ac:dyDescent="0.3">
      <c r="A1323" s="24"/>
      <c r="B1323"/>
      <c r="C1323"/>
    </row>
    <row r="1324" spans="1:3" x14ac:dyDescent="0.3">
      <c r="A1324" s="24"/>
      <c r="B1324"/>
      <c r="C1324"/>
    </row>
    <row r="1325" spans="1:3" x14ac:dyDescent="0.3">
      <c r="A1325" s="24"/>
      <c r="B1325"/>
      <c r="C1325"/>
    </row>
    <row r="1326" spans="1:3" x14ac:dyDescent="0.3">
      <c r="A1326" s="24"/>
      <c r="B1326"/>
      <c r="C1326"/>
    </row>
    <row r="1327" spans="1:3" x14ac:dyDescent="0.3">
      <c r="A1327" s="24"/>
      <c r="B1327"/>
      <c r="C1327"/>
    </row>
    <row r="1328" spans="1:3" x14ac:dyDescent="0.3">
      <c r="A1328" s="24"/>
      <c r="B1328"/>
      <c r="C1328"/>
    </row>
    <row r="1329" spans="1:3" x14ac:dyDescent="0.3">
      <c r="A1329" s="24"/>
      <c r="B1329"/>
      <c r="C1329"/>
    </row>
    <row r="1330" spans="1:3" x14ac:dyDescent="0.3">
      <c r="A1330" s="24"/>
      <c r="B1330"/>
      <c r="C1330"/>
    </row>
    <row r="1331" spans="1:3" x14ac:dyDescent="0.3">
      <c r="A1331" s="24"/>
      <c r="B1331"/>
      <c r="C1331"/>
    </row>
    <row r="1332" spans="1:3" x14ac:dyDescent="0.3">
      <c r="A1332" s="24"/>
      <c r="B1332"/>
      <c r="C1332"/>
    </row>
    <row r="1333" spans="1:3" x14ac:dyDescent="0.3">
      <c r="A1333" s="24"/>
      <c r="B1333"/>
      <c r="C1333"/>
    </row>
    <row r="1334" spans="1:3" x14ac:dyDescent="0.3">
      <c r="A1334" s="24"/>
      <c r="B1334"/>
      <c r="C1334"/>
    </row>
    <row r="1335" spans="1:3" x14ac:dyDescent="0.3">
      <c r="A1335" s="24"/>
      <c r="B1335"/>
      <c r="C1335"/>
    </row>
    <row r="1336" spans="1:3" x14ac:dyDescent="0.3">
      <c r="A1336" s="24"/>
      <c r="B1336"/>
      <c r="C1336"/>
    </row>
    <row r="1337" spans="1:3" x14ac:dyDescent="0.3">
      <c r="A1337" s="24"/>
      <c r="B1337"/>
      <c r="C1337"/>
    </row>
    <row r="1338" spans="1:3" x14ac:dyDescent="0.3">
      <c r="A1338" s="24"/>
      <c r="B1338"/>
      <c r="C1338"/>
    </row>
    <row r="1339" spans="1:3" x14ac:dyDescent="0.3">
      <c r="A1339" s="24"/>
      <c r="B1339"/>
      <c r="C1339"/>
    </row>
    <row r="1340" spans="1:3" x14ac:dyDescent="0.3">
      <c r="A1340" s="24"/>
      <c r="B1340"/>
      <c r="C1340"/>
    </row>
    <row r="1341" spans="1:3" x14ac:dyDescent="0.3">
      <c r="A1341" s="24"/>
      <c r="B1341"/>
      <c r="C1341"/>
    </row>
    <row r="1342" spans="1:3" x14ac:dyDescent="0.3">
      <c r="A1342" s="24"/>
      <c r="B1342"/>
      <c r="C1342"/>
    </row>
    <row r="1343" spans="1:3" x14ac:dyDescent="0.3">
      <c r="A1343" s="24"/>
      <c r="B1343"/>
      <c r="C1343"/>
    </row>
    <row r="1344" spans="1:3" x14ac:dyDescent="0.3">
      <c r="A1344" s="24"/>
      <c r="B1344"/>
      <c r="C1344"/>
    </row>
    <row r="1345" spans="1:3" x14ac:dyDescent="0.3">
      <c r="A1345" s="24"/>
      <c r="B1345"/>
      <c r="C1345"/>
    </row>
    <row r="1346" spans="1:3" x14ac:dyDescent="0.3">
      <c r="A1346" s="24"/>
      <c r="B1346"/>
      <c r="C1346"/>
    </row>
    <row r="1347" spans="1:3" x14ac:dyDescent="0.3">
      <c r="A1347" s="24"/>
      <c r="B1347"/>
      <c r="C1347"/>
    </row>
    <row r="1348" spans="1:3" x14ac:dyDescent="0.3">
      <c r="A1348" s="24"/>
      <c r="B1348"/>
      <c r="C1348"/>
    </row>
    <row r="1349" spans="1:3" x14ac:dyDescent="0.3">
      <c r="A1349" s="24"/>
      <c r="B1349"/>
      <c r="C1349"/>
    </row>
    <row r="1350" spans="1:3" x14ac:dyDescent="0.3">
      <c r="A1350" s="24"/>
      <c r="B1350"/>
      <c r="C1350"/>
    </row>
    <row r="1351" spans="1:3" x14ac:dyDescent="0.3">
      <c r="A1351" s="24"/>
      <c r="B1351"/>
      <c r="C1351"/>
    </row>
    <row r="1352" spans="1:3" x14ac:dyDescent="0.3">
      <c r="A1352" s="24"/>
      <c r="B1352"/>
      <c r="C1352"/>
    </row>
    <row r="1353" spans="1:3" x14ac:dyDescent="0.3">
      <c r="A1353" s="24"/>
      <c r="B1353"/>
      <c r="C1353"/>
    </row>
    <row r="1354" spans="1:3" x14ac:dyDescent="0.3">
      <c r="A1354" s="24"/>
      <c r="B1354"/>
      <c r="C1354"/>
    </row>
    <row r="1355" spans="1:3" x14ac:dyDescent="0.3">
      <c r="A1355" s="24"/>
      <c r="B1355"/>
      <c r="C1355"/>
    </row>
    <row r="1356" spans="1:3" x14ac:dyDescent="0.3">
      <c r="A1356" s="24"/>
      <c r="B1356"/>
      <c r="C1356"/>
    </row>
    <row r="1357" spans="1:3" x14ac:dyDescent="0.3">
      <c r="A1357" s="24"/>
      <c r="B1357"/>
      <c r="C1357"/>
    </row>
    <row r="1358" spans="1:3" x14ac:dyDescent="0.3">
      <c r="A1358" s="24"/>
      <c r="B1358"/>
      <c r="C1358"/>
    </row>
    <row r="1359" spans="1:3" x14ac:dyDescent="0.3">
      <c r="A1359" s="24"/>
      <c r="B1359"/>
      <c r="C1359"/>
    </row>
    <row r="1360" spans="1:3" x14ac:dyDescent="0.3">
      <c r="A1360" s="24"/>
      <c r="B1360"/>
      <c r="C1360"/>
    </row>
    <row r="1361" spans="1:3" x14ac:dyDescent="0.3">
      <c r="A1361" s="24"/>
      <c r="B1361"/>
      <c r="C1361"/>
    </row>
    <row r="1362" spans="1:3" x14ac:dyDescent="0.3">
      <c r="A1362" s="24"/>
      <c r="B1362"/>
      <c r="C1362"/>
    </row>
    <row r="1363" spans="1:3" x14ac:dyDescent="0.3">
      <c r="A1363" s="24"/>
      <c r="B1363"/>
      <c r="C1363"/>
    </row>
    <row r="1364" spans="1:3" x14ac:dyDescent="0.3">
      <c r="A1364" s="24"/>
      <c r="B1364"/>
      <c r="C1364"/>
    </row>
    <row r="1365" spans="1:3" x14ac:dyDescent="0.3">
      <c r="A1365" s="24"/>
      <c r="B1365"/>
      <c r="C1365"/>
    </row>
    <row r="1366" spans="1:3" x14ac:dyDescent="0.3">
      <c r="A1366" s="24"/>
      <c r="B1366"/>
      <c r="C1366"/>
    </row>
    <row r="1367" spans="1:3" x14ac:dyDescent="0.3">
      <c r="A1367" s="24"/>
      <c r="B1367"/>
      <c r="C1367"/>
    </row>
    <row r="1368" spans="1:3" x14ac:dyDescent="0.3">
      <c r="A1368" s="24"/>
      <c r="B1368"/>
      <c r="C1368"/>
    </row>
    <row r="1369" spans="1:3" x14ac:dyDescent="0.3">
      <c r="A1369" s="24"/>
      <c r="B1369"/>
      <c r="C1369"/>
    </row>
    <row r="1370" spans="1:3" x14ac:dyDescent="0.3">
      <c r="A1370" s="24"/>
      <c r="B1370"/>
      <c r="C1370"/>
    </row>
    <row r="1371" spans="1:3" x14ac:dyDescent="0.3">
      <c r="A1371" s="24"/>
      <c r="B1371"/>
      <c r="C1371"/>
    </row>
    <row r="1372" spans="1:3" x14ac:dyDescent="0.3">
      <c r="A1372" s="24"/>
      <c r="B1372"/>
      <c r="C1372"/>
    </row>
    <row r="1373" spans="1:3" x14ac:dyDescent="0.3">
      <c r="A1373" s="24"/>
      <c r="B1373"/>
      <c r="C1373"/>
    </row>
    <row r="1374" spans="1:3" x14ac:dyDescent="0.3">
      <c r="A1374" s="24"/>
      <c r="B1374"/>
      <c r="C1374"/>
    </row>
    <row r="1375" spans="1:3" x14ac:dyDescent="0.3">
      <c r="A1375" s="24"/>
      <c r="B1375"/>
      <c r="C1375"/>
    </row>
    <row r="1376" spans="1:3" x14ac:dyDescent="0.3">
      <c r="A1376" s="24"/>
      <c r="B1376"/>
      <c r="C1376"/>
    </row>
    <row r="1377" spans="1:3" x14ac:dyDescent="0.3">
      <c r="A1377" s="24"/>
      <c r="B1377"/>
      <c r="C1377"/>
    </row>
    <row r="1378" spans="1:3" x14ac:dyDescent="0.3">
      <c r="A1378" s="24"/>
      <c r="B1378"/>
      <c r="C1378"/>
    </row>
    <row r="1379" spans="1:3" x14ac:dyDescent="0.3">
      <c r="A1379" s="24"/>
      <c r="B1379"/>
      <c r="C1379"/>
    </row>
    <row r="1380" spans="1:3" x14ac:dyDescent="0.3">
      <c r="A1380" s="24"/>
      <c r="B1380"/>
      <c r="C1380"/>
    </row>
    <row r="1381" spans="1:3" x14ac:dyDescent="0.3">
      <c r="A1381" s="24"/>
      <c r="B1381"/>
      <c r="C1381"/>
    </row>
    <row r="1382" spans="1:3" x14ac:dyDescent="0.3">
      <c r="A1382" s="24"/>
      <c r="B1382"/>
      <c r="C1382"/>
    </row>
    <row r="1383" spans="1:3" x14ac:dyDescent="0.3">
      <c r="A1383" s="24"/>
      <c r="B1383"/>
      <c r="C1383"/>
    </row>
    <row r="1384" spans="1:3" x14ac:dyDescent="0.3">
      <c r="A1384" s="24"/>
      <c r="B1384"/>
      <c r="C1384"/>
    </row>
    <row r="1385" spans="1:3" x14ac:dyDescent="0.3">
      <c r="A1385" s="24"/>
      <c r="B1385"/>
      <c r="C1385"/>
    </row>
    <row r="1386" spans="1:3" x14ac:dyDescent="0.3">
      <c r="A1386" s="24"/>
      <c r="B1386"/>
      <c r="C1386"/>
    </row>
    <row r="1387" spans="1:3" x14ac:dyDescent="0.3">
      <c r="A1387" s="24"/>
      <c r="B1387"/>
      <c r="C1387"/>
    </row>
    <row r="1388" spans="1:3" x14ac:dyDescent="0.3">
      <c r="A1388" s="24"/>
      <c r="B1388"/>
      <c r="C1388"/>
    </row>
    <row r="1389" spans="1:3" x14ac:dyDescent="0.3">
      <c r="A1389" s="24"/>
      <c r="B1389"/>
      <c r="C1389"/>
    </row>
    <row r="1390" spans="1:3" x14ac:dyDescent="0.3">
      <c r="A1390" s="24"/>
      <c r="B1390"/>
      <c r="C1390"/>
    </row>
    <row r="1391" spans="1:3" x14ac:dyDescent="0.3">
      <c r="A1391" s="24"/>
      <c r="B1391"/>
      <c r="C1391"/>
    </row>
    <row r="1392" spans="1:3" x14ac:dyDescent="0.3">
      <c r="A1392" s="24"/>
      <c r="B1392"/>
      <c r="C1392"/>
    </row>
    <row r="1393" spans="1:3" x14ac:dyDescent="0.3">
      <c r="A1393" s="24"/>
      <c r="B1393"/>
      <c r="C1393"/>
    </row>
    <row r="1394" spans="1:3" x14ac:dyDescent="0.3">
      <c r="A1394" s="24"/>
      <c r="B1394"/>
      <c r="C1394"/>
    </row>
    <row r="1395" spans="1:3" x14ac:dyDescent="0.3">
      <c r="A1395" s="24"/>
      <c r="B1395"/>
      <c r="C1395"/>
    </row>
    <row r="1396" spans="1:3" x14ac:dyDescent="0.3">
      <c r="A1396" s="24"/>
      <c r="B1396"/>
      <c r="C1396"/>
    </row>
    <row r="1397" spans="1:3" x14ac:dyDescent="0.3">
      <c r="A1397" s="24"/>
      <c r="B1397"/>
      <c r="C1397"/>
    </row>
    <row r="1398" spans="1:3" x14ac:dyDescent="0.3">
      <c r="A1398" s="24"/>
      <c r="B1398"/>
      <c r="C1398"/>
    </row>
    <row r="1399" spans="1:3" x14ac:dyDescent="0.3">
      <c r="A1399" s="24"/>
      <c r="B1399"/>
      <c r="C1399"/>
    </row>
    <row r="1400" spans="1:3" x14ac:dyDescent="0.3">
      <c r="A1400" s="24"/>
      <c r="B1400"/>
      <c r="C1400"/>
    </row>
    <row r="1401" spans="1:3" x14ac:dyDescent="0.3">
      <c r="A1401" s="24"/>
      <c r="B1401"/>
      <c r="C1401"/>
    </row>
    <row r="1402" spans="1:3" x14ac:dyDescent="0.3">
      <c r="A1402" s="24"/>
      <c r="B1402"/>
      <c r="C1402"/>
    </row>
    <row r="1403" spans="1:3" x14ac:dyDescent="0.3">
      <c r="A1403" s="24"/>
      <c r="B1403"/>
      <c r="C1403"/>
    </row>
    <row r="1404" spans="1:3" x14ac:dyDescent="0.3">
      <c r="A1404" s="24"/>
      <c r="B1404"/>
      <c r="C1404"/>
    </row>
    <row r="1405" spans="1:3" x14ac:dyDescent="0.3">
      <c r="A1405" s="24"/>
      <c r="B1405"/>
      <c r="C1405"/>
    </row>
    <row r="1406" spans="1:3" x14ac:dyDescent="0.3">
      <c r="A1406" s="24"/>
      <c r="B1406"/>
      <c r="C1406"/>
    </row>
    <row r="1407" spans="1:3" x14ac:dyDescent="0.3">
      <c r="A1407" s="24"/>
      <c r="B1407"/>
      <c r="C1407"/>
    </row>
    <row r="1408" spans="1:3" x14ac:dyDescent="0.3">
      <c r="A1408" s="24"/>
      <c r="B1408"/>
      <c r="C1408"/>
    </row>
    <row r="1409" spans="1:3" x14ac:dyDescent="0.3">
      <c r="A1409" s="24"/>
      <c r="B1409"/>
      <c r="C1409"/>
    </row>
    <row r="1410" spans="1:3" x14ac:dyDescent="0.3">
      <c r="A1410" s="24"/>
      <c r="B1410"/>
      <c r="C1410"/>
    </row>
    <row r="1411" spans="1:3" x14ac:dyDescent="0.3">
      <c r="A1411" s="24"/>
      <c r="B1411"/>
      <c r="C1411"/>
    </row>
    <row r="1412" spans="1:3" x14ac:dyDescent="0.3">
      <c r="A1412" s="24"/>
      <c r="B1412"/>
      <c r="C1412"/>
    </row>
    <row r="1413" spans="1:3" x14ac:dyDescent="0.3">
      <c r="A1413" s="24"/>
      <c r="B1413"/>
      <c r="C1413"/>
    </row>
    <row r="1414" spans="1:3" x14ac:dyDescent="0.3">
      <c r="A1414" s="24"/>
      <c r="B1414"/>
      <c r="C1414"/>
    </row>
    <row r="1415" spans="1:3" x14ac:dyDescent="0.3">
      <c r="A1415" s="24"/>
      <c r="B1415"/>
      <c r="C1415"/>
    </row>
    <row r="1416" spans="1:3" x14ac:dyDescent="0.3">
      <c r="A1416" s="24"/>
      <c r="B1416"/>
      <c r="C1416"/>
    </row>
    <row r="1417" spans="1:3" x14ac:dyDescent="0.3">
      <c r="A1417" s="24"/>
      <c r="B1417"/>
      <c r="C1417"/>
    </row>
    <row r="1418" spans="1:3" x14ac:dyDescent="0.3">
      <c r="A1418" s="24"/>
      <c r="B1418"/>
      <c r="C1418"/>
    </row>
    <row r="1419" spans="1:3" x14ac:dyDescent="0.3">
      <c r="A1419" s="24"/>
      <c r="B1419"/>
      <c r="C1419"/>
    </row>
    <row r="1420" spans="1:3" x14ac:dyDescent="0.3">
      <c r="A1420" s="24"/>
      <c r="B1420"/>
      <c r="C1420"/>
    </row>
    <row r="1421" spans="1:3" x14ac:dyDescent="0.3">
      <c r="A1421" s="24"/>
      <c r="B1421"/>
      <c r="C1421"/>
    </row>
    <row r="1422" spans="1:3" x14ac:dyDescent="0.3">
      <c r="A1422" s="24"/>
      <c r="B1422"/>
      <c r="C1422"/>
    </row>
    <row r="1423" spans="1:3" x14ac:dyDescent="0.3">
      <c r="A1423" s="24"/>
      <c r="B1423"/>
      <c r="C1423"/>
    </row>
    <row r="1424" spans="1:3" x14ac:dyDescent="0.3">
      <c r="A1424" s="24"/>
      <c r="B1424"/>
      <c r="C1424"/>
    </row>
    <row r="1425" spans="1:3" x14ac:dyDescent="0.3">
      <c r="A1425" s="24"/>
      <c r="B1425"/>
      <c r="C1425"/>
    </row>
    <row r="1426" spans="1:3" x14ac:dyDescent="0.3">
      <c r="A1426" s="24"/>
      <c r="B1426"/>
      <c r="C1426"/>
    </row>
    <row r="1427" spans="1:3" x14ac:dyDescent="0.3">
      <c r="A1427" s="24"/>
      <c r="B1427"/>
      <c r="C1427"/>
    </row>
    <row r="1428" spans="1:3" x14ac:dyDescent="0.3">
      <c r="A1428" s="24"/>
      <c r="B1428"/>
      <c r="C1428"/>
    </row>
    <row r="1429" spans="1:3" x14ac:dyDescent="0.3">
      <c r="A1429" s="24"/>
      <c r="B1429"/>
      <c r="C1429"/>
    </row>
    <row r="1430" spans="1:3" x14ac:dyDescent="0.3">
      <c r="A1430" s="24"/>
      <c r="B1430"/>
      <c r="C1430"/>
    </row>
    <row r="1431" spans="1:3" x14ac:dyDescent="0.3">
      <c r="A1431" s="24"/>
      <c r="B1431"/>
      <c r="C1431"/>
    </row>
    <row r="1432" spans="1:3" x14ac:dyDescent="0.3">
      <c r="A1432" s="24"/>
      <c r="B1432"/>
      <c r="C1432"/>
    </row>
    <row r="1433" spans="1:3" x14ac:dyDescent="0.3">
      <c r="A1433" s="24"/>
      <c r="B1433"/>
      <c r="C1433"/>
    </row>
    <row r="1434" spans="1:3" x14ac:dyDescent="0.3">
      <c r="A1434" s="24"/>
      <c r="B1434"/>
      <c r="C1434"/>
    </row>
    <row r="1435" spans="1:3" x14ac:dyDescent="0.3">
      <c r="A1435" s="24"/>
      <c r="B1435"/>
      <c r="C1435"/>
    </row>
    <row r="1436" spans="1:3" x14ac:dyDescent="0.3">
      <c r="A1436" s="24"/>
      <c r="B1436"/>
      <c r="C1436"/>
    </row>
    <row r="1437" spans="1:3" x14ac:dyDescent="0.3">
      <c r="A1437" s="24"/>
      <c r="B1437"/>
      <c r="C1437"/>
    </row>
    <row r="1438" spans="1:3" x14ac:dyDescent="0.3">
      <c r="A1438" s="24"/>
      <c r="B1438"/>
      <c r="C1438"/>
    </row>
    <row r="1439" spans="1:3" x14ac:dyDescent="0.3">
      <c r="A1439" s="24"/>
      <c r="B1439"/>
      <c r="C1439"/>
    </row>
    <row r="1440" spans="1:3" x14ac:dyDescent="0.3">
      <c r="A1440" s="24"/>
      <c r="B1440"/>
      <c r="C1440"/>
    </row>
    <row r="1441" spans="1:3" x14ac:dyDescent="0.3">
      <c r="A1441" s="24"/>
      <c r="B1441"/>
      <c r="C1441"/>
    </row>
    <row r="1442" spans="1:3" x14ac:dyDescent="0.3">
      <c r="A1442" s="24"/>
      <c r="B1442"/>
      <c r="C1442"/>
    </row>
    <row r="1443" spans="1:3" x14ac:dyDescent="0.3">
      <c r="A1443" s="24"/>
      <c r="B1443"/>
      <c r="C1443"/>
    </row>
    <row r="1444" spans="1:3" x14ac:dyDescent="0.3">
      <c r="A1444" s="24"/>
      <c r="B1444"/>
      <c r="C1444"/>
    </row>
    <row r="1445" spans="1:3" x14ac:dyDescent="0.3">
      <c r="A1445" s="24"/>
      <c r="B1445"/>
      <c r="C1445"/>
    </row>
    <row r="1446" spans="1:3" x14ac:dyDescent="0.3">
      <c r="A1446" s="24"/>
      <c r="B1446"/>
      <c r="C1446"/>
    </row>
    <row r="1447" spans="1:3" x14ac:dyDescent="0.3">
      <c r="A1447" s="24"/>
      <c r="B1447"/>
      <c r="C1447"/>
    </row>
    <row r="1448" spans="1:3" x14ac:dyDescent="0.3">
      <c r="A1448" s="24"/>
      <c r="B1448"/>
      <c r="C1448"/>
    </row>
    <row r="1449" spans="1:3" x14ac:dyDescent="0.3">
      <c r="A1449" s="24"/>
      <c r="B1449"/>
      <c r="C1449"/>
    </row>
    <row r="1450" spans="1:3" x14ac:dyDescent="0.3">
      <c r="A1450" s="24"/>
      <c r="B1450"/>
      <c r="C1450"/>
    </row>
    <row r="1451" spans="1:3" x14ac:dyDescent="0.3">
      <c r="A1451" s="24"/>
      <c r="B1451"/>
      <c r="C1451"/>
    </row>
    <row r="1452" spans="1:3" x14ac:dyDescent="0.3">
      <c r="A1452" s="24"/>
      <c r="B1452"/>
      <c r="C1452"/>
    </row>
    <row r="1453" spans="1:3" x14ac:dyDescent="0.3">
      <c r="A1453" s="24"/>
      <c r="B1453"/>
      <c r="C1453"/>
    </row>
    <row r="1454" spans="1:3" x14ac:dyDescent="0.3">
      <c r="A1454" s="24"/>
      <c r="B1454"/>
      <c r="C1454"/>
    </row>
    <row r="1455" spans="1:3" x14ac:dyDescent="0.3">
      <c r="A1455" s="24"/>
      <c r="B1455"/>
      <c r="C1455"/>
    </row>
    <row r="1456" spans="1:3" x14ac:dyDescent="0.3">
      <c r="A1456" s="24"/>
      <c r="B1456"/>
      <c r="C1456"/>
    </row>
    <row r="1457" spans="1:3" x14ac:dyDescent="0.3">
      <c r="A1457" s="24"/>
      <c r="B1457"/>
      <c r="C1457"/>
    </row>
    <row r="1458" spans="1:3" x14ac:dyDescent="0.3">
      <c r="A1458" s="24"/>
      <c r="B1458"/>
      <c r="C1458"/>
    </row>
    <row r="1459" spans="1:3" x14ac:dyDescent="0.3">
      <c r="A1459" s="24"/>
      <c r="B1459"/>
      <c r="C1459"/>
    </row>
    <row r="1460" spans="1:3" x14ac:dyDescent="0.3">
      <c r="A1460" s="24"/>
      <c r="B1460"/>
      <c r="C1460"/>
    </row>
    <row r="1461" spans="1:3" x14ac:dyDescent="0.3">
      <c r="A1461" s="24"/>
      <c r="B1461"/>
      <c r="C1461"/>
    </row>
    <row r="1462" spans="1:3" x14ac:dyDescent="0.3">
      <c r="A1462" s="24"/>
      <c r="B1462"/>
      <c r="C1462"/>
    </row>
    <row r="1463" spans="1:3" x14ac:dyDescent="0.3">
      <c r="A1463" s="24"/>
      <c r="B1463"/>
      <c r="C1463"/>
    </row>
    <row r="1464" spans="1:3" x14ac:dyDescent="0.3">
      <c r="A1464" s="24"/>
      <c r="B1464"/>
      <c r="C1464"/>
    </row>
    <row r="1465" spans="1:3" x14ac:dyDescent="0.3">
      <c r="A1465" s="24"/>
      <c r="B1465"/>
      <c r="C1465"/>
    </row>
    <row r="1466" spans="1:3" x14ac:dyDescent="0.3">
      <c r="A1466" s="24"/>
      <c r="B1466"/>
      <c r="C1466"/>
    </row>
    <row r="1467" spans="1:3" x14ac:dyDescent="0.3">
      <c r="A1467" s="24"/>
      <c r="B1467"/>
      <c r="C1467"/>
    </row>
    <row r="1468" spans="1:3" x14ac:dyDescent="0.3">
      <c r="A1468" s="24"/>
      <c r="B1468"/>
      <c r="C1468"/>
    </row>
    <row r="1469" spans="1:3" x14ac:dyDescent="0.3">
      <c r="A1469" s="24"/>
      <c r="B1469"/>
      <c r="C1469"/>
    </row>
    <row r="1470" spans="1:3" x14ac:dyDescent="0.3">
      <c r="A1470" s="24"/>
      <c r="B1470"/>
      <c r="C1470"/>
    </row>
    <row r="1471" spans="1:3" x14ac:dyDescent="0.3">
      <c r="A1471" s="24"/>
      <c r="B1471"/>
      <c r="C1471"/>
    </row>
    <row r="1472" spans="1:3" x14ac:dyDescent="0.3">
      <c r="A1472" s="24"/>
      <c r="B1472"/>
      <c r="C1472"/>
    </row>
    <row r="1473" spans="1:3" x14ac:dyDescent="0.3">
      <c r="A1473" s="24"/>
      <c r="B1473"/>
      <c r="C1473"/>
    </row>
    <row r="1474" spans="1:3" x14ac:dyDescent="0.3">
      <c r="A1474" s="24"/>
      <c r="B1474"/>
      <c r="C1474"/>
    </row>
    <row r="1475" spans="1:3" x14ac:dyDescent="0.3">
      <c r="A1475" s="24"/>
      <c r="B1475"/>
      <c r="C1475"/>
    </row>
    <row r="1476" spans="1:3" x14ac:dyDescent="0.3">
      <c r="A1476" s="24"/>
      <c r="B1476"/>
      <c r="C1476"/>
    </row>
    <row r="1477" spans="1:3" x14ac:dyDescent="0.3">
      <c r="A1477" s="24"/>
      <c r="B1477"/>
      <c r="C1477"/>
    </row>
    <row r="1478" spans="1:3" x14ac:dyDescent="0.3">
      <c r="A1478" s="24"/>
      <c r="B1478"/>
      <c r="C1478"/>
    </row>
    <row r="1479" spans="1:3" x14ac:dyDescent="0.3">
      <c r="A1479" s="24"/>
      <c r="B1479"/>
      <c r="C1479"/>
    </row>
    <row r="1480" spans="1:3" x14ac:dyDescent="0.3">
      <c r="A1480" s="24"/>
      <c r="B1480"/>
      <c r="C1480"/>
    </row>
    <row r="1481" spans="1:3" x14ac:dyDescent="0.3">
      <c r="A1481" s="24"/>
      <c r="B1481"/>
      <c r="C1481"/>
    </row>
    <row r="1482" spans="1:3" x14ac:dyDescent="0.3">
      <c r="A1482" s="24"/>
      <c r="B1482"/>
      <c r="C1482"/>
    </row>
    <row r="1483" spans="1:3" x14ac:dyDescent="0.3">
      <c r="A1483" s="24"/>
      <c r="B1483"/>
      <c r="C1483"/>
    </row>
    <row r="1484" spans="1:3" x14ac:dyDescent="0.3">
      <c r="A1484" s="24"/>
      <c r="B1484"/>
      <c r="C1484"/>
    </row>
    <row r="1485" spans="1:3" x14ac:dyDescent="0.3">
      <c r="A1485" s="24"/>
      <c r="B1485"/>
      <c r="C1485"/>
    </row>
    <row r="1486" spans="1:3" x14ac:dyDescent="0.3">
      <c r="A1486" s="24"/>
      <c r="B1486"/>
      <c r="C1486"/>
    </row>
    <row r="1487" spans="1:3" x14ac:dyDescent="0.3">
      <c r="A1487" s="24"/>
      <c r="B1487"/>
      <c r="C1487"/>
    </row>
    <row r="1488" spans="1:3" x14ac:dyDescent="0.3">
      <c r="A1488" s="24"/>
      <c r="B1488"/>
      <c r="C1488"/>
    </row>
    <row r="1489" spans="1:3" x14ac:dyDescent="0.3">
      <c r="A1489" s="24"/>
      <c r="B1489"/>
      <c r="C1489"/>
    </row>
    <row r="1490" spans="1:3" x14ac:dyDescent="0.3">
      <c r="A1490" s="24"/>
      <c r="B1490"/>
      <c r="C1490"/>
    </row>
    <row r="1491" spans="1:3" x14ac:dyDescent="0.3">
      <c r="A1491" s="24"/>
      <c r="B1491"/>
      <c r="C1491"/>
    </row>
    <row r="1492" spans="1:3" x14ac:dyDescent="0.3">
      <c r="A1492" s="24"/>
      <c r="B1492"/>
      <c r="C1492"/>
    </row>
    <row r="1493" spans="1:3" x14ac:dyDescent="0.3">
      <c r="A1493" s="24"/>
      <c r="B1493"/>
      <c r="C1493"/>
    </row>
    <row r="1494" spans="1:3" x14ac:dyDescent="0.3">
      <c r="A1494" s="24"/>
      <c r="B1494"/>
      <c r="C1494"/>
    </row>
    <row r="1495" spans="1:3" x14ac:dyDescent="0.3">
      <c r="A1495" s="24"/>
      <c r="B1495"/>
      <c r="C1495"/>
    </row>
    <row r="1496" spans="1:3" x14ac:dyDescent="0.3">
      <c r="A1496" s="24"/>
      <c r="B1496"/>
      <c r="C1496"/>
    </row>
    <row r="1497" spans="1:3" x14ac:dyDescent="0.3">
      <c r="A1497" s="24"/>
      <c r="B1497"/>
      <c r="C1497"/>
    </row>
    <row r="1498" spans="1:3" x14ac:dyDescent="0.3">
      <c r="A1498" s="24"/>
      <c r="B1498"/>
      <c r="C1498"/>
    </row>
    <row r="1499" spans="1:3" x14ac:dyDescent="0.3">
      <c r="A1499" s="24"/>
      <c r="B1499"/>
      <c r="C1499"/>
    </row>
    <row r="1500" spans="1:3" x14ac:dyDescent="0.3">
      <c r="A1500" s="24"/>
      <c r="B1500"/>
      <c r="C1500"/>
    </row>
    <row r="1501" spans="1:3" x14ac:dyDescent="0.3">
      <c r="A1501" s="24"/>
      <c r="B1501"/>
      <c r="C1501"/>
    </row>
    <row r="1502" spans="1:3" x14ac:dyDescent="0.3">
      <c r="A1502" s="24"/>
      <c r="B1502"/>
      <c r="C1502"/>
    </row>
    <row r="1503" spans="1:3" x14ac:dyDescent="0.3">
      <c r="A1503" s="24"/>
      <c r="B1503"/>
      <c r="C1503"/>
    </row>
    <row r="1504" spans="1:3" x14ac:dyDescent="0.3">
      <c r="A1504" s="24"/>
      <c r="B1504"/>
      <c r="C1504"/>
    </row>
    <row r="1505" spans="1:3" x14ac:dyDescent="0.3">
      <c r="A1505" s="24"/>
      <c r="B1505"/>
      <c r="C1505"/>
    </row>
    <row r="1506" spans="1:3" x14ac:dyDescent="0.3">
      <c r="A1506" s="24"/>
      <c r="B1506"/>
      <c r="C1506"/>
    </row>
    <row r="1507" spans="1:3" x14ac:dyDescent="0.3">
      <c r="A1507" s="24"/>
      <c r="B1507"/>
      <c r="C1507"/>
    </row>
    <row r="1508" spans="1:3" x14ac:dyDescent="0.3">
      <c r="A1508" s="24"/>
      <c r="B1508"/>
      <c r="C1508"/>
    </row>
    <row r="1509" spans="1:3" x14ac:dyDescent="0.3">
      <c r="A1509" s="24"/>
      <c r="B1509"/>
      <c r="C1509"/>
    </row>
    <row r="1510" spans="1:3" x14ac:dyDescent="0.3">
      <c r="A1510" s="24"/>
      <c r="B1510"/>
      <c r="C1510"/>
    </row>
    <row r="1511" spans="1:3" x14ac:dyDescent="0.3">
      <c r="A1511" s="24"/>
      <c r="B1511"/>
      <c r="C1511"/>
    </row>
    <row r="1512" spans="1:3" x14ac:dyDescent="0.3">
      <c r="A1512" s="24"/>
      <c r="B1512"/>
      <c r="C1512"/>
    </row>
    <row r="1513" spans="1:3" x14ac:dyDescent="0.3">
      <c r="A1513" s="24"/>
      <c r="B1513"/>
      <c r="C1513"/>
    </row>
    <row r="1514" spans="1:3" x14ac:dyDescent="0.3">
      <c r="A1514" s="24"/>
      <c r="B1514"/>
      <c r="C1514"/>
    </row>
    <row r="1515" spans="1:3" x14ac:dyDescent="0.3">
      <c r="A1515" s="24"/>
      <c r="B1515"/>
      <c r="C1515"/>
    </row>
    <row r="1516" spans="1:3" x14ac:dyDescent="0.3">
      <c r="A1516" s="24"/>
      <c r="B1516"/>
      <c r="C1516"/>
    </row>
    <row r="1517" spans="1:3" x14ac:dyDescent="0.3">
      <c r="A1517" s="24"/>
      <c r="B1517"/>
      <c r="C1517"/>
    </row>
    <row r="1518" spans="1:3" x14ac:dyDescent="0.3">
      <c r="A1518" s="24"/>
      <c r="B1518"/>
      <c r="C1518"/>
    </row>
    <row r="1519" spans="1:3" x14ac:dyDescent="0.3">
      <c r="A1519" s="24"/>
      <c r="B1519"/>
      <c r="C1519"/>
    </row>
    <row r="1520" spans="1:3" x14ac:dyDescent="0.3">
      <c r="A1520" s="24"/>
      <c r="B1520"/>
      <c r="C1520"/>
    </row>
    <row r="1521" spans="1:3" x14ac:dyDescent="0.3">
      <c r="A1521" s="24"/>
      <c r="B1521"/>
      <c r="C1521"/>
    </row>
    <row r="1522" spans="1:3" x14ac:dyDescent="0.3">
      <c r="A1522" s="24"/>
      <c r="B1522"/>
      <c r="C1522"/>
    </row>
    <row r="1523" spans="1:3" x14ac:dyDescent="0.3">
      <c r="A1523" s="24"/>
      <c r="B1523"/>
      <c r="C1523"/>
    </row>
    <row r="1524" spans="1:3" x14ac:dyDescent="0.3">
      <c r="A1524" s="24"/>
      <c r="B1524"/>
      <c r="C1524"/>
    </row>
    <row r="1525" spans="1:3" x14ac:dyDescent="0.3">
      <c r="A1525" s="24"/>
      <c r="B1525"/>
      <c r="C1525"/>
    </row>
    <row r="1526" spans="1:3" x14ac:dyDescent="0.3">
      <c r="A1526" s="24"/>
      <c r="B1526"/>
      <c r="C1526"/>
    </row>
    <row r="1527" spans="1:3" x14ac:dyDescent="0.3">
      <c r="A1527" s="24"/>
      <c r="B1527"/>
      <c r="C1527"/>
    </row>
    <row r="1528" spans="1:3" x14ac:dyDescent="0.3">
      <c r="A1528" s="24"/>
      <c r="B1528"/>
      <c r="C1528"/>
    </row>
    <row r="1529" spans="1:3" x14ac:dyDescent="0.3">
      <c r="A1529" s="24"/>
      <c r="B1529"/>
      <c r="C1529"/>
    </row>
    <row r="1530" spans="1:3" x14ac:dyDescent="0.3">
      <c r="A1530" s="24"/>
      <c r="B1530"/>
      <c r="C1530"/>
    </row>
    <row r="1531" spans="1:3" x14ac:dyDescent="0.3">
      <c r="A1531" s="24"/>
      <c r="B1531"/>
      <c r="C1531"/>
    </row>
    <row r="1532" spans="1:3" x14ac:dyDescent="0.3">
      <c r="A1532" s="24"/>
      <c r="B1532"/>
      <c r="C1532"/>
    </row>
    <row r="1533" spans="1:3" x14ac:dyDescent="0.3">
      <c r="A1533" s="24"/>
      <c r="B1533"/>
      <c r="C1533"/>
    </row>
    <row r="1534" spans="1:3" x14ac:dyDescent="0.3">
      <c r="A1534" s="24"/>
      <c r="B1534"/>
      <c r="C1534"/>
    </row>
    <row r="1535" spans="1:3" x14ac:dyDescent="0.3">
      <c r="A1535" s="24"/>
      <c r="B1535"/>
      <c r="C1535"/>
    </row>
    <row r="1536" spans="1:3" x14ac:dyDescent="0.3">
      <c r="A1536" s="24"/>
      <c r="B1536"/>
      <c r="C1536"/>
    </row>
    <row r="1537" spans="1:3" x14ac:dyDescent="0.3">
      <c r="A1537" s="24"/>
      <c r="B1537"/>
      <c r="C1537"/>
    </row>
    <row r="1538" spans="1:3" x14ac:dyDescent="0.3">
      <c r="A1538" s="24"/>
      <c r="B1538"/>
      <c r="C1538"/>
    </row>
    <row r="1539" spans="1:3" x14ac:dyDescent="0.3">
      <c r="A1539" s="24"/>
      <c r="B1539"/>
      <c r="C1539"/>
    </row>
    <row r="1540" spans="1:3" x14ac:dyDescent="0.3">
      <c r="A1540" s="24"/>
      <c r="B1540"/>
      <c r="C1540"/>
    </row>
    <row r="1541" spans="1:3" x14ac:dyDescent="0.3">
      <c r="A1541" s="24"/>
      <c r="B1541"/>
      <c r="C1541"/>
    </row>
    <row r="1542" spans="1:3" x14ac:dyDescent="0.3">
      <c r="A1542" s="24"/>
      <c r="B1542"/>
      <c r="C1542"/>
    </row>
    <row r="1543" spans="1:3" x14ac:dyDescent="0.3">
      <c r="A1543" s="24"/>
      <c r="B1543"/>
      <c r="C1543"/>
    </row>
    <row r="1544" spans="1:3" x14ac:dyDescent="0.3">
      <c r="A1544" s="24"/>
      <c r="B1544"/>
      <c r="C1544"/>
    </row>
    <row r="1545" spans="1:3" x14ac:dyDescent="0.3">
      <c r="A1545" s="24"/>
      <c r="B1545"/>
      <c r="C1545"/>
    </row>
    <row r="1546" spans="1:3" x14ac:dyDescent="0.3">
      <c r="A1546" s="24"/>
      <c r="B1546"/>
      <c r="C1546"/>
    </row>
    <row r="1547" spans="1:3" x14ac:dyDescent="0.3">
      <c r="A1547" s="24"/>
      <c r="B1547"/>
      <c r="C1547"/>
    </row>
    <row r="1548" spans="1:3" x14ac:dyDescent="0.3">
      <c r="A1548" s="24"/>
      <c r="B1548"/>
      <c r="C1548"/>
    </row>
    <row r="1549" spans="1:3" x14ac:dyDescent="0.3">
      <c r="A1549" s="24"/>
      <c r="B1549"/>
      <c r="C1549"/>
    </row>
    <row r="1550" spans="1:3" x14ac:dyDescent="0.3">
      <c r="A1550" s="24"/>
      <c r="B1550"/>
      <c r="C1550"/>
    </row>
    <row r="1551" spans="1:3" x14ac:dyDescent="0.3">
      <c r="A1551" s="24"/>
      <c r="B1551"/>
      <c r="C1551"/>
    </row>
    <row r="1552" spans="1:3" x14ac:dyDescent="0.3">
      <c r="A1552" s="24"/>
      <c r="B1552"/>
      <c r="C1552"/>
    </row>
    <row r="1553" spans="1:3" x14ac:dyDescent="0.3">
      <c r="A1553" s="24"/>
      <c r="B1553"/>
      <c r="C1553"/>
    </row>
    <row r="1554" spans="1:3" x14ac:dyDescent="0.3">
      <c r="A1554" s="24"/>
      <c r="B1554"/>
      <c r="C1554"/>
    </row>
    <row r="1555" spans="1:3" x14ac:dyDescent="0.3">
      <c r="A1555" s="24"/>
      <c r="B1555"/>
      <c r="C1555"/>
    </row>
    <row r="1556" spans="1:3" x14ac:dyDescent="0.3">
      <c r="A1556" s="24"/>
      <c r="B1556"/>
      <c r="C1556"/>
    </row>
    <row r="1557" spans="1:3" x14ac:dyDescent="0.3">
      <c r="A1557" s="24"/>
      <c r="B1557"/>
      <c r="C1557"/>
    </row>
    <row r="1558" spans="1:3" x14ac:dyDescent="0.3">
      <c r="A1558" s="24"/>
      <c r="B1558"/>
      <c r="C1558"/>
    </row>
    <row r="1559" spans="1:3" x14ac:dyDescent="0.3">
      <c r="A1559" s="24"/>
      <c r="B1559"/>
      <c r="C1559"/>
    </row>
    <row r="1560" spans="1:3" x14ac:dyDescent="0.3">
      <c r="A1560" s="24"/>
      <c r="B1560"/>
      <c r="C1560"/>
    </row>
    <row r="1561" spans="1:3" x14ac:dyDescent="0.3">
      <c r="A1561" s="24"/>
      <c r="B1561"/>
      <c r="C1561"/>
    </row>
    <row r="1562" spans="1:3" x14ac:dyDescent="0.3">
      <c r="A1562" s="24"/>
      <c r="B1562"/>
      <c r="C1562"/>
    </row>
    <row r="1563" spans="1:3" x14ac:dyDescent="0.3">
      <c r="A1563" s="24"/>
      <c r="B1563"/>
      <c r="C1563"/>
    </row>
    <row r="1564" spans="1:3" x14ac:dyDescent="0.3">
      <c r="A1564" s="24"/>
      <c r="B1564"/>
      <c r="C1564"/>
    </row>
    <row r="1565" spans="1:3" x14ac:dyDescent="0.3">
      <c r="A1565" s="24"/>
      <c r="B1565"/>
      <c r="C1565"/>
    </row>
    <row r="1566" spans="1:3" x14ac:dyDescent="0.3">
      <c r="A1566" s="24"/>
      <c r="B1566"/>
      <c r="C1566"/>
    </row>
    <row r="1567" spans="1:3" x14ac:dyDescent="0.3">
      <c r="A1567" s="24"/>
      <c r="B1567"/>
      <c r="C1567"/>
    </row>
    <row r="1568" spans="1:3" x14ac:dyDescent="0.3">
      <c r="A1568" s="24"/>
      <c r="B1568"/>
      <c r="C1568"/>
    </row>
    <row r="1569" spans="1:3" x14ac:dyDescent="0.3">
      <c r="A1569" s="24"/>
      <c r="B1569"/>
      <c r="C1569"/>
    </row>
    <row r="1570" spans="1:3" x14ac:dyDescent="0.3">
      <c r="A1570" s="24"/>
      <c r="B1570"/>
      <c r="C1570"/>
    </row>
    <row r="1571" spans="1:3" x14ac:dyDescent="0.3">
      <c r="A1571" s="24"/>
      <c r="B1571"/>
      <c r="C1571"/>
    </row>
    <row r="1572" spans="1:3" x14ac:dyDescent="0.3">
      <c r="A1572" s="24"/>
      <c r="B1572"/>
      <c r="C1572"/>
    </row>
    <row r="1573" spans="1:3" x14ac:dyDescent="0.3">
      <c r="A1573" s="24"/>
      <c r="B1573"/>
      <c r="C1573"/>
    </row>
    <row r="1574" spans="1:3" x14ac:dyDescent="0.3">
      <c r="A1574" s="24"/>
      <c r="B1574"/>
      <c r="C1574"/>
    </row>
    <row r="1575" spans="1:3" x14ac:dyDescent="0.3">
      <c r="A1575" s="24"/>
      <c r="B1575"/>
      <c r="C1575"/>
    </row>
    <row r="1576" spans="1:3" x14ac:dyDescent="0.3">
      <c r="A1576" s="24"/>
      <c r="B1576"/>
      <c r="C1576"/>
    </row>
    <row r="1577" spans="1:3" x14ac:dyDescent="0.3">
      <c r="A1577" s="24"/>
      <c r="B1577"/>
      <c r="C1577"/>
    </row>
    <row r="1578" spans="1:3" x14ac:dyDescent="0.3">
      <c r="A1578" s="24"/>
      <c r="B1578"/>
      <c r="C1578"/>
    </row>
    <row r="1579" spans="1:3" x14ac:dyDescent="0.3">
      <c r="A1579" s="24"/>
      <c r="B1579"/>
      <c r="C1579"/>
    </row>
    <row r="1580" spans="1:3" x14ac:dyDescent="0.3">
      <c r="A1580" s="24"/>
      <c r="B1580"/>
      <c r="C1580"/>
    </row>
    <row r="1581" spans="1:3" x14ac:dyDescent="0.3">
      <c r="A1581" s="24"/>
      <c r="B1581"/>
      <c r="C1581"/>
    </row>
    <row r="1582" spans="1:3" x14ac:dyDescent="0.3">
      <c r="A1582" s="24"/>
      <c r="B1582"/>
      <c r="C1582"/>
    </row>
    <row r="1583" spans="1:3" x14ac:dyDescent="0.3">
      <c r="A1583" s="24"/>
      <c r="B1583"/>
      <c r="C1583"/>
    </row>
    <row r="1584" spans="1:3" x14ac:dyDescent="0.3">
      <c r="A1584" s="24"/>
      <c r="B1584"/>
      <c r="C1584"/>
    </row>
    <row r="1585" spans="1:3" x14ac:dyDescent="0.3">
      <c r="A1585" s="24"/>
      <c r="B1585"/>
      <c r="C1585"/>
    </row>
    <row r="1586" spans="1:3" x14ac:dyDescent="0.3">
      <c r="A1586" s="24"/>
      <c r="B1586"/>
      <c r="C1586"/>
    </row>
    <row r="1587" spans="1:3" x14ac:dyDescent="0.3">
      <c r="A1587" s="24"/>
      <c r="B1587"/>
      <c r="C1587"/>
    </row>
    <row r="1588" spans="1:3" x14ac:dyDescent="0.3">
      <c r="A1588" s="24"/>
      <c r="B1588"/>
      <c r="C1588"/>
    </row>
    <row r="1589" spans="1:3" x14ac:dyDescent="0.3">
      <c r="A1589" s="24"/>
      <c r="B1589"/>
      <c r="C1589"/>
    </row>
    <row r="1590" spans="1:3" x14ac:dyDescent="0.3">
      <c r="A1590" s="24"/>
      <c r="B1590"/>
      <c r="C1590"/>
    </row>
    <row r="1591" spans="1:3" x14ac:dyDescent="0.3">
      <c r="A1591" s="24"/>
      <c r="B1591"/>
      <c r="C1591"/>
    </row>
    <row r="1592" spans="1:3" x14ac:dyDescent="0.3">
      <c r="A1592" s="24"/>
      <c r="B1592"/>
      <c r="C1592"/>
    </row>
    <row r="1593" spans="1:3" x14ac:dyDescent="0.3">
      <c r="A1593" s="24"/>
      <c r="B1593"/>
      <c r="C1593"/>
    </row>
    <row r="1594" spans="1:3" x14ac:dyDescent="0.3">
      <c r="A1594" s="24"/>
      <c r="B1594"/>
      <c r="C1594"/>
    </row>
    <row r="1595" spans="1:3" x14ac:dyDescent="0.3">
      <c r="A1595" s="24"/>
      <c r="B1595"/>
      <c r="C1595"/>
    </row>
    <row r="1596" spans="1:3" x14ac:dyDescent="0.3">
      <c r="A1596" s="24"/>
      <c r="B1596"/>
      <c r="C1596"/>
    </row>
    <row r="1597" spans="1:3" x14ac:dyDescent="0.3">
      <c r="A1597" s="24"/>
      <c r="B1597"/>
      <c r="C1597"/>
    </row>
    <row r="1598" spans="1:3" x14ac:dyDescent="0.3">
      <c r="A1598" s="24"/>
      <c r="B1598"/>
      <c r="C1598"/>
    </row>
    <row r="1599" spans="1:3" x14ac:dyDescent="0.3">
      <c r="A1599" s="24"/>
      <c r="B1599"/>
      <c r="C1599"/>
    </row>
    <row r="1600" spans="1:3" x14ac:dyDescent="0.3">
      <c r="A1600" s="24"/>
      <c r="B1600"/>
      <c r="C1600"/>
    </row>
    <row r="1601" spans="1:3" x14ac:dyDescent="0.3">
      <c r="A1601" s="24"/>
      <c r="B1601"/>
      <c r="C1601"/>
    </row>
    <row r="1602" spans="1:3" x14ac:dyDescent="0.3">
      <c r="A1602" s="24"/>
      <c r="B1602"/>
      <c r="C1602"/>
    </row>
    <row r="1603" spans="1:3" x14ac:dyDescent="0.3">
      <c r="A1603" s="24"/>
      <c r="B1603"/>
      <c r="C1603"/>
    </row>
    <row r="1604" spans="1:3" x14ac:dyDescent="0.3">
      <c r="A1604" s="24"/>
      <c r="B1604"/>
      <c r="C1604"/>
    </row>
    <row r="1605" spans="1:3" x14ac:dyDescent="0.3">
      <c r="A1605" s="24"/>
      <c r="B1605"/>
      <c r="C1605"/>
    </row>
    <row r="1606" spans="1:3" x14ac:dyDescent="0.3">
      <c r="A1606" s="24"/>
      <c r="B1606"/>
      <c r="C1606"/>
    </row>
    <row r="1607" spans="1:3" x14ac:dyDescent="0.3">
      <c r="A1607" s="24"/>
      <c r="B1607"/>
      <c r="C1607"/>
    </row>
    <row r="1608" spans="1:3" x14ac:dyDescent="0.3">
      <c r="A1608" s="24"/>
      <c r="B1608"/>
      <c r="C1608"/>
    </row>
    <row r="1609" spans="1:3" x14ac:dyDescent="0.3">
      <c r="A1609" s="24"/>
      <c r="B1609"/>
      <c r="C1609"/>
    </row>
    <row r="1610" spans="1:3" x14ac:dyDescent="0.3">
      <c r="A1610" s="24"/>
      <c r="B1610"/>
      <c r="C1610"/>
    </row>
    <row r="1611" spans="1:3" x14ac:dyDescent="0.3">
      <c r="A1611" s="24"/>
      <c r="B1611"/>
      <c r="C1611"/>
    </row>
    <row r="1612" spans="1:3" x14ac:dyDescent="0.3">
      <c r="A1612" s="24"/>
      <c r="B1612"/>
      <c r="C1612"/>
    </row>
    <row r="1613" spans="1:3" x14ac:dyDescent="0.3">
      <c r="A1613" s="24"/>
      <c r="B1613"/>
      <c r="C1613"/>
    </row>
    <row r="1614" spans="1:3" x14ac:dyDescent="0.3">
      <c r="A1614" s="24"/>
      <c r="B1614"/>
      <c r="C1614"/>
    </row>
    <row r="1615" spans="1:3" x14ac:dyDescent="0.3">
      <c r="A1615" s="24"/>
      <c r="B1615"/>
      <c r="C1615"/>
    </row>
    <row r="1616" spans="1:3" x14ac:dyDescent="0.3">
      <c r="A1616" s="24"/>
      <c r="B1616"/>
      <c r="C1616"/>
    </row>
    <row r="1617" spans="1:3" x14ac:dyDescent="0.3">
      <c r="A1617" s="24"/>
      <c r="B1617"/>
      <c r="C1617"/>
    </row>
    <row r="1618" spans="1:3" x14ac:dyDescent="0.3">
      <c r="A1618" s="24"/>
      <c r="B1618"/>
      <c r="C1618"/>
    </row>
    <row r="1619" spans="1:3" x14ac:dyDescent="0.3">
      <c r="A1619" s="24"/>
      <c r="B1619"/>
      <c r="C1619"/>
    </row>
    <row r="1620" spans="1:3" x14ac:dyDescent="0.3">
      <c r="A1620" s="24"/>
      <c r="B1620"/>
      <c r="C1620"/>
    </row>
    <row r="1621" spans="1:3" x14ac:dyDescent="0.3">
      <c r="A1621" s="24"/>
      <c r="B1621"/>
      <c r="C1621"/>
    </row>
    <row r="1622" spans="1:3" x14ac:dyDescent="0.3">
      <c r="A1622" s="24"/>
      <c r="B1622"/>
      <c r="C1622"/>
    </row>
    <row r="1623" spans="1:3" x14ac:dyDescent="0.3">
      <c r="A1623" s="24"/>
      <c r="B1623"/>
      <c r="C1623"/>
    </row>
    <row r="1624" spans="1:3" x14ac:dyDescent="0.3">
      <c r="A1624" s="24"/>
      <c r="B1624"/>
      <c r="C1624"/>
    </row>
    <row r="1625" spans="1:3" x14ac:dyDescent="0.3">
      <c r="A1625" s="24"/>
      <c r="B1625"/>
      <c r="C1625"/>
    </row>
    <row r="1626" spans="1:3" x14ac:dyDescent="0.3">
      <c r="A1626" s="24"/>
      <c r="B1626"/>
      <c r="C1626"/>
    </row>
    <row r="1627" spans="1:3" x14ac:dyDescent="0.3">
      <c r="A1627" s="24"/>
      <c r="B1627"/>
      <c r="C1627"/>
    </row>
    <row r="1628" spans="1:3" x14ac:dyDescent="0.3">
      <c r="A1628" s="24"/>
      <c r="B1628"/>
      <c r="C1628"/>
    </row>
    <row r="1629" spans="1:3" x14ac:dyDescent="0.3">
      <c r="A1629" s="24"/>
      <c r="B1629"/>
      <c r="C1629"/>
    </row>
    <row r="1630" spans="1:3" x14ac:dyDescent="0.3">
      <c r="A1630" s="24"/>
      <c r="B1630"/>
      <c r="C1630"/>
    </row>
    <row r="1631" spans="1:3" x14ac:dyDescent="0.3">
      <c r="A1631" s="24"/>
      <c r="B1631"/>
      <c r="C1631"/>
    </row>
    <row r="1632" spans="1:3" x14ac:dyDescent="0.3">
      <c r="A1632" s="24"/>
      <c r="B1632"/>
      <c r="C1632"/>
    </row>
    <row r="1633" spans="1:3" x14ac:dyDescent="0.3">
      <c r="A1633" s="24"/>
      <c r="B1633"/>
      <c r="C1633"/>
    </row>
    <row r="1634" spans="1:3" x14ac:dyDescent="0.3">
      <c r="A1634" s="24"/>
      <c r="B1634"/>
      <c r="C1634"/>
    </row>
    <row r="1635" spans="1:3" x14ac:dyDescent="0.3">
      <c r="A1635" s="24"/>
      <c r="B1635"/>
      <c r="C1635"/>
    </row>
    <row r="1636" spans="1:3" x14ac:dyDescent="0.3">
      <c r="A1636" s="24"/>
      <c r="B1636"/>
      <c r="C1636"/>
    </row>
    <row r="1637" spans="1:3" x14ac:dyDescent="0.3">
      <c r="A1637" s="24"/>
      <c r="B1637"/>
      <c r="C1637"/>
    </row>
    <row r="1638" spans="1:3" x14ac:dyDescent="0.3">
      <c r="A1638" s="24"/>
      <c r="B1638"/>
      <c r="C1638"/>
    </row>
    <row r="1639" spans="1:3" x14ac:dyDescent="0.3">
      <c r="A1639" s="24"/>
      <c r="B1639"/>
      <c r="C1639"/>
    </row>
    <row r="1640" spans="1:3" x14ac:dyDescent="0.3">
      <c r="A1640" s="24"/>
      <c r="B1640"/>
      <c r="C1640"/>
    </row>
    <row r="1641" spans="1:3" x14ac:dyDescent="0.3">
      <c r="A1641" s="24"/>
      <c r="B1641"/>
      <c r="C1641"/>
    </row>
    <row r="1642" spans="1:3" x14ac:dyDescent="0.3">
      <c r="A1642" s="24"/>
      <c r="B1642"/>
      <c r="C1642"/>
    </row>
    <row r="1643" spans="1:3" x14ac:dyDescent="0.3">
      <c r="A1643" s="24"/>
      <c r="B1643"/>
      <c r="C1643"/>
    </row>
    <row r="1644" spans="1:3" x14ac:dyDescent="0.3">
      <c r="A1644" s="24"/>
      <c r="B1644"/>
      <c r="C1644"/>
    </row>
    <row r="1645" spans="1:3" x14ac:dyDescent="0.3">
      <c r="A1645" s="24"/>
      <c r="B1645"/>
      <c r="C1645"/>
    </row>
    <row r="1646" spans="1:3" x14ac:dyDescent="0.3">
      <c r="A1646" s="24"/>
      <c r="B1646"/>
      <c r="C1646"/>
    </row>
    <row r="1647" spans="1:3" x14ac:dyDescent="0.3">
      <c r="A1647" s="24"/>
      <c r="B1647"/>
      <c r="C1647"/>
    </row>
    <row r="1648" spans="1:3" x14ac:dyDescent="0.3">
      <c r="A1648" s="24"/>
      <c r="B1648"/>
      <c r="C1648"/>
    </row>
    <row r="1649" spans="1:3" x14ac:dyDescent="0.3">
      <c r="A1649" s="24"/>
      <c r="B1649"/>
      <c r="C1649"/>
    </row>
    <row r="1650" spans="1:3" x14ac:dyDescent="0.3">
      <c r="A1650" s="24"/>
      <c r="B1650"/>
      <c r="C1650"/>
    </row>
    <row r="1651" spans="1:3" x14ac:dyDescent="0.3">
      <c r="A1651" s="24"/>
      <c r="B1651"/>
      <c r="C1651"/>
    </row>
    <row r="1652" spans="1:3" x14ac:dyDescent="0.3">
      <c r="A1652" s="24"/>
      <c r="B1652"/>
      <c r="C1652"/>
    </row>
    <row r="1653" spans="1:3" x14ac:dyDescent="0.3">
      <c r="A1653" s="24"/>
      <c r="B1653"/>
      <c r="C1653"/>
    </row>
    <row r="1654" spans="1:3" x14ac:dyDescent="0.3">
      <c r="A1654" s="24"/>
      <c r="B1654"/>
      <c r="C1654"/>
    </row>
    <row r="1655" spans="1:3" x14ac:dyDescent="0.3">
      <c r="A1655" s="24"/>
      <c r="B1655"/>
      <c r="C1655"/>
    </row>
    <row r="1656" spans="1:3" x14ac:dyDescent="0.3">
      <c r="A1656" s="24"/>
      <c r="B1656"/>
      <c r="C1656"/>
    </row>
    <row r="1657" spans="1:3" x14ac:dyDescent="0.3">
      <c r="A1657" s="24"/>
      <c r="B1657"/>
      <c r="C1657"/>
    </row>
    <row r="1658" spans="1:3" x14ac:dyDescent="0.3">
      <c r="A1658" s="24"/>
      <c r="B1658"/>
      <c r="C1658"/>
    </row>
    <row r="1659" spans="1:3" x14ac:dyDescent="0.3">
      <c r="A1659" s="24"/>
      <c r="B1659"/>
      <c r="C1659"/>
    </row>
    <row r="1660" spans="1:3" x14ac:dyDescent="0.3">
      <c r="A1660" s="24"/>
      <c r="B1660"/>
      <c r="C1660"/>
    </row>
    <row r="1661" spans="1:3" x14ac:dyDescent="0.3">
      <c r="A1661" s="24"/>
      <c r="B1661"/>
      <c r="C1661"/>
    </row>
    <row r="1662" spans="1:3" x14ac:dyDescent="0.3">
      <c r="A1662" s="24"/>
      <c r="B1662"/>
      <c r="C1662"/>
    </row>
    <row r="1663" spans="1:3" x14ac:dyDescent="0.3">
      <c r="A1663" s="24"/>
      <c r="B1663"/>
      <c r="C1663"/>
    </row>
    <row r="1664" spans="1:3" x14ac:dyDescent="0.3">
      <c r="A1664" s="24"/>
      <c r="B1664"/>
      <c r="C1664"/>
    </row>
    <row r="1665" spans="1:3" x14ac:dyDescent="0.3">
      <c r="A1665" s="24"/>
      <c r="B1665"/>
      <c r="C1665"/>
    </row>
    <row r="1666" spans="1:3" x14ac:dyDescent="0.3">
      <c r="A1666" s="24"/>
      <c r="B1666"/>
      <c r="C1666"/>
    </row>
    <row r="1667" spans="1:3" x14ac:dyDescent="0.3">
      <c r="A1667" s="24"/>
      <c r="B1667"/>
      <c r="C1667"/>
    </row>
    <row r="1668" spans="1:3" x14ac:dyDescent="0.3">
      <c r="A1668" s="24"/>
      <c r="B1668"/>
      <c r="C1668"/>
    </row>
    <row r="1669" spans="1:3" x14ac:dyDescent="0.3">
      <c r="A1669" s="24"/>
      <c r="B1669"/>
      <c r="C1669"/>
    </row>
    <row r="1670" spans="1:3" x14ac:dyDescent="0.3">
      <c r="A1670" s="24"/>
      <c r="B1670"/>
      <c r="C1670"/>
    </row>
    <row r="1671" spans="1:3" x14ac:dyDescent="0.3">
      <c r="A1671" s="24"/>
      <c r="B1671"/>
      <c r="C1671"/>
    </row>
    <row r="1672" spans="1:3" x14ac:dyDescent="0.3">
      <c r="A1672" s="24"/>
      <c r="B1672"/>
      <c r="C1672"/>
    </row>
    <row r="1673" spans="1:3" x14ac:dyDescent="0.3">
      <c r="A1673" s="24"/>
      <c r="B1673"/>
      <c r="C1673"/>
    </row>
    <row r="1674" spans="1:3" x14ac:dyDescent="0.3">
      <c r="A1674" s="24"/>
      <c r="B1674"/>
      <c r="C1674"/>
    </row>
    <row r="1675" spans="1:3" x14ac:dyDescent="0.3">
      <c r="A1675" s="24"/>
      <c r="B1675"/>
      <c r="C1675"/>
    </row>
    <row r="1676" spans="1:3" x14ac:dyDescent="0.3">
      <c r="A1676" s="24"/>
      <c r="B1676"/>
      <c r="C1676"/>
    </row>
    <row r="1677" spans="1:3" x14ac:dyDescent="0.3">
      <c r="A1677" s="24"/>
      <c r="B1677"/>
      <c r="C1677"/>
    </row>
    <row r="1678" spans="1:3" x14ac:dyDescent="0.3">
      <c r="A1678" s="24"/>
      <c r="B1678"/>
      <c r="C1678"/>
    </row>
    <row r="1679" spans="1:3" x14ac:dyDescent="0.3">
      <c r="A1679" s="24"/>
      <c r="B1679"/>
      <c r="C1679"/>
    </row>
    <row r="1680" spans="1:3" x14ac:dyDescent="0.3">
      <c r="A1680" s="24"/>
      <c r="B1680"/>
      <c r="C1680"/>
    </row>
    <row r="1681" spans="1:3" x14ac:dyDescent="0.3">
      <c r="A1681" s="24"/>
      <c r="B1681"/>
      <c r="C1681"/>
    </row>
    <row r="1682" spans="1:3" x14ac:dyDescent="0.3">
      <c r="A1682" s="24"/>
      <c r="B1682"/>
      <c r="C1682"/>
    </row>
    <row r="1683" spans="1:3" x14ac:dyDescent="0.3">
      <c r="A1683" s="24"/>
      <c r="B1683"/>
      <c r="C1683"/>
    </row>
    <row r="1684" spans="1:3" x14ac:dyDescent="0.3">
      <c r="A1684" s="24"/>
      <c r="B1684"/>
      <c r="C1684"/>
    </row>
    <row r="1685" spans="1:3" x14ac:dyDescent="0.3">
      <c r="A1685" s="24"/>
      <c r="B1685"/>
      <c r="C1685"/>
    </row>
    <row r="1686" spans="1:3" x14ac:dyDescent="0.3">
      <c r="A1686" s="24"/>
      <c r="B1686"/>
      <c r="C1686"/>
    </row>
    <row r="1687" spans="1:3" x14ac:dyDescent="0.3">
      <c r="A1687" s="24"/>
      <c r="B1687"/>
      <c r="C1687"/>
    </row>
    <row r="1688" spans="1:3" x14ac:dyDescent="0.3">
      <c r="A1688" s="24"/>
      <c r="B1688"/>
      <c r="C1688"/>
    </row>
    <row r="1689" spans="1:3" x14ac:dyDescent="0.3">
      <c r="A1689" s="24"/>
      <c r="B1689"/>
      <c r="C1689"/>
    </row>
    <row r="1690" spans="1:3" x14ac:dyDescent="0.3">
      <c r="A1690" s="24"/>
      <c r="B1690"/>
      <c r="C1690"/>
    </row>
    <row r="1691" spans="1:3" x14ac:dyDescent="0.3">
      <c r="A1691" s="24"/>
      <c r="B1691"/>
      <c r="C1691"/>
    </row>
    <row r="1692" spans="1:3" x14ac:dyDescent="0.3">
      <c r="A1692" s="24"/>
      <c r="B1692"/>
      <c r="C1692"/>
    </row>
    <row r="1693" spans="1:3" x14ac:dyDescent="0.3">
      <c r="A1693" s="24"/>
      <c r="B1693"/>
      <c r="C1693"/>
    </row>
    <row r="1694" spans="1:3" x14ac:dyDescent="0.3">
      <c r="A1694" s="24"/>
      <c r="B1694"/>
      <c r="C1694"/>
    </row>
    <row r="1695" spans="1:3" x14ac:dyDescent="0.3">
      <c r="A1695" s="24"/>
      <c r="B1695"/>
      <c r="C1695"/>
    </row>
    <row r="1696" spans="1:3" x14ac:dyDescent="0.3">
      <c r="A1696" s="24"/>
      <c r="B1696"/>
      <c r="C1696"/>
    </row>
    <row r="1697" spans="1:3" x14ac:dyDescent="0.3">
      <c r="A1697" s="24"/>
      <c r="B1697"/>
      <c r="C1697"/>
    </row>
    <row r="1698" spans="1:3" x14ac:dyDescent="0.3">
      <c r="A1698" s="24"/>
      <c r="B1698"/>
      <c r="C1698"/>
    </row>
    <row r="1699" spans="1:3" x14ac:dyDescent="0.3">
      <c r="A1699" s="24"/>
      <c r="B1699"/>
      <c r="C1699"/>
    </row>
    <row r="1700" spans="1:3" x14ac:dyDescent="0.3">
      <c r="A1700" s="24"/>
      <c r="B1700"/>
      <c r="C1700"/>
    </row>
    <row r="1701" spans="1:3" x14ac:dyDescent="0.3">
      <c r="A1701" s="24"/>
      <c r="B1701"/>
      <c r="C1701"/>
    </row>
    <row r="1702" spans="1:3" x14ac:dyDescent="0.3">
      <c r="A1702" s="24"/>
      <c r="B1702"/>
      <c r="C1702"/>
    </row>
    <row r="1703" spans="1:3" x14ac:dyDescent="0.3">
      <c r="A1703" s="24"/>
      <c r="B1703"/>
      <c r="C1703"/>
    </row>
    <row r="1704" spans="1:3" x14ac:dyDescent="0.3">
      <c r="A1704" s="24"/>
      <c r="B1704"/>
      <c r="C1704"/>
    </row>
    <row r="1705" spans="1:3" x14ac:dyDescent="0.3">
      <c r="A1705" s="24"/>
      <c r="B1705"/>
      <c r="C1705"/>
    </row>
    <row r="1706" spans="1:3" x14ac:dyDescent="0.3">
      <c r="A1706" s="24"/>
      <c r="B1706"/>
      <c r="C1706"/>
    </row>
    <row r="1707" spans="1:3" x14ac:dyDescent="0.3">
      <c r="A1707" s="24"/>
      <c r="B1707"/>
      <c r="C1707"/>
    </row>
    <row r="1708" spans="1:3" x14ac:dyDescent="0.3">
      <c r="A1708" s="24"/>
      <c r="B1708"/>
      <c r="C1708"/>
    </row>
    <row r="1709" spans="1:3" x14ac:dyDescent="0.3">
      <c r="A1709" s="24"/>
      <c r="B1709"/>
      <c r="C1709"/>
    </row>
    <row r="1710" spans="1:3" x14ac:dyDescent="0.3">
      <c r="A1710" s="24"/>
      <c r="B1710"/>
      <c r="C1710"/>
    </row>
    <row r="1711" spans="1:3" x14ac:dyDescent="0.3">
      <c r="A1711" s="24"/>
      <c r="B1711"/>
      <c r="C1711"/>
    </row>
    <row r="1712" spans="1:3" x14ac:dyDescent="0.3">
      <c r="A1712" s="24"/>
      <c r="B1712"/>
      <c r="C1712"/>
    </row>
    <row r="1713" spans="1:3" x14ac:dyDescent="0.3">
      <c r="A1713" s="24"/>
      <c r="B1713"/>
      <c r="C1713"/>
    </row>
    <row r="1714" spans="1:3" x14ac:dyDescent="0.3">
      <c r="A1714" s="24"/>
      <c r="B1714"/>
      <c r="C1714"/>
    </row>
    <row r="1715" spans="1:3" x14ac:dyDescent="0.3">
      <c r="A1715" s="24"/>
      <c r="B1715"/>
      <c r="C1715"/>
    </row>
    <row r="1716" spans="1:3" x14ac:dyDescent="0.3">
      <c r="A1716" s="24"/>
      <c r="B1716"/>
      <c r="C1716"/>
    </row>
    <row r="1717" spans="1:3" x14ac:dyDescent="0.3">
      <c r="A1717" s="24"/>
      <c r="B1717"/>
      <c r="C1717"/>
    </row>
    <row r="1718" spans="1:3" x14ac:dyDescent="0.3">
      <c r="A1718" s="24"/>
      <c r="B1718"/>
      <c r="C1718"/>
    </row>
    <row r="1719" spans="1:3" x14ac:dyDescent="0.3">
      <c r="A1719" s="24"/>
      <c r="B1719"/>
      <c r="C1719"/>
    </row>
    <row r="1720" spans="1:3" x14ac:dyDescent="0.3">
      <c r="A1720" s="24"/>
      <c r="B1720"/>
      <c r="C1720"/>
    </row>
    <row r="1721" spans="1:3" x14ac:dyDescent="0.3">
      <c r="A1721" s="24"/>
      <c r="B1721"/>
      <c r="C1721"/>
    </row>
    <row r="1722" spans="1:3" x14ac:dyDescent="0.3">
      <c r="A1722" s="24"/>
      <c r="B1722"/>
      <c r="C1722"/>
    </row>
    <row r="1723" spans="1:3" x14ac:dyDescent="0.3">
      <c r="A1723" s="24"/>
      <c r="B1723"/>
      <c r="C1723"/>
    </row>
    <row r="1724" spans="1:3" x14ac:dyDescent="0.3">
      <c r="A1724" s="24"/>
      <c r="B1724"/>
      <c r="C1724"/>
    </row>
    <row r="1725" spans="1:3" x14ac:dyDescent="0.3">
      <c r="A1725" s="24"/>
      <c r="B1725"/>
      <c r="C1725"/>
    </row>
    <row r="1726" spans="1:3" x14ac:dyDescent="0.3">
      <c r="A1726" s="24"/>
      <c r="B1726"/>
      <c r="C1726"/>
    </row>
    <row r="1727" spans="1:3" x14ac:dyDescent="0.3">
      <c r="A1727" s="24"/>
      <c r="B1727"/>
      <c r="C1727"/>
    </row>
    <row r="1728" spans="1:3" x14ac:dyDescent="0.3">
      <c r="A1728" s="24"/>
      <c r="B1728"/>
      <c r="C1728"/>
    </row>
    <row r="1729" spans="1:3" x14ac:dyDescent="0.3">
      <c r="A1729" s="24"/>
      <c r="B1729"/>
      <c r="C1729"/>
    </row>
    <row r="1730" spans="1:3" x14ac:dyDescent="0.3">
      <c r="A1730" s="24"/>
      <c r="B1730"/>
      <c r="C1730"/>
    </row>
    <row r="1731" spans="1:3" x14ac:dyDescent="0.3">
      <c r="A1731" s="24"/>
      <c r="B1731"/>
      <c r="C1731"/>
    </row>
    <row r="1732" spans="1:3" x14ac:dyDescent="0.3">
      <c r="A1732" s="24"/>
      <c r="B1732"/>
      <c r="C1732"/>
    </row>
    <row r="1733" spans="1:3" x14ac:dyDescent="0.3">
      <c r="A1733" s="24"/>
      <c r="B1733"/>
      <c r="C1733"/>
    </row>
    <row r="1734" spans="1:3" x14ac:dyDescent="0.3">
      <c r="A1734" s="24"/>
      <c r="B1734"/>
      <c r="C1734"/>
    </row>
    <row r="1735" spans="1:3" x14ac:dyDescent="0.3">
      <c r="A1735" s="24"/>
      <c r="B1735"/>
      <c r="C1735"/>
    </row>
    <row r="1736" spans="1:3" x14ac:dyDescent="0.3">
      <c r="A1736" s="24"/>
      <c r="B1736"/>
      <c r="C1736"/>
    </row>
    <row r="1737" spans="1:3" x14ac:dyDescent="0.3">
      <c r="A1737" s="24"/>
      <c r="B1737"/>
      <c r="C1737"/>
    </row>
    <row r="1738" spans="1:3" x14ac:dyDescent="0.3">
      <c r="A1738" s="24"/>
      <c r="B1738"/>
      <c r="C1738"/>
    </row>
    <row r="1739" spans="1:3" x14ac:dyDescent="0.3">
      <c r="A1739" s="24"/>
      <c r="B1739"/>
      <c r="C1739"/>
    </row>
    <row r="1740" spans="1:3" x14ac:dyDescent="0.3">
      <c r="A1740" s="24"/>
      <c r="B1740"/>
      <c r="C1740"/>
    </row>
    <row r="1741" spans="1:3" x14ac:dyDescent="0.3">
      <c r="A1741" s="24"/>
      <c r="B1741"/>
      <c r="C1741"/>
    </row>
    <row r="1742" spans="1:3" x14ac:dyDescent="0.3">
      <c r="A1742" s="24"/>
      <c r="B1742"/>
      <c r="C1742"/>
    </row>
    <row r="1743" spans="1:3" x14ac:dyDescent="0.3">
      <c r="A1743" s="24"/>
      <c r="B1743"/>
      <c r="C1743"/>
    </row>
    <row r="1744" spans="1:3" x14ac:dyDescent="0.3">
      <c r="A1744" s="24"/>
      <c r="B1744"/>
      <c r="C1744"/>
    </row>
    <row r="1745" spans="1:3" x14ac:dyDescent="0.3">
      <c r="A1745" s="24"/>
      <c r="B1745"/>
      <c r="C1745"/>
    </row>
    <row r="1746" spans="1:3" x14ac:dyDescent="0.3">
      <c r="A1746" s="24"/>
      <c r="B1746"/>
      <c r="C1746"/>
    </row>
    <row r="1747" spans="1:3" x14ac:dyDescent="0.3">
      <c r="A1747" s="24"/>
      <c r="B1747"/>
      <c r="C1747"/>
    </row>
    <row r="1748" spans="1:3" x14ac:dyDescent="0.3">
      <c r="A1748" s="24"/>
      <c r="B1748"/>
      <c r="C1748"/>
    </row>
    <row r="1749" spans="1:3" x14ac:dyDescent="0.3">
      <c r="A1749" s="24"/>
      <c r="B1749"/>
      <c r="C1749"/>
    </row>
    <row r="1750" spans="1:3" x14ac:dyDescent="0.3">
      <c r="A1750" s="24"/>
      <c r="B1750"/>
      <c r="C1750"/>
    </row>
    <row r="1751" spans="1:3" x14ac:dyDescent="0.3">
      <c r="A1751" s="24"/>
      <c r="B1751"/>
      <c r="C1751"/>
    </row>
    <row r="1752" spans="1:3" x14ac:dyDescent="0.3">
      <c r="A1752" s="24"/>
      <c r="B1752"/>
      <c r="C1752"/>
    </row>
    <row r="1753" spans="1:3" x14ac:dyDescent="0.3">
      <c r="A1753" s="24"/>
      <c r="B1753"/>
      <c r="C1753"/>
    </row>
    <row r="1754" spans="1:3" x14ac:dyDescent="0.3">
      <c r="A1754" s="24"/>
      <c r="B1754"/>
      <c r="C1754"/>
    </row>
    <row r="1755" spans="1:3" x14ac:dyDescent="0.3">
      <c r="A1755" s="24"/>
      <c r="B1755"/>
      <c r="C1755"/>
    </row>
    <row r="1756" spans="1:3" x14ac:dyDescent="0.3">
      <c r="A1756" s="24"/>
      <c r="B1756"/>
      <c r="C1756"/>
    </row>
    <row r="1757" spans="1:3" x14ac:dyDescent="0.3">
      <c r="A1757" s="24"/>
      <c r="B1757"/>
      <c r="C1757"/>
    </row>
    <row r="1758" spans="1:3" x14ac:dyDescent="0.3">
      <c r="A1758" s="24"/>
      <c r="B1758"/>
      <c r="C1758"/>
    </row>
    <row r="1759" spans="1:3" x14ac:dyDescent="0.3">
      <c r="A1759" s="24"/>
      <c r="B1759"/>
      <c r="C1759"/>
    </row>
    <row r="1760" spans="1:3" x14ac:dyDescent="0.3">
      <c r="A1760" s="24"/>
      <c r="B1760"/>
      <c r="C1760"/>
    </row>
    <row r="1761" spans="1:3" x14ac:dyDescent="0.3">
      <c r="A1761" s="24"/>
      <c r="B1761"/>
      <c r="C1761"/>
    </row>
    <row r="1762" spans="1:3" x14ac:dyDescent="0.3">
      <c r="A1762" s="24"/>
      <c r="B1762"/>
      <c r="C1762"/>
    </row>
    <row r="1763" spans="1:3" x14ac:dyDescent="0.3">
      <c r="A1763" s="24"/>
      <c r="B1763"/>
      <c r="C1763"/>
    </row>
    <row r="1764" spans="1:3" x14ac:dyDescent="0.3">
      <c r="A1764" s="24"/>
      <c r="B1764"/>
      <c r="C1764"/>
    </row>
    <row r="1765" spans="1:3" x14ac:dyDescent="0.3">
      <c r="A1765" s="24"/>
      <c r="B1765"/>
      <c r="C1765"/>
    </row>
    <row r="1766" spans="1:3" x14ac:dyDescent="0.3">
      <c r="A1766" s="24"/>
      <c r="B1766"/>
      <c r="C1766"/>
    </row>
    <row r="1767" spans="1:3" x14ac:dyDescent="0.3">
      <c r="A1767" s="24"/>
      <c r="B1767"/>
      <c r="C1767"/>
    </row>
    <row r="1768" spans="1:3" x14ac:dyDescent="0.3">
      <c r="A1768" s="24"/>
      <c r="B1768"/>
      <c r="C1768"/>
    </row>
    <row r="1769" spans="1:3" x14ac:dyDescent="0.3">
      <c r="A1769" s="24"/>
      <c r="B1769"/>
      <c r="C1769"/>
    </row>
    <row r="1770" spans="1:3" x14ac:dyDescent="0.3">
      <c r="A1770" s="24"/>
      <c r="B1770"/>
      <c r="C1770"/>
    </row>
    <row r="1771" spans="1:3" x14ac:dyDescent="0.3">
      <c r="A1771" s="24"/>
      <c r="B1771"/>
      <c r="C1771"/>
    </row>
    <row r="1772" spans="1:3" x14ac:dyDescent="0.3">
      <c r="A1772" s="24"/>
      <c r="B1772"/>
      <c r="C1772"/>
    </row>
    <row r="1773" spans="1:3" x14ac:dyDescent="0.3">
      <c r="A1773" s="24"/>
      <c r="B1773"/>
      <c r="C1773"/>
    </row>
    <row r="1774" spans="1:3" x14ac:dyDescent="0.3">
      <c r="A1774" s="24"/>
      <c r="B1774"/>
      <c r="C1774"/>
    </row>
    <row r="1775" spans="1:3" x14ac:dyDescent="0.3">
      <c r="A1775" s="24"/>
      <c r="B1775"/>
      <c r="C1775"/>
    </row>
    <row r="1776" spans="1:3" x14ac:dyDescent="0.3">
      <c r="A1776" s="24"/>
      <c r="B1776"/>
      <c r="C1776"/>
    </row>
    <row r="1777" spans="1:3" x14ac:dyDescent="0.3">
      <c r="A1777" s="24"/>
      <c r="B1777"/>
      <c r="C1777"/>
    </row>
    <row r="1778" spans="1:3" x14ac:dyDescent="0.3">
      <c r="A1778" s="24"/>
      <c r="B1778"/>
      <c r="C1778"/>
    </row>
    <row r="1779" spans="1:3" x14ac:dyDescent="0.3">
      <c r="A1779" s="24"/>
      <c r="B1779"/>
      <c r="C1779"/>
    </row>
    <row r="1780" spans="1:3" x14ac:dyDescent="0.3">
      <c r="A1780" s="24"/>
      <c r="B1780"/>
      <c r="C1780"/>
    </row>
    <row r="1781" spans="1:3" x14ac:dyDescent="0.3">
      <c r="A1781" s="24"/>
      <c r="B1781"/>
      <c r="C1781"/>
    </row>
    <row r="1782" spans="1:3" x14ac:dyDescent="0.3">
      <c r="A1782" s="24"/>
      <c r="B1782"/>
      <c r="C1782"/>
    </row>
    <row r="1783" spans="1:3" x14ac:dyDescent="0.3">
      <c r="A1783" s="24"/>
      <c r="B1783"/>
      <c r="C1783"/>
    </row>
    <row r="1784" spans="1:3" x14ac:dyDescent="0.3">
      <c r="A1784" s="24"/>
      <c r="B1784"/>
      <c r="C1784"/>
    </row>
    <row r="1785" spans="1:3" x14ac:dyDescent="0.3">
      <c r="A1785" s="24"/>
      <c r="B1785"/>
      <c r="C1785"/>
    </row>
    <row r="1786" spans="1:3" x14ac:dyDescent="0.3">
      <c r="A1786" s="24"/>
      <c r="B1786"/>
      <c r="C1786"/>
    </row>
    <row r="1787" spans="1:3" x14ac:dyDescent="0.3">
      <c r="A1787" s="24"/>
      <c r="B1787"/>
      <c r="C1787"/>
    </row>
    <row r="1788" spans="1:3" x14ac:dyDescent="0.3">
      <c r="A1788" s="24"/>
      <c r="B1788"/>
      <c r="C1788"/>
    </row>
    <row r="1789" spans="1:3" x14ac:dyDescent="0.3">
      <c r="A1789" s="24"/>
      <c r="B1789"/>
      <c r="C1789"/>
    </row>
    <row r="1790" spans="1:3" x14ac:dyDescent="0.3">
      <c r="A1790" s="24"/>
      <c r="B1790"/>
      <c r="C1790"/>
    </row>
    <row r="1791" spans="1:3" x14ac:dyDescent="0.3">
      <c r="A1791" s="24"/>
      <c r="B1791"/>
      <c r="C1791"/>
    </row>
    <row r="1792" spans="1:3" x14ac:dyDescent="0.3">
      <c r="A1792" s="24"/>
      <c r="B1792"/>
      <c r="C1792"/>
    </row>
    <row r="1793" spans="1:3" x14ac:dyDescent="0.3">
      <c r="A1793" s="24"/>
      <c r="B1793"/>
      <c r="C1793"/>
    </row>
    <row r="1794" spans="1:3" x14ac:dyDescent="0.3">
      <c r="A1794" s="24"/>
      <c r="B1794"/>
      <c r="C1794"/>
    </row>
    <row r="1795" spans="1:3" x14ac:dyDescent="0.3">
      <c r="A1795" s="24"/>
      <c r="B1795"/>
      <c r="C1795"/>
    </row>
    <row r="1796" spans="1:3" x14ac:dyDescent="0.3">
      <c r="A1796" s="24"/>
      <c r="B1796"/>
      <c r="C1796"/>
    </row>
    <row r="1797" spans="1:3" x14ac:dyDescent="0.3">
      <c r="A1797" s="24"/>
      <c r="B1797"/>
      <c r="C1797"/>
    </row>
    <row r="1798" spans="1:3" x14ac:dyDescent="0.3">
      <c r="A1798" s="24"/>
      <c r="B1798"/>
      <c r="C1798"/>
    </row>
    <row r="1799" spans="1:3" x14ac:dyDescent="0.3">
      <c r="A1799" s="24"/>
      <c r="B1799"/>
      <c r="C1799"/>
    </row>
    <row r="1800" spans="1:3" x14ac:dyDescent="0.3">
      <c r="A1800" s="24"/>
      <c r="B1800"/>
      <c r="C1800"/>
    </row>
    <row r="1801" spans="1:3" x14ac:dyDescent="0.3">
      <c r="A1801" s="24"/>
      <c r="B1801"/>
      <c r="C1801"/>
    </row>
    <row r="1802" spans="1:3" x14ac:dyDescent="0.3">
      <c r="A1802" s="24"/>
      <c r="B1802"/>
      <c r="C1802"/>
    </row>
    <row r="1803" spans="1:3" x14ac:dyDescent="0.3">
      <c r="A1803" s="24"/>
      <c r="B1803"/>
      <c r="C1803"/>
    </row>
    <row r="1804" spans="1:3" x14ac:dyDescent="0.3">
      <c r="A1804" s="24"/>
      <c r="B1804"/>
      <c r="C1804"/>
    </row>
    <row r="1805" spans="1:3" x14ac:dyDescent="0.3">
      <c r="A1805" s="24"/>
      <c r="B1805"/>
      <c r="C1805"/>
    </row>
    <row r="1806" spans="1:3" x14ac:dyDescent="0.3">
      <c r="A1806" s="24"/>
      <c r="B1806"/>
      <c r="C1806"/>
    </row>
    <row r="1807" spans="1:3" x14ac:dyDescent="0.3">
      <c r="A1807" s="24"/>
      <c r="B1807"/>
      <c r="C1807"/>
    </row>
    <row r="1808" spans="1:3" x14ac:dyDescent="0.3">
      <c r="A1808" s="24"/>
      <c r="B1808"/>
      <c r="C1808"/>
    </row>
    <row r="1809" spans="1:3" x14ac:dyDescent="0.3">
      <c r="A1809" s="24"/>
      <c r="B1809"/>
      <c r="C1809"/>
    </row>
    <row r="1810" spans="1:3" x14ac:dyDescent="0.3">
      <c r="A1810" s="24"/>
      <c r="B1810"/>
      <c r="C1810"/>
    </row>
    <row r="1811" spans="1:3" x14ac:dyDescent="0.3">
      <c r="A1811" s="24"/>
      <c r="B1811"/>
      <c r="C1811"/>
    </row>
    <row r="1812" spans="1:3" x14ac:dyDescent="0.3">
      <c r="A1812" s="24"/>
      <c r="B1812"/>
      <c r="C1812"/>
    </row>
    <row r="1813" spans="1:3" x14ac:dyDescent="0.3">
      <c r="A1813" s="24"/>
      <c r="B1813"/>
      <c r="C1813"/>
    </row>
    <row r="1814" spans="1:3" x14ac:dyDescent="0.3">
      <c r="A1814" s="24"/>
      <c r="B1814"/>
      <c r="C1814"/>
    </row>
    <row r="1815" spans="1:3" x14ac:dyDescent="0.3">
      <c r="A1815" s="24"/>
      <c r="B1815"/>
      <c r="C1815"/>
    </row>
    <row r="1816" spans="1:3" x14ac:dyDescent="0.3">
      <c r="A1816" s="24"/>
      <c r="B1816"/>
      <c r="C1816"/>
    </row>
    <row r="1817" spans="1:3" x14ac:dyDescent="0.3">
      <c r="A1817" s="24"/>
      <c r="B1817"/>
      <c r="C1817"/>
    </row>
    <row r="1818" spans="1:3" x14ac:dyDescent="0.3">
      <c r="A1818" s="24"/>
      <c r="B1818"/>
      <c r="C1818"/>
    </row>
    <row r="1819" spans="1:3" x14ac:dyDescent="0.3">
      <c r="A1819" s="24"/>
      <c r="B1819"/>
      <c r="C1819"/>
    </row>
    <row r="1820" spans="1:3" x14ac:dyDescent="0.3">
      <c r="A1820" s="24"/>
      <c r="B1820"/>
      <c r="C1820"/>
    </row>
    <row r="1821" spans="1:3" x14ac:dyDescent="0.3">
      <c r="A1821" s="24"/>
      <c r="B1821"/>
      <c r="C1821"/>
    </row>
    <row r="1822" spans="1:3" x14ac:dyDescent="0.3">
      <c r="A1822" s="24"/>
      <c r="B1822"/>
      <c r="C1822"/>
    </row>
    <row r="1823" spans="1:3" x14ac:dyDescent="0.3">
      <c r="A1823" s="24"/>
      <c r="B1823"/>
      <c r="C1823"/>
    </row>
    <row r="1824" spans="1:3" x14ac:dyDescent="0.3">
      <c r="A1824" s="24"/>
      <c r="B1824"/>
      <c r="C1824"/>
    </row>
    <row r="1825" spans="1:3" x14ac:dyDescent="0.3">
      <c r="A1825" s="24"/>
      <c r="B1825"/>
      <c r="C1825"/>
    </row>
    <row r="1826" spans="1:3" x14ac:dyDescent="0.3">
      <c r="A1826" s="24"/>
      <c r="B1826"/>
      <c r="C1826"/>
    </row>
    <row r="1827" spans="1:3" x14ac:dyDescent="0.3">
      <c r="A1827" s="24"/>
      <c r="B1827"/>
      <c r="C1827"/>
    </row>
    <row r="1828" spans="1:3" x14ac:dyDescent="0.3">
      <c r="A1828" s="24"/>
      <c r="B1828"/>
      <c r="C1828"/>
    </row>
    <row r="1829" spans="1:3" x14ac:dyDescent="0.3">
      <c r="A1829" s="24"/>
      <c r="B1829"/>
      <c r="C1829"/>
    </row>
    <row r="1830" spans="1:3" x14ac:dyDescent="0.3">
      <c r="A1830" s="24"/>
      <c r="B1830"/>
      <c r="C1830"/>
    </row>
    <row r="1831" spans="1:3" x14ac:dyDescent="0.3">
      <c r="A1831" s="24"/>
      <c r="B1831"/>
      <c r="C1831"/>
    </row>
    <row r="1832" spans="1:3" x14ac:dyDescent="0.3">
      <c r="A1832" s="24"/>
      <c r="B1832"/>
      <c r="C1832"/>
    </row>
    <row r="1833" spans="1:3" x14ac:dyDescent="0.3">
      <c r="A1833" s="24"/>
      <c r="B1833"/>
      <c r="C1833"/>
    </row>
    <row r="1834" spans="1:3" x14ac:dyDescent="0.3">
      <c r="A1834" s="24"/>
      <c r="B1834"/>
      <c r="C1834"/>
    </row>
    <row r="1835" spans="1:3" x14ac:dyDescent="0.3">
      <c r="A1835" s="24"/>
      <c r="B1835"/>
      <c r="C1835"/>
    </row>
    <row r="1836" spans="1:3" x14ac:dyDescent="0.3">
      <c r="A1836" s="24"/>
      <c r="B1836"/>
      <c r="C1836"/>
    </row>
    <row r="1837" spans="1:3" x14ac:dyDescent="0.3">
      <c r="A1837" s="24"/>
      <c r="B1837"/>
      <c r="C1837"/>
    </row>
    <row r="1838" spans="1:3" x14ac:dyDescent="0.3">
      <c r="A1838" s="24"/>
      <c r="B1838"/>
      <c r="C1838"/>
    </row>
    <row r="1839" spans="1:3" x14ac:dyDescent="0.3">
      <c r="A1839" s="24"/>
      <c r="B1839"/>
      <c r="C1839"/>
    </row>
    <row r="1840" spans="1:3" x14ac:dyDescent="0.3">
      <c r="A1840" s="24"/>
      <c r="B1840"/>
      <c r="C1840"/>
    </row>
    <row r="1841" spans="1:3" x14ac:dyDescent="0.3">
      <c r="A1841" s="24"/>
      <c r="B1841"/>
      <c r="C1841"/>
    </row>
    <row r="1842" spans="1:3" x14ac:dyDescent="0.3">
      <c r="A1842" s="24"/>
      <c r="B1842"/>
      <c r="C1842"/>
    </row>
    <row r="1843" spans="1:3" x14ac:dyDescent="0.3">
      <c r="A1843" s="24"/>
      <c r="B1843"/>
      <c r="C1843"/>
    </row>
    <row r="1844" spans="1:3" x14ac:dyDescent="0.3">
      <c r="A1844" s="24"/>
      <c r="B1844"/>
      <c r="C1844"/>
    </row>
    <row r="1845" spans="1:3" x14ac:dyDescent="0.3">
      <c r="A1845" s="24"/>
      <c r="B1845"/>
      <c r="C1845"/>
    </row>
    <row r="1846" spans="1:3" x14ac:dyDescent="0.3">
      <c r="A1846" s="24"/>
      <c r="B1846"/>
      <c r="C1846"/>
    </row>
    <row r="1847" spans="1:3" x14ac:dyDescent="0.3">
      <c r="A1847" s="24"/>
      <c r="B1847"/>
      <c r="C1847"/>
    </row>
    <row r="1848" spans="1:3" x14ac:dyDescent="0.3">
      <c r="A1848" s="24"/>
      <c r="B1848"/>
      <c r="C1848"/>
    </row>
    <row r="1849" spans="1:3" x14ac:dyDescent="0.3">
      <c r="A1849" s="24"/>
      <c r="B1849"/>
      <c r="C1849"/>
    </row>
    <row r="1850" spans="1:3" x14ac:dyDescent="0.3">
      <c r="A1850" s="24"/>
      <c r="B1850"/>
      <c r="C1850"/>
    </row>
    <row r="1851" spans="1:3" x14ac:dyDescent="0.3">
      <c r="A1851" s="24"/>
      <c r="B1851"/>
      <c r="C1851"/>
    </row>
    <row r="1852" spans="1:3" x14ac:dyDescent="0.3">
      <c r="A1852" s="24"/>
      <c r="B1852"/>
      <c r="C1852"/>
    </row>
    <row r="1853" spans="1:3" x14ac:dyDescent="0.3">
      <c r="A1853" s="24"/>
      <c r="B1853"/>
      <c r="C1853"/>
    </row>
    <row r="1854" spans="1:3" x14ac:dyDescent="0.3">
      <c r="A1854" s="24"/>
      <c r="B1854"/>
      <c r="C1854"/>
    </row>
    <row r="1855" spans="1:3" x14ac:dyDescent="0.3">
      <c r="A1855" s="24"/>
      <c r="B1855"/>
      <c r="C1855"/>
    </row>
    <row r="1856" spans="1:3" x14ac:dyDescent="0.3">
      <c r="A1856" s="24"/>
      <c r="B1856"/>
      <c r="C1856"/>
    </row>
    <row r="1857" spans="1:3" x14ac:dyDescent="0.3">
      <c r="A1857" s="24"/>
      <c r="B1857"/>
      <c r="C1857"/>
    </row>
    <row r="1858" spans="1:3" x14ac:dyDescent="0.3">
      <c r="A1858" s="24"/>
      <c r="B1858"/>
      <c r="C1858"/>
    </row>
    <row r="1859" spans="1:3" x14ac:dyDescent="0.3">
      <c r="A1859" s="24"/>
      <c r="B1859"/>
      <c r="C1859"/>
    </row>
    <row r="1860" spans="1:3" x14ac:dyDescent="0.3">
      <c r="A1860" s="24"/>
      <c r="B1860"/>
      <c r="C1860"/>
    </row>
    <row r="1861" spans="1:3" x14ac:dyDescent="0.3">
      <c r="A1861" s="24"/>
      <c r="B1861"/>
      <c r="C1861"/>
    </row>
    <row r="1862" spans="1:3" x14ac:dyDescent="0.3">
      <c r="A1862" s="24"/>
      <c r="B1862"/>
      <c r="C1862"/>
    </row>
    <row r="1863" spans="1:3" x14ac:dyDescent="0.3">
      <c r="A1863" s="24"/>
      <c r="B1863"/>
      <c r="C1863"/>
    </row>
    <row r="1864" spans="1:3" x14ac:dyDescent="0.3">
      <c r="A1864" s="24"/>
      <c r="B1864"/>
      <c r="C1864"/>
    </row>
    <row r="1865" spans="1:3" x14ac:dyDescent="0.3">
      <c r="A1865" s="24"/>
      <c r="B1865"/>
      <c r="C1865"/>
    </row>
    <row r="1866" spans="1:3" x14ac:dyDescent="0.3">
      <c r="A1866" s="24"/>
      <c r="B1866"/>
      <c r="C1866"/>
    </row>
    <row r="1867" spans="1:3" x14ac:dyDescent="0.3">
      <c r="A1867" s="24"/>
      <c r="B1867"/>
      <c r="C1867"/>
    </row>
    <row r="1868" spans="1:3" x14ac:dyDescent="0.3">
      <c r="A1868" s="24"/>
      <c r="B1868"/>
      <c r="C1868"/>
    </row>
    <row r="1869" spans="1:3" x14ac:dyDescent="0.3">
      <c r="A1869" s="24"/>
      <c r="B1869"/>
      <c r="C1869"/>
    </row>
    <row r="1870" spans="1:3" x14ac:dyDescent="0.3">
      <c r="A1870" s="24"/>
      <c r="B1870"/>
      <c r="C1870"/>
    </row>
    <row r="1871" spans="1:3" x14ac:dyDescent="0.3">
      <c r="A1871" s="24"/>
      <c r="B1871"/>
      <c r="C1871"/>
    </row>
    <row r="1872" spans="1:3" x14ac:dyDescent="0.3">
      <c r="A1872" s="24"/>
      <c r="B1872"/>
      <c r="C1872"/>
    </row>
    <row r="1873" spans="1:3" x14ac:dyDescent="0.3">
      <c r="A1873" s="24"/>
      <c r="B1873"/>
      <c r="C1873"/>
    </row>
    <row r="1874" spans="1:3" x14ac:dyDescent="0.3">
      <c r="A1874" s="24"/>
      <c r="B1874"/>
      <c r="C1874"/>
    </row>
    <row r="1875" spans="1:3" x14ac:dyDescent="0.3">
      <c r="A1875" s="24"/>
      <c r="B1875"/>
      <c r="C1875"/>
    </row>
    <row r="1876" spans="1:3" x14ac:dyDescent="0.3">
      <c r="A1876" s="24"/>
      <c r="B1876"/>
      <c r="C1876"/>
    </row>
    <row r="1877" spans="1:3" x14ac:dyDescent="0.3">
      <c r="A1877" s="24"/>
      <c r="B1877"/>
      <c r="C1877"/>
    </row>
    <row r="1878" spans="1:3" x14ac:dyDescent="0.3">
      <c r="A1878" s="24"/>
      <c r="B1878"/>
      <c r="C1878"/>
    </row>
    <row r="1879" spans="1:3" x14ac:dyDescent="0.3">
      <c r="A1879" s="24"/>
      <c r="B1879"/>
      <c r="C1879"/>
    </row>
    <row r="1880" spans="1:3" x14ac:dyDescent="0.3">
      <c r="A1880" s="24"/>
      <c r="B1880"/>
      <c r="C1880"/>
    </row>
    <row r="1881" spans="1:3" x14ac:dyDescent="0.3">
      <c r="A1881" s="24"/>
      <c r="B1881"/>
      <c r="C1881"/>
    </row>
    <row r="1882" spans="1:3" x14ac:dyDescent="0.3">
      <c r="A1882" s="24"/>
      <c r="B1882"/>
      <c r="C1882"/>
    </row>
    <row r="1883" spans="1:3" x14ac:dyDescent="0.3">
      <c r="A1883" s="24"/>
      <c r="B1883"/>
      <c r="C1883"/>
    </row>
    <row r="1884" spans="1:3" x14ac:dyDescent="0.3">
      <c r="A1884" s="24"/>
      <c r="B1884"/>
      <c r="C1884"/>
    </row>
    <row r="1885" spans="1:3" x14ac:dyDescent="0.3">
      <c r="A1885" s="24"/>
      <c r="B1885"/>
      <c r="C1885"/>
    </row>
    <row r="1886" spans="1:3" x14ac:dyDescent="0.3">
      <c r="A1886" s="24"/>
      <c r="B1886"/>
      <c r="C1886"/>
    </row>
    <row r="1887" spans="1:3" x14ac:dyDescent="0.3">
      <c r="A1887" s="24"/>
      <c r="B1887"/>
      <c r="C1887"/>
    </row>
    <row r="1888" spans="1:3" x14ac:dyDescent="0.3">
      <c r="A1888" s="24"/>
      <c r="B1888"/>
      <c r="C1888"/>
    </row>
    <row r="1889" spans="1:3" x14ac:dyDescent="0.3">
      <c r="A1889" s="24"/>
      <c r="B1889"/>
      <c r="C1889"/>
    </row>
    <row r="1890" spans="1:3" x14ac:dyDescent="0.3">
      <c r="A1890" s="24"/>
      <c r="B1890"/>
      <c r="C1890"/>
    </row>
    <row r="1891" spans="1:3" x14ac:dyDescent="0.3">
      <c r="A1891" s="24"/>
      <c r="B1891"/>
      <c r="C1891"/>
    </row>
    <row r="1892" spans="1:3" x14ac:dyDescent="0.3">
      <c r="A1892" s="24"/>
      <c r="B1892"/>
      <c r="C1892"/>
    </row>
    <row r="1893" spans="1:3" x14ac:dyDescent="0.3">
      <c r="A1893" s="24"/>
      <c r="B1893"/>
      <c r="C1893"/>
    </row>
    <row r="1894" spans="1:3" x14ac:dyDescent="0.3">
      <c r="A1894" s="24"/>
      <c r="B1894"/>
      <c r="C1894"/>
    </row>
    <row r="1895" spans="1:3" x14ac:dyDescent="0.3">
      <c r="A1895" s="24"/>
      <c r="B1895"/>
      <c r="C1895"/>
    </row>
    <row r="1896" spans="1:3" x14ac:dyDescent="0.3">
      <c r="A1896" s="24"/>
      <c r="B1896"/>
      <c r="C1896"/>
    </row>
    <row r="1897" spans="1:3" x14ac:dyDescent="0.3">
      <c r="A1897" s="24"/>
      <c r="B1897"/>
      <c r="C1897"/>
    </row>
    <row r="1898" spans="1:3" x14ac:dyDescent="0.3">
      <c r="A1898" s="24"/>
      <c r="B1898"/>
      <c r="C1898"/>
    </row>
    <row r="1899" spans="1:3" x14ac:dyDescent="0.3">
      <c r="A1899" s="24"/>
      <c r="B1899"/>
      <c r="C1899"/>
    </row>
    <row r="1900" spans="1:3" x14ac:dyDescent="0.3">
      <c r="A1900" s="24"/>
      <c r="B1900"/>
      <c r="C1900"/>
    </row>
    <row r="1901" spans="1:3" x14ac:dyDescent="0.3">
      <c r="A1901" s="24"/>
      <c r="B1901"/>
      <c r="C1901"/>
    </row>
    <row r="1902" spans="1:3" x14ac:dyDescent="0.3">
      <c r="A1902" s="24"/>
      <c r="B1902"/>
      <c r="C1902"/>
    </row>
    <row r="1903" spans="1:3" x14ac:dyDescent="0.3">
      <c r="A1903" s="24"/>
      <c r="B1903"/>
      <c r="C1903"/>
    </row>
    <row r="1904" spans="1:3" x14ac:dyDescent="0.3">
      <c r="A1904" s="24"/>
      <c r="B1904"/>
      <c r="C1904"/>
    </row>
    <row r="1905" spans="1:3" x14ac:dyDescent="0.3">
      <c r="A1905" s="24"/>
      <c r="B1905"/>
      <c r="C1905"/>
    </row>
    <row r="1906" spans="1:3" x14ac:dyDescent="0.3">
      <c r="A1906" s="24"/>
      <c r="B1906"/>
      <c r="C1906"/>
    </row>
    <row r="1907" spans="1:3" x14ac:dyDescent="0.3">
      <c r="A1907" s="24"/>
      <c r="B1907"/>
      <c r="C1907"/>
    </row>
    <row r="1908" spans="1:3" x14ac:dyDescent="0.3">
      <c r="A1908" s="24"/>
      <c r="B1908"/>
      <c r="C1908"/>
    </row>
    <row r="1909" spans="1:3" x14ac:dyDescent="0.3">
      <c r="A1909" s="24"/>
      <c r="B1909"/>
      <c r="C1909"/>
    </row>
    <row r="1910" spans="1:3" x14ac:dyDescent="0.3">
      <c r="A1910" s="24"/>
      <c r="B1910"/>
      <c r="C1910"/>
    </row>
    <row r="1911" spans="1:3" x14ac:dyDescent="0.3">
      <c r="A1911" s="24"/>
      <c r="B1911"/>
      <c r="C1911"/>
    </row>
    <row r="1912" spans="1:3" x14ac:dyDescent="0.3">
      <c r="A1912" s="24"/>
      <c r="B1912"/>
      <c r="C1912"/>
    </row>
    <row r="1913" spans="1:3" x14ac:dyDescent="0.3">
      <c r="A1913" s="24"/>
      <c r="B1913"/>
      <c r="C1913"/>
    </row>
    <row r="1914" spans="1:3" x14ac:dyDescent="0.3">
      <c r="A1914" s="24"/>
      <c r="B1914"/>
      <c r="C1914"/>
    </row>
    <row r="1915" spans="1:3" x14ac:dyDescent="0.3">
      <c r="A1915" s="24"/>
      <c r="B1915"/>
      <c r="C1915"/>
    </row>
    <row r="1916" spans="1:3" x14ac:dyDescent="0.3">
      <c r="A1916" s="24"/>
      <c r="B1916"/>
      <c r="C1916"/>
    </row>
    <row r="1917" spans="1:3" x14ac:dyDescent="0.3">
      <c r="A1917" s="24"/>
      <c r="B1917"/>
      <c r="C1917"/>
    </row>
    <row r="1918" spans="1:3" x14ac:dyDescent="0.3">
      <c r="A1918" s="24"/>
      <c r="B1918"/>
      <c r="C1918"/>
    </row>
    <row r="1919" spans="1:3" x14ac:dyDescent="0.3">
      <c r="A1919" s="24"/>
      <c r="B1919"/>
      <c r="C1919"/>
    </row>
    <row r="1920" spans="1:3" x14ac:dyDescent="0.3">
      <c r="A1920" s="24"/>
      <c r="B1920"/>
      <c r="C1920"/>
    </row>
    <row r="1921" spans="1:3" x14ac:dyDescent="0.3">
      <c r="A1921" s="24"/>
      <c r="B1921"/>
      <c r="C1921"/>
    </row>
    <row r="1922" spans="1:3" x14ac:dyDescent="0.3">
      <c r="A1922" s="24"/>
      <c r="B1922"/>
      <c r="C1922"/>
    </row>
    <row r="1923" spans="1:3" x14ac:dyDescent="0.3">
      <c r="A1923" s="24"/>
      <c r="B1923"/>
      <c r="C1923"/>
    </row>
    <row r="1924" spans="1:3" x14ac:dyDescent="0.3">
      <c r="A1924" s="24"/>
      <c r="B1924"/>
      <c r="C1924"/>
    </row>
    <row r="1925" spans="1:3" x14ac:dyDescent="0.3">
      <c r="A1925" s="24"/>
      <c r="B1925"/>
      <c r="C1925"/>
    </row>
    <row r="1926" spans="1:3" x14ac:dyDescent="0.3">
      <c r="A1926" s="24"/>
      <c r="B1926"/>
      <c r="C1926"/>
    </row>
    <row r="1927" spans="1:3" x14ac:dyDescent="0.3">
      <c r="A1927" s="24"/>
      <c r="B1927"/>
      <c r="C1927"/>
    </row>
    <row r="1928" spans="1:3" x14ac:dyDescent="0.3">
      <c r="A1928" s="24"/>
      <c r="B1928"/>
      <c r="C1928"/>
    </row>
    <row r="1929" spans="1:3" x14ac:dyDescent="0.3">
      <c r="A1929" s="24"/>
      <c r="B1929"/>
      <c r="C1929"/>
    </row>
    <row r="1930" spans="1:3" x14ac:dyDescent="0.3">
      <c r="A1930" s="24"/>
      <c r="B1930"/>
      <c r="C1930"/>
    </row>
    <row r="1931" spans="1:3" x14ac:dyDescent="0.3">
      <c r="A1931" s="24"/>
      <c r="B1931"/>
      <c r="C1931"/>
    </row>
    <row r="1932" spans="1:3" x14ac:dyDescent="0.3">
      <c r="A1932" s="24"/>
      <c r="B1932"/>
      <c r="C1932"/>
    </row>
    <row r="1933" spans="1:3" x14ac:dyDescent="0.3">
      <c r="A1933" s="24"/>
      <c r="B1933"/>
      <c r="C1933"/>
    </row>
    <row r="1934" spans="1:3" x14ac:dyDescent="0.3">
      <c r="A1934" s="24"/>
      <c r="B1934"/>
      <c r="C1934"/>
    </row>
    <row r="1935" spans="1:3" x14ac:dyDescent="0.3">
      <c r="A1935" s="24"/>
      <c r="B1935"/>
      <c r="C1935"/>
    </row>
    <row r="1936" spans="1:3" x14ac:dyDescent="0.3">
      <c r="A1936" s="24"/>
      <c r="B1936"/>
      <c r="C1936"/>
    </row>
    <row r="1937" spans="1:3" x14ac:dyDescent="0.3">
      <c r="A1937" s="24"/>
      <c r="B1937"/>
      <c r="C1937"/>
    </row>
    <row r="1938" spans="1:3" x14ac:dyDescent="0.3">
      <c r="A1938" s="24"/>
      <c r="B1938"/>
      <c r="C1938"/>
    </row>
    <row r="1939" spans="1:3" x14ac:dyDescent="0.3">
      <c r="A1939" s="24"/>
      <c r="B1939"/>
      <c r="C1939"/>
    </row>
    <row r="1940" spans="1:3" x14ac:dyDescent="0.3">
      <c r="A1940" s="24"/>
      <c r="B1940"/>
      <c r="C1940"/>
    </row>
    <row r="1941" spans="1:3" x14ac:dyDescent="0.3">
      <c r="A1941" s="24"/>
      <c r="B1941"/>
      <c r="C1941"/>
    </row>
    <row r="1942" spans="1:3" x14ac:dyDescent="0.3">
      <c r="A1942" s="24"/>
      <c r="B1942"/>
      <c r="C1942"/>
    </row>
    <row r="1943" spans="1:3" x14ac:dyDescent="0.3">
      <c r="A1943" s="24"/>
      <c r="B1943"/>
      <c r="C1943"/>
    </row>
    <row r="1944" spans="1:3" x14ac:dyDescent="0.3">
      <c r="A1944" s="24"/>
      <c r="B1944"/>
      <c r="C1944"/>
    </row>
    <row r="1945" spans="1:3" x14ac:dyDescent="0.3">
      <c r="A1945" s="24"/>
      <c r="B1945"/>
      <c r="C1945"/>
    </row>
    <row r="1946" spans="1:3" x14ac:dyDescent="0.3">
      <c r="A1946" s="24"/>
      <c r="B1946"/>
      <c r="C1946"/>
    </row>
    <row r="1947" spans="1:3" x14ac:dyDescent="0.3">
      <c r="A1947" s="24"/>
      <c r="B1947"/>
      <c r="C1947"/>
    </row>
    <row r="1948" spans="1:3" x14ac:dyDescent="0.3">
      <c r="A1948" s="24"/>
      <c r="B1948"/>
      <c r="C1948"/>
    </row>
    <row r="1949" spans="1:3" x14ac:dyDescent="0.3">
      <c r="A1949" s="24"/>
      <c r="B1949"/>
      <c r="C1949"/>
    </row>
    <row r="1950" spans="1:3" x14ac:dyDescent="0.3">
      <c r="A1950" s="24"/>
      <c r="B1950"/>
      <c r="C1950"/>
    </row>
    <row r="1951" spans="1:3" x14ac:dyDescent="0.3">
      <c r="A1951" s="24"/>
      <c r="B1951"/>
      <c r="C1951"/>
    </row>
    <row r="1952" spans="1:3" x14ac:dyDescent="0.3">
      <c r="A1952" s="24"/>
      <c r="B1952"/>
      <c r="C1952"/>
    </row>
    <row r="1953" spans="1:3" x14ac:dyDescent="0.3">
      <c r="A1953" s="24"/>
      <c r="B1953"/>
      <c r="C1953"/>
    </row>
    <row r="1954" spans="1:3" x14ac:dyDescent="0.3">
      <c r="A1954" s="24"/>
      <c r="B1954"/>
      <c r="C1954"/>
    </row>
    <row r="1955" spans="1:3" x14ac:dyDescent="0.3">
      <c r="A1955" s="24"/>
      <c r="B1955"/>
      <c r="C1955"/>
    </row>
    <row r="1956" spans="1:3" x14ac:dyDescent="0.3">
      <c r="A1956" s="24"/>
      <c r="B1956"/>
      <c r="C1956"/>
    </row>
    <row r="1957" spans="1:3" x14ac:dyDescent="0.3">
      <c r="A1957" s="24"/>
      <c r="B1957"/>
      <c r="C1957"/>
    </row>
    <row r="1958" spans="1:3" x14ac:dyDescent="0.3">
      <c r="A1958" s="24"/>
      <c r="B1958"/>
      <c r="C1958"/>
    </row>
    <row r="1959" spans="1:3" x14ac:dyDescent="0.3">
      <c r="A1959" s="24"/>
      <c r="B1959"/>
      <c r="C1959"/>
    </row>
    <row r="1960" spans="1:3" x14ac:dyDescent="0.3">
      <c r="A1960" s="24"/>
      <c r="B1960"/>
      <c r="C1960"/>
    </row>
    <row r="1961" spans="1:3" x14ac:dyDescent="0.3">
      <c r="A1961" s="24"/>
      <c r="B1961"/>
      <c r="C1961"/>
    </row>
    <row r="1962" spans="1:3" x14ac:dyDescent="0.3">
      <c r="A1962" s="24"/>
      <c r="B1962"/>
      <c r="C1962"/>
    </row>
    <row r="1963" spans="1:3" x14ac:dyDescent="0.3">
      <c r="A1963" s="24"/>
      <c r="B1963"/>
      <c r="C1963"/>
    </row>
    <row r="1964" spans="1:3" x14ac:dyDescent="0.3">
      <c r="A1964" s="24"/>
      <c r="B1964"/>
      <c r="C1964"/>
    </row>
    <row r="1965" spans="1:3" x14ac:dyDescent="0.3">
      <c r="A1965" s="24"/>
      <c r="B1965"/>
      <c r="C1965"/>
    </row>
    <row r="1966" spans="1:3" x14ac:dyDescent="0.3">
      <c r="A1966" s="24"/>
      <c r="B1966"/>
      <c r="C1966"/>
    </row>
    <row r="1967" spans="1:3" x14ac:dyDescent="0.3">
      <c r="A1967" s="24"/>
      <c r="B1967"/>
      <c r="C1967"/>
    </row>
    <row r="1968" spans="1:3" x14ac:dyDescent="0.3">
      <c r="A1968" s="24"/>
      <c r="B1968"/>
      <c r="C1968"/>
    </row>
    <row r="1969" spans="1:3" x14ac:dyDescent="0.3">
      <c r="A1969" s="24"/>
      <c r="B1969"/>
      <c r="C1969"/>
    </row>
    <row r="1970" spans="1:3" x14ac:dyDescent="0.3">
      <c r="A1970" s="24"/>
      <c r="B1970"/>
      <c r="C1970"/>
    </row>
    <row r="1971" spans="1:3" x14ac:dyDescent="0.3">
      <c r="A1971" s="24"/>
      <c r="B1971"/>
      <c r="C1971"/>
    </row>
    <row r="1972" spans="1:3" x14ac:dyDescent="0.3">
      <c r="A1972" s="24"/>
      <c r="B1972"/>
      <c r="C1972"/>
    </row>
    <row r="1973" spans="1:3" x14ac:dyDescent="0.3">
      <c r="A1973" s="24"/>
      <c r="B1973"/>
      <c r="C1973"/>
    </row>
    <row r="1974" spans="1:3" x14ac:dyDescent="0.3">
      <c r="A1974" s="24"/>
      <c r="B1974"/>
      <c r="C1974"/>
    </row>
    <row r="1975" spans="1:3" x14ac:dyDescent="0.3">
      <c r="A1975" s="24"/>
      <c r="B1975"/>
      <c r="C1975"/>
    </row>
    <row r="1976" spans="1:3" x14ac:dyDescent="0.3">
      <c r="A1976" s="24"/>
      <c r="B1976"/>
      <c r="C1976"/>
    </row>
    <row r="1977" spans="1:3" x14ac:dyDescent="0.3">
      <c r="A1977" s="24"/>
      <c r="B1977"/>
      <c r="C1977"/>
    </row>
    <row r="1978" spans="1:3" x14ac:dyDescent="0.3">
      <c r="A1978" s="24"/>
      <c r="B1978"/>
      <c r="C1978"/>
    </row>
    <row r="1979" spans="1:3" x14ac:dyDescent="0.3">
      <c r="A1979" s="24"/>
      <c r="B1979"/>
      <c r="C1979"/>
    </row>
    <row r="1980" spans="1:3" x14ac:dyDescent="0.3">
      <c r="A1980" s="24"/>
      <c r="B1980"/>
      <c r="C1980"/>
    </row>
    <row r="1981" spans="1:3" x14ac:dyDescent="0.3">
      <c r="A1981" s="24"/>
      <c r="B1981"/>
      <c r="C1981"/>
    </row>
    <row r="1982" spans="1:3" x14ac:dyDescent="0.3">
      <c r="A1982" s="24"/>
      <c r="B1982"/>
      <c r="C1982"/>
    </row>
    <row r="1983" spans="1:3" x14ac:dyDescent="0.3">
      <c r="A1983" s="24"/>
      <c r="B1983"/>
      <c r="C1983"/>
    </row>
    <row r="1984" spans="1:3" x14ac:dyDescent="0.3">
      <c r="A1984" s="24"/>
      <c r="B1984"/>
      <c r="C1984"/>
    </row>
    <row r="1985" spans="1:3" x14ac:dyDescent="0.3">
      <c r="A1985" s="24"/>
      <c r="B1985"/>
      <c r="C1985"/>
    </row>
    <row r="1986" spans="1:3" x14ac:dyDescent="0.3">
      <c r="A1986" s="24"/>
      <c r="B1986"/>
      <c r="C1986"/>
    </row>
    <row r="1987" spans="1:3" x14ac:dyDescent="0.3">
      <c r="A1987" s="24"/>
      <c r="B1987"/>
      <c r="C1987"/>
    </row>
    <row r="1988" spans="1:3" x14ac:dyDescent="0.3">
      <c r="A1988" s="24"/>
      <c r="B1988"/>
      <c r="C1988"/>
    </row>
    <row r="1989" spans="1:3" x14ac:dyDescent="0.3">
      <c r="A1989" s="24"/>
      <c r="B1989"/>
      <c r="C1989"/>
    </row>
    <row r="1990" spans="1:3" x14ac:dyDescent="0.3">
      <c r="A1990" s="24"/>
      <c r="B1990"/>
      <c r="C1990"/>
    </row>
    <row r="1991" spans="1:3" x14ac:dyDescent="0.3">
      <c r="A1991" s="24"/>
      <c r="B1991"/>
      <c r="C1991"/>
    </row>
    <row r="1992" spans="1:3" x14ac:dyDescent="0.3">
      <c r="A1992" s="24"/>
      <c r="B1992"/>
      <c r="C1992"/>
    </row>
    <row r="1993" spans="1:3" x14ac:dyDescent="0.3">
      <c r="A1993" s="24"/>
      <c r="B1993"/>
      <c r="C1993"/>
    </row>
    <row r="1994" spans="1:3" x14ac:dyDescent="0.3">
      <c r="A1994" s="24"/>
      <c r="B1994"/>
      <c r="C1994"/>
    </row>
    <row r="1995" spans="1:3" x14ac:dyDescent="0.3">
      <c r="A1995" s="24"/>
      <c r="B1995"/>
      <c r="C1995"/>
    </row>
    <row r="1996" spans="1:3" x14ac:dyDescent="0.3">
      <c r="A1996" s="24"/>
      <c r="B1996"/>
      <c r="C1996"/>
    </row>
    <row r="1997" spans="1:3" x14ac:dyDescent="0.3">
      <c r="A1997" s="24"/>
      <c r="B1997"/>
      <c r="C1997"/>
    </row>
    <row r="1998" spans="1:3" x14ac:dyDescent="0.3">
      <c r="A1998" s="24"/>
      <c r="B1998"/>
      <c r="C1998"/>
    </row>
    <row r="1999" spans="1:3" x14ac:dyDescent="0.3">
      <c r="A1999" s="24"/>
      <c r="B1999"/>
      <c r="C1999"/>
    </row>
    <row r="2000" spans="1:3" x14ac:dyDescent="0.3">
      <c r="A2000" s="24"/>
      <c r="B2000"/>
      <c r="C2000"/>
    </row>
    <row r="2001" spans="1:3" x14ac:dyDescent="0.3">
      <c r="A2001" s="24"/>
      <c r="B2001"/>
      <c r="C2001"/>
    </row>
    <row r="2002" spans="1:3" x14ac:dyDescent="0.3">
      <c r="A2002" s="24"/>
      <c r="B2002"/>
      <c r="C2002"/>
    </row>
    <row r="2003" spans="1:3" x14ac:dyDescent="0.3">
      <c r="A2003" s="24"/>
      <c r="B2003"/>
      <c r="C2003"/>
    </row>
    <row r="2004" spans="1:3" x14ac:dyDescent="0.3">
      <c r="A2004" s="24"/>
      <c r="B2004"/>
      <c r="C2004"/>
    </row>
    <row r="2005" spans="1:3" x14ac:dyDescent="0.3">
      <c r="A2005" s="24"/>
      <c r="B2005"/>
      <c r="C2005"/>
    </row>
    <row r="2006" spans="1:3" x14ac:dyDescent="0.3">
      <c r="A2006" s="24"/>
      <c r="B2006"/>
      <c r="C2006"/>
    </row>
    <row r="2007" spans="1:3" x14ac:dyDescent="0.3">
      <c r="A2007" s="24"/>
      <c r="B2007"/>
      <c r="C2007"/>
    </row>
    <row r="2008" spans="1:3" x14ac:dyDescent="0.3">
      <c r="A2008" s="24"/>
      <c r="B2008"/>
      <c r="C2008"/>
    </row>
    <row r="2009" spans="1:3" x14ac:dyDescent="0.3">
      <c r="A2009" s="24"/>
      <c r="B2009"/>
      <c r="C2009"/>
    </row>
    <row r="2010" spans="1:3" x14ac:dyDescent="0.3">
      <c r="A2010" s="24"/>
      <c r="B2010"/>
      <c r="C2010"/>
    </row>
    <row r="2011" spans="1:3" x14ac:dyDescent="0.3">
      <c r="A2011" s="24"/>
      <c r="B2011"/>
      <c r="C2011"/>
    </row>
    <row r="2012" spans="1:3" x14ac:dyDescent="0.3">
      <c r="A2012" s="24"/>
      <c r="B2012"/>
      <c r="C2012"/>
    </row>
    <row r="2013" spans="1:3" x14ac:dyDescent="0.3">
      <c r="A2013" s="24"/>
      <c r="B2013"/>
      <c r="C2013"/>
    </row>
    <row r="2014" spans="1:3" x14ac:dyDescent="0.3">
      <c r="A2014" s="24"/>
      <c r="B2014"/>
      <c r="C2014"/>
    </row>
    <row r="2015" spans="1:3" x14ac:dyDescent="0.3">
      <c r="A2015" s="24"/>
      <c r="B2015"/>
      <c r="C2015"/>
    </row>
    <row r="2016" spans="1:3" x14ac:dyDescent="0.3">
      <c r="A2016" s="24"/>
      <c r="B2016"/>
      <c r="C2016"/>
    </row>
    <row r="2017" spans="1:3" x14ac:dyDescent="0.3">
      <c r="A2017" s="24"/>
      <c r="B2017"/>
      <c r="C2017"/>
    </row>
    <row r="2018" spans="1:3" x14ac:dyDescent="0.3">
      <c r="A2018" s="24"/>
      <c r="B2018"/>
      <c r="C2018"/>
    </row>
    <row r="2019" spans="1:3" x14ac:dyDescent="0.3">
      <c r="A2019" s="24"/>
      <c r="B2019"/>
      <c r="C2019"/>
    </row>
    <row r="2020" spans="1:3" x14ac:dyDescent="0.3">
      <c r="A2020" s="24"/>
      <c r="B2020"/>
      <c r="C2020"/>
    </row>
    <row r="2021" spans="1:3" x14ac:dyDescent="0.3">
      <c r="A2021" s="24"/>
      <c r="B2021"/>
      <c r="C2021"/>
    </row>
    <row r="2022" spans="1:3" x14ac:dyDescent="0.3">
      <c r="A2022" s="24"/>
      <c r="B2022"/>
      <c r="C2022"/>
    </row>
    <row r="2023" spans="1:3" x14ac:dyDescent="0.3">
      <c r="A2023" s="24"/>
      <c r="B2023"/>
      <c r="C2023"/>
    </row>
    <row r="2024" spans="1:3" x14ac:dyDescent="0.3">
      <c r="A2024" s="24"/>
      <c r="B2024"/>
      <c r="C2024"/>
    </row>
    <row r="2025" spans="1:3" x14ac:dyDescent="0.3">
      <c r="A2025" s="24"/>
      <c r="B2025"/>
      <c r="C2025"/>
    </row>
    <row r="2026" spans="1:3" x14ac:dyDescent="0.3">
      <c r="A2026" s="24"/>
      <c r="B2026"/>
      <c r="C2026"/>
    </row>
    <row r="2027" spans="1:3" x14ac:dyDescent="0.3">
      <c r="A2027" s="24"/>
      <c r="B2027"/>
      <c r="C2027"/>
    </row>
    <row r="2028" spans="1:3" x14ac:dyDescent="0.3">
      <c r="A2028" s="24"/>
      <c r="B2028"/>
      <c r="C2028"/>
    </row>
    <row r="2029" spans="1:3" x14ac:dyDescent="0.3">
      <c r="A2029" s="24"/>
      <c r="B2029"/>
      <c r="C2029"/>
    </row>
    <row r="2030" spans="1:3" x14ac:dyDescent="0.3">
      <c r="A2030" s="24"/>
      <c r="B2030"/>
      <c r="C2030"/>
    </row>
    <row r="2031" spans="1:3" x14ac:dyDescent="0.3">
      <c r="A2031" s="24"/>
      <c r="B2031"/>
      <c r="C2031"/>
    </row>
    <row r="2032" spans="1:3" x14ac:dyDescent="0.3">
      <c r="A2032" s="24"/>
      <c r="B2032"/>
      <c r="C2032"/>
    </row>
    <row r="2033" spans="1:3" x14ac:dyDescent="0.3">
      <c r="A2033" s="24"/>
      <c r="B2033"/>
      <c r="C2033"/>
    </row>
    <row r="2034" spans="1:3" x14ac:dyDescent="0.3">
      <c r="A2034" s="24"/>
      <c r="B2034"/>
      <c r="C2034"/>
    </row>
    <row r="2035" spans="1:3" x14ac:dyDescent="0.3">
      <c r="A2035" s="24"/>
      <c r="B2035"/>
      <c r="C2035"/>
    </row>
    <row r="2036" spans="1:3" x14ac:dyDescent="0.3">
      <c r="A2036" s="24"/>
      <c r="B2036"/>
      <c r="C2036"/>
    </row>
    <row r="2037" spans="1:3" x14ac:dyDescent="0.3">
      <c r="A2037" s="24"/>
      <c r="B2037"/>
      <c r="C2037"/>
    </row>
    <row r="2038" spans="1:3" x14ac:dyDescent="0.3">
      <c r="A2038" s="24"/>
      <c r="B2038"/>
      <c r="C2038"/>
    </row>
    <row r="2039" spans="1:3" x14ac:dyDescent="0.3">
      <c r="A2039" s="24"/>
      <c r="B2039"/>
      <c r="C2039"/>
    </row>
    <row r="2040" spans="1:3" x14ac:dyDescent="0.3">
      <c r="A2040" s="24"/>
      <c r="B2040"/>
      <c r="C2040"/>
    </row>
    <row r="2041" spans="1:3" x14ac:dyDescent="0.3">
      <c r="A2041" s="24"/>
      <c r="B2041"/>
      <c r="C2041"/>
    </row>
    <row r="2042" spans="1:3" x14ac:dyDescent="0.3">
      <c r="A2042" s="24"/>
      <c r="B2042"/>
      <c r="C2042"/>
    </row>
    <row r="2043" spans="1:3" x14ac:dyDescent="0.3">
      <c r="A2043" s="24"/>
      <c r="B2043"/>
      <c r="C2043"/>
    </row>
    <row r="2044" spans="1:3" x14ac:dyDescent="0.3">
      <c r="A2044" s="24"/>
      <c r="B2044"/>
      <c r="C2044"/>
    </row>
    <row r="2045" spans="1:3" x14ac:dyDescent="0.3">
      <c r="A2045" s="24"/>
      <c r="B2045"/>
      <c r="C2045"/>
    </row>
    <row r="2046" spans="1:3" x14ac:dyDescent="0.3">
      <c r="A2046" s="24"/>
      <c r="B2046"/>
      <c r="C2046"/>
    </row>
    <row r="2047" spans="1:3" x14ac:dyDescent="0.3">
      <c r="A2047" s="24"/>
      <c r="B2047"/>
      <c r="C2047"/>
    </row>
    <row r="2048" spans="1:3" x14ac:dyDescent="0.3">
      <c r="A2048" s="24"/>
      <c r="B2048"/>
      <c r="C2048"/>
    </row>
    <row r="2049" spans="1:3" x14ac:dyDescent="0.3">
      <c r="A2049" s="24"/>
      <c r="B2049"/>
      <c r="C2049"/>
    </row>
    <row r="2050" spans="1:3" x14ac:dyDescent="0.3">
      <c r="A2050" s="24"/>
      <c r="B2050"/>
      <c r="C2050"/>
    </row>
    <row r="2051" spans="1:3" x14ac:dyDescent="0.3">
      <c r="A2051" s="24"/>
      <c r="B2051"/>
      <c r="C2051"/>
    </row>
    <row r="2052" spans="1:3" x14ac:dyDescent="0.3">
      <c r="A2052" s="24"/>
      <c r="B2052"/>
      <c r="C2052"/>
    </row>
    <row r="2053" spans="1:3" x14ac:dyDescent="0.3">
      <c r="A2053" s="24"/>
      <c r="B2053"/>
      <c r="C2053"/>
    </row>
    <row r="2054" spans="1:3" x14ac:dyDescent="0.3">
      <c r="A2054" s="24"/>
      <c r="B2054"/>
      <c r="C2054"/>
    </row>
    <row r="2055" spans="1:3" x14ac:dyDescent="0.3">
      <c r="A2055" s="24"/>
      <c r="B2055"/>
      <c r="C2055"/>
    </row>
    <row r="2056" spans="1:3" x14ac:dyDescent="0.3">
      <c r="A2056" s="24"/>
      <c r="B2056"/>
      <c r="C2056"/>
    </row>
    <row r="2057" spans="1:3" x14ac:dyDescent="0.3">
      <c r="A2057" s="24"/>
      <c r="B2057"/>
      <c r="C2057"/>
    </row>
    <row r="2058" spans="1:3" x14ac:dyDescent="0.3">
      <c r="A2058" s="24"/>
      <c r="B2058"/>
      <c r="C2058"/>
    </row>
    <row r="2059" spans="1:3" x14ac:dyDescent="0.3">
      <c r="A2059" s="24"/>
      <c r="B2059"/>
      <c r="C2059"/>
    </row>
    <row r="2060" spans="1:3" x14ac:dyDescent="0.3">
      <c r="A2060" s="24"/>
      <c r="B2060"/>
      <c r="C2060"/>
    </row>
    <row r="2061" spans="1:3" x14ac:dyDescent="0.3">
      <c r="A2061" s="24"/>
      <c r="B2061"/>
      <c r="C2061"/>
    </row>
    <row r="2062" spans="1:3" x14ac:dyDescent="0.3">
      <c r="A2062" s="24"/>
      <c r="B2062"/>
      <c r="C2062"/>
    </row>
    <row r="2063" spans="1:3" x14ac:dyDescent="0.3">
      <c r="A2063" s="24"/>
      <c r="B2063"/>
      <c r="C2063"/>
    </row>
    <row r="2064" spans="1:3" x14ac:dyDescent="0.3">
      <c r="A2064" s="24"/>
      <c r="B2064"/>
      <c r="C2064"/>
    </row>
    <row r="2065" spans="1:3" x14ac:dyDescent="0.3">
      <c r="A2065" s="24"/>
      <c r="B2065"/>
      <c r="C2065"/>
    </row>
    <row r="2066" spans="1:3" x14ac:dyDescent="0.3">
      <c r="A2066" s="24"/>
      <c r="B2066"/>
      <c r="C2066"/>
    </row>
    <row r="2067" spans="1:3" x14ac:dyDescent="0.3">
      <c r="A2067" s="24"/>
      <c r="B2067"/>
      <c r="C2067"/>
    </row>
    <row r="2068" spans="1:3" x14ac:dyDescent="0.3">
      <c r="A2068" s="24"/>
      <c r="B2068"/>
      <c r="C2068"/>
    </row>
    <row r="2069" spans="1:3" x14ac:dyDescent="0.3">
      <c r="A2069" s="24"/>
      <c r="B2069"/>
      <c r="C2069"/>
    </row>
    <row r="2070" spans="1:3" x14ac:dyDescent="0.3">
      <c r="A2070" s="24"/>
      <c r="B2070"/>
      <c r="C2070"/>
    </row>
    <row r="2071" spans="1:3" x14ac:dyDescent="0.3">
      <c r="A2071" s="24"/>
      <c r="B2071"/>
      <c r="C2071"/>
    </row>
    <row r="2072" spans="1:3" x14ac:dyDescent="0.3">
      <c r="A2072" s="24"/>
      <c r="B2072"/>
      <c r="C2072"/>
    </row>
    <row r="2073" spans="1:3" x14ac:dyDescent="0.3">
      <c r="A2073" s="24"/>
      <c r="B2073"/>
      <c r="C2073"/>
    </row>
    <row r="2074" spans="1:3" x14ac:dyDescent="0.3">
      <c r="A2074" s="24"/>
      <c r="B2074"/>
      <c r="C2074"/>
    </row>
    <row r="2075" spans="1:3" x14ac:dyDescent="0.3">
      <c r="A2075" s="24"/>
      <c r="B2075"/>
      <c r="C2075"/>
    </row>
    <row r="2076" spans="1:3" x14ac:dyDescent="0.3">
      <c r="A2076" s="24"/>
      <c r="B2076"/>
      <c r="C2076"/>
    </row>
    <row r="2077" spans="1:3" x14ac:dyDescent="0.3">
      <c r="A2077" s="24"/>
      <c r="B2077"/>
      <c r="C2077"/>
    </row>
    <row r="2078" spans="1:3" x14ac:dyDescent="0.3">
      <c r="A2078" s="24"/>
      <c r="B2078"/>
      <c r="C2078"/>
    </row>
    <row r="2079" spans="1:3" x14ac:dyDescent="0.3">
      <c r="A2079" s="24"/>
      <c r="B2079"/>
      <c r="C2079"/>
    </row>
    <row r="2080" spans="1:3" x14ac:dyDescent="0.3">
      <c r="A2080" s="24"/>
      <c r="B2080"/>
      <c r="C2080"/>
    </row>
    <row r="2081" spans="1:3" x14ac:dyDescent="0.3">
      <c r="A2081" s="24"/>
      <c r="B2081"/>
      <c r="C2081"/>
    </row>
    <row r="2082" spans="1:3" x14ac:dyDescent="0.3">
      <c r="A2082" s="24"/>
      <c r="B2082"/>
      <c r="C2082"/>
    </row>
    <row r="2083" spans="1:3" x14ac:dyDescent="0.3">
      <c r="A2083" s="24"/>
      <c r="B2083"/>
      <c r="C2083"/>
    </row>
    <row r="2084" spans="1:3" x14ac:dyDescent="0.3">
      <c r="A2084" s="24"/>
      <c r="B2084"/>
      <c r="C2084"/>
    </row>
    <row r="2085" spans="1:3" x14ac:dyDescent="0.3">
      <c r="A2085" s="24"/>
      <c r="B2085"/>
      <c r="C2085"/>
    </row>
    <row r="2086" spans="1:3" x14ac:dyDescent="0.3">
      <c r="A2086" s="24"/>
      <c r="B2086"/>
      <c r="C2086"/>
    </row>
    <row r="2087" spans="1:3" x14ac:dyDescent="0.3">
      <c r="A2087" s="24"/>
      <c r="B2087"/>
      <c r="C2087"/>
    </row>
    <row r="2088" spans="1:3" x14ac:dyDescent="0.3">
      <c r="A2088" s="24"/>
      <c r="B2088"/>
      <c r="C2088"/>
    </row>
    <row r="2089" spans="1:3" x14ac:dyDescent="0.3">
      <c r="A2089" s="24"/>
      <c r="B2089"/>
      <c r="C2089"/>
    </row>
    <row r="2090" spans="1:3" x14ac:dyDescent="0.3">
      <c r="A2090" s="24"/>
      <c r="B2090"/>
      <c r="C2090"/>
    </row>
    <row r="2091" spans="1:3" x14ac:dyDescent="0.3">
      <c r="A2091" s="24"/>
      <c r="B2091"/>
      <c r="C2091"/>
    </row>
    <row r="2092" spans="1:3" x14ac:dyDescent="0.3">
      <c r="A2092" s="24"/>
      <c r="B2092"/>
      <c r="C2092"/>
    </row>
    <row r="2093" spans="1:3" x14ac:dyDescent="0.3">
      <c r="A2093" s="24"/>
      <c r="B2093"/>
      <c r="C2093"/>
    </row>
    <row r="2094" spans="1:3" x14ac:dyDescent="0.3">
      <c r="A2094" s="24"/>
      <c r="B2094"/>
      <c r="C2094"/>
    </row>
    <row r="2095" spans="1:3" x14ac:dyDescent="0.3">
      <c r="A2095" s="24"/>
      <c r="B2095"/>
      <c r="C2095"/>
    </row>
    <row r="2096" spans="1:3" x14ac:dyDescent="0.3">
      <c r="A2096" s="24"/>
      <c r="B2096"/>
      <c r="C2096"/>
    </row>
    <row r="2097" spans="1:3" x14ac:dyDescent="0.3">
      <c r="A2097" s="24"/>
      <c r="B2097"/>
      <c r="C2097"/>
    </row>
    <row r="2098" spans="1:3" x14ac:dyDescent="0.3">
      <c r="A2098" s="24"/>
      <c r="B2098"/>
      <c r="C2098"/>
    </row>
    <row r="2099" spans="1:3" x14ac:dyDescent="0.3">
      <c r="A2099" s="24"/>
      <c r="B2099"/>
      <c r="C2099"/>
    </row>
    <row r="2100" spans="1:3" x14ac:dyDescent="0.3">
      <c r="A2100" s="24"/>
      <c r="B2100"/>
      <c r="C2100"/>
    </row>
    <row r="2101" spans="1:3" x14ac:dyDescent="0.3">
      <c r="A2101" s="24"/>
      <c r="B2101"/>
      <c r="C2101"/>
    </row>
    <row r="2102" spans="1:3" x14ac:dyDescent="0.3">
      <c r="A2102" s="24"/>
      <c r="B2102"/>
      <c r="C2102"/>
    </row>
    <row r="2103" spans="1:3" x14ac:dyDescent="0.3">
      <c r="A2103" s="24"/>
      <c r="B2103"/>
      <c r="C2103"/>
    </row>
    <row r="2104" spans="1:3" x14ac:dyDescent="0.3">
      <c r="A2104" s="24"/>
      <c r="B2104"/>
      <c r="C2104"/>
    </row>
    <row r="2105" spans="1:3" x14ac:dyDescent="0.3">
      <c r="A2105" s="24"/>
      <c r="B2105"/>
      <c r="C2105"/>
    </row>
    <row r="2106" spans="1:3" x14ac:dyDescent="0.3">
      <c r="A2106" s="24"/>
      <c r="B2106"/>
      <c r="C2106"/>
    </row>
    <row r="2107" spans="1:3" x14ac:dyDescent="0.3">
      <c r="A2107" s="24"/>
      <c r="B2107"/>
      <c r="C2107"/>
    </row>
    <row r="2108" spans="1:3" x14ac:dyDescent="0.3">
      <c r="A2108" s="24"/>
      <c r="B2108"/>
      <c r="C2108"/>
    </row>
    <row r="2109" spans="1:3" x14ac:dyDescent="0.3">
      <c r="A2109" s="24"/>
      <c r="B2109"/>
      <c r="C2109"/>
    </row>
    <row r="2110" spans="1:3" x14ac:dyDescent="0.3">
      <c r="A2110" s="24"/>
      <c r="B2110"/>
      <c r="C2110"/>
    </row>
    <row r="2111" spans="1:3" x14ac:dyDescent="0.3">
      <c r="A2111" s="24"/>
      <c r="B2111"/>
      <c r="C2111"/>
    </row>
    <row r="2112" spans="1:3" x14ac:dyDescent="0.3">
      <c r="A2112" s="24"/>
      <c r="B2112"/>
      <c r="C2112"/>
    </row>
    <row r="2113" spans="1:3" x14ac:dyDescent="0.3">
      <c r="A2113" s="24"/>
      <c r="B2113"/>
      <c r="C2113"/>
    </row>
    <row r="2114" spans="1:3" x14ac:dyDescent="0.3">
      <c r="A2114" s="24"/>
      <c r="B2114"/>
      <c r="C2114"/>
    </row>
    <row r="2115" spans="1:3" x14ac:dyDescent="0.3">
      <c r="A2115" s="24"/>
      <c r="B2115"/>
      <c r="C2115"/>
    </row>
    <row r="2116" spans="1:3" x14ac:dyDescent="0.3">
      <c r="A2116" s="24"/>
      <c r="B2116"/>
      <c r="C2116"/>
    </row>
    <row r="2117" spans="1:3" x14ac:dyDescent="0.3">
      <c r="A2117" s="24"/>
      <c r="B2117"/>
      <c r="C2117"/>
    </row>
    <row r="2118" spans="1:3" x14ac:dyDescent="0.3">
      <c r="A2118" s="24"/>
      <c r="B2118"/>
      <c r="C2118"/>
    </row>
    <row r="2119" spans="1:3" x14ac:dyDescent="0.3">
      <c r="A2119" s="24"/>
      <c r="B2119"/>
      <c r="C2119"/>
    </row>
    <row r="2120" spans="1:3" x14ac:dyDescent="0.3">
      <c r="A2120" s="24"/>
      <c r="B2120"/>
      <c r="C2120"/>
    </row>
    <row r="2121" spans="1:3" x14ac:dyDescent="0.3">
      <c r="A2121" s="24"/>
      <c r="B2121"/>
      <c r="C2121"/>
    </row>
    <row r="2122" spans="1:3" x14ac:dyDescent="0.3">
      <c r="A2122" s="24"/>
      <c r="B2122"/>
      <c r="C2122"/>
    </row>
    <row r="2123" spans="1:3" x14ac:dyDescent="0.3">
      <c r="A2123" s="24"/>
      <c r="B2123"/>
      <c r="C2123"/>
    </row>
    <row r="2124" spans="1:3" x14ac:dyDescent="0.3">
      <c r="A2124" s="24"/>
      <c r="B2124"/>
      <c r="C2124"/>
    </row>
    <row r="2125" spans="1:3" x14ac:dyDescent="0.3">
      <c r="A2125" s="24"/>
      <c r="B2125"/>
      <c r="C2125"/>
    </row>
    <row r="2126" spans="1:3" x14ac:dyDescent="0.3">
      <c r="A2126" s="24"/>
      <c r="B2126"/>
      <c r="C2126"/>
    </row>
    <row r="2127" spans="1:3" x14ac:dyDescent="0.3">
      <c r="A2127" s="24"/>
      <c r="B2127"/>
      <c r="C2127"/>
    </row>
    <row r="2128" spans="1:3" x14ac:dyDescent="0.3">
      <c r="A2128" s="24"/>
      <c r="B2128"/>
      <c r="C2128"/>
    </row>
    <row r="2129" spans="1:3" x14ac:dyDescent="0.3">
      <c r="A2129" s="24"/>
      <c r="B2129"/>
      <c r="C2129"/>
    </row>
    <row r="2130" spans="1:3" x14ac:dyDescent="0.3">
      <c r="A2130" s="24"/>
      <c r="B2130"/>
      <c r="C2130"/>
    </row>
    <row r="2131" spans="1:3" x14ac:dyDescent="0.3">
      <c r="A2131" s="24"/>
      <c r="B2131"/>
      <c r="C2131"/>
    </row>
    <row r="2132" spans="1:3" x14ac:dyDescent="0.3">
      <c r="A2132" s="24"/>
      <c r="B2132"/>
      <c r="C2132"/>
    </row>
    <row r="2133" spans="1:3" x14ac:dyDescent="0.3">
      <c r="A2133" s="24"/>
      <c r="B2133"/>
      <c r="C2133"/>
    </row>
    <row r="2134" spans="1:3" x14ac:dyDescent="0.3">
      <c r="A2134" s="24"/>
      <c r="B2134"/>
      <c r="C2134"/>
    </row>
    <row r="2135" spans="1:3" x14ac:dyDescent="0.3">
      <c r="A2135" s="24"/>
      <c r="B2135"/>
      <c r="C2135"/>
    </row>
    <row r="2136" spans="1:3" x14ac:dyDescent="0.3">
      <c r="A2136" s="24"/>
      <c r="B2136"/>
      <c r="C2136"/>
    </row>
    <row r="2137" spans="1:3" x14ac:dyDescent="0.3">
      <c r="A2137" s="24"/>
      <c r="B2137"/>
      <c r="C2137"/>
    </row>
    <row r="2138" spans="1:3" x14ac:dyDescent="0.3">
      <c r="A2138" s="24"/>
      <c r="B2138"/>
      <c r="C2138"/>
    </row>
    <row r="2139" spans="1:3" x14ac:dyDescent="0.3">
      <c r="A2139" s="24"/>
      <c r="B2139"/>
      <c r="C2139"/>
    </row>
    <row r="2140" spans="1:3" x14ac:dyDescent="0.3">
      <c r="A2140" s="24"/>
      <c r="B2140"/>
      <c r="C2140"/>
    </row>
    <row r="2141" spans="1:3" x14ac:dyDescent="0.3">
      <c r="A2141" s="24"/>
      <c r="B2141"/>
      <c r="C2141"/>
    </row>
    <row r="2142" spans="1:3" x14ac:dyDescent="0.3">
      <c r="A2142" s="24"/>
      <c r="B2142"/>
      <c r="C2142"/>
    </row>
    <row r="2143" spans="1:3" x14ac:dyDescent="0.3">
      <c r="A2143" s="24"/>
      <c r="B2143"/>
      <c r="C2143"/>
    </row>
    <row r="2144" spans="1:3" x14ac:dyDescent="0.3">
      <c r="A2144" s="24"/>
      <c r="B2144"/>
      <c r="C2144"/>
    </row>
    <row r="2145" spans="1:3" x14ac:dyDescent="0.3">
      <c r="A2145" s="24"/>
      <c r="B2145"/>
      <c r="C2145"/>
    </row>
    <row r="2146" spans="1:3" x14ac:dyDescent="0.3">
      <c r="A2146" s="24"/>
      <c r="B2146"/>
      <c r="C2146"/>
    </row>
    <row r="2147" spans="1:3" x14ac:dyDescent="0.3">
      <c r="A2147" s="24"/>
      <c r="B2147"/>
      <c r="C2147"/>
    </row>
    <row r="2148" spans="1:3" x14ac:dyDescent="0.3">
      <c r="A2148" s="24"/>
      <c r="B2148"/>
      <c r="C2148"/>
    </row>
    <row r="2149" spans="1:3" x14ac:dyDescent="0.3">
      <c r="A2149" s="24"/>
      <c r="B2149"/>
      <c r="C2149"/>
    </row>
    <row r="2150" spans="1:3" x14ac:dyDescent="0.3">
      <c r="A2150" s="24"/>
      <c r="B2150"/>
      <c r="C2150"/>
    </row>
    <row r="2151" spans="1:3" x14ac:dyDescent="0.3">
      <c r="A2151" s="24"/>
      <c r="B2151"/>
      <c r="C2151"/>
    </row>
    <row r="2152" spans="1:3" x14ac:dyDescent="0.3">
      <c r="A2152" s="24"/>
      <c r="B2152"/>
      <c r="C2152"/>
    </row>
    <row r="2153" spans="1:3" x14ac:dyDescent="0.3">
      <c r="A2153" s="24"/>
      <c r="B2153"/>
      <c r="C2153"/>
    </row>
    <row r="2154" spans="1:3" x14ac:dyDescent="0.3">
      <c r="A2154" s="24"/>
      <c r="B2154"/>
      <c r="C2154"/>
    </row>
    <row r="2155" spans="1:3" x14ac:dyDescent="0.3">
      <c r="A2155" s="24"/>
      <c r="B2155"/>
      <c r="C2155"/>
    </row>
    <row r="2156" spans="1:3" x14ac:dyDescent="0.3">
      <c r="A2156" s="24"/>
      <c r="B2156"/>
      <c r="C2156"/>
    </row>
    <row r="2157" spans="1:3" x14ac:dyDescent="0.3">
      <c r="A2157" s="24"/>
      <c r="B2157"/>
      <c r="C2157"/>
    </row>
    <row r="2158" spans="1:3" x14ac:dyDescent="0.3">
      <c r="A2158" s="24"/>
      <c r="B2158"/>
      <c r="C2158"/>
    </row>
    <row r="2159" spans="1:3" x14ac:dyDescent="0.3">
      <c r="A2159" s="24"/>
      <c r="B2159"/>
      <c r="C2159"/>
    </row>
    <row r="2160" spans="1:3" x14ac:dyDescent="0.3">
      <c r="A2160" s="24"/>
      <c r="B2160"/>
      <c r="C2160"/>
    </row>
    <row r="2161" spans="1:3" x14ac:dyDescent="0.3">
      <c r="A2161" s="24"/>
      <c r="B2161"/>
      <c r="C2161"/>
    </row>
    <row r="2162" spans="1:3" x14ac:dyDescent="0.3">
      <c r="A2162" s="24"/>
      <c r="B2162"/>
      <c r="C2162"/>
    </row>
    <row r="2163" spans="1:3" x14ac:dyDescent="0.3">
      <c r="A2163" s="24"/>
      <c r="B2163"/>
      <c r="C2163"/>
    </row>
    <row r="2164" spans="1:3" x14ac:dyDescent="0.3">
      <c r="A2164" s="24"/>
      <c r="B2164"/>
      <c r="C2164"/>
    </row>
    <row r="2165" spans="1:3" x14ac:dyDescent="0.3">
      <c r="A2165" s="24"/>
      <c r="B2165"/>
      <c r="C2165"/>
    </row>
    <row r="2166" spans="1:3" x14ac:dyDescent="0.3">
      <c r="A2166" s="24"/>
      <c r="B2166"/>
      <c r="C2166"/>
    </row>
    <row r="2167" spans="1:3" x14ac:dyDescent="0.3">
      <c r="A2167" s="24"/>
      <c r="B2167"/>
      <c r="C2167"/>
    </row>
    <row r="2168" spans="1:3" x14ac:dyDescent="0.3">
      <c r="A2168" s="24"/>
      <c r="B2168"/>
      <c r="C2168"/>
    </row>
    <row r="2169" spans="1:3" x14ac:dyDescent="0.3">
      <c r="A2169" s="24"/>
      <c r="B2169"/>
      <c r="C2169"/>
    </row>
    <row r="2170" spans="1:3" x14ac:dyDescent="0.3">
      <c r="A2170" s="24"/>
      <c r="B2170"/>
      <c r="C2170"/>
    </row>
    <row r="2171" spans="1:3" x14ac:dyDescent="0.3">
      <c r="A2171" s="24"/>
      <c r="B2171"/>
      <c r="C2171"/>
    </row>
    <row r="2172" spans="1:3" x14ac:dyDescent="0.3">
      <c r="A2172" s="24"/>
      <c r="B2172"/>
      <c r="C2172"/>
    </row>
    <row r="2173" spans="1:3" x14ac:dyDescent="0.3">
      <c r="A2173" s="24"/>
      <c r="B2173"/>
      <c r="C2173"/>
    </row>
    <row r="2174" spans="1:3" x14ac:dyDescent="0.3">
      <c r="A2174" s="24"/>
      <c r="B2174"/>
      <c r="C2174"/>
    </row>
    <row r="2175" spans="1:3" x14ac:dyDescent="0.3">
      <c r="A2175" s="24"/>
      <c r="B2175"/>
      <c r="C2175"/>
    </row>
    <row r="2176" spans="1:3" x14ac:dyDescent="0.3">
      <c r="A2176" s="24"/>
      <c r="B2176"/>
      <c r="C2176"/>
    </row>
    <row r="2177" spans="1:3" x14ac:dyDescent="0.3">
      <c r="A2177" s="24"/>
      <c r="B2177"/>
      <c r="C2177"/>
    </row>
    <row r="2178" spans="1:3" x14ac:dyDescent="0.3">
      <c r="A2178" s="24"/>
      <c r="B2178"/>
      <c r="C2178"/>
    </row>
    <row r="2179" spans="1:3" x14ac:dyDescent="0.3">
      <c r="A2179" s="24"/>
      <c r="B2179"/>
      <c r="C2179"/>
    </row>
    <row r="2180" spans="1:3" x14ac:dyDescent="0.3">
      <c r="A2180" s="24"/>
      <c r="B2180"/>
      <c r="C2180"/>
    </row>
    <row r="2181" spans="1:3" x14ac:dyDescent="0.3">
      <c r="A2181" s="24"/>
      <c r="B2181"/>
      <c r="C2181"/>
    </row>
    <row r="2182" spans="1:3" x14ac:dyDescent="0.3">
      <c r="A2182" s="24"/>
      <c r="B2182"/>
      <c r="C2182"/>
    </row>
    <row r="2183" spans="1:3" x14ac:dyDescent="0.3">
      <c r="A2183" s="24"/>
      <c r="B2183"/>
      <c r="C2183"/>
    </row>
    <row r="2184" spans="1:3" x14ac:dyDescent="0.3">
      <c r="A2184" s="24"/>
      <c r="B2184"/>
      <c r="C2184"/>
    </row>
    <row r="2185" spans="1:3" x14ac:dyDescent="0.3">
      <c r="A2185" s="24"/>
      <c r="B2185"/>
      <c r="C2185"/>
    </row>
    <row r="2186" spans="1:3" x14ac:dyDescent="0.3">
      <c r="A2186" s="24"/>
      <c r="B2186"/>
      <c r="C2186"/>
    </row>
    <row r="2187" spans="1:3" x14ac:dyDescent="0.3">
      <c r="A2187" s="24"/>
      <c r="B2187"/>
      <c r="C2187"/>
    </row>
    <row r="2188" spans="1:3" x14ac:dyDescent="0.3">
      <c r="A2188" s="24"/>
      <c r="B2188"/>
      <c r="C2188"/>
    </row>
    <row r="2189" spans="1:3" x14ac:dyDescent="0.3">
      <c r="A2189" s="24"/>
      <c r="B2189"/>
      <c r="C2189"/>
    </row>
    <row r="2190" spans="1:3" x14ac:dyDescent="0.3">
      <c r="A2190" s="24"/>
      <c r="B2190"/>
      <c r="C2190"/>
    </row>
    <row r="2191" spans="1:3" x14ac:dyDescent="0.3">
      <c r="A2191" s="24"/>
      <c r="B2191"/>
      <c r="C2191"/>
    </row>
    <row r="2192" spans="1:3" x14ac:dyDescent="0.3">
      <c r="A2192" s="24"/>
      <c r="B2192"/>
      <c r="C2192"/>
    </row>
    <row r="2193" spans="1:3" x14ac:dyDescent="0.3">
      <c r="A2193" s="24"/>
      <c r="B2193"/>
      <c r="C2193"/>
    </row>
    <row r="2194" spans="1:3" x14ac:dyDescent="0.3">
      <c r="A2194" s="24"/>
      <c r="B2194"/>
      <c r="C2194"/>
    </row>
    <row r="2195" spans="1:3" x14ac:dyDescent="0.3">
      <c r="A2195" s="24"/>
      <c r="B2195"/>
      <c r="C2195"/>
    </row>
    <row r="2196" spans="1:3" x14ac:dyDescent="0.3">
      <c r="A2196" s="24"/>
      <c r="B2196"/>
      <c r="C2196"/>
    </row>
    <row r="2197" spans="1:3" x14ac:dyDescent="0.3">
      <c r="A2197" s="24"/>
      <c r="B2197"/>
      <c r="C2197"/>
    </row>
    <row r="2198" spans="1:3" x14ac:dyDescent="0.3">
      <c r="A2198" s="24"/>
      <c r="B2198"/>
      <c r="C2198"/>
    </row>
    <row r="2199" spans="1:3" x14ac:dyDescent="0.3">
      <c r="A2199" s="24"/>
      <c r="B2199"/>
      <c r="C2199"/>
    </row>
    <row r="2200" spans="1:3" x14ac:dyDescent="0.3">
      <c r="A2200" s="24"/>
      <c r="B2200"/>
      <c r="C2200"/>
    </row>
    <row r="2201" spans="1:3" x14ac:dyDescent="0.3">
      <c r="A2201" s="24"/>
      <c r="B2201"/>
      <c r="C2201"/>
    </row>
    <row r="2202" spans="1:3" x14ac:dyDescent="0.3">
      <c r="A2202" s="24"/>
      <c r="B2202"/>
      <c r="C2202"/>
    </row>
    <row r="2203" spans="1:3" x14ac:dyDescent="0.3">
      <c r="A2203" s="24"/>
      <c r="B2203"/>
      <c r="C2203"/>
    </row>
    <row r="2204" spans="1:3" x14ac:dyDescent="0.3">
      <c r="A2204" s="24"/>
      <c r="B2204"/>
      <c r="C2204"/>
    </row>
    <row r="2205" spans="1:3" x14ac:dyDescent="0.3">
      <c r="A2205" s="24"/>
      <c r="B2205"/>
      <c r="C2205"/>
    </row>
    <row r="2206" spans="1:3" x14ac:dyDescent="0.3">
      <c r="A2206" s="24"/>
      <c r="B2206"/>
      <c r="C2206"/>
    </row>
    <row r="2207" spans="1:3" x14ac:dyDescent="0.3">
      <c r="A2207" s="24"/>
      <c r="B2207"/>
      <c r="C2207"/>
    </row>
    <row r="2208" spans="1:3" x14ac:dyDescent="0.3">
      <c r="A2208" s="24"/>
      <c r="B2208"/>
      <c r="C2208"/>
    </row>
    <row r="2209" spans="1:3" x14ac:dyDescent="0.3">
      <c r="A2209" s="24"/>
      <c r="B2209"/>
      <c r="C2209"/>
    </row>
    <row r="2210" spans="1:3" x14ac:dyDescent="0.3">
      <c r="A2210" s="24"/>
      <c r="B2210"/>
      <c r="C2210"/>
    </row>
    <row r="2211" spans="1:3" x14ac:dyDescent="0.3">
      <c r="A2211" s="24"/>
      <c r="B2211"/>
      <c r="C2211"/>
    </row>
    <row r="2212" spans="1:3" x14ac:dyDescent="0.3">
      <c r="A2212" s="24"/>
      <c r="B2212"/>
      <c r="C2212"/>
    </row>
    <row r="2213" spans="1:3" x14ac:dyDescent="0.3">
      <c r="A2213" s="24"/>
      <c r="B2213"/>
      <c r="C2213"/>
    </row>
    <row r="2214" spans="1:3" x14ac:dyDescent="0.3">
      <c r="A2214" s="24"/>
      <c r="B2214"/>
      <c r="C2214"/>
    </row>
    <row r="2215" spans="1:3" x14ac:dyDescent="0.3">
      <c r="A2215" s="24"/>
      <c r="B2215"/>
      <c r="C2215"/>
    </row>
    <row r="2216" spans="1:3" x14ac:dyDescent="0.3">
      <c r="A2216" s="24"/>
      <c r="B2216"/>
      <c r="C2216"/>
    </row>
    <row r="2217" spans="1:3" x14ac:dyDescent="0.3">
      <c r="A2217" s="24"/>
      <c r="B2217"/>
      <c r="C2217"/>
    </row>
    <row r="2218" spans="1:3" x14ac:dyDescent="0.3">
      <c r="A2218" s="24"/>
      <c r="B2218"/>
      <c r="C2218"/>
    </row>
    <row r="2219" spans="1:3" x14ac:dyDescent="0.3">
      <c r="A2219" s="24"/>
      <c r="B2219"/>
      <c r="C2219"/>
    </row>
    <row r="2220" spans="1:3" x14ac:dyDescent="0.3">
      <c r="A2220" s="24"/>
      <c r="B2220"/>
      <c r="C2220"/>
    </row>
    <row r="2221" spans="1:3" x14ac:dyDescent="0.3">
      <c r="A2221" s="24"/>
      <c r="B2221"/>
      <c r="C2221"/>
    </row>
    <row r="2222" spans="1:3" x14ac:dyDescent="0.3">
      <c r="A2222" s="24"/>
      <c r="B2222"/>
      <c r="C2222"/>
    </row>
    <row r="2223" spans="1:3" x14ac:dyDescent="0.3">
      <c r="A2223" s="24"/>
      <c r="B2223"/>
      <c r="C2223"/>
    </row>
    <row r="2224" spans="1:3" x14ac:dyDescent="0.3">
      <c r="A2224" s="24"/>
      <c r="B2224"/>
      <c r="C2224"/>
    </row>
    <row r="2225" spans="1:3" x14ac:dyDescent="0.3">
      <c r="A2225" s="24"/>
      <c r="B2225"/>
      <c r="C2225"/>
    </row>
    <row r="2226" spans="1:3" x14ac:dyDescent="0.3">
      <c r="A2226" s="24"/>
      <c r="B2226"/>
      <c r="C2226"/>
    </row>
    <row r="2227" spans="1:3" x14ac:dyDescent="0.3">
      <c r="A2227" s="24"/>
      <c r="B2227"/>
      <c r="C2227"/>
    </row>
    <row r="2228" spans="1:3" x14ac:dyDescent="0.3">
      <c r="A2228" s="24"/>
      <c r="B2228"/>
      <c r="C2228"/>
    </row>
    <row r="2229" spans="1:3" x14ac:dyDescent="0.3">
      <c r="A2229" s="24"/>
      <c r="B2229"/>
      <c r="C2229"/>
    </row>
    <row r="2230" spans="1:3" x14ac:dyDescent="0.3">
      <c r="A2230" s="24"/>
      <c r="B2230"/>
      <c r="C2230"/>
    </row>
    <row r="2231" spans="1:3" x14ac:dyDescent="0.3">
      <c r="A2231" s="24"/>
      <c r="B2231"/>
      <c r="C2231"/>
    </row>
    <row r="2232" spans="1:3" x14ac:dyDescent="0.3">
      <c r="A2232" s="24"/>
      <c r="B2232"/>
      <c r="C2232"/>
    </row>
    <row r="2233" spans="1:3" x14ac:dyDescent="0.3">
      <c r="A2233" s="24"/>
      <c r="B2233"/>
      <c r="C2233"/>
    </row>
    <row r="2234" spans="1:3" x14ac:dyDescent="0.3">
      <c r="A2234" s="24"/>
      <c r="B2234"/>
      <c r="C2234"/>
    </row>
    <row r="2235" spans="1:3" x14ac:dyDescent="0.3">
      <c r="A2235" s="24"/>
      <c r="B2235"/>
      <c r="C2235"/>
    </row>
    <row r="2236" spans="1:3" x14ac:dyDescent="0.3">
      <c r="A2236" s="24"/>
      <c r="B2236"/>
      <c r="C2236"/>
    </row>
    <row r="2237" spans="1:3" x14ac:dyDescent="0.3">
      <c r="A2237" s="24"/>
      <c r="B2237"/>
      <c r="C2237"/>
    </row>
    <row r="2238" spans="1:3" x14ac:dyDescent="0.3">
      <c r="A2238" s="24"/>
      <c r="B2238"/>
      <c r="C2238"/>
    </row>
    <row r="2239" spans="1:3" x14ac:dyDescent="0.3">
      <c r="A2239" s="24"/>
      <c r="B2239"/>
      <c r="C2239"/>
    </row>
    <row r="2240" spans="1:3" x14ac:dyDescent="0.3">
      <c r="A2240" s="24"/>
      <c r="B2240"/>
      <c r="C2240"/>
    </row>
    <row r="2241" spans="1:3" x14ac:dyDescent="0.3">
      <c r="A2241" s="24"/>
      <c r="B2241"/>
      <c r="C2241"/>
    </row>
    <row r="2242" spans="1:3" x14ac:dyDescent="0.3">
      <c r="A2242" s="24"/>
      <c r="B2242"/>
      <c r="C2242"/>
    </row>
    <row r="2243" spans="1:3" x14ac:dyDescent="0.3">
      <c r="A2243" s="24"/>
      <c r="B2243"/>
      <c r="C2243"/>
    </row>
    <row r="2244" spans="1:3" x14ac:dyDescent="0.3">
      <c r="A2244" s="24"/>
      <c r="B2244"/>
      <c r="C2244"/>
    </row>
    <row r="2245" spans="1:3" x14ac:dyDescent="0.3">
      <c r="A2245" s="24"/>
      <c r="B2245"/>
      <c r="C2245"/>
    </row>
    <row r="2246" spans="1:3" x14ac:dyDescent="0.3">
      <c r="A2246" s="24"/>
      <c r="B2246"/>
      <c r="C2246"/>
    </row>
    <row r="2247" spans="1:3" x14ac:dyDescent="0.3">
      <c r="A2247" s="24"/>
      <c r="B2247"/>
      <c r="C2247"/>
    </row>
    <row r="2248" spans="1:3" x14ac:dyDescent="0.3">
      <c r="A2248" s="24"/>
      <c r="B2248"/>
      <c r="C2248"/>
    </row>
    <row r="2249" spans="1:3" x14ac:dyDescent="0.3">
      <c r="A2249" s="24"/>
      <c r="B2249"/>
      <c r="C2249"/>
    </row>
    <row r="2250" spans="1:3" x14ac:dyDescent="0.3">
      <c r="A2250" s="24"/>
      <c r="B2250"/>
      <c r="C2250"/>
    </row>
    <row r="2251" spans="1:3" x14ac:dyDescent="0.3">
      <c r="A2251" s="24"/>
      <c r="B2251"/>
      <c r="C2251"/>
    </row>
    <row r="2252" spans="1:3" x14ac:dyDescent="0.3">
      <c r="A2252" s="24"/>
      <c r="B2252"/>
      <c r="C2252"/>
    </row>
    <row r="2253" spans="1:3" x14ac:dyDescent="0.3">
      <c r="A2253" s="24"/>
      <c r="B2253"/>
      <c r="C2253"/>
    </row>
    <row r="2254" spans="1:3" x14ac:dyDescent="0.3">
      <c r="A2254" s="24"/>
      <c r="B2254"/>
      <c r="C2254"/>
    </row>
    <row r="2255" spans="1:3" x14ac:dyDescent="0.3">
      <c r="A2255" s="24"/>
      <c r="B2255"/>
      <c r="C2255"/>
    </row>
    <row r="2256" spans="1:3" x14ac:dyDescent="0.3">
      <c r="A2256" s="24"/>
      <c r="B2256"/>
      <c r="C2256"/>
    </row>
    <row r="2257" spans="1:3" x14ac:dyDescent="0.3">
      <c r="A2257" s="24"/>
      <c r="B2257"/>
      <c r="C2257"/>
    </row>
    <row r="2258" spans="1:3" x14ac:dyDescent="0.3">
      <c r="A2258" s="24"/>
      <c r="B2258"/>
      <c r="C2258"/>
    </row>
    <row r="2259" spans="1:3" x14ac:dyDescent="0.3">
      <c r="A2259" s="24"/>
      <c r="B2259"/>
      <c r="C2259"/>
    </row>
    <row r="2260" spans="1:3" x14ac:dyDescent="0.3">
      <c r="A2260" s="24"/>
      <c r="B2260"/>
      <c r="C2260"/>
    </row>
    <row r="2261" spans="1:3" x14ac:dyDescent="0.3">
      <c r="A2261" s="24"/>
      <c r="B2261"/>
      <c r="C2261"/>
    </row>
    <row r="2262" spans="1:3" x14ac:dyDescent="0.3">
      <c r="A2262" s="24"/>
      <c r="B2262"/>
      <c r="C2262"/>
    </row>
    <row r="2263" spans="1:3" x14ac:dyDescent="0.3">
      <c r="A2263" s="24"/>
      <c r="B2263"/>
      <c r="C2263"/>
    </row>
    <row r="2264" spans="1:3" x14ac:dyDescent="0.3">
      <c r="A2264" s="24"/>
      <c r="B2264"/>
      <c r="C2264"/>
    </row>
    <row r="2265" spans="1:3" x14ac:dyDescent="0.3">
      <c r="A2265" s="24"/>
      <c r="B2265"/>
      <c r="C2265"/>
    </row>
    <row r="2266" spans="1:3" x14ac:dyDescent="0.3">
      <c r="A2266" s="24"/>
      <c r="B2266"/>
      <c r="C2266"/>
    </row>
    <row r="2267" spans="1:3" x14ac:dyDescent="0.3">
      <c r="A2267" s="24"/>
      <c r="B2267"/>
      <c r="C2267"/>
    </row>
    <row r="2268" spans="1:3" x14ac:dyDescent="0.3">
      <c r="A2268" s="24"/>
      <c r="B2268"/>
      <c r="C2268"/>
    </row>
    <row r="2269" spans="1:3" x14ac:dyDescent="0.3">
      <c r="A2269" s="24"/>
      <c r="B2269"/>
      <c r="C2269"/>
    </row>
    <row r="2270" spans="1:3" x14ac:dyDescent="0.3">
      <c r="A2270" s="24"/>
      <c r="B2270"/>
      <c r="C2270"/>
    </row>
    <row r="2271" spans="1:3" x14ac:dyDescent="0.3">
      <c r="A2271" s="24"/>
      <c r="B2271"/>
      <c r="C2271"/>
    </row>
    <row r="2272" spans="1:3" x14ac:dyDescent="0.3">
      <c r="A2272" s="24"/>
      <c r="B2272"/>
      <c r="C2272"/>
    </row>
    <row r="2273" spans="1:3" x14ac:dyDescent="0.3">
      <c r="A2273" s="24"/>
      <c r="B2273"/>
      <c r="C2273"/>
    </row>
    <row r="2274" spans="1:3" x14ac:dyDescent="0.3">
      <c r="A2274" s="24"/>
      <c r="B2274"/>
      <c r="C2274"/>
    </row>
    <row r="2275" spans="1:3" x14ac:dyDescent="0.3">
      <c r="A2275" s="24"/>
      <c r="B2275"/>
      <c r="C2275"/>
    </row>
    <row r="2276" spans="1:3" x14ac:dyDescent="0.3">
      <c r="A2276" s="24"/>
      <c r="B2276"/>
      <c r="C2276"/>
    </row>
    <row r="2277" spans="1:3" x14ac:dyDescent="0.3">
      <c r="A2277" s="24"/>
      <c r="B2277"/>
      <c r="C2277"/>
    </row>
    <row r="2278" spans="1:3" x14ac:dyDescent="0.3">
      <c r="A2278" s="24"/>
      <c r="B2278"/>
      <c r="C2278"/>
    </row>
    <row r="2279" spans="1:3" x14ac:dyDescent="0.3">
      <c r="A2279" s="24"/>
      <c r="B2279"/>
      <c r="C2279"/>
    </row>
    <row r="2280" spans="1:3" x14ac:dyDescent="0.3">
      <c r="A2280" s="24"/>
      <c r="B2280"/>
      <c r="C2280"/>
    </row>
    <row r="2281" spans="1:3" x14ac:dyDescent="0.3">
      <c r="A2281" s="24"/>
      <c r="B2281"/>
      <c r="C2281"/>
    </row>
    <row r="2282" spans="1:3" x14ac:dyDescent="0.3">
      <c r="A2282" s="24"/>
      <c r="B2282"/>
      <c r="C2282"/>
    </row>
    <row r="2283" spans="1:3" x14ac:dyDescent="0.3">
      <c r="A2283" s="24"/>
      <c r="B2283"/>
      <c r="C2283"/>
    </row>
    <row r="2284" spans="1:3" x14ac:dyDescent="0.3">
      <c r="A2284" s="24"/>
      <c r="B2284"/>
      <c r="C2284"/>
    </row>
    <row r="2285" spans="1:3" x14ac:dyDescent="0.3">
      <c r="A2285" s="24"/>
      <c r="B2285"/>
      <c r="C2285"/>
    </row>
    <row r="2286" spans="1:3" x14ac:dyDescent="0.3">
      <c r="A2286" s="24"/>
      <c r="B2286"/>
      <c r="C2286"/>
    </row>
    <row r="2287" spans="1:3" x14ac:dyDescent="0.3">
      <c r="A2287" s="24"/>
      <c r="B2287"/>
      <c r="C2287"/>
    </row>
    <row r="2288" spans="1:3" x14ac:dyDescent="0.3">
      <c r="A2288" s="24"/>
      <c r="B2288"/>
      <c r="C2288"/>
    </row>
    <row r="2289" spans="1:3" x14ac:dyDescent="0.3">
      <c r="A2289" s="24"/>
      <c r="B2289"/>
      <c r="C2289"/>
    </row>
    <row r="2290" spans="1:3" x14ac:dyDescent="0.3">
      <c r="A2290" s="24"/>
      <c r="B2290"/>
      <c r="C2290"/>
    </row>
    <row r="2291" spans="1:3" x14ac:dyDescent="0.3">
      <c r="A2291" s="24"/>
      <c r="B2291"/>
      <c r="C2291"/>
    </row>
    <row r="2292" spans="1:3" x14ac:dyDescent="0.3">
      <c r="A2292" s="24"/>
      <c r="B2292"/>
      <c r="C2292"/>
    </row>
    <row r="2293" spans="1:3" x14ac:dyDescent="0.3">
      <c r="A2293" s="24"/>
      <c r="B2293"/>
      <c r="C2293"/>
    </row>
    <row r="2294" spans="1:3" x14ac:dyDescent="0.3">
      <c r="A2294" s="24"/>
      <c r="B2294"/>
      <c r="C2294"/>
    </row>
    <row r="2295" spans="1:3" x14ac:dyDescent="0.3">
      <c r="A2295" s="24"/>
      <c r="B2295"/>
      <c r="C2295"/>
    </row>
    <row r="2296" spans="1:3" x14ac:dyDescent="0.3">
      <c r="A2296" s="24"/>
      <c r="B2296"/>
      <c r="C2296"/>
    </row>
    <row r="2297" spans="1:3" x14ac:dyDescent="0.3">
      <c r="A2297" s="24"/>
      <c r="B2297"/>
      <c r="C2297"/>
    </row>
    <row r="2298" spans="1:3" x14ac:dyDescent="0.3">
      <c r="A2298" s="24"/>
      <c r="B2298"/>
      <c r="C2298"/>
    </row>
    <row r="2299" spans="1:3" x14ac:dyDescent="0.3">
      <c r="A2299" s="24"/>
      <c r="B2299"/>
      <c r="C2299"/>
    </row>
    <row r="2300" spans="1:3" x14ac:dyDescent="0.3">
      <c r="A2300" s="24"/>
      <c r="B2300"/>
      <c r="C2300"/>
    </row>
    <row r="2301" spans="1:3" x14ac:dyDescent="0.3">
      <c r="A2301" s="24"/>
      <c r="B2301"/>
      <c r="C2301"/>
    </row>
    <row r="2302" spans="1:3" x14ac:dyDescent="0.3">
      <c r="A2302" s="24"/>
      <c r="B2302"/>
      <c r="C2302"/>
    </row>
    <row r="2303" spans="1:3" x14ac:dyDescent="0.3">
      <c r="A2303" s="24"/>
      <c r="B2303"/>
      <c r="C2303"/>
    </row>
    <row r="2304" spans="1:3" x14ac:dyDescent="0.3">
      <c r="A2304" s="24"/>
      <c r="B2304"/>
      <c r="C2304"/>
    </row>
    <row r="2305" spans="1:3" x14ac:dyDescent="0.3">
      <c r="A2305" s="24"/>
      <c r="B2305"/>
      <c r="C2305"/>
    </row>
    <row r="2306" spans="1:3" x14ac:dyDescent="0.3">
      <c r="A2306" s="24"/>
      <c r="B2306"/>
      <c r="C2306"/>
    </row>
    <row r="2307" spans="1:3" x14ac:dyDescent="0.3">
      <c r="A2307" s="24"/>
      <c r="B2307"/>
      <c r="C2307"/>
    </row>
    <row r="2308" spans="1:3" x14ac:dyDescent="0.3">
      <c r="A2308" s="24"/>
      <c r="B2308"/>
      <c r="C2308"/>
    </row>
    <row r="2309" spans="1:3" x14ac:dyDescent="0.3">
      <c r="A2309" s="24"/>
      <c r="B2309"/>
      <c r="C2309"/>
    </row>
    <row r="2310" spans="1:3" x14ac:dyDescent="0.3">
      <c r="A2310" s="24"/>
      <c r="B2310"/>
      <c r="C2310"/>
    </row>
    <row r="2311" spans="1:3" x14ac:dyDescent="0.3">
      <c r="A2311" s="24"/>
      <c r="B2311"/>
      <c r="C2311"/>
    </row>
    <row r="2312" spans="1:3" x14ac:dyDescent="0.3">
      <c r="A2312" s="24"/>
      <c r="B2312"/>
      <c r="C2312"/>
    </row>
    <row r="2313" spans="1:3" x14ac:dyDescent="0.3">
      <c r="A2313" s="24"/>
      <c r="B2313"/>
      <c r="C2313"/>
    </row>
    <row r="2314" spans="1:3" x14ac:dyDescent="0.3">
      <c r="A2314" s="24"/>
      <c r="B2314"/>
      <c r="C2314"/>
    </row>
    <row r="2315" spans="1:3" x14ac:dyDescent="0.3">
      <c r="A2315" s="24"/>
      <c r="B2315"/>
      <c r="C2315"/>
    </row>
    <row r="2316" spans="1:3" x14ac:dyDescent="0.3">
      <c r="A2316" s="24"/>
      <c r="B2316"/>
      <c r="C2316"/>
    </row>
    <row r="2317" spans="1:3" x14ac:dyDescent="0.3">
      <c r="A2317" s="24"/>
      <c r="B2317"/>
      <c r="C2317"/>
    </row>
    <row r="2318" spans="1:3" x14ac:dyDescent="0.3">
      <c r="A2318" s="24"/>
      <c r="B2318"/>
      <c r="C2318"/>
    </row>
    <row r="2319" spans="1:3" x14ac:dyDescent="0.3">
      <c r="A2319" s="24"/>
      <c r="B2319"/>
      <c r="C2319"/>
    </row>
    <row r="2320" spans="1:3" x14ac:dyDescent="0.3">
      <c r="A2320" s="24"/>
      <c r="B2320"/>
      <c r="C2320"/>
    </row>
    <row r="2321" spans="1:3" x14ac:dyDescent="0.3">
      <c r="A2321" s="24"/>
      <c r="B2321"/>
      <c r="C2321"/>
    </row>
    <row r="2322" spans="1:3" x14ac:dyDescent="0.3">
      <c r="A2322" s="24"/>
      <c r="B2322"/>
      <c r="C2322"/>
    </row>
    <row r="2323" spans="1:3" x14ac:dyDescent="0.3">
      <c r="A2323" s="24"/>
      <c r="B2323"/>
      <c r="C2323"/>
    </row>
    <row r="2324" spans="1:3" x14ac:dyDescent="0.3">
      <c r="A2324" s="24"/>
      <c r="B2324"/>
      <c r="C2324"/>
    </row>
    <row r="2325" spans="1:3" x14ac:dyDescent="0.3">
      <c r="A2325" s="24"/>
      <c r="B2325"/>
      <c r="C2325"/>
    </row>
    <row r="2326" spans="1:3" x14ac:dyDescent="0.3">
      <c r="A2326" s="24"/>
      <c r="B2326"/>
      <c r="C2326"/>
    </row>
    <row r="2327" spans="1:3" x14ac:dyDescent="0.3">
      <c r="A2327" s="24"/>
      <c r="B2327"/>
      <c r="C2327"/>
    </row>
    <row r="2328" spans="1:3" x14ac:dyDescent="0.3">
      <c r="A2328" s="24"/>
      <c r="B2328"/>
      <c r="C2328"/>
    </row>
    <row r="2329" spans="1:3" x14ac:dyDescent="0.3">
      <c r="A2329" s="24"/>
      <c r="B2329"/>
      <c r="C2329"/>
    </row>
    <row r="2330" spans="1:3" x14ac:dyDescent="0.3">
      <c r="A2330" s="24"/>
      <c r="B2330"/>
      <c r="C2330"/>
    </row>
    <row r="2331" spans="1:3" x14ac:dyDescent="0.3">
      <c r="A2331" s="24"/>
      <c r="B2331"/>
      <c r="C2331"/>
    </row>
    <row r="2332" spans="1:3" x14ac:dyDescent="0.3">
      <c r="A2332" s="24"/>
      <c r="B2332"/>
      <c r="C2332"/>
    </row>
    <row r="2333" spans="1:3" x14ac:dyDescent="0.3">
      <c r="A2333" s="24"/>
      <c r="B2333"/>
      <c r="C2333"/>
    </row>
    <row r="2334" spans="1:3" x14ac:dyDescent="0.3">
      <c r="A2334" s="24"/>
      <c r="B2334"/>
      <c r="C2334"/>
    </row>
    <row r="2335" spans="1:3" x14ac:dyDescent="0.3">
      <c r="A2335" s="24"/>
      <c r="B2335"/>
      <c r="C2335"/>
    </row>
    <row r="2336" spans="1:3" x14ac:dyDescent="0.3">
      <c r="A2336" s="24"/>
      <c r="B2336"/>
      <c r="C2336"/>
    </row>
    <row r="2337" spans="1:3" x14ac:dyDescent="0.3">
      <c r="A2337" s="24"/>
      <c r="B2337"/>
      <c r="C2337"/>
    </row>
    <row r="2338" spans="1:3" x14ac:dyDescent="0.3">
      <c r="A2338" s="24"/>
      <c r="B2338"/>
      <c r="C2338"/>
    </row>
    <row r="2339" spans="1:3" x14ac:dyDescent="0.3">
      <c r="A2339" s="24"/>
      <c r="B2339"/>
      <c r="C2339"/>
    </row>
    <row r="2340" spans="1:3" x14ac:dyDescent="0.3">
      <c r="A2340" s="24"/>
      <c r="B2340"/>
      <c r="C2340"/>
    </row>
    <row r="2341" spans="1:3" x14ac:dyDescent="0.3">
      <c r="A2341" s="24"/>
      <c r="B2341"/>
      <c r="C2341"/>
    </row>
    <row r="2342" spans="1:3" x14ac:dyDescent="0.3">
      <c r="A2342" s="24"/>
      <c r="B2342"/>
      <c r="C2342"/>
    </row>
    <row r="2343" spans="1:3" x14ac:dyDescent="0.3">
      <c r="A2343" s="24"/>
      <c r="B2343"/>
      <c r="C2343"/>
    </row>
    <row r="2344" spans="1:3" x14ac:dyDescent="0.3">
      <c r="A2344" s="24"/>
      <c r="B2344"/>
      <c r="C2344"/>
    </row>
    <row r="2345" spans="1:3" x14ac:dyDescent="0.3">
      <c r="A2345" s="24"/>
      <c r="B2345"/>
      <c r="C2345"/>
    </row>
    <row r="2346" spans="1:3" x14ac:dyDescent="0.3">
      <c r="A2346" s="24"/>
      <c r="B2346"/>
      <c r="C2346"/>
    </row>
    <row r="2347" spans="1:3" x14ac:dyDescent="0.3">
      <c r="A2347" s="24"/>
      <c r="B2347"/>
      <c r="C2347"/>
    </row>
    <row r="2348" spans="1:3" x14ac:dyDescent="0.3">
      <c r="A2348" s="24"/>
      <c r="B2348"/>
      <c r="C2348"/>
    </row>
    <row r="2349" spans="1:3" x14ac:dyDescent="0.3">
      <c r="A2349" s="24"/>
      <c r="B2349"/>
      <c r="C2349"/>
    </row>
    <row r="2350" spans="1:3" x14ac:dyDescent="0.3">
      <c r="A2350" s="24"/>
      <c r="B2350"/>
      <c r="C2350"/>
    </row>
    <row r="2351" spans="1:3" x14ac:dyDescent="0.3">
      <c r="A2351" s="24"/>
      <c r="B2351"/>
      <c r="C2351"/>
    </row>
    <row r="2352" spans="1:3" x14ac:dyDescent="0.3">
      <c r="A2352" s="24"/>
      <c r="B2352"/>
      <c r="C2352"/>
    </row>
    <row r="2353" spans="1:3" x14ac:dyDescent="0.3">
      <c r="A2353" s="24"/>
      <c r="B2353"/>
      <c r="C2353"/>
    </row>
    <row r="2354" spans="1:3" x14ac:dyDescent="0.3">
      <c r="A2354" s="24"/>
      <c r="B2354"/>
      <c r="C2354"/>
    </row>
    <row r="2355" spans="1:3" x14ac:dyDescent="0.3">
      <c r="A2355" s="24"/>
      <c r="B2355"/>
      <c r="C2355"/>
    </row>
    <row r="2356" spans="1:3" x14ac:dyDescent="0.3">
      <c r="A2356" s="24"/>
      <c r="B2356"/>
      <c r="C2356"/>
    </row>
    <row r="2357" spans="1:3" x14ac:dyDescent="0.3">
      <c r="A2357" s="24"/>
      <c r="B2357"/>
      <c r="C2357"/>
    </row>
    <row r="2358" spans="1:3" x14ac:dyDescent="0.3">
      <c r="A2358" s="24"/>
      <c r="B2358"/>
      <c r="C2358"/>
    </row>
    <row r="2359" spans="1:3" x14ac:dyDescent="0.3">
      <c r="A2359" s="24"/>
      <c r="B2359"/>
      <c r="C2359"/>
    </row>
    <row r="2360" spans="1:3" x14ac:dyDescent="0.3">
      <c r="A2360" s="24"/>
      <c r="B2360"/>
      <c r="C2360"/>
    </row>
    <row r="2361" spans="1:3" x14ac:dyDescent="0.3">
      <c r="A2361" s="24"/>
      <c r="B2361"/>
      <c r="C2361"/>
    </row>
    <row r="2362" spans="1:3" x14ac:dyDescent="0.3">
      <c r="A2362" s="24"/>
      <c r="B2362"/>
      <c r="C2362"/>
    </row>
    <row r="2363" spans="1:3" x14ac:dyDescent="0.3">
      <c r="A2363" s="24"/>
      <c r="B2363"/>
      <c r="C2363"/>
    </row>
    <row r="2364" spans="1:3" x14ac:dyDescent="0.3">
      <c r="A2364" s="24"/>
      <c r="B2364"/>
      <c r="C2364"/>
    </row>
    <row r="2365" spans="1:3" x14ac:dyDescent="0.3">
      <c r="A2365" s="24"/>
      <c r="B2365"/>
      <c r="C2365"/>
    </row>
    <row r="2366" spans="1:3" x14ac:dyDescent="0.3">
      <c r="A2366" s="24"/>
      <c r="B2366"/>
      <c r="C2366"/>
    </row>
    <row r="2367" spans="1:3" x14ac:dyDescent="0.3">
      <c r="A2367" s="24"/>
      <c r="B2367"/>
      <c r="C2367"/>
    </row>
    <row r="2368" spans="1:3" x14ac:dyDescent="0.3">
      <c r="A2368" s="24"/>
      <c r="B2368"/>
      <c r="C2368"/>
    </row>
    <row r="2369" spans="1:3" x14ac:dyDescent="0.3">
      <c r="A2369" s="24"/>
      <c r="B2369"/>
      <c r="C2369"/>
    </row>
    <row r="2370" spans="1:3" x14ac:dyDescent="0.3">
      <c r="A2370" s="24"/>
      <c r="B2370"/>
      <c r="C2370"/>
    </row>
    <row r="2371" spans="1:3" x14ac:dyDescent="0.3">
      <c r="A2371" s="24"/>
      <c r="B2371"/>
      <c r="C2371"/>
    </row>
    <row r="2372" spans="1:3" x14ac:dyDescent="0.3">
      <c r="A2372" s="24"/>
      <c r="B2372"/>
      <c r="C2372"/>
    </row>
    <row r="2373" spans="1:3" x14ac:dyDescent="0.3">
      <c r="A2373" s="24"/>
      <c r="B2373"/>
      <c r="C2373"/>
    </row>
    <row r="2374" spans="1:3" x14ac:dyDescent="0.3">
      <c r="A2374" s="24"/>
      <c r="B2374"/>
      <c r="C2374"/>
    </row>
    <row r="2375" spans="1:3" x14ac:dyDescent="0.3">
      <c r="A2375" s="24"/>
      <c r="B2375"/>
      <c r="C2375"/>
    </row>
    <row r="2376" spans="1:3" x14ac:dyDescent="0.3">
      <c r="A2376" s="24"/>
      <c r="B2376"/>
      <c r="C2376"/>
    </row>
    <row r="2377" spans="1:3" x14ac:dyDescent="0.3">
      <c r="A2377" s="24"/>
      <c r="B2377"/>
      <c r="C2377"/>
    </row>
    <row r="2378" spans="1:3" x14ac:dyDescent="0.3">
      <c r="A2378" s="24"/>
      <c r="B2378"/>
      <c r="C2378"/>
    </row>
    <row r="2379" spans="1:3" x14ac:dyDescent="0.3">
      <c r="A2379" s="24"/>
      <c r="B2379"/>
      <c r="C2379"/>
    </row>
    <row r="2380" spans="1:3" x14ac:dyDescent="0.3">
      <c r="A2380" s="24"/>
      <c r="B2380"/>
      <c r="C2380"/>
    </row>
    <row r="2381" spans="1:3" x14ac:dyDescent="0.3">
      <c r="A2381" s="24"/>
      <c r="B2381"/>
      <c r="C2381"/>
    </row>
    <row r="2382" spans="1:3" x14ac:dyDescent="0.3">
      <c r="A2382" s="24"/>
      <c r="B2382"/>
      <c r="C2382"/>
    </row>
    <row r="2383" spans="1:3" x14ac:dyDescent="0.3">
      <c r="A2383" s="24"/>
      <c r="B2383"/>
      <c r="C2383"/>
    </row>
    <row r="2384" spans="1:3" x14ac:dyDescent="0.3">
      <c r="A2384" s="24"/>
      <c r="B2384"/>
      <c r="C2384"/>
    </row>
    <row r="2385" spans="1:3" x14ac:dyDescent="0.3">
      <c r="A2385" s="24"/>
      <c r="B2385"/>
      <c r="C2385"/>
    </row>
    <row r="2386" spans="1:3" x14ac:dyDescent="0.3">
      <c r="A2386" s="24"/>
      <c r="B2386"/>
      <c r="C2386"/>
    </row>
    <row r="2387" spans="1:3" x14ac:dyDescent="0.3">
      <c r="A2387" s="24"/>
      <c r="B2387"/>
      <c r="C2387"/>
    </row>
    <row r="2388" spans="1:3" x14ac:dyDescent="0.3">
      <c r="A2388" s="24"/>
      <c r="B2388"/>
      <c r="C2388"/>
    </row>
    <row r="2389" spans="1:3" x14ac:dyDescent="0.3">
      <c r="A2389" s="24"/>
      <c r="B2389"/>
      <c r="C2389"/>
    </row>
    <row r="2390" spans="1:3" x14ac:dyDescent="0.3">
      <c r="A2390" s="24"/>
      <c r="B2390"/>
      <c r="C2390"/>
    </row>
    <row r="2391" spans="1:3" x14ac:dyDescent="0.3">
      <c r="A2391" s="24"/>
      <c r="B2391"/>
      <c r="C2391"/>
    </row>
    <row r="2392" spans="1:3" x14ac:dyDescent="0.3">
      <c r="A2392" s="24"/>
      <c r="B2392"/>
      <c r="C2392"/>
    </row>
    <row r="2393" spans="1:3" x14ac:dyDescent="0.3">
      <c r="A2393" s="24"/>
      <c r="B2393"/>
      <c r="C2393"/>
    </row>
    <row r="2394" spans="1:3" x14ac:dyDescent="0.3">
      <c r="A2394" s="24"/>
      <c r="B2394"/>
      <c r="C2394"/>
    </row>
    <row r="2395" spans="1:3" x14ac:dyDescent="0.3">
      <c r="A2395" s="24"/>
      <c r="B2395"/>
      <c r="C2395"/>
    </row>
    <row r="2396" spans="1:3" x14ac:dyDescent="0.3">
      <c r="A2396" s="24"/>
      <c r="B2396"/>
      <c r="C2396"/>
    </row>
    <row r="2397" spans="1:3" x14ac:dyDescent="0.3">
      <c r="A2397" s="24"/>
      <c r="B2397"/>
      <c r="C2397"/>
    </row>
    <row r="2398" spans="1:3" x14ac:dyDescent="0.3">
      <c r="A2398" s="24"/>
      <c r="B2398"/>
      <c r="C2398"/>
    </row>
    <row r="2399" spans="1:3" x14ac:dyDescent="0.3">
      <c r="A2399" s="24"/>
      <c r="B2399"/>
      <c r="C2399"/>
    </row>
    <row r="2400" spans="1:3" x14ac:dyDescent="0.3">
      <c r="A2400" s="24"/>
      <c r="B2400"/>
      <c r="C2400"/>
    </row>
    <row r="2401" spans="1:3" x14ac:dyDescent="0.3">
      <c r="A2401" s="24"/>
      <c r="B2401"/>
      <c r="C2401"/>
    </row>
    <row r="2402" spans="1:3" x14ac:dyDescent="0.3">
      <c r="A2402" s="24"/>
      <c r="B2402"/>
      <c r="C2402"/>
    </row>
    <row r="2403" spans="1:3" x14ac:dyDescent="0.3">
      <c r="A2403" s="24"/>
      <c r="B2403"/>
      <c r="C2403"/>
    </row>
    <row r="2404" spans="1:3" x14ac:dyDescent="0.3">
      <c r="A2404" s="24"/>
      <c r="B2404"/>
      <c r="C2404"/>
    </row>
    <row r="2405" spans="1:3" x14ac:dyDescent="0.3">
      <c r="A2405" s="24"/>
      <c r="B2405"/>
      <c r="C2405"/>
    </row>
    <row r="2406" spans="1:3" x14ac:dyDescent="0.3">
      <c r="A2406" s="24"/>
      <c r="B2406"/>
      <c r="C2406"/>
    </row>
    <row r="2407" spans="1:3" x14ac:dyDescent="0.3">
      <c r="A2407" s="24"/>
      <c r="B2407"/>
      <c r="C2407"/>
    </row>
    <row r="2408" spans="1:3" x14ac:dyDescent="0.3">
      <c r="A2408" s="24"/>
      <c r="B2408"/>
      <c r="C2408"/>
    </row>
    <row r="2409" spans="1:3" x14ac:dyDescent="0.3">
      <c r="A2409" s="24"/>
      <c r="B2409"/>
      <c r="C2409"/>
    </row>
    <row r="2410" spans="1:3" x14ac:dyDescent="0.3">
      <c r="A2410" s="24"/>
      <c r="B2410"/>
      <c r="C2410"/>
    </row>
    <row r="2411" spans="1:3" x14ac:dyDescent="0.3">
      <c r="A2411" s="24"/>
      <c r="B2411"/>
      <c r="C2411"/>
    </row>
    <row r="2412" spans="1:3" x14ac:dyDescent="0.3">
      <c r="A2412" s="24"/>
      <c r="B2412"/>
      <c r="C2412"/>
    </row>
    <row r="2413" spans="1:3" x14ac:dyDescent="0.3">
      <c r="A2413" s="24"/>
      <c r="B2413"/>
      <c r="C2413"/>
    </row>
    <row r="2414" spans="1:3" x14ac:dyDescent="0.3">
      <c r="A2414" s="24"/>
      <c r="B2414"/>
      <c r="C2414"/>
    </row>
    <row r="2415" spans="1:3" x14ac:dyDescent="0.3">
      <c r="A2415" s="24"/>
      <c r="B2415"/>
      <c r="C2415"/>
    </row>
    <row r="2416" spans="1:3" x14ac:dyDescent="0.3">
      <c r="A2416" s="24"/>
      <c r="B2416"/>
      <c r="C2416"/>
    </row>
    <row r="2417" spans="1:3" x14ac:dyDescent="0.3">
      <c r="A2417" s="24"/>
      <c r="B2417"/>
      <c r="C2417"/>
    </row>
    <row r="2418" spans="1:3" x14ac:dyDescent="0.3">
      <c r="A2418" s="24"/>
      <c r="B2418"/>
      <c r="C2418"/>
    </row>
    <row r="2419" spans="1:3" x14ac:dyDescent="0.3">
      <c r="A2419" s="24"/>
      <c r="B2419"/>
      <c r="C2419"/>
    </row>
    <row r="2420" spans="1:3" x14ac:dyDescent="0.3">
      <c r="A2420" s="24"/>
      <c r="B2420"/>
      <c r="C2420"/>
    </row>
    <row r="2421" spans="1:3" x14ac:dyDescent="0.3">
      <c r="A2421" s="24"/>
      <c r="B2421"/>
      <c r="C2421"/>
    </row>
    <row r="2422" spans="1:3" x14ac:dyDescent="0.3">
      <c r="A2422" s="24"/>
      <c r="B2422"/>
      <c r="C2422"/>
    </row>
    <row r="2423" spans="1:3" x14ac:dyDescent="0.3">
      <c r="A2423" s="24"/>
      <c r="B2423"/>
      <c r="C2423"/>
    </row>
    <row r="2424" spans="1:3" x14ac:dyDescent="0.3">
      <c r="A2424" s="24"/>
      <c r="B2424"/>
      <c r="C2424"/>
    </row>
    <row r="2425" spans="1:3" x14ac:dyDescent="0.3">
      <c r="A2425" s="24"/>
      <c r="B2425"/>
      <c r="C2425"/>
    </row>
    <row r="2426" spans="1:3" x14ac:dyDescent="0.3">
      <c r="A2426" s="24"/>
      <c r="B2426"/>
      <c r="C2426"/>
    </row>
    <row r="2427" spans="1:3" x14ac:dyDescent="0.3">
      <c r="A2427" s="24"/>
      <c r="B2427"/>
      <c r="C2427"/>
    </row>
    <row r="2428" spans="1:3" x14ac:dyDescent="0.3">
      <c r="A2428" s="24"/>
      <c r="B2428"/>
      <c r="C2428"/>
    </row>
    <row r="2429" spans="1:3" x14ac:dyDescent="0.3">
      <c r="A2429" s="24"/>
      <c r="B2429"/>
      <c r="C2429"/>
    </row>
    <row r="2430" spans="1:3" x14ac:dyDescent="0.3">
      <c r="A2430" s="24"/>
      <c r="B2430"/>
      <c r="C2430"/>
    </row>
    <row r="2431" spans="1:3" x14ac:dyDescent="0.3">
      <c r="A2431" s="24"/>
      <c r="B2431"/>
      <c r="C2431"/>
    </row>
    <row r="2432" spans="1:3" x14ac:dyDescent="0.3">
      <c r="A2432" s="24"/>
      <c r="B2432"/>
      <c r="C2432"/>
    </row>
    <row r="2433" spans="1:3" x14ac:dyDescent="0.3">
      <c r="A2433" s="24"/>
      <c r="B2433"/>
      <c r="C2433"/>
    </row>
    <row r="2434" spans="1:3" x14ac:dyDescent="0.3">
      <c r="A2434" s="24"/>
      <c r="B2434"/>
      <c r="C2434"/>
    </row>
    <row r="2435" spans="1:3" x14ac:dyDescent="0.3">
      <c r="A2435" s="24"/>
      <c r="B2435"/>
      <c r="C2435"/>
    </row>
    <row r="2436" spans="1:3" x14ac:dyDescent="0.3">
      <c r="A2436" s="24"/>
      <c r="B2436"/>
      <c r="C2436"/>
    </row>
    <row r="2437" spans="1:3" x14ac:dyDescent="0.3">
      <c r="A2437" s="24"/>
      <c r="B2437"/>
      <c r="C2437"/>
    </row>
    <row r="2438" spans="1:3" x14ac:dyDescent="0.3">
      <c r="A2438" s="24"/>
      <c r="B2438"/>
      <c r="C2438"/>
    </row>
    <row r="2439" spans="1:3" x14ac:dyDescent="0.3">
      <c r="A2439" s="24"/>
      <c r="B2439"/>
      <c r="C2439"/>
    </row>
    <row r="2440" spans="1:3" x14ac:dyDescent="0.3">
      <c r="A2440" s="24"/>
      <c r="B2440"/>
      <c r="C2440"/>
    </row>
  </sheetData>
  <pageMargins left="0.7" right="0.7" top="0.75" bottom="0.75" header="0.3" footer="0.3"/>
  <pageSetup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activeCell="F22" sqref="F22"/>
    </sheetView>
  </sheetViews>
  <sheetFormatPr defaultRowHeight="14.4" x14ac:dyDescent="0.3"/>
  <cols>
    <col min="1" max="1" width="31.109375" customWidth="1"/>
  </cols>
  <sheetData>
    <row r="1" spans="1:8" x14ac:dyDescent="0.3">
      <c r="A1" s="4" t="s">
        <v>2967</v>
      </c>
    </row>
    <row r="3" spans="1:8" x14ac:dyDescent="0.3">
      <c r="A3" s="11" t="s">
        <v>2446</v>
      </c>
      <c r="B3" s="11" t="s">
        <v>2968</v>
      </c>
      <c r="C3" s="11" t="s">
        <v>2996</v>
      </c>
      <c r="D3" s="11" t="s">
        <v>2722</v>
      </c>
      <c r="E3" s="11" t="s">
        <v>2723</v>
      </c>
      <c r="F3" s="11" t="s">
        <v>2742</v>
      </c>
      <c r="G3" s="11" t="s">
        <v>2724</v>
      </c>
      <c r="H3" s="13" t="s">
        <v>2969</v>
      </c>
    </row>
    <row r="4" spans="1:8" x14ac:dyDescent="0.3">
      <c r="A4" s="10" t="s">
        <v>2447</v>
      </c>
      <c r="B4" s="10">
        <v>18</v>
      </c>
      <c r="C4" s="10" t="s">
        <v>2971</v>
      </c>
      <c r="D4">
        <v>18</v>
      </c>
      <c r="E4">
        <v>2.1800000000000002</v>
      </c>
      <c r="F4">
        <v>8.25</v>
      </c>
      <c r="G4" s="1">
        <v>9.590000000000001E-10</v>
      </c>
      <c r="H4" s="6" t="s">
        <v>2726</v>
      </c>
    </row>
    <row r="5" spans="1:8" x14ac:dyDescent="0.3">
      <c r="A5" s="10" t="s">
        <v>2448</v>
      </c>
      <c r="B5" s="10">
        <v>15</v>
      </c>
      <c r="C5" s="10" t="s">
        <v>2972</v>
      </c>
      <c r="D5">
        <v>15</v>
      </c>
      <c r="E5">
        <v>1.63</v>
      </c>
      <c r="F5">
        <v>9.2100000000000009</v>
      </c>
      <c r="G5" s="1">
        <v>3.5400000000000002E-9</v>
      </c>
      <c r="H5" s="6" t="s">
        <v>2726</v>
      </c>
    </row>
    <row r="6" spans="1:8" x14ac:dyDescent="0.3">
      <c r="A6" s="10" t="s">
        <v>2449</v>
      </c>
      <c r="B6" s="10">
        <v>11</v>
      </c>
      <c r="C6" s="10" t="s">
        <v>2973</v>
      </c>
      <c r="D6">
        <v>11</v>
      </c>
      <c r="E6">
        <v>0.7</v>
      </c>
      <c r="F6">
        <v>15.71</v>
      </c>
      <c r="G6" s="1">
        <v>3.5400000000000002E-9</v>
      </c>
      <c r="H6" s="6" t="s">
        <v>2726</v>
      </c>
    </row>
    <row r="7" spans="1:8" x14ac:dyDescent="0.3">
      <c r="A7" s="10" t="s">
        <v>2450</v>
      </c>
      <c r="B7" s="10">
        <v>15</v>
      </c>
      <c r="C7" s="10" t="s">
        <v>2974</v>
      </c>
      <c r="D7">
        <v>15</v>
      </c>
      <c r="E7">
        <v>2.65</v>
      </c>
      <c r="F7">
        <v>5.67</v>
      </c>
      <c r="G7" s="1">
        <v>1.8899999999999999E-6</v>
      </c>
      <c r="H7" s="6" t="s">
        <v>2726</v>
      </c>
    </row>
    <row r="8" spans="1:8" x14ac:dyDescent="0.3">
      <c r="A8" s="10" t="s">
        <v>2451</v>
      </c>
      <c r="B8" s="10">
        <v>7</v>
      </c>
      <c r="C8" s="10" t="s">
        <v>2975</v>
      </c>
      <c r="D8">
        <v>7</v>
      </c>
      <c r="E8">
        <v>0.63</v>
      </c>
      <c r="F8">
        <v>11.02</v>
      </c>
      <c r="G8" s="1">
        <v>5.6799999999999998E-5</v>
      </c>
      <c r="H8" s="6" t="s">
        <v>2726</v>
      </c>
    </row>
    <row r="9" spans="1:8" x14ac:dyDescent="0.3">
      <c r="A9" s="10" t="s">
        <v>2452</v>
      </c>
      <c r="B9" s="10">
        <v>10</v>
      </c>
      <c r="C9" s="10" t="s">
        <v>2976</v>
      </c>
      <c r="D9">
        <v>10</v>
      </c>
      <c r="E9">
        <v>1.76</v>
      </c>
      <c r="F9">
        <v>5.69</v>
      </c>
      <c r="G9">
        <v>2.0000000000000001E-4</v>
      </c>
      <c r="H9" s="6" t="s">
        <v>2726</v>
      </c>
    </row>
    <row r="10" spans="1:8" x14ac:dyDescent="0.3">
      <c r="A10" s="10" t="s">
        <v>2453</v>
      </c>
      <c r="B10" s="10">
        <v>7</v>
      </c>
      <c r="C10" s="10" t="s">
        <v>2977</v>
      </c>
      <c r="D10">
        <v>7</v>
      </c>
      <c r="E10">
        <v>0.94</v>
      </c>
      <c r="F10">
        <v>7.41</v>
      </c>
      <c r="G10">
        <v>5.0000000000000001E-4</v>
      </c>
      <c r="H10" s="6" t="s">
        <v>2726</v>
      </c>
    </row>
    <row r="11" spans="1:8" x14ac:dyDescent="0.3">
      <c r="A11" s="10" t="s">
        <v>2454</v>
      </c>
      <c r="B11" s="10">
        <v>7</v>
      </c>
      <c r="C11" s="10" t="s">
        <v>2978</v>
      </c>
      <c r="D11">
        <v>7</v>
      </c>
      <c r="E11">
        <v>0.96</v>
      </c>
      <c r="F11">
        <v>7.29</v>
      </c>
      <c r="G11">
        <v>5.0000000000000001E-4</v>
      </c>
      <c r="H11" s="6" t="s">
        <v>2726</v>
      </c>
    </row>
    <row r="12" spans="1:8" x14ac:dyDescent="0.3">
      <c r="A12" s="10" t="s">
        <v>2455</v>
      </c>
      <c r="B12" s="10">
        <v>6</v>
      </c>
      <c r="C12" s="10" t="s">
        <v>2979</v>
      </c>
      <c r="D12">
        <v>6</v>
      </c>
      <c r="E12">
        <v>0.71</v>
      </c>
      <c r="F12">
        <v>8.4700000000000006</v>
      </c>
      <c r="G12">
        <v>5.9999999999999995E-4</v>
      </c>
      <c r="H12" s="6" t="s">
        <v>2726</v>
      </c>
    </row>
    <row r="13" spans="1:8" x14ac:dyDescent="0.3">
      <c r="A13" s="10" t="s">
        <v>2456</v>
      </c>
      <c r="B13" s="10">
        <v>6</v>
      </c>
      <c r="C13" s="10" t="s">
        <v>2980</v>
      </c>
      <c r="D13">
        <v>6</v>
      </c>
      <c r="E13">
        <v>0.69</v>
      </c>
      <c r="F13">
        <v>8.67</v>
      </c>
      <c r="G13">
        <v>5.9999999999999995E-4</v>
      </c>
      <c r="H13" s="6" t="s">
        <v>2726</v>
      </c>
    </row>
    <row r="14" spans="1:8" x14ac:dyDescent="0.3">
      <c r="A14" s="10" t="s">
        <v>2457</v>
      </c>
      <c r="B14" s="10">
        <v>5</v>
      </c>
      <c r="C14" s="10" t="s">
        <v>2981</v>
      </c>
      <c r="D14">
        <v>5</v>
      </c>
      <c r="E14">
        <v>0.62</v>
      </c>
      <c r="F14">
        <v>8.08</v>
      </c>
      <c r="G14">
        <v>2.3999999999999998E-3</v>
      </c>
      <c r="H14" s="6" t="s">
        <v>2726</v>
      </c>
    </row>
    <row r="15" spans="1:8" x14ac:dyDescent="0.3">
      <c r="A15" s="10" t="s">
        <v>2458</v>
      </c>
      <c r="B15" s="10">
        <v>5</v>
      </c>
      <c r="C15" s="10" t="s">
        <v>2982</v>
      </c>
      <c r="D15">
        <v>5</v>
      </c>
      <c r="E15">
        <v>0.62</v>
      </c>
      <c r="F15">
        <v>8.08</v>
      </c>
      <c r="G15">
        <v>2.3999999999999998E-3</v>
      </c>
      <c r="H15" s="6" t="s">
        <v>2726</v>
      </c>
    </row>
    <row r="16" spans="1:8" x14ac:dyDescent="0.3">
      <c r="A16" s="10" t="s">
        <v>2459</v>
      </c>
      <c r="B16" s="10">
        <v>6</v>
      </c>
      <c r="C16" s="10" t="s">
        <v>2983</v>
      </c>
      <c r="D16">
        <v>6</v>
      </c>
      <c r="E16">
        <v>1.25</v>
      </c>
      <c r="F16">
        <v>4.82</v>
      </c>
      <c r="G16">
        <v>9.4000000000000004E-3</v>
      </c>
      <c r="H16" s="6" t="s">
        <v>2726</v>
      </c>
    </row>
    <row r="17" spans="1:8" x14ac:dyDescent="0.3">
      <c r="A17" s="10" t="s">
        <v>2460</v>
      </c>
      <c r="B17" s="10">
        <v>5</v>
      </c>
      <c r="C17" s="10" t="s">
        <v>2984</v>
      </c>
      <c r="D17">
        <v>5</v>
      </c>
      <c r="E17">
        <v>1</v>
      </c>
      <c r="F17">
        <v>4.99</v>
      </c>
      <c r="G17">
        <v>1.47E-2</v>
      </c>
      <c r="H17" s="6" t="s">
        <v>2726</v>
      </c>
    </row>
    <row r="18" spans="1:8" x14ac:dyDescent="0.3">
      <c r="A18" s="10" t="s">
        <v>2461</v>
      </c>
      <c r="B18" s="10">
        <v>5</v>
      </c>
      <c r="C18" s="10" t="s">
        <v>2985</v>
      </c>
      <c r="D18">
        <v>5</v>
      </c>
      <c r="E18">
        <v>1.07</v>
      </c>
      <c r="F18">
        <v>4.6900000000000004</v>
      </c>
      <c r="G18">
        <v>1.7100000000000001E-2</v>
      </c>
      <c r="H18" s="6" t="s">
        <v>2726</v>
      </c>
    </row>
    <row r="19" spans="1:8" x14ac:dyDescent="0.3">
      <c r="A19" s="10" t="s">
        <v>2462</v>
      </c>
      <c r="B19" s="10">
        <v>7</v>
      </c>
      <c r="C19" s="10" t="s">
        <v>2986</v>
      </c>
      <c r="D19">
        <v>7</v>
      </c>
      <c r="E19">
        <v>2.25</v>
      </c>
      <c r="F19">
        <v>3.1</v>
      </c>
      <c r="G19">
        <v>2.4E-2</v>
      </c>
      <c r="H19" s="6" t="s">
        <v>2726</v>
      </c>
    </row>
    <row r="20" spans="1:8" x14ac:dyDescent="0.3">
      <c r="A20" s="10" t="s">
        <v>2464</v>
      </c>
      <c r="B20" s="10">
        <v>5</v>
      </c>
      <c r="C20" s="10" t="s">
        <v>2988</v>
      </c>
      <c r="D20">
        <v>5</v>
      </c>
      <c r="E20">
        <v>1.37</v>
      </c>
      <c r="F20">
        <v>3.66</v>
      </c>
      <c r="G20">
        <v>3.2500000000000001E-2</v>
      </c>
      <c r="H20" s="6" t="s">
        <v>2726</v>
      </c>
    </row>
    <row r="21" spans="1:8" x14ac:dyDescent="0.3">
      <c r="A21" s="10" t="s">
        <v>2463</v>
      </c>
      <c r="B21" s="10">
        <v>5</v>
      </c>
      <c r="C21" s="10" t="s">
        <v>2987</v>
      </c>
      <c r="D21">
        <v>5</v>
      </c>
      <c r="E21">
        <v>1.25</v>
      </c>
      <c r="F21">
        <v>3.99</v>
      </c>
      <c r="G21">
        <v>2.5399999999999999E-2</v>
      </c>
      <c r="H21" s="6" t="s">
        <v>2726</v>
      </c>
    </row>
    <row r="22" spans="1:8" s="24" customFormat="1" x14ac:dyDescent="0.3">
      <c r="A22" s="6" t="s">
        <v>3326</v>
      </c>
      <c r="B22" s="6">
        <v>4</v>
      </c>
      <c r="C22" s="6" t="s">
        <v>3327</v>
      </c>
      <c r="D22" s="24">
        <v>4</v>
      </c>
      <c r="E22" s="24">
        <v>0.35</v>
      </c>
      <c r="F22" s="24">
        <v>11.43</v>
      </c>
      <c r="G22" s="24">
        <v>2.3999999999999998E-3</v>
      </c>
      <c r="H22" s="6" t="s">
        <v>2726</v>
      </c>
    </row>
    <row r="23" spans="1:8" s="24" customFormat="1" x14ac:dyDescent="0.3">
      <c r="A23" s="6" t="s">
        <v>3328</v>
      </c>
      <c r="B23" s="6">
        <v>4</v>
      </c>
      <c r="C23" s="6" t="s">
        <v>3329</v>
      </c>
      <c r="D23" s="24">
        <v>4</v>
      </c>
      <c r="E23" s="24">
        <v>0.56999999999999995</v>
      </c>
      <c r="F23" s="24">
        <v>7.02</v>
      </c>
      <c r="G23" s="24">
        <v>1.2699999999999999E-2</v>
      </c>
      <c r="H23" s="6" t="s">
        <v>2726</v>
      </c>
    </row>
    <row r="24" spans="1:8" x14ac:dyDescent="0.3">
      <c r="A24" s="6" t="s">
        <v>3330</v>
      </c>
      <c r="B24" s="6">
        <v>4</v>
      </c>
      <c r="C24" s="6" t="s">
        <v>3331</v>
      </c>
      <c r="D24">
        <v>4</v>
      </c>
      <c r="E24">
        <v>0.6</v>
      </c>
      <c r="F24">
        <v>6.64</v>
      </c>
      <c r="G24">
        <v>1.47E-2</v>
      </c>
      <c r="H24" s="6" t="s">
        <v>2726</v>
      </c>
    </row>
    <row r="25" spans="1:8" s="24" customFormat="1" x14ac:dyDescent="0.3">
      <c r="A25" s="6" t="s">
        <v>3332</v>
      </c>
      <c r="B25" s="6">
        <v>4</v>
      </c>
      <c r="C25" s="6" t="s">
        <v>3347</v>
      </c>
      <c r="D25" s="24">
        <v>4</v>
      </c>
      <c r="E25" s="24">
        <v>0.65</v>
      </c>
      <c r="F25" s="24">
        <v>6.14</v>
      </c>
      <c r="G25" s="24">
        <v>1.7100000000000001E-2</v>
      </c>
      <c r="H25" s="6" t="s">
        <v>2726</v>
      </c>
    </row>
    <row r="26" spans="1:8" s="24" customFormat="1" x14ac:dyDescent="0.3">
      <c r="A26" s="6" t="s">
        <v>3333</v>
      </c>
      <c r="B26" s="6">
        <v>4</v>
      </c>
      <c r="C26" s="6" t="s">
        <v>3346</v>
      </c>
      <c r="D26" s="24">
        <v>4</v>
      </c>
      <c r="E26" s="24">
        <v>0.67</v>
      </c>
      <c r="F26" s="24">
        <v>5.99</v>
      </c>
      <c r="G26" s="24">
        <v>1.7100000000000001E-2</v>
      </c>
      <c r="H26" s="6" t="s">
        <v>2726</v>
      </c>
    </row>
    <row r="27" spans="1:8" s="24" customFormat="1" x14ac:dyDescent="0.3">
      <c r="A27" s="6" t="s">
        <v>3334</v>
      </c>
      <c r="B27" s="6">
        <v>4</v>
      </c>
      <c r="C27" s="6" t="s">
        <v>3345</v>
      </c>
      <c r="D27" s="24">
        <v>4</v>
      </c>
      <c r="E27" s="24">
        <v>0.72</v>
      </c>
      <c r="F27" s="24">
        <v>5.52</v>
      </c>
      <c r="G27" s="24">
        <v>1.9E-2</v>
      </c>
      <c r="H27" s="6" t="s">
        <v>2726</v>
      </c>
    </row>
    <row r="28" spans="1:8" s="24" customFormat="1" x14ac:dyDescent="0.3">
      <c r="A28" s="6" t="s">
        <v>3335</v>
      </c>
      <c r="B28" s="6">
        <v>4</v>
      </c>
      <c r="C28" s="6" t="s">
        <v>3344</v>
      </c>
      <c r="D28" s="24">
        <v>4</v>
      </c>
      <c r="E28" s="24">
        <v>0.71</v>
      </c>
      <c r="F28" s="24">
        <v>5.65</v>
      </c>
      <c r="G28" s="24">
        <v>1.9E-2</v>
      </c>
      <c r="H28" s="6" t="s">
        <v>2726</v>
      </c>
    </row>
    <row r="29" spans="1:8" s="24" customFormat="1" x14ac:dyDescent="0.3">
      <c r="A29" s="6" t="s">
        <v>3336</v>
      </c>
      <c r="B29" s="6">
        <v>4</v>
      </c>
      <c r="C29" s="6" t="s">
        <v>3343</v>
      </c>
      <c r="D29" s="24">
        <v>4</v>
      </c>
      <c r="E29" s="24">
        <v>0.72</v>
      </c>
      <c r="F29" s="24">
        <v>5.52</v>
      </c>
      <c r="G29" s="6">
        <v>1.9E-2</v>
      </c>
      <c r="H29" s="6" t="s">
        <v>2726</v>
      </c>
    </row>
    <row r="30" spans="1:8" s="24" customFormat="1" x14ac:dyDescent="0.3">
      <c r="A30" s="6" t="s">
        <v>3337</v>
      </c>
      <c r="B30" s="6">
        <v>4</v>
      </c>
      <c r="C30" s="6" t="s">
        <v>3342</v>
      </c>
      <c r="D30" s="24">
        <v>4</v>
      </c>
      <c r="E30" s="24">
        <v>0.82</v>
      </c>
      <c r="F30" s="24">
        <v>4.87</v>
      </c>
      <c r="G30" s="24">
        <v>2.6499999999999999E-2</v>
      </c>
      <c r="H30" s="6" t="s">
        <v>2726</v>
      </c>
    </row>
    <row r="31" spans="1:8" s="24" customFormat="1" x14ac:dyDescent="0.3">
      <c r="A31" s="6" t="s">
        <v>3338</v>
      </c>
      <c r="B31" s="6">
        <v>4</v>
      </c>
      <c r="C31" s="6" t="s">
        <v>3341</v>
      </c>
      <c r="D31" s="24">
        <v>4</v>
      </c>
      <c r="E31" s="24">
        <v>1.03</v>
      </c>
      <c r="F31" s="24">
        <v>3.87</v>
      </c>
      <c r="G31" s="24">
        <v>4.4400000000000002E-2</v>
      </c>
      <c r="H31" s="6" t="s">
        <v>2726</v>
      </c>
    </row>
    <row r="32" spans="1:8" s="24" customFormat="1" x14ac:dyDescent="0.3">
      <c r="A32" s="6" t="s">
        <v>3339</v>
      </c>
      <c r="B32" s="6">
        <v>4</v>
      </c>
      <c r="C32" s="6" t="s">
        <v>3340</v>
      </c>
      <c r="D32" s="24">
        <v>4</v>
      </c>
      <c r="E32" s="24">
        <v>1.07</v>
      </c>
      <c r="F32" s="24">
        <v>3.75</v>
      </c>
      <c r="G32" s="24">
        <v>4.6399999999999997E-2</v>
      </c>
      <c r="H32" s="6" t="s">
        <v>2726</v>
      </c>
    </row>
    <row r="33" spans="1:8" x14ac:dyDescent="0.3">
      <c r="A33" s="10" t="s">
        <v>2465</v>
      </c>
      <c r="B33" s="10">
        <v>23</v>
      </c>
      <c r="C33" s="10" t="s">
        <v>2989</v>
      </c>
      <c r="D33">
        <v>23</v>
      </c>
      <c r="E33">
        <v>8.19</v>
      </c>
      <c r="F33">
        <v>2.81</v>
      </c>
      <c r="G33">
        <v>8.9999999999999998E-4</v>
      </c>
      <c r="H33" s="6" t="s">
        <v>2725</v>
      </c>
    </row>
    <row r="34" spans="1:8" x14ac:dyDescent="0.3">
      <c r="A34" s="10" t="s">
        <v>2462</v>
      </c>
      <c r="B34" s="10">
        <v>10</v>
      </c>
      <c r="C34" s="10" t="s">
        <v>2990</v>
      </c>
      <c r="D34">
        <v>10</v>
      </c>
      <c r="E34">
        <v>1.91</v>
      </c>
      <c r="F34">
        <v>5.22</v>
      </c>
      <c r="G34">
        <v>1E-3</v>
      </c>
      <c r="H34" s="6" t="s">
        <v>2725</v>
      </c>
    </row>
    <row r="35" spans="1:8" x14ac:dyDescent="0.3">
      <c r="A35" s="10" t="s">
        <v>2466</v>
      </c>
      <c r="B35" s="10">
        <v>5</v>
      </c>
      <c r="C35" s="10" t="s">
        <v>2991</v>
      </c>
      <c r="D35">
        <v>5</v>
      </c>
      <c r="E35">
        <v>0.62</v>
      </c>
      <c r="F35">
        <v>8.0399999999999991</v>
      </c>
      <c r="G35" s="24">
        <v>7.7000000000000002E-3</v>
      </c>
      <c r="H35" s="6" t="s">
        <v>2725</v>
      </c>
    </row>
    <row r="36" spans="1:8" x14ac:dyDescent="0.3">
      <c r="A36" s="10" t="s">
        <v>2467</v>
      </c>
      <c r="B36" s="10">
        <v>6</v>
      </c>
      <c r="C36" s="10" t="s">
        <v>2992</v>
      </c>
      <c r="D36">
        <v>6</v>
      </c>
      <c r="E36">
        <v>1.23</v>
      </c>
      <c r="F36">
        <v>4.88</v>
      </c>
      <c r="G36">
        <v>1.54E-2</v>
      </c>
      <c r="H36" s="6" t="s">
        <v>2725</v>
      </c>
    </row>
    <row r="37" spans="1:8" x14ac:dyDescent="0.3">
      <c r="A37" s="10" t="s">
        <v>2468</v>
      </c>
      <c r="B37" s="10">
        <v>5</v>
      </c>
      <c r="C37" s="10" t="s">
        <v>2993</v>
      </c>
      <c r="D37">
        <v>5</v>
      </c>
      <c r="E37">
        <v>1.1599999999999999</v>
      </c>
      <c r="F37">
        <v>4.3099999999999996</v>
      </c>
      <c r="G37">
        <v>2.63E-2</v>
      </c>
      <c r="H37" s="6" t="s">
        <v>2725</v>
      </c>
    </row>
    <row r="38" spans="1:8" x14ac:dyDescent="0.3">
      <c r="A38" s="10" t="s">
        <v>2447</v>
      </c>
      <c r="B38" s="10">
        <v>6</v>
      </c>
      <c r="C38" s="10" t="s">
        <v>2994</v>
      </c>
      <c r="D38">
        <v>6</v>
      </c>
      <c r="E38">
        <v>1.85</v>
      </c>
      <c r="F38">
        <v>3.24</v>
      </c>
      <c r="G38">
        <v>3.6600000000000001E-2</v>
      </c>
      <c r="H38" s="6" t="s">
        <v>2725</v>
      </c>
    </row>
    <row r="39" spans="1:8" x14ac:dyDescent="0.3">
      <c r="A39" s="10" t="s">
        <v>2450</v>
      </c>
      <c r="B39" s="10">
        <v>6</v>
      </c>
      <c r="C39" s="10" t="s">
        <v>2995</v>
      </c>
      <c r="D39">
        <v>6</v>
      </c>
      <c r="E39">
        <v>2.25</v>
      </c>
      <c r="F39">
        <v>2.67</v>
      </c>
      <c r="G39">
        <v>4.4999999999999998E-2</v>
      </c>
      <c r="H39" s="6" t="s">
        <v>2725</v>
      </c>
    </row>
    <row r="40" spans="1:8" x14ac:dyDescent="0.3">
      <c r="A40" s="6" t="s">
        <v>3315</v>
      </c>
      <c r="B40" s="6">
        <v>4</v>
      </c>
      <c r="C40" s="6" t="s">
        <v>3316</v>
      </c>
      <c r="D40">
        <v>4</v>
      </c>
      <c r="E40">
        <v>0.43</v>
      </c>
      <c r="F40">
        <v>9.33</v>
      </c>
      <c r="G40">
        <v>1.2800000000000001E-2</v>
      </c>
      <c r="H40" s="6" t="s">
        <v>2725</v>
      </c>
    </row>
    <row r="41" spans="1:8" x14ac:dyDescent="0.3">
      <c r="A41" s="6" t="s">
        <v>3317</v>
      </c>
      <c r="B41" s="6">
        <v>4</v>
      </c>
      <c r="C41" s="6" t="s">
        <v>3318</v>
      </c>
      <c r="D41">
        <v>4</v>
      </c>
      <c r="E41">
        <v>0.95</v>
      </c>
      <c r="F41">
        <v>4.22</v>
      </c>
      <c r="G41">
        <v>3.6600000000000001E-2</v>
      </c>
      <c r="H41" s="6" t="s">
        <v>2725</v>
      </c>
    </row>
    <row r="42" spans="1:8" x14ac:dyDescent="0.3">
      <c r="A42" s="6" t="s">
        <v>3319</v>
      </c>
      <c r="B42" s="6">
        <v>4</v>
      </c>
      <c r="C42" s="6" t="s">
        <v>3320</v>
      </c>
      <c r="D42">
        <v>4</v>
      </c>
      <c r="E42">
        <v>0.6</v>
      </c>
      <c r="F42">
        <v>6.65</v>
      </c>
      <c r="G42">
        <v>1.8100000000000002E-2</v>
      </c>
      <c r="H42" s="6" t="s">
        <v>2725</v>
      </c>
    </row>
    <row r="43" spans="1:8" x14ac:dyDescent="0.3">
      <c r="A43" s="6" t="s">
        <v>2449</v>
      </c>
      <c r="B43" s="6">
        <v>4</v>
      </c>
      <c r="C43" s="6" t="s">
        <v>3321</v>
      </c>
      <c r="D43">
        <v>4</v>
      </c>
      <c r="E43">
        <v>0.59</v>
      </c>
      <c r="F43">
        <v>6.73</v>
      </c>
      <c r="G43">
        <v>1.8100000000000002E-2</v>
      </c>
      <c r="H43" s="6" t="s">
        <v>2725</v>
      </c>
    </row>
    <row r="44" spans="1:8" x14ac:dyDescent="0.3">
      <c r="A44" s="6" t="s">
        <v>3322</v>
      </c>
      <c r="B44" s="6">
        <v>4</v>
      </c>
      <c r="C44" s="6" t="s">
        <v>3323</v>
      </c>
      <c r="D44">
        <v>4</v>
      </c>
      <c r="E44">
        <v>0.62</v>
      </c>
      <c r="F44">
        <v>6.43</v>
      </c>
      <c r="G44">
        <v>1.8100000000000002E-2</v>
      </c>
      <c r="H44" s="6" t="s">
        <v>2725</v>
      </c>
    </row>
    <row r="45" spans="1:8" x14ac:dyDescent="0.3">
      <c r="A45" s="6" t="s">
        <v>3324</v>
      </c>
      <c r="B45" s="6">
        <v>4</v>
      </c>
      <c r="C45" s="6" t="s">
        <v>3325</v>
      </c>
      <c r="D45">
        <v>4</v>
      </c>
      <c r="E45">
        <v>0.49</v>
      </c>
      <c r="F45">
        <v>8.15</v>
      </c>
      <c r="G45">
        <v>1.54E-2</v>
      </c>
      <c r="H45" s="6" t="s">
        <v>2725</v>
      </c>
    </row>
  </sheetData>
  <pageMargins left="0.7" right="0.7" top="0.75" bottom="0.75" header="0.3" footer="0.3"/>
  <pageSetup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2"/>
  <sheetViews>
    <sheetView tabSelected="1" topLeftCell="A86" workbookViewId="0">
      <selection activeCell="H128" sqref="H128"/>
    </sheetView>
  </sheetViews>
  <sheetFormatPr defaultColWidth="9.109375" defaultRowHeight="15.6" x14ac:dyDescent="0.3"/>
  <cols>
    <col min="1" max="1" width="17.6640625" style="3" customWidth="1"/>
    <col min="2" max="2" width="9.109375" style="3"/>
    <col min="3" max="3" width="24.88671875" style="3" customWidth="1"/>
    <col min="4" max="8" width="9.109375" style="3"/>
    <col min="9" max="9" width="25.6640625" style="3" bestFit="1" customWidth="1"/>
    <col min="10" max="16384" width="9.109375" style="3"/>
  </cols>
  <sheetData>
    <row r="1" spans="1:10" x14ac:dyDescent="0.3">
      <c r="A1" s="3" t="s">
        <v>3348</v>
      </c>
    </row>
    <row r="2" spans="1:10" x14ac:dyDescent="0.3">
      <c r="G2" s="28"/>
    </row>
    <row r="3" spans="1:10" x14ac:dyDescent="0.3">
      <c r="A3" s="19" t="s">
        <v>2405</v>
      </c>
      <c r="B3" s="19" t="s">
        <v>3002</v>
      </c>
      <c r="C3" s="19" t="s">
        <v>2406</v>
      </c>
      <c r="D3" s="19" t="s">
        <v>2407</v>
      </c>
      <c r="E3" s="19" t="s">
        <v>3003</v>
      </c>
      <c r="F3" s="19" t="s">
        <v>3000</v>
      </c>
      <c r="G3" s="19" t="s">
        <v>3001</v>
      </c>
      <c r="H3" s="19" t="s">
        <v>2970</v>
      </c>
      <c r="I3" s="25" t="s">
        <v>3017</v>
      </c>
      <c r="J3" s="29" t="s">
        <v>3349</v>
      </c>
    </row>
    <row r="4" spans="1:10" x14ac:dyDescent="0.3">
      <c r="A4" s="24" t="s">
        <v>2420</v>
      </c>
      <c r="B4" s="24" t="s">
        <v>2421</v>
      </c>
      <c r="C4" s="24" t="s">
        <v>2422</v>
      </c>
      <c r="D4" s="24" t="s">
        <v>3018</v>
      </c>
      <c r="E4" s="24" t="s">
        <v>3019</v>
      </c>
      <c r="F4" s="24">
        <v>679</v>
      </c>
      <c r="G4" s="24">
        <v>486.6010048</v>
      </c>
      <c r="H4" s="24">
        <v>1.395393748</v>
      </c>
      <c r="I4" s="30" t="s">
        <v>2726</v>
      </c>
      <c r="J4" s="30" t="s">
        <v>3350</v>
      </c>
    </row>
    <row r="5" spans="1:10" x14ac:dyDescent="0.3">
      <c r="A5" s="24" t="s">
        <v>2445</v>
      </c>
      <c r="B5" s="24" t="s">
        <v>3145</v>
      </c>
      <c r="C5" s="24" t="s">
        <v>2410</v>
      </c>
      <c r="D5" s="24" t="s">
        <v>3018</v>
      </c>
      <c r="E5" s="24" t="s">
        <v>3019</v>
      </c>
      <c r="F5" s="24">
        <v>679</v>
      </c>
      <c r="G5" s="24">
        <v>486.6010048</v>
      </c>
      <c r="H5" s="24">
        <v>1.395393748</v>
      </c>
      <c r="I5" s="30" t="s">
        <v>2726</v>
      </c>
      <c r="J5" s="30" t="s">
        <v>3350</v>
      </c>
    </row>
    <row r="6" spans="1:10" x14ac:dyDescent="0.3">
      <c r="A6" s="24" t="s">
        <v>3020</v>
      </c>
      <c r="B6" s="24" t="s">
        <v>3146</v>
      </c>
      <c r="C6" s="24" t="s">
        <v>2412</v>
      </c>
      <c r="D6" s="24" t="s">
        <v>3021</v>
      </c>
      <c r="E6" s="24" t="s">
        <v>3022</v>
      </c>
      <c r="F6" s="24">
        <v>540</v>
      </c>
      <c r="G6" s="24">
        <v>388.0927921</v>
      </c>
      <c r="H6" s="24">
        <v>1.395393748</v>
      </c>
      <c r="I6" s="30" t="s">
        <v>2726</v>
      </c>
      <c r="J6" s="30" t="s">
        <v>3350</v>
      </c>
    </row>
    <row r="7" spans="1:10" x14ac:dyDescent="0.3">
      <c r="A7" s="24" t="s">
        <v>3023</v>
      </c>
      <c r="B7" s="24" t="s">
        <v>3147</v>
      </c>
      <c r="C7" s="24" t="s">
        <v>2410</v>
      </c>
      <c r="D7" s="24" t="s">
        <v>3024</v>
      </c>
      <c r="E7" s="24" t="s">
        <v>3025</v>
      </c>
      <c r="F7" s="24">
        <v>781</v>
      </c>
      <c r="G7" s="24">
        <v>570.81007179999995</v>
      </c>
      <c r="H7" s="24">
        <v>1.368230938</v>
      </c>
      <c r="I7" s="30" t="s">
        <v>2726</v>
      </c>
      <c r="J7" s="30" t="s">
        <v>3350</v>
      </c>
    </row>
    <row r="8" spans="1:10" x14ac:dyDescent="0.3">
      <c r="A8" s="24" t="s">
        <v>3026</v>
      </c>
      <c r="B8" s="24" t="s">
        <v>3148</v>
      </c>
      <c r="C8" s="24" t="s">
        <v>3027</v>
      </c>
      <c r="D8" s="24" t="s">
        <v>3028</v>
      </c>
      <c r="E8" s="24" t="s">
        <v>3029</v>
      </c>
      <c r="F8" s="24">
        <v>831</v>
      </c>
      <c r="G8" s="24">
        <v>610.83155299999999</v>
      </c>
      <c r="H8" s="24">
        <v>1.360440527</v>
      </c>
      <c r="I8" s="30" t="s">
        <v>2726</v>
      </c>
      <c r="J8" s="30" t="s">
        <v>3350</v>
      </c>
    </row>
    <row r="9" spans="1:10" x14ac:dyDescent="0.3">
      <c r="A9" s="24" t="s">
        <v>3030</v>
      </c>
      <c r="B9" s="24" t="s">
        <v>3149</v>
      </c>
      <c r="C9" s="24" t="s">
        <v>2410</v>
      </c>
      <c r="D9" s="24" t="s">
        <v>3031</v>
      </c>
      <c r="E9" s="24" t="s">
        <v>3032</v>
      </c>
      <c r="F9" s="24">
        <v>981</v>
      </c>
      <c r="G9" s="24">
        <v>723.15510570000004</v>
      </c>
      <c r="H9" s="24">
        <v>1.3565554500000001</v>
      </c>
      <c r="I9" s="30" t="s">
        <v>2726</v>
      </c>
      <c r="J9" s="30" t="s">
        <v>3350</v>
      </c>
    </row>
    <row r="10" spans="1:10" x14ac:dyDescent="0.3">
      <c r="A10" s="24" t="s">
        <v>3033</v>
      </c>
      <c r="B10" s="24" t="s">
        <v>3150</v>
      </c>
      <c r="C10" s="24" t="s">
        <v>3027</v>
      </c>
      <c r="D10" s="24" t="s">
        <v>3031</v>
      </c>
      <c r="E10" s="24" t="s">
        <v>3032</v>
      </c>
      <c r="F10" s="24">
        <v>981</v>
      </c>
      <c r="G10" s="24">
        <v>723.15510570000004</v>
      </c>
      <c r="H10" s="24">
        <v>1.3565554500000001</v>
      </c>
      <c r="I10" s="30" t="s">
        <v>2726</v>
      </c>
      <c r="J10" s="30" t="s">
        <v>3350</v>
      </c>
    </row>
    <row r="11" spans="1:10" x14ac:dyDescent="0.3">
      <c r="A11" s="24" t="s">
        <v>2440</v>
      </c>
      <c r="B11" s="24" t="s">
        <v>2441</v>
      </c>
      <c r="C11" s="24" t="s">
        <v>2442</v>
      </c>
      <c r="D11" s="24" t="s">
        <v>3034</v>
      </c>
      <c r="E11" s="24" t="s">
        <v>3035</v>
      </c>
      <c r="F11" s="24">
        <v>665</v>
      </c>
      <c r="G11" s="24">
        <v>491.33154930000001</v>
      </c>
      <c r="H11" s="24">
        <v>1.3534648869999999</v>
      </c>
      <c r="I11" s="30" t="s">
        <v>2726</v>
      </c>
      <c r="J11" s="30" t="s">
        <v>3350</v>
      </c>
    </row>
    <row r="12" spans="1:10" x14ac:dyDescent="0.3">
      <c r="A12" s="24" t="s">
        <v>3036</v>
      </c>
      <c r="B12" s="24" t="s">
        <v>3151</v>
      </c>
      <c r="C12" s="24" t="s">
        <v>2410</v>
      </c>
      <c r="D12" s="24" t="s">
        <v>3037</v>
      </c>
      <c r="E12" s="24" t="s">
        <v>3038</v>
      </c>
      <c r="F12" s="24">
        <v>1178</v>
      </c>
      <c r="G12" s="24">
        <v>878.80614519999995</v>
      </c>
      <c r="H12" s="24">
        <v>1.340454896</v>
      </c>
      <c r="I12" s="30" t="s">
        <v>2726</v>
      </c>
      <c r="J12" s="30" t="s">
        <v>3350</v>
      </c>
    </row>
    <row r="13" spans="1:10" x14ac:dyDescent="0.3">
      <c r="A13" s="24" t="s">
        <v>3039</v>
      </c>
      <c r="B13" s="24" t="s">
        <v>3152</v>
      </c>
      <c r="C13" s="24" t="s">
        <v>2410</v>
      </c>
      <c r="D13" s="24" t="s">
        <v>3037</v>
      </c>
      <c r="E13" s="24" t="s">
        <v>3038</v>
      </c>
      <c r="F13" s="24">
        <v>1178</v>
      </c>
      <c r="G13" s="24">
        <v>878.80614519999995</v>
      </c>
      <c r="H13" s="24">
        <v>1.340454896</v>
      </c>
      <c r="I13" s="30" t="s">
        <v>2726</v>
      </c>
      <c r="J13" s="30" t="s">
        <v>3350</v>
      </c>
    </row>
    <row r="14" spans="1:10" x14ac:dyDescent="0.3">
      <c r="A14" s="24" t="s">
        <v>3040</v>
      </c>
      <c r="B14" s="24" t="s">
        <v>3153</v>
      </c>
      <c r="C14" s="24" t="s">
        <v>2419</v>
      </c>
      <c r="D14" s="24" t="s">
        <v>3041</v>
      </c>
      <c r="E14" s="24" t="s">
        <v>3042</v>
      </c>
      <c r="F14" s="24">
        <v>880</v>
      </c>
      <c r="G14" s="24">
        <v>656.49743379999995</v>
      </c>
      <c r="H14" s="24">
        <v>1.340446976</v>
      </c>
      <c r="I14" s="30" t="s">
        <v>2726</v>
      </c>
      <c r="J14" s="30" t="s">
        <v>3350</v>
      </c>
    </row>
    <row r="15" spans="1:10" x14ac:dyDescent="0.3">
      <c r="A15" s="24" t="s">
        <v>3043</v>
      </c>
      <c r="B15" s="24" t="s">
        <v>3154</v>
      </c>
      <c r="C15" s="24" t="s">
        <v>3044</v>
      </c>
      <c r="D15" s="24" t="s">
        <v>3045</v>
      </c>
      <c r="E15" s="24" t="s">
        <v>3046</v>
      </c>
      <c r="F15" s="24">
        <v>479</v>
      </c>
      <c r="G15" s="24">
        <v>357.74742450000002</v>
      </c>
      <c r="H15" s="24">
        <v>1.3389334690000001</v>
      </c>
      <c r="I15" s="30" t="s">
        <v>2726</v>
      </c>
      <c r="J15" s="30" t="s">
        <v>3350</v>
      </c>
    </row>
    <row r="16" spans="1:10" x14ac:dyDescent="0.3">
      <c r="A16" s="24" t="s">
        <v>2423</v>
      </c>
      <c r="B16" s="24" t="s">
        <v>2424</v>
      </c>
      <c r="C16" s="24" t="s">
        <v>2410</v>
      </c>
      <c r="D16" s="24" t="s">
        <v>3045</v>
      </c>
      <c r="E16" s="24" t="s">
        <v>3046</v>
      </c>
      <c r="F16" s="24">
        <v>479</v>
      </c>
      <c r="G16" s="24">
        <v>357.74742450000002</v>
      </c>
      <c r="H16" s="24">
        <v>1.3389334690000001</v>
      </c>
      <c r="I16" s="30" t="s">
        <v>2726</v>
      </c>
      <c r="J16" s="30" t="s">
        <v>3350</v>
      </c>
    </row>
    <row r="17" spans="1:10" x14ac:dyDescent="0.3">
      <c r="A17" s="24" t="s">
        <v>2445</v>
      </c>
      <c r="B17" s="24" t="s">
        <v>3145</v>
      </c>
      <c r="C17" s="24" t="s">
        <v>2410</v>
      </c>
      <c r="D17" s="24" t="s">
        <v>3047</v>
      </c>
      <c r="E17" s="24" t="s">
        <v>3048</v>
      </c>
      <c r="F17" s="24">
        <v>1238</v>
      </c>
      <c r="G17" s="24">
        <v>928.96066770000004</v>
      </c>
      <c r="H17" s="24">
        <v>1.332672139</v>
      </c>
      <c r="I17" s="30" t="s">
        <v>2726</v>
      </c>
      <c r="J17" s="30" t="s">
        <v>3350</v>
      </c>
    </row>
    <row r="18" spans="1:10" x14ac:dyDescent="0.3">
      <c r="A18" s="24" t="s">
        <v>3049</v>
      </c>
      <c r="B18" s="24" t="s">
        <v>3155</v>
      </c>
      <c r="C18" s="24" t="s">
        <v>2410</v>
      </c>
      <c r="D18" s="24" t="s">
        <v>3050</v>
      </c>
      <c r="E18" s="24" t="s">
        <v>3050</v>
      </c>
      <c r="F18" s="24">
        <v>57</v>
      </c>
      <c r="G18" s="24">
        <v>42.870559139999997</v>
      </c>
      <c r="H18" s="24">
        <v>1.3295837779999999</v>
      </c>
      <c r="I18" s="30" t="s">
        <v>2726</v>
      </c>
      <c r="J18" s="30" t="s">
        <v>3350</v>
      </c>
    </row>
    <row r="19" spans="1:10" x14ac:dyDescent="0.3">
      <c r="A19" s="24" t="s">
        <v>3051</v>
      </c>
      <c r="B19" s="24" t="s">
        <v>3156</v>
      </c>
      <c r="C19" s="24" t="s">
        <v>2410</v>
      </c>
      <c r="D19" s="24" t="s">
        <v>3052</v>
      </c>
      <c r="E19" s="24" t="s">
        <v>3053</v>
      </c>
      <c r="F19" s="24">
        <v>1177</v>
      </c>
      <c r="G19" s="24">
        <v>885.36440000000005</v>
      </c>
      <c r="H19" s="24">
        <v>1.3293961219999999</v>
      </c>
      <c r="I19" s="30" t="s">
        <v>2726</v>
      </c>
      <c r="J19" s="30" t="s">
        <v>3350</v>
      </c>
    </row>
    <row r="20" spans="1:10" x14ac:dyDescent="0.3">
      <c r="A20" s="24" t="s">
        <v>2413</v>
      </c>
      <c r="B20" s="24" t="s">
        <v>2414</v>
      </c>
      <c r="C20" s="24" t="s">
        <v>2410</v>
      </c>
      <c r="D20" s="24" t="s">
        <v>3054</v>
      </c>
      <c r="E20" s="24" t="s">
        <v>3055</v>
      </c>
      <c r="F20" s="24">
        <v>1281</v>
      </c>
      <c r="G20" s="24">
        <v>975.08347619999995</v>
      </c>
      <c r="H20" s="24">
        <v>1.313733676</v>
      </c>
      <c r="I20" s="30" t="s">
        <v>2726</v>
      </c>
      <c r="J20" s="30" t="s">
        <v>3350</v>
      </c>
    </row>
    <row r="21" spans="1:10" x14ac:dyDescent="0.3">
      <c r="A21" s="24" t="s">
        <v>3056</v>
      </c>
      <c r="B21" s="24" t="s">
        <v>3157</v>
      </c>
      <c r="C21" s="24" t="s">
        <v>3057</v>
      </c>
      <c r="D21" s="24" t="s">
        <v>3058</v>
      </c>
      <c r="E21" s="24" t="s">
        <v>3059</v>
      </c>
      <c r="F21" s="24">
        <v>2050</v>
      </c>
      <c r="G21" s="24">
        <v>1569.116221</v>
      </c>
      <c r="H21" s="24">
        <v>1.306467917</v>
      </c>
      <c r="I21" s="30" t="s">
        <v>2726</v>
      </c>
      <c r="J21" s="30" t="s">
        <v>3350</v>
      </c>
    </row>
    <row r="22" spans="1:10" x14ac:dyDescent="0.3">
      <c r="A22" s="24" t="s">
        <v>2437</v>
      </c>
      <c r="B22" s="24" t="s">
        <v>2438</v>
      </c>
      <c r="C22" s="24" t="s">
        <v>2439</v>
      </c>
      <c r="D22" s="24" t="s">
        <v>3060</v>
      </c>
      <c r="E22" s="24" t="s">
        <v>3061</v>
      </c>
      <c r="F22" s="24">
        <v>620</v>
      </c>
      <c r="G22" s="24">
        <v>475.58098649999999</v>
      </c>
      <c r="H22" s="24">
        <v>1.3036686019999999</v>
      </c>
      <c r="I22" s="30" t="s">
        <v>2726</v>
      </c>
      <c r="J22" s="30" t="s">
        <v>3350</v>
      </c>
    </row>
    <row r="23" spans="1:10" x14ac:dyDescent="0.3">
      <c r="A23" s="24" t="s">
        <v>3062</v>
      </c>
      <c r="B23" s="24" t="s">
        <v>3158</v>
      </c>
      <c r="C23" s="24" t="s">
        <v>2412</v>
      </c>
      <c r="D23" s="24" t="s">
        <v>3063</v>
      </c>
      <c r="E23" s="24" t="s">
        <v>3064</v>
      </c>
      <c r="F23" s="24">
        <v>2928</v>
      </c>
      <c r="G23" s="24">
        <v>2246.148518</v>
      </c>
      <c r="H23" s="24">
        <v>1.303564736</v>
      </c>
      <c r="I23" s="30" t="s">
        <v>2726</v>
      </c>
      <c r="J23" s="30" t="s">
        <v>3350</v>
      </c>
    </row>
    <row r="24" spans="1:10" x14ac:dyDescent="0.3">
      <c r="A24" s="24" t="s">
        <v>3051</v>
      </c>
      <c r="B24" s="24" t="s">
        <v>3156</v>
      </c>
      <c r="C24" s="24" t="s">
        <v>2410</v>
      </c>
      <c r="D24" s="24" t="s">
        <v>3065</v>
      </c>
      <c r="E24" s="24" t="s">
        <v>3066</v>
      </c>
      <c r="F24" s="24">
        <v>1151</v>
      </c>
      <c r="G24" s="24">
        <v>889.34235790000002</v>
      </c>
      <c r="H24" s="24">
        <v>1.2942147530000001</v>
      </c>
      <c r="I24" s="30" t="s">
        <v>2726</v>
      </c>
      <c r="J24" s="30" t="s">
        <v>3350</v>
      </c>
    </row>
    <row r="25" spans="1:10" x14ac:dyDescent="0.3">
      <c r="A25" s="24" t="s">
        <v>3067</v>
      </c>
      <c r="B25" s="24" t="s">
        <v>3159</v>
      </c>
      <c r="C25" s="24" t="s">
        <v>3027</v>
      </c>
      <c r="D25" s="24" t="s">
        <v>3068</v>
      </c>
      <c r="E25" s="24" t="s">
        <v>3069</v>
      </c>
      <c r="F25" s="24">
        <v>797</v>
      </c>
      <c r="G25" s="24">
        <v>617.20166110000002</v>
      </c>
      <c r="H25" s="24">
        <v>1.2913121430000001</v>
      </c>
      <c r="I25" s="30" t="s">
        <v>2726</v>
      </c>
      <c r="J25" s="30" t="s">
        <v>3350</v>
      </c>
    </row>
    <row r="26" spans="1:10" x14ac:dyDescent="0.3">
      <c r="A26" s="24" t="s">
        <v>2434</v>
      </c>
      <c r="B26" s="24" t="s">
        <v>2435</v>
      </c>
      <c r="C26" s="24" t="s">
        <v>2436</v>
      </c>
      <c r="D26" s="24" t="s">
        <v>3070</v>
      </c>
      <c r="E26" s="24" t="s">
        <v>3071</v>
      </c>
      <c r="F26" s="24">
        <v>1100</v>
      </c>
      <c r="G26" s="24">
        <v>852.92254119999996</v>
      </c>
      <c r="H26" s="24">
        <v>1.28968335</v>
      </c>
      <c r="I26" s="30" t="s">
        <v>2726</v>
      </c>
      <c r="J26" s="30" t="s">
        <v>3350</v>
      </c>
    </row>
    <row r="27" spans="1:10" x14ac:dyDescent="0.3">
      <c r="A27" s="24" t="s">
        <v>3072</v>
      </c>
      <c r="B27" s="24" t="s">
        <v>3160</v>
      </c>
      <c r="C27" s="24" t="s">
        <v>2412</v>
      </c>
      <c r="D27" s="24" t="s">
        <v>3073</v>
      </c>
      <c r="E27" s="24" t="s">
        <v>3074</v>
      </c>
      <c r="F27" s="24">
        <v>896</v>
      </c>
      <c r="G27" s="24">
        <v>694.79871709999998</v>
      </c>
      <c r="H27" s="24">
        <v>1.2895821160000001</v>
      </c>
      <c r="I27" s="30" t="s">
        <v>2726</v>
      </c>
      <c r="J27" s="30" t="s">
        <v>3350</v>
      </c>
    </row>
    <row r="28" spans="1:10" x14ac:dyDescent="0.3">
      <c r="A28" s="24" t="s">
        <v>3062</v>
      </c>
      <c r="B28" s="24" t="s">
        <v>3158</v>
      </c>
      <c r="C28" s="24" t="s">
        <v>2412</v>
      </c>
      <c r="D28" s="24" t="s">
        <v>3075</v>
      </c>
      <c r="E28" s="24" t="s">
        <v>3076</v>
      </c>
      <c r="F28" s="24">
        <v>744</v>
      </c>
      <c r="G28" s="24">
        <v>580.62057589999995</v>
      </c>
      <c r="H28" s="24">
        <v>1.2813875889999999</v>
      </c>
      <c r="I28" s="30" t="s">
        <v>2726</v>
      </c>
      <c r="J28" s="30" t="s">
        <v>3350</v>
      </c>
    </row>
    <row r="29" spans="1:10" x14ac:dyDescent="0.3">
      <c r="A29" s="24" t="s">
        <v>3077</v>
      </c>
      <c r="B29" s="24" t="s">
        <v>3161</v>
      </c>
      <c r="C29" s="24" t="s">
        <v>2412</v>
      </c>
      <c r="D29" s="24" t="s">
        <v>3078</v>
      </c>
      <c r="E29" s="24" t="s">
        <v>3079</v>
      </c>
      <c r="F29" s="24">
        <v>840</v>
      </c>
      <c r="G29" s="24">
        <v>658.45953469999995</v>
      </c>
      <c r="H29" s="24">
        <v>1.275704817</v>
      </c>
      <c r="I29" s="30" t="s">
        <v>2726</v>
      </c>
      <c r="J29" s="30" t="s">
        <v>3350</v>
      </c>
    </row>
    <row r="30" spans="1:10" x14ac:dyDescent="0.3">
      <c r="A30" s="24" t="s">
        <v>3080</v>
      </c>
      <c r="B30" s="24" t="s">
        <v>3162</v>
      </c>
      <c r="C30" s="24" t="s">
        <v>3081</v>
      </c>
      <c r="D30" s="24" t="s">
        <v>3082</v>
      </c>
      <c r="E30" s="24" t="s">
        <v>3083</v>
      </c>
      <c r="F30" s="24">
        <v>2647</v>
      </c>
      <c r="G30" s="24">
        <v>2086.5463989999998</v>
      </c>
      <c r="H30" s="24">
        <v>1.2686034690000001</v>
      </c>
      <c r="I30" s="30" t="s">
        <v>2726</v>
      </c>
      <c r="J30" s="30" t="s">
        <v>3350</v>
      </c>
    </row>
    <row r="31" spans="1:10" x14ac:dyDescent="0.3">
      <c r="A31" s="24" t="s">
        <v>3084</v>
      </c>
      <c r="B31" s="24" t="s">
        <v>3163</v>
      </c>
      <c r="C31" s="24" t="s">
        <v>2412</v>
      </c>
      <c r="D31" s="24" t="s">
        <v>3085</v>
      </c>
      <c r="E31" s="24" t="s">
        <v>3086</v>
      </c>
      <c r="F31" s="24">
        <v>1601</v>
      </c>
      <c r="G31" s="24">
        <v>1264.5605430000001</v>
      </c>
      <c r="H31" s="24">
        <v>1.2660524710000001</v>
      </c>
      <c r="I31" s="30" t="s">
        <v>2726</v>
      </c>
      <c r="J31" s="30" t="s">
        <v>3350</v>
      </c>
    </row>
    <row r="32" spans="1:10" x14ac:dyDescent="0.3">
      <c r="A32" s="24" t="s">
        <v>3062</v>
      </c>
      <c r="B32" s="24" t="s">
        <v>3158</v>
      </c>
      <c r="C32" s="24" t="s">
        <v>2412</v>
      </c>
      <c r="D32" s="24" t="s">
        <v>3087</v>
      </c>
      <c r="E32" s="24" t="s">
        <v>3088</v>
      </c>
      <c r="F32" s="24">
        <v>1030</v>
      </c>
      <c r="G32" s="24">
        <v>814.75564840000004</v>
      </c>
      <c r="H32" s="24">
        <v>1.2641827059999999</v>
      </c>
      <c r="I32" s="30" t="s">
        <v>2726</v>
      </c>
      <c r="J32" s="30" t="s">
        <v>3350</v>
      </c>
    </row>
    <row r="33" spans="1:10" x14ac:dyDescent="0.3">
      <c r="A33" s="24" t="s">
        <v>3089</v>
      </c>
      <c r="B33" s="24" t="s">
        <v>3164</v>
      </c>
      <c r="C33" s="24" t="s">
        <v>2410</v>
      </c>
      <c r="D33" s="24" t="s">
        <v>3090</v>
      </c>
      <c r="E33" s="24" t="s">
        <v>3091</v>
      </c>
      <c r="F33" s="24">
        <v>843</v>
      </c>
      <c r="G33" s="24">
        <v>668.13564829999996</v>
      </c>
      <c r="H33" s="24">
        <v>1.2617198350000001</v>
      </c>
      <c r="I33" s="30" t="s">
        <v>2726</v>
      </c>
      <c r="J33" s="30" t="s">
        <v>3350</v>
      </c>
    </row>
    <row r="34" spans="1:10" x14ac:dyDescent="0.3">
      <c r="A34" s="24" t="s">
        <v>2408</v>
      </c>
      <c r="B34" s="24" t="s">
        <v>2409</v>
      </c>
      <c r="C34" s="24" t="s">
        <v>2410</v>
      </c>
      <c r="D34" s="24" t="s">
        <v>2411</v>
      </c>
      <c r="E34" s="24" t="s">
        <v>2411</v>
      </c>
      <c r="F34" s="24">
        <v>147</v>
      </c>
      <c r="G34" s="24">
        <v>117.269122</v>
      </c>
      <c r="H34" s="24">
        <v>1.2535269090000001</v>
      </c>
      <c r="I34" s="30" t="s">
        <v>2726</v>
      </c>
      <c r="J34" s="30" t="s">
        <v>3350</v>
      </c>
    </row>
    <row r="35" spans="1:10" x14ac:dyDescent="0.3">
      <c r="A35" s="24" t="s">
        <v>3092</v>
      </c>
      <c r="B35" s="24" t="s">
        <v>3165</v>
      </c>
      <c r="C35" s="24" t="s">
        <v>2410</v>
      </c>
      <c r="D35" s="24" t="s">
        <v>3093</v>
      </c>
      <c r="E35" s="24" t="s">
        <v>3094</v>
      </c>
      <c r="F35" s="24">
        <v>545</v>
      </c>
      <c r="G35" s="24">
        <v>435.66701760000001</v>
      </c>
      <c r="H35" s="24">
        <v>1.250955381</v>
      </c>
      <c r="I35" s="30" t="s">
        <v>2726</v>
      </c>
      <c r="J35" s="30" t="s">
        <v>3350</v>
      </c>
    </row>
    <row r="36" spans="1:10" x14ac:dyDescent="0.3">
      <c r="A36" s="24" t="s">
        <v>3095</v>
      </c>
      <c r="B36" s="24" t="s">
        <v>3166</v>
      </c>
      <c r="C36" s="24" t="s">
        <v>2412</v>
      </c>
      <c r="D36" s="24" t="s">
        <v>3096</v>
      </c>
      <c r="E36" s="24" t="s">
        <v>3097</v>
      </c>
      <c r="F36" s="24">
        <v>689</v>
      </c>
      <c r="G36" s="24">
        <v>552.82862720000003</v>
      </c>
      <c r="H36" s="24">
        <v>1.2463175129999999</v>
      </c>
      <c r="I36" s="30" t="s">
        <v>2726</v>
      </c>
      <c r="J36" s="30" t="s">
        <v>3350</v>
      </c>
    </row>
    <row r="37" spans="1:10" x14ac:dyDescent="0.3">
      <c r="A37" s="24" t="s">
        <v>2445</v>
      </c>
      <c r="B37" s="24" t="s">
        <v>3145</v>
      </c>
      <c r="C37" s="24" t="s">
        <v>2410</v>
      </c>
      <c r="D37" s="24" t="s">
        <v>3098</v>
      </c>
      <c r="E37" s="24" t="s">
        <v>3099</v>
      </c>
      <c r="F37" s="24">
        <v>1045</v>
      </c>
      <c r="G37" s="24">
        <v>842.68198759999996</v>
      </c>
      <c r="H37" s="24">
        <v>1.2400882129999999</v>
      </c>
      <c r="I37" s="30" t="s">
        <v>2726</v>
      </c>
      <c r="J37" s="30" t="s">
        <v>3350</v>
      </c>
    </row>
    <row r="38" spans="1:10" x14ac:dyDescent="0.3">
      <c r="A38" s="24" t="s">
        <v>3100</v>
      </c>
      <c r="B38" s="24" t="s">
        <v>3167</v>
      </c>
      <c r="C38" s="24" t="s">
        <v>3044</v>
      </c>
      <c r="D38" s="24" t="s">
        <v>3101</v>
      </c>
      <c r="E38" s="24" t="s">
        <v>3102</v>
      </c>
      <c r="F38" s="24">
        <v>638</v>
      </c>
      <c r="G38" s="24">
        <v>517.67208089999997</v>
      </c>
      <c r="H38" s="24">
        <v>1.2324404259999999</v>
      </c>
      <c r="I38" s="30" t="s">
        <v>2726</v>
      </c>
      <c r="J38" s="30" t="s">
        <v>3350</v>
      </c>
    </row>
    <row r="39" spans="1:10" x14ac:dyDescent="0.3">
      <c r="A39" s="24" t="s">
        <v>2417</v>
      </c>
      <c r="B39" s="24" t="s">
        <v>2418</v>
      </c>
      <c r="C39" s="24" t="s">
        <v>2419</v>
      </c>
      <c r="D39" s="24" t="s">
        <v>3103</v>
      </c>
      <c r="E39" s="24" t="s">
        <v>3104</v>
      </c>
      <c r="F39" s="24">
        <v>1029</v>
      </c>
      <c r="G39" s="24">
        <v>835.74743939999996</v>
      </c>
      <c r="H39" s="24">
        <v>1.2312332070000001</v>
      </c>
      <c r="I39" s="30" t="s">
        <v>2726</v>
      </c>
      <c r="J39" s="30" t="s">
        <v>3350</v>
      </c>
    </row>
    <row r="40" spans="1:10" x14ac:dyDescent="0.3">
      <c r="A40" s="24" t="s">
        <v>2430</v>
      </c>
      <c r="B40" s="24" t="s">
        <v>2431</v>
      </c>
      <c r="C40" s="24" t="s">
        <v>2410</v>
      </c>
      <c r="D40" s="24" t="s">
        <v>3105</v>
      </c>
      <c r="E40" s="24" t="s">
        <v>3106</v>
      </c>
      <c r="F40" s="24">
        <v>713</v>
      </c>
      <c r="G40" s="24">
        <v>581.83009010000001</v>
      </c>
      <c r="H40" s="24">
        <v>1.225443668</v>
      </c>
      <c r="I40" s="30" t="s">
        <v>2726</v>
      </c>
      <c r="J40" s="30" t="s">
        <v>3350</v>
      </c>
    </row>
    <row r="41" spans="1:10" x14ac:dyDescent="0.3">
      <c r="A41" s="24" t="s">
        <v>3107</v>
      </c>
      <c r="B41" s="24" t="s">
        <v>3168</v>
      </c>
      <c r="C41" s="24" t="s">
        <v>2410</v>
      </c>
      <c r="D41" s="24" t="s">
        <v>3105</v>
      </c>
      <c r="E41" s="24" t="s">
        <v>3106</v>
      </c>
      <c r="F41" s="24">
        <v>713</v>
      </c>
      <c r="G41" s="24">
        <v>581.83009010000001</v>
      </c>
      <c r="H41" s="24">
        <v>1.225443668</v>
      </c>
      <c r="I41" s="30" t="s">
        <v>2726</v>
      </c>
      <c r="J41" s="30" t="s">
        <v>3350</v>
      </c>
    </row>
    <row r="42" spans="1:10" x14ac:dyDescent="0.3">
      <c r="A42" s="24" t="s">
        <v>3108</v>
      </c>
      <c r="B42" s="24" t="s">
        <v>3169</v>
      </c>
      <c r="C42" s="24" t="s">
        <v>2410</v>
      </c>
      <c r="D42" s="24" t="s">
        <v>3109</v>
      </c>
      <c r="E42" s="24" t="s">
        <v>3110</v>
      </c>
      <c r="F42" s="24">
        <v>171</v>
      </c>
      <c r="G42" s="24">
        <v>139.5510615</v>
      </c>
      <c r="H42" s="24">
        <v>1.225357931</v>
      </c>
      <c r="I42" s="30" t="s">
        <v>2726</v>
      </c>
      <c r="J42" s="30" t="s">
        <v>3350</v>
      </c>
    </row>
    <row r="43" spans="1:10" x14ac:dyDescent="0.3">
      <c r="A43" s="24" t="s">
        <v>2445</v>
      </c>
      <c r="B43" s="24" t="s">
        <v>3145</v>
      </c>
      <c r="C43" s="24" t="s">
        <v>2410</v>
      </c>
      <c r="D43" s="24" t="s">
        <v>3111</v>
      </c>
      <c r="E43" s="24" t="s">
        <v>3112</v>
      </c>
      <c r="F43" s="24">
        <v>983</v>
      </c>
      <c r="G43" s="24">
        <v>802.25733490000005</v>
      </c>
      <c r="H43" s="24">
        <v>1.22529263</v>
      </c>
      <c r="I43" s="30" t="s">
        <v>2726</v>
      </c>
      <c r="J43" s="30" t="s">
        <v>3350</v>
      </c>
    </row>
    <row r="44" spans="1:10" x14ac:dyDescent="0.3">
      <c r="A44" s="24" t="s">
        <v>3077</v>
      </c>
      <c r="B44" s="24" t="s">
        <v>3161</v>
      </c>
      <c r="C44" s="24" t="s">
        <v>2412</v>
      </c>
      <c r="D44" s="24" t="s">
        <v>3113</v>
      </c>
      <c r="E44" s="24" t="s">
        <v>3114</v>
      </c>
      <c r="F44" s="24">
        <v>643</v>
      </c>
      <c r="G44" s="24">
        <v>525.97741180000003</v>
      </c>
      <c r="H44" s="24">
        <v>1.222485958</v>
      </c>
      <c r="I44" s="30" t="s">
        <v>2726</v>
      </c>
      <c r="J44" s="30" t="s">
        <v>3350</v>
      </c>
    </row>
    <row r="45" spans="1:10" x14ac:dyDescent="0.3">
      <c r="A45" s="24" t="s">
        <v>3115</v>
      </c>
      <c r="B45" s="24" t="s">
        <v>3170</v>
      </c>
      <c r="C45" s="24" t="s">
        <v>2412</v>
      </c>
      <c r="D45" s="24" t="s">
        <v>3116</v>
      </c>
      <c r="E45" s="24" t="s">
        <v>3117</v>
      </c>
      <c r="F45" s="24">
        <v>1877</v>
      </c>
      <c r="G45" s="24">
        <v>1535.814263</v>
      </c>
      <c r="H45" s="24">
        <v>1.222152994</v>
      </c>
      <c r="I45" s="30" t="s">
        <v>2726</v>
      </c>
      <c r="J45" s="30" t="s">
        <v>3350</v>
      </c>
    </row>
    <row r="46" spans="1:10" x14ac:dyDescent="0.3">
      <c r="A46" s="24" t="s">
        <v>3118</v>
      </c>
      <c r="B46" s="24" t="s">
        <v>3171</v>
      </c>
      <c r="C46" s="24" t="s">
        <v>2412</v>
      </c>
      <c r="D46" s="24" t="s">
        <v>3119</v>
      </c>
      <c r="E46" s="24" t="s">
        <v>3120</v>
      </c>
      <c r="F46" s="24">
        <v>731</v>
      </c>
      <c r="G46" s="24">
        <v>599.51587559999996</v>
      </c>
      <c r="H46" s="24">
        <v>1.219317169</v>
      </c>
      <c r="I46" s="30" t="s">
        <v>2726</v>
      </c>
      <c r="J46" s="30" t="s">
        <v>3350</v>
      </c>
    </row>
    <row r="47" spans="1:10" x14ac:dyDescent="0.3">
      <c r="A47" s="24" t="s">
        <v>3077</v>
      </c>
      <c r="B47" s="24" t="s">
        <v>3161</v>
      </c>
      <c r="C47" s="24" t="s">
        <v>2412</v>
      </c>
      <c r="D47" s="24" t="s">
        <v>3121</v>
      </c>
      <c r="E47" s="24" t="s">
        <v>3122</v>
      </c>
      <c r="F47" s="24">
        <v>393</v>
      </c>
      <c r="G47" s="24">
        <v>324.28419810000003</v>
      </c>
      <c r="H47" s="24">
        <v>1.211899939</v>
      </c>
      <c r="I47" s="30" t="s">
        <v>2726</v>
      </c>
      <c r="J47" s="30" t="s">
        <v>3350</v>
      </c>
    </row>
    <row r="48" spans="1:10" x14ac:dyDescent="0.3">
      <c r="A48" s="24" t="s">
        <v>2445</v>
      </c>
      <c r="B48" s="24" t="s">
        <v>3145</v>
      </c>
      <c r="C48" s="24" t="s">
        <v>2410</v>
      </c>
      <c r="D48" s="24" t="s">
        <v>3123</v>
      </c>
      <c r="E48" s="24" t="s">
        <v>3124</v>
      </c>
      <c r="F48" s="24">
        <v>500</v>
      </c>
      <c r="G48" s="24">
        <v>413.35820000000001</v>
      </c>
      <c r="H48" s="24">
        <v>1.209604648</v>
      </c>
      <c r="I48" s="30" t="s">
        <v>2726</v>
      </c>
      <c r="J48" s="30" t="s">
        <v>3350</v>
      </c>
    </row>
    <row r="49" spans="1:10" x14ac:dyDescent="0.3">
      <c r="A49" s="24" t="s">
        <v>3125</v>
      </c>
      <c r="B49" s="24" t="s">
        <v>3172</v>
      </c>
      <c r="C49" s="24" t="s">
        <v>3027</v>
      </c>
      <c r="D49" s="24" t="s">
        <v>3126</v>
      </c>
      <c r="E49" s="24" t="s">
        <v>3127</v>
      </c>
      <c r="F49" s="24">
        <v>594</v>
      </c>
      <c r="G49" s="24">
        <v>491.60033019999997</v>
      </c>
      <c r="H49" s="24">
        <v>1.208298619</v>
      </c>
      <c r="I49" s="30" t="s">
        <v>2726</v>
      </c>
      <c r="J49" s="30" t="s">
        <v>3350</v>
      </c>
    </row>
    <row r="50" spans="1:10" x14ac:dyDescent="0.3">
      <c r="A50" s="4" t="s">
        <v>3089</v>
      </c>
      <c r="B50" s="4" t="s">
        <v>3164</v>
      </c>
      <c r="C50" s="4" t="s">
        <v>2410</v>
      </c>
      <c r="D50" s="4" t="s">
        <v>3128</v>
      </c>
      <c r="E50" s="4" t="s">
        <v>3129</v>
      </c>
      <c r="F50" s="4">
        <v>395</v>
      </c>
      <c r="G50" s="4">
        <v>327.24078839999999</v>
      </c>
      <c r="H50" s="4">
        <v>1.207062243</v>
      </c>
      <c r="I50" s="31" t="s">
        <v>2726</v>
      </c>
      <c r="J50" s="31" t="s">
        <v>3350</v>
      </c>
    </row>
    <row r="51" spans="1:10" x14ac:dyDescent="0.3">
      <c r="A51" s="4" t="s">
        <v>3130</v>
      </c>
      <c r="B51" s="4" t="s">
        <v>3173</v>
      </c>
      <c r="C51" s="4" t="s">
        <v>3131</v>
      </c>
      <c r="D51" s="4" t="s">
        <v>3132</v>
      </c>
      <c r="E51" s="4" t="s">
        <v>3133</v>
      </c>
      <c r="F51" s="4">
        <v>678</v>
      </c>
      <c r="G51" s="4">
        <v>561.99405709999996</v>
      </c>
      <c r="H51" s="4">
        <v>1.206418451</v>
      </c>
      <c r="I51" s="31" t="s">
        <v>2726</v>
      </c>
      <c r="J51" s="31" t="s">
        <v>3350</v>
      </c>
    </row>
    <row r="52" spans="1:10" x14ac:dyDescent="0.3">
      <c r="A52" s="4" t="s">
        <v>3134</v>
      </c>
      <c r="B52" s="4" t="s">
        <v>3174</v>
      </c>
      <c r="C52" s="4" t="s">
        <v>3027</v>
      </c>
      <c r="D52" s="4" t="s">
        <v>3135</v>
      </c>
      <c r="E52" s="4" t="s">
        <v>3136</v>
      </c>
      <c r="F52" s="4">
        <v>289</v>
      </c>
      <c r="G52" s="4">
        <v>239.64508169999999</v>
      </c>
      <c r="H52" s="4">
        <v>1.2059500569999999</v>
      </c>
      <c r="I52" s="31" t="s">
        <v>2726</v>
      </c>
      <c r="J52" s="31" t="s">
        <v>3350</v>
      </c>
    </row>
    <row r="53" spans="1:10" x14ac:dyDescent="0.3">
      <c r="A53" s="4" t="s">
        <v>3137</v>
      </c>
      <c r="B53" s="4" t="s">
        <v>3175</v>
      </c>
      <c r="C53" s="4" t="s">
        <v>3081</v>
      </c>
      <c r="D53" s="4" t="s">
        <v>3138</v>
      </c>
      <c r="E53" s="4" t="s">
        <v>3139</v>
      </c>
      <c r="F53" s="4">
        <v>1333</v>
      </c>
      <c r="G53" s="4">
        <v>1106.8130120000001</v>
      </c>
      <c r="H53" s="4">
        <v>1.2043588080000001</v>
      </c>
      <c r="I53" s="31" t="s">
        <v>2726</v>
      </c>
      <c r="J53" s="31" t="s">
        <v>3350</v>
      </c>
    </row>
    <row r="54" spans="1:10" x14ac:dyDescent="0.3">
      <c r="A54" s="4" t="s">
        <v>3140</v>
      </c>
      <c r="B54" s="4" t="s">
        <v>3176</v>
      </c>
      <c r="C54" s="4" t="s">
        <v>2410</v>
      </c>
      <c r="D54" s="4" t="s">
        <v>3141</v>
      </c>
      <c r="E54" s="4" t="s">
        <v>3142</v>
      </c>
      <c r="F54" s="4">
        <v>329</v>
      </c>
      <c r="G54" s="4">
        <v>274.04904140000002</v>
      </c>
      <c r="H54" s="4">
        <v>1.2005150550000001</v>
      </c>
      <c r="I54" s="31" t="s">
        <v>2726</v>
      </c>
      <c r="J54" s="31" t="s">
        <v>3350</v>
      </c>
    </row>
    <row r="55" spans="1:10" x14ac:dyDescent="0.3">
      <c r="A55" s="4" t="s">
        <v>3143</v>
      </c>
      <c r="B55" s="4" t="s">
        <v>3177</v>
      </c>
      <c r="C55" s="4" t="s">
        <v>2410</v>
      </c>
      <c r="D55" s="4" t="s">
        <v>2443</v>
      </c>
      <c r="E55" s="4" t="s">
        <v>2444</v>
      </c>
      <c r="F55" s="4">
        <v>175</v>
      </c>
      <c r="G55" s="4">
        <v>220.77665999999999</v>
      </c>
      <c r="H55" s="4">
        <v>0.79265625299999998</v>
      </c>
      <c r="I55" s="31" t="s">
        <v>2726</v>
      </c>
      <c r="J55" s="31" t="s">
        <v>3350</v>
      </c>
    </row>
    <row r="56" spans="1:10" x14ac:dyDescent="0.3">
      <c r="A56" s="4" t="s">
        <v>3144</v>
      </c>
      <c r="B56" s="4" t="s">
        <v>3178</v>
      </c>
      <c r="C56" s="4" t="s">
        <v>3044</v>
      </c>
      <c r="D56" s="4" t="s">
        <v>2425</v>
      </c>
      <c r="E56" s="4" t="s">
        <v>2426</v>
      </c>
      <c r="F56" s="4">
        <v>77</v>
      </c>
      <c r="G56" s="4">
        <v>107.2704712</v>
      </c>
      <c r="H56" s="4">
        <v>0.71781170699999997</v>
      </c>
      <c r="I56" s="31" t="s">
        <v>2726</v>
      </c>
      <c r="J56" s="31" t="s">
        <v>3350</v>
      </c>
    </row>
    <row r="57" spans="1:10" x14ac:dyDescent="0.3">
      <c r="A57" s="4" t="s">
        <v>3144</v>
      </c>
      <c r="B57" s="4" t="s">
        <v>3178</v>
      </c>
      <c r="C57" s="4" t="s">
        <v>3044</v>
      </c>
      <c r="D57" s="4" t="s">
        <v>2432</v>
      </c>
      <c r="E57" s="4" t="s">
        <v>2433</v>
      </c>
      <c r="F57" s="4">
        <v>159</v>
      </c>
      <c r="G57" s="4">
        <v>226.15227870000001</v>
      </c>
      <c r="H57" s="4">
        <v>0.703066097</v>
      </c>
      <c r="I57" s="31" t="s">
        <v>2726</v>
      </c>
      <c r="J57" s="31" t="s">
        <v>3350</v>
      </c>
    </row>
    <row r="58" spans="1:10" x14ac:dyDescent="0.3">
      <c r="A58" s="4" t="s">
        <v>3179</v>
      </c>
      <c r="B58" s="4" t="s">
        <v>3180</v>
      </c>
      <c r="C58" s="4" t="s">
        <v>2412</v>
      </c>
      <c r="D58" s="4" t="s">
        <v>3181</v>
      </c>
      <c r="E58" s="4" t="s">
        <v>3182</v>
      </c>
      <c r="F58" s="4">
        <v>24</v>
      </c>
      <c r="G58" s="4">
        <v>15.481349194684199</v>
      </c>
      <c r="H58" s="4">
        <v>1.5502524811106799</v>
      </c>
      <c r="I58" s="4" t="s">
        <v>2725</v>
      </c>
      <c r="J58" s="31" t="s">
        <v>3350</v>
      </c>
    </row>
    <row r="59" spans="1:10" x14ac:dyDescent="0.3">
      <c r="A59" s="4" t="s">
        <v>3183</v>
      </c>
      <c r="B59" s="4" t="s">
        <v>3184</v>
      </c>
      <c r="C59" s="4" t="s">
        <v>2410</v>
      </c>
      <c r="D59" s="4" t="s">
        <v>3185</v>
      </c>
      <c r="E59" s="4" t="s">
        <v>3186</v>
      </c>
      <c r="F59" s="4">
        <v>70</v>
      </c>
      <c r="G59" s="4">
        <v>51.5769895878338</v>
      </c>
      <c r="H59" s="4">
        <v>1.3571943721297</v>
      </c>
      <c r="I59" s="4" t="s">
        <v>2725</v>
      </c>
      <c r="J59" s="31" t="s">
        <v>3350</v>
      </c>
    </row>
    <row r="60" spans="1:10" x14ac:dyDescent="0.3">
      <c r="A60" s="4" t="s">
        <v>3187</v>
      </c>
      <c r="B60" s="4" t="s">
        <v>3188</v>
      </c>
      <c r="C60" s="4" t="s">
        <v>2412</v>
      </c>
      <c r="D60" s="4" t="s">
        <v>3189</v>
      </c>
      <c r="E60" s="4" t="s">
        <v>3190</v>
      </c>
      <c r="F60" s="4">
        <v>158</v>
      </c>
      <c r="G60" s="4">
        <v>126.16144269100801</v>
      </c>
      <c r="H60" s="4">
        <v>1.2523636114955501</v>
      </c>
      <c r="I60" s="4" t="s">
        <v>2725</v>
      </c>
      <c r="J60" s="31" t="s">
        <v>3350</v>
      </c>
    </row>
    <row r="61" spans="1:10" x14ac:dyDescent="0.3">
      <c r="A61" s="4" t="s">
        <v>2427</v>
      </c>
      <c r="B61" s="4" t="s">
        <v>2428</v>
      </c>
      <c r="C61" s="4" t="s">
        <v>2429</v>
      </c>
      <c r="D61" s="4" t="s">
        <v>2415</v>
      </c>
      <c r="E61" s="4" t="s">
        <v>2416</v>
      </c>
      <c r="F61" s="4">
        <v>92</v>
      </c>
      <c r="G61" s="4">
        <v>75.244638569898896</v>
      </c>
      <c r="H61" s="4">
        <v>1.2226784758164</v>
      </c>
      <c r="I61" s="4" t="s">
        <v>2725</v>
      </c>
      <c r="J61" s="31" t="s">
        <v>3350</v>
      </c>
    </row>
    <row r="62" spans="1:10" x14ac:dyDescent="0.3">
      <c r="A62" s="4" t="s">
        <v>3191</v>
      </c>
      <c r="B62" s="4" t="s">
        <v>3192</v>
      </c>
      <c r="C62" s="4" t="s">
        <v>2410</v>
      </c>
      <c r="D62" s="4" t="s">
        <v>3193</v>
      </c>
      <c r="E62" s="4" t="s">
        <v>3194</v>
      </c>
      <c r="F62" s="4">
        <v>397</v>
      </c>
      <c r="G62" s="4">
        <v>325.20736090837602</v>
      </c>
      <c r="H62" s="4">
        <v>1.22075957595514</v>
      </c>
      <c r="I62" s="4" t="s">
        <v>2725</v>
      </c>
      <c r="J62" s="31" t="s">
        <v>3350</v>
      </c>
    </row>
    <row r="63" spans="1:10" x14ac:dyDescent="0.3">
      <c r="A63" s="4" t="s">
        <v>3191</v>
      </c>
      <c r="B63" s="4" t="s">
        <v>3195</v>
      </c>
      <c r="C63" s="4" t="s">
        <v>2410</v>
      </c>
      <c r="D63" s="4" t="s">
        <v>3196</v>
      </c>
      <c r="E63" s="4" t="s">
        <v>3197</v>
      </c>
      <c r="F63" s="4">
        <v>334</v>
      </c>
      <c r="G63" s="4">
        <v>273.82842696056002</v>
      </c>
      <c r="H63" s="4">
        <v>1.2197418789105701</v>
      </c>
      <c r="I63" s="4" t="s">
        <v>2725</v>
      </c>
      <c r="J63" s="31" t="s">
        <v>3350</v>
      </c>
    </row>
    <row r="64" spans="1:10" x14ac:dyDescent="0.3">
      <c r="A64" s="4" t="s">
        <v>3134</v>
      </c>
      <c r="B64" s="4" t="s">
        <v>3174</v>
      </c>
      <c r="C64" s="4" t="s">
        <v>3027</v>
      </c>
      <c r="D64" s="4" t="s">
        <v>3135</v>
      </c>
      <c r="E64" s="4" t="s">
        <v>3136</v>
      </c>
      <c r="F64" s="4">
        <v>116</v>
      </c>
      <c r="G64" s="4">
        <v>147.15534053284</v>
      </c>
      <c r="H64" s="4">
        <v>0.78828263778923202</v>
      </c>
      <c r="I64" s="4" t="s">
        <v>2725</v>
      </c>
      <c r="J64" s="31" t="s">
        <v>3350</v>
      </c>
    </row>
    <row r="65" spans="1:10" x14ac:dyDescent="0.3">
      <c r="A65" s="4" t="s">
        <v>3198</v>
      </c>
      <c r="B65" s="4" t="s">
        <v>3199</v>
      </c>
      <c r="C65" s="4" t="s">
        <v>2412</v>
      </c>
      <c r="D65" s="4" t="s">
        <v>3200</v>
      </c>
      <c r="E65" s="4" t="s">
        <v>3201</v>
      </c>
      <c r="F65" s="4">
        <v>328</v>
      </c>
      <c r="G65" s="4">
        <v>425.90214922049603</v>
      </c>
      <c r="H65" s="4">
        <v>0.77012994792423395</v>
      </c>
      <c r="I65" s="4" t="s">
        <v>2725</v>
      </c>
      <c r="J65" s="31" t="s">
        <v>3350</v>
      </c>
    </row>
    <row r="66" spans="1:10" x14ac:dyDescent="0.3">
      <c r="A66" s="4" t="s">
        <v>3202</v>
      </c>
      <c r="B66" s="4" t="s">
        <v>3203</v>
      </c>
      <c r="C66" s="4" t="s">
        <v>2412</v>
      </c>
      <c r="D66" s="4" t="s">
        <v>3204</v>
      </c>
      <c r="E66" s="4" t="s">
        <v>3205</v>
      </c>
      <c r="F66" s="4">
        <v>17</v>
      </c>
      <c r="G66" s="4">
        <v>29.0976744458723</v>
      </c>
      <c r="H66" s="4">
        <v>0.58423912988728799</v>
      </c>
      <c r="I66" s="4" t="s">
        <v>2725</v>
      </c>
      <c r="J66" s="31" t="s">
        <v>3350</v>
      </c>
    </row>
    <row r="67" spans="1:10" x14ac:dyDescent="0.3">
      <c r="A67" s="31" t="s">
        <v>3049</v>
      </c>
      <c r="B67" s="31" t="s">
        <v>3155</v>
      </c>
      <c r="C67" s="31" t="s">
        <v>2410</v>
      </c>
      <c r="D67" s="31" t="s">
        <v>3050</v>
      </c>
      <c r="E67" s="31" t="s">
        <v>3050</v>
      </c>
      <c r="F67" s="31">
        <v>263</v>
      </c>
      <c r="G67" s="31">
        <v>82.8058361391695</v>
      </c>
      <c r="H67" s="31">
        <v>3.1761046354025502</v>
      </c>
      <c r="I67" s="31" t="s">
        <v>2726</v>
      </c>
      <c r="J67" s="31" t="s">
        <v>3351</v>
      </c>
    </row>
    <row r="68" spans="1:10" x14ac:dyDescent="0.3">
      <c r="A68" s="31" t="s">
        <v>2413</v>
      </c>
      <c r="B68" s="31" t="s">
        <v>2414</v>
      </c>
      <c r="C68" s="31" t="s">
        <v>2410</v>
      </c>
      <c r="D68" s="31" t="s">
        <v>3054</v>
      </c>
      <c r="E68" s="31" t="s">
        <v>3055</v>
      </c>
      <c r="F68" s="31">
        <v>58</v>
      </c>
      <c r="G68" s="31">
        <v>18.811073699962598</v>
      </c>
      <c r="H68" s="31">
        <v>3.0832902430293099</v>
      </c>
      <c r="I68" s="31" t="s">
        <v>2726</v>
      </c>
      <c r="J68" s="31" t="s">
        <v>3351</v>
      </c>
    </row>
    <row r="69" spans="1:10" x14ac:dyDescent="0.3">
      <c r="A69" s="31" t="s">
        <v>2445</v>
      </c>
      <c r="B69" s="31" t="s">
        <v>3372</v>
      </c>
      <c r="C69" s="31" t="s">
        <v>2410</v>
      </c>
      <c r="D69" s="31" t="s">
        <v>3047</v>
      </c>
      <c r="E69" s="31" t="s">
        <v>3048</v>
      </c>
      <c r="F69" s="31">
        <v>56</v>
      </c>
      <c r="G69" s="31">
        <v>18.439955106621799</v>
      </c>
      <c r="H69" s="31">
        <v>3.0368837492392</v>
      </c>
      <c r="I69" s="31" t="s">
        <v>2726</v>
      </c>
      <c r="J69" s="31" t="s">
        <v>3351</v>
      </c>
    </row>
    <row r="70" spans="1:10" x14ac:dyDescent="0.3">
      <c r="A70" s="31" t="s">
        <v>3040</v>
      </c>
      <c r="B70" s="31" t="s">
        <v>3153</v>
      </c>
      <c r="C70" s="31" t="s">
        <v>2419</v>
      </c>
      <c r="D70" s="31" t="s">
        <v>3041</v>
      </c>
      <c r="E70" s="31" t="s">
        <v>3042</v>
      </c>
      <c r="F70" s="31">
        <v>51</v>
      </c>
      <c r="G70" s="31">
        <v>17.071455293677499</v>
      </c>
      <c r="H70" s="31">
        <v>2.9874430224403898</v>
      </c>
      <c r="I70" s="31" t="s">
        <v>2726</v>
      </c>
      <c r="J70" s="31" t="s">
        <v>3351</v>
      </c>
    </row>
    <row r="71" spans="1:10" x14ac:dyDescent="0.3">
      <c r="A71" s="31" t="s">
        <v>2420</v>
      </c>
      <c r="B71" s="31" t="s">
        <v>2421</v>
      </c>
      <c r="C71" s="31" t="s">
        <v>2422</v>
      </c>
      <c r="D71" s="31" t="s">
        <v>3018</v>
      </c>
      <c r="E71" s="31" t="s">
        <v>3019</v>
      </c>
      <c r="F71" s="31">
        <v>34</v>
      </c>
      <c r="G71" s="31">
        <v>11.6438458660681</v>
      </c>
      <c r="H71" s="31">
        <v>2.9199974296362901</v>
      </c>
      <c r="I71" s="31" t="s">
        <v>2726</v>
      </c>
      <c r="J71" s="31" t="s">
        <v>3351</v>
      </c>
    </row>
    <row r="72" spans="1:10" x14ac:dyDescent="0.3">
      <c r="A72" s="31" t="s">
        <v>2445</v>
      </c>
      <c r="B72" s="31" t="s">
        <v>3145</v>
      </c>
      <c r="C72" s="31" t="s">
        <v>2410</v>
      </c>
      <c r="D72" s="31" t="s">
        <v>3018</v>
      </c>
      <c r="E72" s="31" t="s">
        <v>3019</v>
      </c>
      <c r="F72" s="31">
        <v>34</v>
      </c>
      <c r="G72" s="31">
        <v>11.6438458660681</v>
      </c>
      <c r="H72" s="31">
        <v>2.9199974296362901</v>
      </c>
      <c r="I72" s="31" t="s">
        <v>2726</v>
      </c>
      <c r="J72" s="31" t="s">
        <v>3351</v>
      </c>
    </row>
    <row r="73" spans="1:10" x14ac:dyDescent="0.3">
      <c r="A73" s="31" t="s">
        <v>2440</v>
      </c>
      <c r="B73" s="31" t="s">
        <v>2441</v>
      </c>
      <c r="C73" s="31" t="s">
        <v>2442</v>
      </c>
      <c r="D73" s="31" t="s">
        <v>3034</v>
      </c>
      <c r="E73" s="31" t="s">
        <v>3035</v>
      </c>
      <c r="F73" s="31">
        <v>35</v>
      </c>
      <c r="G73" s="31">
        <v>12.130939019827901</v>
      </c>
      <c r="H73" s="31">
        <v>2.8851847283044498</v>
      </c>
      <c r="I73" s="31" t="s">
        <v>2726</v>
      </c>
      <c r="J73" s="31" t="s">
        <v>3351</v>
      </c>
    </row>
    <row r="74" spans="1:10" x14ac:dyDescent="0.3">
      <c r="A74" s="31" t="s">
        <v>3051</v>
      </c>
      <c r="B74" s="31" t="s">
        <v>3373</v>
      </c>
      <c r="C74" s="31" t="s">
        <v>2410</v>
      </c>
      <c r="D74" s="31" t="s">
        <v>3065</v>
      </c>
      <c r="E74" s="31" t="s">
        <v>3066</v>
      </c>
      <c r="F74" s="31">
        <v>66</v>
      </c>
      <c r="G74" s="31">
        <v>22.893378226711601</v>
      </c>
      <c r="H74" s="31">
        <v>2.8829296989900999</v>
      </c>
      <c r="I74" s="31" t="s">
        <v>2726</v>
      </c>
      <c r="J74" s="31" t="s">
        <v>3351</v>
      </c>
    </row>
    <row r="75" spans="1:10" x14ac:dyDescent="0.3">
      <c r="A75" s="31" t="s">
        <v>3026</v>
      </c>
      <c r="B75" s="31" t="s">
        <v>3148</v>
      </c>
      <c r="C75" s="31" t="s">
        <v>3027</v>
      </c>
      <c r="D75" s="31" t="s">
        <v>3028</v>
      </c>
      <c r="E75" s="31" t="s">
        <v>3029</v>
      </c>
      <c r="F75" s="31">
        <v>41</v>
      </c>
      <c r="G75" s="31">
        <v>14.2416760194538</v>
      </c>
      <c r="H75" s="31">
        <v>2.87887464537144</v>
      </c>
      <c r="I75" s="31" t="s">
        <v>2726</v>
      </c>
      <c r="J75" s="31" t="s">
        <v>3351</v>
      </c>
    </row>
    <row r="76" spans="1:10" x14ac:dyDescent="0.3">
      <c r="A76" s="31" t="s">
        <v>3352</v>
      </c>
      <c r="B76" s="31" t="s">
        <v>3374</v>
      </c>
      <c r="C76" s="31" t="s">
        <v>2410</v>
      </c>
      <c r="D76" s="31" t="s">
        <v>3404</v>
      </c>
      <c r="E76" s="31" t="s">
        <v>3405</v>
      </c>
      <c r="F76" s="31">
        <v>235</v>
      </c>
      <c r="G76" s="31">
        <v>82.318742985409699</v>
      </c>
      <c r="H76" s="31">
        <v>2.8547569056253899</v>
      </c>
      <c r="I76" s="31" t="s">
        <v>2726</v>
      </c>
      <c r="J76" s="31" t="s">
        <v>3351</v>
      </c>
    </row>
    <row r="77" spans="1:10" x14ac:dyDescent="0.3">
      <c r="A77" s="31" t="s">
        <v>3020</v>
      </c>
      <c r="B77" s="31" t="s">
        <v>3146</v>
      </c>
      <c r="C77" s="31" t="s">
        <v>2412</v>
      </c>
      <c r="D77" s="31" t="s">
        <v>3021</v>
      </c>
      <c r="E77" s="31" t="s">
        <v>3022</v>
      </c>
      <c r="F77" s="31">
        <v>27</v>
      </c>
      <c r="G77" s="31">
        <v>9.6258885147773992</v>
      </c>
      <c r="H77" s="31">
        <v>2.8049358725223499</v>
      </c>
      <c r="I77" s="31" t="s">
        <v>2726</v>
      </c>
      <c r="J77" s="31" t="s">
        <v>3351</v>
      </c>
    </row>
    <row r="78" spans="1:10" x14ac:dyDescent="0.3">
      <c r="A78" s="31" t="s">
        <v>3023</v>
      </c>
      <c r="B78" s="31" t="s">
        <v>3147</v>
      </c>
      <c r="C78" s="31" t="s">
        <v>2410</v>
      </c>
      <c r="D78" s="31" t="s">
        <v>3024</v>
      </c>
      <c r="E78" s="31" t="s">
        <v>3025</v>
      </c>
      <c r="F78" s="31">
        <v>40</v>
      </c>
      <c r="G78" s="31">
        <v>14.334455667788999</v>
      </c>
      <c r="H78" s="31">
        <v>2.7904791731913599</v>
      </c>
      <c r="I78" s="31" t="s">
        <v>2726</v>
      </c>
      <c r="J78" s="31" t="s">
        <v>3351</v>
      </c>
    </row>
    <row r="79" spans="1:10" x14ac:dyDescent="0.3">
      <c r="A79" s="31" t="s">
        <v>3030</v>
      </c>
      <c r="B79" s="31" t="s">
        <v>3149</v>
      </c>
      <c r="C79" s="31" t="s">
        <v>2410</v>
      </c>
      <c r="D79" s="31" t="s">
        <v>3031</v>
      </c>
      <c r="E79" s="31" t="s">
        <v>3032</v>
      </c>
      <c r="F79" s="31">
        <v>45</v>
      </c>
      <c r="G79" s="31">
        <v>16.213243546576901</v>
      </c>
      <c r="H79" s="31">
        <v>2.77550879136093</v>
      </c>
      <c r="I79" s="31" t="s">
        <v>2726</v>
      </c>
      <c r="J79" s="31" t="s">
        <v>3351</v>
      </c>
    </row>
    <row r="80" spans="1:10" x14ac:dyDescent="0.3">
      <c r="A80" s="31" t="s">
        <v>3033</v>
      </c>
      <c r="B80" s="31" t="s">
        <v>3150</v>
      </c>
      <c r="C80" s="31" t="s">
        <v>3027</v>
      </c>
      <c r="D80" s="31" t="s">
        <v>3031</v>
      </c>
      <c r="E80" s="31" t="s">
        <v>3032</v>
      </c>
      <c r="F80" s="31">
        <v>45</v>
      </c>
      <c r="G80" s="31">
        <v>16.213243546576901</v>
      </c>
      <c r="H80" s="31">
        <v>2.77550879136093</v>
      </c>
      <c r="I80" s="31" t="s">
        <v>2726</v>
      </c>
      <c r="J80" s="31" t="s">
        <v>3351</v>
      </c>
    </row>
    <row r="81" spans="1:10" x14ac:dyDescent="0.3">
      <c r="A81" s="31" t="s">
        <v>3036</v>
      </c>
      <c r="B81" s="31" t="s">
        <v>3151</v>
      </c>
      <c r="C81" s="31" t="s">
        <v>2410</v>
      </c>
      <c r="D81" s="31" t="s">
        <v>3037</v>
      </c>
      <c r="E81" s="31" t="s">
        <v>3038</v>
      </c>
      <c r="F81" s="31">
        <v>56</v>
      </c>
      <c r="G81" s="31">
        <v>20.8058361391695</v>
      </c>
      <c r="H81" s="31">
        <v>2.6915524867839</v>
      </c>
      <c r="I81" s="31" t="s">
        <v>2726</v>
      </c>
      <c r="J81" s="31" t="s">
        <v>3351</v>
      </c>
    </row>
    <row r="82" spans="1:10" x14ac:dyDescent="0.3">
      <c r="A82" s="31" t="s">
        <v>3039</v>
      </c>
      <c r="B82" s="31" t="s">
        <v>3152</v>
      </c>
      <c r="C82" s="31" t="s">
        <v>2410</v>
      </c>
      <c r="D82" s="31" t="s">
        <v>3037</v>
      </c>
      <c r="E82" s="31" t="s">
        <v>3038</v>
      </c>
      <c r="F82" s="31">
        <v>56</v>
      </c>
      <c r="G82" s="31">
        <v>20.8058361391695</v>
      </c>
      <c r="H82" s="31">
        <v>2.6915524867839</v>
      </c>
      <c r="I82" s="31" t="s">
        <v>2726</v>
      </c>
      <c r="J82" s="31" t="s">
        <v>3351</v>
      </c>
    </row>
    <row r="83" spans="1:10" x14ac:dyDescent="0.3">
      <c r="A83" s="31" t="s">
        <v>2434</v>
      </c>
      <c r="B83" s="31" t="s">
        <v>2435</v>
      </c>
      <c r="C83" s="31" t="s">
        <v>2436</v>
      </c>
      <c r="D83" s="31" t="s">
        <v>3070</v>
      </c>
      <c r="E83" s="31" t="s">
        <v>3071</v>
      </c>
      <c r="F83" s="31">
        <v>49</v>
      </c>
      <c r="G83" s="31">
        <v>18.300785634118999</v>
      </c>
      <c r="H83" s="31">
        <v>2.6774806819575598</v>
      </c>
      <c r="I83" s="31" t="s">
        <v>2726</v>
      </c>
      <c r="J83" s="31" t="s">
        <v>3351</v>
      </c>
    </row>
    <row r="84" spans="1:10" x14ac:dyDescent="0.3">
      <c r="A84" s="31" t="s">
        <v>3084</v>
      </c>
      <c r="B84" s="31" t="s">
        <v>3163</v>
      </c>
      <c r="C84" s="31" t="s">
        <v>2412</v>
      </c>
      <c r="D84" s="31" t="s">
        <v>3085</v>
      </c>
      <c r="E84" s="31" t="s">
        <v>3086</v>
      </c>
      <c r="F84" s="31">
        <v>65</v>
      </c>
      <c r="G84" s="31">
        <v>25.3752338196783</v>
      </c>
      <c r="H84" s="31">
        <v>2.5615527510762499</v>
      </c>
      <c r="I84" s="31" t="s">
        <v>2726</v>
      </c>
      <c r="J84" s="31" t="s">
        <v>3351</v>
      </c>
    </row>
    <row r="85" spans="1:10" x14ac:dyDescent="0.3">
      <c r="A85" s="31" t="s">
        <v>3072</v>
      </c>
      <c r="B85" s="31" t="s">
        <v>3160</v>
      </c>
      <c r="C85" s="31" t="s">
        <v>2412</v>
      </c>
      <c r="D85" s="31" t="s">
        <v>3073</v>
      </c>
      <c r="E85" s="31" t="s">
        <v>3074</v>
      </c>
      <c r="F85" s="31">
        <v>53</v>
      </c>
      <c r="G85" s="31">
        <v>20.782641227085701</v>
      </c>
      <c r="H85" s="31">
        <v>2.5502052131336401</v>
      </c>
      <c r="I85" s="31" t="s">
        <v>2726</v>
      </c>
      <c r="J85" s="31" t="s">
        <v>3351</v>
      </c>
    </row>
    <row r="86" spans="1:10" x14ac:dyDescent="0.3">
      <c r="A86" s="31" t="s">
        <v>3353</v>
      </c>
      <c r="B86" s="31" t="s">
        <v>3375</v>
      </c>
      <c r="C86" s="31" t="s">
        <v>2410</v>
      </c>
      <c r="D86" s="31" t="s">
        <v>3406</v>
      </c>
      <c r="E86" s="31" t="s">
        <v>3407</v>
      </c>
      <c r="F86" s="31">
        <v>129</v>
      </c>
      <c r="G86" s="31">
        <v>50.820052375607901</v>
      </c>
      <c r="H86" s="31">
        <v>2.53836810412096</v>
      </c>
      <c r="I86" s="31" t="s">
        <v>2726</v>
      </c>
      <c r="J86" s="31" t="s">
        <v>3351</v>
      </c>
    </row>
    <row r="87" spans="1:10" x14ac:dyDescent="0.3">
      <c r="A87" s="31" t="s">
        <v>3353</v>
      </c>
      <c r="B87" s="31" t="s">
        <v>3376</v>
      </c>
      <c r="C87" s="31" t="s">
        <v>2410</v>
      </c>
      <c r="D87" s="31" t="s">
        <v>3406</v>
      </c>
      <c r="E87" s="31" t="s">
        <v>3407</v>
      </c>
      <c r="F87" s="31">
        <v>129</v>
      </c>
      <c r="G87" s="31">
        <v>50.820052375607901</v>
      </c>
      <c r="H87" s="31">
        <v>2.53836810412096</v>
      </c>
      <c r="I87" s="31" t="s">
        <v>2726</v>
      </c>
      <c r="J87" s="31" t="s">
        <v>3351</v>
      </c>
    </row>
    <row r="88" spans="1:10" x14ac:dyDescent="0.3">
      <c r="A88" s="31" t="s">
        <v>3183</v>
      </c>
      <c r="B88" s="31" t="s">
        <v>3184</v>
      </c>
      <c r="C88" s="31" t="s">
        <v>2410</v>
      </c>
      <c r="D88" s="31" t="s">
        <v>3185</v>
      </c>
      <c r="E88" s="31" t="s">
        <v>3186</v>
      </c>
      <c r="F88" s="31">
        <v>153</v>
      </c>
      <c r="G88" s="31">
        <v>60.422745978301499</v>
      </c>
      <c r="H88" s="31">
        <v>2.53215899944276</v>
      </c>
      <c r="I88" s="31" t="s">
        <v>2726</v>
      </c>
      <c r="J88" s="31" t="s">
        <v>3351</v>
      </c>
    </row>
    <row r="89" spans="1:10" x14ac:dyDescent="0.3">
      <c r="A89" s="31" t="s">
        <v>3354</v>
      </c>
      <c r="B89" s="31" t="s">
        <v>3377</v>
      </c>
      <c r="C89" s="31" t="s">
        <v>2412</v>
      </c>
      <c r="D89" s="31" t="s">
        <v>3408</v>
      </c>
      <c r="E89" s="31" t="s">
        <v>3409</v>
      </c>
      <c r="F89" s="31">
        <v>160</v>
      </c>
      <c r="G89" s="31">
        <v>64.783389450056106</v>
      </c>
      <c r="H89" s="31">
        <v>2.4697688922767802</v>
      </c>
      <c r="I89" s="31" t="s">
        <v>2726</v>
      </c>
      <c r="J89" s="31" t="s">
        <v>3351</v>
      </c>
    </row>
    <row r="90" spans="1:10" x14ac:dyDescent="0.3">
      <c r="A90" s="31" t="s">
        <v>3355</v>
      </c>
      <c r="B90" s="31" t="s">
        <v>3378</v>
      </c>
      <c r="C90" s="31" t="s">
        <v>2410</v>
      </c>
      <c r="D90" s="31" t="s">
        <v>3410</v>
      </c>
      <c r="E90" s="31" t="s">
        <v>3411</v>
      </c>
      <c r="F90" s="31">
        <v>138</v>
      </c>
      <c r="G90" s="31">
        <v>56.294051627385002</v>
      </c>
      <c r="H90" s="31">
        <v>2.4514135332349798</v>
      </c>
      <c r="I90" s="31" t="s">
        <v>2726</v>
      </c>
      <c r="J90" s="31" t="s">
        <v>3351</v>
      </c>
    </row>
    <row r="91" spans="1:10" x14ac:dyDescent="0.3">
      <c r="A91" s="31" t="s">
        <v>3356</v>
      </c>
      <c r="B91" s="31" t="s">
        <v>3379</v>
      </c>
      <c r="C91" s="31" t="s">
        <v>2410</v>
      </c>
      <c r="D91" s="31" t="s">
        <v>3412</v>
      </c>
      <c r="E91" s="31" t="s">
        <v>3413</v>
      </c>
      <c r="F91" s="31">
        <v>137</v>
      </c>
      <c r="G91" s="31">
        <v>55.899738121960297</v>
      </c>
      <c r="H91" s="31">
        <v>2.4508164904296601</v>
      </c>
      <c r="I91" s="31" t="s">
        <v>2726</v>
      </c>
      <c r="J91" s="31" t="s">
        <v>3351</v>
      </c>
    </row>
    <row r="92" spans="1:10" x14ac:dyDescent="0.3">
      <c r="A92" s="31" t="s">
        <v>2445</v>
      </c>
      <c r="B92" s="31" t="s">
        <v>3380</v>
      </c>
      <c r="C92" s="31" t="s">
        <v>2410</v>
      </c>
      <c r="D92" s="31" t="s">
        <v>3098</v>
      </c>
      <c r="E92" s="31" t="s">
        <v>3099</v>
      </c>
      <c r="F92" s="31">
        <v>43</v>
      </c>
      <c r="G92" s="31">
        <v>18.509539842873199</v>
      </c>
      <c r="H92" s="31">
        <v>2.3231263642978401</v>
      </c>
      <c r="I92" s="31" t="s">
        <v>2726</v>
      </c>
      <c r="J92" s="31" t="s">
        <v>3351</v>
      </c>
    </row>
    <row r="93" spans="1:10" x14ac:dyDescent="0.3">
      <c r="A93" s="31" t="s">
        <v>3354</v>
      </c>
      <c r="B93" s="31" t="s">
        <v>3381</v>
      </c>
      <c r="C93" s="31" t="s">
        <v>2412</v>
      </c>
      <c r="D93" s="31" t="s">
        <v>3414</v>
      </c>
      <c r="E93" s="31" t="s">
        <v>3415</v>
      </c>
      <c r="F93" s="31">
        <v>57</v>
      </c>
      <c r="G93" s="31">
        <v>26.233445566778901</v>
      </c>
      <c r="H93" s="31">
        <v>2.17279883631385</v>
      </c>
      <c r="I93" s="31" t="s">
        <v>2726</v>
      </c>
      <c r="J93" s="31" t="s">
        <v>3351</v>
      </c>
    </row>
    <row r="94" spans="1:10" x14ac:dyDescent="0.3">
      <c r="A94" s="31" t="s">
        <v>3354</v>
      </c>
      <c r="B94" s="31" t="s">
        <v>3382</v>
      </c>
      <c r="C94" s="31" t="s">
        <v>2412</v>
      </c>
      <c r="D94" s="31" t="s">
        <v>3414</v>
      </c>
      <c r="E94" s="31" t="s">
        <v>3415</v>
      </c>
      <c r="F94" s="31">
        <v>57</v>
      </c>
      <c r="G94" s="31">
        <v>26.233445566778901</v>
      </c>
      <c r="H94" s="31">
        <v>2.17279883631385</v>
      </c>
      <c r="I94" s="31" t="s">
        <v>2726</v>
      </c>
      <c r="J94" s="31" t="s">
        <v>3351</v>
      </c>
    </row>
    <row r="95" spans="1:10" x14ac:dyDescent="0.3">
      <c r="A95" s="31" t="s">
        <v>3357</v>
      </c>
      <c r="B95" s="31" t="s">
        <v>3383</v>
      </c>
      <c r="C95" s="31" t="s">
        <v>2410</v>
      </c>
      <c r="D95" s="31" t="s">
        <v>3416</v>
      </c>
      <c r="E95" s="31" t="s">
        <v>3417</v>
      </c>
      <c r="F95" s="31">
        <v>235</v>
      </c>
      <c r="G95" s="31">
        <v>108.969696969697</v>
      </c>
      <c r="H95" s="31">
        <v>2.1565628476084502</v>
      </c>
      <c r="I95" s="31" t="s">
        <v>2726</v>
      </c>
      <c r="J95" s="31" t="s">
        <v>3351</v>
      </c>
    </row>
    <row r="96" spans="1:10" x14ac:dyDescent="0.3">
      <c r="A96" s="31" t="s">
        <v>3358</v>
      </c>
      <c r="B96" s="31" t="s">
        <v>3384</v>
      </c>
      <c r="C96" s="31" t="s">
        <v>3401</v>
      </c>
      <c r="D96" s="31" t="s">
        <v>3418</v>
      </c>
      <c r="E96" s="31" t="s">
        <v>3419</v>
      </c>
      <c r="F96" s="31">
        <v>16</v>
      </c>
      <c r="G96" s="31">
        <v>7.5847362514029202</v>
      </c>
      <c r="H96" s="31">
        <v>2.1094998520272301</v>
      </c>
      <c r="I96" s="31" t="s">
        <v>2726</v>
      </c>
      <c r="J96" s="31" t="s">
        <v>3351</v>
      </c>
    </row>
    <row r="97" spans="1:10" x14ac:dyDescent="0.3">
      <c r="A97" s="31" t="s">
        <v>3140</v>
      </c>
      <c r="B97" s="31" t="s">
        <v>3176</v>
      </c>
      <c r="C97" s="31" t="s">
        <v>2410</v>
      </c>
      <c r="D97" s="31" t="s">
        <v>3141</v>
      </c>
      <c r="E97" s="31" t="s">
        <v>3142</v>
      </c>
      <c r="F97" s="31">
        <v>26</v>
      </c>
      <c r="G97" s="31">
        <v>12.3628881406659</v>
      </c>
      <c r="H97" s="31">
        <v>2.10306845003934</v>
      </c>
      <c r="I97" s="31" t="s">
        <v>2726</v>
      </c>
      <c r="J97" s="31" t="s">
        <v>3351</v>
      </c>
    </row>
    <row r="98" spans="1:10" x14ac:dyDescent="0.3">
      <c r="A98" s="31" t="s">
        <v>3356</v>
      </c>
      <c r="B98" s="31" t="s">
        <v>3385</v>
      </c>
      <c r="C98" s="31" t="s">
        <v>2410</v>
      </c>
      <c r="D98" s="31" t="s">
        <v>3420</v>
      </c>
      <c r="E98" s="31" t="s">
        <v>3421</v>
      </c>
      <c r="F98" s="31">
        <v>72</v>
      </c>
      <c r="G98" s="31">
        <v>35.001122334455701</v>
      </c>
      <c r="H98" s="31">
        <v>2.0570768934778401</v>
      </c>
      <c r="I98" s="31" t="s">
        <v>2726</v>
      </c>
      <c r="J98" s="31" t="s">
        <v>3351</v>
      </c>
    </row>
    <row r="99" spans="1:10" x14ac:dyDescent="0.3">
      <c r="A99" s="31" t="s">
        <v>3191</v>
      </c>
      <c r="B99" s="31" t="s">
        <v>3386</v>
      </c>
      <c r="C99" s="31" t="s">
        <v>2410</v>
      </c>
      <c r="D99" s="31" t="s">
        <v>3422</v>
      </c>
      <c r="E99" s="31" t="s">
        <v>3423</v>
      </c>
      <c r="F99" s="31">
        <v>93</v>
      </c>
      <c r="G99" s="31">
        <v>67.288439955106597</v>
      </c>
      <c r="H99" s="31">
        <v>1.3821096173733201</v>
      </c>
      <c r="I99" s="31" t="s">
        <v>2726</v>
      </c>
      <c r="J99" s="31" t="s">
        <v>3351</v>
      </c>
    </row>
    <row r="100" spans="1:10" x14ac:dyDescent="0.3">
      <c r="A100" s="31" t="s">
        <v>3359</v>
      </c>
      <c r="B100" s="31" t="s">
        <v>3387</v>
      </c>
      <c r="C100" s="31" t="s">
        <v>2410</v>
      </c>
      <c r="D100" s="31" t="s">
        <v>3424</v>
      </c>
      <c r="E100" s="31" t="s">
        <v>3425</v>
      </c>
      <c r="F100" s="31">
        <v>79</v>
      </c>
      <c r="G100" s="31">
        <v>62.440703329592203</v>
      </c>
      <c r="H100" s="31">
        <v>1.26520035469491</v>
      </c>
      <c r="I100" s="31" t="s">
        <v>2726</v>
      </c>
      <c r="J100" s="31" t="s">
        <v>3351</v>
      </c>
    </row>
    <row r="101" spans="1:10" x14ac:dyDescent="0.3">
      <c r="A101" s="31" t="s">
        <v>3360</v>
      </c>
      <c r="B101" s="31" t="s">
        <v>3388</v>
      </c>
      <c r="C101" s="31" t="s">
        <v>2410</v>
      </c>
      <c r="D101" s="31" t="s">
        <v>3426</v>
      </c>
      <c r="E101" s="31" t="s">
        <v>3427</v>
      </c>
      <c r="F101" s="31">
        <v>67</v>
      </c>
      <c r="G101" s="31">
        <v>53.533857089412599</v>
      </c>
      <c r="H101" s="31">
        <v>1.25154441773355</v>
      </c>
      <c r="I101" s="31" t="s">
        <v>2726</v>
      </c>
      <c r="J101" s="31" t="s">
        <v>3351</v>
      </c>
    </row>
    <row r="102" spans="1:10" x14ac:dyDescent="0.3">
      <c r="A102" s="31" t="s">
        <v>3191</v>
      </c>
      <c r="B102" s="31" t="s">
        <v>3192</v>
      </c>
      <c r="C102" s="31" t="s">
        <v>2410</v>
      </c>
      <c r="D102" s="31" t="s">
        <v>3193</v>
      </c>
      <c r="E102" s="31" t="s">
        <v>3194</v>
      </c>
      <c r="F102" s="31">
        <v>60</v>
      </c>
      <c r="G102" s="31">
        <v>48.2222222222222</v>
      </c>
      <c r="H102" s="31">
        <v>1.2442396313364099</v>
      </c>
      <c r="I102" s="31" t="s">
        <v>2726</v>
      </c>
      <c r="J102" s="31" t="s">
        <v>3351</v>
      </c>
    </row>
    <row r="103" spans="1:10" x14ac:dyDescent="0.3">
      <c r="A103" s="31" t="s">
        <v>3361</v>
      </c>
      <c r="B103" s="31" t="s">
        <v>3389</v>
      </c>
      <c r="C103" s="31" t="s">
        <v>2412</v>
      </c>
      <c r="D103" s="31" t="s">
        <v>3428</v>
      </c>
      <c r="E103" s="31" t="s">
        <v>3429</v>
      </c>
      <c r="F103" s="31">
        <v>61</v>
      </c>
      <c r="G103" s="31">
        <v>50.054620276842499</v>
      </c>
      <c r="H103" s="31">
        <v>1.21866871954319</v>
      </c>
      <c r="I103" s="31" t="s">
        <v>2726</v>
      </c>
      <c r="J103" s="31" t="s">
        <v>3351</v>
      </c>
    </row>
    <row r="104" spans="1:10" x14ac:dyDescent="0.3">
      <c r="A104" s="31" t="s">
        <v>3362</v>
      </c>
      <c r="B104" s="31" t="s">
        <v>3390</v>
      </c>
      <c r="C104" s="31" t="s">
        <v>2410</v>
      </c>
      <c r="D104" s="31" t="s">
        <v>3430</v>
      </c>
      <c r="E104" s="31" t="s">
        <v>3430</v>
      </c>
      <c r="F104" s="31">
        <v>59</v>
      </c>
      <c r="G104" s="31">
        <v>48.778900112233401</v>
      </c>
      <c r="H104" s="31">
        <v>1.20953936772353</v>
      </c>
      <c r="I104" s="31" t="s">
        <v>2726</v>
      </c>
      <c r="J104" s="31" t="s">
        <v>3351</v>
      </c>
    </row>
    <row r="105" spans="1:10" x14ac:dyDescent="0.3">
      <c r="A105" s="31" t="s">
        <v>3363</v>
      </c>
      <c r="B105" s="31" t="s">
        <v>3391</v>
      </c>
      <c r="C105" s="31" t="s">
        <v>3081</v>
      </c>
      <c r="D105" s="31" t="s">
        <v>3431</v>
      </c>
      <c r="E105" s="31" t="s">
        <v>3432</v>
      </c>
      <c r="F105" s="31">
        <v>14</v>
      </c>
      <c r="G105" s="31">
        <v>17.419378974934499</v>
      </c>
      <c r="H105" s="31">
        <v>0.80370259009492695</v>
      </c>
      <c r="I105" s="31" t="s">
        <v>2726</v>
      </c>
      <c r="J105" s="31" t="s">
        <v>3351</v>
      </c>
    </row>
    <row r="106" spans="1:10" x14ac:dyDescent="0.3">
      <c r="A106" s="31" t="s">
        <v>3364</v>
      </c>
      <c r="B106" s="31" t="s">
        <v>3392</v>
      </c>
      <c r="C106" s="31" t="s">
        <v>2436</v>
      </c>
      <c r="D106" s="31" t="s">
        <v>3433</v>
      </c>
      <c r="E106" s="31" t="s">
        <v>3434</v>
      </c>
      <c r="F106" s="31">
        <v>13</v>
      </c>
      <c r="G106" s="31">
        <v>17.001870557426098</v>
      </c>
      <c r="H106" s="31">
        <v>0.76462174888879098</v>
      </c>
      <c r="I106" s="31" t="s">
        <v>2726</v>
      </c>
      <c r="J106" s="31" t="s">
        <v>3351</v>
      </c>
    </row>
    <row r="107" spans="1:10" x14ac:dyDescent="0.3">
      <c r="A107" s="31" t="s">
        <v>3365</v>
      </c>
      <c r="B107" s="31" t="s">
        <v>3393</v>
      </c>
      <c r="C107" s="31" t="s">
        <v>2410</v>
      </c>
      <c r="D107" s="31" t="s">
        <v>3435</v>
      </c>
      <c r="E107" s="31" t="s">
        <v>3436</v>
      </c>
      <c r="F107" s="31">
        <v>15</v>
      </c>
      <c r="G107" s="31">
        <v>20.550692106247698</v>
      </c>
      <c r="H107" s="31">
        <v>0.72990242481613599</v>
      </c>
      <c r="I107" s="31" t="s">
        <v>2726</v>
      </c>
      <c r="J107" s="31" t="s">
        <v>3351</v>
      </c>
    </row>
    <row r="108" spans="1:10" x14ac:dyDescent="0.3">
      <c r="A108" s="31" t="s">
        <v>3366</v>
      </c>
      <c r="B108" s="31" t="s">
        <v>3394</v>
      </c>
      <c r="C108" s="31" t="s">
        <v>2412</v>
      </c>
      <c r="D108" s="31" t="s">
        <v>3437</v>
      </c>
      <c r="E108" s="31" t="s">
        <v>3438</v>
      </c>
      <c r="F108" s="31">
        <v>12</v>
      </c>
      <c r="G108" s="31">
        <v>17.674523007856301</v>
      </c>
      <c r="H108" s="31">
        <v>0.678943357886716</v>
      </c>
      <c r="I108" s="31" t="s">
        <v>2726</v>
      </c>
      <c r="J108" s="31" t="s">
        <v>3351</v>
      </c>
    </row>
    <row r="109" spans="1:10" x14ac:dyDescent="0.3">
      <c r="A109" s="31" t="s">
        <v>3367</v>
      </c>
      <c r="B109" s="31" t="s">
        <v>3395</v>
      </c>
      <c r="C109" s="31" t="s">
        <v>3027</v>
      </c>
      <c r="D109" s="31" t="s">
        <v>3439</v>
      </c>
      <c r="E109" s="31" t="s">
        <v>3440</v>
      </c>
      <c r="F109" s="31">
        <v>8</v>
      </c>
      <c r="G109" s="31">
        <v>12.4324728769173</v>
      </c>
      <c r="H109" s="31">
        <v>0.64347616754935</v>
      </c>
      <c r="I109" s="31" t="s">
        <v>2726</v>
      </c>
      <c r="J109" s="31" t="s">
        <v>3351</v>
      </c>
    </row>
    <row r="110" spans="1:10" x14ac:dyDescent="0.3">
      <c r="A110" s="31" t="s">
        <v>3368</v>
      </c>
      <c r="B110" s="31" t="s">
        <v>3396</v>
      </c>
      <c r="C110" s="31" t="s">
        <v>3402</v>
      </c>
      <c r="D110" s="31" t="s">
        <v>3441</v>
      </c>
      <c r="E110" s="31" t="s">
        <v>3442</v>
      </c>
      <c r="F110" s="31">
        <v>10</v>
      </c>
      <c r="G110" s="31">
        <v>15.563786008230499</v>
      </c>
      <c r="H110" s="31">
        <v>0.64251718667371804</v>
      </c>
      <c r="I110" s="31" t="s">
        <v>2726</v>
      </c>
      <c r="J110" s="31" t="s">
        <v>3351</v>
      </c>
    </row>
    <row r="111" spans="1:10" x14ac:dyDescent="0.3">
      <c r="A111" s="31" t="s">
        <v>3369</v>
      </c>
      <c r="B111" s="31" t="s">
        <v>3397</v>
      </c>
      <c r="C111" s="31" t="s">
        <v>2419</v>
      </c>
      <c r="D111" s="31" t="s">
        <v>3443</v>
      </c>
      <c r="E111" s="31" t="s">
        <v>3444</v>
      </c>
      <c r="F111" s="31">
        <v>6</v>
      </c>
      <c r="G111" s="31">
        <v>10.507295173961801</v>
      </c>
      <c r="H111" s="31">
        <v>0.571031830805384</v>
      </c>
      <c r="I111" s="31" t="s">
        <v>2726</v>
      </c>
      <c r="J111" s="31" t="s">
        <v>3351</v>
      </c>
    </row>
    <row r="112" spans="1:10" x14ac:dyDescent="0.3">
      <c r="A112" s="31" t="s">
        <v>3125</v>
      </c>
      <c r="B112" s="31" t="s">
        <v>3172</v>
      </c>
      <c r="C112" s="31" t="s">
        <v>3027</v>
      </c>
      <c r="D112" s="31" t="s">
        <v>3126</v>
      </c>
      <c r="E112" s="31" t="s">
        <v>3127</v>
      </c>
      <c r="F112" s="31">
        <v>5</v>
      </c>
      <c r="G112" s="31">
        <v>9.4867190422746006</v>
      </c>
      <c r="H112" s="31">
        <v>0.52705260667245102</v>
      </c>
      <c r="I112" s="31" t="s">
        <v>2726</v>
      </c>
      <c r="J112" s="31" t="s">
        <v>3351</v>
      </c>
    </row>
    <row r="113" spans="1:10" x14ac:dyDescent="0.3">
      <c r="A113" s="31" t="s">
        <v>3202</v>
      </c>
      <c r="B113" s="31" t="s">
        <v>3398</v>
      </c>
      <c r="C113" s="31" t="s">
        <v>2412</v>
      </c>
      <c r="D113" s="31" t="s">
        <v>3445</v>
      </c>
      <c r="E113" s="31" t="s">
        <v>3446</v>
      </c>
      <c r="F113" s="31">
        <v>3</v>
      </c>
      <c r="G113" s="31">
        <v>6.2394313505424597</v>
      </c>
      <c r="H113" s="31">
        <v>0.48081304712795297</v>
      </c>
      <c r="I113" s="31" t="s">
        <v>2726</v>
      </c>
      <c r="J113" s="31" t="s">
        <v>3351</v>
      </c>
    </row>
    <row r="114" spans="1:10" x14ac:dyDescent="0.3">
      <c r="A114" s="31" t="s">
        <v>3370</v>
      </c>
      <c r="B114" s="31" t="s">
        <v>3399</v>
      </c>
      <c r="C114" s="31" t="s">
        <v>2412</v>
      </c>
      <c r="D114" s="31" t="s">
        <v>3447</v>
      </c>
      <c r="E114" s="31" t="s">
        <v>3448</v>
      </c>
      <c r="F114" s="31">
        <v>3</v>
      </c>
      <c r="G114" s="31">
        <v>6.3786008230452698</v>
      </c>
      <c r="H114" s="31">
        <v>0.47032258064516103</v>
      </c>
      <c r="I114" s="31" t="s">
        <v>2726</v>
      </c>
      <c r="J114" s="31" t="s">
        <v>3351</v>
      </c>
    </row>
    <row r="115" spans="1:10" x14ac:dyDescent="0.3">
      <c r="A115" s="31" t="s">
        <v>3371</v>
      </c>
      <c r="B115" s="31" t="s">
        <v>3400</v>
      </c>
      <c r="C115" s="31" t="s">
        <v>3403</v>
      </c>
      <c r="D115" s="31" t="s">
        <v>3449</v>
      </c>
      <c r="E115" s="31" t="s">
        <v>3450</v>
      </c>
      <c r="F115" s="31">
        <v>4</v>
      </c>
      <c r="G115" s="31">
        <v>10.275346053123799</v>
      </c>
      <c r="H115" s="31">
        <v>0.389281293235273</v>
      </c>
      <c r="I115" s="31" t="s">
        <v>2726</v>
      </c>
      <c r="J115" s="31" t="s">
        <v>3351</v>
      </c>
    </row>
    <row r="116" spans="1:10" x14ac:dyDescent="0.3">
      <c r="A116" s="31" t="s">
        <v>3461</v>
      </c>
      <c r="B116" s="31" t="s">
        <v>3451</v>
      </c>
      <c r="C116" s="31" t="s">
        <v>2410</v>
      </c>
      <c r="D116" s="31" t="s">
        <v>3471</v>
      </c>
      <c r="E116" s="31" t="s">
        <v>3472</v>
      </c>
      <c r="F116" s="31">
        <v>3</v>
      </c>
      <c r="G116" s="31">
        <v>8.5340174229063095</v>
      </c>
      <c r="H116" s="31">
        <v>0.35153431863727502</v>
      </c>
      <c r="I116" s="31" t="s">
        <v>2725</v>
      </c>
      <c r="J116" s="31" t="s">
        <v>3351</v>
      </c>
    </row>
    <row r="117" spans="1:10" x14ac:dyDescent="0.3">
      <c r="A117" s="31" t="s">
        <v>3462</v>
      </c>
      <c r="B117" s="31" t="s">
        <v>3452</v>
      </c>
      <c r="C117" s="31" t="s">
        <v>3403</v>
      </c>
      <c r="D117" s="31" t="s">
        <v>3473</v>
      </c>
      <c r="E117" s="31" t="s">
        <v>3474</v>
      </c>
      <c r="F117" s="31">
        <v>3</v>
      </c>
      <c r="G117" s="31">
        <v>8.3458927903372295</v>
      </c>
      <c r="H117" s="31">
        <v>0.35945824795081999</v>
      </c>
      <c r="I117" s="31" t="s">
        <v>2725</v>
      </c>
      <c r="J117" s="31" t="s">
        <v>3351</v>
      </c>
    </row>
    <row r="118" spans="1:10" x14ac:dyDescent="0.3">
      <c r="A118" s="31" t="s">
        <v>3369</v>
      </c>
      <c r="B118" s="31" t="s">
        <v>3397</v>
      </c>
      <c r="C118" s="31" t="s">
        <v>2419</v>
      </c>
      <c r="D118" s="31" t="s">
        <v>3443</v>
      </c>
      <c r="E118" s="31" t="s">
        <v>3444</v>
      </c>
      <c r="F118" s="31">
        <v>3</v>
      </c>
      <c r="G118" s="31">
        <v>7.7473144139810799</v>
      </c>
      <c r="H118" s="31">
        <v>0.387230960264901</v>
      </c>
      <c r="I118" s="31" t="s">
        <v>2725</v>
      </c>
      <c r="J118" s="31" t="s">
        <v>3351</v>
      </c>
    </row>
    <row r="119" spans="1:10" x14ac:dyDescent="0.3">
      <c r="A119" s="31" t="s">
        <v>3368</v>
      </c>
      <c r="B119" s="31" t="s">
        <v>3396</v>
      </c>
      <c r="C119" s="31" t="s">
        <v>3402</v>
      </c>
      <c r="D119" s="31" t="s">
        <v>3441</v>
      </c>
      <c r="E119" s="31" t="s">
        <v>3442</v>
      </c>
      <c r="F119" s="31">
        <v>5</v>
      </c>
      <c r="G119" s="31">
        <v>11.4756025867137</v>
      </c>
      <c r="H119" s="31">
        <v>0.43570696721311503</v>
      </c>
      <c r="I119" s="31" t="s">
        <v>2725</v>
      </c>
      <c r="J119" s="31" t="s">
        <v>3351</v>
      </c>
    </row>
    <row r="120" spans="1:10" x14ac:dyDescent="0.3">
      <c r="A120" s="31" t="s">
        <v>3077</v>
      </c>
      <c r="B120" s="31" t="s">
        <v>3161</v>
      </c>
      <c r="C120" s="31" t="s">
        <v>2412</v>
      </c>
      <c r="D120" s="31" t="s">
        <v>3078</v>
      </c>
      <c r="E120" s="31" t="s">
        <v>3079</v>
      </c>
      <c r="F120" s="31">
        <v>4</v>
      </c>
      <c r="G120" s="31">
        <v>8.1064614397947707</v>
      </c>
      <c r="H120" s="31">
        <v>0.49343354430379699</v>
      </c>
      <c r="I120" s="31" t="s">
        <v>2725</v>
      </c>
      <c r="J120" s="31" t="s">
        <v>3351</v>
      </c>
    </row>
    <row r="121" spans="1:10" x14ac:dyDescent="0.3">
      <c r="A121" s="31" t="s">
        <v>3463</v>
      </c>
      <c r="B121" s="31" t="s">
        <v>3453</v>
      </c>
      <c r="C121" s="31" t="s">
        <v>2412</v>
      </c>
      <c r="D121" s="31" t="s">
        <v>3475</v>
      </c>
      <c r="E121" s="31" t="s">
        <v>3476</v>
      </c>
      <c r="F121" s="31">
        <v>7</v>
      </c>
      <c r="G121" s="31">
        <v>13.7502004168671</v>
      </c>
      <c r="H121" s="31">
        <v>0.50908348880596999</v>
      </c>
      <c r="I121" s="31" t="s">
        <v>2725</v>
      </c>
      <c r="J121" s="31" t="s">
        <v>3351</v>
      </c>
    </row>
    <row r="122" spans="1:10" x14ac:dyDescent="0.3">
      <c r="A122" s="31" t="s">
        <v>3464</v>
      </c>
      <c r="B122" s="31" t="s">
        <v>3454</v>
      </c>
      <c r="C122" s="31" t="s">
        <v>2410</v>
      </c>
      <c r="D122" s="31" t="s">
        <v>3477</v>
      </c>
      <c r="E122" s="31" t="s">
        <v>3478</v>
      </c>
      <c r="F122" s="31">
        <v>7</v>
      </c>
      <c r="G122" s="31">
        <v>12.7240660573994</v>
      </c>
      <c r="H122" s="31">
        <v>0.55013860887096799</v>
      </c>
      <c r="I122" s="31" t="s">
        <v>2725</v>
      </c>
      <c r="J122" s="31" t="s">
        <v>3351</v>
      </c>
    </row>
    <row r="123" spans="1:10" x14ac:dyDescent="0.3">
      <c r="A123" s="31" t="s">
        <v>2437</v>
      </c>
      <c r="B123" s="31" t="s">
        <v>2438</v>
      </c>
      <c r="C123" s="31" t="s">
        <v>2439</v>
      </c>
      <c r="D123" s="31" t="s">
        <v>3060</v>
      </c>
      <c r="E123" s="31" t="s">
        <v>3061</v>
      </c>
      <c r="F123" s="31">
        <v>6</v>
      </c>
      <c r="G123" s="31">
        <v>10.2613435946769</v>
      </c>
      <c r="H123" s="31">
        <v>0.58471874999999995</v>
      </c>
      <c r="I123" s="31" t="s">
        <v>2725</v>
      </c>
      <c r="J123" s="31" t="s">
        <v>3351</v>
      </c>
    </row>
    <row r="124" spans="1:10" x14ac:dyDescent="0.3">
      <c r="A124" s="31" t="s">
        <v>3465</v>
      </c>
      <c r="B124" s="31" t="s">
        <v>3455</v>
      </c>
      <c r="C124" s="31" t="s">
        <v>2410</v>
      </c>
      <c r="D124" s="31" t="s">
        <v>3479</v>
      </c>
      <c r="E124" s="31" t="s">
        <v>3480</v>
      </c>
      <c r="F124" s="31">
        <v>8</v>
      </c>
      <c r="G124" s="31">
        <v>13.3568489124045</v>
      </c>
      <c r="H124" s="31">
        <v>0.59894366197183102</v>
      </c>
      <c r="I124" s="31" t="s">
        <v>2725</v>
      </c>
      <c r="J124" s="31" t="s">
        <v>3351</v>
      </c>
    </row>
    <row r="125" spans="1:10" x14ac:dyDescent="0.3">
      <c r="A125" s="31" t="s">
        <v>3118</v>
      </c>
      <c r="B125" s="31" t="s">
        <v>3171</v>
      </c>
      <c r="C125" s="31" t="s">
        <v>2412</v>
      </c>
      <c r="D125" s="31" t="s">
        <v>3119</v>
      </c>
      <c r="E125" s="31" t="s">
        <v>3120</v>
      </c>
      <c r="F125" s="31">
        <v>9</v>
      </c>
      <c r="G125" s="31">
        <v>13.801507134840501</v>
      </c>
      <c r="H125" s="31">
        <v>0.65210269516728603</v>
      </c>
      <c r="I125" s="31" t="s">
        <v>2725</v>
      </c>
      <c r="J125" s="31" t="s">
        <v>3351</v>
      </c>
    </row>
    <row r="126" spans="1:10" x14ac:dyDescent="0.3">
      <c r="A126" s="31" t="s">
        <v>3466</v>
      </c>
      <c r="B126" s="31" t="s">
        <v>3456</v>
      </c>
      <c r="C126" s="31" t="s">
        <v>2410</v>
      </c>
      <c r="D126" s="31" t="s">
        <v>3481</v>
      </c>
      <c r="E126" s="31" t="s">
        <v>3482</v>
      </c>
      <c r="F126" s="31">
        <v>21</v>
      </c>
      <c r="G126" s="31">
        <v>27.705627705627698</v>
      </c>
      <c r="H126" s="31">
        <v>0.75796874999999997</v>
      </c>
      <c r="I126" s="31" t="s">
        <v>2725</v>
      </c>
      <c r="J126" s="31" t="s">
        <v>3351</v>
      </c>
    </row>
    <row r="127" spans="1:10" x14ac:dyDescent="0.3">
      <c r="A127" s="31" t="s">
        <v>2430</v>
      </c>
      <c r="B127" s="31" t="s">
        <v>2431</v>
      </c>
      <c r="C127" s="31" t="s">
        <v>2410</v>
      </c>
      <c r="D127" s="31" t="s">
        <v>3105</v>
      </c>
      <c r="E127" s="31" t="s">
        <v>3106</v>
      </c>
      <c r="F127" s="31">
        <v>13</v>
      </c>
      <c r="G127" s="31">
        <v>16.435251990807501</v>
      </c>
      <c r="H127" s="31">
        <v>0.79098270031217499</v>
      </c>
      <c r="I127" s="31" t="s">
        <v>2725</v>
      </c>
      <c r="J127" s="31" t="s">
        <v>3351</v>
      </c>
    </row>
    <row r="128" spans="1:10" x14ac:dyDescent="0.3">
      <c r="A128" s="31" t="s">
        <v>3107</v>
      </c>
      <c r="B128" s="31" t="s">
        <v>3168</v>
      </c>
      <c r="C128" s="31" t="s">
        <v>2410</v>
      </c>
      <c r="D128" s="31" t="s">
        <v>3105</v>
      </c>
      <c r="E128" s="31" t="s">
        <v>3106</v>
      </c>
      <c r="F128" s="31">
        <v>13</v>
      </c>
      <c r="G128" s="31">
        <v>16.435251990807501</v>
      </c>
      <c r="H128" s="31">
        <v>0.79098270031217499</v>
      </c>
      <c r="I128" s="31" t="s">
        <v>2725</v>
      </c>
      <c r="J128" s="31" t="s">
        <v>3351</v>
      </c>
    </row>
    <row r="129" spans="1:10" x14ac:dyDescent="0.3">
      <c r="A129" s="31" t="s">
        <v>3467</v>
      </c>
      <c r="B129" s="31" t="s">
        <v>3457</v>
      </c>
      <c r="C129" s="31" t="s">
        <v>2412</v>
      </c>
      <c r="D129" s="31" t="s">
        <v>3483</v>
      </c>
      <c r="E129" s="31" t="s">
        <v>3484</v>
      </c>
      <c r="F129" s="31">
        <v>10</v>
      </c>
      <c r="G129" s="31">
        <v>4.7886270108492299</v>
      </c>
      <c r="H129" s="31">
        <v>2.0882812500000001</v>
      </c>
      <c r="I129" s="31" t="s">
        <v>2725</v>
      </c>
      <c r="J129" s="31" t="s">
        <v>3351</v>
      </c>
    </row>
    <row r="130" spans="1:10" x14ac:dyDescent="0.3">
      <c r="A130" s="31" t="s">
        <v>3468</v>
      </c>
      <c r="B130" s="31" t="s">
        <v>3458</v>
      </c>
      <c r="C130" s="31" t="s">
        <v>2410</v>
      </c>
      <c r="D130" s="31" t="s">
        <v>3485</v>
      </c>
      <c r="E130" s="31" t="s">
        <v>3486</v>
      </c>
      <c r="F130" s="31">
        <v>4</v>
      </c>
      <c r="G130" s="31">
        <v>1.8641440863663099</v>
      </c>
      <c r="H130" s="31">
        <v>2.14575688073394</v>
      </c>
      <c r="I130" s="31" t="s">
        <v>2725</v>
      </c>
      <c r="J130" s="31" t="s">
        <v>3351</v>
      </c>
    </row>
    <row r="131" spans="1:10" x14ac:dyDescent="0.3">
      <c r="A131" s="31" t="s">
        <v>3469</v>
      </c>
      <c r="B131" s="31" t="s">
        <v>3459</v>
      </c>
      <c r="C131" s="31" t="s">
        <v>2412</v>
      </c>
      <c r="D131" s="31" t="s">
        <v>3487</v>
      </c>
      <c r="E131" s="31" t="s">
        <v>3488</v>
      </c>
      <c r="F131" s="31">
        <v>11</v>
      </c>
      <c r="G131" s="31">
        <v>5.0451606007161596</v>
      </c>
      <c r="H131" s="31">
        <v>2.1803072033898299</v>
      </c>
      <c r="I131" s="31" t="s">
        <v>2725</v>
      </c>
      <c r="J131" s="31" t="s">
        <v>3351</v>
      </c>
    </row>
    <row r="132" spans="1:10" x14ac:dyDescent="0.3">
      <c r="A132" s="31" t="s">
        <v>3470</v>
      </c>
      <c r="B132" s="31" t="s">
        <v>3460</v>
      </c>
      <c r="C132" s="31" t="s">
        <v>2412</v>
      </c>
      <c r="D132" s="31" t="s">
        <v>3489</v>
      </c>
      <c r="E132" s="31" t="s">
        <v>3490</v>
      </c>
      <c r="F132" s="31">
        <v>8</v>
      </c>
      <c r="G132" s="31">
        <v>3.557265779488</v>
      </c>
      <c r="H132" s="31">
        <v>2.2489182692307699</v>
      </c>
      <c r="I132" s="31" t="s">
        <v>2725</v>
      </c>
      <c r="J132" s="31" t="s">
        <v>3351</v>
      </c>
    </row>
  </sheetData>
  <conditionalFormatting sqref="H3 A4">
    <cfRule type="colorScale" priority="1">
      <colorScale>
        <cfvo type="min"/>
        <cfvo type="max"/>
        <color theme="8"/>
        <color theme="9"/>
      </colorScale>
    </cfRule>
  </conditionalFormatting>
  <pageMargins left="0.7" right="0.7" top="0.75" bottom="0.75" header="0.3" footer="0.3"/>
  <pageSetup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6"/>
  <sheetViews>
    <sheetView workbookViewId="0">
      <selection activeCell="D317" sqref="D317"/>
    </sheetView>
  </sheetViews>
  <sheetFormatPr defaultColWidth="9.109375" defaultRowHeight="15" customHeight="1" x14ac:dyDescent="0.3"/>
  <cols>
    <col min="1" max="1" width="9.109375" style="10"/>
    <col min="2" max="2" width="11.5546875" style="10" bestFit="1" customWidth="1"/>
    <col min="3" max="3" width="9.5546875" style="10" bestFit="1" customWidth="1"/>
    <col min="4" max="4" width="11.5546875" style="10" bestFit="1" customWidth="1"/>
    <col min="5" max="5" width="9.109375" style="10"/>
    <col min="6" max="6" width="14.33203125" style="10" bestFit="1" customWidth="1"/>
    <col min="7" max="16384" width="9.109375" style="10"/>
  </cols>
  <sheetData>
    <row r="1" spans="1:5" ht="15" customHeight="1" x14ac:dyDescent="0.3">
      <c r="A1" s="10" t="s">
        <v>2997</v>
      </c>
    </row>
    <row r="3" spans="1:5" ht="15" customHeight="1" x14ac:dyDescent="0.3">
      <c r="A3" s="12"/>
      <c r="B3" s="11" t="s">
        <v>2469</v>
      </c>
      <c r="C3" s="11" t="s">
        <v>2470</v>
      </c>
      <c r="D3" s="11" t="s">
        <v>2471</v>
      </c>
      <c r="E3" s="13" t="s">
        <v>2727</v>
      </c>
    </row>
    <row r="4" spans="1:5" ht="15" customHeight="1" x14ac:dyDescent="0.3">
      <c r="A4" s="10" t="s">
        <v>260</v>
      </c>
      <c r="B4" s="7">
        <v>0.28056255298236099</v>
      </c>
      <c r="C4" s="7">
        <v>0.285532567870589</v>
      </c>
      <c r="D4" s="7">
        <v>0.53848114269993297</v>
      </c>
      <c r="E4" s="5" t="s">
        <v>2472</v>
      </c>
    </row>
    <row r="5" spans="1:5" ht="15" customHeight="1" x14ac:dyDescent="0.3">
      <c r="A5" s="10" t="s">
        <v>259</v>
      </c>
      <c r="B5" s="7">
        <v>0.234869308548877</v>
      </c>
      <c r="C5" s="7">
        <v>0.25483916862539402</v>
      </c>
      <c r="D5" s="7">
        <v>0.43079221473815299</v>
      </c>
      <c r="E5" s="5" t="s">
        <v>2472</v>
      </c>
    </row>
    <row r="6" spans="1:5" ht="15" customHeight="1" x14ac:dyDescent="0.3">
      <c r="A6" s="10" t="s">
        <v>261</v>
      </c>
      <c r="B6" s="7">
        <v>0.121385450238488</v>
      </c>
      <c r="C6" s="7">
        <v>0.141363493231357</v>
      </c>
      <c r="D6" s="7">
        <v>0.52242611152129503</v>
      </c>
      <c r="E6" s="5" t="s">
        <v>2472</v>
      </c>
    </row>
    <row r="7" spans="1:5" ht="15" customHeight="1" x14ac:dyDescent="0.3">
      <c r="A7" s="10" t="s">
        <v>207</v>
      </c>
      <c r="B7" s="7">
        <v>0.42934556737763102</v>
      </c>
      <c r="C7" s="7">
        <v>0.48438325169326402</v>
      </c>
      <c r="D7" s="7">
        <v>0.63629006832935497</v>
      </c>
      <c r="E7" s="5" t="s">
        <v>2472</v>
      </c>
    </row>
    <row r="8" spans="1:5" ht="15" customHeight="1" x14ac:dyDescent="0.3">
      <c r="A8" s="10" t="s">
        <v>267</v>
      </c>
      <c r="B8" s="7">
        <v>5.9497779759939501E-2</v>
      </c>
      <c r="C8" s="7">
        <v>0.46879910898022997</v>
      </c>
      <c r="D8" s="7">
        <v>0.92068121895556099</v>
      </c>
      <c r="E8" s="5" t="s">
        <v>2472</v>
      </c>
    </row>
    <row r="9" spans="1:5" ht="15" customHeight="1" x14ac:dyDescent="0.3">
      <c r="A9" s="10" t="s">
        <v>265</v>
      </c>
      <c r="B9" s="7">
        <v>0.288051513446552</v>
      </c>
      <c r="C9" s="7">
        <v>0.23616463922164299</v>
      </c>
      <c r="D9" s="7">
        <v>0.46543879991652098</v>
      </c>
      <c r="E9" s="5" t="s">
        <v>2472</v>
      </c>
    </row>
    <row r="10" spans="1:5" ht="15" customHeight="1" x14ac:dyDescent="0.3">
      <c r="A10" s="10" t="s">
        <v>273</v>
      </c>
      <c r="B10" s="7">
        <v>0.15852133030134499</v>
      </c>
      <c r="C10" s="7">
        <v>0.12789516886741101</v>
      </c>
      <c r="D10" s="7">
        <v>0.42273546012143498</v>
      </c>
      <c r="E10" s="5" t="s">
        <v>2472</v>
      </c>
    </row>
    <row r="11" spans="1:5" ht="15" customHeight="1" x14ac:dyDescent="0.3">
      <c r="A11" s="10" t="s">
        <v>282</v>
      </c>
      <c r="B11" s="7">
        <v>0.80796346732126101</v>
      </c>
      <c r="C11" s="7">
        <v>1.38883026042335</v>
      </c>
      <c r="D11" s="7">
        <v>1.96539110709758</v>
      </c>
      <c r="E11" s="5" t="s">
        <v>2472</v>
      </c>
    </row>
    <row r="12" spans="1:5" ht="15" customHeight="1" x14ac:dyDescent="0.3">
      <c r="A12" s="10" t="s">
        <v>290</v>
      </c>
      <c r="B12" s="7">
        <v>1.0225311178246601</v>
      </c>
      <c r="C12" s="7">
        <v>1.4564597693565899</v>
      </c>
      <c r="D12" s="7">
        <v>2.0901071405253702</v>
      </c>
      <c r="E12" s="5" t="s">
        <v>2472</v>
      </c>
    </row>
    <row r="13" spans="1:5" ht="15" customHeight="1" x14ac:dyDescent="0.3">
      <c r="A13" s="10" t="s">
        <v>280</v>
      </c>
      <c r="B13" s="7">
        <v>2.97927327409717E-2</v>
      </c>
      <c r="C13" s="7">
        <v>9.8729793585533698E-3</v>
      </c>
      <c r="D13" s="7">
        <v>0.45414146345538298</v>
      </c>
      <c r="E13" s="5" t="s">
        <v>2472</v>
      </c>
    </row>
    <row r="14" spans="1:5" ht="15" customHeight="1" x14ac:dyDescent="0.3">
      <c r="A14" s="10" t="s">
        <v>275</v>
      </c>
      <c r="B14" s="7">
        <v>0.15871661270632201</v>
      </c>
      <c r="C14" s="7">
        <v>0.21539051802520201</v>
      </c>
      <c r="D14" s="7">
        <v>0.41328125561118501</v>
      </c>
      <c r="E14" s="5" t="s">
        <v>2472</v>
      </c>
    </row>
    <row r="15" spans="1:5" ht="15" customHeight="1" x14ac:dyDescent="0.3">
      <c r="A15" s="10" t="s">
        <v>287</v>
      </c>
      <c r="B15" s="7">
        <v>0.24331078264723999</v>
      </c>
      <c r="C15" s="7">
        <v>0.285757921695452</v>
      </c>
      <c r="D15" s="7">
        <v>0.45829634709712402</v>
      </c>
      <c r="E15" s="5" t="s">
        <v>2472</v>
      </c>
    </row>
    <row r="16" spans="1:5" ht="15" customHeight="1" x14ac:dyDescent="0.3">
      <c r="A16" s="10" t="s">
        <v>298</v>
      </c>
      <c r="B16" s="7">
        <v>1.3796183681329099</v>
      </c>
      <c r="C16" s="7">
        <v>1.95841423084488</v>
      </c>
      <c r="D16" s="7">
        <v>2.7556317272557802</v>
      </c>
      <c r="E16" s="5" t="s">
        <v>2472</v>
      </c>
    </row>
    <row r="17" spans="1:5" ht="15" customHeight="1" x14ac:dyDescent="0.3">
      <c r="A17" s="10" t="s">
        <v>285</v>
      </c>
      <c r="B17" s="7">
        <v>0.200686664984883</v>
      </c>
      <c r="C17" s="7">
        <v>8.9500507973875806E-2</v>
      </c>
      <c r="D17" s="7">
        <v>0.40523255356347798</v>
      </c>
      <c r="E17" s="5" t="s">
        <v>2472</v>
      </c>
    </row>
    <row r="18" spans="1:5" ht="15" customHeight="1" x14ac:dyDescent="0.3">
      <c r="A18" s="10" t="s">
        <v>293</v>
      </c>
      <c r="B18" s="7">
        <v>0.240441828178975</v>
      </c>
      <c r="C18" s="7">
        <v>0.25099095397953802</v>
      </c>
      <c r="D18" s="7">
        <v>0.47742291083994698</v>
      </c>
      <c r="E18" s="5" t="s">
        <v>2472</v>
      </c>
    </row>
    <row r="19" spans="1:5" ht="15" customHeight="1" x14ac:dyDescent="0.3">
      <c r="A19" s="10" t="s">
        <v>295</v>
      </c>
      <c r="B19" s="7">
        <v>0.16449423952283199</v>
      </c>
      <c r="C19" s="7">
        <v>0.47410969310587497</v>
      </c>
      <c r="D19" s="7">
        <v>1.11244574903378</v>
      </c>
      <c r="E19" s="5" t="s">
        <v>2472</v>
      </c>
    </row>
    <row r="20" spans="1:5" ht="15" customHeight="1" x14ac:dyDescent="0.3">
      <c r="A20" s="10" t="s">
        <v>6</v>
      </c>
      <c r="B20" s="7">
        <v>0.574959318347815</v>
      </c>
      <c r="C20" s="7">
        <v>0.30233958845881798</v>
      </c>
      <c r="D20" s="7">
        <v>0.75376620397966598</v>
      </c>
      <c r="E20" s="5" t="s">
        <v>2472</v>
      </c>
    </row>
    <row r="21" spans="1:5" ht="15" customHeight="1" x14ac:dyDescent="0.3">
      <c r="A21" s="10" t="s">
        <v>306</v>
      </c>
      <c r="B21" s="7">
        <v>0.14902839879622301</v>
      </c>
      <c r="C21" s="7">
        <v>0.19095971949958901</v>
      </c>
      <c r="D21" s="7">
        <v>0.57625877344639298</v>
      </c>
      <c r="E21" s="5" t="s">
        <v>2472</v>
      </c>
    </row>
    <row r="22" spans="1:5" ht="15" customHeight="1" x14ac:dyDescent="0.3">
      <c r="A22" s="10" t="s">
        <v>301</v>
      </c>
      <c r="B22" s="7">
        <v>0.165481246880748</v>
      </c>
      <c r="C22" s="7">
        <v>0.21824413908882301</v>
      </c>
      <c r="D22" s="7">
        <v>0.47595602549579502</v>
      </c>
      <c r="E22" s="5" t="s">
        <v>2472</v>
      </c>
    </row>
    <row r="23" spans="1:5" ht="15" customHeight="1" x14ac:dyDescent="0.3">
      <c r="A23" s="10" t="s">
        <v>309</v>
      </c>
      <c r="B23" s="7">
        <v>1.59114225423415E-2</v>
      </c>
      <c r="C23" s="7">
        <v>0.103110512883797</v>
      </c>
      <c r="D23" s="7">
        <v>0.43824872413994198</v>
      </c>
      <c r="E23" s="5" t="s">
        <v>2472</v>
      </c>
    </row>
    <row r="24" spans="1:5" ht="15" customHeight="1" x14ac:dyDescent="0.3">
      <c r="A24" s="10" t="s">
        <v>163</v>
      </c>
      <c r="B24" s="7">
        <v>0.28822125054067699</v>
      </c>
      <c r="C24" s="7">
        <v>0.83405946830310795</v>
      </c>
      <c r="D24" s="7">
        <v>1.9189066962995101</v>
      </c>
      <c r="E24" s="5" t="s">
        <v>2472</v>
      </c>
    </row>
    <row r="25" spans="1:5" ht="15" customHeight="1" x14ac:dyDescent="0.3">
      <c r="A25" s="10" t="s">
        <v>311</v>
      </c>
      <c r="B25" s="7">
        <v>0.16224270342413299</v>
      </c>
      <c r="C25" s="7">
        <v>0.27955545793654302</v>
      </c>
      <c r="D25" s="7">
        <v>0.47981746562935501</v>
      </c>
      <c r="E25" s="5" t="s">
        <v>2472</v>
      </c>
    </row>
    <row r="26" spans="1:5" ht="15" customHeight="1" x14ac:dyDescent="0.3">
      <c r="A26" s="10" t="s">
        <v>319</v>
      </c>
      <c r="B26" s="7">
        <v>0.24881410299867199</v>
      </c>
      <c r="C26" s="7">
        <v>0.22223216720890501</v>
      </c>
      <c r="D26" s="7">
        <v>0.45259855031227803</v>
      </c>
      <c r="E26" s="5" t="s">
        <v>2472</v>
      </c>
    </row>
    <row r="27" spans="1:5" ht="15" customHeight="1" x14ac:dyDescent="0.3">
      <c r="A27" s="10" t="s">
        <v>304</v>
      </c>
      <c r="B27" s="7">
        <v>0.178581614707883</v>
      </c>
      <c r="C27" s="7">
        <v>0.27829230708777303</v>
      </c>
      <c r="D27" s="7">
        <v>0.46314545632243997</v>
      </c>
      <c r="E27" s="5" t="s">
        <v>2472</v>
      </c>
    </row>
    <row r="28" spans="1:5" ht="15" customHeight="1" x14ac:dyDescent="0.3">
      <c r="A28" s="10" t="s">
        <v>358</v>
      </c>
      <c r="B28" s="7">
        <v>0.60074099683002802</v>
      </c>
      <c r="C28" s="7">
        <v>1.2299436901868701</v>
      </c>
      <c r="D28" s="7">
        <v>2.0400319642618099</v>
      </c>
      <c r="E28" s="5" t="s">
        <v>2472</v>
      </c>
    </row>
    <row r="29" spans="1:5" ht="15" customHeight="1" x14ac:dyDescent="0.3">
      <c r="A29" s="10" t="s">
        <v>317</v>
      </c>
      <c r="B29" s="7">
        <v>0.15714395531985201</v>
      </c>
      <c r="C29" s="7">
        <v>0.108803368553547</v>
      </c>
      <c r="D29" s="7">
        <v>0.43390224883823098</v>
      </c>
      <c r="E29" s="5" t="s">
        <v>2472</v>
      </c>
    </row>
    <row r="30" spans="1:5" ht="15" customHeight="1" x14ac:dyDescent="0.3">
      <c r="A30" s="10" t="s">
        <v>323</v>
      </c>
      <c r="B30" s="7">
        <v>0.12049251228946201</v>
      </c>
      <c r="C30" s="7">
        <v>0.17020793369887399</v>
      </c>
      <c r="D30" s="7">
        <v>0.42758632469208602</v>
      </c>
      <c r="E30" s="5" t="s">
        <v>2472</v>
      </c>
    </row>
    <row r="31" spans="1:5" ht="15" customHeight="1" x14ac:dyDescent="0.3">
      <c r="A31" s="10" t="s">
        <v>321</v>
      </c>
      <c r="B31" s="7">
        <v>0.24130839520449299</v>
      </c>
      <c r="C31" s="7">
        <v>0.176340773755255</v>
      </c>
      <c r="D31" s="7">
        <v>0.51429313374288199</v>
      </c>
      <c r="E31" s="5" t="s">
        <v>2472</v>
      </c>
    </row>
    <row r="32" spans="1:5" ht="15" customHeight="1" x14ac:dyDescent="0.3">
      <c r="A32" s="10" t="s">
        <v>331</v>
      </c>
      <c r="B32" s="7">
        <v>6.3323234855130597E-2</v>
      </c>
      <c r="C32" s="7">
        <v>0.60884867787839603</v>
      </c>
      <c r="D32" s="7">
        <v>1.37815057219867</v>
      </c>
      <c r="E32" s="5" t="s">
        <v>2472</v>
      </c>
    </row>
    <row r="33" spans="1:5" ht="15" customHeight="1" x14ac:dyDescent="0.3">
      <c r="A33" s="10" t="s">
        <v>196</v>
      </c>
      <c r="B33" s="7">
        <v>0.245138733038999</v>
      </c>
      <c r="C33" s="7">
        <v>0.17979212608605399</v>
      </c>
      <c r="D33" s="7">
        <v>0.62469489923737997</v>
      </c>
      <c r="E33" s="5" t="s">
        <v>2472</v>
      </c>
    </row>
    <row r="34" spans="1:5" ht="15" customHeight="1" x14ac:dyDescent="0.3">
      <c r="A34" s="10" t="s">
        <v>328</v>
      </c>
      <c r="B34" s="7">
        <v>5.3809641495447001E-2</v>
      </c>
      <c r="C34" s="7">
        <v>0.290258876658472</v>
      </c>
      <c r="D34" s="7">
        <v>0.70435679387460004</v>
      </c>
      <c r="E34" s="5" t="s">
        <v>2472</v>
      </c>
    </row>
    <row r="35" spans="1:5" ht="15" customHeight="1" x14ac:dyDescent="0.3">
      <c r="A35" s="10" t="s">
        <v>334</v>
      </c>
      <c r="B35" s="7">
        <v>0.31972940269323702</v>
      </c>
      <c r="C35" s="7">
        <v>0.70973603321478096</v>
      </c>
      <c r="D35" s="7">
        <v>1.01964990219008</v>
      </c>
      <c r="E35" s="5" t="s">
        <v>2472</v>
      </c>
    </row>
    <row r="36" spans="1:5" ht="15" customHeight="1" x14ac:dyDescent="0.3">
      <c r="A36" s="10" t="s">
        <v>343</v>
      </c>
      <c r="B36" s="7">
        <v>3.4288706140975102E-2</v>
      </c>
      <c r="C36" s="7">
        <v>0.13837466336151399</v>
      </c>
      <c r="D36" s="7">
        <v>0.61208920105158604</v>
      </c>
      <c r="E36" s="5" t="s">
        <v>2472</v>
      </c>
    </row>
    <row r="37" spans="1:5" ht="15" customHeight="1" x14ac:dyDescent="0.3">
      <c r="A37" s="10" t="s">
        <v>216</v>
      </c>
      <c r="B37" s="7">
        <v>0.33347300343012798</v>
      </c>
      <c r="C37" s="7">
        <v>0.95574146159894502</v>
      </c>
      <c r="D37" s="7">
        <v>1.61863762110691</v>
      </c>
      <c r="E37" s="5" t="s">
        <v>2472</v>
      </c>
    </row>
    <row r="38" spans="1:5" ht="15" customHeight="1" x14ac:dyDescent="0.3">
      <c r="A38" s="10" t="s">
        <v>337</v>
      </c>
      <c r="B38" s="7">
        <v>0.18995776927271099</v>
      </c>
      <c r="C38" s="7">
        <v>0.21439838689590701</v>
      </c>
      <c r="D38" s="7">
        <v>0.48274096462596999</v>
      </c>
      <c r="E38" s="5" t="s">
        <v>2472</v>
      </c>
    </row>
    <row r="39" spans="1:5" ht="15" customHeight="1" x14ac:dyDescent="0.3">
      <c r="A39" s="10" t="s">
        <v>325</v>
      </c>
      <c r="B39" s="7">
        <v>-7.4728582626872098E-2</v>
      </c>
      <c r="C39" s="7">
        <v>8.3015364791615601E-2</v>
      </c>
      <c r="D39" s="7">
        <v>0.57603138618587002</v>
      </c>
      <c r="E39" s="5" t="s">
        <v>2472</v>
      </c>
    </row>
    <row r="40" spans="1:5" ht="15" customHeight="1" x14ac:dyDescent="0.3">
      <c r="A40" s="10" t="s">
        <v>84</v>
      </c>
      <c r="B40" s="7">
        <v>0.29673988184164202</v>
      </c>
      <c r="C40" s="7">
        <v>0.15951460168899201</v>
      </c>
      <c r="D40" s="7">
        <v>0.41949077733220103</v>
      </c>
      <c r="E40" s="5" t="s">
        <v>2472</v>
      </c>
    </row>
    <row r="41" spans="1:5" ht="15" customHeight="1" x14ac:dyDescent="0.3">
      <c r="A41" s="10" t="s">
        <v>340</v>
      </c>
      <c r="B41" s="7">
        <v>1.7306148993209699E-2</v>
      </c>
      <c r="C41" s="7">
        <v>0.182116882018973</v>
      </c>
      <c r="D41" s="7">
        <v>0.52623133984591897</v>
      </c>
      <c r="E41" s="5" t="s">
        <v>2472</v>
      </c>
    </row>
    <row r="42" spans="1:5" ht="15" customHeight="1" x14ac:dyDescent="0.3">
      <c r="A42" s="10" t="s">
        <v>233</v>
      </c>
      <c r="B42" s="7">
        <v>0.341163199515361</v>
      </c>
      <c r="C42" s="7">
        <v>1.10692224970881</v>
      </c>
      <c r="D42" s="7">
        <v>1.8687913502088001</v>
      </c>
      <c r="E42" s="5" t="s">
        <v>2472</v>
      </c>
    </row>
    <row r="43" spans="1:5" ht="15" customHeight="1" x14ac:dyDescent="0.3">
      <c r="A43" s="10" t="s">
        <v>352</v>
      </c>
      <c r="B43" s="7">
        <v>2.9920284043117199E-2</v>
      </c>
      <c r="C43" s="7">
        <v>0.20946009672979601</v>
      </c>
      <c r="D43" s="7">
        <v>0.56141323990200398</v>
      </c>
      <c r="E43" s="5" t="s">
        <v>2472</v>
      </c>
    </row>
    <row r="44" spans="1:5" ht="15" customHeight="1" x14ac:dyDescent="0.3">
      <c r="A44" s="10" t="s">
        <v>363</v>
      </c>
      <c r="B44" s="7">
        <v>0.68242972832879001</v>
      </c>
      <c r="C44" s="7">
        <v>1.3008771133291399</v>
      </c>
      <c r="D44" s="7">
        <v>1.8575770445322899</v>
      </c>
      <c r="E44" s="5" t="s">
        <v>2472</v>
      </c>
    </row>
    <row r="45" spans="1:5" ht="15" customHeight="1" x14ac:dyDescent="0.3">
      <c r="A45" s="10" t="s">
        <v>349</v>
      </c>
      <c r="B45" s="7">
        <v>0.11144294424230999</v>
      </c>
      <c r="C45" s="7">
        <v>0.18830553197736299</v>
      </c>
      <c r="D45" s="7">
        <v>0.62081072490898803</v>
      </c>
      <c r="E45" s="5" t="s">
        <v>2472</v>
      </c>
    </row>
    <row r="46" spans="1:5" ht="15" customHeight="1" x14ac:dyDescent="0.3">
      <c r="A46" s="10" t="s">
        <v>361</v>
      </c>
      <c r="B46" s="7">
        <v>-5.8776876328020602E-2</v>
      </c>
      <c r="C46" s="7">
        <v>4.7553895975639901E-2</v>
      </c>
      <c r="D46" s="7">
        <v>0.42274812898888697</v>
      </c>
      <c r="E46" s="5" t="s">
        <v>2472</v>
      </c>
    </row>
    <row r="47" spans="1:5" ht="15" customHeight="1" x14ac:dyDescent="0.3">
      <c r="A47" s="10" t="s">
        <v>366</v>
      </c>
      <c r="B47" s="7">
        <v>4.91672758799871E-2</v>
      </c>
      <c r="C47" s="7">
        <v>0.234117596505865</v>
      </c>
      <c r="D47" s="7">
        <v>0.62977872237027099</v>
      </c>
      <c r="E47" s="5" t="s">
        <v>2472</v>
      </c>
    </row>
    <row r="48" spans="1:5" ht="15" customHeight="1" x14ac:dyDescent="0.3">
      <c r="A48" s="10" t="s">
        <v>154</v>
      </c>
      <c r="B48" s="7">
        <v>0.25144936947621199</v>
      </c>
      <c r="C48" s="7">
        <v>0.183288601365034</v>
      </c>
      <c r="D48" s="7">
        <v>0.44727563782872998</v>
      </c>
      <c r="E48" s="5" t="s">
        <v>2472</v>
      </c>
    </row>
    <row r="49" spans="1:5" ht="15" customHeight="1" x14ac:dyDescent="0.3">
      <c r="A49" s="10" t="s">
        <v>127</v>
      </c>
      <c r="B49" s="7">
        <v>0.230991225429517</v>
      </c>
      <c r="C49" s="7">
        <v>0.27400248848886799</v>
      </c>
      <c r="D49" s="7">
        <v>0.44919967700700503</v>
      </c>
      <c r="E49" s="5" t="s">
        <v>2472</v>
      </c>
    </row>
    <row r="50" spans="1:5" ht="15" customHeight="1" x14ac:dyDescent="0.3">
      <c r="A50" s="10" t="s">
        <v>376</v>
      </c>
      <c r="B50" s="7">
        <v>4.6040945402646798E-2</v>
      </c>
      <c r="C50" s="7">
        <v>0.48173787986254002</v>
      </c>
      <c r="D50" s="7">
        <v>0.86374188449209099</v>
      </c>
      <c r="E50" s="5" t="s">
        <v>2472</v>
      </c>
    </row>
    <row r="51" spans="1:5" ht="15" customHeight="1" x14ac:dyDescent="0.3">
      <c r="A51" s="10" t="s">
        <v>104</v>
      </c>
      <c r="B51" s="7">
        <v>0.24814862890874001</v>
      </c>
      <c r="C51" s="7">
        <v>0.40237829445357598</v>
      </c>
      <c r="D51" s="7">
        <v>0.73458786598015502</v>
      </c>
      <c r="E51" s="5" t="s">
        <v>2472</v>
      </c>
    </row>
    <row r="52" spans="1:5" ht="15" customHeight="1" x14ac:dyDescent="0.3">
      <c r="A52" s="10" t="s">
        <v>373</v>
      </c>
      <c r="B52" s="7">
        <v>4.4919174312697097E-2</v>
      </c>
      <c r="C52" s="7">
        <v>9.0193669332621004E-2</v>
      </c>
      <c r="D52" s="7">
        <v>0.457241135984154</v>
      </c>
      <c r="E52" s="5" t="s">
        <v>2472</v>
      </c>
    </row>
    <row r="53" spans="1:5" ht="15" customHeight="1" x14ac:dyDescent="0.3">
      <c r="A53" s="10" t="s">
        <v>3</v>
      </c>
      <c r="B53" s="7">
        <v>0.54957781107703596</v>
      </c>
      <c r="C53" s="7">
        <v>0.30475845060580797</v>
      </c>
      <c r="D53" s="7">
        <v>0.59122031114298002</v>
      </c>
      <c r="E53" s="5" t="s">
        <v>2472</v>
      </c>
    </row>
    <row r="54" spans="1:5" ht="15" customHeight="1" x14ac:dyDescent="0.3">
      <c r="A54" s="10" t="s">
        <v>372</v>
      </c>
      <c r="B54" s="7">
        <v>7.7569641080032906E-2</v>
      </c>
      <c r="C54" s="7">
        <v>0.13635140377044</v>
      </c>
      <c r="D54" s="7">
        <v>0.45413066673379099</v>
      </c>
      <c r="E54" s="5" t="s">
        <v>2472</v>
      </c>
    </row>
    <row r="55" spans="1:5" ht="15" customHeight="1" x14ac:dyDescent="0.3">
      <c r="A55" s="10" t="s">
        <v>66</v>
      </c>
      <c r="B55" s="7">
        <v>0.28158035634420803</v>
      </c>
      <c r="C55" s="7">
        <v>0.18090368468148901</v>
      </c>
      <c r="D55" s="7">
        <v>0.45989411504392802</v>
      </c>
      <c r="E55" s="5" t="s">
        <v>2472</v>
      </c>
    </row>
    <row r="56" spans="1:5" ht="15" customHeight="1" x14ac:dyDescent="0.3">
      <c r="A56" s="10" t="s">
        <v>398</v>
      </c>
      <c r="B56" s="7">
        <v>0.15150209599292799</v>
      </c>
      <c r="C56" s="7">
        <v>9.8433341755828505E-2</v>
      </c>
      <c r="D56" s="7">
        <v>0.47192350213727002</v>
      </c>
      <c r="E56" s="5" t="s">
        <v>2472</v>
      </c>
    </row>
    <row r="57" spans="1:5" ht="15" customHeight="1" x14ac:dyDescent="0.3">
      <c r="A57" s="10" t="s">
        <v>384</v>
      </c>
      <c r="B57" s="7">
        <v>0.17981860621798401</v>
      </c>
      <c r="C57" s="7">
        <v>0.221936193026811</v>
      </c>
      <c r="D57" s="7">
        <v>0.52269424124872998</v>
      </c>
      <c r="E57" s="5" t="s">
        <v>2472</v>
      </c>
    </row>
    <row r="58" spans="1:5" ht="15" customHeight="1" x14ac:dyDescent="0.3">
      <c r="A58" s="10" t="s">
        <v>382</v>
      </c>
      <c r="B58" s="7">
        <v>0.202990998500794</v>
      </c>
      <c r="C58" s="7">
        <v>0.20286740476392401</v>
      </c>
      <c r="D58" s="7">
        <v>0.40174415495879401</v>
      </c>
      <c r="E58" s="5" t="s">
        <v>2472</v>
      </c>
    </row>
    <row r="59" spans="1:5" ht="15" customHeight="1" x14ac:dyDescent="0.3">
      <c r="A59" s="10" t="s">
        <v>408</v>
      </c>
      <c r="B59" s="7">
        <v>0.20865404096125001</v>
      </c>
      <c r="C59" s="7">
        <v>9.3184090792587604E-2</v>
      </c>
      <c r="D59" s="7">
        <v>0.41050743532152201</v>
      </c>
      <c r="E59" s="5" t="s">
        <v>2472</v>
      </c>
    </row>
    <row r="60" spans="1:5" ht="15" customHeight="1" x14ac:dyDescent="0.3">
      <c r="A60" s="10" t="s">
        <v>395</v>
      </c>
      <c r="B60" s="7">
        <v>0.46057444840004802</v>
      </c>
      <c r="C60" s="7">
        <v>0.78870680599882503</v>
      </c>
      <c r="D60" s="7">
        <v>1.31659116858281</v>
      </c>
      <c r="E60" s="5" t="s">
        <v>2472</v>
      </c>
    </row>
    <row r="61" spans="1:5" ht="15" customHeight="1" x14ac:dyDescent="0.3">
      <c r="A61" s="10" t="s">
        <v>159</v>
      </c>
      <c r="B61" s="7">
        <v>0.24409926615806299</v>
      </c>
      <c r="C61" s="7">
        <v>0.27656448995904998</v>
      </c>
      <c r="D61" s="7">
        <v>0.51812328519183604</v>
      </c>
      <c r="E61" s="5" t="s">
        <v>2472</v>
      </c>
    </row>
    <row r="62" spans="1:5" ht="15" customHeight="1" x14ac:dyDescent="0.3">
      <c r="A62" s="10" t="s">
        <v>410</v>
      </c>
      <c r="B62" s="7">
        <v>0.24477584196711399</v>
      </c>
      <c r="C62" s="7">
        <v>0.33733232812149699</v>
      </c>
      <c r="D62" s="7">
        <v>0.829035987774981</v>
      </c>
      <c r="E62" s="5" t="s">
        <v>2472</v>
      </c>
    </row>
    <row r="63" spans="1:5" ht="15" customHeight="1" x14ac:dyDescent="0.3">
      <c r="A63" s="10" t="s">
        <v>392</v>
      </c>
      <c r="B63" s="7">
        <v>0.129953169671499</v>
      </c>
      <c r="C63" s="7">
        <v>0.19088846941691201</v>
      </c>
      <c r="D63" s="7">
        <v>0.67187695373349798</v>
      </c>
      <c r="E63" s="5" t="s">
        <v>2472</v>
      </c>
    </row>
    <row r="64" spans="1:5" ht="15" customHeight="1" x14ac:dyDescent="0.3">
      <c r="A64" s="10" t="s">
        <v>390</v>
      </c>
      <c r="B64" s="7">
        <v>5.6275319288191003E-2</v>
      </c>
      <c r="C64" s="7">
        <v>0.28088502688581801</v>
      </c>
      <c r="D64" s="7">
        <v>0.44001113234508998</v>
      </c>
      <c r="E64" s="5" t="s">
        <v>2472</v>
      </c>
    </row>
    <row r="65" spans="1:5" ht="15" customHeight="1" x14ac:dyDescent="0.3">
      <c r="A65" s="10" t="s">
        <v>402</v>
      </c>
      <c r="B65" s="7">
        <v>3.9985211210414498E-2</v>
      </c>
      <c r="C65" s="7">
        <v>6.9729300079376902E-2</v>
      </c>
      <c r="D65" s="7">
        <v>0.53401710203899799</v>
      </c>
      <c r="E65" s="5" t="s">
        <v>2472</v>
      </c>
    </row>
    <row r="66" spans="1:5" ht="15" customHeight="1" x14ac:dyDescent="0.3">
      <c r="A66" s="10" t="s">
        <v>400</v>
      </c>
      <c r="B66" s="7">
        <v>6.5093708508754802E-2</v>
      </c>
      <c r="C66" s="7">
        <v>5.0095756832128399E-2</v>
      </c>
      <c r="D66" s="7">
        <v>0.54173076850701096</v>
      </c>
      <c r="E66" s="5" t="s">
        <v>2472</v>
      </c>
    </row>
    <row r="67" spans="1:5" ht="15" customHeight="1" x14ac:dyDescent="0.3">
      <c r="A67" s="10" t="s">
        <v>416</v>
      </c>
      <c r="B67" s="7">
        <v>-2.4073585346305802E-2</v>
      </c>
      <c r="C67" s="7">
        <v>0.44586685765247802</v>
      </c>
      <c r="D67" s="7">
        <v>1.3194184219185301</v>
      </c>
      <c r="E67" s="5" t="s">
        <v>2472</v>
      </c>
    </row>
    <row r="68" spans="1:5" ht="15" customHeight="1" x14ac:dyDescent="0.3">
      <c r="A68" s="10" t="s">
        <v>419</v>
      </c>
      <c r="B68" s="7">
        <v>0.119107776102545</v>
      </c>
      <c r="C68" s="7">
        <v>9.0585114439128506E-2</v>
      </c>
      <c r="D68" s="7">
        <v>0.40106553554622398</v>
      </c>
      <c r="E68" s="5" t="s">
        <v>2472</v>
      </c>
    </row>
    <row r="69" spans="1:5" ht="15" customHeight="1" x14ac:dyDescent="0.3">
      <c r="A69" s="10" t="s">
        <v>429</v>
      </c>
      <c r="B69" s="7">
        <v>5.5236742681773102E-2</v>
      </c>
      <c r="C69" s="7">
        <v>0.11052409565895099</v>
      </c>
      <c r="D69" s="7">
        <v>0.49474841783837697</v>
      </c>
      <c r="E69" s="5" t="s">
        <v>2472</v>
      </c>
    </row>
    <row r="70" spans="1:5" ht="15" customHeight="1" x14ac:dyDescent="0.3">
      <c r="A70" s="10" t="s">
        <v>413</v>
      </c>
      <c r="B70" s="7">
        <v>0.118855319307799</v>
      </c>
      <c r="C70" s="7">
        <v>0.20238979183596001</v>
      </c>
      <c r="D70" s="7">
        <v>0.658006662563552</v>
      </c>
      <c r="E70" s="5" t="s">
        <v>2472</v>
      </c>
    </row>
    <row r="71" spans="1:5" ht="15" customHeight="1" x14ac:dyDescent="0.3">
      <c r="A71" s="10" t="s">
        <v>421</v>
      </c>
      <c r="B71" s="7">
        <v>-4.1650972880005299E-2</v>
      </c>
      <c r="C71" s="7">
        <v>1.7071070656198801E-2</v>
      </c>
      <c r="D71" s="7">
        <v>0.40604125858915602</v>
      </c>
      <c r="E71" s="5" t="s">
        <v>2472</v>
      </c>
    </row>
    <row r="72" spans="1:5" ht="15" customHeight="1" x14ac:dyDescent="0.3">
      <c r="A72" s="10" t="s">
        <v>433</v>
      </c>
      <c r="B72" s="7">
        <v>0.17919593326272901</v>
      </c>
      <c r="C72" s="7">
        <v>-8.69470756472265E-3</v>
      </c>
      <c r="D72" s="7">
        <v>0.41164236868987197</v>
      </c>
      <c r="E72" s="5" t="s">
        <v>2472</v>
      </c>
    </row>
    <row r="73" spans="1:5" ht="15" customHeight="1" x14ac:dyDescent="0.3">
      <c r="A73" s="10" t="s">
        <v>369</v>
      </c>
      <c r="B73" s="7">
        <v>0.40304758258704698</v>
      </c>
      <c r="C73" s="7">
        <v>0.40443309550372403</v>
      </c>
      <c r="D73" s="7">
        <v>0.65073566353145096</v>
      </c>
      <c r="E73" s="5" t="s">
        <v>2472</v>
      </c>
    </row>
    <row r="74" spans="1:5" ht="15" customHeight="1" x14ac:dyDescent="0.3">
      <c r="A74" s="10" t="s">
        <v>435</v>
      </c>
      <c r="B74" s="7">
        <v>1.0322403793395499E-2</v>
      </c>
      <c r="C74" s="7">
        <v>0.225055133393537</v>
      </c>
      <c r="D74" s="7">
        <v>0.580091707079887</v>
      </c>
      <c r="E74" s="5" t="s">
        <v>2472</v>
      </c>
    </row>
    <row r="75" spans="1:5" ht="15" customHeight="1" x14ac:dyDescent="0.3">
      <c r="A75" s="10" t="s">
        <v>427</v>
      </c>
      <c r="B75" s="7">
        <v>0.169377035361686</v>
      </c>
      <c r="C75" s="7">
        <v>0.18129200572271501</v>
      </c>
      <c r="D75" s="7">
        <v>0.43229883046255102</v>
      </c>
      <c r="E75" s="5" t="s">
        <v>2472</v>
      </c>
    </row>
    <row r="76" spans="1:5" ht="15" customHeight="1" x14ac:dyDescent="0.3">
      <c r="A76" s="10" t="s">
        <v>424</v>
      </c>
      <c r="B76" s="7">
        <v>0.155722020854416</v>
      </c>
      <c r="C76" s="7">
        <v>0.113631820259849</v>
      </c>
      <c r="D76" s="7">
        <v>0.56154220381159503</v>
      </c>
      <c r="E76" s="5" t="s">
        <v>2472</v>
      </c>
    </row>
    <row r="77" spans="1:5" ht="15" customHeight="1" x14ac:dyDescent="0.3">
      <c r="A77" s="10" t="s">
        <v>441</v>
      </c>
      <c r="B77" s="7">
        <v>7.8194981001163899E-2</v>
      </c>
      <c r="C77" s="7">
        <v>0.28808248228156902</v>
      </c>
      <c r="D77" s="7">
        <v>0.72351913720739203</v>
      </c>
      <c r="E77" s="5" t="s">
        <v>2472</v>
      </c>
    </row>
    <row r="78" spans="1:5" ht="15" customHeight="1" x14ac:dyDescent="0.3">
      <c r="A78" s="10" t="s">
        <v>431</v>
      </c>
      <c r="B78" s="7">
        <v>0.16973286797655299</v>
      </c>
      <c r="C78" s="7">
        <v>0.117566905205825</v>
      </c>
      <c r="D78" s="7">
        <v>0.46826296692272101</v>
      </c>
      <c r="E78" s="5" t="s">
        <v>2472</v>
      </c>
    </row>
    <row r="79" spans="1:5" ht="15" customHeight="1" x14ac:dyDescent="0.3">
      <c r="A79" s="10" t="s">
        <v>8</v>
      </c>
      <c r="B79" s="7">
        <v>0.45366448406955501</v>
      </c>
      <c r="C79" s="7">
        <v>0.40205312591194697</v>
      </c>
      <c r="D79" s="7">
        <v>0.60511438665655204</v>
      </c>
      <c r="E79" s="5" t="s">
        <v>2472</v>
      </c>
    </row>
    <row r="80" spans="1:5" ht="15" customHeight="1" x14ac:dyDescent="0.3">
      <c r="A80" s="10" t="s">
        <v>438</v>
      </c>
      <c r="B80" s="7">
        <v>9.3649984038192302E-2</v>
      </c>
      <c r="C80" s="7">
        <v>0.11343177977937299</v>
      </c>
      <c r="D80" s="7">
        <v>0.59916981431141103</v>
      </c>
      <c r="E80" s="5" t="s">
        <v>2472</v>
      </c>
    </row>
    <row r="81" spans="1:5" ht="15" customHeight="1" x14ac:dyDescent="0.3">
      <c r="A81" s="10" t="s">
        <v>205</v>
      </c>
      <c r="B81" s="7">
        <v>0.33749909989751498</v>
      </c>
      <c r="C81" s="7">
        <v>0.30976528645276502</v>
      </c>
      <c r="D81" s="7">
        <v>0.53151388196157701</v>
      </c>
      <c r="E81" s="5" t="s">
        <v>2472</v>
      </c>
    </row>
    <row r="82" spans="1:5" ht="15" customHeight="1" x14ac:dyDescent="0.3">
      <c r="A82" s="10" t="s">
        <v>444</v>
      </c>
      <c r="B82" s="7">
        <v>0.18999891699074001</v>
      </c>
      <c r="C82" s="7">
        <v>0.321687630164601</v>
      </c>
      <c r="D82" s="7">
        <v>0.49992821005365301</v>
      </c>
      <c r="E82" s="5" t="s">
        <v>2472</v>
      </c>
    </row>
    <row r="83" spans="1:5" ht="15" customHeight="1" x14ac:dyDescent="0.3">
      <c r="A83" s="10" t="s">
        <v>449</v>
      </c>
      <c r="B83" s="7">
        <v>0.15891825723332501</v>
      </c>
      <c r="C83" s="7">
        <v>0.19754087081035401</v>
      </c>
      <c r="D83" s="7">
        <v>0.41009133218601201</v>
      </c>
      <c r="E83" s="5" t="s">
        <v>2472</v>
      </c>
    </row>
    <row r="84" spans="1:5" ht="15" customHeight="1" x14ac:dyDescent="0.3">
      <c r="A84" s="10" t="s">
        <v>458</v>
      </c>
      <c r="B84" s="7">
        <v>0.124180358682193</v>
      </c>
      <c r="C84" s="7">
        <v>0.13480835845446601</v>
      </c>
      <c r="D84" s="7">
        <v>0.47553937263757701</v>
      </c>
      <c r="E84" s="5" t="s">
        <v>2472</v>
      </c>
    </row>
    <row r="85" spans="1:5" ht="15" customHeight="1" x14ac:dyDescent="0.3">
      <c r="A85" s="10" t="s">
        <v>456</v>
      </c>
      <c r="B85" s="7">
        <v>0.113352006926852</v>
      </c>
      <c r="C85" s="7">
        <v>0.163642193729298</v>
      </c>
      <c r="D85" s="7">
        <v>0.42136688066967698</v>
      </c>
      <c r="E85" s="5" t="s">
        <v>2472</v>
      </c>
    </row>
    <row r="86" spans="1:5" ht="15" customHeight="1" x14ac:dyDescent="0.3">
      <c r="A86" s="10" t="s">
        <v>460</v>
      </c>
      <c r="B86" s="7">
        <v>9.4116148102770303E-2</v>
      </c>
      <c r="C86" s="7">
        <v>0.105626954605815</v>
      </c>
      <c r="D86" s="7">
        <v>0.49054419127996002</v>
      </c>
      <c r="E86" s="5" t="s">
        <v>2472</v>
      </c>
    </row>
    <row r="87" spans="1:5" ht="15" customHeight="1" x14ac:dyDescent="0.3">
      <c r="A87" s="10" t="s">
        <v>470</v>
      </c>
      <c r="B87" s="7">
        <v>5.2491420418974498E-2</v>
      </c>
      <c r="C87" s="7">
        <v>-6.1210479088884898E-2</v>
      </c>
      <c r="D87" s="7">
        <v>0.41198890945136801</v>
      </c>
      <c r="E87" s="5" t="s">
        <v>2472</v>
      </c>
    </row>
    <row r="88" spans="1:5" ht="15" customHeight="1" x14ac:dyDescent="0.3">
      <c r="A88" s="10" t="s">
        <v>465</v>
      </c>
      <c r="B88" s="7">
        <v>0.15050372290240899</v>
      </c>
      <c r="C88" s="7">
        <v>0.22745877552403701</v>
      </c>
      <c r="D88" s="7">
        <v>0.75129022417782498</v>
      </c>
      <c r="E88" s="5" t="s">
        <v>2472</v>
      </c>
    </row>
    <row r="89" spans="1:5" ht="15" customHeight="1" x14ac:dyDescent="0.3">
      <c r="A89" s="10" t="s">
        <v>172</v>
      </c>
      <c r="B89" s="7">
        <v>0.242895324822193</v>
      </c>
      <c r="C89" s="7">
        <v>0.166092701828122</v>
      </c>
      <c r="D89" s="7">
        <v>0.43312717236567</v>
      </c>
      <c r="E89" s="5" t="s">
        <v>2472</v>
      </c>
    </row>
    <row r="90" spans="1:5" ht="15" customHeight="1" x14ac:dyDescent="0.3">
      <c r="A90" s="10" t="s">
        <v>450</v>
      </c>
      <c r="B90" s="7">
        <v>9.2580531576866201E-2</v>
      </c>
      <c r="C90" s="7">
        <v>0.15701233669390399</v>
      </c>
      <c r="D90" s="7">
        <v>0.55825802972563898</v>
      </c>
      <c r="E90" s="5" t="s">
        <v>2472</v>
      </c>
    </row>
    <row r="91" spans="1:5" ht="15" customHeight="1" x14ac:dyDescent="0.3">
      <c r="A91" s="10" t="s">
        <v>475</v>
      </c>
      <c r="B91" s="7">
        <v>0.107662310812965</v>
      </c>
      <c r="C91" s="7">
        <v>0.26960012786658999</v>
      </c>
      <c r="D91" s="7">
        <v>0.56608422558035199</v>
      </c>
      <c r="E91" s="5" t="s">
        <v>2472</v>
      </c>
    </row>
    <row r="92" spans="1:5" ht="15" customHeight="1" x14ac:dyDescent="0.3">
      <c r="A92" s="10" t="s">
        <v>462</v>
      </c>
      <c r="B92" s="7">
        <v>0.23284677592754399</v>
      </c>
      <c r="C92" s="7">
        <v>0.182900047316093</v>
      </c>
      <c r="D92" s="7">
        <v>0.60137757932370906</v>
      </c>
      <c r="E92" s="5" t="s">
        <v>2472</v>
      </c>
    </row>
    <row r="93" spans="1:5" ht="15" customHeight="1" x14ac:dyDescent="0.3">
      <c r="A93" s="10" t="s">
        <v>51</v>
      </c>
      <c r="B93" s="7">
        <v>0.37525996208931001</v>
      </c>
      <c r="C93" s="7">
        <v>0.38963648315530602</v>
      </c>
      <c r="D93" s="7">
        <v>0.64301112118688197</v>
      </c>
      <c r="E93" s="5" t="s">
        <v>2472</v>
      </c>
    </row>
    <row r="94" spans="1:5" ht="15" customHeight="1" x14ac:dyDescent="0.3">
      <c r="A94" s="10" t="s">
        <v>45</v>
      </c>
      <c r="B94" s="7">
        <v>0.36904026590364603</v>
      </c>
      <c r="C94" s="7">
        <v>0.436870002812073</v>
      </c>
      <c r="D94" s="7">
        <v>0.76730294135292798</v>
      </c>
      <c r="E94" s="5" t="s">
        <v>2472</v>
      </c>
    </row>
    <row r="95" spans="1:5" ht="15" customHeight="1" x14ac:dyDescent="0.3">
      <c r="A95" s="10" t="s">
        <v>60</v>
      </c>
      <c r="B95" s="7">
        <v>0.33152079491861303</v>
      </c>
      <c r="C95" s="7">
        <v>0.35465412619508302</v>
      </c>
      <c r="D95" s="7">
        <v>0.670587233483664</v>
      </c>
      <c r="E95" s="5" t="s">
        <v>2472</v>
      </c>
    </row>
    <row r="96" spans="1:5" ht="15" customHeight="1" x14ac:dyDescent="0.3">
      <c r="A96" s="10" t="s">
        <v>478</v>
      </c>
      <c r="B96" s="7">
        <v>0.202490409713489</v>
      </c>
      <c r="C96" s="7">
        <v>0.46466174438207097</v>
      </c>
      <c r="D96" s="7">
        <v>0.96636506818120604</v>
      </c>
      <c r="E96" s="5" t="s">
        <v>2472</v>
      </c>
    </row>
    <row r="97" spans="1:5" ht="15" customHeight="1" x14ac:dyDescent="0.3">
      <c r="A97" s="10" t="s">
        <v>506</v>
      </c>
      <c r="B97" s="7">
        <v>0.26773225086275598</v>
      </c>
      <c r="C97" s="7">
        <v>0.58789789511886303</v>
      </c>
      <c r="D97" s="7">
        <v>1.2397936885751</v>
      </c>
      <c r="E97" s="5" t="s">
        <v>2472</v>
      </c>
    </row>
    <row r="98" spans="1:5" ht="15" customHeight="1" x14ac:dyDescent="0.3">
      <c r="A98" s="10" t="s">
        <v>468</v>
      </c>
      <c r="B98" s="7">
        <v>0.142968097543377</v>
      </c>
      <c r="C98" s="7">
        <v>0.228449418338947</v>
      </c>
      <c r="D98" s="7">
        <v>0.40005843790755802</v>
      </c>
      <c r="E98" s="5" t="s">
        <v>2472</v>
      </c>
    </row>
    <row r="99" spans="1:5" ht="15" customHeight="1" x14ac:dyDescent="0.3">
      <c r="A99" s="10" t="s">
        <v>509</v>
      </c>
      <c r="B99" s="7">
        <v>8.4981085263232004E-2</v>
      </c>
      <c r="C99" s="7">
        <v>0.227259357253977</v>
      </c>
      <c r="D99" s="7">
        <v>0.62042469787735499</v>
      </c>
      <c r="E99" s="5" t="s">
        <v>2472</v>
      </c>
    </row>
    <row r="100" spans="1:5" ht="15" customHeight="1" x14ac:dyDescent="0.3">
      <c r="A100" s="10" t="s">
        <v>518</v>
      </c>
      <c r="B100" s="7">
        <v>1.7838660517387899E-2</v>
      </c>
      <c r="C100" s="7">
        <v>0.28530244809357103</v>
      </c>
      <c r="D100" s="7">
        <v>0.94639239575160305</v>
      </c>
      <c r="E100" s="5" t="s">
        <v>2472</v>
      </c>
    </row>
    <row r="101" spans="1:5" ht="15" customHeight="1" x14ac:dyDescent="0.3">
      <c r="A101" s="10" t="s">
        <v>79</v>
      </c>
      <c r="B101" s="7">
        <v>0.29216491881429701</v>
      </c>
      <c r="C101" s="7">
        <v>0.29086270219670202</v>
      </c>
      <c r="D101" s="7">
        <v>0.53914609587250195</v>
      </c>
      <c r="E101" s="5" t="s">
        <v>2472</v>
      </c>
    </row>
    <row r="102" spans="1:5" ht="15" customHeight="1" x14ac:dyDescent="0.3">
      <c r="A102" s="10" t="s">
        <v>487</v>
      </c>
      <c r="B102" s="7">
        <v>7.3359582608323398E-2</v>
      </c>
      <c r="C102" s="7">
        <v>0.13702495786646099</v>
      </c>
      <c r="D102" s="7">
        <v>0.83379134894302398</v>
      </c>
      <c r="E102" s="5" t="s">
        <v>2472</v>
      </c>
    </row>
    <row r="103" spans="1:5" ht="15" customHeight="1" x14ac:dyDescent="0.3">
      <c r="A103" s="10" t="s">
        <v>481</v>
      </c>
      <c r="B103" s="7">
        <v>2.1511522909128299E-2</v>
      </c>
      <c r="C103" s="7">
        <v>0.27901035270776098</v>
      </c>
      <c r="D103" s="7">
        <v>0.80362247612059801</v>
      </c>
      <c r="E103" s="5" t="s">
        <v>2472</v>
      </c>
    </row>
    <row r="104" spans="1:5" ht="15" customHeight="1" x14ac:dyDescent="0.3">
      <c r="A104" s="10" t="s">
        <v>23</v>
      </c>
      <c r="B104" s="7">
        <v>0.48991747879319397</v>
      </c>
      <c r="C104" s="7">
        <v>0.27278134546194999</v>
      </c>
      <c r="D104" s="7">
        <v>0.55585449072216597</v>
      </c>
      <c r="E104" s="5" t="s">
        <v>2472</v>
      </c>
    </row>
    <row r="105" spans="1:5" ht="15" customHeight="1" x14ac:dyDescent="0.3">
      <c r="A105" s="10" t="s">
        <v>493</v>
      </c>
      <c r="B105" s="7">
        <v>0.119776397973405</v>
      </c>
      <c r="C105" s="7">
        <v>8.8268145694068906E-2</v>
      </c>
      <c r="D105" s="7">
        <v>0.476567282295356</v>
      </c>
      <c r="E105" s="5" t="s">
        <v>2472</v>
      </c>
    </row>
    <row r="106" spans="1:5" ht="15" customHeight="1" x14ac:dyDescent="0.3">
      <c r="A106" s="10" t="s">
        <v>490</v>
      </c>
      <c r="B106" s="7">
        <v>4.3599992467440903E-2</v>
      </c>
      <c r="C106" s="7">
        <v>3.3407586419101402E-2</v>
      </c>
      <c r="D106" s="7">
        <v>0.58073943085695401</v>
      </c>
      <c r="E106" s="5" t="s">
        <v>2472</v>
      </c>
    </row>
    <row r="107" spans="1:5" ht="15" customHeight="1" x14ac:dyDescent="0.3">
      <c r="A107" s="10" t="s">
        <v>472</v>
      </c>
      <c r="B107" s="7">
        <v>8.1459419686585599E-2</v>
      </c>
      <c r="C107" s="7">
        <v>0.30127013543276199</v>
      </c>
      <c r="D107" s="7">
        <v>0.62636940414721298</v>
      </c>
      <c r="E107" s="5" t="s">
        <v>2472</v>
      </c>
    </row>
    <row r="108" spans="1:5" ht="15" customHeight="1" x14ac:dyDescent="0.3">
      <c r="A108" s="10" t="s">
        <v>504</v>
      </c>
      <c r="B108" s="7">
        <v>0.13514764184456299</v>
      </c>
      <c r="C108" s="7">
        <v>5.5763198876335601E-2</v>
      </c>
      <c r="D108" s="7">
        <v>0.40964186515293899</v>
      </c>
      <c r="E108" s="5" t="s">
        <v>2472</v>
      </c>
    </row>
    <row r="109" spans="1:5" ht="15" customHeight="1" x14ac:dyDescent="0.3">
      <c r="A109" s="10" t="s">
        <v>530</v>
      </c>
      <c r="B109" s="7">
        <v>0.161795312627005</v>
      </c>
      <c r="C109" s="7">
        <v>0.79641380535680195</v>
      </c>
      <c r="D109" s="7">
        <v>1.71036882844973</v>
      </c>
      <c r="E109" s="5" t="s">
        <v>2472</v>
      </c>
    </row>
    <row r="110" spans="1:5" ht="15" customHeight="1" x14ac:dyDescent="0.3">
      <c r="A110" s="10" t="s">
        <v>521</v>
      </c>
      <c r="B110" s="7">
        <v>0.23327569110892099</v>
      </c>
      <c r="C110" s="7">
        <v>0.37720178173326602</v>
      </c>
      <c r="D110" s="7">
        <v>0.71921217869999499</v>
      </c>
      <c r="E110" s="5" t="s">
        <v>2472</v>
      </c>
    </row>
    <row r="111" spans="1:5" ht="15" customHeight="1" x14ac:dyDescent="0.3">
      <c r="A111" s="10" t="s">
        <v>29</v>
      </c>
      <c r="B111" s="7">
        <v>0.52888796991999898</v>
      </c>
      <c r="C111" s="7">
        <v>1.3914981006985301</v>
      </c>
      <c r="D111" s="7">
        <v>1.98563668883844</v>
      </c>
      <c r="E111" s="5" t="s">
        <v>2472</v>
      </c>
    </row>
    <row r="112" spans="1:5" ht="15" customHeight="1" x14ac:dyDescent="0.3">
      <c r="A112" s="10" t="s">
        <v>515</v>
      </c>
      <c r="B112" s="7">
        <v>0.14870463609597001</v>
      </c>
      <c r="C112" s="7">
        <v>0.35903560900098902</v>
      </c>
      <c r="D112" s="7">
        <v>0.47762863110593201</v>
      </c>
      <c r="E112" s="5" t="s">
        <v>2472</v>
      </c>
    </row>
    <row r="113" spans="1:5" ht="15" customHeight="1" x14ac:dyDescent="0.3">
      <c r="A113" s="10" t="s">
        <v>132</v>
      </c>
      <c r="B113" s="7">
        <v>0.27373155030249802</v>
      </c>
      <c r="C113" s="7">
        <v>0.291175708556559</v>
      </c>
      <c r="D113" s="7">
        <v>0.57432817105824296</v>
      </c>
      <c r="E113" s="5" t="s">
        <v>2472</v>
      </c>
    </row>
    <row r="114" spans="1:5" ht="15" customHeight="1" x14ac:dyDescent="0.3">
      <c r="A114" s="10" t="s">
        <v>147</v>
      </c>
      <c r="B114" s="7">
        <v>0.263444152399124</v>
      </c>
      <c r="C114" s="7">
        <v>0.33960553792062198</v>
      </c>
      <c r="D114" s="7">
        <v>0.453369220887055</v>
      </c>
      <c r="E114" s="5" t="s">
        <v>2472</v>
      </c>
    </row>
    <row r="115" spans="1:5" ht="15" customHeight="1" x14ac:dyDescent="0.3">
      <c r="A115" s="10" t="s">
        <v>149</v>
      </c>
      <c r="B115" s="7">
        <v>0.266074313193505</v>
      </c>
      <c r="C115" s="7">
        <v>0.14640851139929201</v>
      </c>
      <c r="D115" s="7">
        <v>0.41156358540154597</v>
      </c>
      <c r="E115" s="5" t="s">
        <v>2472</v>
      </c>
    </row>
    <row r="116" spans="1:5" ht="15" customHeight="1" x14ac:dyDescent="0.3">
      <c r="A116" s="10" t="s">
        <v>549</v>
      </c>
      <c r="B116" s="7">
        <v>0.55780194246329495</v>
      </c>
      <c r="C116" s="7">
        <v>1.6622591690217301</v>
      </c>
      <c r="D116" s="7">
        <v>2.5081590920567001</v>
      </c>
      <c r="E116" s="5" t="s">
        <v>2472</v>
      </c>
    </row>
    <row r="117" spans="1:5" ht="15" customHeight="1" x14ac:dyDescent="0.3">
      <c r="A117" s="10" t="s">
        <v>555</v>
      </c>
      <c r="B117" s="7">
        <v>0.11625382430985599</v>
      </c>
      <c r="C117" s="7">
        <v>0.20114674713751099</v>
      </c>
      <c r="D117" s="7">
        <v>0.60540590290644403</v>
      </c>
      <c r="E117" s="5" t="s">
        <v>2472</v>
      </c>
    </row>
    <row r="118" spans="1:5" ht="15" customHeight="1" x14ac:dyDescent="0.3">
      <c r="A118" s="10" t="s">
        <v>544</v>
      </c>
      <c r="B118" s="7">
        <v>-0.103992454892297</v>
      </c>
      <c r="C118" s="7">
        <v>-0.17331745172978899</v>
      </c>
      <c r="D118" s="7">
        <v>0.621296322256913</v>
      </c>
      <c r="E118" s="5" t="s">
        <v>2472</v>
      </c>
    </row>
    <row r="119" spans="1:5" ht="15" customHeight="1" x14ac:dyDescent="0.3">
      <c r="A119" s="10" t="s">
        <v>225</v>
      </c>
      <c r="B119" s="7">
        <v>0.35495040152134399</v>
      </c>
      <c r="C119" s="7">
        <v>0.20919031050425901</v>
      </c>
      <c r="D119" s="7">
        <v>0.46558495397345601</v>
      </c>
      <c r="E119" s="5" t="s">
        <v>2472</v>
      </c>
    </row>
    <row r="120" spans="1:5" ht="15" customHeight="1" x14ac:dyDescent="0.3">
      <c r="A120" s="10" t="s">
        <v>536</v>
      </c>
      <c r="B120" s="7">
        <v>0.21209648259598499</v>
      </c>
      <c r="C120" s="7">
        <v>0.27304633063535999</v>
      </c>
      <c r="D120" s="7">
        <v>0.43070510113074401</v>
      </c>
      <c r="E120" s="5" t="s">
        <v>2472</v>
      </c>
    </row>
    <row r="121" spans="1:5" ht="15" customHeight="1" x14ac:dyDescent="0.3">
      <c r="A121" s="10" t="s">
        <v>538</v>
      </c>
      <c r="B121" s="7">
        <v>-5.54544933838284E-2</v>
      </c>
      <c r="C121" s="7">
        <v>1.45592531114043E-2</v>
      </c>
      <c r="D121" s="7">
        <v>0.59403745513195005</v>
      </c>
      <c r="E121" s="5" t="s">
        <v>2472</v>
      </c>
    </row>
    <row r="122" spans="1:5" ht="15" customHeight="1" x14ac:dyDescent="0.3">
      <c r="A122" s="10" t="s">
        <v>110</v>
      </c>
      <c r="B122" s="7">
        <v>0.29624473019845898</v>
      </c>
      <c r="C122" s="7">
        <v>0.214303207610513</v>
      </c>
      <c r="D122" s="7">
        <v>0.46225374267984198</v>
      </c>
      <c r="E122" s="5" t="s">
        <v>2472</v>
      </c>
    </row>
    <row r="123" spans="1:5" ht="15" customHeight="1" x14ac:dyDescent="0.3">
      <c r="A123" s="10" t="s">
        <v>552</v>
      </c>
      <c r="B123" s="7">
        <v>-2.7011451784131699E-2</v>
      </c>
      <c r="C123" s="7">
        <v>0.33678745794570297</v>
      </c>
      <c r="D123" s="7">
        <v>0.52263634613889698</v>
      </c>
      <c r="E123" s="5" t="s">
        <v>2472</v>
      </c>
    </row>
    <row r="124" spans="1:5" ht="15" customHeight="1" x14ac:dyDescent="0.3">
      <c r="A124" s="10" t="s">
        <v>586</v>
      </c>
      <c r="B124" s="7">
        <v>0.198751151608548</v>
      </c>
      <c r="C124" s="7">
        <v>0.407755247881604</v>
      </c>
      <c r="D124" s="7">
        <v>0.67761664336280403</v>
      </c>
      <c r="E124" s="5" t="s">
        <v>2472</v>
      </c>
    </row>
    <row r="125" spans="1:5" ht="15" customHeight="1" x14ac:dyDescent="0.3">
      <c r="A125" s="10" t="s">
        <v>547</v>
      </c>
      <c r="B125" s="7">
        <v>0.243057402509815</v>
      </c>
      <c r="C125" s="7">
        <v>0.123791938648941</v>
      </c>
      <c r="D125" s="7">
        <v>0.51514566352879199</v>
      </c>
      <c r="E125" s="5" t="s">
        <v>2472</v>
      </c>
    </row>
    <row r="126" spans="1:5" ht="15" customHeight="1" x14ac:dyDescent="0.3">
      <c r="A126" s="10" t="s">
        <v>558</v>
      </c>
      <c r="B126" s="7">
        <v>5.7236379690187002E-2</v>
      </c>
      <c r="C126" s="7">
        <v>0.35533310437673199</v>
      </c>
      <c r="D126" s="7">
        <v>0.94618708452848499</v>
      </c>
      <c r="E126" s="5" t="s">
        <v>2472</v>
      </c>
    </row>
    <row r="127" spans="1:5" ht="15" customHeight="1" x14ac:dyDescent="0.3">
      <c r="A127" s="10" t="s">
        <v>617</v>
      </c>
      <c r="B127" s="7">
        <v>0.47539092397291199</v>
      </c>
      <c r="C127" s="7">
        <v>1.3384991568008699</v>
      </c>
      <c r="D127" s="7">
        <v>2.0091787945542299</v>
      </c>
      <c r="E127" s="5" t="s">
        <v>2472</v>
      </c>
    </row>
    <row r="128" spans="1:5" ht="15" customHeight="1" x14ac:dyDescent="0.3">
      <c r="A128" s="10" t="s">
        <v>561</v>
      </c>
      <c r="B128" s="7">
        <v>0.1639739154931</v>
      </c>
      <c r="C128" s="7">
        <v>0.12020143319967801</v>
      </c>
      <c r="D128" s="7">
        <v>0.51537299292790195</v>
      </c>
      <c r="E128" s="5" t="s">
        <v>2472</v>
      </c>
    </row>
    <row r="129" spans="1:5" ht="15" customHeight="1" x14ac:dyDescent="0.3">
      <c r="A129" s="10" t="s">
        <v>563</v>
      </c>
      <c r="B129" s="7">
        <v>8.3172995145582296E-3</v>
      </c>
      <c r="C129" s="7">
        <v>0.20858007048461</v>
      </c>
      <c r="D129" s="7">
        <v>0.41016550238312799</v>
      </c>
      <c r="E129" s="5" t="s">
        <v>2472</v>
      </c>
    </row>
    <row r="130" spans="1:5" ht="15" customHeight="1" x14ac:dyDescent="0.3">
      <c r="A130" s="10" t="s">
        <v>565</v>
      </c>
      <c r="B130" s="7">
        <v>6.8254100874295301E-2</v>
      </c>
      <c r="C130" s="7">
        <v>8.5082895944818202E-3</v>
      </c>
      <c r="D130" s="7">
        <v>0.42324934425441202</v>
      </c>
      <c r="E130" s="5" t="s">
        <v>2472</v>
      </c>
    </row>
    <row r="131" spans="1:5" ht="15" customHeight="1" x14ac:dyDescent="0.3">
      <c r="A131" s="10" t="s">
        <v>593</v>
      </c>
      <c r="B131" s="7">
        <v>0.122130557450895</v>
      </c>
      <c r="C131" s="7">
        <v>0.227315670705207</v>
      </c>
      <c r="D131" s="7">
        <v>0.826452887712253</v>
      </c>
      <c r="E131" s="5" t="s">
        <v>2472</v>
      </c>
    </row>
    <row r="132" spans="1:5" ht="15" customHeight="1" x14ac:dyDescent="0.3">
      <c r="A132" s="10" t="s">
        <v>36</v>
      </c>
      <c r="B132" s="7">
        <v>0.59040919166768902</v>
      </c>
      <c r="C132" s="7">
        <v>0.60601168677010198</v>
      </c>
      <c r="D132" s="7">
        <v>0.90837949412560604</v>
      </c>
      <c r="E132" s="5" t="s">
        <v>2472</v>
      </c>
    </row>
    <row r="133" spans="1:5" ht="15" customHeight="1" x14ac:dyDescent="0.3">
      <c r="A133" s="10" t="s">
        <v>600</v>
      </c>
      <c r="B133" s="7">
        <v>0.20390878806367499</v>
      </c>
      <c r="C133" s="7">
        <v>0.15358862012688501</v>
      </c>
      <c r="D133" s="7">
        <v>0.42975369544657599</v>
      </c>
      <c r="E133" s="5" t="s">
        <v>2472</v>
      </c>
    </row>
    <row r="134" spans="1:5" ht="15" customHeight="1" x14ac:dyDescent="0.3">
      <c r="A134" s="10" t="s">
        <v>579</v>
      </c>
      <c r="B134" s="7">
        <v>0.15142672956116099</v>
      </c>
      <c r="C134" s="7">
        <v>6.9002321344735704E-3</v>
      </c>
      <c r="D134" s="7">
        <v>0.46598927469141399</v>
      </c>
      <c r="E134" s="5" t="s">
        <v>2472</v>
      </c>
    </row>
    <row r="135" spans="1:5" ht="15" customHeight="1" x14ac:dyDescent="0.3">
      <c r="A135" s="10" t="s">
        <v>573</v>
      </c>
      <c r="B135" s="7">
        <v>0.14113981743572501</v>
      </c>
      <c r="C135" s="7">
        <v>0.115727927288681</v>
      </c>
      <c r="D135" s="7">
        <v>0.409934793494386</v>
      </c>
      <c r="E135" s="5" t="s">
        <v>2472</v>
      </c>
    </row>
    <row r="136" spans="1:5" ht="15" customHeight="1" x14ac:dyDescent="0.3">
      <c r="A136" s="10" t="s">
        <v>583</v>
      </c>
      <c r="B136" s="7">
        <v>0.19430291951890599</v>
      </c>
      <c r="C136" s="7">
        <v>0.22761474236217999</v>
      </c>
      <c r="D136" s="7">
        <v>0.51696909545764103</v>
      </c>
      <c r="E136" s="5" t="s">
        <v>2472</v>
      </c>
    </row>
    <row r="137" spans="1:5" ht="15" customHeight="1" x14ac:dyDescent="0.3">
      <c r="A137" s="10" t="s">
        <v>602</v>
      </c>
      <c r="B137" s="7">
        <v>0.149842524670002</v>
      </c>
      <c r="C137" s="7">
        <v>0.21377687915482399</v>
      </c>
      <c r="D137" s="7">
        <v>0.42422098069384501</v>
      </c>
      <c r="E137" s="5" t="s">
        <v>2472</v>
      </c>
    </row>
    <row r="138" spans="1:5" ht="15" customHeight="1" x14ac:dyDescent="0.3">
      <c r="A138" s="10" t="s">
        <v>575</v>
      </c>
      <c r="B138" s="7">
        <v>7.0775557665093303E-2</v>
      </c>
      <c r="C138" s="7">
        <v>9.4418529202125095E-2</v>
      </c>
      <c r="D138" s="7">
        <v>0.43802550520976202</v>
      </c>
      <c r="E138" s="5" t="s">
        <v>2472</v>
      </c>
    </row>
    <row r="139" spans="1:5" ht="15" customHeight="1" x14ac:dyDescent="0.3">
      <c r="A139" s="10" t="s">
        <v>686</v>
      </c>
      <c r="B139" s="7">
        <v>0.58877154103389095</v>
      </c>
      <c r="C139" s="7">
        <v>1.67701800628247</v>
      </c>
      <c r="D139" s="7">
        <v>3.0777267322350101</v>
      </c>
      <c r="E139" s="5" t="s">
        <v>2472</v>
      </c>
    </row>
    <row r="140" spans="1:5" ht="15" customHeight="1" x14ac:dyDescent="0.3">
      <c r="A140" s="10" t="s">
        <v>596</v>
      </c>
      <c r="B140" s="7">
        <v>5.6219659067699899E-2</v>
      </c>
      <c r="C140" s="7">
        <v>5.4427537659033499E-2</v>
      </c>
      <c r="D140" s="7">
        <v>0.43941088275024298</v>
      </c>
      <c r="E140" s="5" t="s">
        <v>2472</v>
      </c>
    </row>
    <row r="141" spans="1:5" ht="15" customHeight="1" x14ac:dyDescent="0.3">
      <c r="A141" s="10" t="s">
        <v>604</v>
      </c>
      <c r="B141" s="7">
        <v>0.29747200741869201</v>
      </c>
      <c r="C141" s="7">
        <v>0.24517003411167701</v>
      </c>
      <c r="D141" s="7">
        <v>0.53098032111907201</v>
      </c>
      <c r="E141" s="5" t="s">
        <v>2472</v>
      </c>
    </row>
    <row r="142" spans="1:5" ht="15" customHeight="1" x14ac:dyDescent="0.3">
      <c r="A142" s="10" t="s">
        <v>589</v>
      </c>
      <c r="B142" s="7">
        <v>0.31585561193168998</v>
      </c>
      <c r="C142" s="7">
        <v>0.25731418965192299</v>
      </c>
      <c r="D142" s="7">
        <v>0.45699230158849002</v>
      </c>
      <c r="E142" s="5" t="s">
        <v>2472</v>
      </c>
    </row>
    <row r="143" spans="1:5" ht="15" customHeight="1" x14ac:dyDescent="0.3">
      <c r="A143" s="10" t="s">
        <v>606</v>
      </c>
      <c r="B143" s="7">
        <v>0.32690686685871001</v>
      </c>
      <c r="C143" s="7">
        <v>0.27261505056845198</v>
      </c>
      <c r="D143" s="7">
        <v>0.44399617314150502</v>
      </c>
      <c r="E143" s="5" t="s">
        <v>2472</v>
      </c>
    </row>
    <row r="144" spans="1:5" ht="15" customHeight="1" x14ac:dyDescent="0.3">
      <c r="A144" s="10" t="s">
        <v>598</v>
      </c>
      <c r="B144" s="7">
        <v>0.16105515647768301</v>
      </c>
      <c r="C144" s="7">
        <v>9.4346956817162195E-2</v>
      </c>
      <c r="D144" s="7">
        <v>0.44123876986392502</v>
      </c>
      <c r="E144" s="5" t="s">
        <v>2472</v>
      </c>
    </row>
    <row r="145" spans="1:5" ht="15" customHeight="1" x14ac:dyDescent="0.3">
      <c r="A145" s="10" t="s">
        <v>630</v>
      </c>
      <c r="B145" s="7">
        <v>-5.2852914978720203E-2</v>
      </c>
      <c r="C145" s="7">
        <v>9.6930000255303406E-2</v>
      </c>
      <c r="D145" s="7">
        <v>0.46555267499080899</v>
      </c>
      <c r="E145" s="5" t="s">
        <v>2472</v>
      </c>
    </row>
    <row r="146" spans="1:5" ht="15" customHeight="1" x14ac:dyDescent="0.3">
      <c r="A146" s="10" t="s">
        <v>661</v>
      </c>
      <c r="B146" s="7">
        <v>0.56813336961323502</v>
      </c>
      <c r="C146" s="7">
        <v>1.19694530818131</v>
      </c>
      <c r="D146" s="7">
        <v>1.62481975420283</v>
      </c>
      <c r="E146" s="5" t="s">
        <v>2472</v>
      </c>
    </row>
    <row r="147" spans="1:5" ht="15" customHeight="1" x14ac:dyDescent="0.3">
      <c r="A147" s="10" t="s">
        <v>610</v>
      </c>
      <c r="B147" s="7">
        <v>8.4874719113740699E-2</v>
      </c>
      <c r="C147" s="7">
        <v>7.1086379068091399E-2</v>
      </c>
      <c r="D147" s="7">
        <v>0.47265951847265802</v>
      </c>
      <c r="E147" s="5" t="s">
        <v>2472</v>
      </c>
    </row>
    <row r="148" spans="1:5" ht="15" customHeight="1" x14ac:dyDescent="0.3">
      <c r="A148" s="10" t="s">
        <v>658</v>
      </c>
      <c r="B148" s="7">
        <v>-0.19942695854315001</v>
      </c>
      <c r="C148" s="7">
        <v>-9.6997226596081901E-3</v>
      </c>
      <c r="D148" s="7">
        <v>0.73551277293730499</v>
      </c>
      <c r="E148" s="5" t="s">
        <v>2472</v>
      </c>
    </row>
    <row r="149" spans="1:5" ht="15" customHeight="1" x14ac:dyDescent="0.3">
      <c r="A149" s="10" t="s">
        <v>633</v>
      </c>
      <c r="B149" s="7">
        <v>0.19644474783693899</v>
      </c>
      <c r="C149" s="7">
        <v>0.29724132077103799</v>
      </c>
      <c r="D149" s="7">
        <v>0.54485912953489202</v>
      </c>
      <c r="E149" s="5" t="s">
        <v>2472</v>
      </c>
    </row>
    <row r="150" spans="1:5" ht="15" customHeight="1" x14ac:dyDescent="0.3">
      <c r="A150" s="10" t="s">
        <v>68</v>
      </c>
      <c r="B150" s="7">
        <v>0.43171253147645799</v>
      </c>
      <c r="C150" s="7">
        <v>0.30733171490301597</v>
      </c>
      <c r="D150" s="7">
        <v>0.76137908519189701</v>
      </c>
      <c r="E150" s="5" t="s">
        <v>2472</v>
      </c>
    </row>
    <row r="151" spans="1:5" ht="15" customHeight="1" x14ac:dyDescent="0.3">
      <c r="A151" s="10" t="s">
        <v>138</v>
      </c>
      <c r="B151" s="7">
        <v>0.385927653109853</v>
      </c>
      <c r="C151" s="7">
        <v>0.46016476659858901</v>
      </c>
      <c r="D151" s="7">
        <v>0.83878081433853902</v>
      </c>
      <c r="E151" s="5" t="s">
        <v>2472</v>
      </c>
    </row>
    <row r="152" spans="1:5" ht="15" customHeight="1" x14ac:dyDescent="0.3">
      <c r="A152" s="10" t="s">
        <v>628</v>
      </c>
      <c r="B152" s="7">
        <v>0.153044268963344</v>
      </c>
      <c r="C152" s="7">
        <v>8.0353260016807898E-2</v>
      </c>
      <c r="D152" s="7">
        <v>0.42056784250630702</v>
      </c>
      <c r="E152" s="5" t="s">
        <v>2472</v>
      </c>
    </row>
    <row r="153" spans="1:5" ht="15" customHeight="1" x14ac:dyDescent="0.3">
      <c r="A153" s="10" t="s">
        <v>612</v>
      </c>
      <c r="B153" s="7">
        <v>0.21359828083876201</v>
      </c>
      <c r="C153" s="7">
        <v>0.17187063024754201</v>
      </c>
      <c r="D153" s="7">
        <v>0.43693110790708201</v>
      </c>
      <c r="E153" s="5" t="s">
        <v>2472</v>
      </c>
    </row>
    <row r="154" spans="1:5" ht="15" customHeight="1" x14ac:dyDescent="0.3">
      <c r="A154" s="10" t="s">
        <v>648</v>
      </c>
      <c r="B154" s="7">
        <v>0.26128659950803501</v>
      </c>
      <c r="C154" s="7">
        <v>0.36197367981877199</v>
      </c>
      <c r="D154" s="7">
        <v>0.51239058121551895</v>
      </c>
      <c r="E154" s="5" t="s">
        <v>2472</v>
      </c>
    </row>
    <row r="155" spans="1:5" ht="15" customHeight="1" x14ac:dyDescent="0.3">
      <c r="A155" s="10" t="s">
        <v>641</v>
      </c>
      <c r="B155" s="7">
        <v>0.127819329471729</v>
      </c>
      <c r="C155" s="7">
        <v>7.4626558229171094E-2</v>
      </c>
      <c r="D155" s="7">
        <v>0.40637883338354802</v>
      </c>
      <c r="E155" s="5" t="s">
        <v>2472</v>
      </c>
    </row>
    <row r="156" spans="1:5" ht="15" customHeight="1" x14ac:dyDescent="0.3">
      <c r="A156" s="10" t="s">
        <v>115</v>
      </c>
      <c r="B156" s="7">
        <v>0.491010633467103</v>
      </c>
      <c r="C156" s="7">
        <v>1.3424805717239101</v>
      </c>
      <c r="D156" s="7">
        <v>2.1182012212638601</v>
      </c>
      <c r="E156" s="5" t="s">
        <v>2472</v>
      </c>
    </row>
    <row r="157" spans="1:5" ht="15" customHeight="1" x14ac:dyDescent="0.3">
      <c r="A157" s="10" t="s">
        <v>639</v>
      </c>
      <c r="B157" s="7">
        <v>0.251831563560799</v>
      </c>
      <c r="C157" s="7">
        <v>0.16155603708513699</v>
      </c>
      <c r="D157" s="7">
        <v>0.45644084492430098</v>
      </c>
      <c r="E157" s="5" t="s">
        <v>2472</v>
      </c>
    </row>
    <row r="158" spans="1:5" ht="15" customHeight="1" x14ac:dyDescent="0.3">
      <c r="A158" s="10" t="s">
        <v>631</v>
      </c>
      <c r="B158" s="7">
        <v>0.17022588136039099</v>
      </c>
      <c r="C158" s="7">
        <v>0.144546485040287</v>
      </c>
      <c r="D158" s="7">
        <v>0.55948215593706097</v>
      </c>
      <c r="E158" s="5" t="s">
        <v>2472</v>
      </c>
    </row>
    <row r="159" spans="1:5" ht="15" customHeight="1" x14ac:dyDescent="0.3">
      <c r="A159" s="10" t="s">
        <v>653</v>
      </c>
      <c r="B159" s="7">
        <v>-4.9754997003614201E-2</v>
      </c>
      <c r="C159" s="7">
        <v>0.58814060604110596</v>
      </c>
      <c r="D159" s="7">
        <v>1.0174636566322199</v>
      </c>
      <c r="E159" s="5" t="s">
        <v>2472</v>
      </c>
    </row>
    <row r="160" spans="1:5" ht="15" customHeight="1" x14ac:dyDescent="0.3">
      <c r="A160" s="10" t="s">
        <v>650</v>
      </c>
      <c r="B160" s="7">
        <v>-0.16374232591747001</v>
      </c>
      <c r="C160" s="7">
        <v>0.21287440337356101</v>
      </c>
      <c r="D160" s="7">
        <v>0.514864486044181</v>
      </c>
      <c r="E160" s="5" t="s">
        <v>2472</v>
      </c>
    </row>
    <row r="161" spans="1:5" ht="15" customHeight="1" x14ac:dyDescent="0.3">
      <c r="A161" s="10" t="s">
        <v>700</v>
      </c>
      <c r="B161" s="7">
        <v>0.13103253707242499</v>
      </c>
      <c r="C161" s="7">
        <v>0.552986154238987</v>
      </c>
      <c r="D161" s="7">
        <v>1.33451654666888</v>
      </c>
      <c r="E161" s="5" t="s">
        <v>2472</v>
      </c>
    </row>
    <row r="162" spans="1:5" ht="15" customHeight="1" x14ac:dyDescent="0.3">
      <c r="A162" s="10" t="s">
        <v>670</v>
      </c>
      <c r="B162" s="7">
        <v>-9.6067132294759605E-2</v>
      </c>
      <c r="C162" s="7">
        <v>0.27216062374611</v>
      </c>
      <c r="D162" s="7">
        <v>1.1681816121455499</v>
      </c>
      <c r="E162" s="5" t="s">
        <v>2472</v>
      </c>
    </row>
    <row r="163" spans="1:5" ht="15" customHeight="1" x14ac:dyDescent="0.3">
      <c r="A163" s="10" t="s">
        <v>637</v>
      </c>
      <c r="B163" s="7">
        <v>0.12903413086270299</v>
      </c>
      <c r="C163" s="7">
        <v>0.11488444519100301</v>
      </c>
      <c r="D163" s="7">
        <v>0.41016190241351103</v>
      </c>
      <c r="E163" s="5" t="s">
        <v>2472</v>
      </c>
    </row>
    <row r="164" spans="1:5" ht="15" customHeight="1" x14ac:dyDescent="0.3">
      <c r="A164" s="10" t="s">
        <v>703</v>
      </c>
      <c r="B164" s="7">
        <v>0.22532638126536</v>
      </c>
      <c r="C164" s="7">
        <v>0.645907884534343</v>
      </c>
      <c r="D164" s="7">
        <v>1.0145238017486</v>
      </c>
      <c r="E164" s="5" t="s">
        <v>2472</v>
      </c>
    </row>
    <row r="165" spans="1:5" ht="15" customHeight="1" x14ac:dyDescent="0.3">
      <c r="A165" s="10" t="s">
        <v>683</v>
      </c>
      <c r="B165" s="7">
        <v>-4.1005021940896599E-2</v>
      </c>
      <c r="C165" s="7">
        <v>9.9993110000565197E-2</v>
      </c>
      <c r="D165" s="7">
        <v>0.52758954844456296</v>
      </c>
      <c r="E165" s="5" t="s">
        <v>2472</v>
      </c>
    </row>
    <row r="166" spans="1:5" ht="15" customHeight="1" x14ac:dyDescent="0.3">
      <c r="A166" s="10" t="s">
        <v>698</v>
      </c>
      <c r="B166" s="7">
        <v>3.2050696572614702E-2</v>
      </c>
      <c r="C166" s="7">
        <v>0.18029073188699599</v>
      </c>
      <c r="D166" s="7">
        <v>0.45065390156707502</v>
      </c>
      <c r="E166" s="5" t="s">
        <v>2472</v>
      </c>
    </row>
    <row r="167" spans="1:5" ht="15" customHeight="1" x14ac:dyDescent="0.3">
      <c r="A167" s="10" t="s">
        <v>664</v>
      </c>
      <c r="B167" s="7">
        <v>0.16088929347585099</v>
      </c>
      <c r="C167" s="7">
        <v>0.18857597886876601</v>
      </c>
      <c r="D167" s="7">
        <v>0.43901354739148002</v>
      </c>
      <c r="E167" s="5" t="s">
        <v>2472</v>
      </c>
    </row>
    <row r="168" spans="1:5" ht="15" customHeight="1" x14ac:dyDescent="0.3">
      <c r="A168" s="10" t="s">
        <v>656</v>
      </c>
      <c r="B168" s="7">
        <v>-3.5104276993583601E-2</v>
      </c>
      <c r="C168" s="7">
        <v>-5.85046103425304E-3</v>
      </c>
      <c r="D168" s="7">
        <v>0.40983331320882599</v>
      </c>
      <c r="E168" s="5" t="s">
        <v>2472</v>
      </c>
    </row>
    <row r="169" spans="1:5" ht="15" customHeight="1" x14ac:dyDescent="0.3">
      <c r="A169" s="10" t="s">
        <v>667</v>
      </c>
      <c r="B169" s="7">
        <v>3.2460294945322599E-2</v>
      </c>
      <c r="C169" s="7">
        <v>0.28480382872242999</v>
      </c>
      <c r="D169" s="7">
        <v>1.22199120823601</v>
      </c>
      <c r="E169" s="5" t="s">
        <v>2472</v>
      </c>
    </row>
    <row r="170" spans="1:5" ht="15" customHeight="1" x14ac:dyDescent="0.3">
      <c r="A170" s="10" t="s">
        <v>691</v>
      </c>
      <c r="B170" s="7">
        <v>0.31491340993129202</v>
      </c>
      <c r="C170" s="7">
        <v>0.71173855630624805</v>
      </c>
      <c r="D170" s="7">
        <v>0.86097884504250499</v>
      </c>
      <c r="E170" s="5" t="s">
        <v>2472</v>
      </c>
    </row>
    <row r="171" spans="1:5" ht="15" customHeight="1" x14ac:dyDescent="0.3">
      <c r="A171" s="10" t="s">
        <v>692</v>
      </c>
      <c r="B171" s="7">
        <v>0.120673071183988</v>
      </c>
      <c r="C171" s="7">
        <v>0.29652754785008401</v>
      </c>
      <c r="D171" s="7">
        <v>0.47363822232145097</v>
      </c>
      <c r="E171" s="5" t="s">
        <v>2472</v>
      </c>
    </row>
    <row r="172" spans="1:5" ht="15" customHeight="1" x14ac:dyDescent="0.3">
      <c r="A172" s="10" t="s">
        <v>713</v>
      </c>
      <c r="B172" s="7">
        <v>-0.117569680287953</v>
      </c>
      <c r="C172" s="7">
        <v>4.0132374665750301E-2</v>
      </c>
      <c r="D172" s="7">
        <v>0.45169711520995198</v>
      </c>
      <c r="E172" s="5" t="s">
        <v>2472</v>
      </c>
    </row>
    <row r="173" spans="1:5" ht="15" customHeight="1" x14ac:dyDescent="0.3">
      <c r="A173" s="10" t="s">
        <v>689</v>
      </c>
      <c r="B173" s="7">
        <v>0.21098291307508699</v>
      </c>
      <c r="C173" s="7">
        <v>-6.84759042321329E-2</v>
      </c>
      <c r="D173" s="7">
        <v>0.50871413962211898</v>
      </c>
      <c r="E173" s="5" t="s">
        <v>2472</v>
      </c>
    </row>
    <row r="174" spans="1:5" ht="15" customHeight="1" x14ac:dyDescent="0.3">
      <c r="A174" s="10" t="s">
        <v>696</v>
      </c>
      <c r="B174" s="7">
        <v>-2.0994074167227102E-2</v>
      </c>
      <c r="C174" s="7">
        <v>3.6043415771855901E-2</v>
      </c>
      <c r="D174" s="7">
        <v>0.423949872363099</v>
      </c>
      <c r="E174" s="5" t="s">
        <v>2472</v>
      </c>
    </row>
    <row r="175" spans="1:5" ht="15" customHeight="1" x14ac:dyDescent="0.3">
      <c r="A175" s="10" t="s">
        <v>774</v>
      </c>
      <c r="B175" s="7">
        <v>-5.2275292763430903E-2</v>
      </c>
      <c r="C175" s="7">
        <v>0.17928267087608599</v>
      </c>
      <c r="D175" s="7">
        <v>0.54096046243860896</v>
      </c>
      <c r="E175" s="5" t="s">
        <v>2472</v>
      </c>
    </row>
    <row r="176" spans="1:5" ht="15" customHeight="1" x14ac:dyDescent="0.3">
      <c r="A176" s="10" t="s">
        <v>708</v>
      </c>
      <c r="B176" s="7">
        <v>0.19955294077608801</v>
      </c>
      <c r="C176" s="7">
        <v>0.30789962622692502</v>
      </c>
      <c r="D176" s="7">
        <v>0.56464559860479901</v>
      </c>
      <c r="E176" s="5" t="s">
        <v>2472</v>
      </c>
    </row>
    <row r="177" spans="1:5" ht="15" customHeight="1" x14ac:dyDescent="0.3">
      <c r="A177" s="10" t="s">
        <v>711</v>
      </c>
      <c r="B177" s="7">
        <v>0.25951869034776298</v>
      </c>
      <c r="C177" s="7">
        <v>0.20941660693293701</v>
      </c>
      <c r="D177" s="7">
        <v>0.41374493189662898</v>
      </c>
      <c r="E177" s="5" t="s">
        <v>2472</v>
      </c>
    </row>
    <row r="178" spans="1:5" ht="15" customHeight="1" x14ac:dyDescent="0.3">
      <c r="A178" s="10" t="s">
        <v>738</v>
      </c>
      <c r="B178" s="7">
        <v>0.26114049148997098</v>
      </c>
      <c r="C178" s="7">
        <v>0.127102417028152</v>
      </c>
      <c r="D178" s="7">
        <v>0.44479963033304598</v>
      </c>
      <c r="E178" s="5" t="s">
        <v>2472</v>
      </c>
    </row>
    <row r="179" spans="1:5" ht="15" customHeight="1" x14ac:dyDescent="0.3">
      <c r="A179" s="10" t="s">
        <v>770</v>
      </c>
      <c r="B179" s="7">
        <v>4.9698786640770903E-2</v>
      </c>
      <c r="C179" s="7">
        <v>0.171087937332974</v>
      </c>
      <c r="D179" s="7">
        <v>0.54765564932481103</v>
      </c>
      <c r="E179" s="5" t="s">
        <v>2472</v>
      </c>
    </row>
    <row r="180" spans="1:5" ht="15" customHeight="1" x14ac:dyDescent="0.3">
      <c r="A180" s="10" t="s">
        <v>694</v>
      </c>
      <c r="B180" s="7">
        <v>0.27810786829055201</v>
      </c>
      <c r="C180" s="7">
        <v>0.15322208741030399</v>
      </c>
      <c r="D180" s="7">
        <v>0.64896258901922899</v>
      </c>
      <c r="E180" s="5" t="s">
        <v>2472</v>
      </c>
    </row>
    <row r="181" spans="1:5" ht="15" customHeight="1" x14ac:dyDescent="0.3">
      <c r="A181" s="10" t="s">
        <v>755</v>
      </c>
      <c r="B181" s="7">
        <v>0.15521320254090501</v>
      </c>
      <c r="C181" s="7">
        <v>0.45255085663813499</v>
      </c>
      <c r="D181" s="7">
        <v>0.71673936665843296</v>
      </c>
      <c r="E181" s="5" t="s">
        <v>2472</v>
      </c>
    </row>
    <row r="182" spans="1:5" ht="15" customHeight="1" x14ac:dyDescent="0.3">
      <c r="A182" s="10" t="s">
        <v>736</v>
      </c>
      <c r="B182" s="7">
        <v>0.173671315963075</v>
      </c>
      <c r="C182" s="7">
        <v>0.141489680526034</v>
      </c>
      <c r="D182" s="7">
        <v>0.41917688640420703</v>
      </c>
      <c r="E182" s="5" t="s">
        <v>2472</v>
      </c>
    </row>
    <row r="183" spans="1:5" ht="15" customHeight="1" x14ac:dyDescent="0.3">
      <c r="A183" s="10" t="s">
        <v>709</v>
      </c>
      <c r="B183" s="7">
        <v>-0.182055005124515</v>
      </c>
      <c r="C183" s="7">
        <v>-4.3715497318118801E-2</v>
      </c>
      <c r="D183" s="7">
        <v>0.426711063393519</v>
      </c>
      <c r="E183" s="5" t="s">
        <v>2472</v>
      </c>
    </row>
    <row r="184" spans="1:5" ht="15" customHeight="1" x14ac:dyDescent="0.3">
      <c r="A184" s="10" t="s">
        <v>706</v>
      </c>
      <c r="B184" s="7">
        <v>0.26180816891902498</v>
      </c>
      <c r="C184" s="7">
        <v>0.16865080195323101</v>
      </c>
      <c r="D184" s="7">
        <v>0.47562049813026003</v>
      </c>
      <c r="E184" s="5" t="s">
        <v>2472</v>
      </c>
    </row>
    <row r="185" spans="1:5" ht="15" customHeight="1" x14ac:dyDescent="0.3">
      <c r="A185" s="10" t="s">
        <v>822</v>
      </c>
      <c r="B185" s="7">
        <v>0.383765597118154</v>
      </c>
      <c r="C185" s="7">
        <v>0.50277742653686097</v>
      </c>
      <c r="D185" s="7">
        <v>0.85128708091173899</v>
      </c>
      <c r="E185" s="5" t="s">
        <v>2472</v>
      </c>
    </row>
    <row r="186" spans="1:5" ht="15" customHeight="1" x14ac:dyDescent="0.3">
      <c r="A186" s="10" t="s">
        <v>731</v>
      </c>
      <c r="B186" s="7">
        <v>0.16900280941370399</v>
      </c>
      <c r="C186" s="7">
        <v>0.12911864848181401</v>
      </c>
      <c r="D186" s="7">
        <v>0.59359756445621603</v>
      </c>
      <c r="E186" s="5" t="s">
        <v>2472</v>
      </c>
    </row>
    <row r="187" spans="1:5" ht="15" customHeight="1" x14ac:dyDescent="0.3">
      <c r="A187" s="10" t="s">
        <v>715</v>
      </c>
      <c r="B187" s="7">
        <v>-4.3287309920455097E-2</v>
      </c>
      <c r="C187" s="7">
        <v>0.190317650663162</v>
      </c>
      <c r="D187" s="7">
        <v>0.41526485889082598</v>
      </c>
      <c r="E187" s="5" t="s">
        <v>2472</v>
      </c>
    </row>
    <row r="188" spans="1:5" ht="15" customHeight="1" x14ac:dyDescent="0.3">
      <c r="A188" s="10" t="s">
        <v>720</v>
      </c>
      <c r="B188" s="7">
        <v>8.6837900349283306E-2</v>
      </c>
      <c r="C188" s="7">
        <v>0.133517512279755</v>
      </c>
      <c r="D188" s="7">
        <v>0.47073720073265302</v>
      </c>
      <c r="E188" s="5" t="s">
        <v>2472</v>
      </c>
    </row>
    <row r="189" spans="1:5" ht="15" customHeight="1" x14ac:dyDescent="0.3">
      <c r="A189" s="10" t="s">
        <v>843</v>
      </c>
      <c r="B189" s="7">
        <v>0.92952475475073204</v>
      </c>
      <c r="C189" s="7">
        <v>1.5586928492091301</v>
      </c>
      <c r="D189" s="7">
        <v>2.44944684927603</v>
      </c>
      <c r="E189" s="5" t="s">
        <v>2472</v>
      </c>
    </row>
    <row r="190" spans="1:5" ht="15" customHeight="1" x14ac:dyDescent="0.3">
      <c r="A190" s="10" t="s">
        <v>742</v>
      </c>
      <c r="B190" s="7">
        <v>-2.3027671348378902E-2</v>
      </c>
      <c r="C190" s="7">
        <v>5.2308908541505397E-2</v>
      </c>
      <c r="D190" s="7">
        <v>0.44661381206015699</v>
      </c>
      <c r="E190" s="5" t="s">
        <v>2472</v>
      </c>
    </row>
    <row r="191" spans="1:5" ht="15" customHeight="1" x14ac:dyDescent="0.3">
      <c r="A191" s="10" t="s">
        <v>753</v>
      </c>
      <c r="B191" s="7">
        <v>0.277178277629134</v>
      </c>
      <c r="C191" s="7">
        <v>0.14223440971618401</v>
      </c>
      <c r="D191" s="7">
        <v>0.454045945682435</v>
      </c>
      <c r="E191" s="5" t="s">
        <v>2472</v>
      </c>
    </row>
    <row r="192" spans="1:5" ht="15" customHeight="1" x14ac:dyDescent="0.3">
      <c r="A192" s="10" t="s">
        <v>745</v>
      </c>
      <c r="B192" s="7">
        <v>8.4273069288844302E-2</v>
      </c>
      <c r="C192" s="7">
        <v>8.3883290800574495E-2</v>
      </c>
      <c r="D192" s="7">
        <v>0.43024612071122598</v>
      </c>
      <c r="E192" s="5" t="s">
        <v>2472</v>
      </c>
    </row>
    <row r="193" spans="1:5" ht="15" customHeight="1" x14ac:dyDescent="0.3">
      <c r="A193" s="10" t="s">
        <v>717</v>
      </c>
      <c r="B193" s="7">
        <v>0.24957637205345401</v>
      </c>
      <c r="C193" s="7">
        <v>8.4349902289887493E-2</v>
      </c>
      <c r="D193" s="7">
        <v>0.45012002686170799</v>
      </c>
      <c r="E193" s="5" t="s">
        <v>2472</v>
      </c>
    </row>
    <row r="194" spans="1:5" ht="15" customHeight="1" x14ac:dyDescent="0.3">
      <c r="A194" s="10" t="s">
        <v>719</v>
      </c>
      <c r="B194" s="7">
        <v>0.108413607614498</v>
      </c>
      <c r="C194" s="7">
        <v>-8.4309563826889602E-2</v>
      </c>
      <c r="D194" s="7">
        <v>0.46505701840624702</v>
      </c>
      <c r="E194" s="5" t="s">
        <v>2472</v>
      </c>
    </row>
    <row r="195" spans="1:5" ht="15" customHeight="1" x14ac:dyDescent="0.3">
      <c r="A195" s="10" t="s">
        <v>728</v>
      </c>
      <c r="B195" s="7">
        <v>0.14845228603979199</v>
      </c>
      <c r="C195" s="7">
        <v>-3.75203344027744E-2</v>
      </c>
      <c r="D195" s="7">
        <v>0.42014771003216</v>
      </c>
      <c r="E195" s="5" t="s">
        <v>2472</v>
      </c>
    </row>
    <row r="196" spans="1:5" ht="15" customHeight="1" x14ac:dyDescent="0.3">
      <c r="A196" s="10" t="s">
        <v>734</v>
      </c>
      <c r="B196" s="7">
        <v>-9.7519980371739996E-3</v>
      </c>
      <c r="C196" s="7">
        <v>0.182587114375904</v>
      </c>
      <c r="D196" s="7">
        <v>0.53340076952126503</v>
      </c>
      <c r="E196" s="5" t="s">
        <v>2472</v>
      </c>
    </row>
    <row r="197" spans="1:5" ht="15" customHeight="1" x14ac:dyDescent="0.3">
      <c r="A197" s="10" t="s">
        <v>747</v>
      </c>
      <c r="B197" s="7">
        <v>4.1037976092755902E-3</v>
      </c>
      <c r="C197" s="7">
        <v>0.11591320505727901</v>
      </c>
      <c r="D197" s="7">
        <v>0.40525627876950299</v>
      </c>
      <c r="E197" s="5" t="s">
        <v>2472</v>
      </c>
    </row>
    <row r="198" spans="1:5" ht="15" customHeight="1" x14ac:dyDescent="0.3">
      <c r="A198" s="10" t="s">
        <v>773</v>
      </c>
      <c r="B198" s="7">
        <v>0.25725647266901802</v>
      </c>
      <c r="C198" s="7">
        <v>0.14194282613436501</v>
      </c>
      <c r="D198" s="7">
        <v>0.51249416411807103</v>
      </c>
      <c r="E198" s="5" t="s">
        <v>2472</v>
      </c>
    </row>
    <row r="199" spans="1:5" ht="15" customHeight="1" x14ac:dyDescent="0.3">
      <c r="A199" s="10" t="s">
        <v>751</v>
      </c>
      <c r="B199" s="7">
        <v>0.126988070544789</v>
      </c>
      <c r="C199" s="7">
        <v>0.15983984128200299</v>
      </c>
      <c r="D199" s="7">
        <v>0.457222450357048</v>
      </c>
      <c r="E199" s="5" t="s">
        <v>2472</v>
      </c>
    </row>
    <row r="200" spans="1:5" ht="15" customHeight="1" x14ac:dyDescent="0.3">
      <c r="A200" s="10" t="s">
        <v>758</v>
      </c>
      <c r="B200" s="7">
        <v>0.25816608299662602</v>
      </c>
      <c r="C200" s="7">
        <v>0.17127699306594199</v>
      </c>
      <c r="D200" s="7">
        <v>0.68706983939393695</v>
      </c>
      <c r="E200" s="5" t="s">
        <v>2472</v>
      </c>
    </row>
    <row r="201" spans="1:5" ht="15" customHeight="1" x14ac:dyDescent="0.3">
      <c r="A201" s="10" t="s">
        <v>808</v>
      </c>
      <c r="B201" s="7">
        <v>9.8823529540438895E-2</v>
      </c>
      <c r="C201" s="7">
        <v>0.164894744257915</v>
      </c>
      <c r="D201" s="7">
        <v>0.40689184114221499</v>
      </c>
      <c r="E201" s="5" t="s">
        <v>2472</v>
      </c>
    </row>
    <row r="202" spans="1:5" ht="15" customHeight="1" x14ac:dyDescent="0.3">
      <c r="A202" s="10" t="s">
        <v>762</v>
      </c>
      <c r="B202" s="7">
        <v>0.23460336494192399</v>
      </c>
      <c r="C202" s="7">
        <v>0.246185876696835</v>
      </c>
      <c r="D202" s="7">
        <v>0.44974633296441502</v>
      </c>
      <c r="E202" s="5" t="s">
        <v>2472</v>
      </c>
    </row>
    <row r="203" spans="1:5" ht="15" customHeight="1" x14ac:dyDescent="0.3">
      <c r="A203" s="10" t="s">
        <v>781</v>
      </c>
      <c r="B203" s="7">
        <v>8.0133213713377394E-2</v>
      </c>
      <c r="C203" s="7">
        <v>0.32918322653245002</v>
      </c>
      <c r="D203" s="7">
        <v>0.95443904220605902</v>
      </c>
      <c r="E203" s="5" t="s">
        <v>2472</v>
      </c>
    </row>
    <row r="204" spans="1:5" ht="15" customHeight="1" x14ac:dyDescent="0.3">
      <c r="A204" s="10" t="s">
        <v>812</v>
      </c>
      <c r="B204" s="7">
        <v>0.13741577646198699</v>
      </c>
      <c r="C204" s="7">
        <v>-2.22832040634161E-2</v>
      </c>
      <c r="D204" s="7">
        <v>0.45670208389769401</v>
      </c>
      <c r="E204" s="5" t="s">
        <v>2472</v>
      </c>
    </row>
    <row r="205" spans="1:5" ht="15" customHeight="1" x14ac:dyDescent="0.3">
      <c r="A205" s="10" t="s">
        <v>828</v>
      </c>
      <c r="B205" s="7">
        <v>0.226811049499308</v>
      </c>
      <c r="C205" s="7">
        <v>0.31039046492220002</v>
      </c>
      <c r="D205" s="7">
        <v>1.1420953043667299</v>
      </c>
      <c r="E205" s="5" t="s">
        <v>2472</v>
      </c>
    </row>
    <row r="206" spans="1:5" ht="15" customHeight="1" x14ac:dyDescent="0.3">
      <c r="A206" s="10" t="s">
        <v>788</v>
      </c>
      <c r="B206" s="7">
        <v>0.26425796758902698</v>
      </c>
      <c r="C206" s="7">
        <v>0.210318070145664</v>
      </c>
      <c r="D206" s="7">
        <v>0.69799823113585702</v>
      </c>
      <c r="E206" s="5" t="s">
        <v>2472</v>
      </c>
    </row>
    <row r="207" spans="1:5" ht="15" customHeight="1" x14ac:dyDescent="0.3">
      <c r="A207" s="10" t="s">
        <v>840</v>
      </c>
      <c r="B207" s="7">
        <v>5.63483775120342E-3</v>
      </c>
      <c r="C207" s="7">
        <v>-7.1742506226833397E-2</v>
      </c>
      <c r="D207" s="7">
        <v>0.5415677882737</v>
      </c>
      <c r="E207" s="5" t="s">
        <v>2472</v>
      </c>
    </row>
    <row r="208" spans="1:5" ht="15" customHeight="1" x14ac:dyDescent="0.3">
      <c r="A208" s="10" t="s">
        <v>803</v>
      </c>
      <c r="B208" s="7">
        <v>6.9038126586095594E-2</v>
      </c>
      <c r="C208" s="7">
        <v>0.14276877981071501</v>
      </c>
      <c r="D208" s="7">
        <v>0.460290206379594</v>
      </c>
      <c r="E208" s="5" t="s">
        <v>2472</v>
      </c>
    </row>
    <row r="209" spans="1:5" ht="15" customHeight="1" x14ac:dyDescent="0.3">
      <c r="A209" s="10" t="s">
        <v>784</v>
      </c>
      <c r="B209" s="7">
        <v>6.6939663116500903E-2</v>
      </c>
      <c r="C209" s="7">
        <v>0.20717415823784899</v>
      </c>
      <c r="D209" s="7">
        <v>0.80563086764001601</v>
      </c>
      <c r="E209" s="5" t="s">
        <v>2472</v>
      </c>
    </row>
    <row r="210" spans="1:5" ht="15" customHeight="1" x14ac:dyDescent="0.3">
      <c r="A210" s="10" t="s">
        <v>800</v>
      </c>
      <c r="B210" s="7">
        <v>0.22478148401645601</v>
      </c>
      <c r="C210" s="7">
        <v>0.120258998304055</v>
      </c>
      <c r="D210" s="7">
        <v>0.50036764595989602</v>
      </c>
      <c r="E210" s="5" t="s">
        <v>2472</v>
      </c>
    </row>
    <row r="211" spans="1:5" ht="15" customHeight="1" x14ac:dyDescent="0.3">
      <c r="A211" s="10" t="s">
        <v>793</v>
      </c>
      <c r="B211" s="7">
        <v>4.4282311566154503E-2</v>
      </c>
      <c r="C211" s="7">
        <v>0.15604567551215701</v>
      </c>
      <c r="D211" s="7">
        <v>0.40839124530427201</v>
      </c>
      <c r="E211" s="5" t="s">
        <v>2472</v>
      </c>
    </row>
    <row r="212" spans="1:5" ht="15" customHeight="1" x14ac:dyDescent="0.3">
      <c r="A212" s="10" t="s">
        <v>836</v>
      </c>
      <c r="B212" s="7">
        <v>0.19112963374774899</v>
      </c>
      <c r="C212" s="7">
        <v>-6.7745048464234306E-2</v>
      </c>
      <c r="D212" s="7">
        <v>0.59401371012826798</v>
      </c>
      <c r="E212" s="5" t="s">
        <v>2472</v>
      </c>
    </row>
    <row r="213" spans="1:5" ht="15" customHeight="1" x14ac:dyDescent="0.3">
      <c r="A213" s="10" t="s">
        <v>821</v>
      </c>
      <c r="B213" s="7">
        <v>-0.101978097557169</v>
      </c>
      <c r="C213" s="7">
        <v>-5.8398889491940401E-2</v>
      </c>
      <c r="D213" s="7">
        <v>0.40829426610303798</v>
      </c>
      <c r="E213" s="5" t="s">
        <v>2472</v>
      </c>
    </row>
    <row r="214" spans="1:5" ht="15" customHeight="1" x14ac:dyDescent="0.3">
      <c r="A214" s="10" t="s">
        <v>854</v>
      </c>
      <c r="B214" s="7">
        <v>4.0173784734584599E-2</v>
      </c>
      <c r="C214" s="7">
        <v>0.128299419747927</v>
      </c>
      <c r="D214" s="7">
        <v>0.47108450592512902</v>
      </c>
      <c r="E214" s="5" t="s">
        <v>2472</v>
      </c>
    </row>
    <row r="215" spans="1:5" ht="15" customHeight="1" x14ac:dyDescent="0.3">
      <c r="A215" s="10" t="s">
        <v>814</v>
      </c>
      <c r="B215" s="7">
        <v>-5.7153618122353998E-2</v>
      </c>
      <c r="C215" s="7">
        <v>2.7232150682756799E-2</v>
      </c>
      <c r="D215" s="7">
        <v>0.43829542336027799</v>
      </c>
      <c r="E215" s="5" t="s">
        <v>2472</v>
      </c>
    </row>
    <row r="216" spans="1:5" ht="15" customHeight="1" x14ac:dyDescent="0.3">
      <c r="A216" s="10" t="s">
        <v>874</v>
      </c>
      <c r="B216" s="7">
        <v>0.197831232474866</v>
      </c>
      <c r="C216" s="7">
        <v>0.27899515588395302</v>
      </c>
      <c r="D216" s="7">
        <v>0.559001168287933</v>
      </c>
      <c r="E216" s="5" t="s">
        <v>2472</v>
      </c>
    </row>
    <row r="217" spans="1:5" ht="15" customHeight="1" x14ac:dyDescent="0.3">
      <c r="A217" s="10" t="s">
        <v>901</v>
      </c>
      <c r="B217" s="7">
        <v>-5.3771765158694999E-3</v>
      </c>
      <c r="C217" s="7">
        <v>4.2555463942520098E-2</v>
      </c>
      <c r="D217" s="7">
        <v>0.48150346634351998</v>
      </c>
      <c r="E217" s="5" t="s">
        <v>2472</v>
      </c>
    </row>
    <row r="218" spans="1:5" ht="15" customHeight="1" x14ac:dyDescent="0.3">
      <c r="A218" s="10" t="s">
        <v>816</v>
      </c>
      <c r="B218" s="7">
        <v>0.22094975900156599</v>
      </c>
      <c r="C218" s="7">
        <v>0.21665113054828899</v>
      </c>
      <c r="D218" s="7">
        <v>0.42472215914635603</v>
      </c>
      <c r="E218" s="5" t="s">
        <v>2472</v>
      </c>
    </row>
    <row r="219" spans="1:5" ht="15" customHeight="1" x14ac:dyDescent="0.3">
      <c r="A219" s="10" t="s">
        <v>857</v>
      </c>
      <c r="B219" s="7">
        <v>0.173478928965873</v>
      </c>
      <c r="C219" s="7">
        <v>0.207480756935459</v>
      </c>
      <c r="D219" s="7">
        <v>0.55281538640908501</v>
      </c>
      <c r="E219" s="5" t="s">
        <v>2472</v>
      </c>
    </row>
    <row r="220" spans="1:5" ht="15" customHeight="1" x14ac:dyDescent="0.3">
      <c r="A220" s="10" t="s">
        <v>913</v>
      </c>
      <c r="B220" s="7">
        <v>0.10324425113378199</v>
      </c>
      <c r="C220" s="7">
        <v>-1.5875604468490699E-2</v>
      </c>
      <c r="D220" s="7">
        <v>0.47655776983141901</v>
      </c>
      <c r="E220" s="5" t="s">
        <v>2472</v>
      </c>
    </row>
    <row r="221" spans="1:5" ht="15" customHeight="1" x14ac:dyDescent="0.3">
      <c r="A221" s="10" t="s">
        <v>861</v>
      </c>
      <c r="B221" s="7">
        <v>9.0025908298404303E-2</v>
      </c>
      <c r="C221" s="7">
        <v>-2.9939656294564299E-2</v>
      </c>
      <c r="D221" s="7">
        <v>0.40085887355078498</v>
      </c>
      <c r="E221" s="5" t="s">
        <v>2472</v>
      </c>
    </row>
    <row r="222" spans="1:5" ht="15" customHeight="1" x14ac:dyDescent="0.3">
      <c r="A222" s="10" t="s">
        <v>924</v>
      </c>
      <c r="B222" s="7">
        <v>0.16188508360884199</v>
      </c>
      <c r="C222" s="7">
        <v>0.116393421736689</v>
      </c>
      <c r="D222" s="7">
        <v>0.53070321390309605</v>
      </c>
      <c r="E222" s="5" t="s">
        <v>2472</v>
      </c>
    </row>
    <row r="223" spans="1:5" ht="15" customHeight="1" x14ac:dyDescent="0.3">
      <c r="A223" s="10" t="s">
        <v>870</v>
      </c>
      <c r="B223" s="7">
        <v>9.3488969986140705E-3</v>
      </c>
      <c r="C223" s="7">
        <v>0.29325750433387898</v>
      </c>
      <c r="D223" s="7">
        <v>0.56686933983813403</v>
      </c>
      <c r="E223" s="5" t="s">
        <v>2472</v>
      </c>
    </row>
    <row r="224" spans="1:5" ht="15" customHeight="1" x14ac:dyDescent="0.3">
      <c r="A224" s="10" t="s">
        <v>910</v>
      </c>
      <c r="B224" s="7">
        <v>-6.8740852533634905E-2</v>
      </c>
      <c r="C224" s="7">
        <v>2.7059306850318599E-2</v>
      </c>
      <c r="D224" s="7">
        <v>0.45487489530783898</v>
      </c>
      <c r="E224" s="5" t="s">
        <v>2472</v>
      </c>
    </row>
    <row r="225" spans="1:5" ht="15" customHeight="1" x14ac:dyDescent="0.3">
      <c r="A225" s="10" t="s">
        <v>880</v>
      </c>
      <c r="B225" s="7">
        <v>0.112969334339626</v>
      </c>
      <c r="C225" s="7">
        <v>0.35798506411358599</v>
      </c>
      <c r="D225" s="7">
        <v>0.81874835072665697</v>
      </c>
      <c r="E225" s="5" t="s">
        <v>2472</v>
      </c>
    </row>
    <row r="226" spans="1:5" ht="15" customHeight="1" x14ac:dyDescent="0.3">
      <c r="A226" s="10" t="s">
        <v>838</v>
      </c>
      <c r="B226" s="7">
        <v>0.144919534489276</v>
      </c>
      <c r="C226" s="7">
        <v>8.5437787842088206E-2</v>
      </c>
      <c r="D226" s="7">
        <v>0.40358653764348901</v>
      </c>
      <c r="E226" s="5" t="s">
        <v>2472</v>
      </c>
    </row>
    <row r="227" spans="1:5" ht="15" customHeight="1" x14ac:dyDescent="0.3">
      <c r="A227" s="10" t="s">
        <v>868</v>
      </c>
      <c r="B227" s="7">
        <v>0.20387330378632201</v>
      </c>
      <c r="C227" s="7">
        <v>6.2909035198939894E-2</v>
      </c>
      <c r="D227" s="7">
        <v>0.42282133084746498</v>
      </c>
      <c r="E227" s="5" t="s">
        <v>2472</v>
      </c>
    </row>
    <row r="228" spans="1:5" ht="15" customHeight="1" x14ac:dyDescent="0.3">
      <c r="A228" s="10" t="s">
        <v>883</v>
      </c>
      <c r="B228" s="7">
        <v>0.214814169848218</v>
      </c>
      <c r="C228" s="7">
        <v>0.126570397588329</v>
      </c>
      <c r="D228" s="7">
        <v>0.78079279163287296</v>
      </c>
      <c r="E228" s="5" t="s">
        <v>2472</v>
      </c>
    </row>
    <row r="229" spans="1:5" ht="15" customHeight="1" x14ac:dyDescent="0.3">
      <c r="A229" s="10" t="s">
        <v>967</v>
      </c>
      <c r="B229" s="7">
        <v>5.9711909538574498E-2</v>
      </c>
      <c r="C229" s="7">
        <v>0.31563780590823998</v>
      </c>
      <c r="D229" s="7">
        <v>0.56033545696912401</v>
      </c>
      <c r="E229" s="5" t="s">
        <v>2472</v>
      </c>
    </row>
    <row r="230" spans="1:5" ht="15" customHeight="1" x14ac:dyDescent="0.3">
      <c r="A230" s="10" t="s">
        <v>859</v>
      </c>
      <c r="B230" s="7">
        <v>7.0666419083973794E-2</v>
      </c>
      <c r="C230" s="7">
        <v>0.12027162437476301</v>
      </c>
      <c r="D230" s="7">
        <v>0.47064471927621898</v>
      </c>
      <c r="E230" s="5" t="s">
        <v>2472</v>
      </c>
    </row>
    <row r="231" spans="1:5" ht="15" customHeight="1" x14ac:dyDescent="0.3">
      <c r="A231" s="10" t="s">
        <v>885</v>
      </c>
      <c r="B231" s="7">
        <v>0.22339583132382901</v>
      </c>
      <c r="C231" s="7">
        <v>5.1625233817489201E-2</v>
      </c>
      <c r="D231" s="7">
        <v>0.56861266900337903</v>
      </c>
      <c r="E231" s="5" t="s">
        <v>2472</v>
      </c>
    </row>
    <row r="232" spans="1:5" ht="15" customHeight="1" x14ac:dyDescent="0.3">
      <c r="A232" s="10" t="s">
        <v>987</v>
      </c>
      <c r="B232" s="7">
        <v>0.199673584491699</v>
      </c>
      <c r="C232" s="7">
        <v>0.18550665569243299</v>
      </c>
      <c r="D232" s="7">
        <v>0.420344006157577</v>
      </c>
      <c r="E232" s="5" t="s">
        <v>2472</v>
      </c>
    </row>
    <row r="233" spans="1:5" ht="15" customHeight="1" x14ac:dyDescent="0.3">
      <c r="A233" s="10" t="s">
        <v>879</v>
      </c>
      <c r="B233" s="7">
        <v>5.0008702125914399E-2</v>
      </c>
      <c r="C233" s="7">
        <v>0.286081158722583</v>
      </c>
      <c r="D233" s="7">
        <v>0.48378205516457801</v>
      </c>
      <c r="E233" s="5" t="s">
        <v>2472</v>
      </c>
    </row>
    <row r="234" spans="1:5" ht="15" customHeight="1" x14ac:dyDescent="0.3">
      <c r="A234" s="10" t="s">
        <v>944</v>
      </c>
      <c r="B234" s="7">
        <v>-5.7025403068079001E-3</v>
      </c>
      <c r="C234" s="7">
        <v>0.117838176790482</v>
      </c>
      <c r="D234" s="7">
        <v>0.51092140251959395</v>
      </c>
      <c r="E234" s="5" t="s">
        <v>2472</v>
      </c>
    </row>
    <row r="235" spans="1:5" ht="15" customHeight="1" x14ac:dyDescent="0.3">
      <c r="A235" s="10" t="s">
        <v>917</v>
      </c>
      <c r="B235" s="7">
        <v>0.117241255929438</v>
      </c>
      <c r="C235" s="7">
        <v>7.7018116854471602E-2</v>
      </c>
      <c r="D235" s="7">
        <v>0.44344797080312798</v>
      </c>
      <c r="E235" s="5" t="s">
        <v>2472</v>
      </c>
    </row>
    <row r="236" spans="1:5" ht="15" customHeight="1" x14ac:dyDescent="0.3">
      <c r="A236" s="10" t="s">
        <v>970</v>
      </c>
      <c r="B236" s="7">
        <v>0.274035135459196</v>
      </c>
      <c r="C236" s="7">
        <v>1.0540984252829799</v>
      </c>
      <c r="D236" s="7">
        <v>1.4937859077525</v>
      </c>
      <c r="E236" s="5" t="s">
        <v>2472</v>
      </c>
    </row>
    <row r="237" spans="1:5" ht="15" customHeight="1" x14ac:dyDescent="0.3">
      <c r="A237" s="10" t="s">
        <v>958</v>
      </c>
      <c r="B237" s="7">
        <v>8.99167732107444E-2</v>
      </c>
      <c r="C237" s="7">
        <v>6.6603325921398795E-2</v>
      </c>
      <c r="D237" s="7">
        <v>0.61534700073359905</v>
      </c>
      <c r="E237" s="5" t="s">
        <v>2472</v>
      </c>
    </row>
    <row r="238" spans="1:5" ht="15" customHeight="1" x14ac:dyDescent="0.3">
      <c r="A238" s="10" t="s">
        <v>939</v>
      </c>
      <c r="B238" s="7">
        <v>0.247100530695916</v>
      </c>
      <c r="C238" s="7">
        <v>0.21326756460891599</v>
      </c>
      <c r="D238" s="7">
        <v>0.42308676094696901</v>
      </c>
      <c r="E238" s="5" t="s">
        <v>2472</v>
      </c>
    </row>
    <row r="239" spans="1:5" ht="15" customHeight="1" x14ac:dyDescent="0.3">
      <c r="A239" s="10" t="s">
        <v>929</v>
      </c>
      <c r="B239" s="7">
        <v>0.118781546788742</v>
      </c>
      <c r="C239" s="7">
        <v>0.17270626694548999</v>
      </c>
      <c r="D239" s="7">
        <v>0.45472244333598999</v>
      </c>
      <c r="E239" s="5" t="s">
        <v>2472</v>
      </c>
    </row>
    <row r="240" spans="1:5" ht="15" customHeight="1" x14ac:dyDescent="0.3">
      <c r="A240" s="10" t="s">
        <v>1003</v>
      </c>
      <c r="B240" s="7">
        <v>0.14100458537976401</v>
      </c>
      <c r="C240" s="7">
        <v>0.366550352892623</v>
      </c>
      <c r="D240" s="7">
        <v>0.51005628787806401</v>
      </c>
      <c r="E240" s="5" t="s">
        <v>2472</v>
      </c>
    </row>
    <row r="241" spans="1:5" ht="15" customHeight="1" x14ac:dyDescent="0.3">
      <c r="A241" s="10" t="s">
        <v>922</v>
      </c>
      <c r="B241" s="7">
        <v>5.1381168000043297E-2</v>
      </c>
      <c r="C241" s="7">
        <v>-2.4254339331343699E-2</v>
      </c>
      <c r="D241" s="7">
        <v>0.47492130050113301</v>
      </c>
      <c r="E241" s="5" t="s">
        <v>2472</v>
      </c>
    </row>
    <row r="242" spans="1:5" ht="15" customHeight="1" x14ac:dyDescent="0.3">
      <c r="A242" s="10" t="s">
        <v>946</v>
      </c>
      <c r="B242" s="7">
        <v>0.15067328887595799</v>
      </c>
      <c r="C242" s="7">
        <v>1.7757588476536E-3</v>
      </c>
      <c r="D242" s="7">
        <v>0.43431937333897802</v>
      </c>
      <c r="E242" s="5" t="s">
        <v>2472</v>
      </c>
    </row>
    <row r="243" spans="1:5" ht="15" customHeight="1" x14ac:dyDescent="0.3">
      <c r="A243" s="10" t="s">
        <v>948</v>
      </c>
      <c r="B243" s="7">
        <v>-0.17546112923400001</v>
      </c>
      <c r="C243" s="7">
        <v>0.20822275416575201</v>
      </c>
      <c r="D243" s="7">
        <v>0.49319308389481598</v>
      </c>
      <c r="E243" s="5" t="s">
        <v>2472</v>
      </c>
    </row>
    <row r="244" spans="1:5" ht="15" customHeight="1" x14ac:dyDescent="0.3">
      <c r="A244" s="10" t="s">
        <v>1161</v>
      </c>
      <c r="B244" s="7">
        <v>0.39087035764879502</v>
      </c>
      <c r="C244" s="7">
        <v>0.80953502733352001</v>
      </c>
      <c r="D244" s="7">
        <v>1.3998009886437299</v>
      </c>
      <c r="E244" s="5" t="s">
        <v>2472</v>
      </c>
    </row>
    <row r="245" spans="1:5" ht="15" customHeight="1" x14ac:dyDescent="0.3">
      <c r="A245" s="10" t="s">
        <v>954</v>
      </c>
      <c r="B245" s="7">
        <v>0.19901651257928399</v>
      </c>
      <c r="C245" s="7">
        <v>7.0721472826767107E-2</v>
      </c>
      <c r="D245" s="7">
        <v>0.42928882059955198</v>
      </c>
      <c r="E245" s="5" t="s">
        <v>2472</v>
      </c>
    </row>
    <row r="246" spans="1:5" ht="15" customHeight="1" x14ac:dyDescent="0.3">
      <c r="A246" s="10" t="s">
        <v>979</v>
      </c>
      <c r="B246" s="7">
        <v>-5.24894665558173E-2</v>
      </c>
      <c r="C246" s="7">
        <v>-2.7567412328730001E-2</v>
      </c>
      <c r="D246" s="7">
        <v>0.56163855799631202</v>
      </c>
      <c r="E246" s="5" t="s">
        <v>2472</v>
      </c>
    </row>
    <row r="247" spans="1:5" ht="15" customHeight="1" x14ac:dyDescent="0.3">
      <c r="A247" s="10" t="s">
        <v>992</v>
      </c>
      <c r="B247" s="7">
        <v>0.24694571002666499</v>
      </c>
      <c r="C247" s="7">
        <v>0.16227257556649999</v>
      </c>
      <c r="D247" s="7">
        <v>0.453204231610848</v>
      </c>
      <c r="E247" s="5" t="s">
        <v>2472</v>
      </c>
    </row>
    <row r="248" spans="1:5" ht="15" customHeight="1" x14ac:dyDescent="0.3">
      <c r="A248" s="10" t="s">
        <v>1040</v>
      </c>
      <c r="B248" s="7">
        <v>0.12428249245956199</v>
      </c>
      <c r="C248" s="7">
        <v>0.31971401811126798</v>
      </c>
      <c r="D248" s="7">
        <v>0.53710775326586802</v>
      </c>
      <c r="E248" s="5" t="s">
        <v>2472</v>
      </c>
    </row>
    <row r="249" spans="1:5" ht="15" customHeight="1" x14ac:dyDescent="0.3">
      <c r="A249" s="10" t="s">
        <v>1000</v>
      </c>
      <c r="B249" s="7">
        <v>0.22962073982453601</v>
      </c>
      <c r="C249" s="7">
        <v>8.3125711860532296E-3</v>
      </c>
      <c r="D249" s="7">
        <v>0.49035738766537001</v>
      </c>
      <c r="E249" s="5" t="s">
        <v>2472</v>
      </c>
    </row>
    <row r="250" spans="1:5" ht="15" customHeight="1" x14ac:dyDescent="0.3">
      <c r="A250" s="10" t="s">
        <v>1027</v>
      </c>
      <c r="B250" s="7">
        <v>0.13305550274776401</v>
      </c>
      <c r="C250" s="7">
        <v>6.9796997383888795E-2</v>
      </c>
      <c r="D250" s="7">
        <v>0.41210787431249701</v>
      </c>
      <c r="E250" s="5" t="s">
        <v>2472</v>
      </c>
    </row>
    <row r="251" spans="1:5" ht="15" customHeight="1" x14ac:dyDescent="0.3">
      <c r="A251" s="10" t="s">
        <v>1079</v>
      </c>
      <c r="B251" s="7">
        <v>0.46620341972210699</v>
      </c>
      <c r="C251" s="7">
        <v>0.93410506557316697</v>
      </c>
      <c r="D251" s="7">
        <v>1.5301675312479099</v>
      </c>
      <c r="E251" s="5" t="s">
        <v>2472</v>
      </c>
    </row>
    <row r="252" spans="1:5" ht="15" customHeight="1" x14ac:dyDescent="0.3">
      <c r="A252" s="10" t="s">
        <v>1022</v>
      </c>
      <c r="B252" s="7">
        <v>7.7411467718257299E-2</v>
      </c>
      <c r="C252" s="7">
        <v>0.22156949156442601</v>
      </c>
      <c r="D252" s="7">
        <v>0.53653904447001499</v>
      </c>
      <c r="E252" s="5" t="s">
        <v>2472</v>
      </c>
    </row>
    <row r="253" spans="1:5" ht="15" customHeight="1" x14ac:dyDescent="0.3">
      <c r="A253" s="10" t="s">
        <v>1016</v>
      </c>
      <c r="B253" s="7">
        <v>0.30013070970053901</v>
      </c>
      <c r="C253" s="7">
        <v>0.100057904557167</v>
      </c>
      <c r="D253" s="7">
        <v>0.51157265833350496</v>
      </c>
      <c r="E253" s="5" t="s">
        <v>2472</v>
      </c>
    </row>
    <row r="254" spans="1:5" ht="15" customHeight="1" x14ac:dyDescent="0.3">
      <c r="A254" s="10" t="s">
        <v>1244</v>
      </c>
      <c r="B254" s="7">
        <v>0.68984440915779999</v>
      </c>
      <c r="C254" s="7">
        <v>0.67125595087909795</v>
      </c>
      <c r="D254" s="7">
        <v>1.3229035750509599</v>
      </c>
      <c r="E254" s="5" t="s">
        <v>2472</v>
      </c>
    </row>
    <row r="255" spans="1:5" ht="15" customHeight="1" x14ac:dyDescent="0.3">
      <c r="A255" s="10" t="s">
        <v>1029</v>
      </c>
      <c r="B255" s="7">
        <v>-2.98697137652651E-2</v>
      </c>
      <c r="C255" s="7">
        <v>0.1512224464919</v>
      </c>
      <c r="D255" s="7">
        <v>0.40845956391600902</v>
      </c>
      <c r="E255" s="5" t="s">
        <v>2472</v>
      </c>
    </row>
    <row r="256" spans="1:5" ht="15" customHeight="1" x14ac:dyDescent="0.3">
      <c r="A256" s="10" t="s">
        <v>1033</v>
      </c>
      <c r="B256" s="7">
        <v>0.32537815055895303</v>
      </c>
      <c r="C256" s="7">
        <v>0.44221624128026898</v>
      </c>
      <c r="D256" s="7">
        <v>1.00844686426325</v>
      </c>
      <c r="E256" s="5" t="s">
        <v>2472</v>
      </c>
    </row>
    <row r="257" spans="1:5" ht="15" customHeight="1" x14ac:dyDescent="0.3">
      <c r="A257" s="10" t="s">
        <v>1014</v>
      </c>
      <c r="B257" s="7">
        <v>0.13815659311713699</v>
      </c>
      <c r="C257" s="7">
        <v>0.203860556185681</v>
      </c>
      <c r="D257" s="7">
        <v>0.71569610558660202</v>
      </c>
      <c r="E257" s="5" t="s">
        <v>2472</v>
      </c>
    </row>
    <row r="258" spans="1:5" ht="15" customHeight="1" x14ac:dyDescent="0.3">
      <c r="A258" s="10" t="s">
        <v>1024</v>
      </c>
      <c r="B258" s="7">
        <v>0.14388485289365699</v>
      </c>
      <c r="C258" s="7">
        <v>0.221960483581956</v>
      </c>
      <c r="D258" s="7">
        <v>0.48714338863456602</v>
      </c>
      <c r="E258" s="5" t="s">
        <v>2472</v>
      </c>
    </row>
    <row r="259" spans="1:5" ht="15" customHeight="1" x14ac:dyDescent="0.3">
      <c r="A259" s="10" t="s">
        <v>1025</v>
      </c>
      <c r="B259" s="7">
        <v>0.30892883608551502</v>
      </c>
      <c r="C259" s="7">
        <v>0.12695555617608301</v>
      </c>
      <c r="D259" s="7">
        <v>0.45673098054529498</v>
      </c>
      <c r="E259" s="5" t="s">
        <v>2472</v>
      </c>
    </row>
    <row r="260" spans="1:5" ht="15" customHeight="1" x14ac:dyDescent="0.3">
      <c r="A260" s="10" t="s">
        <v>1042</v>
      </c>
      <c r="B260" s="7">
        <v>-0.111068236142981</v>
      </c>
      <c r="C260" s="7">
        <v>0.32471720850512198</v>
      </c>
      <c r="D260" s="7">
        <v>0.54052039534421803</v>
      </c>
      <c r="E260" s="5" t="s">
        <v>2472</v>
      </c>
    </row>
    <row r="261" spans="1:5" ht="15" customHeight="1" x14ac:dyDescent="0.3">
      <c r="A261" s="10" t="s">
        <v>1044</v>
      </c>
      <c r="B261" s="7">
        <v>3.2563568015674199E-2</v>
      </c>
      <c r="C261" s="7">
        <v>0.31444883817270602</v>
      </c>
      <c r="D261" s="7">
        <v>0.75152912262053195</v>
      </c>
      <c r="E261" s="5" t="s">
        <v>2472</v>
      </c>
    </row>
    <row r="262" spans="1:5" ht="15" customHeight="1" x14ac:dyDescent="0.3">
      <c r="A262" s="10" t="s">
        <v>1035</v>
      </c>
      <c r="B262" s="7">
        <v>-3.12298627153434E-2</v>
      </c>
      <c r="C262" s="7">
        <v>-2.0691602553646899E-2</v>
      </c>
      <c r="D262" s="7">
        <v>0.57110961621740297</v>
      </c>
      <c r="E262" s="5" t="s">
        <v>2472</v>
      </c>
    </row>
    <row r="263" spans="1:5" ht="15" customHeight="1" x14ac:dyDescent="0.3">
      <c r="A263" s="10" t="s">
        <v>1101</v>
      </c>
      <c r="B263" s="7">
        <v>0.23951007667671101</v>
      </c>
      <c r="C263" s="7">
        <v>6.7179283942234699E-2</v>
      </c>
      <c r="D263" s="7">
        <v>0.70963929453546404</v>
      </c>
      <c r="E263" s="5" t="s">
        <v>2472</v>
      </c>
    </row>
    <row r="264" spans="1:5" ht="15" customHeight="1" x14ac:dyDescent="0.3">
      <c r="A264" s="10" t="s">
        <v>1056</v>
      </c>
      <c r="B264" s="7">
        <v>0.124102319042686</v>
      </c>
      <c r="C264" s="7">
        <v>0.13460433999052601</v>
      </c>
      <c r="D264" s="7">
        <v>0.57522840268370701</v>
      </c>
      <c r="E264" s="5" t="s">
        <v>2472</v>
      </c>
    </row>
    <row r="265" spans="1:5" ht="15" customHeight="1" x14ac:dyDescent="0.3">
      <c r="A265" s="10" t="s">
        <v>1121</v>
      </c>
      <c r="B265" s="7">
        <v>-2.3378797825016898E-2</v>
      </c>
      <c r="C265" s="7">
        <v>-2.1029595478504099E-2</v>
      </c>
      <c r="D265" s="7">
        <v>0.44568349966454801</v>
      </c>
      <c r="E265" s="5" t="s">
        <v>2472</v>
      </c>
    </row>
    <row r="266" spans="1:5" ht="15" customHeight="1" x14ac:dyDescent="0.3">
      <c r="A266" s="10" t="s">
        <v>1147</v>
      </c>
      <c r="B266" s="7">
        <v>5.3313912577047902E-3</v>
      </c>
      <c r="C266" s="7">
        <v>0.41100945724551102</v>
      </c>
      <c r="D266" s="7">
        <v>1.1529536793489601</v>
      </c>
      <c r="E266" s="5" t="s">
        <v>2472</v>
      </c>
    </row>
    <row r="267" spans="1:5" ht="15" customHeight="1" x14ac:dyDescent="0.3">
      <c r="A267" s="10" t="s">
        <v>1095</v>
      </c>
      <c r="B267" s="7">
        <v>0.25049028164829301</v>
      </c>
      <c r="C267" s="7">
        <v>0.43312335376540501</v>
      </c>
      <c r="D267" s="7">
        <v>0.56166138807960397</v>
      </c>
      <c r="E267" s="5" t="s">
        <v>2472</v>
      </c>
    </row>
    <row r="268" spans="1:5" ht="15" customHeight="1" x14ac:dyDescent="0.3">
      <c r="A268" s="10" t="s">
        <v>1113</v>
      </c>
      <c r="B268" s="7">
        <v>3.8296300475053599E-2</v>
      </c>
      <c r="C268" s="7">
        <v>0.11393146631484299</v>
      </c>
      <c r="D268" s="7">
        <v>1.19591742812308</v>
      </c>
      <c r="E268" s="5" t="s">
        <v>2472</v>
      </c>
    </row>
    <row r="269" spans="1:5" ht="15" customHeight="1" x14ac:dyDescent="0.3">
      <c r="A269" s="10" t="s">
        <v>1069</v>
      </c>
      <c r="B269" s="7">
        <v>0.177751838722778</v>
      </c>
      <c r="C269" s="7">
        <v>7.3086888323674298E-2</v>
      </c>
      <c r="D269" s="7">
        <v>0.57507867365676701</v>
      </c>
      <c r="E269" s="5" t="s">
        <v>2472</v>
      </c>
    </row>
    <row r="270" spans="1:5" ht="15" customHeight="1" x14ac:dyDescent="0.3">
      <c r="A270" s="10" t="s">
        <v>1198</v>
      </c>
      <c r="B270" s="7">
        <v>1.57827211088785E-2</v>
      </c>
      <c r="C270" s="7">
        <v>2.0521831204094499E-2</v>
      </c>
      <c r="D270" s="7">
        <v>0.59660264057193302</v>
      </c>
      <c r="E270" s="5" t="s">
        <v>2472</v>
      </c>
    </row>
    <row r="271" spans="1:5" ht="15" customHeight="1" x14ac:dyDescent="0.3">
      <c r="A271" s="10" t="s">
        <v>1170</v>
      </c>
      <c r="B271" s="7">
        <v>0.33571151978970798</v>
      </c>
      <c r="C271" s="7">
        <v>0.406017729736667</v>
      </c>
      <c r="D271" s="7">
        <v>0.53655901329426003</v>
      </c>
      <c r="E271" s="5" t="s">
        <v>2472</v>
      </c>
    </row>
    <row r="272" spans="1:5" ht="15" customHeight="1" x14ac:dyDescent="0.3">
      <c r="A272" s="10" t="s">
        <v>1220</v>
      </c>
      <c r="B272" s="7">
        <v>0.10229510991652301</v>
      </c>
      <c r="C272" s="7">
        <v>-0.20272873846117601</v>
      </c>
      <c r="D272" s="7">
        <v>0.55876148473681198</v>
      </c>
      <c r="E272" s="5" t="s">
        <v>2472</v>
      </c>
    </row>
    <row r="273" spans="1:5" ht="15" customHeight="1" x14ac:dyDescent="0.3">
      <c r="A273" s="10" t="s">
        <v>1192</v>
      </c>
      <c r="B273" s="7">
        <v>0.202962947707861</v>
      </c>
      <c r="C273" s="7">
        <v>0.44788629456992901</v>
      </c>
      <c r="D273" s="7">
        <v>1.2877982459889701</v>
      </c>
      <c r="E273" s="5" t="s">
        <v>2472</v>
      </c>
    </row>
    <row r="274" spans="1:5" ht="15" customHeight="1" x14ac:dyDescent="0.3">
      <c r="A274" s="10" t="s">
        <v>1202</v>
      </c>
      <c r="B274" s="7">
        <v>0.12677883804034701</v>
      </c>
      <c r="C274" s="7">
        <v>-3.40917939027627E-2</v>
      </c>
      <c r="D274" s="7">
        <v>0.51904828042500095</v>
      </c>
      <c r="E274" s="5" t="s">
        <v>2472</v>
      </c>
    </row>
    <row r="275" spans="1:5" ht="15" customHeight="1" x14ac:dyDescent="0.3">
      <c r="A275" s="10" t="s">
        <v>1134</v>
      </c>
      <c r="B275" s="7">
        <v>0.49490180755125002</v>
      </c>
      <c r="C275" s="7">
        <v>0.445804661198549</v>
      </c>
      <c r="D275" s="7">
        <v>1.81966266606136</v>
      </c>
      <c r="E275" s="5" t="s">
        <v>2472</v>
      </c>
    </row>
    <row r="276" spans="1:5" ht="15" customHeight="1" x14ac:dyDescent="0.3">
      <c r="A276" s="10" t="s">
        <v>1215</v>
      </c>
      <c r="B276" s="7">
        <v>-5.9615791042075199E-2</v>
      </c>
      <c r="C276" s="7">
        <v>0.26209592310481999</v>
      </c>
      <c r="D276" s="7">
        <v>0.65024211557545297</v>
      </c>
      <c r="E276" s="5" t="s">
        <v>2472</v>
      </c>
    </row>
    <row r="277" spans="1:5" ht="15" customHeight="1" x14ac:dyDescent="0.3">
      <c r="A277" s="10" t="s">
        <v>1264</v>
      </c>
      <c r="B277" s="7">
        <v>0.144187026851992</v>
      </c>
      <c r="C277" s="7">
        <v>0.22853780277660901</v>
      </c>
      <c r="D277" s="7">
        <v>0.56752952902498399</v>
      </c>
      <c r="E277" s="5" t="s">
        <v>2472</v>
      </c>
    </row>
    <row r="278" spans="1:5" ht="15" customHeight="1" x14ac:dyDescent="0.3">
      <c r="A278" s="10" t="s">
        <v>1266</v>
      </c>
      <c r="B278" s="7">
        <v>0.36592444376350902</v>
      </c>
      <c r="C278" s="7">
        <v>0.40399640108281099</v>
      </c>
      <c r="D278" s="7">
        <v>0.86522290032951499</v>
      </c>
      <c r="E278" s="5" t="s">
        <v>2472</v>
      </c>
    </row>
    <row r="279" spans="1:5" ht="15" customHeight="1" x14ac:dyDescent="0.3">
      <c r="A279" s="10" t="s">
        <v>1231</v>
      </c>
      <c r="B279" s="7">
        <v>0.29509240804110298</v>
      </c>
      <c r="C279" s="7">
        <v>0.379344528098912</v>
      </c>
      <c r="D279" s="7">
        <v>0.92133487422359595</v>
      </c>
      <c r="E279" s="5" t="s">
        <v>2472</v>
      </c>
    </row>
    <row r="280" spans="1:5" ht="15" customHeight="1" x14ac:dyDescent="0.3">
      <c r="A280" s="10" t="s">
        <v>1242</v>
      </c>
      <c r="B280" s="7">
        <v>0.238790178976687</v>
      </c>
      <c r="C280" s="7">
        <v>0.51884102681181099</v>
      </c>
      <c r="D280" s="7">
        <v>0.71857439068927498</v>
      </c>
      <c r="E280" s="5" t="s">
        <v>2472</v>
      </c>
    </row>
    <row r="281" spans="1:5" ht="15" customHeight="1" x14ac:dyDescent="0.3">
      <c r="A281" s="10" t="s">
        <v>1225</v>
      </c>
      <c r="B281" s="7">
        <v>-1.18200519723733E-2</v>
      </c>
      <c r="C281" s="7">
        <v>-5.9413575534261E-2</v>
      </c>
      <c r="D281" s="7">
        <v>0.76872713798240999</v>
      </c>
      <c r="E281" s="5" t="s">
        <v>2472</v>
      </c>
    </row>
    <row r="282" spans="1:5" ht="15" customHeight="1" x14ac:dyDescent="0.3">
      <c r="A282" s="10" t="s">
        <v>1058</v>
      </c>
      <c r="B282" s="7">
        <v>0.13564395697811801</v>
      </c>
      <c r="C282" s="7">
        <v>0.83242703802473605</v>
      </c>
      <c r="D282" s="7">
        <v>1.1276080725147599</v>
      </c>
      <c r="E282" s="5" t="s">
        <v>2472</v>
      </c>
    </row>
    <row r="283" spans="1:5" ht="15" customHeight="1" x14ac:dyDescent="0.3">
      <c r="A283" s="10" t="s">
        <v>1323</v>
      </c>
      <c r="B283" s="7">
        <v>0.117669786946469</v>
      </c>
      <c r="C283" s="7">
        <v>0.41194308374536898</v>
      </c>
      <c r="D283" s="7">
        <v>1.1141155358036601</v>
      </c>
      <c r="E283" s="5" t="s">
        <v>2472</v>
      </c>
    </row>
    <row r="284" spans="1:5" ht="15" customHeight="1" x14ac:dyDescent="0.3">
      <c r="A284" s="10" t="s">
        <v>1420</v>
      </c>
      <c r="B284" s="7">
        <v>0.121405340032284</v>
      </c>
      <c r="C284" s="7">
        <v>0.103500385222986</v>
      </c>
      <c r="D284" s="7">
        <v>0.71833447151755703</v>
      </c>
      <c r="E284" s="5" t="s">
        <v>2472</v>
      </c>
    </row>
    <row r="285" spans="1:5" ht="15" customHeight="1" x14ac:dyDescent="0.3">
      <c r="A285" s="10" t="s">
        <v>1347</v>
      </c>
      <c r="B285" s="7">
        <v>0.17509125744079901</v>
      </c>
      <c r="C285" s="7">
        <v>7.9783696609899202E-2</v>
      </c>
      <c r="D285" s="7">
        <v>0.79938187474747802</v>
      </c>
      <c r="E285" s="5" t="s">
        <v>2472</v>
      </c>
    </row>
    <row r="286" spans="1:5" ht="15" customHeight="1" x14ac:dyDescent="0.3">
      <c r="A286" s="10" t="s">
        <v>1340</v>
      </c>
      <c r="B286" s="7">
        <v>0.36350804652607199</v>
      </c>
      <c r="C286" s="7">
        <v>0.77382784496358903</v>
      </c>
      <c r="D286" s="7">
        <v>1.09914887272424</v>
      </c>
      <c r="E286" s="5" t="s">
        <v>2472</v>
      </c>
    </row>
    <row r="287" spans="1:5" ht="15" customHeight="1" x14ac:dyDescent="0.3">
      <c r="A287" s="10" t="s">
        <v>1326</v>
      </c>
      <c r="B287" s="7">
        <v>0.161087285517761</v>
      </c>
      <c r="C287" s="7">
        <v>0.18503364394425101</v>
      </c>
      <c r="D287" s="7">
        <v>0.58299412067971601</v>
      </c>
      <c r="E287" s="5" t="s">
        <v>2472</v>
      </c>
    </row>
    <row r="288" spans="1:5" ht="15" customHeight="1" x14ac:dyDescent="0.3">
      <c r="A288" s="10" t="s">
        <v>1395</v>
      </c>
      <c r="B288" s="7">
        <v>-0.168461431784</v>
      </c>
      <c r="C288" s="7">
        <v>0.39687995830308098</v>
      </c>
      <c r="D288" s="7">
        <v>0.79612282626187403</v>
      </c>
      <c r="E288" s="5" t="s">
        <v>2472</v>
      </c>
    </row>
    <row r="289" spans="1:5" ht="15" customHeight="1" x14ac:dyDescent="0.3">
      <c r="A289" s="10" t="s">
        <v>1506</v>
      </c>
      <c r="B289" s="7">
        <v>-0.125047715347156</v>
      </c>
      <c r="C289" s="7">
        <v>0.26016195343704601</v>
      </c>
      <c r="D289" s="7">
        <v>0.70422620485985798</v>
      </c>
      <c r="E289" s="5" t="s">
        <v>2472</v>
      </c>
    </row>
    <row r="290" spans="1:5" ht="15" customHeight="1" x14ac:dyDescent="0.3">
      <c r="A290" s="10" t="s">
        <v>1478</v>
      </c>
      <c r="B290" s="7">
        <v>0.236803088990552</v>
      </c>
      <c r="C290" s="7">
        <v>-0.390937656055727</v>
      </c>
      <c r="D290" s="7">
        <v>0.75739208271105096</v>
      </c>
      <c r="E290" s="5" t="s">
        <v>2472</v>
      </c>
    </row>
    <row r="291" spans="1:5" ht="15" customHeight="1" x14ac:dyDescent="0.3">
      <c r="A291" s="10" t="s">
        <v>1382</v>
      </c>
      <c r="B291" s="7">
        <v>4.76812104618518E-3</v>
      </c>
      <c r="C291" s="7">
        <v>-0.10194458191453699</v>
      </c>
      <c r="D291" s="7">
        <v>0.99820888942451502</v>
      </c>
      <c r="E291" s="5" t="s">
        <v>2472</v>
      </c>
    </row>
    <row r="292" spans="1:5" ht="15" customHeight="1" x14ac:dyDescent="0.3">
      <c r="A292" s="10" t="s">
        <v>1418</v>
      </c>
      <c r="B292" s="7">
        <v>0.18004285904748901</v>
      </c>
      <c r="C292" s="7">
        <v>0.49580441986183599</v>
      </c>
      <c r="D292" s="7">
        <v>0.83902002989606195</v>
      </c>
      <c r="E292" s="5" t="s">
        <v>2472</v>
      </c>
    </row>
    <row r="293" spans="1:5" ht="15" customHeight="1" x14ac:dyDescent="0.3">
      <c r="A293" s="10" t="s">
        <v>1523</v>
      </c>
      <c r="B293" s="7">
        <v>0.23765940750567299</v>
      </c>
      <c r="C293" s="7">
        <v>-5.2269392332238901E-2</v>
      </c>
      <c r="D293" s="7">
        <v>0.84543476646038596</v>
      </c>
      <c r="E293" s="5" t="s">
        <v>2472</v>
      </c>
    </row>
    <row r="294" spans="1:5" ht="15" customHeight="1" x14ac:dyDescent="0.3">
      <c r="A294" s="10" t="s">
        <v>1452</v>
      </c>
      <c r="B294" s="7">
        <v>0.51219280262651301</v>
      </c>
      <c r="C294" s="7">
        <v>0.473741063073082</v>
      </c>
      <c r="D294" s="7">
        <v>1.0984173219510101</v>
      </c>
      <c r="E294" s="5" t="s">
        <v>2472</v>
      </c>
    </row>
    <row r="295" spans="1:5" ht="15" customHeight="1" x14ac:dyDescent="0.3">
      <c r="A295" s="10" t="s">
        <v>1499</v>
      </c>
      <c r="B295" s="7">
        <v>0.161190595649742</v>
      </c>
      <c r="C295" s="7">
        <v>0.149154410513088</v>
      </c>
      <c r="D295" s="7">
        <v>0.855512594377424</v>
      </c>
      <c r="E295" s="5" t="s">
        <v>2472</v>
      </c>
    </row>
    <row r="296" spans="1:5" ht="15" customHeight="1" x14ac:dyDescent="0.3">
      <c r="A296" s="10" t="s">
        <v>1569</v>
      </c>
      <c r="B296" s="7">
        <v>0.199389780698773</v>
      </c>
      <c r="C296" s="7">
        <v>3.11513520716316E-2</v>
      </c>
      <c r="D296" s="7">
        <v>1.17597930581314</v>
      </c>
      <c r="E296" s="5" t="s">
        <v>2472</v>
      </c>
    </row>
    <row r="297" spans="1:5" ht="15" customHeight="1" x14ac:dyDescent="0.3">
      <c r="A297" s="10" t="s">
        <v>1609</v>
      </c>
      <c r="B297" s="7">
        <v>0.12817805192784901</v>
      </c>
      <c r="C297" s="7">
        <v>7.1115308793357396E-2</v>
      </c>
      <c r="D297" s="7">
        <v>1.2711162786130501</v>
      </c>
      <c r="E297" s="5" t="s">
        <v>2472</v>
      </c>
    </row>
    <row r="298" spans="1:5" ht="15" customHeight="1" x14ac:dyDescent="0.3">
      <c r="A298" s="10" t="s">
        <v>1634</v>
      </c>
      <c r="B298" s="7">
        <v>0.38147111489410401</v>
      </c>
      <c r="C298" s="7">
        <v>0.64314369077914502</v>
      </c>
      <c r="D298" s="7">
        <v>1.8214679147047499</v>
      </c>
      <c r="E298" s="5" t="s">
        <v>2472</v>
      </c>
    </row>
    <row r="299" spans="1:5" ht="15" customHeight="1" x14ac:dyDescent="0.3">
      <c r="A299" s="10" t="s">
        <v>1646</v>
      </c>
      <c r="B299" s="7">
        <v>0.13170284794125001</v>
      </c>
      <c r="C299" s="7">
        <v>0.464493793862297</v>
      </c>
      <c r="D299" s="7">
        <v>1.34468057202516</v>
      </c>
      <c r="E299" s="5" t="s">
        <v>2472</v>
      </c>
    </row>
    <row r="300" spans="1:5" ht="15" customHeight="1" x14ac:dyDescent="0.3">
      <c r="A300" s="10" t="s">
        <v>1733</v>
      </c>
      <c r="B300" s="7">
        <v>0.145172526541886</v>
      </c>
      <c r="C300" s="7">
        <v>-5.1377627215656099E-2</v>
      </c>
      <c r="D300" s="7">
        <v>2.5969414569138101</v>
      </c>
      <c r="E300" s="5" t="s">
        <v>2472</v>
      </c>
    </row>
    <row r="301" spans="1:5" ht="15" customHeight="1" x14ac:dyDescent="0.3">
      <c r="A301" s="10" t="s">
        <v>1792</v>
      </c>
      <c r="B301" s="7">
        <v>-0.25352185006884997</v>
      </c>
      <c r="C301" s="7">
        <v>-0.33160941555219903</v>
      </c>
      <c r="D301" s="7">
        <v>1.75896116741787</v>
      </c>
      <c r="E301" s="5" t="s">
        <v>2472</v>
      </c>
    </row>
    <row r="302" spans="1:5" ht="15" customHeight="1" x14ac:dyDescent="0.3">
      <c r="A302" s="10" t="s">
        <v>1777</v>
      </c>
      <c r="B302" s="7">
        <v>0.48061838115543998</v>
      </c>
      <c r="C302" s="7">
        <v>-0.42903037833964203</v>
      </c>
      <c r="D302" s="7">
        <v>2.1502235130622802</v>
      </c>
      <c r="E302" s="5" t="s">
        <v>2472</v>
      </c>
    </row>
    <row r="303" spans="1:5" ht="15" customHeight="1" x14ac:dyDescent="0.3">
      <c r="A303" s="10" t="s">
        <v>1814</v>
      </c>
      <c r="B303" s="7">
        <v>-0.50899927807438194</v>
      </c>
      <c r="C303" s="7">
        <v>0.88912502599174403</v>
      </c>
      <c r="D303" s="7">
        <v>1.5725031450593101</v>
      </c>
      <c r="E303" s="5" t="s">
        <v>2472</v>
      </c>
    </row>
    <row r="304" spans="1:5" ht="15" customHeight="1" x14ac:dyDescent="0.3">
      <c r="A304" s="10" t="s">
        <v>1835</v>
      </c>
      <c r="B304" s="7">
        <v>0.775788878144265</v>
      </c>
      <c r="C304" s="7">
        <v>0.333253052130559</v>
      </c>
      <c r="D304" s="7">
        <v>2.2158621757566799</v>
      </c>
      <c r="E304" s="5" t="s">
        <v>2472</v>
      </c>
    </row>
    <row r="305" spans="1:5" ht="15" customHeight="1" x14ac:dyDescent="0.3">
      <c r="A305" s="10" t="s">
        <v>1930</v>
      </c>
      <c r="B305" s="7">
        <v>0.64683334562694506</v>
      </c>
      <c r="C305" s="7">
        <v>6.4446952494807003E-2</v>
      </c>
      <c r="D305" s="7">
        <v>2.21441733981385</v>
      </c>
      <c r="E305" s="5" t="s">
        <v>2472</v>
      </c>
    </row>
    <row r="306" spans="1:5" ht="15" customHeight="1" x14ac:dyDescent="0.3">
      <c r="A306" s="10" t="s">
        <v>1797</v>
      </c>
      <c r="B306" s="7">
        <v>-0.23388989260321399</v>
      </c>
      <c r="C306" s="7">
        <v>-1.71527905766184</v>
      </c>
      <c r="D306" s="7">
        <v>2.76366687188046</v>
      </c>
      <c r="E306" s="5" t="s">
        <v>2472</v>
      </c>
    </row>
    <row r="307" spans="1:5" ht="15" customHeight="1" x14ac:dyDescent="0.3">
      <c r="A307" s="10" t="s">
        <v>1886</v>
      </c>
      <c r="B307" s="7">
        <v>-4.1159505897818603E-2</v>
      </c>
      <c r="C307" s="7">
        <v>1.9326988413609299E-2</v>
      </c>
      <c r="D307" s="7">
        <v>1.92498140008729</v>
      </c>
      <c r="E307" s="5" t="s">
        <v>2472</v>
      </c>
    </row>
    <row r="308" spans="1:5" ht="15" customHeight="1" x14ac:dyDescent="0.3">
      <c r="A308" s="10" t="s">
        <v>1858</v>
      </c>
      <c r="B308" s="7">
        <v>0.13707264424435001</v>
      </c>
      <c r="C308" s="7">
        <v>1.05492200392476</v>
      </c>
      <c r="D308" s="7">
        <v>3.5692324188670699</v>
      </c>
      <c r="E308" s="5" t="s">
        <v>2472</v>
      </c>
    </row>
    <row r="309" spans="1:5" ht="15" customHeight="1" x14ac:dyDescent="0.3">
      <c r="A309" s="10" t="s">
        <v>1976</v>
      </c>
      <c r="B309" s="7">
        <v>-0.22405271764016299</v>
      </c>
      <c r="C309" s="7">
        <v>0.170338923003964</v>
      </c>
      <c r="D309" s="7">
        <v>2.5341118537685499</v>
      </c>
      <c r="E309" s="5" t="s">
        <v>2472</v>
      </c>
    </row>
    <row r="310" spans="1:5" ht="15" customHeight="1" x14ac:dyDescent="0.3">
      <c r="A310" s="10" t="s">
        <v>2071</v>
      </c>
      <c r="B310" s="7">
        <v>-0.47590376943799401</v>
      </c>
      <c r="C310" s="7">
        <v>-1.31591445752345</v>
      </c>
      <c r="D310" s="7">
        <v>1.3634272986342399</v>
      </c>
      <c r="E310" s="5" t="s">
        <v>2472</v>
      </c>
    </row>
    <row r="311" spans="1:5" ht="15" customHeight="1" x14ac:dyDescent="0.3">
      <c r="A311" s="10" t="s">
        <v>2051</v>
      </c>
      <c r="B311" s="7">
        <v>0.72635098122553798</v>
      </c>
      <c r="C311" s="7">
        <v>1.0977571117767799</v>
      </c>
      <c r="D311" s="7">
        <v>5.270143414753</v>
      </c>
      <c r="E311" s="5" t="s">
        <v>2472</v>
      </c>
    </row>
    <row r="312" spans="1:5" ht="15" customHeight="1" x14ac:dyDescent="0.3">
      <c r="A312" s="10" t="s">
        <v>2018</v>
      </c>
      <c r="B312" s="7">
        <v>-0.65024300031197002</v>
      </c>
      <c r="C312" s="7">
        <v>3.0723614174782199E-2</v>
      </c>
      <c r="D312" s="7">
        <v>4.44991697393416</v>
      </c>
      <c r="E312" s="5" t="s">
        <v>2472</v>
      </c>
    </row>
    <row r="313" spans="1:5" ht="15" customHeight="1" x14ac:dyDescent="0.3">
      <c r="A313" s="10" t="s">
        <v>2149</v>
      </c>
      <c r="B313" s="7">
        <v>0.42454089204053302</v>
      </c>
      <c r="C313" s="7">
        <v>0.58439595092830199</v>
      </c>
      <c r="D313" s="7">
        <v>4.8532857971587697</v>
      </c>
      <c r="E313" s="5" t="s">
        <v>2472</v>
      </c>
    </row>
    <row r="314" spans="1:5" ht="15" customHeight="1" x14ac:dyDescent="0.3">
      <c r="A314" s="10" t="s">
        <v>2141</v>
      </c>
      <c r="B314" s="7">
        <v>0.42103780260163598</v>
      </c>
      <c r="C314" s="7">
        <v>-0.368322970914298</v>
      </c>
      <c r="D314" s="7">
        <v>4.7684107416136303</v>
      </c>
      <c r="E314" s="5" t="s">
        <v>2472</v>
      </c>
    </row>
    <row r="315" spans="1:5" ht="15" customHeight="1" x14ac:dyDescent="0.3">
      <c r="A315" s="10" t="s">
        <v>2035</v>
      </c>
      <c r="B315" s="7">
        <v>1.1603928223092801</v>
      </c>
      <c r="C315" s="7">
        <v>-0.28379687431598</v>
      </c>
      <c r="D315" s="7">
        <v>4.5613690786875001</v>
      </c>
      <c r="E315" s="5" t="s">
        <v>2472</v>
      </c>
    </row>
    <row r="316" spans="1:5" ht="15" customHeight="1" x14ac:dyDescent="0.3">
      <c r="A316" s="10" t="s">
        <v>2162</v>
      </c>
      <c r="B316" s="7">
        <v>0.419803664704471</v>
      </c>
      <c r="C316" s="7">
        <v>0.75456015636780605</v>
      </c>
      <c r="D316" s="7">
        <v>5.10974315676751</v>
      </c>
      <c r="E316" s="5" t="s">
        <v>2472</v>
      </c>
    </row>
    <row r="317" spans="1:5" ht="15" customHeight="1" x14ac:dyDescent="0.3">
      <c r="A317" s="10" t="s">
        <v>2083</v>
      </c>
      <c r="B317" s="7">
        <v>0.35401263136306599</v>
      </c>
      <c r="C317" s="7">
        <v>2.2706620344145199</v>
      </c>
      <c r="D317" s="7">
        <v>3.5632167849084802</v>
      </c>
      <c r="E317" s="5" t="s">
        <v>2472</v>
      </c>
    </row>
    <row r="318" spans="1:5" ht="15" customHeight="1" x14ac:dyDescent="0.3">
      <c r="A318" s="10" t="s">
        <v>2127</v>
      </c>
      <c r="B318" s="7">
        <v>-4.4387012911495799E-2</v>
      </c>
      <c r="C318" s="7">
        <v>0.76706887703529802</v>
      </c>
      <c r="D318" s="7">
        <v>4.4483607852816602</v>
      </c>
      <c r="E318" s="5" t="s">
        <v>2472</v>
      </c>
    </row>
    <row r="319" spans="1:5" ht="15" customHeight="1" x14ac:dyDescent="0.3">
      <c r="A319" s="10" t="s">
        <v>2123</v>
      </c>
      <c r="B319" s="7">
        <v>-0.60506523794847999</v>
      </c>
      <c r="C319" s="7">
        <v>-2.4187086923072001</v>
      </c>
      <c r="D319" s="7">
        <v>4.2148284999598902</v>
      </c>
      <c r="E319" s="5" t="s">
        <v>2472</v>
      </c>
    </row>
    <row r="320" spans="1:5" ht="15" customHeight="1" x14ac:dyDescent="0.3">
      <c r="A320" s="10" t="s">
        <v>2215</v>
      </c>
      <c r="B320" s="7">
        <v>-0.24225559151600801</v>
      </c>
      <c r="C320" s="7">
        <v>-2.1517223244175199</v>
      </c>
      <c r="D320" s="7">
        <v>2.6536079150330898</v>
      </c>
      <c r="E320" s="5" t="s">
        <v>2472</v>
      </c>
    </row>
    <row r="321" spans="1:5" ht="15" customHeight="1" x14ac:dyDescent="0.3">
      <c r="A321" s="7" t="s">
        <v>1009</v>
      </c>
      <c r="B321" s="10">
        <v>0.41058691107850398</v>
      </c>
      <c r="C321" s="10">
        <v>-0.43999424121901698</v>
      </c>
      <c r="D321" s="10">
        <v>-0.30472685942121502</v>
      </c>
      <c r="E321" s="10" t="s">
        <v>2473</v>
      </c>
    </row>
    <row r="322" spans="1:5" ht="15" customHeight="1" x14ac:dyDescent="0.3">
      <c r="A322" s="7" t="s">
        <v>1283</v>
      </c>
      <c r="B322" s="10">
        <v>0.24436789566028899</v>
      </c>
      <c r="C322" s="10">
        <v>-0.48270175509632002</v>
      </c>
      <c r="D322" s="10">
        <v>-0.42481865016301101</v>
      </c>
      <c r="E322" s="10" t="s">
        <v>2473</v>
      </c>
    </row>
    <row r="323" spans="1:5" ht="15" customHeight="1" x14ac:dyDescent="0.3">
      <c r="A323" s="7" t="s">
        <v>1273</v>
      </c>
      <c r="B323" s="10">
        <v>3.4102872010780701E-3</v>
      </c>
      <c r="C323" s="10">
        <v>-0.41269816072309801</v>
      </c>
      <c r="D323" s="10">
        <v>-0.43162483939472601</v>
      </c>
      <c r="E323" s="10" t="s">
        <v>2473</v>
      </c>
    </row>
    <row r="324" spans="1:5" ht="15" customHeight="1" x14ac:dyDescent="0.3">
      <c r="A324" s="7" t="s">
        <v>1350</v>
      </c>
      <c r="B324" s="10">
        <v>0.10773838228900399</v>
      </c>
      <c r="C324" s="10">
        <v>-0.47931640117447399</v>
      </c>
      <c r="D324" s="10">
        <v>-0.26413135512636798</v>
      </c>
      <c r="E324" s="10" t="s">
        <v>2473</v>
      </c>
    </row>
    <row r="325" spans="1:5" ht="15" customHeight="1" x14ac:dyDescent="0.3">
      <c r="A325" s="7" t="s">
        <v>1291</v>
      </c>
      <c r="B325" s="10">
        <v>9.0761359765882593E-2</v>
      </c>
      <c r="C325" s="10">
        <v>-0.40102572424577998</v>
      </c>
      <c r="D325" s="10">
        <v>-0.25023720668507499</v>
      </c>
      <c r="E325" s="10" t="s">
        <v>2473</v>
      </c>
    </row>
    <row r="326" spans="1:5" ht="15" customHeight="1" x14ac:dyDescent="0.3">
      <c r="A326" s="7" t="s">
        <v>1371</v>
      </c>
      <c r="B326" s="10">
        <v>0.15718796198047999</v>
      </c>
      <c r="C326" s="10">
        <v>-0.461728840888881</v>
      </c>
      <c r="D326" s="10">
        <v>-0.30819596021165402</v>
      </c>
      <c r="E326" s="10" t="s">
        <v>2473</v>
      </c>
    </row>
    <row r="327" spans="1:5" ht="15" customHeight="1" x14ac:dyDescent="0.3">
      <c r="A327" s="7" t="s">
        <v>1384</v>
      </c>
      <c r="B327" s="10">
        <v>0.33057287254305201</v>
      </c>
      <c r="C327" s="10">
        <v>-0.43557660724192399</v>
      </c>
      <c r="D327" s="10">
        <v>-0.46636186066429702</v>
      </c>
      <c r="E327" s="10" t="s">
        <v>2473</v>
      </c>
    </row>
    <row r="328" spans="1:5" ht="15" customHeight="1" x14ac:dyDescent="0.3">
      <c r="A328" s="7" t="s">
        <v>1377</v>
      </c>
      <c r="B328" s="10">
        <v>0.26340352345538998</v>
      </c>
      <c r="C328" s="10">
        <v>-0.55083148116542002</v>
      </c>
      <c r="D328" s="10">
        <v>-0.30315043936862701</v>
      </c>
      <c r="E328" s="10" t="s">
        <v>2473</v>
      </c>
    </row>
    <row r="329" spans="1:5" ht="15" customHeight="1" x14ac:dyDescent="0.3">
      <c r="A329" s="7" t="s">
        <v>1328</v>
      </c>
      <c r="B329" s="10">
        <v>2.3851981768437398E-2</v>
      </c>
      <c r="C329" s="10">
        <v>-0.48754896594645197</v>
      </c>
      <c r="D329" s="10">
        <v>-0.56071447346508196</v>
      </c>
      <c r="E329" s="10" t="s">
        <v>2473</v>
      </c>
    </row>
    <row r="330" spans="1:5" ht="15" customHeight="1" x14ac:dyDescent="0.3">
      <c r="A330" s="7" t="s">
        <v>1406</v>
      </c>
      <c r="B330" s="10">
        <v>8.9221868172740901E-2</v>
      </c>
      <c r="C330" s="10">
        <v>-0.53198515605832497</v>
      </c>
      <c r="D330" s="10">
        <v>-0.56298308553326504</v>
      </c>
      <c r="E330" s="10" t="s">
        <v>2473</v>
      </c>
    </row>
    <row r="331" spans="1:5" ht="15" customHeight="1" x14ac:dyDescent="0.3">
      <c r="A331" s="7" t="s">
        <v>1540</v>
      </c>
      <c r="B331" s="10">
        <v>4.4424941102722597E-2</v>
      </c>
      <c r="C331" s="10">
        <v>-0.78758218997521201</v>
      </c>
      <c r="D331" s="10">
        <v>-0.43948452964247797</v>
      </c>
      <c r="E331" s="10" t="s">
        <v>2473</v>
      </c>
    </row>
    <row r="332" spans="1:5" ht="15" customHeight="1" x14ac:dyDescent="0.3">
      <c r="A332" s="7" t="s">
        <v>1423</v>
      </c>
      <c r="B332" s="10">
        <v>-4.4787472092141997E-2</v>
      </c>
      <c r="C332" s="10">
        <v>-0.75402917651385204</v>
      </c>
      <c r="D332" s="10">
        <v>-0.43894557819454899</v>
      </c>
      <c r="E332" s="10" t="s">
        <v>2473</v>
      </c>
    </row>
    <row r="333" spans="1:5" ht="15" customHeight="1" x14ac:dyDescent="0.3">
      <c r="A333" s="7" t="s">
        <v>1495</v>
      </c>
      <c r="B333" s="10">
        <v>6.4210180244245296E-2</v>
      </c>
      <c r="C333" s="10">
        <v>-0.48432233064152203</v>
      </c>
      <c r="D333" s="10">
        <v>-0.42146860573370099</v>
      </c>
      <c r="E333" s="10" t="s">
        <v>2473</v>
      </c>
    </row>
    <row r="334" spans="1:5" ht="15" customHeight="1" x14ac:dyDescent="0.3">
      <c r="A334" s="7" t="s">
        <v>1545</v>
      </c>
      <c r="B334" s="10">
        <v>2.7311699678764598E-2</v>
      </c>
      <c r="C334" s="10">
        <v>-0.60497138241832504</v>
      </c>
      <c r="D334" s="10">
        <v>-0.68550854474721401</v>
      </c>
      <c r="E334" s="10" t="s">
        <v>2473</v>
      </c>
    </row>
    <row r="335" spans="1:5" ht="15" customHeight="1" x14ac:dyDescent="0.3">
      <c r="A335" s="7" t="s">
        <v>1427</v>
      </c>
      <c r="B335" s="10">
        <v>0.33593031469347501</v>
      </c>
      <c r="C335" s="10">
        <v>-0.77896055852072099</v>
      </c>
      <c r="D335" s="10">
        <v>-0.517437599450281</v>
      </c>
      <c r="E335" s="10" t="s">
        <v>2473</v>
      </c>
    </row>
    <row r="336" spans="1:5" ht="15" customHeight="1" x14ac:dyDescent="0.3">
      <c r="A336" s="7" t="s">
        <v>1502</v>
      </c>
      <c r="B336" s="10">
        <v>0.17921782871191</v>
      </c>
      <c r="C336" s="10">
        <v>-0.46961005263313998</v>
      </c>
      <c r="D336" s="10">
        <v>-0.243559147262182</v>
      </c>
      <c r="E336" s="10" t="s">
        <v>2473</v>
      </c>
    </row>
    <row r="337" spans="1:5" ht="15" customHeight="1" x14ac:dyDescent="0.3">
      <c r="A337" s="7" t="s">
        <v>1538</v>
      </c>
      <c r="B337" s="10">
        <v>0.36645028715792399</v>
      </c>
      <c r="C337" s="10">
        <v>-0.552425142734838</v>
      </c>
      <c r="D337" s="10">
        <v>-0.34768914318549099</v>
      </c>
      <c r="E337" s="10" t="s">
        <v>2473</v>
      </c>
    </row>
    <row r="338" spans="1:5" ht="15" customHeight="1" x14ac:dyDescent="0.3">
      <c r="A338" s="7" t="s">
        <v>1567</v>
      </c>
      <c r="B338" s="10">
        <v>0.14897277828005601</v>
      </c>
      <c r="C338" s="10">
        <v>-0.64961570634564703</v>
      </c>
      <c r="D338" s="10">
        <v>-0.34263628330767498</v>
      </c>
      <c r="E338" s="10" t="s">
        <v>2473</v>
      </c>
    </row>
    <row r="339" spans="1:5" ht="15" customHeight="1" x14ac:dyDescent="0.3">
      <c r="A339" s="10" t="s">
        <v>1465</v>
      </c>
      <c r="B339" s="10">
        <v>0.68720070151622203</v>
      </c>
      <c r="C339" s="10">
        <v>-1.0149150373911</v>
      </c>
      <c r="D339" s="10">
        <v>-1.13257801558872</v>
      </c>
      <c r="E339" s="10" t="s">
        <v>2473</v>
      </c>
    </row>
    <row r="340" spans="1:5" ht="15" customHeight="1" x14ac:dyDescent="0.3">
      <c r="A340" s="7" t="s">
        <v>1553</v>
      </c>
      <c r="B340" s="10">
        <v>0.18944968624233399</v>
      </c>
      <c r="C340" s="10">
        <v>-0.62141153515354697</v>
      </c>
      <c r="D340" s="10">
        <v>-0.36479212371985797</v>
      </c>
      <c r="E340" s="10" t="s">
        <v>2473</v>
      </c>
    </row>
    <row r="341" spans="1:5" ht="15" customHeight="1" x14ac:dyDescent="0.3">
      <c r="A341" s="7" t="s">
        <v>1483</v>
      </c>
      <c r="B341" s="10">
        <v>-7.2032064754349201E-2</v>
      </c>
      <c r="C341" s="10">
        <v>-0.58118064708756001</v>
      </c>
      <c r="D341" s="10">
        <v>-0.37740689363041902</v>
      </c>
      <c r="E341" s="10" t="s">
        <v>2473</v>
      </c>
    </row>
    <row r="342" spans="1:5" ht="15" customHeight="1" x14ac:dyDescent="0.3">
      <c r="A342" s="7" t="s">
        <v>1511</v>
      </c>
      <c r="B342" s="10">
        <v>0.12747031254807201</v>
      </c>
      <c r="C342" s="10">
        <v>-0.66673732474279601</v>
      </c>
      <c r="D342" s="10">
        <v>-0.43382981437380802</v>
      </c>
      <c r="E342" s="10" t="s">
        <v>2473</v>
      </c>
    </row>
    <row r="343" spans="1:5" ht="15" customHeight="1" x14ac:dyDescent="0.3">
      <c r="A343" s="10" t="s">
        <v>1468</v>
      </c>
      <c r="B343" s="10">
        <v>0.55890130139840799</v>
      </c>
      <c r="C343" s="10">
        <v>-1.4990952139536</v>
      </c>
      <c r="D343" s="10">
        <v>-1.0645735589311001</v>
      </c>
      <c r="E343" s="10" t="s">
        <v>2473</v>
      </c>
    </row>
    <row r="344" spans="1:5" ht="15" customHeight="1" x14ac:dyDescent="0.3">
      <c r="A344" s="7" t="s">
        <v>1575</v>
      </c>
      <c r="B344" s="10">
        <v>0.122021366170629</v>
      </c>
      <c r="C344" s="10">
        <v>-0.81891729086220999</v>
      </c>
      <c r="D344" s="10">
        <v>-0.50121002742143095</v>
      </c>
      <c r="E344" s="10" t="s">
        <v>2473</v>
      </c>
    </row>
    <row r="345" spans="1:5" ht="15" customHeight="1" x14ac:dyDescent="0.3">
      <c r="A345" s="7" t="s">
        <v>1723</v>
      </c>
      <c r="B345" s="10">
        <v>0.137863518858335</v>
      </c>
      <c r="C345" s="10">
        <v>-0.58205642474348196</v>
      </c>
      <c r="D345" s="10">
        <v>-0.65368486324488995</v>
      </c>
      <c r="E345" s="10" t="s">
        <v>2473</v>
      </c>
    </row>
    <row r="346" spans="1:5" ht="15" customHeight="1" x14ac:dyDescent="0.3">
      <c r="A346" s="7" t="s">
        <v>1593</v>
      </c>
      <c r="B346" s="10">
        <v>0.16721011870600599</v>
      </c>
      <c r="C346" s="10">
        <v>-0.721533011894405</v>
      </c>
      <c r="D346" s="10">
        <v>-0.71856719326448104</v>
      </c>
      <c r="E346" s="10" t="s">
        <v>2473</v>
      </c>
    </row>
    <row r="347" spans="1:5" ht="15" customHeight="1" x14ac:dyDescent="0.3">
      <c r="A347" s="7" t="s">
        <v>1552</v>
      </c>
      <c r="B347" s="10">
        <v>0.39951169845974899</v>
      </c>
      <c r="C347" s="10">
        <v>-0.92890858001425503</v>
      </c>
      <c r="D347" s="10">
        <v>-0.51272773899940605</v>
      </c>
      <c r="E347" s="10" t="s">
        <v>2473</v>
      </c>
    </row>
    <row r="348" spans="1:5" ht="15" customHeight="1" x14ac:dyDescent="0.3">
      <c r="A348" s="7" t="s">
        <v>1659</v>
      </c>
      <c r="B348" s="10">
        <v>0.43643940306157702</v>
      </c>
      <c r="C348" s="10">
        <v>-0.83232363941189302</v>
      </c>
      <c r="D348" s="10">
        <v>-0.452753839217299</v>
      </c>
      <c r="E348" s="10" t="s">
        <v>2473</v>
      </c>
    </row>
    <row r="349" spans="1:5" ht="15" customHeight="1" x14ac:dyDescent="0.3">
      <c r="A349" s="10" t="s">
        <v>1666</v>
      </c>
      <c r="B349" s="10">
        <v>0.50940880595863203</v>
      </c>
      <c r="C349" s="10">
        <v>-0.94426365100051401</v>
      </c>
      <c r="D349" s="10">
        <v>-0.66594012211684195</v>
      </c>
      <c r="E349" s="10" t="s">
        <v>2473</v>
      </c>
    </row>
    <row r="350" spans="1:5" ht="15" customHeight="1" x14ac:dyDescent="0.3">
      <c r="A350" s="7" t="s">
        <v>1746</v>
      </c>
      <c r="B350" s="10">
        <v>0.13190149409299001</v>
      </c>
      <c r="C350" s="10">
        <v>-0.85597285209154905</v>
      </c>
      <c r="D350" s="10">
        <v>-0.48030852542180502</v>
      </c>
      <c r="E350" s="10" t="s">
        <v>2473</v>
      </c>
    </row>
    <row r="351" spans="1:5" ht="15" customHeight="1" x14ac:dyDescent="0.3">
      <c r="A351" s="10" t="s">
        <v>1757</v>
      </c>
      <c r="B351" s="10">
        <v>0.60500932271240504</v>
      </c>
      <c r="C351" s="10">
        <v>-0.71088252286865605</v>
      </c>
      <c r="D351" s="10">
        <v>-0.55604838911132803</v>
      </c>
      <c r="E351" s="10" t="s">
        <v>2473</v>
      </c>
    </row>
    <row r="352" spans="1:5" ht="15" customHeight="1" x14ac:dyDescent="0.3">
      <c r="A352" s="7" t="s">
        <v>1822</v>
      </c>
      <c r="B352" s="10">
        <v>-3.44270982524204E-2</v>
      </c>
      <c r="C352" s="10">
        <v>-0.76645131264829602</v>
      </c>
      <c r="D352" s="10">
        <v>-0.415387964255442</v>
      </c>
      <c r="E352" s="10" t="s">
        <v>2473</v>
      </c>
    </row>
    <row r="353" spans="1:5" ht="15" customHeight="1" x14ac:dyDescent="0.3">
      <c r="A353" s="7" t="s">
        <v>1664</v>
      </c>
      <c r="B353" s="10">
        <v>0.29314987702441397</v>
      </c>
      <c r="C353" s="10">
        <v>-1.05863621578608</v>
      </c>
      <c r="D353" s="10">
        <v>-1.04231021591915</v>
      </c>
      <c r="E353" s="10" t="s">
        <v>2473</v>
      </c>
    </row>
    <row r="354" spans="1:5" ht="15" customHeight="1" x14ac:dyDescent="0.3">
      <c r="A354" s="10" t="s">
        <v>1742</v>
      </c>
      <c r="B354" s="10">
        <v>0.60764384011991801</v>
      </c>
      <c r="C354" s="10">
        <v>-0.83724841584048804</v>
      </c>
      <c r="D354" s="10">
        <v>-0.831375580589234</v>
      </c>
      <c r="E354" s="10" t="s">
        <v>2473</v>
      </c>
    </row>
    <row r="355" spans="1:5" ht="15" customHeight="1" x14ac:dyDescent="0.3">
      <c r="A355" s="10" t="s">
        <v>1789</v>
      </c>
      <c r="B355" s="10">
        <v>0.73112289416118703</v>
      </c>
      <c r="C355" s="10">
        <v>-0.98876703605280303</v>
      </c>
      <c r="D355" s="10">
        <v>-0.54078529938136499</v>
      </c>
      <c r="E355" s="10" t="s">
        <v>2473</v>
      </c>
    </row>
    <row r="356" spans="1:5" ht="15" customHeight="1" x14ac:dyDescent="0.3">
      <c r="A356" s="7" t="s">
        <v>1803</v>
      </c>
      <c r="B356" s="10">
        <v>7.8828147316554603E-2</v>
      </c>
      <c r="C356" s="10">
        <v>-0.88243762424995498</v>
      </c>
      <c r="D356" s="10">
        <v>-0.66199310703326697</v>
      </c>
      <c r="E356" s="10" t="s">
        <v>2473</v>
      </c>
    </row>
    <row r="357" spans="1:5" ht="15" customHeight="1" x14ac:dyDescent="0.3">
      <c r="A357" s="7" t="s">
        <v>1883</v>
      </c>
      <c r="B357" s="10">
        <v>0.404553840196618</v>
      </c>
      <c r="C357" s="10">
        <v>-1.3344220319597599</v>
      </c>
      <c r="D357" s="10">
        <v>-1.0745660585982499</v>
      </c>
      <c r="E357" s="10" t="s">
        <v>2473</v>
      </c>
    </row>
    <row r="358" spans="1:5" ht="15" customHeight="1" x14ac:dyDescent="0.3">
      <c r="A358" s="7" t="s">
        <v>1903</v>
      </c>
      <c r="B358" s="10">
        <v>0.21006284896124899</v>
      </c>
      <c r="C358" s="10">
        <v>-0.82463971429919702</v>
      </c>
      <c r="D358" s="10">
        <v>-0.40682856571041198</v>
      </c>
      <c r="E358" s="10" t="s">
        <v>2473</v>
      </c>
    </row>
    <row r="359" spans="1:5" ht="15" customHeight="1" x14ac:dyDescent="0.3">
      <c r="A359" s="7" t="s">
        <v>1895</v>
      </c>
      <c r="B359" s="10">
        <v>7.5703699125447901E-2</v>
      </c>
      <c r="C359" s="10">
        <v>-1.4474484470463</v>
      </c>
      <c r="D359" s="10">
        <v>-0.86277660279905499</v>
      </c>
      <c r="E359" s="10" t="s">
        <v>2473</v>
      </c>
    </row>
    <row r="360" spans="1:5" ht="15" customHeight="1" x14ac:dyDescent="0.3">
      <c r="A360" s="10" t="s">
        <v>1933</v>
      </c>
      <c r="B360" s="10">
        <v>0.61793381421684102</v>
      </c>
      <c r="C360" s="10">
        <v>-1.65955481041918</v>
      </c>
      <c r="D360" s="10">
        <v>-0.76057896633345701</v>
      </c>
      <c r="E360" s="10" t="s">
        <v>2473</v>
      </c>
    </row>
    <row r="361" spans="1:5" ht="15" customHeight="1" x14ac:dyDescent="0.3">
      <c r="A361" s="7" t="s">
        <v>1958</v>
      </c>
      <c r="B361" s="10">
        <v>0.147729557896982</v>
      </c>
      <c r="C361" s="10">
        <v>-1.0691386086189001</v>
      </c>
      <c r="D361" s="10">
        <v>-0.49443028492388602</v>
      </c>
      <c r="E361" s="10" t="s">
        <v>2473</v>
      </c>
    </row>
    <row r="362" spans="1:5" ht="15" customHeight="1" x14ac:dyDescent="0.3">
      <c r="A362" s="10" t="s">
        <v>1993</v>
      </c>
      <c r="B362" s="10">
        <v>0.61448450740553795</v>
      </c>
      <c r="C362" s="10">
        <v>-1.1722130830413799</v>
      </c>
      <c r="D362" s="10">
        <v>-1.0939866977205099</v>
      </c>
      <c r="E362" s="10" t="s">
        <v>2473</v>
      </c>
    </row>
    <row r="363" spans="1:5" ht="15" customHeight="1" x14ac:dyDescent="0.3">
      <c r="A363" s="7" t="s">
        <v>1971</v>
      </c>
      <c r="B363" s="10">
        <v>0.10236644446136101</v>
      </c>
      <c r="C363" s="10">
        <v>-1.8756902099377399</v>
      </c>
      <c r="D363" s="10">
        <v>-1.13246424493552</v>
      </c>
      <c r="E363" s="10" t="s">
        <v>2473</v>
      </c>
    </row>
    <row r="364" spans="1:5" ht="15" customHeight="1" x14ac:dyDescent="0.3">
      <c r="A364" s="10" t="s">
        <v>2073</v>
      </c>
      <c r="B364" s="10">
        <v>1.0288851561905601</v>
      </c>
      <c r="C364" s="10">
        <v>-1.74553388195575</v>
      </c>
      <c r="D364" s="10">
        <v>-1.1076168861179001</v>
      </c>
      <c r="E364" s="10" t="s">
        <v>2473</v>
      </c>
    </row>
    <row r="365" spans="1:5" ht="15" customHeight="1" x14ac:dyDescent="0.3">
      <c r="A365" s="7" t="s">
        <v>2095</v>
      </c>
      <c r="B365" s="10">
        <v>0.50060942153780996</v>
      </c>
      <c r="C365" s="10">
        <v>-1.8798944418566199</v>
      </c>
      <c r="D365" s="10">
        <v>-1.69508211910891</v>
      </c>
      <c r="E365" s="10" t="s">
        <v>2473</v>
      </c>
    </row>
    <row r="366" spans="1:5" ht="15" customHeight="1" x14ac:dyDescent="0.3">
      <c r="A366" s="7" t="s">
        <v>2062</v>
      </c>
      <c r="B366" s="10">
        <v>-0.34135630605671102</v>
      </c>
      <c r="C366" s="10">
        <v>-1.945923641319</v>
      </c>
      <c r="D366" s="10">
        <v>-1.37371771151342</v>
      </c>
      <c r="E366" s="10" t="s">
        <v>2473</v>
      </c>
    </row>
    <row r="367" spans="1:5" ht="15" customHeight="1" x14ac:dyDescent="0.3">
      <c r="A367" s="7" t="s">
        <v>2174</v>
      </c>
      <c r="B367" s="10">
        <v>0.32331910327104202</v>
      </c>
      <c r="C367" s="10">
        <v>-1.7920215238705099</v>
      </c>
      <c r="D367" s="10">
        <v>-1.4144753559744101</v>
      </c>
      <c r="E367" s="10" t="s">
        <v>2473</v>
      </c>
    </row>
    <row r="368" spans="1:5" ht="15" customHeight="1" x14ac:dyDescent="0.3">
      <c r="A368" s="10" t="s">
        <v>2284</v>
      </c>
      <c r="B368" s="10">
        <v>0.57656675067448604</v>
      </c>
      <c r="C368" s="10">
        <v>-2.6357998617034202</v>
      </c>
      <c r="D368" s="10">
        <v>-2.8556486586389198</v>
      </c>
      <c r="E368" s="10" t="s">
        <v>2473</v>
      </c>
    </row>
    <row r="369" spans="1:5" ht="15" customHeight="1" x14ac:dyDescent="0.3">
      <c r="A369" s="7" t="s">
        <v>2220</v>
      </c>
      <c r="B369" s="10">
        <v>0.15996747775258499</v>
      </c>
      <c r="C369" s="10">
        <v>-2.7049510414724098</v>
      </c>
      <c r="D369" s="10">
        <v>-2.3736581279737998</v>
      </c>
      <c r="E369" s="10" t="s">
        <v>2473</v>
      </c>
    </row>
    <row r="370" spans="1:5" ht="15" customHeight="1" x14ac:dyDescent="0.3">
      <c r="A370" s="10" t="s">
        <v>255</v>
      </c>
      <c r="B370" s="10">
        <v>1.4847198237107599</v>
      </c>
      <c r="C370" s="10">
        <v>0.17424225194866899</v>
      </c>
      <c r="D370" s="10">
        <v>-8.4082996170610702</v>
      </c>
      <c r="E370" s="10" t="s">
        <v>2474</v>
      </c>
    </row>
    <row r="371" spans="1:5" ht="15" customHeight="1" x14ac:dyDescent="0.3">
      <c r="A371" s="10" t="s">
        <v>256</v>
      </c>
      <c r="B371" s="10">
        <v>1.89583088765035</v>
      </c>
      <c r="C371" s="10">
        <v>0.75111647014336502</v>
      </c>
      <c r="D371" s="10">
        <v>-9.7052761711013904</v>
      </c>
      <c r="E371" s="10" t="s">
        <v>2474</v>
      </c>
    </row>
    <row r="372" spans="1:5" ht="15" customHeight="1" x14ac:dyDescent="0.3">
      <c r="A372" s="10" t="s">
        <v>264</v>
      </c>
      <c r="B372" s="10">
        <v>2.7154201745276398</v>
      </c>
      <c r="C372" s="10">
        <v>0.97347327074053402</v>
      </c>
      <c r="D372" s="10">
        <v>-8.5372963242346191</v>
      </c>
      <c r="E372" s="10" t="s">
        <v>2474</v>
      </c>
    </row>
    <row r="373" spans="1:5" ht="15" customHeight="1" x14ac:dyDescent="0.3">
      <c r="A373" s="10" t="s">
        <v>818</v>
      </c>
      <c r="B373" s="10">
        <v>-7.3463526058273595E-2</v>
      </c>
      <c r="C373" s="10">
        <v>8.1414337422617306E-2</v>
      </c>
      <c r="D373" s="10">
        <v>-3.0896613944120199</v>
      </c>
      <c r="E373" s="10" t="s">
        <v>2474</v>
      </c>
    </row>
    <row r="374" spans="1:5" ht="15" customHeight="1" x14ac:dyDescent="0.3">
      <c r="A374" s="10" t="s">
        <v>665</v>
      </c>
      <c r="B374" s="10">
        <v>-0.100547721275118</v>
      </c>
      <c r="C374" s="10">
        <v>-0.112956065493426</v>
      </c>
      <c r="D374" s="10">
        <v>-0.44298712877462298</v>
      </c>
      <c r="E374" s="10" t="s">
        <v>2474</v>
      </c>
    </row>
    <row r="375" spans="1:5" ht="15" customHeight="1" x14ac:dyDescent="0.3">
      <c r="A375" s="10" t="s">
        <v>740</v>
      </c>
      <c r="B375" s="10">
        <v>2.31862484630193E-3</v>
      </c>
      <c r="C375" s="10">
        <v>-0.146639648671752</v>
      </c>
      <c r="D375" s="10">
        <v>-0.48033599810406602</v>
      </c>
      <c r="E375" s="10" t="s">
        <v>2474</v>
      </c>
    </row>
    <row r="376" spans="1:5" ht="15" customHeight="1" x14ac:dyDescent="0.3">
      <c r="A376" s="10" t="s">
        <v>760</v>
      </c>
      <c r="B376" s="10">
        <v>-0.14022318327422101</v>
      </c>
      <c r="C376" s="10">
        <v>9.1683308846837799E-2</v>
      </c>
      <c r="D376" s="10">
        <v>-0.40001985539992302</v>
      </c>
      <c r="E376" s="10" t="s">
        <v>2474</v>
      </c>
    </row>
    <row r="377" spans="1:5" ht="15" customHeight="1" x14ac:dyDescent="0.3">
      <c r="A377" s="10" t="s">
        <v>802</v>
      </c>
      <c r="B377" s="10">
        <v>-0.21869415852891</v>
      </c>
      <c r="C377" s="10">
        <v>-8.0822874964919494E-2</v>
      </c>
      <c r="D377" s="10">
        <v>-0.59925967779269795</v>
      </c>
      <c r="E377" s="10" t="s">
        <v>2474</v>
      </c>
    </row>
    <row r="378" spans="1:5" ht="15" customHeight="1" x14ac:dyDescent="0.3">
      <c r="A378" s="10" t="s">
        <v>866</v>
      </c>
      <c r="B378" s="10">
        <v>-7.4616421711990996E-2</v>
      </c>
      <c r="C378" s="10">
        <v>-0.297054510251125</v>
      </c>
      <c r="D378" s="10">
        <v>-0.666850481582693</v>
      </c>
      <c r="E378" s="10" t="s">
        <v>2474</v>
      </c>
    </row>
    <row r="379" spans="1:5" ht="15" customHeight="1" x14ac:dyDescent="0.3">
      <c r="A379" s="10" t="s">
        <v>863</v>
      </c>
      <c r="B379" s="10">
        <v>-6.6492763277564898E-2</v>
      </c>
      <c r="C379" s="10">
        <v>-0.47236280375153</v>
      </c>
      <c r="D379" s="10">
        <v>-0.69279451810585502</v>
      </c>
      <c r="E379" s="10" t="s">
        <v>2474</v>
      </c>
    </row>
    <row r="380" spans="1:5" ht="15" customHeight="1" x14ac:dyDescent="0.3">
      <c r="A380" s="10" t="s">
        <v>887</v>
      </c>
      <c r="B380" s="10">
        <v>-2.2267536290635701E-2</v>
      </c>
      <c r="C380" s="10">
        <v>-0.18534979549531899</v>
      </c>
      <c r="D380" s="10">
        <v>-0.719841430657987</v>
      </c>
      <c r="E380" s="10" t="s">
        <v>2474</v>
      </c>
    </row>
    <row r="381" spans="1:5" ht="15" customHeight="1" x14ac:dyDescent="0.3">
      <c r="A381" s="10" t="s">
        <v>942</v>
      </c>
      <c r="B381" s="10">
        <v>-2.9029126258450399E-2</v>
      </c>
      <c r="C381" s="10">
        <v>-9.5535476818970802E-2</v>
      </c>
      <c r="D381" s="10">
        <v>-0.51719529966418099</v>
      </c>
      <c r="E381" s="10" t="s">
        <v>2474</v>
      </c>
    </row>
    <row r="382" spans="1:5" ht="15" customHeight="1" x14ac:dyDescent="0.3">
      <c r="A382" s="10" t="s">
        <v>846</v>
      </c>
      <c r="B382" s="10">
        <v>2.7086049841813301E-2</v>
      </c>
      <c r="C382" s="10">
        <v>0.15779551369412001</v>
      </c>
      <c r="D382" s="10">
        <v>-0.41274415476930298</v>
      </c>
      <c r="E382" s="10" t="s">
        <v>2474</v>
      </c>
    </row>
    <row r="383" spans="1:5" ht="15" customHeight="1" x14ac:dyDescent="0.3">
      <c r="A383" s="10" t="s">
        <v>876</v>
      </c>
      <c r="B383" s="10">
        <v>-0.116839357093696</v>
      </c>
      <c r="C383" s="10">
        <v>0.13156444497855599</v>
      </c>
      <c r="D383" s="10">
        <v>-0.50306285279232699</v>
      </c>
      <c r="E383" s="10" t="s">
        <v>2474</v>
      </c>
    </row>
    <row r="384" spans="1:5" ht="15" customHeight="1" x14ac:dyDescent="0.3">
      <c r="A384" s="10" t="s">
        <v>937</v>
      </c>
      <c r="B384" s="10">
        <v>-0.23088089582525401</v>
      </c>
      <c r="C384" s="10">
        <v>-0.135279185915372</v>
      </c>
      <c r="D384" s="10">
        <v>-0.68860421669860805</v>
      </c>
      <c r="E384" s="10" t="s">
        <v>2474</v>
      </c>
    </row>
    <row r="385" spans="1:5" ht="15" customHeight="1" x14ac:dyDescent="0.3">
      <c r="A385" s="10" t="s">
        <v>1038</v>
      </c>
      <c r="B385" s="10">
        <v>9.8373058640888494E-2</v>
      </c>
      <c r="C385" s="10">
        <v>-3.6561911625184601E-2</v>
      </c>
      <c r="D385" s="10">
        <v>-0.40518952628212601</v>
      </c>
      <c r="E385" s="10" t="s">
        <v>2474</v>
      </c>
    </row>
    <row r="386" spans="1:5" ht="15" customHeight="1" x14ac:dyDescent="0.3">
      <c r="A386" s="10" t="s">
        <v>926</v>
      </c>
      <c r="B386" s="10">
        <v>-0.104304936356616</v>
      </c>
      <c r="C386" s="10">
        <v>0.16627466586450901</v>
      </c>
      <c r="D386" s="10">
        <v>-0.53303244458836296</v>
      </c>
      <c r="E386" s="10" t="s">
        <v>2474</v>
      </c>
    </row>
    <row r="387" spans="1:5" ht="15" customHeight="1" x14ac:dyDescent="0.3">
      <c r="A387" s="10" t="s">
        <v>1002</v>
      </c>
      <c r="B387" s="10">
        <v>-9.8620364306213695E-2</v>
      </c>
      <c r="C387" s="10">
        <v>-0.138370717493181</v>
      </c>
      <c r="D387" s="10">
        <v>-0.51145126178788702</v>
      </c>
      <c r="E387" s="10" t="s">
        <v>2474</v>
      </c>
    </row>
    <row r="388" spans="1:5" ht="15" customHeight="1" x14ac:dyDescent="0.3">
      <c r="A388" s="10" t="s">
        <v>1077</v>
      </c>
      <c r="B388" s="10">
        <v>-0.114729139533871</v>
      </c>
      <c r="C388" s="10">
        <v>-0.30803973672521501</v>
      </c>
      <c r="D388" s="10">
        <v>-0.64219632164365403</v>
      </c>
      <c r="E388" s="10" t="s">
        <v>2474</v>
      </c>
    </row>
    <row r="389" spans="1:5" ht="15" customHeight="1" x14ac:dyDescent="0.3">
      <c r="A389" s="10" t="s">
        <v>1411</v>
      </c>
      <c r="B389" s="10">
        <v>0.179256065170464</v>
      </c>
      <c r="C389" s="10">
        <v>0.17908317376164001</v>
      </c>
      <c r="D389" s="10">
        <v>-0.58967953509333504</v>
      </c>
      <c r="E389" s="10" t="s">
        <v>2474</v>
      </c>
    </row>
    <row r="390" spans="1:5" ht="15" customHeight="1" x14ac:dyDescent="0.3">
      <c r="A390" s="10" t="s">
        <v>1049</v>
      </c>
      <c r="B390" s="10">
        <v>-1.7379443215653999E-2</v>
      </c>
      <c r="C390" s="10">
        <v>-3.4772891948658798E-2</v>
      </c>
      <c r="D390" s="10">
        <v>-0.44861292489481902</v>
      </c>
      <c r="E390" s="10" t="s">
        <v>2474</v>
      </c>
    </row>
    <row r="391" spans="1:5" ht="15" customHeight="1" x14ac:dyDescent="0.3">
      <c r="A391" s="10" t="s">
        <v>977</v>
      </c>
      <c r="B391" s="10">
        <v>-8.6403069005120597E-2</v>
      </c>
      <c r="C391" s="10">
        <v>0.24518128804450001</v>
      </c>
      <c r="D391" s="10">
        <v>-0.71574654370011703</v>
      </c>
      <c r="E391" s="10" t="s">
        <v>2474</v>
      </c>
    </row>
    <row r="392" spans="1:5" ht="15" customHeight="1" x14ac:dyDescent="0.3">
      <c r="A392" s="10" t="s">
        <v>1036</v>
      </c>
      <c r="B392" s="10">
        <v>-0.106579208388313</v>
      </c>
      <c r="C392" s="10">
        <v>0.133725210540353</v>
      </c>
      <c r="D392" s="10">
        <v>-0.490301268862743</v>
      </c>
      <c r="E392" s="10" t="s">
        <v>2474</v>
      </c>
    </row>
    <row r="393" spans="1:5" ht="15" customHeight="1" x14ac:dyDescent="0.3">
      <c r="A393" s="10" t="s">
        <v>994</v>
      </c>
      <c r="B393" s="10">
        <v>-0.121152595699431</v>
      </c>
      <c r="C393" s="10">
        <v>0.135686637070389</v>
      </c>
      <c r="D393" s="10">
        <v>-0.478224306765618</v>
      </c>
      <c r="E393" s="10" t="s">
        <v>2474</v>
      </c>
    </row>
    <row r="394" spans="1:5" ht="15" customHeight="1" x14ac:dyDescent="0.3">
      <c r="A394" s="10" t="s">
        <v>1071</v>
      </c>
      <c r="B394" s="10">
        <v>-6.6151807860096196E-2</v>
      </c>
      <c r="C394" s="10">
        <v>-5.7724373720055698E-2</v>
      </c>
      <c r="D394" s="10">
        <v>-0.51059085842188001</v>
      </c>
      <c r="E394" s="10" t="s">
        <v>2474</v>
      </c>
    </row>
    <row r="395" spans="1:5" ht="15" customHeight="1" x14ac:dyDescent="0.3">
      <c r="A395" s="10" t="s">
        <v>1289</v>
      </c>
      <c r="B395" s="10">
        <v>-2.4452359006881402E-2</v>
      </c>
      <c r="C395" s="10">
        <v>-9.5272612318083594E-2</v>
      </c>
      <c r="D395" s="10">
        <v>-0.812347254945742</v>
      </c>
      <c r="E395" s="10" t="s">
        <v>2474</v>
      </c>
    </row>
    <row r="396" spans="1:5" ht="15" customHeight="1" x14ac:dyDescent="0.3">
      <c r="A396" s="10" t="s">
        <v>1109</v>
      </c>
      <c r="B396" s="10">
        <v>0.168254976938469</v>
      </c>
      <c r="C396" s="10">
        <v>-0.13320414528705801</v>
      </c>
      <c r="D396" s="10">
        <v>-0.55445744217307802</v>
      </c>
      <c r="E396" s="10" t="s">
        <v>2474</v>
      </c>
    </row>
    <row r="397" spans="1:5" ht="15" customHeight="1" x14ac:dyDescent="0.3">
      <c r="A397" s="10" t="s">
        <v>1104</v>
      </c>
      <c r="B397" s="10">
        <v>8.4964728757315505E-2</v>
      </c>
      <c r="C397" s="10">
        <v>-0.12482262000981199</v>
      </c>
      <c r="D397" s="10">
        <v>-0.48433049349117302</v>
      </c>
      <c r="E397" s="10" t="s">
        <v>2474</v>
      </c>
    </row>
    <row r="398" spans="1:5" ht="15" customHeight="1" x14ac:dyDescent="0.3">
      <c r="A398" s="10" t="s">
        <v>1111</v>
      </c>
      <c r="B398" s="10">
        <v>-1.04686921534905E-2</v>
      </c>
      <c r="C398" s="10">
        <v>5.4516427492222401E-2</v>
      </c>
      <c r="D398" s="10">
        <v>-0.49757422116590799</v>
      </c>
      <c r="E398" s="10" t="s">
        <v>2474</v>
      </c>
    </row>
    <row r="399" spans="1:5" ht="15" customHeight="1" x14ac:dyDescent="0.3">
      <c r="A399" s="10" t="s">
        <v>1180</v>
      </c>
      <c r="B399" s="10">
        <v>0.14581378487150001</v>
      </c>
      <c r="C399" s="10">
        <v>3.8182192199740499E-2</v>
      </c>
      <c r="D399" s="10">
        <v>-0.555278921184858</v>
      </c>
      <c r="E399" s="10" t="s">
        <v>2474</v>
      </c>
    </row>
    <row r="400" spans="1:5" ht="15" customHeight="1" x14ac:dyDescent="0.3">
      <c r="A400" s="10" t="s">
        <v>1137</v>
      </c>
      <c r="B400" s="10">
        <v>7.6344442710254798E-2</v>
      </c>
      <c r="C400" s="10">
        <v>1.38347236877653E-2</v>
      </c>
      <c r="D400" s="10">
        <v>-0.44825066815397702</v>
      </c>
      <c r="E400" s="10" t="s">
        <v>2474</v>
      </c>
    </row>
    <row r="401" spans="1:5" ht="15" customHeight="1" x14ac:dyDescent="0.3">
      <c r="A401" s="10" t="s">
        <v>1183</v>
      </c>
      <c r="B401" s="10">
        <v>-0.18801878767124999</v>
      </c>
      <c r="C401" s="10">
        <v>-1.24285946553821E-2</v>
      </c>
      <c r="D401" s="10">
        <v>-0.44729542763205199</v>
      </c>
      <c r="E401" s="10" t="s">
        <v>2474</v>
      </c>
    </row>
    <row r="402" spans="1:5" ht="15" customHeight="1" x14ac:dyDescent="0.3">
      <c r="A402" s="10" t="s">
        <v>1196</v>
      </c>
      <c r="B402" s="10">
        <v>0.220244911081416</v>
      </c>
      <c r="C402" s="10">
        <v>3.5967464454604699E-2</v>
      </c>
      <c r="D402" s="10">
        <v>-0.55063490425438799</v>
      </c>
      <c r="E402" s="10" t="s">
        <v>2474</v>
      </c>
    </row>
    <row r="403" spans="1:5" ht="15" customHeight="1" x14ac:dyDescent="0.3">
      <c r="A403" s="10" t="s">
        <v>1218</v>
      </c>
      <c r="B403" s="10">
        <v>-7.3581615588300703E-2</v>
      </c>
      <c r="C403" s="10">
        <v>-1.3851143158013801E-3</v>
      </c>
      <c r="D403" s="10">
        <v>-0.49509477876496399</v>
      </c>
      <c r="E403" s="10" t="s">
        <v>2474</v>
      </c>
    </row>
    <row r="404" spans="1:5" ht="15" customHeight="1" x14ac:dyDescent="0.3">
      <c r="A404" s="10" t="s">
        <v>1238</v>
      </c>
      <c r="B404" s="10">
        <v>0.133323276737076</v>
      </c>
      <c r="C404" s="10">
        <v>-4.2934217216146001E-2</v>
      </c>
      <c r="D404" s="10">
        <v>-0.74776334850128701</v>
      </c>
      <c r="E404" s="10" t="s">
        <v>2474</v>
      </c>
    </row>
    <row r="405" spans="1:5" ht="15" customHeight="1" x14ac:dyDescent="0.3">
      <c r="A405" s="10" t="s">
        <v>1150</v>
      </c>
      <c r="B405" s="10">
        <v>-6.0636999865010997E-2</v>
      </c>
      <c r="C405" s="10">
        <v>-9.7293070784704602E-2</v>
      </c>
      <c r="D405" s="10">
        <v>-0.54428408213586799</v>
      </c>
      <c r="E405" s="10" t="s">
        <v>2474</v>
      </c>
    </row>
    <row r="406" spans="1:5" ht="15" customHeight="1" x14ac:dyDescent="0.3">
      <c r="A406" s="10" t="s">
        <v>1176</v>
      </c>
      <c r="B406" s="10">
        <v>1.08440306228249E-3</v>
      </c>
      <c r="C406" s="10">
        <v>-0.23144576524377999</v>
      </c>
      <c r="D406" s="10">
        <v>-0.50595521610740102</v>
      </c>
      <c r="E406" s="10" t="s">
        <v>2474</v>
      </c>
    </row>
    <row r="407" spans="1:5" ht="15" customHeight="1" x14ac:dyDescent="0.3">
      <c r="A407" s="10" t="s">
        <v>1164</v>
      </c>
      <c r="B407" s="10">
        <v>0.19906080859131101</v>
      </c>
      <c r="C407" s="10">
        <v>-0.240480076379853</v>
      </c>
      <c r="D407" s="10">
        <v>-0.54392285941501495</v>
      </c>
      <c r="E407" s="10" t="s">
        <v>2474</v>
      </c>
    </row>
    <row r="408" spans="1:5" ht="15" customHeight="1" x14ac:dyDescent="0.3">
      <c r="A408" s="10" t="s">
        <v>1200</v>
      </c>
      <c r="B408" s="10">
        <v>-1.3237314506640801E-2</v>
      </c>
      <c r="C408" s="10">
        <v>-7.6358646608018204E-3</v>
      </c>
      <c r="D408" s="10">
        <v>-0.536292689735825</v>
      </c>
      <c r="E408" s="10" t="s">
        <v>2474</v>
      </c>
    </row>
    <row r="409" spans="1:5" ht="15" customHeight="1" x14ac:dyDescent="0.3">
      <c r="A409" s="10" t="s">
        <v>1429</v>
      </c>
      <c r="B409" s="10">
        <v>4.4953560788769498E-2</v>
      </c>
      <c r="C409" s="10">
        <v>0.17888213032983999</v>
      </c>
      <c r="D409" s="10">
        <v>-0.426588598037275</v>
      </c>
      <c r="E409" s="10" t="s">
        <v>2474</v>
      </c>
    </row>
    <row r="410" spans="1:5" ht="15" customHeight="1" x14ac:dyDescent="0.3">
      <c r="A410" s="10" t="s">
        <v>1195</v>
      </c>
      <c r="B410" s="10">
        <v>2.7992503136042301E-2</v>
      </c>
      <c r="C410" s="10">
        <v>0.27476003934434901</v>
      </c>
      <c r="D410" s="10">
        <v>-0.68286243539310199</v>
      </c>
      <c r="E410" s="10" t="s">
        <v>2474</v>
      </c>
    </row>
    <row r="411" spans="1:5" ht="15" customHeight="1" x14ac:dyDescent="0.3">
      <c r="A411" s="10" t="s">
        <v>1178</v>
      </c>
      <c r="B411" s="10">
        <v>-0.22940800769889799</v>
      </c>
      <c r="C411" s="10">
        <v>-1.7884924144672701E-2</v>
      </c>
      <c r="D411" s="10">
        <v>-0.81561688001664301</v>
      </c>
      <c r="E411" s="10" t="s">
        <v>2474</v>
      </c>
    </row>
    <row r="412" spans="1:5" ht="15" customHeight="1" x14ac:dyDescent="0.3">
      <c r="A412" s="10" t="s">
        <v>1234</v>
      </c>
      <c r="B412" s="10">
        <v>-0.23546984597176401</v>
      </c>
      <c r="C412" s="10">
        <v>1.44649091337604E-2</v>
      </c>
      <c r="D412" s="10">
        <v>-0.60570190499601395</v>
      </c>
      <c r="E412" s="10" t="s">
        <v>2474</v>
      </c>
    </row>
    <row r="413" spans="1:5" ht="15" customHeight="1" x14ac:dyDescent="0.3">
      <c r="A413" s="10" t="s">
        <v>1295</v>
      </c>
      <c r="B413" s="10">
        <v>-0.10443317506894401</v>
      </c>
      <c r="C413" s="10">
        <v>0.23484116516106401</v>
      </c>
      <c r="D413" s="10">
        <v>-0.79889610548260803</v>
      </c>
      <c r="E413" s="10" t="s">
        <v>2474</v>
      </c>
    </row>
    <row r="414" spans="1:5" ht="15" customHeight="1" x14ac:dyDescent="0.3">
      <c r="A414" s="10" t="s">
        <v>1285</v>
      </c>
      <c r="B414" s="10">
        <v>-6.5156515772160403E-2</v>
      </c>
      <c r="C414" s="10">
        <v>-0.13052275948866299</v>
      </c>
      <c r="D414" s="10">
        <v>-0.60802435416584999</v>
      </c>
      <c r="E414" s="10" t="s">
        <v>2474</v>
      </c>
    </row>
    <row r="415" spans="1:5" ht="15" customHeight="1" x14ac:dyDescent="0.3">
      <c r="A415" s="10" t="s">
        <v>1262</v>
      </c>
      <c r="B415" s="10">
        <v>8.4827649847621603E-2</v>
      </c>
      <c r="C415" s="10">
        <v>-0.27080574895812898</v>
      </c>
      <c r="D415" s="10">
        <v>-0.61355787734206002</v>
      </c>
      <c r="E415" s="10" t="s">
        <v>2474</v>
      </c>
    </row>
    <row r="416" spans="1:5" ht="15" customHeight="1" x14ac:dyDescent="0.3">
      <c r="A416" s="10" t="s">
        <v>1287</v>
      </c>
      <c r="B416" s="10">
        <v>-0.115159347837006</v>
      </c>
      <c r="C416" s="10">
        <v>0.183774226327276</v>
      </c>
      <c r="D416" s="10">
        <v>-0.64907414572184696</v>
      </c>
      <c r="E416" s="10" t="s">
        <v>2474</v>
      </c>
    </row>
    <row r="417" spans="1:5" ht="15" customHeight="1" x14ac:dyDescent="0.3">
      <c r="A417" s="10" t="s">
        <v>1269</v>
      </c>
      <c r="B417" s="10">
        <v>7.3307047442593698E-2</v>
      </c>
      <c r="C417" s="10">
        <v>0.20091185130641001</v>
      </c>
      <c r="D417" s="10">
        <v>-0.61550927243034803</v>
      </c>
      <c r="E417" s="10" t="s">
        <v>2474</v>
      </c>
    </row>
    <row r="418" spans="1:5" ht="15" customHeight="1" x14ac:dyDescent="0.3">
      <c r="A418" s="10" t="s">
        <v>1402</v>
      </c>
      <c r="B418" s="10">
        <v>-2.52834878064317E-2</v>
      </c>
      <c r="C418" s="10">
        <v>-4.5249225084187099E-2</v>
      </c>
      <c r="D418" s="10">
        <v>-0.60540767845772103</v>
      </c>
      <c r="E418" s="10" t="s">
        <v>2474</v>
      </c>
    </row>
    <row r="419" spans="1:5" ht="15" customHeight="1" x14ac:dyDescent="0.3">
      <c r="A419" s="10" t="s">
        <v>1258</v>
      </c>
      <c r="B419" s="10">
        <v>-0.25714948796152798</v>
      </c>
      <c r="C419" s="10">
        <v>7.9898769226600705E-2</v>
      </c>
      <c r="D419" s="10">
        <v>-0.62247765602636096</v>
      </c>
      <c r="E419" s="10" t="s">
        <v>2474</v>
      </c>
    </row>
    <row r="420" spans="1:5" ht="15" customHeight="1" x14ac:dyDescent="0.3">
      <c r="A420" s="10" t="s">
        <v>1314</v>
      </c>
      <c r="B420" s="10">
        <v>0.27150737161479899</v>
      </c>
      <c r="C420" s="10">
        <v>-0.34119309763546501</v>
      </c>
      <c r="D420" s="10">
        <v>-0.61761317248123504</v>
      </c>
      <c r="E420" s="10" t="s">
        <v>2474</v>
      </c>
    </row>
    <row r="421" spans="1:5" ht="15" customHeight="1" x14ac:dyDescent="0.3">
      <c r="A421" s="10" t="s">
        <v>1255</v>
      </c>
      <c r="B421" s="10">
        <v>-0.167981708239517</v>
      </c>
      <c r="C421" s="10">
        <v>-0.17535116763401701</v>
      </c>
      <c r="D421" s="10">
        <v>-0.93175793905543203</v>
      </c>
      <c r="E421" s="10" t="s">
        <v>2474</v>
      </c>
    </row>
    <row r="422" spans="1:5" ht="15" customHeight="1" x14ac:dyDescent="0.3">
      <c r="A422" s="10" t="s">
        <v>1311</v>
      </c>
      <c r="B422" s="10">
        <v>8.7356458356123504E-2</v>
      </c>
      <c r="C422" s="10">
        <v>-0.148320013786538</v>
      </c>
      <c r="D422" s="10">
        <v>-0.69847862518752102</v>
      </c>
      <c r="E422" s="10" t="s">
        <v>2474</v>
      </c>
    </row>
    <row r="423" spans="1:5" ht="15" customHeight="1" x14ac:dyDescent="0.3">
      <c r="A423" s="10" t="s">
        <v>1577</v>
      </c>
      <c r="B423" s="10">
        <v>-3.2813802864561599E-2</v>
      </c>
      <c r="C423" s="10">
        <v>0.12892389900308601</v>
      </c>
      <c r="D423" s="10">
        <v>-0.91041174838638605</v>
      </c>
      <c r="E423" s="10" t="s">
        <v>2474</v>
      </c>
    </row>
    <row r="424" spans="1:5" ht="15" customHeight="1" x14ac:dyDescent="0.3">
      <c r="A424" s="10" t="s">
        <v>1270</v>
      </c>
      <c r="B424" s="10">
        <v>6.0191585413876897E-2</v>
      </c>
      <c r="C424" s="10">
        <v>-0.13531689472289299</v>
      </c>
      <c r="D424" s="10">
        <v>-0.66478952861888896</v>
      </c>
      <c r="E424" s="10" t="s">
        <v>2474</v>
      </c>
    </row>
    <row r="425" spans="1:5" ht="15" customHeight="1" x14ac:dyDescent="0.3">
      <c r="A425" s="10" t="s">
        <v>1404</v>
      </c>
      <c r="B425" s="10">
        <v>-0.164004597943191</v>
      </c>
      <c r="C425" s="10">
        <v>-0.32556514336400799</v>
      </c>
      <c r="D425" s="10">
        <v>-0.813376764344521</v>
      </c>
      <c r="E425" s="10" t="s">
        <v>2474</v>
      </c>
    </row>
    <row r="426" spans="1:5" ht="15" customHeight="1" x14ac:dyDescent="0.3">
      <c r="A426" s="10" t="s">
        <v>1398</v>
      </c>
      <c r="B426" s="10">
        <v>-2.22851725229272E-2</v>
      </c>
      <c r="C426" s="10">
        <v>-0.18605498102360599</v>
      </c>
      <c r="D426" s="10">
        <v>-0.81511997923514301</v>
      </c>
      <c r="E426" s="10" t="s">
        <v>2474</v>
      </c>
    </row>
    <row r="427" spans="1:5" ht="15" customHeight="1" x14ac:dyDescent="0.3">
      <c r="A427" s="10" t="s">
        <v>1363</v>
      </c>
      <c r="B427" s="10">
        <v>1.16747076911919E-2</v>
      </c>
      <c r="C427" s="10">
        <v>0.16743008545883301</v>
      </c>
      <c r="D427" s="10">
        <v>-1.0856029987425799</v>
      </c>
      <c r="E427" s="10" t="s">
        <v>2474</v>
      </c>
    </row>
    <row r="428" spans="1:5" ht="15" customHeight="1" x14ac:dyDescent="0.3">
      <c r="A428" s="10" t="s">
        <v>1357</v>
      </c>
      <c r="B428" s="10">
        <v>0.22438156423772401</v>
      </c>
      <c r="C428" s="10">
        <v>2.30889409556558E-2</v>
      </c>
      <c r="D428" s="10">
        <v>-0.64202447154876796</v>
      </c>
      <c r="E428" s="10" t="s">
        <v>2474</v>
      </c>
    </row>
    <row r="429" spans="1:5" ht="15" customHeight="1" x14ac:dyDescent="0.3">
      <c r="A429" s="10" t="s">
        <v>1361</v>
      </c>
      <c r="B429" s="10">
        <v>0.19072298464927001</v>
      </c>
      <c r="C429" s="10">
        <v>-9.5843157117840694E-2</v>
      </c>
      <c r="D429" s="10">
        <v>-1.0144853105851099</v>
      </c>
      <c r="E429" s="10" t="s">
        <v>2474</v>
      </c>
    </row>
    <row r="430" spans="1:5" ht="15" customHeight="1" x14ac:dyDescent="0.3">
      <c r="A430" s="10" t="s">
        <v>1530</v>
      </c>
      <c r="B430" s="10">
        <v>0.16794698577153599</v>
      </c>
      <c r="C430" s="10">
        <v>-1.60556665114715E-2</v>
      </c>
      <c r="D430" s="10">
        <v>-0.84897250814511804</v>
      </c>
      <c r="E430" s="10" t="s">
        <v>2474</v>
      </c>
    </row>
    <row r="431" spans="1:5" ht="15" customHeight="1" x14ac:dyDescent="0.3">
      <c r="A431" s="10" t="s">
        <v>1400</v>
      </c>
      <c r="B431" s="10">
        <v>0.18782067052260201</v>
      </c>
      <c r="C431" s="10">
        <v>0.25428065276223899</v>
      </c>
      <c r="D431" s="10">
        <v>-0.73831003521876204</v>
      </c>
      <c r="E431" s="10" t="s">
        <v>2474</v>
      </c>
    </row>
    <row r="432" spans="1:5" ht="15" customHeight="1" x14ac:dyDescent="0.3">
      <c r="A432" s="10" t="s">
        <v>1504</v>
      </c>
      <c r="B432" s="10">
        <v>-9.1201759276220304E-2</v>
      </c>
      <c r="C432" s="10">
        <v>-0.35346841512039001</v>
      </c>
      <c r="D432" s="10">
        <v>-0.73905248254786904</v>
      </c>
      <c r="E432" s="10" t="s">
        <v>2474</v>
      </c>
    </row>
    <row r="433" spans="1:5" ht="15" customHeight="1" x14ac:dyDescent="0.3">
      <c r="A433" s="10" t="s">
        <v>1393</v>
      </c>
      <c r="B433" s="10">
        <v>-0.29237678382065302</v>
      </c>
      <c r="C433" s="10">
        <v>0.122690831182847</v>
      </c>
      <c r="D433" s="10">
        <v>-0.93759918568535106</v>
      </c>
      <c r="E433" s="10" t="s">
        <v>2474</v>
      </c>
    </row>
    <row r="434" spans="1:5" ht="15" customHeight="1" x14ac:dyDescent="0.3">
      <c r="A434" s="10" t="s">
        <v>1369</v>
      </c>
      <c r="B434" s="10">
        <v>4.3169540692517799E-2</v>
      </c>
      <c r="C434" s="10">
        <v>-0.18444842739144801</v>
      </c>
      <c r="D434" s="10">
        <v>-0.77685894906641395</v>
      </c>
      <c r="E434" s="10" t="s">
        <v>2474</v>
      </c>
    </row>
    <row r="435" spans="1:5" ht="15" customHeight="1" x14ac:dyDescent="0.3">
      <c r="A435" s="10" t="s">
        <v>1476</v>
      </c>
      <c r="B435" s="10">
        <v>1.3295152380534501E-2</v>
      </c>
      <c r="C435" s="10">
        <v>0.129129362953329</v>
      </c>
      <c r="D435" s="10">
        <v>-0.62470766850213899</v>
      </c>
      <c r="E435" s="10" t="s">
        <v>2474</v>
      </c>
    </row>
    <row r="436" spans="1:5" ht="15" customHeight="1" x14ac:dyDescent="0.3">
      <c r="A436" s="10" t="s">
        <v>1481</v>
      </c>
      <c r="B436" s="10">
        <v>-8.7764468129000697E-2</v>
      </c>
      <c r="C436" s="10">
        <v>-0.44875287322940699</v>
      </c>
      <c r="D436" s="10">
        <v>-0.69482405637730604</v>
      </c>
      <c r="E436" s="10" t="s">
        <v>2474</v>
      </c>
    </row>
    <row r="437" spans="1:5" ht="15" customHeight="1" x14ac:dyDescent="0.3">
      <c r="A437" s="10" t="s">
        <v>1491</v>
      </c>
      <c r="B437" s="10">
        <v>0.152418917594313</v>
      </c>
      <c r="C437" s="10">
        <v>0.184389944188628</v>
      </c>
      <c r="D437" s="10">
        <v>-0.72492272664933599</v>
      </c>
      <c r="E437" s="10" t="s">
        <v>2474</v>
      </c>
    </row>
    <row r="438" spans="1:5" ht="15" customHeight="1" x14ac:dyDescent="0.3">
      <c r="A438" s="10" t="s">
        <v>1471</v>
      </c>
      <c r="B438" s="10">
        <v>8.2833818788138794E-2</v>
      </c>
      <c r="C438" s="10">
        <v>-0.43986030102505602</v>
      </c>
      <c r="D438" s="10">
        <v>-0.74664035982157495</v>
      </c>
      <c r="E438" s="10" t="s">
        <v>2474</v>
      </c>
    </row>
    <row r="439" spans="1:5" ht="15" customHeight="1" x14ac:dyDescent="0.3">
      <c r="A439" s="10" t="s">
        <v>1448</v>
      </c>
      <c r="B439" s="10">
        <v>-0.30481203056969097</v>
      </c>
      <c r="C439" s="10">
        <v>1.2793887471432501E-3</v>
      </c>
      <c r="D439" s="10">
        <v>-0.78547497607155004</v>
      </c>
      <c r="E439" s="10" t="s">
        <v>2474</v>
      </c>
    </row>
    <row r="440" spans="1:5" ht="15" customHeight="1" x14ac:dyDescent="0.3">
      <c r="A440" s="10" t="s">
        <v>1783</v>
      </c>
      <c r="B440" s="10">
        <v>-5.49111003660573E-2</v>
      </c>
      <c r="C440" s="10">
        <v>-5.9158964855058199E-2</v>
      </c>
      <c r="D440" s="10">
        <v>-1.9132721855057899</v>
      </c>
      <c r="E440" s="10" t="s">
        <v>2474</v>
      </c>
    </row>
    <row r="441" spans="1:5" ht="15" customHeight="1" x14ac:dyDescent="0.3">
      <c r="A441" s="10" t="s">
        <v>1509</v>
      </c>
      <c r="B441" s="10">
        <v>-0.20486981205291099</v>
      </c>
      <c r="C441" s="10">
        <v>0.117349591817045</v>
      </c>
      <c r="D441" s="10">
        <v>-0.77301872657225801</v>
      </c>
      <c r="E441" s="10" t="s">
        <v>2474</v>
      </c>
    </row>
    <row r="442" spans="1:5" ht="15" customHeight="1" x14ac:dyDescent="0.3">
      <c r="A442" s="10" t="s">
        <v>1581</v>
      </c>
      <c r="B442" s="10">
        <v>8.5519649421942207E-2</v>
      </c>
      <c r="C442" s="10">
        <v>-0.13989030108707001</v>
      </c>
      <c r="D442" s="10">
        <v>-0.78630267598209103</v>
      </c>
      <c r="E442" s="10" t="s">
        <v>2474</v>
      </c>
    </row>
    <row r="443" spans="1:5" ht="15" customHeight="1" x14ac:dyDescent="0.3">
      <c r="A443" s="10" t="s">
        <v>1637</v>
      </c>
      <c r="B443" s="10">
        <v>-0.27230785789692002</v>
      </c>
      <c r="C443" s="10">
        <v>-4.1060627703895701E-2</v>
      </c>
      <c r="D443" s="10">
        <v>-0.68186302512988906</v>
      </c>
      <c r="E443" s="10" t="s">
        <v>2474</v>
      </c>
    </row>
    <row r="444" spans="1:5" ht="15" customHeight="1" x14ac:dyDescent="0.3">
      <c r="A444" s="10" t="s">
        <v>1589</v>
      </c>
      <c r="B444" s="10">
        <v>0.16748798861948699</v>
      </c>
      <c r="C444" s="10">
        <v>0.58369449881107505</v>
      </c>
      <c r="D444" s="10">
        <v>-0.65995675711774404</v>
      </c>
      <c r="E444" s="10" t="s">
        <v>2474</v>
      </c>
    </row>
    <row r="445" spans="1:5" ht="15" customHeight="1" x14ac:dyDescent="0.3">
      <c r="A445" s="10" t="s">
        <v>1550</v>
      </c>
      <c r="B445" s="10">
        <v>1.9672857355645501E-2</v>
      </c>
      <c r="C445" s="10">
        <v>-0.165336442151619</v>
      </c>
      <c r="D445" s="10">
        <v>-0.80274121981587598</v>
      </c>
      <c r="E445" s="10" t="s">
        <v>2474</v>
      </c>
    </row>
    <row r="446" spans="1:5" ht="15" customHeight="1" x14ac:dyDescent="0.3">
      <c r="A446" s="10" t="s">
        <v>1644</v>
      </c>
      <c r="B446" s="10">
        <v>-6.4431032100671096E-2</v>
      </c>
      <c r="C446" s="10">
        <v>-0.67322078606562197</v>
      </c>
      <c r="D446" s="10">
        <v>-0.947857286978807</v>
      </c>
      <c r="E446" s="10" t="s">
        <v>2474</v>
      </c>
    </row>
    <row r="447" spans="1:5" ht="15" customHeight="1" x14ac:dyDescent="0.3">
      <c r="A447" s="10" t="s">
        <v>1585</v>
      </c>
      <c r="B447" s="10">
        <v>-0.26031499238671801</v>
      </c>
      <c r="C447" s="10">
        <v>-6.4700713659980105E-2</v>
      </c>
      <c r="D447" s="10">
        <v>-1.4110056954102299</v>
      </c>
      <c r="E447" s="10" t="s">
        <v>2474</v>
      </c>
    </row>
    <row r="448" spans="1:5" ht="15" customHeight="1" x14ac:dyDescent="0.3">
      <c r="A448" s="10" t="s">
        <v>1668</v>
      </c>
      <c r="B448" s="10">
        <v>-0.22088161441721901</v>
      </c>
      <c r="C448" s="10">
        <v>0.32717878396861899</v>
      </c>
      <c r="D448" s="10">
        <v>-1.0993997367242301</v>
      </c>
      <c r="E448" s="10" t="s">
        <v>2474</v>
      </c>
    </row>
    <row r="449" spans="1:5" ht="15" customHeight="1" x14ac:dyDescent="0.3">
      <c r="A449" s="10" t="s">
        <v>1772</v>
      </c>
      <c r="B449" s="10">
        <v>0.17170663971534</v>
      </c>
      <c r="C449" s="10">
        <v>-0.170970126272351</v>
      </c>
      <c r="D449" s="10">
        <v>-0.93804942437641003</v>
      </c>
      <c r="E449" s="10" t="s">
        <v>2474</v>
      </c>
    </row>
    <row r="450" spans="1:5" ht="15" customHeight="1" x14ac:dyDescent="0.3">
      <c r="A450" s="10" t="s">
        <v>1754</v>
      </c>
      <c r="B450" s="10">
        <v>0.13159029168929201</v>
      </c>
      <c r="C450" s="10">
        <v>-8.6850157956341295E-2</v>
      </c>
      <c r="D450" s="10">
        <v>-0.87715008139620199</v>
      </c>
      <c r="E450" s="10" t="s">
        <v>2474</v>
      </c>
    </row>
    <row r="451" spans="1:5" ht="15" customHeight="1" x14ac:dyDescent="0.3">
      <c r="A451" s="10" t="s">
        <v>1687</v>
      </c>
      <c r="B451" s="10">
        <v>-0.29539312939464901</v>
      </c>
      <c r="C451" s="10">
        <v>-5.9902706192589403E-2</v>
      </c>
      <c r="D451" s="10">
        <v>-1.6307839023522299</v>
      </c>
      <c r="E451" s="10" t="s">
        <v>2474</v>
      </c>
    </row>
    <row r="452" spans="1:5" ht="15" customHeight="1" x14ac:dyDescent="0.3">
      <c r="A452" s="10" t="s">
        <v>1599</v>
      </c>
      <c r="B452" s="10">
        <v>0.139839906120441</v>
      </c>
      <c r="C452" s="10">
        <v>-0.26403327790321601</v>
      </c>
      <c r="D452" s="10">
        <v>-1.0725161327219599</v>
      </c>
      <c r="E452" s="10" t="s">
        <v>2474</v>
      </c>
    </row>
    <row r="453" spans="1:5" ht="15" customHeight="1" x14ac:dyDescent="0.3">
      <c r="A453" s="10" t="s">
        <v>1603</v>
      </c>
      <c r="B453" s="10">
        <v>1.40109961980458E-2</v>
      </c>
      <c r="C453" s="10">
        <v>1.08021603171666E-2</v>
      </c>
      <c r="D453" s="10">
        <v>-1.2096011414313701</v>
      </c>
      <c r="E453" s="10" t="s">
        <v>2474</v>
      </c>
    </row>
    <row r="454" spans="1:5" ht="15" customHeight="1" x14ac:dyDescent="0.3">
      <c r="A454" s="10" t="s">
        <v>1690</v>
      </c>
      <c r="B454" s="10">
        <v>1.6068718967803101E-2</v>
      </c>
      <c r="C454" s="10">
        <v>-0.146833723113238</v>
      </c>
      <c r="D454" s="10">
        <v>-1.21427763922979</v>
      </c>
      <c r="E454" s="10" t="s">
        <v>2474</v>
      </c>
    </row>
    <row r="455" spans="1:5" ht="15" customHeight="1" x14ac:dyDescent="0.3">
      <c r="A455" s="10" t="s">
        <v>1685</v>
      </c>
      <c r="B455" s="10">
        <v>0.28200255597047302</v>
      </c>
      <c r="C455" s="10">
        <v>-0.40282408191941399</v>
      </c>
      <c r="D455" s="10">
        <v>-1.1005599881258601</v>
      </c>
      <c r="E455" s="10" t="s">
        <v>2474</v>
      </c>
    </row>
    <row r="456" spans="1:5" ht="15" customHeight="1" x14ac:dyDescent="0.3">
      <c r="A456" s="10" t="s">
        <v>1776</v>
      </c>
      <c r="B456" s="10">
        <v>0.19834758319679899</v>
      </c>
      <c r="C456" s="10">
        <v>-8.3300963383948601E-2</v>
      </c>
      <c r="D456" s="10">
        <v>-1.1378645798931699</v>
      </c>
      <c r="E456" s="10" t="s">
        <v>2474</v>
      </c>
    </row>
    <row r="457" spans="1:5" ht="15" customHeight="1" x14ac:dyDescent="0.3">
      <c r="A457" s="10" t="s">
        <v>1778</v>
      </c>
      <c r="B457" s="10">
        <v>8.5173847831238395E-3</v>
      </c>
      <c r="C457" s="10">
        <v>0.17828549504980101</v>
      </c>
      <c r="D457" s="10">
        <v>-1.23521081341247</v>
      </c>
      <c r="E457" s="10" t="s">
        <v>2474</v>
      </c>
    </row>
    <row r="458" spans="1:5" ht="15" customHeight="1" x14ac:dyDescent="0.3">
      <c r="A458" s="10" t="s">
        <v>1833</v>
      </c>
      <c r="B458" s="10">
        <v>-4.4711079294241798E-2</v>
      </c>
      <c r="C458" s="10">
        <v>-0.36438191666792902</v>
      </c>
      <c r="D458" s="10">
        <v>-1.29914925077615</v>
      </c>
      <c r="E458" s="10" t="s">
        <v>2474</v>
      </c>
    </row>
    <row r="459" spans="1:5" ht="15" customHeight="1" x14ac:dyDescent="0.3">
      <c r="A459" s="10" t="s">
        <v>1807</v>
      </c>
      <c r="B459" s="10">
        <v>-0.19775874171080701</v>
      </c>
      <c r="C459" s="10">
        <v>-9.5921636256714002E-2</v>
      </c>
      <c r="D459" s="10">
        <v>-1.4336430053967999</v>
      </c>
      <c r="E459" s="10" t="s">
        <v>2474</v>
      </c>
    </row>
    <row r="460" spans="1:5" ht="15" customHeight="1" x14ac:dyDescent="0.3">
      <c r="A460" s="10" t="s">
        <v>1904</v>
      </c>
      <c r="B460" s="10">
        <v>0.211656996230665</v>
      </c>
      <c r="C460" s="10">
        <v>-0.54065558152668403</v>
      </c>
      <c r="D460" s="10">
        <v>-1.09075362680248</v>
      </c>
      <c r="E460" s="10" t="s">
        <v>2474</v>
      </c>
    </row>
    <row r="461" spans="1:5" ht="15" customHeight="1" x14ac:dyDescent="0.3">
      <c r="A461" s="10" t="s">
        <v>2129</v>
      </c>
      <c r="B461" s="10">
        <v>-0.61530453001885999</v>
      </c>
      <c r="C461" s="10">
        <v>0.51439699458884003</v>
      </c>
      <c r="D461" s="10">
        <v>-2.33974532877287</v>
      </c>
      <c r="E461" s="10" t="s">
        <v>2474</v>
      </c>
    </row>
    <row r="462" spans="1:5" ht="15" customHeight="1" x14ac:dyDescent="0.3">
      <c r="A462" s="10" t="s">
        <v>1896</v>
      </c>
      <c r="B462" s="10">
        <v>-0.67155565777154902</v>
      </c>
      <c r="C462" s="10">
        <v>-0.21697235097928999</v>
      </c>
      <c r="D462" s="10">
        <v>-1.7416561496578999</v>
      </c>
      <c r="E462" s="10" t="s">
        <v>2474</v>
      </c>
    </row>
    <row r="463" spans="1:5" ht="15" customHeight="1" x14ac:dyDescent="0.3">
      <c r="A463" s="10" t="s">
        <v>1890</v>
      </c>
      <c r="B463" s="10">
        <v>-0.30597881460516302</v>
      </c>
      <c r="C463" s="10">
        <v>3.23468250516699E-2</v>
      </c>
      <c r="D463" s="10">
        <v>-1.4077186025097299</v>
      </c>
      <c r="E463" s="10" t="s">
        <v>2474</v>
      </c>
    </row>
    <row r="464" spans="1:5" ht="15" customHeight="1" x14ac:dyDescent="0.3">
      <c r="A464" s="10" t="s">
        <v>1845</v>
      </c>
      <c r="B464" s="10">
        <v>0.26587568186315502</v>
      </c>
      <c r="C464" s="10">
        <v>0.17097124346789999</v>
      </c>
      <c r="D464" s="10">
        <v>-1.46096397129695</v>
      </c>
      <c r="E464" s="10" t="s">
        <v>2474</v>
      </c>
    </row>
    <row r="465" spans="1:5" ht="15" customHeight="1" x14ac:dyDescent="0.3">
      <c r="A465" s="10" t="s">
        <v>1850</v>
      </c>
      <c r="B465" s="10">
        <v>0.76324245640963895</v>
      </c>
      <c r="C465" s="10">
        <v>0.89277355886784604</v>
      </c>
      <c r="D465" s="10">
        <v>-1.70947163011824</v>
      </c>
      <c r="E465" s="10" t="s">
        <v>2474</v>
      </c>
    </row>
    <row r="466" spans="1:5" ht="15" customHeight="1" x14ac:dyDescent="0.3">
      <c r="A466" s="10" t="s">
        <v>2211</v>
      </c>
      <c r="B466" s="10">
        <v>0.16644112667088701</v>
      </c>
      <c r="C466" s="10">
        <v>0.60382324336786697</v>
      </c>
      <c r="D466" s="10">
        <v>-2.5106197491192099</v>
      </c>
      <c r="E466" s="10" t="s">
        <v>2474</v>
      </c>
    </row>
    <row r="467" spans="1:5" ht="15" customHeight="1" x14ac:dyDescent="0.3">
      <c r="A467" s="10" t="s">
        <v>1852</v>
      </c>
      <c r="B467" s="10">
        <v>0.30144676204931697</v>
      </c>
      <c r="C467" s="10">
        <v>-0.77979393563592903</v>
      </c>
      <c r="D467" s="10">
        <v>-1.3338654455877199</v>
      </c>
      <c r="E467" s="10" t="s">
        <v>2474</v>
      </c>
    </row>
    <row r="468" spans="1:5" ht="15" customHeight="1" x14ac:dyDescent="0.3">
      <c r="A468" s="10" t="s">
        <v>1912</v>
      </c>
      <c r="B468" s="10">
        <v>0.490527419198374</v>
      </c>
      <c r="C468" s="10">
        <v>-0.94224616269265005</v>
      </c>
      <c r="D468" s="10">
        <v>-1.7279994079459999</v>
      </c>
      <c r="E468" s="10" t="s">
        <v>2474</v>
      </c>
    </row>
    <row r="469" spans="1:5" ht="15" customHeight="1" x14ac:dyDescent="0.3">
      <c r="A469" s="10" t="s">
        <v>1901</v>
      </c>
      <c r="B469" s="10">
        <v>0.43211726191408401</v>
      </c>
      <c r="C469" s="10">
        <v>-1.71430987949799E-2</v>
      </c>
      <c r="D469" s="10">
        <v>-1.5885912481508</v>
      </c>
      <c r="E469" s="10" t="s">
        <v>2474</v>
      </c>
    </row>
    <row r="470" spans="1:5" ht="15" customHeight="1" x14ac:dyDescent="0.3">
      <c r="A470" s="10" t="s">
        <v>1906</v>
      </c>
      <c r="B470" s="10">
        <v>-0.34900668348149999</v>
      </c>
      <c r="C470" s="10">
        <v>-0.49793926821866502</v>
      </c>
      <c r="D470" s="10">
        <v>-1.8973187444953701</v>
      </c>
      <c r="E470" s="10" t="s">
        <v>2474</v>
      </c>
    </row>
    <row r="471" spans="1:5" ht="15" customHeight="1" x14ac:dyDescent="0.3">
      <c r="A471" s="10" t="s">
        <v>1881</v>
      </c>
      <c r="B471" s="10">
        <v>0.65402250280033902</v>
      </c>
      <c r="C471" s="10">
        <v>-0.784856093333545</v>
      </c>
      <c r="D471" s="10">
        <v>-1.59398381619906</v>
      </c>
      <c r="E471" s="10" t="s">
        <v>2474</v>
      </c>
    </row>
    <row r="472" spans="1:5" ht="15" customHeight="1" x14ac:dyDescent="0.3">
      <c r="A472" s="10" t="s">
        <v>1940</v>
      </c>
      <c r="B472" s="10">
        <v>-0.30174862160460703</v>
      </c>
      <c r="C472" s="10">
        <v>-0.63537242395842797</v>
      </c>
      <c r="D472" s="10">
        <v>-1.4904623349530901</v>
      </c>
      <c r="E472" s="10" t="s">
        <v>2474</v>
      </c>
    </row>
    <row r="473" spans="1:5" ht="15" customHeight="1" x14ac:dyDescent="0.3">
      <c r="A473" s="10" t="s">
        <v>1928</v>
      </c>
      <c r="B473" s="10">
        <v>-0.36366419188307098</v>
      </c>
      <c r="C473" s="10">
        <v>-0.31989171173847197</v>
      </c>
      <c r="D473" s="10">
        <v>-2.1585513221157</v>
      </c>
      <c r="E473" s="10" t="s">
        <v>2474</v>
      </c>
    </row>
    <row r="474" spans="1:5" ht="15" customHeight="1" x14ac:dyDescent="0.3">
      <c r="A474" s="10" t="s">
        <v>1973</v>
      </c>
      <c r="B474" s="10">
        <v>1.45089760829037</v>
      </c>
      <c r="C474" s="10">
        <v>-1.8605603822511301</v>
      </c>
      <c r="D474" s="10">
        <v>-2.8827161998762101</v>
      </c>
      <c r="E474" s="10" t="s">
        <v>2474</v>
      </c>
    </row>
    <row r="475" spans="1:5" ht="15" customHeight="1" x14ac:dyDescent="0.3">
      <c r="A475" s="10" t="s">
        <v>1956</v>
      </c>
      <c r="B475" s="10">
        <v>4.5927218542318703E-2</v>
      </c>
      <c r="C475" s="10">
        <v>0.14382589659432901</v>
      </c>
      <c r="D475" s="10">
        <v>-1.6258175325251101</v>
      </c>
      <c r="E475" s="10" t="s">
        <v>2474</v>
      </c>
    </row>
    <row r="476" spans="1:5" ht="15" customHeight="1" x14ac:dyDescent="0.3">
      <c r="A476" s="10" t="s">
        <v>1953</v>
      </c>
      <c r="B476" s="10">
        <v>-5.6272083990640598E-2</v>
      </c>
      <c r="C476" s="10">
        <v>0.66488329448749695</v>
      </c>
      <c r="D476" s="10">
        <v>-2.2778568728225599</v>
      </c>
      <c r="E476" s="10" t="s">
        <v>2474</v>
      </c>
    </row>
    <row r="477" spans="1:5" ht="15" customHeight="1" x14ac:dyDescent="0.3">
      <c r="A477" s="10" t="s">
        <v>1995</v>
      </c>
      <c r="B477" s="10">
        <v>-0.41329141007839398</v>
      </c>
      <c r="C477" s="10">
        <v>5.4095276953706702E-2</v>
      </c>
      <c r="D477" s="10">
        <v>-2.36829548335947</v>
      </c>
      <c r="E477" s="10" t="s">
        <v>2474</v>
      </c>
    </row>
    <row r="478" spans="1:5" ht="15" customHeight="1" x14ac:dyDescent="0.3">
      <c r="A478" s="10" t="s">
        <v>2158</v>
      </c>
      <c r="B478" s="10">
        <v>0.37563525738261599</v>
      </c>
      <c r="C478" s="10">
        <v>-0.62300291895599902</v>
      </c>
      <c r="D478" s="10">
        <v>-1.46132001879772</v>
      </c>
      <c r="E478" s="10" t="s">
        <v>2474</v>
      </c>
    </row>
    <row r="479" spans="1:5" ht="15" customHeight="1" x14ac:dyDescent="0.3">
      <c r="A479" s="10" t="s">
        <v>2021</v>
      </c>
      <c r="B479" s="10">
        <v>0.88940281209522498</v>
      </c>
      <c r="C479" s="10">
        <v>0.174750062959945</v>
      </c>
      <c r="D479" s="10">
        <v>-2.2429578360659002</v>
      </c>
      <c r="E479" s="10" t="s">
        <v>2474</v>
      </c>
    </row>
    <row r="480" spans="1:5" ht="15" customHeight="1" x14ac:dyDescent="0.3">
      <c r="A480" s="10" t="s">
        <v>2023</v>
      </c>
      <c r="B480" s="10">
        <v>-0.25860384581253498</v>
      </c>
      <c r="C480" s="10">
        <v>-0.38737457786580098</v>
      </c>
      <c r="D480" s="10">
        <v>-1.7388395834313399</v>
      </c>
      <c r="E480" s="10" t="s">
        <v>2474</v>
      </c>
    </row>
    <row r="481" spans="1:5" ht="15" customHeight="1" x14ac:dyDescent="0.3">
      <c r="A481" s="10" t="s">
        <v>2025</v>
      </c>
      <c r="B481" s="10">
        <v>0.30916406077644498</v>
      </c>
      <c r="C481" s="10">
        <v>-0.84870290957100003</v>
      </c>
      <c r="D481" s="10">
        <v>-1.7062062331854499</v>
      </c>
      <c r="E481" s="10" t="s">
        <v>2474</v>
      </c>
    </row>
    <row r="482" spans="1:5" ht="15" customHeight="1" x14ac:dyDescent="0.3">
      <c r="A482" s="10" t="s">
        <v>2106</v>
      </c>
      <c r="B482" s="10">
        <v>-0.2229275508014</v>
      </c>
      <c r="C482" s="10">
        <v>1.2964438340209199</v>
      </c>
      <c r="D482" s="10">
        <v>-2.5387779298195299</v>
      </c>
      <c r="E482" s="10" t="s">
        <v>2474</v>
      </c>
    </row>
    <row r="483" spans="1:5" ht="15" customHeight="1" x14ac:dyDescent="0.3">
      <c r="A483" s="10" t="s">
        <v>2074</v>
      </c>
      <c r="B483" s="10">
        <v>0.42585925426072802</v>
      </c>
      <c r="C483" s="10">
        <v>-1.07040830840607</v>
      </c>
      <c r="D483" s="10">
        <v>-2.7607761052684201</v>
      </c>
      <c r="E483" s="10" t="s">
        <v>2474</v>
      </c>
    </row>
    <row r="484" spans="1:5" ht="15" customHeight="1" x14ac:dyDescent="0.3">
      <c r="A484" s="10" t="s">
        <v>2177</v>
      </c>
      <c r="B484" s="10">
        <v>-0.73346776241461797</v>
      </c>
      <c r="C484" s="10">
        <v>-0.23245389184906001</v>
      </c>
      <c r="D484" s="10">
        <v>-2.0343030672401201</v>
      </c>
      <c r="E484" s="10" t="s">
        <v>2474</v>
      </c>
    </row>
    <row r="485" spans="1:5" ht="15" customHeight="1" x14ac:dyDescent="0.3">
      <c r="A485" s="10" t="s">
        <v>2104</v>
      </c>
      <c r="B485" s="10">
        <v>0.26732797607644498</v>
      </c>
      <c r="C485" s="10">
        <v>-0.43389224446667402</v>
      </c>
      <c r="D485" s="10">
        <v>-2.7737647655169901</v>
      </c>
      <c r="E485" s="10" t="s">
        <v>2474</v>
      </c>
    </row>
    <row r="486" spans="1:5" ht="15" customHeight="1" x14ac:dyDescent="0.3">
      <c r="A486" s="10" t="s">
        <v>2136</v>
      </c>
      <c r="B486" s="10">
        <v>-0.42746321546221899</v>
      </c>
      <c r="C486" s="10">
        <v>-9.5867998661980494E-2</v>
      </c>
      <c r="D486" s="10">
        <v>-1.91032618594673</v>
      </c>
      <c r="E486" s="10" t="s">
        <v>2474</v>
      </c>
    </row>
    <row r="487" spans="1:5" ht="15" customHeight="1" x14ac:dyDescent="0.3">
      <c r="A487" s="10" t="s">
        <v>2222</v>
      </c>
      <c r="B487" s="10">
        <v>4.0702368216422702E-2</v>
      </c>
      <c r="C487" s="10">
        <v>0.67468300546286797</v>
      </c>
      <c r="D487" s="10">
        <v>-3.6519675842022101</v>
      </c>
      <c r="E487" s="10" t="s">
        <v>2474</v>
      </c>
    </row>
    <row r="488" spans="1:5" ht="15" customHeight="1" x14ac:dyDescent="0.3">
      <c r="A488" s="10" t="s">
        <v>2258</v>
      </c>
      <c r="B488" s="10">
        <v>-0.16914051363176699</v>
      </c>
      <c r="C488" s="10">
        <v>1.77404695704464</v>
      </c>
      <c r="D488" s="10">
        <v>-3.0396859807012602</v>
      </c>
      <c r="E488" s="10" t="s">
        <v>2474</v>
      </c>
    </row>
    <row r="489" spans="1:5" ht="15" customHeight="1" x14ac:dyDescent="0.3">
      <c r="A489" s="10" t="s">
        <v>2132</v>
      </c>
      <c r="B489" s="10">
        <v>0.43272991183187098</v>
      </c>
      <c r="C489" s="10">
        <v>-1.24505118518099</v>
      </c>
      <c r="D489" s="10">
        <v>-2.7808193247712198</v>
      </c>
      <c r="E489" s="10" t="s">
        <v>2474</v>
      </c>
    </row>
    <row r="490" spans="1:5" ht="15" customHeight="1" x14ac:dyDescent="0.3">
      <c r="A490" s="10" t="s">
        <v>2125</v>
      </c>
      <c r="B490" s="10">
        <v>0.199319421421015</v>
      </c>
      <c r="C490" s="10">
        <v>-0.29636584683374601</v>
      </c>
      <c r="D490" s="10">
        <v>-5.06739103786978</v>
      </c>
      <c r="E490" s="10" t="s">
        <v>2474</v>
      </c>
    </row>
    <row r="491" spans="1:5" ht="15" customHeight="1" x14ac:dyDescent="0.3">
      <c r="A491" s="10" t="s">
        <v>2294</v>
      </c>
      <c r="B491" s="10">
        <v>0.56225525821254696</v>
      </c>
      <c r="C491" s="10">
        <v>0.53581045661634297</v>
      </c>
      <c r="D491" s="10">
        <v>-3.6067809824552399</v>
      </c>
      <c r="E491" s="10" t="s">
        <v>2474</v>
      </c>
    </row>
    <row r="492" spans="1:5" ht="15" customHeight="1" x14ac:dyDescent="0.3">
      <c r="A492" s="10" t="s">
        <v>2209</v>
      </c>
      <c r="B492" s="10">
        <v>-1.6077431946554399</v>
      </c>
      <c r="C492" s="10">
        <v>-0.30052792919339799</v>
      </c>
      <c r="D492" s="10">
        <v>-4.6841761713430801</v>
      </c>
      <c r="E492" s="10" t="s">
        <v>2474</v>
      </c>
    </row>
    <row r="493" spans="1:5" ht="15" customHeight="1" x14ac:dyDescent="0.3">
      <c r="A493" s="10" t="s">
        <v>2134</v>
      </c>
      <c r="B493" s="10">
        <v>0.16810313115796699</v>
      </c>
      <c r="C493" s="10">
        <v>-0.66141923601249197</v>
      </c>
      <c r="D493" s="10">
        <v>-3.2041734059947902</v>
      </c>
      <c r="E493" s="10" t="s">
        <v>2474</v>
      </c>
    </row>
    <row r="494" spans="1:5" ht="15" customHeight="1" x14ac:dyDescent="0.3">
      <c r="A494" s="10" t="s">
        <v>2203</v>
      </c>
      <c r="B494" s="10">
        <v>1.16180522260325</v>
      </c>
      <c r="C494" s="10">
        <v>-1.3926259347249299</v>
      </c>
      <c r="D494" s="10">
        <v>-3.6775884899009901</v>
      </c>
      <c r="E494" s="10" t="s">
        <v>2474</v>
      </c>
    </row>
    <row r="495" spans="1:5" ht="15" customHeight="1" x14ac:dyDescent="0.3">
      <c r="A495" s="10" t="s">
        <v>2170</v>
      </c>
      <c r="B495" s="10">
        <v>-0.74116179138299998</v>
      </c>
      <c r="C495" s="10">
        <v>-0.34411737434106998</v>
      </c>
      <c r="D495" s="10">
        <v>-4.5982822820417404</v>
      </c>
      <c r="E495" s="10" t="s">
        <v>2474</v>
      </c>
    </row>
    <row r="496" spans="1:5" ht="15" customHeight="1" x14ac:dyDescent="0.3">
      <c r="A496" s="10" t="s">
        <v>2237</v>
      </c>
      <c r="B496" s="10">
        <v>0.65162800257844899</v>
      </c>
      <c r="C496" s="10">
        <v>-1.8793535196486799</v>
      </c>
      <c r="D496" s="10">
        <v>-2.9417020654166901</v>
      </c>
      <c r="E496" s="10" t="s">
        <v>2474</v>
      </c>
    </row>
    <row r="497" spans="1:5" ht="15" customHeight="1" x14ac:dyDescent="0.3">
      <c r="A497" s="10" t="s">
        <v>2218</v>
      </c>
      <c r="B497" s="10">
        <v>1.1585497525844299</v>
      </c>
      <c r="C497" s="10">
        <v>1.0367369128827499</v>
      </c>
      <c r="D497" s="10">
        <v>-4.1688989776272098</v>
      </c>
      <c r="E497" s="10" t="s">
        <v>2474</v>
      </c>
    </row>
    <row r="498" spans="1:5" ht="15" customHeight="1" x14ac:dyDescent="0.3">
      <c r="A498" s="10" t="s">
        <v>2229</v>
      </c>
      <c r="B498" s="10">
        <v>-1.0141131073807601</v>
      </c>
      <c r="C498" s="10">
        <v>0.37563006100442398</v>
      </c>
      <c r="D498" s="10">
        <v>-4.4706608250656101</v>
      </c>
      <c r="E498" s="10" t="s">
        <v>2474</v>
      </c>
    </row>
    <row r="499" spans="1:5" ht="15" customHeight="1" x14ac:dyDescent="0.3">
      <c r="A499" s="10" t="s">
        <v>2328</v>
      </c>
      <c r="B499" s="10">
        <v>2.20724633017781</v>
      </c>
      <c r="C499" s="10">
        <v>2.3090809120554399</v>
      </c>
      <c r="D499" s="10">
        <v>-4.9234660360692599</v>
      </c>
      <c r="E499" s="10" t="s">
        <v>2474</v>
      </c>
    </row>
    <row r="500" spans="1:5" ht="15" customHeight="1" x14ac:dyDescent="0.3">
      <c r="A500" s="10" t="s">
        <v>2235</v>
      </c>
      <c r="B500" s="10">
        <v>0.65162800257844899</v>
      </c>
      <c r="C500" s="10">
        <v>-3.1744617770076</v>
      </c>
      <c r="D500" s="10">
        <v>-4.9737824852875097</v>
      </c>
      <c r="E500" s="10" t="s">
        <v>2474</v>
      </c>
    </row>
    <row r="501" spans="1:5" ht="15" customHeight="1" x14ac:dyDescent="0.3">
      <c r="A501" s="10" t="s">
        <v>2270</v>
      </c>
      <c r="B501" s="10">
        <v>1.3657125862166499</v>
      </c>
      <c r="C501" s="10">
        <v>1.23768329616878</v>
      </c>
      <c r="D501" s="10">
        <v>-3.4132537090229298</v>
      </c>
      <c r="E501" s="10" t="s">
        <v>2474</v>
      </c>
    </row>
    <row r="502" spans="1:5" ht="15" customHeight="1" x14ac:dyDescent="0.3">
      <c r="A502" s="10" t="s">
        <v>2290</v>
      </c>
      <c r="B502" s="10">
        <v>0.55584150193730397</v>
      </c>
      <c r="C502" s="10">
        <v>-9.9033399205714995E-2</v>
      </c>
      <c r="D502" s="10">
        <v>-3.2311531006627501</v>
      </c>
      <c r="E502" s="10" t="s">
        <v>2474</v>
      </c>
    </row>
    <row r="503" spans="1:5" ht="15" customHeight="1" x14ac:dyDescent="0.3">
      <c r="A503" s="10" t="s">
        <v>2272</v>
      </c>
      <c r="B503" s="10">
        <v>-0.17696891694823599</v>
      </c>
      <c r="C503" s="10">
        <v>0.83601923578593396</v>
      </c>
      <c r="D503" s="10">
        <v>-4.1688989776272098</v>
      </c>
      <c r="E503" s="10" t="s">
        <v>2474</v>
      </c>
    </row>
    <row r="504" spans="1:5" ht="15" customHeight="1" x14ac:dyDescent="0.3">
      <c r="A504" s="10" t="s">
        <v>2286</v>
      </c>
      <c r="B504" s="10">
        <v>0.57656675067448604</v>
      </c>
      <c r="C504" s="10">
        <v>1.2918999662002</v>
      </c>
      <c r="D504" s="10">
        <v>-4.4763250670190997</v>
      </c>
      <c r="E504" s="10" t="s">
        <v>2474</v>
      </c>
    </row>
    <row r="505" spans="1:5" ht="15" customHeight="1" x14ac:dyDescent="0.3">
      <c r="A505" s="10" t="s">
        <v>2201</v>
      </c>
      <c r="B505" s="10">
        <v>2.3003210890488499</v>
      </c>
      <c r="C505" s="10">
        <v>2.4938610356915101</v>
      </c>
      <c r="D505" s="10">
        <v>-4.0436675832695199</v>
      </c>
      <c r="E505" s="10" t="s">
        <v>2474</v>
      </c>
    </row>
    <row r="506" spans="1:5" ht="15" customHeight="1" x14ac:dyDescent="0.3">
      <c r="A506" s="10" t="s">
        <v>2351</v>
      </c>
      <c r="B506" s="10">
        <v>-1.6315344193465</v>
      </c>
      <c r="C506" s="10">
        <v>1.76093019721997</v>
      </c>
      <c r="D506" s="10">
        <v>-4.6362147117774901</v>
      </c>
      <c r="E506" s="10" t="s">
        <v>2474</v>
      </c>
    </row>
  </sheetData>
  <pageMargins left="0.7" right="0.7" top="0.75" bottom="0.75" header="0.3" footer="0.3"/>
  <pageSetup orientation="landscape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4"/>
  <sheetViews>
    <sheetView workbookViewId="0">
      <selection activeCell="J11" sqref="J11"/>
    </sheetView>
  </sheetViews>
  <sheetFormatPr defaultRowHeight="14.4" x14ac:dyDescent="0.3"/>
  <cols>
    <col min="1" max="1" width="20.44140625" customWidth="1"/>
    <col min="2" max="2" width="20.33203125" customWidth="1"/>
    <col min="3" max="3" width="15" customWidth="1"/>
  </cols>
  <sheetData>
    <row r="1" spans="1:7" s="24" customFormat="1" x14ac:dyDescent="0.3">
      <c r="A1" s="24" t="s">
        <v>2998</v>
      </c>
    </row>
    <row r="2" spans="1:7" s="24" customFormat="1" x14ac:dyDescent="0.3"/>
    <row r="3" spans="1:7" s="24" customFormat="1" x14ac:dyDescent="0.3">
      <c r="A3" s="11" t="s">
        <v>3314</v>
      </c>
      <c r="B3" s="11" t="s">
        <v>2720</v>
      </c>
      <c r="C3" s="11" t="s">
        <v>2721</v>
      </c>
      <c r="D3" s="11" t="s">
        <v>2722</v>
      </c>
      <c r="E3" s="11" t="s">
        <v>2723</v>
      </c>
      <c r="F3" s="11" t="s">
        <v>2742</v>
      </c>
      <c r="G3" s="11" t="s">
        <v>2724</v>
      </c>
    </row>
    <row r="4" spans="1:7" x14ac:dyDescent="0.3">
      <c r="A4" s="24" t="s">
        <v>3229</v>
      </c>
      <c r="B4" s="24" t="s">
        <v>2712</v>
      </c>
      <c r="C4" s="24" t="s">
        <v>2713</v>
      </c>
      <c r="D4" s="24">
        <v>89</v>
      </c>
      <c r="E4" s="24">
        <v>47.64</v>
      </c>
      <c r="F4" s="24">
        <v>1.87</v>
      </c>
      <c r="G4" s="1">
        <v>5.9599999999999999E-7</v>
      </c>
    </row>
    <row r="5" spans="1:7" x14ac:dyDescent="0.3">
      <c r="A5" s="24" t="s">
        <v>3229</v>
      </c>
      <c r="B5" s="24" t="s">
        <v>2700</v>
      </c>
      <c r="C5" s="24" t="s">
        <v>2701</v>
      </c>
      <c r="D5" s="24">
        <v>85</v>
      </c>
      <c r="E5" s="24">
        <v>45.36</v>
      </c>
      <c r="F5" s="24">
        <v>1.87</v>
      </c>
      <c r="G5" s="1">
        <v>5.9599999999999999E-7</v>
      </c>
    </row>
    <row r="6" spans="1:7" x14ac:dyDescent="0.3">
      <c r="A6" s="24" t="s">
        <v>3229</v>
      </c>
      <c r="B6" s="24" t="s">
        <v>2684</v>
      </c>
      <c r="C6" s="24" t="s">
        <v>2685</v>
      </c>
      <c r="D6" s="24">
        <v>89</v>
      </c>
      <c r="E6" s="24">
        <v>48.14</v>
      </c>
      <c r="F6" s="24">
        <v>1.85</v>
      </c>
      <c r="G6" s="1">
        <v>5.9599999999999999E-7</v>
      </c>
    </row>
    <row r="7" spans="1:7" x14ac:dyDescent="0.3">
      <c r="A7" s="24" t="s">
        <v>3229</v>
      </c>
      <c r="B7" s="24" t="s">
        <v>2718</v>
      </c>
      <c r="C7" s="24" t="s">
        <v>2719</v>
      </c>
      <c r="D7" s="24">
        <v>86</v>
      </c>
      <c r="E7" s="24">
        <v>46.14</v>
      </c>
      <c r="F7" s="24">
        <v>1.86</v>
      </c>
      <c r="G7" s="1">
        <v>5.9599999999999999E-7</v>
      </c>
    </row>
    <row r="8" spans="1:7" x14ac:dyDescent="0.3">
      <c r="A8" s="24" t="s">
        <v>3229</v>
      </c>
      <c r="B8" s="24" t="s">
        <v>2676</v>
      </c>
      <c r="C8" s="24" t="s">
        <v>2677</v>
      </c>
      <c r="D8" s="24">
        <v>89</v>
      </c>
      <c r="E8" s="24">
        <v>49.19</v>
      </c>
      <c r="F8" s="24">
        <v>1.81</v>
      </c>
      <c r="G8" s="1">
        <v>9.7900000000000007E-7</v>
      </c>
    </row>
    <row r="9" spans="1:7" x14ac:dyDescent="0.3">
      <c r="A9" s="24" t="s">
        <v>3229</v>
      </c>
      <c r="B9" s="24" t="s">
        <v>2648</v>
      </c>
      <c r="C9" s="24" t="s">
        <v>2649</v>
      </c>
      <c r="D9" s="24">
        <v>80</v>
      </c>
      <c r="E9" s="24">
        <v>42.55</v>
      </c>
      <c r="F9" s="24">
        <v>1.88</v>
      </c>
      <c r="G9" s="1">
        <v>1.31E-6</v>
      </c>
    </row>
    <row r="10" spans="1:7" x14ac:dyDescent="0.3">
      <c r="A10" s="24" t="s">
        <v>3229</v>
      </c>
      <c r="B10" s="24" t="s">
        <v>2650</v>
      </c>
      <c r="C10" s="24" t="s">
        <v>2651</v>
      </c>
      <c r="D10" s="24">
        <v>78</v>
      </c>
      <c r="E10" s="24">
        <v>41.36</v>
      </c>
      <c r="F10" s="24">
        <v>1.89</v>
      </c>
      <c r="G10" s="1">
        <v>1.53E-6</v>
      </c>
    </row>
    <row r="11" spans="1:7" x14ac:dyDescent="0.3">
      <c r="A11" s="24" t="s">
        <v>3229</v>
      </c>
      <c r="B11" s="24" t="s">
        <v>2694</v>
      </c>
      <c r="C11" s="24" t="s">
        <v>2695</v>
      </c>
      <c r="D11" s="24">
        <v>78</v>
      </c>
      <c r="E11" s="24">
        <v>41.41</v>
      </c>
      <c r="F11" s="24">
        <v>1.88</v>
      </c>
      <c r="G11" s="1">
        <v>1.53E-6</v>
      </c>
    </row>
    <row r="12" spans="1:7" x14ac:dyDescent="0.3">
      <c r="A12" s="24" t="s">
        <v>3229</v>
      </c>
      <c r="B12" s="24" t="s">
        <v>2702</v>
      </c>
      <c r="C12" s="24" t="s">
        <v>2703</v>
      </c>
      <c r="D12" s="24">
        <v>88</v>
      </c>
      <c r="E12" s="24">
        <v>49.8</v>
      </c>
      <c r="F12" s="24">
        <v>1.77</v>
      </c>
      <c r="G12" s="1">
        <v>2.2699999999999999E-6</v>
      </c>
    </row>
    <row r="13" spans="1:7" x14ac:dyDescent="0.3">
      <c r="A13" s="24" t="s">
        <v>3229</v>
      </c>
      <c r="B13" s="24" t="s">
        <v>2690</v>
      </c>
      <c r="C13" s="24" t="s">
        <v>2691</v>
      </c>
      <c r="D13" s="24">
        <v>87</v>
      </c>
      <c r="E13" s="24">
        <v>49.22</v>
      </c>
      <c r="F13" s="24">
        <v>1.77</v>
      </c>
      <c r="G13" s="1">
        <v>2.3700000000000002E-6</v>
      </c>
    </row>
    <row r="14" spans="1:7" x14ac:dyDescent="0.3">
      <c r="A14" s="24" t="s">
        <v>3229</v>
      </c>
      <c r="B14" s="24" t="s">
        <v>2666</v>
      </c>
      <c r="C14" s="24" t="s">
        <v>2667</v>
      </c>
      <c r="D14" s="24">
        <v>79</v>
      </c>
      <c r="E14" s="24">
        <v>42.89</v>
      </c>
      <c r="F14" s="24">
        <v>1.84</v>
      </c>
      <c r="G14" s="1">
        <v>2.3700000000000002E-6</v>
      </c>
    </row>
    <row r="15" spans="1:7" x14ac:dyDescent="0.3">
      <c r="A15" s="24" t="s">
        <v>3229</v>
      </c>
      <c r="B15" s="24" t="s">
        <v>2654</v>
      </c>
      <c r="C15" s="24" t="s">
        <v>2655</v>
      </c>
      <c r="D15" s="24">
        <v>79</v>
      </c>
      <c r="E15" s="24">
        <v>42.98</v>
      </c>
      <c r="F15" s="24">
        <v>1.84</v>
      </c>
      <c r="G15" s="1">
        <v>2.39E-6</v>
      </c>
    </row>
    <row r="16" spans="1:7" x14ac:dyDescent="0.3">
      <c r="A16" s="24" t="s">
        <v>3229</v>
      </c>
      <c r="B16" s="24" t="s">
        <v>2660</v>
      </c>
      <c r="C16" s="24" t="s">
        <v>2661</v>
      </c>
      <c r="D16" s="24">
        <v>79</v>
      </c>
      <c r="E16" s="24">
        <v>43.2</v>
      </c>
      <c r="F16" s="24">
        <v>1.83</v>
      </c>
      <c r="G16" s="1">
        <v>2.79E-6</v>
      </c>
    </row>
    <row r="17" spans="1:7" x14ac:dyDescent="0.3">
      <c r="A17" s="24" t="s">
        <v>3229</v>
      </c>
      <c r="B17" s="24" t="s">
        <v>2652</v>
      </c>
      <c r="C17" s="24" t="s">
        <v>2653</v>
      </c>
      <c r="D17" s="24">
        <v>43</v>
      </c>
      <c r="E17" s="24">
        <v>17.46</v>
      </c>
      <c r="F17" s="24">
        <v>2.46</v>
      </c>
      <c r="G17" s="1">
        <v>3.5899999999999999E-6</v>
      </c>
    </row>
    <row r="18" spans="1:7" x14ac:dyDescent="0.3">
      <c r="A18" s="24" t="s">
        <v>3229</v>
      </c>
      <c r="B18" s="24" t="s">
        <v>2680</v>
      </c>
      <c r="C18" s="24" t="s">
        <v>2681</v>
      </c>
      <c r="D18" s="24">
        <v>83</v>
      </c>
      <c r="E18" s="24">
        <v>46.9</v>
      </c>
      <c r="F18" s="24">
        <v>1.77</v>
      </c>
      <c r="G18" s="1">
        <v>4.1300000000000003E-6</v>
      </c>
    </row>
    <row r="19" spans="1:7" x14ac:dyDescent="0.3">
      <c r="A19" s="24" t="s">
        <v>3229</v>
      </c>
      <c r="B19" s="24" t="s">
        <v>2670</v>
      </c>
      <c r="C19" s="24" t="s">
        <v>2671</v>
      </c>
      <c r="D19" s="24">
        <v>43</v>
      </c>
      <c r="E19" s="24">
        <v>17.68</v>
      </c>
      <c r="F19" s="24">
        <v>2.4300000000000002</v>
      </c>
      <c r="G19" s="1">
        <v>4.5399999999999997E-6</v>
      </c>
    </row>
    <row r="20" spans="1:7" x14ac:dyDescent="0.3">
      <c r="A20" s="24" t="s">
        <v>3229</v>
      </c>
      <c r="B20" s="24" t="s">
        <v>2672</v>
      </c>
      <c r="C20" s="24" t="s">
        <v>2673</v>
      </c>
      <c r="D20" s="24">
        <v>83</v>
      </c>
      <c r="E20" s="24">
        <v>47.17</v>
      </c>
      <c r="F20" s="24">
        <v>1.76</v>
      </c>
      <c r="G20" s="1">
        <v>4.7299999999999996E-6</v>
      </c>
    </row>
    <row r="21" spans="1:7" x14ac:dyDescent="0.3">
      <c r="A21" s="24" t="s">
        <v>3229</v>
      </c>
      <c r="B21" s="24" t="s">
        <v>2642</v>
      </c>
      <c r="C21" s="24" t="s">
        <v>2643</v>
      </c>
      <c r="D21" s="24">
        <v>99</v>
      </c>
      <c r="E21" s="24">
        <v>60.5</v>
      </c>
      <c r="F21" s="24">
        <v>1.64</v>
      </c>
      <c r="G21" s="1">
        <v>4.95E-6</v>
      </c>
    </row>
    <row r="22" spans="1:7" x14ac:dyDescent="0.3">
      <c r="A22" s="24" t="s">
        <v>3229</v>
      </c>
      <c r="B22" s="24" t="s">
        <v>2708</v>
      </c>
      <c r="C22" s="24" t="s">
        <v>2709</v>
      </c>
      <c r="D22" s="24">
        <v>44</v>
      </c>
      <c r="E22" s="24">
        <v>18.559999999999999</v>
      </c>
      <c r="F22" s="24">
        <v>2.37</v>
      </c>
      <c r="G22" s="1">
        <v>4.9799999999999998E-6</v>
      </c>
    </row>
    <row r="23" spans="1:7" x14ac:dyDescent="0.3">
      <c r="A23" s="24" t="s">
        <v>3229</v>
      </c>
      <c r="B23" s="24" t="s">
        <v>2656</v>
      </c>
      <c r="C23" s="24" t="s">
        <v>2657</v>
      </c>
      <c r="D23" s="24">
        <v>103</v>
      </c>
      <c r="E23" s="24">
        <v>64.180000000000007</v>
      </c>
      <c r="F23" s="24">
        <v>1.6</v>
      </c>
      <c r="G23" s="1">
        <v>4.9799999999999998E-6</v>
      </c>
    </row>
    <row r="24" spans="1:7" x14ac:dyDescent="0.3">
      <c r="A24" s="24" t="s">
        <v>3229</v>
      </c>
      <c r="B24" s="24" t="s">
        <v>2664</v>
      </c>
      <c r="C24" s="24" t="s">
        <v>2665</v>
      </c>
      <c r="D24" s="24">
        <v>112</v>
      </c>
      <c r="E24" s="24">
        <v>72.040000000000006</v>
      </c>
      <c r="F24" s="24">
        <v>1.55</v>
      </c>
      <c r="G24" s="1">
        <v>4.9799999999999998E-6</v>
      </c>
    </row>
    <row r="25" spans="1:7" x14ac:dyDescent="0.3">
      <c r="A25" s="24" t="s">
        <v>3229</v>
      </c>
      <c r="B25" s="24" t="s">
        <v>2644</v>
      </c>
      <c r="C25" s="24" t="s">
        <v>2645</v>
      </c>
      <c r="D25" s="24">
        <v>84</v>
      </c>
      <c r="E25" s="24">
        <v>48.3</v>
      </c>
      <c r="F25" s="24">
        <v>1.74</v>
      </c>
      <c r="G25" s="1">
        <v>4.9799999999999998E-6</v>
      </c>
    </row>
    <row r="26" spans="1:7" x14ac:dyDescent="0.3">
      <c r="A26" s="24" t="s">
        <v>3229</v>
      </c>
      <c r="B26" s="24" t="s">
        <v>2714</v>
      </c>
      <c r="C26" s="24" t="s">
        <v>2715</v>
      </c>
      <c r="D26" s="24">
        <v>42</v>
      </c>
      <c r="E26" s="24">
        <v>17.3</v>
      </c>
      <c r="F26" s="24">
        <v>2.4300000000000002</v>
      </c>
      <c r="G26" s="1">
        <v>4.9799999999999998E-6</v>
      </c>
    </row>
    <row r="27" spans="1:7" x14ac:dyDescent="0.3">
      <c r="A27" s="24" t="s">
        <v>3229</v>
      </c>
      <c r="B27" s="24" t="s">
        <v>2658</v>
      </c>
      <c r="C27" s="24" t="s">
        <v>2659</v>
      </c>
      <c r="D27" s="24">
        <v>85</v>
      </c>
      <c r="E27" s="24">
        <v>49.39</v>
      </c>
      <c r="F27" s="24">
        <v>1.72</v>
      </c>
      <c r="G27" s="1">
        <v>5.9399999999999999E-6</v>
      </c>
    </row>
    <row r="28" spans="1:7" x14ac:dyDescent="0.3">
      <c r="A28" s="24" t="s">
        <v>3229</v>
      </c>
      <c r="B28" s="24" t="s">
        <v>2698</v>
      </c>
      <c r="C28" s="24" t="s">
        <v>2699</v>
      </c>
      <c r="D28" s="24">
        <v>83</v>
      </c>
      <c r="E28" s="24">
        <v>48</v>
      </c>
      <c r="F28" s="24">
        <v>1.73</v>
      </c>
      <c r="G28" s="1">
        <v>6.8000000000000001E-6</v>
      </c>
    </row>
    <row r="29" spans="1:7" x14ac:dyDescent="0.3">
      <c r="A29" s="24" t="s">
        <v>3229</v>
      </c>
      <c r="B29" s="24" t="s">
        <v>2646</v>
      </c>
      <c r="C29" s="24" t="s">
        <v>2647</v>
      </c>
      <c r="D29" s="24">
        <v>154</v>
      </c>
      <c r="E29" s="24">
        <v>111.58</v>
      </c>
      <c r="F29" s="24">
        <v>1.38</v>
      </c>
      <c r="G29" s="1">
        <v>6.8000000000000001E-6</v>
      </c>
    </row>
    <row r="30" spans="1:7" x14ac:dyDescent="0.3">
      <c r="A30" s="24" t="s">
        <v>3229</v>
      </c>
      <c r="B30" s="24" t="s">
        <v>2668</v>
      </c>
      <c r="C30" s="24" t="s">
        <v>2669</v>
      </c>
      <c r="D30" s="24">
        <v>84</v>
      </c>
      <c r="E30" s="24">
        <v>49.08</v>
      </c>
      <c r="F30" s="24">
        <v>1.71</v>
      </c>
      <c r="G30" s="1">
        <v>8.1000000000000004E-6</v>
      </c>
    </row>
    <row r="31" spans="1:7" x14ac:dyDescent="0.3">
      <c r="A31" s="24" t="s">
        <v>3229</v>
      </c>
      <c r="B31" s="24" t="s">
        <v>2639</v>
      </c>
      <c r="C31" s="24" t="s">
        <v>2640</v>
      </c>
      <c r="D31" s="24">
        <v>100</v>
      </c>
      <c r="E31" s="24">
        <v>62.55</v>
      </c>
      <c r="F31" s="24">
        <v>1.6</v>
      </c>
      <c r="G31" s="1">
        <v>8.1000000000000004E-6</v>
      </c>
    </row>
    <row r="32" spans="1:7" x14ac:dyDescent="0.3">
      <c r="A32" s="24" t="s">
        <v>3229</v>
      </c>
      <c r="B32" s="24" t="s">
        <v>2716</v>
      </c>
      <c r="C32" s="24" t="s">
        <v>2717</v>
      </c>
      <c r="D32" s="24">
        <v>160</v>
      </c>
      <c r="E32" s="24">
        <v>117.89</v>
      </c>
      <c r="F32" s="24">
        <v>1.36</v>
      </c>
      <c r="G32" s="1">
        <v>8.1000000000000004E-6</v>
      </c>
    </row>
    <row r="33" spans="1:7" x14ac:dyDescent="0.3">
      <c r="A33" s="24" t="s">
        <v>3229</v>
      </c>
      <c r="B33" s="24" t="s">
        <v>2662</v>
      </c>
      <c r="C33" s="24" t="s">
        <v>2663</v>
      </c>
      <c r="D33" s="24">
        <v>90</v>
      </c>
      <c r="E33" s="24">
        <v>54.06</v>
      </c>
      <c r="F33" s="24">
        <v>1.66</v>
      </c>
      <c r="G33" s="1">
        <v>8.1000000000000004E-6</v>
      </c>
    </row>
    <row r="34" spans="1:7" x14ac:dyDescent="0.3">
      <c r="A34" s="24" t="s">
        <v>3229</v>
      </c>
      <c r="B34" s="24" t="s">
        <v>2696</v>
      </c>
      <c r="C34" s="24" t="s">
        <v>2697</v>
      </c>
      <c r="D34" s="24">
        <v>50</v>
      </c>
      <c r="E34" s="24">
        <v>23.47</v>
      </c>
      <c r="F34" s="24">
        <v>2.13</v>
      </c>
      <c r="G34" s="1">
        <v>1.08E-5</v>
      </c>
    </row>
    <row r="35" spans="1:7" x14ac:dyDescent="0.3">
      <c r="A35" s="24" t="s">
        <v>3229</v>
      </c>
      <c r="B35" s="24" t="s">
        <v>2706</v>
      </c>
      <c r="C35" s="24" t="s">
        <v>2707</v>
      </c>
      <c r="D35" s="24">
        <v>164</v>
      </c>
      <c r="E35" s="24">
        <v>122.62</v>
      </c>
      <c r="F35" s="24">
        <v>1.34</v>
      </c>
      <c r="G35" s="1">
        <v>1.1399999999999999E-5</v>
      </c>
    </row>
    <row r="36" spans="1:7" x14ac:dyDescent="0.3">
      <c r="A36" s="24" t="s">
        <v>3229</v>
      </c>
      <c r="B36" s="24" t="s">
        <v>2692</v>
      </c>
      <c r="C36" s="24" t="s">
        <v>2693</v>
      </c>
      <c r="D36" s="24">
        <v>50</v>
      </c>
      <c r="E36" s="24">
        <v>23.59</v>
      </c>
      <c r="F36" s="24">
        <v>2.12</v>
      </c>
      <c r="G36" s="1">
        <v>1.1399999999999999E-5</v>
      </c>
    </row>
    <row r="37" spans="1:7" x14ac:dyDescent="0.3">
      <c r="A37" s="24" t="s">
        <v>3229</v>
      </c>
      <c r="B37" s="24" t="s">
        <v>2686</v>
      </c>
      <c r="C37" s="24" t="s">
        <v>2687</v>
      </c>
      <c r="D37" s="24">
        <v>44</v>
      </c>
      <c r="E37" s="24">
        <v>19.43</v>
      </c>
      <c r="F37" s="24">
        <v>2.2599999999999998</v>
      </c>
      <c r="G37" s="1">
        <v>1.1399999999999999E-5</v>
      </c>
    </row>
    <row r="38" spans="1:7" x14ac:dyDescent="0.3">
      <c r="A38" s="24" t="s">
        <v>3229</v>
      </c>
      <c r="B38" s="24" t="s">
        <v>2710</v>
      </c>
      <c r="C38" s="24" t="s">
        <v>2711</v>
      </c>
      <c r="D38" s="24">
        <v>47</v>
      </c>
      <c r="E38" s="24">
        <v>21.75</v>
      </c>
      <c r="F38" s="24">
        <v>2.16</v>
      </c>
      <c r="G38" s="1">
        <v>1.56E-5</v>
      </c>
    </row>
    <row r="39" spans="1:7" x14ac:dyDescent="0.3">
      <c r="A39" s="24" t="s">
        <v>3229</v>
      </c>
      <c r="B39" s="24" t="s">
        <v>2678</v>
      </c>
      <c r="C39" s="24" t="s">
        <v>2679</v>
      </c>
      <c r="D39" s="24">
        <v>42</v>
      </c>
      <c r="E39" s="24">
        <v>18.489999999999998</v>
      </c>
      <c r="F39" s="24">
        <v>2.27</v>
      </c>
      <c r="G39" s="1">
        <v>1.9199999999999999E-5</v>
      </c>
    </row>
    <row r="40" spans="1:7" x14ac:dyDescent="0.3">
      <c r="A40" s="24" t="s">
        <v>3229</v>
      </c>
      <c r="B40" s="24" t="s">
        <v>2674</v>
      </c>
      <c r="C40" s="24" t="s">
        <v>2675</v>
      </c>
      <c r="D40" s="24">
        <v>47</v>
      </c>
      <c r="E40" s="24">
        <v>22.06</v>
      </c>
      <c r="F40" s="24">
        <v>2.13</v>
      </c>
      <c r="G40" s="1">
        <v>2.2399999999999999E-5</v>
      </c>
    </row>
    <row r="41" spans="1:7" x14ac:dyDescent="0.3">
      <c r="A41" s="24" t="s">
        <v>3229</v>
      </c>
      <c r="B41" s="24" t="s">
        <v>2688</v>
      </c>
      <c r="C41" s="24" t="s">
        <v>2689</v>
      </c>
      <c r="D41" s="24">
        <v>39</v>
      </c>
      <c r="E41" s="24">
        <v>16.760000000000002</v>
      </c>
      <c r="F41" s="24">
        <v>2.33</v>
      </c>
      <c r="G41" s="1">
        <v>2.69E-5</v>
      </c>
    </row>
    <row r="42" spans="1:7" x14ac:dyDescent="0.3">
      <c r="A42" s="24" t="s">
        <v>3229</v>
      </c>
      <c r="B42" s="24" t="s">
        <v>2704</v>
      </c>
      <c r="C42" s="24" t="s">
        <v>2705</v>
      </c>
      <c r="D42" s="24">
        <v>42</v>
      </c>
      <c r="E42" s="24">
        <v>18.78</v>
      </c>
      <c r="F42" s="24">
        <v>2.2400000000000002</v>
      </c>
      <c r="G42" s="1">
        <v>2.69E-5</v>
      </c>
    </row>
    <row r="43" spans="1:7" x14ac:dyDescent="0.3">
      <c r="A43" s="24" t="s">
        <v>3229</v>
      </c>
      <c r="B43" s="24" t="s">
        <v>2682</v>
      </c>
      <c r="C43" s="24" t="s">
        <v>2683</v>
      </c>
      <c r="D43" s="24">
        <v>93</v>
      </c>
      <c r="E43" s="24">
        <v>58.57</v>
      </c>
      <c r="F43" s="24">
        <v>1.59</v>
      </c>
      <c r="G43" s="1">
        <v>3.0700000000000001E-5</v>
      </c>
    </row>
    <row r="44" spans="1:7" x14ac:dyDescent="0.3">
      <c r="A44" s="24" t="s">
        <v>3230</v>
      </c>
      <c r="B44" s="24" t="s">
        <v>3231</v>
      </c>
      <c r="C44" s="24" t="s">
        <v>3232</v>
      </c>
      <c r="D44" s="24">
        <v>125</v>
      </c>
      <c r="E44" s="24">
        <v>91.4</v>
      </c>
      <c r="F44" s="24">
        <v>1.37</v>
      </c>
      <c r="G44" s="24">
        <v>2.3999999999999998E-3</v>
      </c>
    </row>
    <row r="45" spans="1:7" x14ac:dyDescent="0.3">
      <c r="A45" s="24" t="s">
        <v>3233</v>
      </c>
      <c r="B45" s="24" t="s">
        <v>3234</v>
      </c>
      <c r="C45" s="24" t="s">
        <v>3235</v>
      </c>
      <c r="D45" s="24">
        <v>30</v>
      </c>
      <c r="E45" s="24">
        <v>7.27</v>
      </c>
      <c r="F45" s="24">
        <v>4.13</v>
      </c>
      <c r="G45" s="1">
        <v>8.7299999999999994E-9</v>
      </c>
    </row>
    <row r="46" spans="1:7" x14ac:dyDescent="0.3">
      <c r="A46" s="24" t="s">
        <v>3233</v>
      </c>
      <c r="B46" s="24" t="s">
        <v>3236</v>
      </c>
      <c r="C46" s="24" t="s">
        <v>3237</v>
      </c>
      <c r="D46" s="24">
        <v>33</v>
      </c>
      <c r="E46" s="24">
        <v>9.48</v>
      </c>
      <c r="F46" s="24">
        <v>3.48</v>
      </c>
      <c r="G46" s="1">
        <v>3.0199999999999999E-8</v>
      </c>
    </row>
    <row r="47" spans="1:7" x14ac:dyDescent="0.3">
      <c r="A47" s="24" t="s">
        <v>3233</v>
      </c>
      <c r="B47" s="24" t="s">
        <v>3238</v>
      </c>
      <c r="C47" s="24" t="s">
        <v>3239</v>
      </c>
      <c r="D47" s="24">
        <v>33</v>
      </c>
      <c r="E47" s="24">
        <v>9.52</v>
      </c>
      <c r="F47" s="24">
        <v>3.47</v>
      </c>
      <c r="G47" s="1">
        <v>3.0199999999999999E-8</v>
      </c>
    </row>
    <row r="48" spans="1:7" x14ac:dyDescent="0.3">
      <c r="A48" s="24" t="s">
        <v>3233</v>
      </c>
      <c r="B48" s="24" t="s">
        <v>3240</v>
      </c>
      <c r="C48" s="24" t="s">
        <v>3241</v>
      </c>
      <c r="D48" s="24">
        <v>56</v>
      </c>
      <c r="E48" s="24">
        <v>26.31</v>
      </c>
      <c r="F48" s="24">
        <v>2.13</v>
      </c>
      <c r="G48" s="1">
        <v>1.7600000000000001E-6</v>
      </c>
    </row>
    <row r="49" spans="1:7" x14ac:dyDescent="0.3">
      <c r="A49" s="24" t="s">
        <v>3233</v>
      </c>
      <c r="B49" s="24" t="s">
        <v>3242</v>
      </c>
      <c r="C49" s="24" t="s">
        <v>3243</v>
      </c>
      <c r="D49" s="24">
        <v>19</v>
      </c>
      <c r="E49" s="24">
        <v>4.6399999999999997</v>
      </c>
      <c r="F49" s="24">
        <v>4.09</v>
      </c>
      <c r="G49" s="1">
        <v>8.9800000000000004E-6</v>
      </c>
    </row>
    <row r="50" spans="1:7" x14ac:dyDescent="0.3">
      <c r="A50" s="24" t="s">
        <v>3233</v>
      </c>
      <c r="B50" s="24" t="s">
        <v>3244</v>
      </c>
      <c r="C50" s="24" t="s">
        <v>3245</v>
      </c>
      <c r="D50" s="24">
        <v>19</v>
      </c>
      <c r="E50" s="24">
        <v>4.7699999999999996</v>
      </c>
      <c r="F50" s="24">
        <v>3.98</v>
      </c>
      <c r="G50" s="1">
        <v>9.9699999999999994E-6</v>
      </c>
    </row>
    <row r="51" spans="1:7" x14ac:dyDescent="0.3">
      <c r="A51" s="24" t="s">
        <v>3233</v>
      </c>
      <c r="B51" s="24" t="s">
        <v>3246</v>
      </c>
      <c r="C51" s="24" t="s">
        <v>3247</v>
      </c>
      <c r="D51" s="24">
        <v>19</v>
      </c>
      <c r="E51" s="24">
        <v>4.7699999999999996</v>
      </c>
      <c r="F51" s="24">
        <v>3.98</v>
      </c>
      <c r="G51" s="1">
        <v>9.9699999999999994E-6</v>
      </c>
    </row>
    <row r="52" spans="1:7" x14ac:dyDescent="0.3">
      <c r="A52" s="24" t="s">
        <v>3233</v>
      </c>
      <c r="B52" s="24" t="s">
        <v>3248</v>
      </c>
      <c r="C52" s="24" t="s">
        <v>3249</v>
      </c>
      <c r="D52" s="24">
        <v>11</v>
      </c>
      <c r="E52" s="24">
        <v>1.58</v>
      </c>
      <c r="F52" s="24">
        <v>6.98</v>
      </c>
      <c r="G52" s="1">
        <v>1.19E-5</v>
      </c>
    </row>
    <row r="53" spans="1:7" x14ac:dyDescent="0.3">
      <c r="A53" s="24" t="s">
        <v>3233</v>
      </c>
      <c r="B53" s="24" t="s">
        <v>3250</v>
      </c>
      <c r="C53" s="24" t="s">
        <v>3251</v>
      </c>
      <c r="D53" s="24">
        <v>8</v>
      </c>
      <c r="E53" s="24">
        <v>1.03</v>
      </c>
      <c r="F53" s="24">
        <v>7.78</v>
      </c>
      <c r="G53" s="24">
        <v>2.0000000000000001E-4</v>
      </c>
    </row>
    <row r="54" spans="1:7" x14ac:dyDescent="0.3">
      <c r="A54" s="24" t="s">
        <v>3233</v>
      </c>
      <c r="B54" s="24" t="s">
        <v>3252</v>
      </c>
      <c r="C54" s="24" t="s">
        <v>3253</v>
      </c>
      <c r="D54" s="24">
        <v>9</v>
      </c>
      <c r="E54" s="24">
        <v>1.4</v>
      </c>
      <c r="F54" s="24">
        <v>6.42</v>
      </c>
      <c r="G54" s="24">
        <v>2.0000000000000001E-4</v>
      </c>
    </row>
    <row r="55" spans="1:7" x14ac:dyDescent="0.3">
      <c r="A55" s="24" t="s">
        <v>3233</v>
      </c>
      <c r="B55" s="24" t="s">
        <v>3254</v>
      </c>
      <c r="C55" s="24" t="s">
        <v>3255</v>
      </c>
      <c r="D55" s="24">
        <v>8</v>
      </c>
      <c r="E55" s="24">
        <v>1.1599999999999999</v>
      </c>
      <c r="F55" s="24">
        <v>6.9</v>
      </c>
      <c r="G55" s="24">
        <v>4.0000000000000002E-4</v>
      </c>
    </row>
    <row r="56" spans="1:7" x14ac:dyDescent="0.3">
      <c r="A56" s="24" t="s">
        <v>3233</v>
      </c>
      <c r="B56" s="24" t="s">
        <v>3256</v>
      </c>
      <c r="C56" s="24" t="s">
        <v>3257</v>
      </c>
      <c r="D56" s="24">
        <v>4</v>
      </c>
      <c r="E56" s="24">
        <v>0.22</v>
      </c>
      <c r="F56" s="24">
        <v>18.27</v>
      </c>
      <c r="G56" s="24">
        <v>5.9999999999999995E-4</v>
      </c>
    </row>
    <row r="57" spans="1:7" x14ac:dyDescent="0.3">
      <c r="A57" s="24" t="s">
        <v>3233</v>
      </c>
      <c r="B57" s="24" t="s">
        <v>3258</v>
      </c>
      <c r="C57" s="24" t="s">
        <v>3259</v>
      </c>
      <c r="D57" s="24">
        <v>7</v>
      </c>
      <c r="E57" s="24">
        <v>0.94</v>
      </c>
      <c r="F57" s="24">
        <v>7.44</v>
      </c>
      <c r="G57" s="24">
        <v>5.9999999999999995E-4</v>
      </c>
    </row>
    <row r="58" spans="1:7" x14ac:dyDescent="0.3">
      <c r="A58" s="24" t="s">
        <v>3233</v>
      </c>
      <c r="B58" s="24" t="s">
        <v>3260</v>
      </c>
      <c r="C58" s="24" t="s">
        <v>3261</v>
      </c>
      <c r="D58" s="24">
        <v>9</v>
      </c>
      <c r="E58" s="24">
        <v>1.62</v>
      </c>
      <c r="F58" s="24">
        <v>5.56</v>
      </c>
      <c r="G58" s="24">
        <v>5.9999999999999995E-4</v>
      </c>
    </row>
    <row r="59" spans="1:7" x14ac:dyDescent="0.3">
      <c r="A59" s="24" t="s">
        <v>3233</v>
      </c>
      <c r="B59" s="24" t="s">
        <v>3262</v>
      </c>
      <c r="C59" s="24" t="s">
        <v>3263</v>
      </c>
      <c r="D59" s="24">
        <v>7</v>
      </c>
      <c r="E59" s="24">
        <v>0.96</v>
      </c>
      <c r="F59" s="24">
        <v>7.27</v>
      </c>
      <c r="G59" s="24">
        <v>5.9999999999999995E-4</v>
      </c>
    </row>
    <row r="60" spans="1:7" x14ac:dyDescent="0.3">
      <c r="A60" s="24" t="s">
        <v>3233</v>
      </c>
      <c r="B60" s="24" t="s">
        <v>3264</v>
      </c>
      <c r="C60" s="24" t="s">
        <v>3265</v>
      </c>
      <c r="D60" s="24">
        <v>4</v>
      </c>
      <c r="E60" s="24">
        <v>0.24</v>
      </c>
      <c r="F60" s="24">
        <v>16.61</v>
      </c>
      <c r="G60" s="24">
        <v>8.9999999999999998E-4</v>
      </c>
    </row>
    <row r="61" spans="1:7" x14ac:dyDescent="0.3">
      <c r="A61" s="24" t="s">
        <v>3233</v>
      </c>
      <c r="B61" s="24" t="s">
        <v>3266</v>
      </c>
      <c r="C61" s="24" t="s">
        <v>3267</v>
      </c>
      <c r="D61" s="24">
        <v>11</v>
      </c>
      <c r="E61" s="24">
        <v>2.67</v>
      </c>
      <c r="F61" s="24">
        <v>4.12</v>
      </c>
      <c r="G61" s="24">
        <v>8.9999999999999998E-4</v>
      </c>
    </row>
    <row r="62" spans="1:7" x14ac:dyDescent="0.3">
      <c r="A62" s="24" t="s">
        <v>3233</v>
      </c>
      <c r="B62" s="24" t="s">
        <v>3268</v>
      </c>
      <c r="C62" s="24" t="s">
        <v>3269</v>
      </c>
      <c r="D62" s="24">
        <v>5</v>
      </c>
      <c r="E62" s="24">
        <v>0.46</v>
      </c>
      <c r="F62" s="24">
        <v>10.88</v>
      </c>
      <c r="G62" s="24">
        <v>8.9999999999999998E-4</v>
      </c>
    </row>
    <row r="63" spans="1:7" x14ac:dyDescent="0.3">
      <c r="A63" s="24" t="s">
        <v>3233</v>
      </c>
      <c r="B63" s="24" t="s">
        <v>3270</v>
      </c>
      <c r="C63" s="24" t="s">
        <v>3271</v>
      </c>
      <c r="D63" s="24">
        <v>10</v>
      </c>
      <c r="E63" s="24">
        <v>2.34</v>
      </c>
      <c r="F63" s="24">
        <v>4.2699999999999996</v>
      </c>
      <c r="G63" s="24">
        <v>1.1999999999999999E-3</v>
      </c>
    </row>
    <row r="64" spans="1:7" x14ac:dyDescent="0.3">
      <c r="A64" s="24" t="s">
        <v>3233</v>
      </c>
      <c r="B64" s="24" t="s">
        <v>3272</v>
      </c>
      <c r="C64" s="24" t="s">
        <v>3273</v>
      </c>
      <c r="D64" s="24">
        <v>2</v>
      </c>
      <c r="E64" s="24">
        <v>0.04</v>
      </c>
      <c r="F64" s="24">
        <v>45.68</v>
      </c>
      <c r="G64" s="24">
        <v>5.4000000000000003E-3</v>
      </c>
    </row>
    <row r="65" spans="1:7" x14ac:dyDescent="0.3">
      <c r="A65" s="24" t="s">
        <v>3233</v>
      </c>
      <c r="B65" s="24" t="s">
        <v>3274</v>
      </c>
      <c r="C65" s="24" t="s">
        <v>3275</v>
      </c>
      <c r="D65" s="24">
        <v>62</v>
      </c>
      <c r="E65" s="24">
        <v>41.33</v>
      </c>
      <c r="F65" s="24">
        <v>1.5</v>
      </c>
      <c r="G65" s="24">
        <v>5.4000000000000003E-3</v>
      </c>
    </row>
    <row r="66" spans="1:7" x14ac:dyDescent="0.3">
      <c r="A66" s="24" t="s">
        <v>3233</v>
      </c>
      <c r="B66" s="24" t="s">
        <v>3276</v>
      </c>
      <c r="C66" s="24" t="s">
        <v>3277</v>
      </c>
      <c r="D66" s="24">
        <v>3</v>
      </c>
      <c r="E66" s="24">
        <v>0.2</v>
      </c>
      <c r="F66" s="24">
        <v>15.23</v>
      </c>
      <c r="G66" s="24">
        <v>8.3000000000000001E-3</v>
      </c>
    </row>
    <row r="67" spans="1:7" x14ac:dyDescent="0.3">
      <c r="A67" s="24" t="s">
        <v>3233</v>
      </c>
      <c r="B67" s="24" t="s">
        <v>3278</v>
      </c>
      <c r="C67" s="24" t="s">
        <v>3279</v>
      </c>
      <c r="D67" s="24">
        <v>16</v>
      </c>
      <c r="E67" s="24">
        <v>6.52</v>
      </c>
      <c r="F67" s="24">
        <v>2.4500000000000002</v>
      </c>
      <c r="G67" s="24">
        <v>8.6E-3</v>
      </c>
    </row>
    <row r="68" spans="1:7" x14ac:dyDescent="0.3">
      <c r="A68" s="24" t="s">
        <v>3233</v>
      </c>
      <c r="B68" s="24" t="s">
        <v>3280</v>
      </c>
      <c r="C68" s="24" t="s">
        <v>3281</v>
      </c>
      <c r="D68" s="24">
        <v>6</v>
      </c>
      <c r="E68" s="24">
        <v>1.1399999999999999</v>
      </c>
      <c r="F68" s="24">
        <v>5.27</v>
      </c>
      <c r="G68" s="24">
        <v>8.6E-3</v>
      </c>
    </row>
    <row r="69" spans="1:7" x14ac:dyDescent="0.3">
      <c r="A69" s="24" t="s">
        <v>3233</v>
      </c>
      <c r="B69" s="24" t="s">
        <v>3282</v>
      </c>
      <c r="C69" s="24" t="s">
        <v>3283</v>
      </c>
      <c r="D69" s="24">
        <v>3</v>
      </c>
      <c r="E69" s="24">
        <v>0.22</v>
      </c>
      <c r="F69" s="24">
        <v>13.7</v>
      </c>
      <c r="G69" s="24">
        <v>0.01</v>
      </c>
    </row>
    <row r="70" spans="1:7" x14ac:dyDescent="0.3">
      <c r="A70" s="24" t="s">
        <v>3233</v>
      </c>
      <c r="B70" s="24" t="s">
        <v>3284</v>
      </c>
      <c r="C70" s="24" t="s">
        <v>3285</v>
      </c>
      <c r="D70" s="24">
        <v>5</v>
      </c>
      <c r="E70" s="24">
        <v>0.81</v>
      </c>
      <c r="F70" s="24">
        <v>6.17</v>
      </c>
      <c r="G70" s="24">
        <v>1.0500000000000001E-2</v>
      </c>
    </row>
    <row r="71" spans="1:7" x14ac:dyDescent="0.3">
      <c r="A71" s="24" t="s">
        <v>3233</v>
      </c>
      <c r="B71" s="24" t="s">
        <v>3286</v>
      </c>
      <c r="C71" s="24" t="s">
        <v>3287</v>
      </c>
      <c r="D71" s="24">
        <v>2</v>
      </c>
      <c r="E71" s="24">
        <v>7.0000000000000007E-2</v>
      </c>
      <c r="F71" s="24">
        <v>30.45</v>
      </c>
      <c r="G71" s="24">
        <v>1.14E-2</v>
      </c>
    </row>
    <row r="72" spans="1:7" x14ac:dyDescent="0.3">
      <c r="A72" s="24" t="s">
        <v>3233</v>
      </c>
      <c r="B72" s="24" t="s">
        <v>3288</v>
      </c>
      <c r="C72" s="24" t="s">
        <v>3289</v>
      </c>
      <c r="D72" s="24">
        <v>4</v>
      </c>
      <c r="E72" s="24">
        <v>0.5</v>
      </c>
      <c r="F72" s="24">
        <v>7.94</v>
      </c>
      <c r="G72" s="24">
        <v>1.14E-2</v>
      </c>
    </row>
    <row r="73" spans="1:7" x14ac:dyDescent="0.3">
      <c r="A73" s="24" t="s">
        <v>3233</v>
      </c>
      <c r="B73" s="24" t="s">
        <v>3290</v>
      </c>
      <c r="C73" s="24" t="s">
        <v>3291</v>
      </c>
      <c r="D73" s="24">
        <v>4</v>
      </c>
      <c r="E73" s="24">
        <v>0.55000000000000004</v>
      </c>
      <c r="F73" s="24">
        <v>7.31</v>
      </c>
      <c r="G73" s="24">
        <v>1.5699999999999999E-2</v>
      </c>
    </row>
    <row r="74" spans="1:7" x14ac:dyDescent="0.3">
      <c r="A74" s="24" t="s">
        <v>3233</v>
      </c>
      <c r="B74" s="24" t="s">
        <v>3292</v>
      </c>
      <c r="C74" s="24" t="s">
        <v>3293</v>
      </c>
      <c r="D74" s="24">
        <v>34</v>
      </c>
      <c r="E74" s="24">
        <v>20.38</v>
      </c>
      <c r="F74" s="24">
        <v>1.67</v>
      </c>
      <c r="G74" s="24">
        <v>1.6E-2</v>
      </c>
    </row>
    <row r="75" spans="1:7" x14ac:dyDescent="0.3">
      <c r="A75" s="24" t="s">
        <v>3233</v>
      </c>
      <c r="B75" s="24" t="s">
        <v>3294</v>
      </c>
      <c r="C75" s="24" t="s">
        <v>3295</v>
      </c>
      <c r="D75" s="24">
        <v>4</v>
      </c>
      <c r="E75" s="24">
        <v>0.59</v>
      </c>
      <c r="F75" s="24">
        <v>6.77</v>
      </c>
      <c r="G75" s="24">
        <v>1.9099999999999999E-2</v>
      </c>
    </row>
    <row r="76" spans="1:7" x14ac:dyDescent="0.3">
      <c r="A76" s="24" t="s">
        <v>3233</v>
      </c>
      <c r="B76" s="24" t="s">
        <v>3296</v>
      </c>
      <c r="C76" s="24" t="s">
        <v>3297</v>
      </c>
      <c r="D76" s="24">
        <v>15</v>
      </c>
      <c r="E76" s="24">
        <v>6.7</v>
      </c>
      <c r="F76" s="24">
        <v>2.2400000000000002</v>
      </c>
      <c r="G76" s="24">
        <v>2.1399999999999999E-2</v>
      </c>
    </row>
    <row r="77" spans="1:7" x14ac:dyDescent="0.3">
      <c r="A77" s="24" t="s">
        <v>3233</v>
      </c>
      <c r="B77" s="24" t="s">
        <v>3298</v>
      </c>
      <c r="C77" s="24" t="s">
        <v>3299</v>
      </c>
      <c r="D77" s="24">
        <v>14</v>
      </c>
      <c r="E77" s="24">
        <v>6.3</v>
      </c>
      <c r="F77" s="24">
        <v>2.2200000000000002</v>
      </c>
      <c r="G77" s="24">
        <v>3.1099999999999999E-2</v>
      </c>
    </row>
    <row r="78" spans="1:7" x14ac:dyDescent="0.3">
      <c r="A78" s="24" t="s">
        <v>3233</v>
      </c>
      <c r="B78" s="24" t="s">
        <v>3300</v>
      </c>
      <c r="C78" s="24" t="s">
        <v>3301</v>
      </c>
      <c r="D78" s="24">
        <v>3</v>
      </c>
      <c r="E78" s="24">
        <v>0.35</v>
      </c>
      <c r="F78" s="24">
        <v>8.57</v>
      </c>
      <c r="G78" s="24">
        <v>3.15E-2</v>
      </c>
    </row>
    <row r="79" spans="1:7" x14ac:dyDescent="0.3">
      <c r="A79" s="24" t="s">
        <v>3233</v>
      </c>
      <c r="B79" s="24" t="s">
        <v>3302</v>
      </c>
      <c r="C79" s="24" t="s">
        <v>3303</v>
      </c>
      <c r="D79" s="24">
        <v>4</v>
      </c>
      <c r="E79" s="24">
        <v>0.7</v>
      </c>
      <c r="F79" s="24">
        <v>5.71</v>
      </c>
      <c r="G79" s="24">
        <v>3.2599999999999997E-2</v>
      </c>
    </row>
    <row r="80" spans="1:7" x14ac:dyDescent="0.3">
      <c r="A80" s="24" t="s">
        <v>3233</v>
      </c>
      <c r="B80" s="24" t="s">
        <v>3304</v>
      </c>
      <c r="C80" s="24" t="s">
        <v>3305</v>
      </c>
      <c r="D80" s="24">
        <v>5</v>
      </c>
      <c r="E80" s="24">
        <v>1.1399999999999999</v>
      </c>
      <c r="F80" s="24">
        <v>4.3899999999999997</v>
      </c>
      <c r="G80" s="24">
        <v>3.4200000000000001E-2</v>
      </c>
    </row>
    <row r="81" spans="1:7" x14ac:dyDescent="0.3">
      <c r="A81" s="24" t="s">
        <v>3233</v>
      </c>
      <c r="B81" s="24" t="s">
        <v>3306</v>
      </c>
      <c r="C81" s="24" t="s">
        <v>3307</v>
      </c>
      <c r="D81" s="24">
        <v>3</v>
      </c>
      <c r="E81" s="24">
        <v>0.39</v>
      </c>
      <c r="F81" s="24">
        <v>7.61</v>
      </c>
      <c r="G81" s="24">
        <v>4.07E-2</v>
      </c>
    </row>
    <row r="82" spans="1:7" x14ac:dyDescent="0.3">
      <c r="A82" s="24" t="s">
        <v>3233</v>
      </c>
      <c r="B82" s="24" t="s">
        <v>3308</v>
      </c>
      <c r="C82" s="24" t="s">
        <v>3309</v>
      </c>
      <c r="D82" s="24">
        <v>2</v>
      </c>
      <c r="E82" s="24">
        <v>0.13</v>
      </c>
      <c r="F82" s="24">
        <v>15.23</v>
      </c>
      <c r="G82" s="24">
        <v>4.0800000000000003E-2</v>
      </c>
    </row>
    <row r="83" spans="1:7" x14ac:dyDescent="0.3">
      <c r="A83" s="24" t="s">
        <v>3233</v>
      </c>
      <c r="B83" s="24" t="s">
        <v>3310</v>
      </c>
      <c r="C83" s="24" t="s">
        <v>3311</v>
      </c>
      <c r="D83" s="24">
        <v>119</v>
      </c>
      <c r="E83" s="24">
        <v>99.75</v>
      </c>
      <c r="F83" s="24">
        <v>1.19</v>
      </c>
      <c r="G83" s="24">
        <v>4.7899999999999998E-2</v>
      </c>
    </row>
    <row r="84" spans="1:7" x14ac:dyDescent="0.3">
      <c r="A84" s="24" t="s">
        <v>3233</v>
      </c>
      <c r="B84" s="24" t="s">
        <v>3312</v>
      </c>
      <c r="C84" s="24" t="s">
        <v>3313</v>
      </c>
      <c r="D84" s="24">
        <v>4</v>
      </c>
      <c r="E84" s="24">
        <v>0.81</v>
      </c>
      <c r="F84" s="24">
        <v>4.9400000000000004</v>
      </c>
      <c r="G84" s="24">
        <v>4.7899999999999998E-2</v>
      </c>
    </row>
  </sheetData>
  <sortState ref="A2:F237">
    <sortCondition ref="F2:F237"/>
  </sortState>
  <pageMargins left="0.7" right="0.7" top="0.75" bottom="0.75" header="0.3" footer="0.3"/>
  <pageSetup orientation="landscape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3"/>
  <sheetViews>
    <sheetView workbookViewId="0">
      <selection activeCell="I23" sqref="I23"/>
    </sheetView>
  </sheetViews>
  <sheetFormatPr defaultRowHeight="14.4" x14ac:dyDescent="0.3"/>
  <sheetData>
    <row r="1" spans="1:9" s="24" customFormat="1" x14ac:dyDescent="0.3">
      <c r="A1" s="4" t="s">
        <v>2999</v>
      </c>
    </row>
    <row r="2" spans="1:9" s="24" customFormat="1" x14ac:dyDescent="0.3">
      <c r="A2" s="4" t="s">
        <v>3007</v>
      </c>
    </row>
    <row r="3" spans="1:9" s="24" customFormat="1" x14ac:dyDescent="0.3">
      <c r="A3" s="4"/>
    </row>
    <row r="4" spans="1:9" x14ac:dyDescent="0.3">
      <c r="A4" s="9"/>
      <c r="B4" s="11" t="s">
        <v>2</v>
      </c>
      <c r="C4" s="11" t="s">
        <v>0</v>
      </c>
      <c r="D4" s="11" t="s">
        <v>1</v>
      </c>
      <c r="E4" s="11" t="s">
        <v>2636</v>
      </c>
      <c r="F4" s="11" t="s">
        <v>2637</v>
      </c>
      <c r="G4" s="11" t="s">
        <v>2744</v>
      </c>
      <c r="H4" s="11" t="s">
        <v>2635</v>
      </c>
      <c r="I4" s="13" t="s">
        <v>2743</v>
      </c>
    </row>
    <row r="5" spans="1:9" x14ac:dyDescent="0.3">
      <c r="A5" s="24" t="s">
        <v>387</v>
      </c>
      <c r="B5" s="24" t="s">
        <v>389</v>
      </c>
      <c r="C5" t="s">
        <v>388</v>
      </c>
      <c r="D5" s="24">
        <v>225872</v>
      </c>
      <c r="E5" s="24">
        <v>1.38966400185025</v>
      </c>
      <c r="F5" s="1">
        <v>1.05892446143955E-77</v>
      </c>
      <c r="G5" s="24">
        <v>1332.1703144765233</v>
      </c>
      <c r="H5" s="24">
        <v>3503.2095336041129</v>
      </c>
      <c r="I5" t="s">
        <v>2638</v>
      </c>
    </row>
    <row r="6" spans="1:9" x14ac:dyDescent="0.3">
      <c r="A6" s="24" t="s">
        <v>379</v>
      </c>
      <c r="B6" s="24" t="s">
        <v>381</v>
      </c>
      <c r="C6" s="24" t="s">
        <v>380</v>
      </c>
      <c r="D6" s="24">
        <v>12227</v>
      </c>
      <c r="E6" s="24">
        <v>1.2514378365943699</v>
      </c>
      <c r="F6" s="1">
        <v>3.58320394133691E-54</v>
      </c>
      <c r="G6" s="24">
        <v>2322.8483968676665</v>
      </c>
      <c r="H6" s="24">
        <v>5527.7143856212706</v>
      </c>
      <c r="I6" s="24" t="s">
        <v>2638</v>
      </c>
    </row>
    <row r="7" spans="1:9" x14ac:dyDescent="0.3">
      <c r="A7" s="24" t="s">
        <v>290</v>
      </c>
      <c r="B7" s="24" t="s">
        <v>292</v>
      </c>
      <c r="C7" s="24" t="s">
        <v>291</v>
      </c>
      <c r="D7" s="24">
        <v>11838</v>
      </c>
      <c r="E7" s="24">
        <v>0.93924880762813301</v>
      </c>
      <c r="F7" s="1">
        <v>3.7791065167584302E-29</v>
      </c>
      <c r="G7" s="24">
        <v>6481.4768683509101</v>
      </c>
      <c r="H7" s="24">
        <v>12427.814396123233</v>
      </c>
      <c r="I7" s="24" t="s">
        <v>2638</v>
      </c>
    </row>
    <row r="8" spans="1:9" x14ac:dyDescent="0.3">
      <c r="A8" s="24" t="s">
        <v>1134</v>
      </c>
      <c r="B8" s="24" t="s">
        <v>1136</v>
      </c>
      <c r="C8" s="24" t="s">
        <v>1135</v>
      </c>
      <c r="D8" s="24">
        <v>100217413</v>
      </c>
      <c r="E8" s="24">
        <v>0.82676386463220497</v>
      </c>
      <c r="F8" s="1">
        <v>1.17158128512352E-25</v>
      </c>
      <c r="G8" s="24">
        <v>1205.1562340246101</v>
      </c>
      <c r="H8" s="24">
        <v>2131.6859128339834</v>
      </c>
      <c r="I8" s="24" t="s">
        <v>2638</v>
      </c>
    </row>
    <row r="9" spans="1:9" x14ac:dyDescent="0.3">
      <c r="A9" s="24" t="s">
        <v>446</v>
      </c>
      <c r="B9" s="24" t="s">
        <v>448</v>
      </c>
      <c r="C9" s="24" t="s">
        <v>447</v>
      </c>
      <c r="D9" s="24">
        <v>23882</v>
      </c>
      <c r="E9" s="24">
        <v>1.0196585130376601</v>
      </c>
      <c r="F9" s="1">
        <v>1.06454724543926E-23</v>
      </c>
      <c r="G9" s="24">
        <v>1232.9381877561334</v>
      </c>
      <c r="H9" s="24">
        <v>2508.1831007699998</v>
      </c>
      <c r="I9" s="24" t="s">
        <v>2638</v>
      </c>
    </row>
    <row r="10" spans="1:9" x14ac:dyDescent="0.3">
      <c r="A10" s="24" t="s">
        <v>363</v>
      </c>
      <c r="B10" s="24" t="s">
        <v>365</v>
      </c>
      <c r="C10" s="24" t="s">
        <v>364</v>
      </c>
      <c r="D10" s="24">
        <v>620695</v>
      </c>
      <c r="E10" s="24">
        <v>0.76370302718238103</v>
      </c>
      <c r="F10" s="1">
        <v>2.62326722558175E-23</v>
      </c>
      <c r="G10" s="24">
        <v>1529.4121021168601</v>
      </c>
      <c r="H10" s="24">
        <v>2598.6140399921665</v>
      </c>
      <c r="I10" s="24" t="s">
        <v>2638</v>
      </c>
    </row>
    <row r="11" spans="1:9" x14ac:dyDescent="0.3">
      <c r="A11" s="24" t="s">
        <v>282</v>
      </c>
      <c r="B11" s="24" t="s">
        <v>284</v>
      </c>
      <c r="C11" s="24" t="s">
        <v>283</v>
      </c>
      <c r="D11" s="24">
        <v>16477</v>
      </c>
      <c r="E11" s="24">
        <v>0.853059996903481</v>
      </c>
      <c r="F11" s="1">
        <v>7.4825101567320503E-22</v>
      </c>
      <c r="G11" s="24">
        <v>6733.6361901381897</v>
      </c>
      <c r="H11" s="24">
        <v>12163.981029982633</v>
      </c>
      <c r="I11" s="24" t="s">
        <v>2638</v>
      </c>
    </row>
    <row r="12" spans="1:9" x14ac:dyDescent="0.3">
      <c r="A12" s="24" t="s">
        <v>620</v>
      </c>
      <c r="B12" s="24" t="s">
        <v>622</v>
      </c>
      <c r="C12" s="24" t="s">
        <v>621</v>
      </c>
      <c r="D12" s="24">
        <v>80981</v>
      </c>
      <c r="E12" s="24">
        <v>0.95342651404260403</v>
      </c>
      <c r="F12" s="1">
        <v>5.8485317930499798E-21</v>
      </c>
      <c r="G12" s="24">
        <v>622.673752045475</v>
      </c>
      <c r="H12" s="24">
        <v>1210.7983364938666</v>
      </c>
      <c r="I12" s="24" t="s">
        <v>2638</v>
      </c>
    </row>
    <row r="13" spans="1:9" x14ac:dyDescent="0.3">
      <c r="A13" s="24" t="s">
        <v>358</v>
      </c>
      <c r="B13" s="24" t="s">
        <v>360</v>
      </c>
      <c r="C13" s="24" t="s">
        <v>359</v>
      </c>
      <c r="D13" s="24">
        <v>13656</v>
      </c>
      <c r="E13" s="24">
        <v>0.86182195962055796</v>
      </c>
      <c r="F13" s="1">
        <v>2.92532890198546E-13</v>
      </c>
      <c r="G13" s="24">
        <v>1403.32381232639</v>
      </c>
      <c r="H13" s="24">
        <v>2552.2725916527534</v>
      </c>
      <c r="I13" s="24" t="s">
        <v>2638</v>
      </c>
    </row>
    <row r="14" spans="1:9" x14ac:dyDescent="0.3">
      <c r="A14" s="24" t="s">
        <v>570</v>
      </c>
      <c r="B14" s="24" t="s">
        <v>572</v>
      </c>
      <c r="C14" s="24" t="s">
        <v>571</v>
      </c>
      <c r="D14" s="24">
        <v>16518</v>
      </c>
      <c r="E14" s="24">
        <v>0.61607932026549395</v>
      </c>
      <c r="F14" s="1">
        <v>2.9800793168454499E-12</v>
      </c>
      <c r="G14" s="24">
        <v>1022.6567928023256</v>
      </c>
      <c r="H14" s="24">
        <v>1563.2318501313068</v>
      </c>
      <c r="I14" s="24" t="s">
        <v>2638</v>
      </c>
    </row>
    <row r="15" spans="1:9" x14ac:dyDescent="0.3">
      <c r="A15" s="24" t="s">
        <v>346</v>
      </c>
      <c r="B15" s="24" t="s">
        <v>348</v>
      </c>
      <c r="C15" s="24" t="s">
        <v>347</v>
      </c>
      <c r="D15" s="24">
        <v>19735</v>
      </c>
      <c r="E15" s="24">
        <v>0.43870515251243197</v>
      </c>
      <c r="F15" s="1">
        <v>1.99302682037505E-10</v>
      </c>
      <c r="G15" s="24">
        <v>2086.0407308833769</v>
      </c>
      <c r="H15" s="24">
        <v>2830.9979456820461</v>
      </c>
      <c r="I15" s="24" t="s">
        <v>2638</v>
      </c>
    </row>
    <row r="16" spans="1:9" x14ac:dyDescent="0.3">
      <c r="A16" s="24" t="s">
        <v>686</v>
      </c>
      <c r="B16" s="24" t="s">
        <v>688</v>
      </c>
      <c r="C16" s="24" t="s">
        <v>687</v>
      </c>
      <c r="D16" s="24">
        <v>13654</v>
      </c>
      <c r="E16" s="24">
        <v>0.65252236363647798</v>
      </c>
      <c r="F16" s="1">
        <v>1.5553377875298001E-8</v>
      </c>
      <c r="G16" s="24">
        <v>569.22758309926576</v>
      </c>
      <c r="H16" s="24">
        <v>895.91384316880533</v>
      </c>
      <c r="I16" s="24" t="s">
        <v>2638</v>
      </c>
    </row>
    <row r="17" spans="1:9" x14ac:dyDescent="0.3">
      <c r="A17" s="24" t="s">
        <v>843</v>
      </c>
      <c r="B17" s="24" t="s">
        <v>845</v>
      </c>
      <c r="C17" s="24" t="s">
        <v>844</v>
      </c>
      <c r="D17" s="24">
        <v>15936</v>
      </c>
      <c r="E17" s="24">
        <v>0.53047500139103898</v>
      </c>
      <c r="F17" s="1">
        <v>2.2574556208733201E-6</v>
      </c>
      <c r="G17" s="24">
        <v>534.47901122464066</v>
      </c>
      <c r="H17" s="24">
        <v>771.68342190858459</v>
      </c>
      <c r="I17" s="24" t="s">
        <v>2638</v>
      </c>
    </row>
    <row r="18" spans="1:9" x14ac:dyDescent="0.3">
      <c r="A18" s="24" t="s">
        <v>2059</v>
      </c>
      <c r="B18" s="24" t="s">
        <v>2061</v>
      </c>
      <c r="C18" s="24" t="s">
        <v>2060</v>
      </c>
      <c r="D18" s="24">
        <v>100303751</v>
      </c>
      <c r="E18" s="24">
        <v>2.2151034616261498</v>
      </c>
      <c r="F18" s="1">
        <v>2.2574556208733201E-6</v>
      </c>
      <c r="G18" s="24">
        <v>5.804890428801543</v>
      </c>
      <c r="H18" s="24">
        <v>25.712159046868933</v>
      </c>
      <c r="I18" s="24" t="s">
        <v>2638</v>
      </c>
    </row>
    <row r="19" spans="1:9" x14ac:dyDescent="0.3">
      <c r="A19" s="24" t="s">
        <v>1751</v>
      </c>
      <c r="B19" s="24" t="s">
        <v>1753</v>
      </c>
      <c r="C19" s="24" t="s">
        <v>1752</v>
      </c>
      <c r="D19" s="24">
        <v>100306952</v>
      </c>
      <c r="E19" s="24">
        <v>0.82537148694225304</v>
      </c>
      <c r="F19" s="24">
        <v>2.6024340009759899E-4</v>
      </c>
      <c r="G19" s="24">
        <v>85.559026582683828</v>
      </c>
      <c r="H19" s="24">
        <v>152.84184095691467</v>
      </c>
      <c r="I19" s="24" t="s">
        <v>2638</v>
      </c>
    </row>
    <row r="20" spans="1:9" x14ac:dyDescent="0.3">
      <c r="A20" s="24" t="s">
        <v>1189</v>
      </c>
      <c r="B20" s="24" t="s">
        <v>1191</v>
      </c>
      <c r="C20" s="24" t="s">
        <v>1190</v>
      </c>
      <c r="D20" s="24">
        <v>71004</v>
      </c>
      <c r="E20" s="24">
        <v>0.85704428142287203</v>
      </c>
      <c r="F20" s="24">
        <v>1.6325378686015901E-3</v>
      </c>
      <c r="G20" s="24">
        <v>50.314693619647791</v>
      </c>
      <c r="H20" s="24">
        <v>89.705466118668866</v>
      </c>
      <c r="I20" s="24" t="s">
        <v>2638</v>
      </c>
    </row>
    <row r="21" spans="1:9" x14ac:dyDescent="0.3">
      <c r="A21" s="24" t="s">
        <v>2047</v>
      </c>
      <c r="B21" s="24" t="s">
        <v>2049</v>
      </c>
      <c r="C21" s="24" t="s">
        <v>2048</v>
      </c>
      <c r="D21" s="24">
        <v>100127111</v>
      </c>
      <c r="E21" s="24">
        <v>1.01630083640538</v>
      </c>
      <c r="F21" s="24">
        <v>2.10305752233605E-3</v>
      </c>
      <c r="G21" s="24">
        <v>94.0014767085638</v>
      </c>
      <c r="H21" s="24">
        <v>187.91233883572167</v>
      </c>
      <c r="I21" s="24" t="s">
        <v>2638</v>
      </c>
    </row>
    <row r="22" spans="1:9" x14ac:dyDescent="0.3">
      <c r="A22" s="24" t="s">
        <v>298</v>
      </c>
      <c r="B22" s="24" t="s">
        <v>300</v>
      </c>
      <c r="C22" s="24" t="s">
        <v>299</v>
      </c>
      <c r="D22" s="24">
        <v>14281</v>
      </c>
      <c r="E22" s="24">
        <v>0.61193204623162001</v>
      </c>
      <c r="F22" s="24">
        <v>2.9872786113294102E-3</v>
      </c>
      <c r="G22" s="24">
        <v>13430.2798379987</v>
      </c>
      <c r="H22" s="24">
        <v>20522.155108157167</v>
      </c>
      <c r="I22" s="24" t="s">
        <v>2638</v>
      </c>
    </row>
    <row r="23" spans="1:9" x14ac:dyDescent="0.3">
      <c r="A23" s="24" t="s">
        <v>1634</v>
      </c>
      <c r="B23" s="24" t="s">
        <v>1636</v>
      </c>
      <c r="C23" s="24" t="s">
        <v>1635</v>
      </c>
      <c r="D23" s="24">
        <v>100217415</v>
      </c>
      <c r="E23" s="24">
        <v>0.70969677615256999</v>
      </c>
      <c r="F23" s="24">
        <v>3.9917760957279003E-3</v>
      </c>
      <c r="G23" s="24">
        <v>185.41625638490063</v>
      </c>
      <c r="H23" s="24">
        <v>302.64459657077333</v>
      </c>
      <c r="I23" s="24" t="s">
        <v>2638</v>
      </c>
    </row>
    <row r="24" spans="1:9" x14ac:dyDescent="0.3">
      <c r="A24" s="24" t="s">
        <v>277</v>
      </c>
      <c r="B24" s="24" t="s">
        <v>279</v>
      </c>
      <c r="C24" s="24" t="s">
        <v>278</v>
      </c>
      <c r="D24" s="24">
        <v>15273</v>
      </c>
      <c r="E24" s="24">
        <v>-0.40169683329637601</v>
      </c>
      <c r="F24" s="24">
        <v>6.6198600012234501E-3</v>
      </c>
      <c r="G24" s="24">
        <v>13314.472922452966</v>
      </c>
      <c r="H24" s="24">
        <v>10079.798544817577</v>
      </c>
      <c r="I24" s="24" t="s">
        <v>2638</v>
      </c>
    </row>
    <row r="25" spans="1:9" x14ac:dyDescent="0.3">
      <c r="A25" s="24" t="s">
        <v>1922</v>
      </c>
      <c r="B25" s="24" t="s">
        <v>7</v>
      </c>
      <c r="C25" s="24" t="s">
        <v>7</v>
      </c>
      <c r="D25" s="24" t="s">
        <v>7</v>
      </c>
      <c r="E25" s="24">
        <v>1.6447479902111799</v>
      </c>
      <c r="F25" s="24">
        <v>1.0377106647085001E-2</v>
      </c>
      <c r="G25" s="24">
        <v>6.0854121940882493</v>
      </c>
      <c r="H25" s="24">
        <v>20.100262203611667</v>
      </c>
      <c r="I25" s="24" t="s">
        <v>2638</v>
      </c>
    </row>
    <row r="26" spans="1:9" x14ac:dyDescent="0.3">
      <c r="A26" s="24" t="s">
        <v>1155</v>
      </c>
      <c r="B26" s="24" t="s">
        <v>1157</v>
      </c>
      <c r="C26" s="24" t="s">
        <v>1156</v>
      </c>
      <c r="D26" s="24">
        <v>243967</v>
      </c>
      <c r="E26" s="24">
        <v>-0.84064895707594001</v>
      </c>
      <c r="F26" s="24">
        <v>1.5001552229816599E-2</v>
      </c>
      <c r="G26" s="24">
        <v>56.348791416745598</v>
      </c>
      <c r="H26" s="24">
        <v>31.622638498429136</v>
      </c>
      <c r="I26" s="24" t="s">
        <v>2638</v>
      </c>
    </row>
    <row r="27" spans="1:9" x14ac:dyDescent="0.3">
      <c r="A27" s="24" t="s">
        <v>2288</v>
      </c>
      <c r="B27" s="24" t="s">
        <v>7</v>
      </c>
      <c r="C27" s="24" t="s">
        <v>7</v>
      </c>
      <c r="D27" s="24" t="s">
        <v>7</v>
      </c>
      <c r="E27" s="24">
        <v>5.1988596622488403</v>
      </c>
      <c r="F27" s="24">
        <v>1.7520671948710199E-2</v>
      </c>
      <c r="G27" s="24">
        <v>1.38777878078145E-17</v>
      </c>
      <c r="H27" s="24">
        <v>4.5147170821465368</v>
      </c>
      <c r="I27" s="24" t="s">
        <v>2638</v>
      </c>
    </row>
    <row r="28" spans="1:9" x14ac:dyDescent="0.3">
      <c r="A28" s="24" t="s">
        <v>840</v>
      </c>
      <c r="B28" s="24" t="s">
        <v>842</v>
      </c>
      <c r="C28" s="24" t="s">
        <v>841</v>
      </c>
      <c r="D28" s="24">
        <v>100217438</v>
      </c>
      <c r="E28" s="24">
        <v>0.40125048947995401</v>
      </c>
      <c r="F28" s="24">
        <v>2.0747855865771599E-2</v>
      </c>
      <c r="G28" s="24">
        <v>553.21744135435927</v>
      </c>
      <c r="H28" s="24">
        <v>728.35241514146344</v>
      </c>
      <c r="I28" s="24" t="s">
        <v>2638</v>
      </c>
    </row>
    <row r="29" spans="1:9" x14ac:dyDescent="0.3">
      <c r="A29" s="24" t="s">
        <v>661</v>
      </c>
      <c r="B29" s="24" t="s">
        <v>663</v>
      </c>
      <c r="C29" s="24" t="s">
        <v>662</v>
      </c>
      <c r="D29" s="24">
        <v>16598</v>
      </c>
      <c r="E29" s="24">
        <v>0.46462071400652599</v>
      </c>
      <c r="F29" s="24">
        <v>2.5787251404298599E-2</v>
      </c>
      <c r="G29" s="24">
        <v>292.01461577285164</v>
      </c>
      <c r="H29" s="24">
        <v>401.27389482333098</v>
      </c>
      <c r="I29" s="24" t="s">
        <v>2638</v>
      </c>
    </row>
    <row r="30" spans="1:9" x14ac:dyDescent="0.3">
      <c r="A30" s="24" t="s">
        <v>1692</v>
      </c>
      <c r="B30" s="24" t="s">
        <v>1694</v>
      </c>
      <c r="C30" s="24" t="s">
        <v>1693</v>
      </c>
      <c r="D30" s="24">
        <v>208777</v>
      </c>
      <c r="E30" s="24">
        <v>0.64457901016241803</v>
      </c>
      <c r="F30" s="24">
        <v>2.5787251404298599E-2</v>
      </c>
      <c r="G30" s="24">
        <v>67.177150825193365</v>
      </c>
      <c r="H30" s="24">
        <v>104.8951557821283</v>
      </c>
      <c r="I30" s="24" t="s">
        <v>2638</v>
      </c>
    </row>
    <row r="31" spans="1:9" x14ac:dyDescent="0.3">
      <c r="A31" s="24" t="s">
        <v>878</v>
      </c>
      <c r="B31" s="24" t="s">
        <v>7</v>
      </c>
      <c r="C31" s="24" t="s">
        <v>7</v>
      </c>
      <c r="D31" s="24" t="s">
        <v>7</v>
      </c>
      <c r="E31" s="24">
        <v>-3.3926222979918998</v>
      </c>
      <c r="F31" s="24">
        <v>2.80232695483657E-2</v>
      </c>
      <c r="G31" s="24">
        <v>834.35610191926446</v>
      </c>
      <c r="H31" s="24">
        <v>79.545556403305795</v>
      </c>
      <c r="I31" s="24" t="s">
        <v>2638</v>
      </c>
    </row>
    <row r="32" spans="1:9" x14ac:dyDescent="0.3">
      <c r="A32" s="24" t="s">
        <v>1308</v>
      </c>
      <c r="B32" s="24" t="s">
        <v>1310</v>
      </c>
      <c r="C32" s="24" t="s">
        <v>1309</v>
      </c>
      <c r="D32" s="24">
        <v>15903</v>
      </c>
      <c r="E32" s="24">
        <v>0.40372633027020599</v>
      </c>
      <c r="F32" s="24">
        <v>2.8526089885434699E-2</v>
      </c>
      <c r="G32" s="24">
        <v>543.60755297459536</v>
      </c>
      <c r="H32" s="24">
        <v>714.35456303498074</v>
      </c>
      <c r="I32" s="24" t="s">
        <v>2638</v>
      </c>
    </row>
    <row r="33" spans="1:9" x14ac:dyDescent="0.3">
      <c r="A33" s="24" t="s">
        <v>1244</v>
      </c>
      <c r="B33" s="24" t="s">
        <v>1246</v>
      </c>
      <c r="C33" s="24" t="s">
        <v>1245</v>
      </c>
      <c r="D33" s="24">
        <v>387150</v>
      </c>
      <c r="E33" s="24">
        <v>0.90038945919392799</v>
      </c>
      <c r="F33" s="24">
        <v>2.8681720854386101E-2</v>
      </c>
      <c r="G33" s="24">
        <v>25.777824785645098</v>
      </c>
      <c r="H33" s="24">
        <v>47.399319461262337</v>
      </c>
      <c r="I33" s="24" t="s">
        <v>2638</v>
      </c>
    </row>
    <row r="34" spans="1:9" x14ac:dyDescent="0.3">
      <c r="A34" s="24" t="s">
        <v>1161</v>
      </c>
      <c r="B34" s="24" t="s">
        <v>1163</v>
      </c>
      <c r="C34" s="24" t="s">
        <v>1162</v>
      </c>
      <c r="D34" s="24">
        <v>387208</v>
      </c>
      <c r="E34" s="24">
        <v>0.69040336972412997</v>
      </c>
      <c r="F34" s="24">
        <v>3.56740604119982E-2</v>
      </c>
      <c r="G34" s="24">
        <v>50.702393207740762</v>
      </c>
      <c r="H34" s="24">
        <v>83.710559042962032</v>
      </c>
      <c r="I34" s="24" t="s">
        <v>2638</v>
      </c>
    </row>
    <row r="35" spans="1:9" x14ac:dyDescent="0.3">
      <c r="A35" s="24" t="s">
        <v>1980</v>
      </c>
      <c r="B35" s="24" t="s">
        <v>1982</v>
      </c>
      <c r="C35" s="24" t="s">
        <v>1981</v>
      </c>
      <c r="D35" s="24">
        <v>22774</v>
      </c>
      <c r="E35" s="24">
        <v>1.2253011569726999</v>
      </c>
      <c r="F35" s="24">
        <v>3.56740604119982E-2</v>
      </c>
      <c r="G35" s="24">
        <v>15.624402119747101</v>
      </c>
      <c r="H35" s="24">
        <v>37.116918332355603</v>
      </c>
      <c r="I35" s="24" t="s">
        <v>2638</v>
      </c>
    </row>
    <row r="36" spans="1:9" x14ac:dyDescent="0.3">
      <c r="A36" s="24" t="s">
        <v>1331</v>
      </c>
      <c r="B36" s="24" t="s">
        <v>1333</v>
      </c>
      <c r="C36" s="24" t="s">
        <v>1332</v>
      </c>
      <c r="D36" s="24">
        <v>319152</v>
      </c>
      <c r="E36" s="24">
        <v>1.4399149508771101</v>
      </c>
      <c r="F36" s="24">
        <v>3.56740604119982E-2</v>
      </c>
      <c r="G36" s="24">
        <v>9.5621622714810375</v>
      </c>
      <c r="H36" s="24">
        <v>28.069276967745498</v>
      </c>
      <c r="I36" s="24" t="s">
        <v>2638</v>
      </c>
    </row>
    <row r="37" spans="1:9" x14ac:dyDescent="0.3">
      <c r="A37" s="24" t="s">
        <v>1608</v>
      </c>
      <c r="B37" s="24" t="s">
        <v>7</v>
      </c>
      <c r="C37" s="24" t="s">
        <v>7</v>
      </c>
      <c r="D37" s="24" t="s">
        <v>7</v>
      </c>
      <c r="E37" s="24">
        <v>0.70542618296832105</v>
      </c>
      <c r="F37" s="24">
        <v>4.6602729167062103E-2</v>
      </c>
      <c r="G37" s="24">
        <v>56.17358984956104</v>
      </c>
      <c r="H37" s="24">
        <v>90.317309744707643</v>
      </c>
      <c r="I37" s="24" t="s">
        <v>2638</v>
      </c>
    </row>
    <row r="38" spans="1:9" x14ac:dyDescent="0.3">
      <c r="A38" s="24" t="s">
        <v>2027</v>
      </c>
      <c r="B38" s="24" t="s">
        <v>2029</v>
      </c>
      <c r="C38" s="24" t="s">
        <v>2028</v>
      </c>
      <c r="D38" s="24">
        <v>387203</v>
      </c>
      <c r="E38" s="24">
        <v>3.4443151902386799</v>
      </c>
      <c r="F38" s="24">
        <v>4.6602729167062103E-2</v>
      </c>
      <c r="G38" s="24">
        <v>0.36516419712734766</v>
      </c>
      <c r="H38" s="24">
        <v>5.2905229193414138</v>
      </c>
      <c r="I38" s="24" t="s">
        <v>2638</v>
      </c>
    </row>
    <row r="39" spans="1:9" x14ac:dyDescent="0.3">
      <c r="A39" s="24" t="s">
        <v>2245</v>
      </c>
      <c r="B39" s="24" t="s">
        <v>2247</v>
      </c>
      <c r="C39" s="24" t="s">
        <v>2246</v>
      </c>
      <c r="D39" s="24">
        <v>104369</v>
      </c>
      <c r="E39" s="24">
        <v>3.3636287357475299</v>
      </c>
      <c r="F39" s="24">
        <v>7.3746319368671404E-2</v>
      </c>
      <c r="G39" s="24">
        <v>0.36516419712734766</v>
      </c>
      <c r="H39" s="24">
        <v>4.9192455524568937</v>
      </c>
      <c r="I39" s="24" t="s">
        <v>2638</v>
      </c>
    </row>
    <row r="40" spans="1:9" x14ac:dyDescent="0.3">
      <c r="A40" s="24" t="s">
        <v>1468</v>
      </c>
      <c r="B40" s="24" t="s">
        <v>1470</v>
      </c>
      <c r="C40" s="24" t="s">
        <v>1469</v>
      </c>
      <c r="D40" s="24">
        <v>64378</v>
      </c>
      <c r="E40" s="24">
        <v>1.22729048945448</v>
      </c>
      <c r="F40" s="24">
        <v>8.2376728113328301E-2</v>
      </c>
      <c r="G40" s="24">
        <v>17.4426148457929</v>
      </c>
      <c r="H40" s="24">
        <v>40.539035003145997</v>
      </c>
      <c r="I40" s="24" t="s">
        <v>2638</v>
      </c>
    </row>
    <row r="41" spans="1:9" x14ac:dyDescent="0.3">
      <c r="A41" s="24" t="s">
        <v>1968</v>
      </c>
      <c r="B41" s="24" t="s">
        <v>1970</v>
      </c>
      <c r="C41" s="24" t="s">
        <v>1969</v>
      </c>
      <c r="D41" s="24">
        <v>104366</v>
      </c>
      <c r="E41" s="24">
        <v>1.32053426596232</v>
      </c>
      <c r="F41" s="24">
        <v>8.2376728113328301E-2</v>
      </c>
      <c r="G41" s="24">
        <v>7.2100904422481165</v>
      </c>
      <c r="H41" s="24">
        <v>17.9109466721895</v>
      </c>
      <c r="I41" s="24" t="s">
        <v>2638</v>
      </c>
    </row>
    <row r="42" spans="1:9" x14ac:dyDescent="0.3">
      <c r="A42" s="24" t="s">
        <v>290</v>
      </c>
      <c r="B42" s="24" t="s">
        <v>292</v>
      </c>
      <c r="C42" s="24" t="s">
        <v>291</v>
      </c>
      <c r="D42" s="24">
        <v>11838</v>
      </c>
      <c r="E42" s="24">
        <v>1.31956598336387</v>
      </c>
      <c r="F42" s="1">
        <v>2.9507658047768902E-140</v>
      </c>
      <c r="G42" s="24">
        <v>10522.200976349368</v>
      </c>
      <c r="H42" s="24">
        <v>26295.422508283667</v>
      </c>
      <c r="I42" t="s">
        <v>2734</v>
      </c>
    </row>
    <row r="43" spans="1:9" x14ac:dyDescent="0.3">
      <c r="A43" s="24" t="s">
        <v>387</v>
      </c>
      <c r="B43" s="24" t="s">
        <v>389</v>
      </c>
      <c r="C43" s="24" t="s">
        <v>388</v>
      </c>
      <c r="D43" s="24">
        <v>225872</v>
      </c>
      <c r="E43" s="24">
        <v>1.6936887320849701</v>
      </c>
      <c r="F43" s="1">
        <v>1.7520795668099899E-137</v>
      </c>
      <c r="G43" s="24">
        <v>2183.0238584498297</v>
      </c>
      <c r="H43" s="24">
        <v>7052.4757028378872</v>
      </c>
      <c r="I43" s="24" t="s">
        <v>2734</v>
      </c>
    </row>
    <row r="44" spans="1:9" x14ac:dyDescent="0.3">
      <c r="A44" s="24" t="s">
        <v>686</v>
      </c>
      <c r="B44" s="24" t="s">
        <v>688</v>
      </c>
      <c r="C44" s="24" t="s">
        <v>687</v>
      </c>
      <c r="D44" s="24">
        <v>13654</v>
      </c>
      <c r="E44" s="24">
        <v>1.33069161120303</v>
      </c>
      <c r="F44" s="1">
        <v>5.93049254773057E-124</v>
      </c>
      <c r="G44" s="24">
        <v>793.17171324679441</v>
      </c>
      <c r="H44" s="24">
        <v>1998.3102216068735</v>
      </c>
      <c r="I44" s="24" t="s">
        <v>2734</v>
      </c>
    </row>
    <row r="45" spans="1:9" x14ac:dyDescent="0.3">
      <c r="A45" s="24" t="s">
        <v>379</v>
      </c>
      <c r="B45" s="24" t="s">
        <v>381</v>
      </c>
      <c r="C45" s="24" t="s">
        <v>380</v>
      </c>
      <c r="D45" s="24">
        <v>12227</v>
      </c>
      <c r="E45" s="24">
        <v>1.83501241898431</v>
      </c>
      <c r="F45" s="1">
        <v>1.14237081381352E-116</v>
      </c>
      <c r="G45" s="24">
        <v>2765.4374255379203</v>
      </c>
      <c r="H45" s="24">
        <v>9874.8175429734056</v>
      </c>
      <c r="I45" s="24" t="s">
        <v>2734</v>
      </c>
    </row>
    <row r="46" spans="1:9" x14ac:dyDescent="0.3">
      <c r="A46" s="24" t="s">
        <v>298</v>
      </c>
      <c r="B46" s="24" t="s">
        <v>300</v>
      </c>
      <c r="C46" s="24" t="s">
        <v>299</v>
      </c>
      <c r="D46" s="24">
        <v>14281</v>
      </c>
      <c r="E46" s="24">
        <v>0.92924058125217501</v>
      </c>
      <c r="F46" s="1">
        <v>3.89455556725833E-106</v>
      </c>
      <c r="G46" s="24">
        <v>20599.826734858467</v>
      </c>
      <c r="H46" s="24">
        <v>39182.319785234497</v>
      </c>
      <c r="I46" s="24" t="s">
        <v>2734</v>
      </c>
    </row>
    <row r="47" spans="1:9" x14ac:dyDescent="0.3">
      <c r="A47" s="24" t="s">
        <v>282</v>
      </c>
      <c r="B47" s="24" t="s">
        <v>284</v>
      </c>
      <c r="C47" s="24" t="s">
        <v>283</v>
      </c>
      <c r="D47" s="24">
        <v>16477</v>
      </c>
      <c r="E47" s="24">
        <v>1.13661062154225</v>
      </c>
      <c r="F47" s="1">
        <v>7.1282729244380103E-93</v>
      </c>
      <c r="G47" s="24">
        <v>11069.2242267081</v>
      </c>
      <c r="H47" s="24">
        <v>24254.605855104401</v>
      </c>
      <c r="I47" s="24" t="s">
        <v>2734</v>
      </c>
    </row>
    <row r="48" spans="1:9" x14ac:dyDescent="0.3">
      <c r="A48" s="24" t="s">
        <v>358</v>
      </c>
      <c r="B48" s="24" t="s">
        <v>360</v>
      </c>
      <c r="C48" s="24" t="s">
        <v>359</v>
      </c>
      <c r="D48" s="24">
        <v>13656</v>
      </c>
      <c r="E48" s="24">
        <v>1.3621166745004401</v>
      </c>
      <c r="F48" s="1">
        <v>2.4098435314452999E-89</v>
      </c>
      <c r="G48" s="24">
        <v>2643.6124836178133</v>
      </c>
      <c r="H48" s="24">
        <v>6766.8887042597598</v>
      </c>
      <c r="I48" s="24" t="s">
        <v>2734</v>
      </c>
    </row>
    <row r="49" spans="1:9" x14ac:dyDescent="0.3">
      <c r="A49" s="24" t="s">
        <v>446</v>
      </c>
      <c r="B49" s="24" t="s">
        <v>448</v>
      </c>
      <c r="C49" s="24" t="s">
        <v>447</v>
      </c>
      <c r="D49" s="24">
        <v>23882</v>
      </c>
      <c r="E49" s="24">
        <v>1.1312477582740601</v>
      </c>
      <c r="F49" s="1">
        <v>7.9574167934920198E-81</v>
      </c>
      <c r="G49" s="24">
        <v>1653.0699696628335</v>
      </c>
      <c r="H49" s="24">
        <v>3627.0054236690362</v>
      </c>
      <c r="I49" s="24" t="s">
        <v>2734</v>
      </c>
    </row>
    <row r="50" spans="1:9" x14ac:dyDescent="0.3">
      <c r="A50" s="24" t="s">
        <v>29</v>
      </c>
      <c r="B50" s="24" t="s">
        <v>31</v>
      </c>
      <c r="C50" s="24" t="s">
        <v>30</v>
      </c>
      <c r="D50" s="24">
        <v>19252</v>
      </c>
      <c r="E50" s="24">
        <v>0.85901620425894198</v>
      </c>
      <c r="F50" s="1">
        <v>4.7858398372535402E-59</v>
      </c>
      <c r="G50" s="24">
        <v>1817.2221418683766</v>
      </c>
      <c r="H50" s="24">
        <v>3291.9747112356531</v>
      </c>
      <c r="I50" s="24" t="s">
        <v>2734</v>
      </c>
    </row>
    <row r="51" spans="1:9" x14ac:dyDescent="0.3">
      <c r="A51" s="24" t="s">
        <v>363</v>
      </c>
      <c r="B51" s="24" t="s">
        <v>365</v>
      </c>
      <c r="C51" s="24" t="s">
        <v>364</v>
      </c>
      <c r="D51" s="24">
        <v>620695</v>
      </c>
      <c r="E51" s="24">
        <v>1.0570033562971399</v>
      </c>
      <c r="F51" s="1">
        <v>6.57252506620072E-52</v>
      </c>
      <c r="G51" s="24">
        <v>2277.56262567555</v>
      </c>
      <c r="H51" s="24">
        <v>4727.1268089581699</v>
      </c>
      <c r="I51" s="24" t="s">
        <v>2734</v>
      </c>
    </row>
    <row r="52" spans="1:9" x14ac:dyDescent="0.3">
      <c r="A52" s="24" t="s">
        <v>843</v>
      </c>
      <c r="B52" s="24" t="s">
        <v>845</v>
      </c>
      <c r="C52" s="24" t="s">
        <v>844</v>
      </c>
      <c r="D52" s="24">
        <v>15936</v>
      </c>
      <c r="E52" s="24">
        <v>0.86470481791484</v>
      </c>
      <c r="F52" s="1">
        <v>9.4849376183720891E-50</v>
      </c>
      <c r="G52" s="24">
        <v>809.58018505563768</v>
      </c>
      <c r="H52" s="24">
        <v>1476.2393440277435</v>
      </c>
      <c r="I52" s="24" t="s">
        <v>2734</v>
      </c>
    </row>
    <row r="53" spans="1:9" x14ac:dyDescent="0.3">
      <c r="A53" s="24" t="s">
        <v>216</v>
      </c>
      <c r="B53" s="24" t="s">
        <v>218</v>
      </c>
      <c r="C53" s="24" t="s">
        <v>217</v>
      </c>
      <c r="D53" s="24">
        <v>13653</v>
      </c>
      <c r="E53" s="24">
        <v>0.73472192304856099</v>
      </c>
      <c r="F53" s="1">
        <v>7.7171434772448196E-47</v>
      </c>
      <c r="G53" s="24">
        <v>2815.0280146187902</v>
      </c>
      <c r="H53" s="24">
        <v>4673.5209996794965</v>
      </c>
      <c r="I53" s="24" t="s">
        <v>2734</v>
      </c>
    </row>
    <row r="54" spans="1:9" x14ac:dyDescent="0.3">
      <c r="A54" s="24" t="s">
        <v>570</v>
      </c>
      <c r="B54" s="24" t="s">
        <v>572</v>
      </c>
      <c r="C54" s="24" t="s">
        <v>571</v>
      </c>
      <c r="D54" s="24">
        <v>16518</v>
      </c>
      <c r="E54" s="24">
        <v>0.70184757868800995</v>
      </c>
      <c r="F54" s="1">
        <v>5.0473724596497403E-45</v>
      </c>
      <c r="G54" s="24">
        <v>1286.25312447239</v>
      </c>
      <c r="H54" s="24">
        <v>2094.2752439783599</v>
      </c>
      <c r="I54" s="24" t="s">
        <v>2734</v>
      </c>
    </row>
    <row r="55" spans="1:9" x14ac:dyDescent="0.3">
      <c r="A55" s="24" t="s">
        <v>233</v>
      </c>
      <c r="B55" s="24" t="s">
        <v>235</v>
      </c>
      <c r="C55" s="24" t="s">
        <v>234</v>
      </c>
      <c r="D55" s="24">
        <v>15370</v>
      </c>
      <c r="E55" s="24">
        <v>0.82455959871732598</v>
      </c>
      <c r="F55" s="1">
        <v>2.06832489601423E-37</v>
      </c>
      <c r="G55" s="24">
        <v>4874.1071092264601</v>
      </c>
      <c r="H55" s="24">
        <v>8603.8595104754331</v>
      </c>
      <c r="I55" s="24" t="s">
        <v>2734</v>
      </c>
    </row>
    <row r="56" spans="1:9" x14ac:dyDescent="0.3">
      <c r="A56" s="24" t="s">
        <v>661</v>
      </c>
      <c r="B56" s="24" t="s">
        <v>663</v>
      </c>
      <c r="C56" s="24" t="s">
        <v>662</v>
      </c>
      <c r="D56" s="24">
        <v>16598</v>
      </c>
      <c r="E56" s="24">
        <v>0.79013074145831996</v>
      </c>
      <c r="F56" s="1">
        <v>1.23351719930508E-34</v>
      </c>
      <c r="G56" s="24">
        <v>507.38690478653501</v>
      </c>
      <c r="H56" s="24">
        <v>876.56059177980239</v>
      </c>
      <c r="I56" s="24" t="s">
        <v>2734</v>
      </c>
    </row>
    <row r="57" spans="1:9" x14ac:dyDescent="0.3">
      <c r="A57" s="24" t="s">
        <v>617</v>
      </c>
      <c r="B57" s="24" t="s">
        <v>619</v>
      </c>
      <c r="C57" s="24" t="s">
        <v>618</v>
      </c>
      <c r="D57" s="24">
        <v>211770</v>
      </c>
      <c r="E57" s="24">
        <v>0.67585699689295098</v>
      </c>
      <c r="F57" s="1">
        <v>1.4251313978293301E-27</v>
      </c>
      <c r="G57" s="24">
        <v>1573.3088088051002</v>
      </c>
      <c r="H57" s="24">
        <v>2517.8202375817336</v>
      </c>
      <c r="I57" s="24" t="s">
        <v>2734</v>
      </c>
    </row>
    <row r="58" spans="1:9" x14ac:dyDescent="0.3">
      <c r="A58" s="24" t="s">
        <v>453</v>
      </c>
      <c r="B58" s="24" t="s">
        <v>455</v>
      </c>
      <c r="C58" s="24" t="s">
        <v>454</v>
      </c>
      <c r="D58" s="24">
        <v>17872</v>
      </c>
      <c r="E58" s="24">
        <v>0.540499763496741</v>
      </c>
      <c r="F58" s="1">
        <v>2.86564897086578E-27</v>
      </c>
      <c r="G58" s="24">
        <v>2775.5611848104904</v>
      </c>
      <c r="H58" s="24">
        <v>4037.6955135192698</v>
      </c>
      <c r="I58" s="24" t="s">
        <v>2734</v>
      </c>
    </row>
    <row r="59" spans="1:9" x14ac:dyDescent="0.3">
      <c r="A59" s="24" t="s">
        <v>620</v>
      </c>
      <c r="B59" s="24" t="s">
        <v>622</v>
      </c>
      <c r="C59" s="24" t="s">
        <v>621</v>
      </c>
      <c r="D59" s="24">
        <v>80981</v>
      </c>
      <c r="E59" s="24">
        <v>0.57405371801833105</v>
      </c>
      <c r="F59" s="1">
        <v>6.9192318195828804E-23</v>
      </c>
      <c r="G59" s="24">
        <v>1110.6337911460716</v>
      </c>
      <c r="H59" s="24">
        <v>1653.3638378554499</v>
      </c>
      <c r="I59" s="24" t="s">
        <v>2734</v>
      </c>
    </row>
    <row r="60" spans="1:9" x14ac:dyDescent="0.3">
      <c r="A60" s="24" t="s">
        <v>395</v>
      </c>
      <c r="B60" s="24" t="s">
        <v>397</v>
      </c>
      <c r="C60" s="24" t="s">
        <v>396</v>
      </c>
      <c r="D60" s="24">
        <v>19225</v>
      </c>
      <c r="E60" s="24">
        <v>0.60441768640291604</v>
      </c>
      <c r="F60" s="1">
        <v>7.4401510936868997E-22</v>
      </c>
      <c r="G60" s="24">
        <v>5618.9341829848963</v>
      </c>
      <c r="H60" s="24">
        <v>8561.8532072599337</v>
      </c>
      <c r="I60" s="24" t="s">
        <v>2734</v>
      </c>
    </row>
    <row r="61" spans="1:9" x14ac:dyDescent="0.3">
      <c r="A61" s="24" t="s">
        <v>115</v>
      </c>
      <c r="B61" s="24" t="s">
        <v>117</v>
      </c>
      <c r="C61" s="24" t="s">
        <v>116</v>
      </c>
      <c r="D61" s="24">
        <v>16600</v>
      </c>
      <c r="E61" s="24">
        <v>0.57708142287315101</v>
      </c>
      <c r="F61" s="1">
        <v>4.7690942941220503E-21</v>
      </c>
      <c r="G61" s="24">
        <v>1556.6708151540799</v>
      </c>
      <c r="H61" s="24">
        <v>2321.0890186773468</v>
      </c>
      <c r="I61" s="24" t="s">
        <v>2734</v>
      </c>
    </row>
    <row r="62" spans="1:9" x14ac:dyDescent="0.3">
      <c r="A62" s="24" t="s">
        <v>1161</v>
      </c>
      <c r="B62" s="24" t="s">
        <v>1163</v>
      </c>
      <c r="C62" s="24" t="s">
        <v>1162</v>
      </c>
      <c r="D62" s="24">
        <v>387208</v>
      </c>
      <c r="E62" s="24">
        <v>1.1544038451282399</v>
      </c>
      <c r="F62" s="1">
        <v>4.9224059803310796E-21</v>
      </c>
      <c r="G62" s="24">
        <v>119.15558511223809</v>
      </c>
      <c r="H62" s="24">
        <v>265.47317408546832</v>
      </c>
      <c r="I62" s="24" t="s">
        <v>2734</v>
      </c>
    </row>
    <row r="63" spans="1:9" x14ac:dyDescent="0.3">
      <c r="A63" s="24" t="s">
        <v>267</v>
      </c>
      <c r="B63" s="24" t="s">
        <v>269</v>
      </c>
      <c r="C63" s="24" t="s">
        <v>268</v>
      </c>
      <c r="D63" s="24">
        <v>19736</v>
      </c>
      <c r="E63" s="24">
        <v>0.48814273757073001</v>
      </c>
      <c r="F63" s="1">
        <v>7.0020383503080404E-20</v>
      </c>
      <c r="G63" s="24">
        <v>11762.897116266766</v>
      </c>
      <c r="H63" s="24">
        <v>16519.669036417399</v>
      </c>
      <c r="I63" s="24" t="s">
        <v>2734</v>
      </c>
    </row>
    <row r="64" spans="1:9" x14ac:dyDescent="0.3">
      <c r="A64" s="24" t="s">
        <v>506</v>
      </c>
      <c r="B64" s="24" t="s">
        <v>508</v>
      </c>
      <c r="C64" s="24" t="s">
        <v>507</v>
      </c>
      <c r="D64" s="24">
        <v>18030</v>
      </c>
      <c r="E64" s="24">
        <v>0.44935790457506802</v>
      </c>
      <c r="F64" s="1">
        <v>4.4957707873258202E-19</v>
      </c>
      <c r="G64" s="24">
        <v>1577.5045154770098</v>
      </c>
      <c r="H64" s="24">
        <v>2155.3596106850496</v>
      </c>
      <c r="I64" s="24" t="s">
        <v>2734</v>
      </c>
    </row>
    <row r="65" spans="1:9" x14ac:dyDescent="0.3">
      <c r="A65" s="24" t="s">
        <v>163</v>
      </c>
      <c r="B65" s="24" t="s">
        <v>165</v>
      </c>
      <c r="C65" s="24" t="s">
        <v>164</v>
      </c>
      <c r="D65" s="24">
        <v>14282</v>
      </c>
      <c r="E65" s="24">
        <v>0.64570220803399103</v>
      </c>
      <c r="F65" s="1">
        <v>1.30604560658774E-18</v>
      </c>
      <c r="G65" s="24">
        <v>7856.7059462024035</v>
      </c>
      <c r="H65" s="24">
        <v>12242.594996432568</v>
      </c>
      <c r="I65" s="24" t="s">
        <v>2734</v>
      </c>
    </row>
    <row r="66" spans="1:9" x14ac:dyDescent="0.3">
      <c r="A66" s="24" t="s">
        <v>295</v>
      </c>
      <c r="B66" s="24" t="s">
        <v>297</v>
      </c>
      <c r="C66" s="24" t="s">
        <v>296</v>
      </c>
      <c r="D66" s="24">
        <v>67603</v>
      </c>
      <c r="E66" s="24">
        <v>0.53283028389641895</v>
      </c>
      <c r="F66" s="1">
        <v>7.7529762981483102E-18</v>
      </c>
      <c r="G66" s="24">
        <v>6648.0145566832034</v>
      </c>
      <c r="H66" s="24">
        <v>9629.8444098188866</v>
      </c>
      <c r="I66" s="24" t="s">
        <v>2734</v>
      </c>
    </row>
    <row r="67" spans="1:9" x14ac:dyDescent="0.3">
      <c r="A67" s="24" t="s">
        <v>334</v>
      </c>
      <c r="B67" s="24" t="s">
        <v>336</v>
      </c>
      <c r="C67" s="24" t="s">
        <v>335</v>
      </c>
      <c r="D67" s="24">
        <v>16476</v>
      </c>
      <c r="E67" s="24">
        <v>0.472776601459927</v>
      </c>
      <c r="F67" s="1">
        <v>1.0914768235707899E-13</v>
      </c>
      <c r="G67" s="24">
        <v>8254.7374072643343</v>
      </c>
      <c r="H67" s="24">
        <v>11449.0846334219</v>
      </c>
      <c r="I67" s="24" t="s">
        <v>2734</v>
      </c>
    </row>
    <row r="68" spans="1:9" x14ac:dyDescent="0.3">
      <c r="A68" s="24" t="s">
        <v>1300</v>
      </c>
      <c r="B68" s="24" t="s">
        <v>1302</v>
      </c>
      <c r="C68" s="24" t="s">
        <v>1301</v>
      </c>
      <c r="D68" s="24">
        <v>20308</v>
      </c>
      <c r="E68" s="24">
        <v>-0.46950280185250398</v>
      </c>
      <c r="F68" s="1">
        <v>1.46604015199133E-13</v>
      </c>
      <c r="G68" s="24">
        <v>1294.4697242469399</v>
      </c>
      <c r="H68" s="24">
        <v>935.17079529872808</v>
      </c>
      <c r="I68" s="24" t="s">
        <v>2734</v>
      </c>
    </row>
    <row r="69" spans="1:9" x14ac:dyDescent="0.3">
      <c r="A69" s="24" t="s">
        <v>1079</v>
      </c>
      <c r="B69" s="24" t="s">
        <v>1081</v>
      </c>
      <c r="C69" s="24" t="s">
        <v>1080</v>
      </c>
      <c r="D69" s="24">
        <v>16007</v>
      </c>
      <c r="E69" s="24">
        <v>0.50921553117581797</v>
      </c>
      <c r="F69" s="1">
        <v>3.9589761766942202E-13</v>
      </c>
      <c r="G69" s="24">
        <v>2138.8291677494835</v>
      </c>
      <c r="H69" s="24">
        <v>3039.3906465874866</v>
      </c>
      <c r="I69" s="24" t="s">
        <v>2734</v>
      </c>
    </row>
    <row r="70" spans="1:9" x14ac:dyDescent="0.3">
      <c r="A70" s="24" t="s">
        <v>645</v>
      </c>
      <c r="B70" s="24" t="s">
        <v>647</v>
      </c>
      <c r="C70" s="24" t="s">
        <v>646</v>
      </c>
      <c r="D70" s="24">
        <v>213742</v>
      </c>
      <c r="E70" s="24">
        <v>-0.55203884151623905</v>
      </c>
      <c r="F70" s="1">
        <v>9.27502015756268E-12</v>
      </c>
      <c r="G70" s="24">
        <v>817.85030849623865</v>
      </c>
      <c r="H70" s="24">
        <v>558.74496287827071</v>
      </c>
      <c r="I70" s="24" t="s">
        <v>2734</v>
      </c>
    </row>
    <row r="71" spans="1:9" x14ac:dyDescent="0.3">
      <c r="A71" s="24" t="s">
        <v>700</v>
      </c>
      <c r="B71" s="24" t="s">
        <v>702</v>
      </c>
      <c r="C71" s="24" t="s">
        <v>701</v>
      </c>
      <c r="D71" s="24">
        <v>17691</v>
      </c>
      <c r="E71" s="24">
        <v>0.43579704757458698</v>
      </c>
      <c r="F71" s="1">
        <v>9.5768762667244002E-12</v>
      </c>
      <c r="G71" s="24">
        <v>1430.70723392884</v>
      </c>
      <c r="H71" s="24">
        <v>1935.7453249801931</v>
      </c>
      <c r="I71" s="24" t="s">
        <v>2734</v>
      </c>
    </row>
    <row r="72" spans="1:9" x14ac:dyDescent="0.3">
      <c r="A72" s="24" t="s">
        <v>104</v>
      </c>
      <c r="B72" s="24" t="s">
        <v>106</v>
      </c>
      <c r="C72" s="24" t="s">
        <v>105</v>
      </c>
      <c r="D72" s="24">
        <v>384783</v>
      </c>
      <c r="E72" s="24">
        <v>0.47856155309236997</v>
      </c>
      <c r="F72" s="1">
        <v>1.6080604346777901E-9</v>
      </c>
      <c r="G72" s="24">
        <v>5174.998690146087</v>
      </c>
      <c r="H72" s="24">
        <v>7184.2697160105963</v>
      </c>
      <c r="I72" s="24" t="s">
        <v>2734</v>
      </c>
    </row>
    <row r="73" spans="1:9" x14ac:dyDescent="0.3">
      <c r="A73" s="24" t="s">
        <v>850</v>
      </c>
      <c r="B73" s="24" t="s">
        <v>852</v>
      </c>
      <c r="C73" s="24" t="s">
        <v>851</v>
      </c>
      <c r="D73" s="24">
        <v>326619</v>
      </c>
      <c r="E73" s="24">
        <v>0.52952007311650195</v>
      </c>
      <c r="F73" s="1">
        <v>1.6422105987685501E-8</v>
      </c>
      <c r="G73" s="24">
        <v>413.04383115128235</v>
      </c>
      <c r="H73" s="24">
        <v>597.62513098816532</v>
      </c>
      <c r="I73" s="24" t="s">
        <v>2734</v>
      </c>
    </row>
    <row r="74" spans="1:9" x14ac:dyDescent="0.3">
      <c r="A74" s="24" t="s">
        <v>987</v>
      </c>
      <c r="B74" s="24" t="s">
        <v>989</v>
      </c>
      <c r="C74" s="24" t="s">
        <v>988</v>
      </c>
      <c r="D74" s="24">
        <v>360198</v>
      </c>
      <c r="E74" s="24">
        <v>0.64095510015412405</v>
      </c>
      <c r="F74" s="1">
        <v>3.67756477250315E-7</v>
      </c>
      <c r="G74" s="24">
        <v>143.12857123695233</v>
      </c>
      <c r="H74" s="24">
        <v>222.72302850199767</v>
      </c>
      <c r="I74" s="24" t="s">
        <v>2734</v>
      </c>
    </row>
    <row r="75" spans="1:9" x14ac:dyDescent="0.3">
      <c r="A75" s="24" t="s">
        <v>703</v>
      </c>
      <c r="B75" s="24" t="s">
        <v>705</v>
      </c>
      <c r="C75" s="24" t="s">
        <v>704</v>
      </c>
      <c r="D75" s="24">
        <v>240672</v>
      </c>
      <c r="E75" s="24">
        <v>0.45279240674507898</v>
      </c>
      <c r="F75" s="1">
        <v>8.5595561335961098E-6</v>
      </c>
      <c r="G75" s="24">
        <v>827.95347954087481</v>
      </c>
      <c r="H75" s="24">
        <v>1128.15120303392</v>
      </c>
      <c r="I75" s="24" t="s">
        <v>2734</v>
      </c>
    </row>
    <row r="76" spans="1:9" x14ac:dyDescent="0.3">
      <c r="A76" s="24" t="s">
        <v>1118</v>
      </c>
      <c r="B76" s="24" t="s">
        <v>1120</v>
      </c>
      <c r="C76" s="24" t="s">
        <v>1119</v>
      </c>
      <c r="D76" s="24">
        <v>22138</v>
      </c>
      <c r="E76" s="24">
        <v>-0.46352815048944102</v>
      </c>
      <c r="F76" s="1">
        <v>1.9318808485769001E-5</v>
      </c>
      <c r="G76" s="24">
        <v>402.6567451511857</v>
      </c>
      <c r="H76" s="24">
        <v>291.88760241736867</v>
      </c>
      <c r="I76" s="24" t="s">
        <v>2734</v>
      </c>
    </row>
    <row r="77" spans="1:9" x14ac:dyDescent="0.3">
      <c r="A77" s="24" t="s">
        <v>653</v>
      </c>
      <c r="B77" s="24" t="s">
        <v>655</v>
      </c>
      <c r="C77" s="24" t="s">
        <v>654</v>
      </c>
      <c r="D77" s="24">
        <v>68895</v>
      </c>
      <c r="E77" s="24">
        <v>0.41455866791949397</v>
      </c>
      <c r="F77" s="1">
        <v>1.96590210646836E-5</v>
      </c>
      <c r="G77" s="24">
        <v>1482.8023633210003</v>
      </c>
      <c r="H77" s="24">
        <v>1971.0520110301334</v>
      </c>
      <c r="I77" s="24" t="s">
        <v>2734</v>
      </c>
    </row>
    <row r="78" spans="1:9" x14ac:dyDescent="0.3">
      <c r="A78" s="24" t="s">
        <v>2059</v>
      </c>
      <c r="B78" s="24" t="s">
        <v>2061</v>
      </c>
      <c r="C78" s="24" t="s">
        <v>2060</v>
      </c>
      <c r="D78" s="24">
        <v>100303751</v>
      </c>
      <c r="E78" s="24">
        <v>1.80153623861062</v>
      </c>
      <c r="F78" s="1">
        <v>2.1374396887945102E-5</v>
      </c>
      <c r="G78" s="24">
        <v>7.1324235843460171</v>
      </c>
      <c r="H78" s="24">
        <v>25.562984454331865</v>
      </c>
      <c r="I78" s="24" t="s">
        <v>2734</v>
      </c>
    </row>
    <row r="79" spans="1:9" x14ac:dyDescent="0.3">
      <c r="A79" s="24" t="s">
        <v>1244</v>
      </c>
      <c r="B79" s="24" t="s">
        <v>1246</v>
      </c>
      <c r="C79" s="24" t="s">
        <v>1245</v>
      </c>
      <c r="D79" s="24">
        <v>387150</v>
      </c>
      <c r="E79" s="24">
        <v>0.75636529376072004</v>
      </c>
      <c r="F79" s="1">
        <v>3.6739582728235499E-5</v>
      </c>
      <c r="G79" s="24">
        <v>83.149792237176129</v>
      </c>
      <c r="H79" s="24">
        <v>141.15973195288967</v>
      </c>
      <c r="I79" s="24" t="s">
        <v>2734</v>
      </c>
    </row>
    <row r="80" spans="1:9" x14ac:dyDescent="0.3">
      <c r="A80" s="24" t="s">
        <v>2117</v>
      </c>
      <c r="B80" s="24" t="s">
        <v>2119</v>
      </c>
      <c r="C80" s="24" t="s">
        <v>2118</v>
      </c>
      <c r="D80" s="24">
        <v>20311</v>
      </c>
      <c r="E80" s="24">
        <v>-1.0232520441444199</v>
      </c>
      <c r="F80" s="1">
        <v>4.4677849814903302E-5</v>
      </c>
      <c r="G80" s="24">
        <v>65.522206119628478</v>
      </c>
      <c r="H80" s="24">
        <v>31.533650435911667</v>
      </c>
      <c r="I80" s="24" t="s">
        <v>2734</v>
      </c>
    </row>
    <row r="81" spans="1:9" x14ac:dyDescent="0.3">
      <c r="A81" s="24" t="s">
        <v>1134</v>
      </c>
      <c r="B81" s="24" t="s">
        <v>1136</v>
      </c>
      <c r="C81" s="24" t="s">
        <v>1135</v>
      </c>
      <c r="D81" s="24">
        <v>100217413</v>
      </c>
      <c r="E81" s="24">
        <v>0.47243458545289801</v>
      </c>
      <c r="F81" s="1">
        <v>7.2263790768525296E-5</v>
      </c>
      <c r="G81" s="24">
        <v>277.6760756865213</v>
      </c>
      <c r="H81" s="24">
        <v>387.75070887511737</v>
      </c>
      <c r="I81" s="24" t="s">
        <v>2734</v>
      </c>
    </row>
    <row r="82" spans="1:9" x14ac:dyDescent="0.3">
      <c r="A82" s="24" t="s">
        <v>2012</v>
      </c>
      <c r="B82" s="24" t="s">
        <v>2014</v>
      </c>
      <c r="C82" s="24" t="s">
        <v>2013</v>
      </c>
      <c r="D82" s="24">
        <v>100040591</v>
      </c>
      <c r="E82" s="24">
        <v>-1.7295444838235301</v>
      </c>
      <c r="F82" s="24">
        <v>2.1818996406279499E-4</v>
      </c>
      <c r="G82" s="24">
        <v>27.093650762871732</v>
      </c>
      <c r="H82" s="24">
        <v>7.7211833357736266</v>
      </c>
      <c r="I82" s="24" t="s">
        <v>2734</v>
      </c>
    </row>
    <row r="83" spans="1:9" x14ac:dyDescent="0.3">
      <c r="A83" s="24" t="s">
        <v>2369</v>
      </c>
      <c r="B83" s="24" t="s">
        <v>2371</v>
      </c>
      <c r="C83" s="24" t="s">
        <v>2370</v>
      </c>
      <c r="D83" s="24">
        <v>11625</v>
      </c>
      <c r="E83" s="24">
        <v>1.48972430370398</v>
      </c>
      <c r="F83" s="24">
        <v>2.2007641793533999E-4</v>
      </c>
      <c r="G83" s="24">
        <v>11.791782699743109</v>
      </c>
      <c r="H83" s="24">
        <v>34.049039925730987</v>
      </c>
      <c r="I83" s="24" t="s">
        <v>2734</v>
      </c>
    </row>
    <row r="84" spans="1:9" x14ac:dyDescent="0.3">
      <c r="A84" s="24" t="s">
        <v>1323</v>
      </c>
      <c r="B84" s="24" t="s">
        <v>1325</v>
      </c>
      <c r="C84" s="24" t="s">
        <v>1324</v>
      </c>
      <c r="D84" s="24">
        <v>21825</v>
      </c>
      <c r="E84" s="24">
        <v>0.41915419329891701</v>
      </c>
      <c r="F84" s="24">
        <v>3.4992499590217799E-4</v>
      </c>
      <c r="G84" s="24">
        <v>527.64451916139376</v>
      </c>
      <c r="H84" s="24">
        <v>716.86227337023467</v>
      </c>
      <c r="I84" s="24" t="s">
        <v>2734</v>
      </c>
    </row>
    <row r="85" spans="1:9" x14ac:dyDescent="0.3">
      <c r="A85" s="24" t="s">
        <v>2030</v>
      </c>
      <c r="B85" s="24" t="s">
        <v>2032</v>
      </c>
      <c r="C85" s="24" t="s">
        <v>2031</v>
      </c>
      <c r="D85" s="24">
        <v>22139</v>
      </c>
      <c r="E85" s="24">
        <v>-2.4012686477160501</v>
      </c>
      <c r="F85" s="24">
        <v>7.3813037430133996E-4</v>
      </c>
      <c r="G85" s="24">
        <v>1121.1768667303609</v>
      </c>
      <c r="H85" s="24">
        <v>20.101544963440734</v>
      </c>
      <c r="I85" s="24" t="s">
        <v>2734</v>
      </c>
    </row>
    <row r="86" spans="1:9" x14ac:dyDescent="0.3">
      <c r="A86" s="24" t="s">
        <v>2184</v>
      </c>
      <c r="B86" s="24" t="s">
        <v>7</v>
      </c>
      <c r="C86" s="24" t="s">
        <v>7</v>
      </c>
      <c r="D86" s="24" t="s">
        <v>7</v>
      </c>
      <c r="E86" s="24">
        <v>-5.6454855544381202</v>
      </c>
      <c r="F86" s="24">
        <v>7.5158560123645898E-4</v>
      </c>
      <c r="G86" s="24">
        <v>6.0281433647631344</v>
      </c>
      <c r="H86" s="24">
        <v>1.38777878078145E-17</v>
      </c>
      <c r="I86" s="24" t="s">
        <v>2734</v>
      </c>
    </row>
    <row r="87" spans="1:9" x14ac:dyDescent="0.3">
      <c r="A87" s="24" t="s">
        <v>48</v>
      </c>
      <c r="B87" s="24" t="s">
        <v>50</v>
      </c>
      <c r="C87" s="24" t="s">
        <v>49</v>
      </c>
      <c r="D87" s="24">
        <v>22771</v>
      </c>
      <c r="E87" s="24">
        <v>-1.03571778327275</v>
      </c>
      <c r="F87" s="24">
        <v>8.8979305561811802E-4</v>
      </c>
      <c r="G87" s="24">
        <v>339.97442945741733</v>
      </c>
      <c r="H87" s="24">
        <v>163.77966131606101</v>
      </c>
      <c r="I87" s="24" t="s">
        <v>2734</v>
      </c>
    </row>
    <row r="88" spans="1:9" x14ac:dyDescent="0.3">
      <c r="A88" s="24" t="s">
        <v>1614</v>
      </c>
      <c r="B88" s="24" t="s">
        <v>7</v>
      </c>
      <c r="C88" s="24" t="s">
        <v>7</v>
      </c>
      <c r="D88" s="24" t="s">
        <v>7</v>
      </c>
      <c r="E88" s="24">
        <v>0.73768094626186698</v>
      </c>
      <c r="F88" s="24">
        <v>9.5065114488586898E-4</v>
      </c>
      <c r="G88" s="24">
        <v>51.337513458226169</v>
      </c>
      <c r="H88" s="24">
        <v>86.75889563801347</v>
      </c>
      <c r="I88" s="24" t="s">
        <v>2734</v>
      </c>
    </row>
    <row r="89" spans="1:9" x14ac:dyDescent="0.3">
      <c r="A89" s="24" t="s">
        <v>1167</v>
      </c>
      <c r="B89" s="24" t="s">
        <v>1169</v>
      </c>
      <c r="C89" s="24" t="s">
        <v>1168</v>
      </c>
      <c r="D89" s="24">
        <v>13537</v>
      </c>
      <c r="E89" s="24">
        <v>0.49778764276878001</v>
      </c>
      <c r="F89" s="24">
        <v>3.4501145100977802E-3</v>
      </c>
      <c r="G89" s="24">
        <v>141.43123708072099</v>
      </c>
      <c r="H89" s="24">
        <v>202.05855579642935</v>
      </c>
      <c r="I89" s="24" t="s">
        <v>2734</v>
      </c>
    </row>
    <row r="90" spans="1:9" x14ac:dyDescent="0.3">
      <c r="A90" s="24" t="s">
        <v>1524</v>
      </c>
      <c r="B90" s="24" t="s">
        <v>1526</v>
      </c>
      <c r="C90" s="24" t="s">
        <v>1525</v>
      </c>
      <c r="D90" s="24">
        <v>60440</v>
      </c>
      <c r="E90" s="24">
        <v>-0.70059471819974095</v>
      </c>
      <c r="F90" s="24">
        <v>7.4973323072011497E-3</v>
      </c>
      <c r="G90" s="24">
        <v>86.233095266469263</v>
      </c>
      <c r="H90" s="24">
        <v>52.137806384633258</v>
      </c>
      <c r="I90" s="24" t="s">
        <v>2734</v>
      </c>
    </row>
    <row r="91" spans="1:9" x14ac:dyDescent="0.3">
      <c r="A91" s="24" t="s">
        <v>1106</v>
      </c>
      <c r="B91" s="24" t="s">
        <v>1108</v>
      </c>
      <c r="C91" s="24" t="s">
        <v>1107</v>
      </c>
      <c r="D91" s="24">
        <v>20303</v>
      </c>
      <c r="E91" s="24">
        <v>-0.48431337423651299</v>
      </c>
      <c r="F91" s="24">
        <v>9.7775519778751305E-3</v>
      </c>
      <c r="G91" s="24">
        <v>1907.3800371556299</v>
      </c>
      <c r="H91" s="24">
        <v>1414.4021850552233</v>
      </c>
      <c r="I91" s="24" t="s">
        <v>2734</v>
      </c>
    </row>
    <row r="92" spans="1:9" x14ac:dyDescent="0.3">
      <c r="A92" s="24" t="s">
        <v>2320</v>
      </c>
      <c r="B92" s="24" t="s">
        <v>2322</v>
      </c>
      <c r="C92" s="24" t="s">
        <v>2321</v>
      </c>
      <c r="D92" s="24">
        <v>386611</v>
      </c>
      <c r="E92" s="24">
        <v>5.1455679281927802</v>
      </c>
      <c r="F92" s="24">
        <v>1.7560267830504999E-2</v>
      </c>
      <c r="G92" s="24">
        <v>1.38777878078145E-17</v>
      </c>
      <c r="H92" s="24">
        <v>4.1244390638473298</v>
      </c>
      <c r="I92" s="24" t="s">
        <v>2734</v>
      </c>
    </row>
    <row r="93" spans="1:9" x14ac:dyDescent="0.3">
      <c r="A93" s="24" t="s">
        <v>2101</v>
      </c>
      <c r="B93" s="24" t="s">
        <v>2103</v>
      </c>
      <c r="C93" s="24" t="s">
        <v>2102</v>
      </c>
      <c r="D93" s="24">
        <v>72401</v>
      </c>
      <c r="E93" s="24">
        <v>-1.5748420714361799</v>
      </c>
      <c r="F93" s="24">
        <v>1.77502026316202E-2</v>
      </c>
      <c r="G93" s="24">
        <v>14.855303949588702</v>
      </c>
      <c r="H93" s="24">
        <v>4.8952631294947704</v>
      </c>
      <c r="I93" s="24" t="s">
        <v>2734</v>
      </c>
    </row>
    <row r="94" spans="1:9" x14ac:dyDescent="0.3">
      <c r="A94" s="24" t="s">
        <v>2374</v>
      </c>
      <c r="B94" s="24" t="s">
        <v>2376</v>
      </c>
      <c r="C94" s="24" t="s">
        <v>2375</v>
      </c>
      <c r="D94" s="24">
        <v>13112</v>
      </c>
      <c r="E94" s="24">
        <v>1.40688983090777</v>
      </c>
      <c r="F94" s="24">
        <v>1.8687750808906198E-2</v>
      </c>
      <c r="G94" s="24">
        <v>8.8155321203368739</v>
      </c>
      <c r="H94" s="24">
        <v>23.239807831101178</v>
      </c>
      <c r="I94" s="24" t="s">
        <v>2734</v>
      </c>
    </row>
    <row r="95" spans="1:9" x14ac:dyDescent="0.3">
      <c r="A95" s="24" t="s">
        <v>1379</v>
      </c>
      <c r="B95" s="24" t="s">
        <v>1381</v>
      </c>
      <c r="C95" s="24" t="s">
        <v>1380</v>
      </c>
      <c r="D95" s="24">
        <v>12833</v>
      </c>
      <c r="E95" s="24">
        <v>0.46328224180690603</v>
      </c>
      <c r="F95" s="24">
        <v>2.5157132254957401E-2</v>
      </c>
      <c r="G95" s="24">
        <v>99.151648820743119</v>
      </c>
      <c r="H95" s="24">
        <v>136.29285840027902</v>
      </c>
      <c r="I95" s="24" t="s">
        <v>2734</v>
      </c>
    </row>
    <row r="96" spans="1:9" x14ac:dyDescent="0.3">
      <c r="A96" s="24" t="s">
        <v>1758</v>
      </c>
      <c r="B96" s="24" t="s">
        <v>1760</v>
      </c>
      <c r="C96" s="24" t="s">
        <v>1759</v>
      </c>
      <c r="D96" s="24">
        <v>66929</v>
      </c>
      <c r="E96" s="24">
        <v>-1.0784917225802899</v>
      </c>
      <c r="F96" s="24">
        <v>2.7470246136069899E-2</v>
      </c>
      <c r="G96" s="24">
        <v>25.545695699260204</v>
      </c>
      <c r="H96" s="24">
        <v>12.044112479903406</v>
      </c>
      <c r="I96" s="24" t="s">
        <v>2734</v>
      </c>
    </row>
    <row r="97" spans="1:9" x14ac:dyDescent="0.3">
      <c r="A97" s="24" t="s">
        <v>2004</v>
      </c>
      <c r="B97" s="24" t="s">
        <v>2006</v>
      </c>
      <c r="C97" s="24" t="s">
        <v>2005</v>
      </c>
      <c r="D97" s="24">
        <v>382543</v>
      </c>
      <c r="E97" s="24">
        <v>-0.73350794056389401</v>
      </c>
      <c r="F97" s="24">
        <v>3.3049328910322202E-2</v>
      </c>
      <c r="G97" s="24">
        <v>56.485256406708999</v>
      </c>
      <c r="H97" s="24">
        <v>33.421920316097236</v>
      </c>
      <c r="I97" s="24" t="s">
        <v>2734</v>
      </c>
    </row>
    <row r="98" spans="1:9" x14ac:dyDescent="0.3">
      <c r="A98" s="24" t="s">
        <v>32</v>
      </c>
      <c r="B98" s="24" t="s">
        <v>7</v>
      </c>
      <c r="C98" s="24" t="s">
        <v>7</v>
      </c>
      <c r="D98" s="24" t="s">
        <v>7</v>
      </c>
      <c r="E98" s="24">
        <v>-1.09800185637755</v>
      </c>
      <c r="F98" s="24">
        <v>3.6763877315130297E-2</v>
      </c>
      <c r="G98" s="24">
        <v>166.06471635381766</v>
      </c>
      <c r="H98" s="24">
        <v>81.785250990939304</v>
      </c>
      <c r="I98" s="24" t="s">
        <v>2734</v>
      </c>
    </row>
    <row r="99" spans="1:9" x14ac:dyDescent="0.3">
      <c r="A99" s="24" t="s">
        <v>2150</v>
      </c>
      <c r="B99" s="24" t="s">
        <v>2152</v>
      </c>
      <c r="C99" s="24" t="s">
        <v>2151</v>
      </c>
      <c r="D99" s="24">
        <v>15478</v>
      </c>
      <c r="E99" s="24">
        <v>-0.93584936226411497</v>
      </c>
      <c r="F99" s="24">
        <v>4.1762881580614003E-2</v>
      </c>
      <c r="G99" s="24">
        <v>29.938595941035633</v>
      </c>
      <c r="H99" s="24">
        <v>15.582422225538133</v>
      </c>
      <c r="I99" s="24" t="s">
        <v>2734</v>
      </c>
    </row>
    <row r="100" spans="1:9" x14ac:dyDescent="0.3">
      <c r="A100" s="24" t="s">
        <v>1799</v>
      </c>
      <c r="B100" s="24" t="s">
        <v>1801</v>
      </c>
      <c r="C100" s="24" t="s">
        <v>1800</v>
      </c>
      <c r="D100" s="24">
        <v>12642</v>
      </c>
      <c r="E100" s="24">
        <v>-0.457443289195828</v>
      </c>
      <c r="F100" s="24">
        <v>4.2957441520280797E-2</v>
      </c>
      <c r="G100" s="24">
        <v>131.64200789814831</v>
      </c>
      <c r="H100" s="24">
        <v>95.891723285283561</v>
      </c>
      <c r="I100" s="24" t="s">
        <v>2734</v>
      </c>
    </row>
    <row r="101" spans="1:9" x14ac:dyDescent="0.3">
      <c r="A101" s="24" t="s">
        <v>1810</v>
      </c>
      <c r="B101" s="24" t="s">
        <v>1812</v>
      </c>
      <c r="C101" s="24" t="s">
        <v>1811</v>
      </c>
      <c r="D101" s="24">
        <v>320662</v>
      </c>
      <c r="E101" s="24">
        <v>-0.73042432220772402</v>
      </c>
      <c r="F101" s="24">
        <v>4.6021329634237398E-2</v>
      </c>
      <c r="G101" s="24">
        <v>53.491545392057105</v>
      </c>
      <c r="H101" s="24">
        <v>31.777045423739668</v>
      </c>
      <c r="I101" s="24" t="s">
        <v>2734</v>
      </c>
    </row>
    <row r="102" spans="1:9" x14ac:dyDescent="0.3">
      <c r="A102" s="24" t="s">
        <v>1595</v>
      </c>
      <c r="B102" s="24" t="s">
        <v>7</v>
      </c>
      <c r="C102" s="24" t="s">
        <v>7</v>
      </c>
      <c r="D102" s="24" t="s">
        <v>7</v>
      </c>
      <c r="E102" s="24">
        <v>0.69813521147684199</v>
      </c>
      <c r="F102" s="24">
        <v>5.3387022287943703E-2</v>
      </c>
      <c r="G102" s="24">
        <v>29.885590147418231</v>
      </c>
      <c r="H102" s="24">
        <v>48.739001420277766</v>
      </c>
      <c r="I102" s="24" t="s">
        <v>2734</v>
      </c>
    </row>
    <row r="103" spans="1:9" x14ac:dyDescent="0.3">
      <c r="A103" s="24" t="s">
        <v>1354</v>
      </c>
      <c r="B103" s="24" t="s">
        <v>1356</v>
      </c>
      <c r="C103" s="24" t="s">
        <v>1355</v>
      </c>
      <c r="D103" s="24">
        <v>67196</v>
      </c>
      <c r="E103" s="24">
        <v>-0.80038684604134103</v>
      </c>
      <c r="F103" s="24">
        <v>5.8190271199302201E-2</v>
      </c>
      <c r="G103" s="24">
        <v>43.091886796626994</v>
      </c>
      <c r="H103" s="24">
        <v>25.051122896522198</v>
      </c>
      <c r="I103" s="24" t="s">
        <v>2734</v>
      </c>
    </row>
    <row r="104" spans="1:9" x14ac:dyDescent="0.3">
      <c r="A104" s="24" t="s">
        <v>1922</v>
      </c>
      <c r="B104" s="24" t="s">
        <v>7</v>
      </c>
      <c r="C104" s="24" t="s">
        <v>7</v>
      </c>
      <c r="D104" s="24" t="s">
        <v>7</v>
      </c>
      <c r="E104" s="24">
        <v>0.88951357698415201</v>
      </c>
      <c r="F104" s="24">
        <v>6.8785387385329896E-2</v>
      </c>
      <c r="G104" s="24">
        <v>17.450533700016035</v>
      </c>
      <c r="H104" s="24">
        <v>32.038913383978731</v>
      </c>
      <c r="I104" s="24" t="s">
        <v>2734</v>
      </c>
    </row>
    <row r="105" spans="1:9" x14ac:dyDescent="0.3">
      <c r="A105" s="24" t="s">
        <v>1465</v>
      </c>
      <c r="B105" s="24" t="s">
        <v>1467</v>
      </c>
      <c r="C105" s="24" t="s">
        <v>1466</v>
      </c>
      <c r="D105" s="24">
        <v>14652</v>
      </c>
      <c r="E105" s="24">
        <v>-0.90007768721410697</v>
      </c>
      <c r="F105" s="24">
        <v>7.3901512412321999E-2</v>
      </c>
      <c r="G105" s="24">
        <v>99.286030006068003</v>
      </c>
      <c r="H105" s="24">
        <v>53.353143767703976</v>
      </c>
      <c r="I105" s="24" t="s">
        <v>2734</v>
      </c>
    </row>
    <row r="106" spans="1:9" x14ac:dyDescent="0.3">
      <c r="A106" s="24" t="s">
        <v>2146</v>
      </c>
      <c r="B106" s="24" t="s">
        <v>2148</v>
      </c>
      <c r="C106" s="24" t="s">
        <v>2147</v>
      </c>
      <c r="D106" s="24">
        <v>218739</v>
      </c>
      <c r="E106" s="24">
        <v>-0.76300437207807903</v>
      </c>
      <c r="F106" s="24">
        <v>7.4444779453981397E-2</v>
      </c>
      <c r="G106" s="24">
        <v>41.750814643507226</v>
      </c>
      <c r="H106" s="24">
        <v>24.128884541828299</v>
      </c>
      <c r="I106" s="24" t="s">
        <v>2734</v>
      </c>
    </row>
    <row r="107" spans="1:9" x14ac:dyDescent="0.3">
      <c r="A107" s="24" t="s">
        <v>1892</v>
      </c>
      <c r="B107" s="24" t="s">
        <v>1894</v>
      </c>
      <c r="C107" s="24" t="s">
        <v>1893</v>
      </c>
      <c r="D107" s="24">
        <v>78103</v>
      </c>
      <c r="E107" s="24">
        <v>-1.0986847098055701</v>
      </c>
      <c r="F107" s="24">
        <v>8.66411580051515E-2</v>
      </c>
      <c r="G107" s="24">
        <v>22.210260328015099</v>
      </c>
      <c r="H107" s="24">
        <v>9.9289687378424372</v>
      </c>
      <c r="I107" s="24" t="s">
        <v>2734</v>
      </c>
    </row>
    <row r="108" spans="1:9" x14ac:dyDescent="0.3">
      <c r="A108" s="24" t="s">
        <v>2298</v>
      </c>
      <c r="B108" s="24" t="s">
        <v>2300</v>
      </c>
      <c r="C108" s="24" t="s">
        <v>2299</v>
      </c>
      <c r="D108" s="24">
        <v>63859</v>
      </c>
      <c r="E108" s="24">
        <v>4.5867667224944002</v>
      </c>
      <c r="F108" s="24">
        <v>9.5409425864763406E-2</v>
      </c>
      <c r="G108" s="24">
        <v>1.38777878078145E-17</v>
      </c>
      <c r="H108" s="24">
        <v>2.8722613731264599</v>
      </c>
      <c r="I108" s="24" t="s">
        <v>2734</v>
      </c>
    </row>
    <row r="109" spans="1:9" x14ac:dyDescent="0.3">
      <c r="A109" s="24" t="s">
        <v>282</v>
      </c>
      <c r="B109" s="24" t="s">
        <v>284</v>
      </c>
      <c r="C109" s="24" t="s">
        <v>283</v>
      </c>
      <c r="D109" s="24">
        <v>16477</v>
      </c>
      <c r="E109" s="24">
        <v>1.7222565403166901</v>
      </c>
      <c r="F109" s="24">
        <v>0</v>
      </c>
      <c r="G109" s="24">
        <v>6102.9777796982462</v>
      </c>
      <c r="H109" s="24">
        <v>1.38777878078145E-17</v>
      </c>
      <c r="I109" t="s">
        <v>2735</v>
      </c>
    </row>
    <row r="110" spans="1:9" x14ac:dyDescent="0.3">
      <c r="A110" s="24" t="s">
        <v>290</v>
      </c>
      <c r="B110" s="24" t="s">
        <v>292</v>
      </c>
      <c r="C110" s="24" t="s">
        <v>291</v>
      </c>
      <c r="D110" s="24">
        <v>11838</v>
      </c>
      <c r="E110" s="24">
        <v>1.76022982203925</v>
      </c>
      <c r="F110" s="24">
        <v>0</v>
      </c>
      <c r="G110" s="24">
        <v>6219.9023955244893</v>
      </c>
      <c r="H110" s="24">
        <v>1.38777878078145E-17</v>
      </c>
      <c r="I110" s="24" t="s">
        <v>2735</v>
      </c>
    </row>
    <row r="111" spans="1:9" x14ac:dyDescent="0.3">
      <c r="A111" s="24" t="s">
        <v>358</v>
      </c>
      <c r="B111" s="24" t="s">
        <v>360</v>
      </c>
      <c r="C111" s="24" t="s">
        <v>359</v>
      </c>
      <c r="D111" s="24">
        <v>13656</v>
      </c>
      <c r="E111" s="24">
        <v>2.0521406218317102</v>
      </c>
      <c r="F111" s="24">
        <v>0</v>
      </c>
      <c r="G111" s="24">
        <v>1312.1352721530234</v>
      </c>
      <c r="H111" s="24">
        <v>1.38777878078145E-17</v>
      </c>
      <c r="I111" s="24" t="s">
        <v>2735</v>
      </c>
    </row>
    <row r="112" spans="1:9" x14ac:dyDescent="0.3">
      <c r="A112" s="24" t="s">
        <v>379</v>
      </c>
      <c r="B112" s="24" t="s">
        <v>381</v>
      </c>
      <c r="C112" s="24" t="s">
        <v>380</v>
      </c>
      <c r="D112" s="24">
        <v>12227</v>
      </c>
      <c r="E112" s="24">
        <v>2.29347445219853</v>
      </c>
      <c r="F112" s="24">
        <v>0</v>
      </c>
      <c r="G112" s="24">
        <v>1296.78622130077</v>
      </c>
      <c r="H112" s="24">
        <v>1.38777878078145E-17</v>
      </c>
      <c r="I112" s="24" t="s">
        <v>2735</v>
      </c>
    </row>
    <row r="113" spans="1:9" x14ac:dyDescent="0.3">
      <c r="A113" s="24" t="s">
        <v>363</v>
      </c>
      <c r="B113" s="24" t="s">
        <v>365</v>
      </c>
      <c r="C113" s="24" t="s">
        <v>364</v>
      </c>
      <c r="D113" s="24">
        <v>620695</v>
      </c>
      <c r="E113" s="24">
        <v>1.51634733256731</v>
      </c>
      <c r="F113" s="1">
        <v>5.8217774291706497E-298</v>
      </c>
      <c r="G113" s="24">
        <v>1688.9389257278865</v>
      </c>
      <c r="H113" s="24">
        <v>1.38777878078145E-17</v>
      </c>
      <c r="I113" s="24" t="s">
        <v>2735</v>
      </c>
    </row>
    <row r="114" spans="1:9" x14ac:dyDescent="0.3">
      <c r="A114" s="24" t="s">
        <v>233</v>
      </c>
      <c r="B114" s="24" t="s">
        <v>235</v>
      </c>
      <c r="C114" s="24" t="s">
        <v>234</v>
      </c>
      <c r="D114" s="24">
        <v>15370</v>
      </c>
      <c r="E114" s="24">
        <v>1.54910744826728</v>
      </c>
      <c r="F114" s="1">
        <v>4.2345792456662997E-281</v>
      </c>
      <c r="G114" s="24">
        <v>3518.7896096180666</v>
      </c>
      <c r="H114" s="24">
        <v>0.34568093549243667</v>
      </c>
      <c r="I114" s="24" t="s">
        <v>2735</v>
      </c>
    </row>
    <row r="115" spans="1:9" x14ac:dyDescent="0.3">
      <c r="A115" s="24" t="s">
        <v>298</v>
      </c>
      <c r="B115" s="24" t="s">
        <v>300</v>
      </c>
      <c r="C115" s="24" t="s">
        <v>299</v>
      </c>
      <c r="D115" s="24">
        <v>14281</v>
      </c>
      <c r="E115" s="24">
        <v>1.70904538629658</v>
      </c>
      <c r="F115" s="1">
        <v>1.2426218622753799E-269</v>
      </c>
      <c r="G115" s="24">
        <v>10446.661338575954</v>
      </c>
      <c r="H115" s="24">
        <v>0.6745701905031174</v>
      </c>
      <c r="I115" s="24" t="s">
        <v>2735</v>
      </c>
    </row>
    <row r="116" spans="1:9" x14ac:dyDescent="0.3">
      <c r="A116" s="24" t="s">
        <v>395</v>
      </c>
      <c r="B116" s="24" t="s">
        <v>397</v>
      </c>
      <c r="C116" s="24" t="s">
        <v>396</v>
      </c>
      <c r="D116" s="24">
        <v>19225</v>
      </c>
      <c r="E116" s="24">
        <v>1.1979783084156801</v>
      </c>
      <c r="F116" s="1">
        <v>8.1877233589248603E-252</v>
      </c>
      <c r="G116" s="24">
        <v>4953.0708395372267</v>
      </c>
      <c r="H116" s="24">
        <v>0.66933548989198144</v>
      </c>
      <c r="I116" s="24" t="s">
        <v>2735</v>
      </c>
    </row>
    <row r="117" spans="1:9" x14ac:dyDescent="0.3">
      <c r="A117" s="24" t="s">
        <v>29</v>
      </c>
      <c r="B117" s="24" t="s">
        <v>31</v>
      </c>
      <c r="C117" s="24" t="s">
        <v>30</v>
      </c>
      <c r="D117" s="24">
        <v>19252</v>
      </c>
      <c r="E117" s="24">
        <v>1.28203926269854</v>
      </c>
      <c r="F117" s="1">
        <v>3.7124128631025503E-195</v>
      </c>
      <c r="G117" s="24">
        <v>2192.9554862630398</v>
      </c>
      <c r="H117" s="24">
        <v>1.66378640188385</v>
      </c>
      <c r="I117" s="24" t="s">
        <v>2735</v>
      </c>
    </row>
    <row r="118" spans="1:9" x14ac:dyDescent="0.3">
      <c r="A118" s="24" t="s">
        <v>267</v>
      </c>
      <c r="B118" s="24" t="s">
        <v>269</v>
      </c>
      <c r="C118" s="24" t="s">
        <v>268</v>
      </c>
      <c r="D118" s="24">
        <v>19736</v>
      </c>
      <c r="E118" s="24">
        <v>0.91002343860406198</v>
      </c>
      <c r="F118" s="1">
        <v>6.5663244284545004E-187</v>
      </c>
      <c r="G118" s="24">
        <v>9853.4999184318422</v>
      </c>
      <c r="H118" s="24">
        <v>1.3386322247479365</v>
      </c>
      <c r="I118" s="24" t="s">
        <v>2735</v>
      </c>
    </row>
    <row r="119" spans="1:9" x14ac:dyDescent="0.3">
      <c r="A119" s="24" t="s">
        <v>653</v>
      </c>
      <c r="B119" s="24" t="s">
        <v>655</v>
      </c>
      <c r="C119" s="24" t="s">
        <v>654</v>
      </c>
      <c r="D119" s="24">
        <v>68895</v>
      </c>
      <c r="E119" s="24">
        <v>1.49261223507443</v>
      </c>
      <c r="F119" s="1">
        <v>7.1266501701302002E-186</v>
      </c>
      <c r="G119" s="24">
        <v>694.15327520371522</v>
      </c>
      <c r="H119" s="24">
        <v>1.98696729262301</v>
      </c>
      <c r="I119" s="24" t="s">
        <v>2735</v>
      </c>
    </row>
    <row r="120" spans="1:9" x14ac:dyDescent="0.3">
      <c r="A120" s="24" t="s">
        <v>163</v>
      </c>
      <c r="B120" s="24" t="s">
        <v>165</v>
      </c>
      <c r="C120" s="24" t="s">
        <v>164</v>
      </c>
      <c r="D120" s="24">
        <v>14282</v>
      </c>
      <c r="E120" s="24">
        <v>1.20653954163338</v>
      </c>
      <c r="F120" s="1">
        <v>6.1720242434440903E-176</v>
      </c>
      <c r="G120" s="24">
        <v>4782.0400485431101</v>
      </c>
      <c r="H120" s="24">
        <v>2.7007541166650113</v>
      </c>
      <c r="I120" s="24" t="s">
        <v>2735</v>
      </c>
    </row>
    <row r="121" spans="1:9" x14ac:dyDescent="0.3">
      <c r="A121" s="24" t="s">
        <v>331</v>
      </c>
      <c r="B121" s="24" t="s">
        <v>333</v>
      </c>
      <c r="C121" s="24" t="s">
        <v>332</v>
      </c>
      <c r="D121" s="24">
        <v>74155</v>
      </c>
      <c r="E121" s="24">
        <v>0.94461289046875196</v>
      </c>
      <c r="F121" s="1">
        <v>7.0458672303367602E-158</v>
      </c>
      <c r="G121" s="24">
        <v>4690.0235721272902</v>
      </c>
      <c r="H121" s="24">
        <v>2.6599467343437802</v>
      </c>
      <c r="I121" s="24" t="s">
        <v>2735</v>
      </c>
    </row>
    <row r="122" spans="1:9" x14ac:dyDescent="0.3">
      <c r="A122" s="24" t="s">
        <v>115</v>
      </c>
      <c r="B122" s="24" t="s">
        <v>117</v>
      </c>
      <c r="C122" s="24" t="s">
        <v>116</v>
      </c>
      <c r="D122" s="24">
        <v>16600</v>
      </c>
      <c r="E122" s="24">
        <v>1.30846456624702</v>
      </c>
      <c r="F122" s="1">
        <v>9.4071299623342899E-148</v>
      </c>
      <c r="G122" s="24">
        <v>837.99128392471209</v>
      </c>
      <c r="H122" s="24">
        <v>3.2826065928377304</v>
      </c>
      <c r="I122" s="24" t="s">
        <v>2735</v>
      </c>
    </row>
    <row r="123" spans="1:9" x14ac:dyDescent="0.3">
      <c r="A123" s="24" t="s">
        <v>530</v>
      </c>
      <c r="B123" s="24" t="s">
        <v>532</v>
      </c>
      <c r="C123" s="24" t="s">
        <v>531</v>
      </c>
      <c r="D123" s="24">
        <v>99929</v>
      </c>
      <c r="E123" s="24">
        <v>0.93333313424425202</v>
      </c>
      <c r="F123" s="1">
        <v>5.3244741880110898E-136</v>
      </c>
      <c r="G123" s="24">
        <v>3141.8896983749332</v>
      </c>
      <c r="H123" s="24">
        <v>3.6416682768785003</v>
      </c>
      <c r="I123" s="24" t="s">
        <v>2735</v>
      </c>
    </row>
    <row r="124" spans="1:9" x14ac:dyDescent="0.3">
      <c r="A124" s="24" t="s">
        <v>1323</v>
      </c>
      <c r="B124" s="24" t="s">
        <v>1325</v>
      </c>
      <c r="C124" s="24" t="s">
        <v>1324</v>
      </c>
      <c r="D124" s="24">
        <v>21825</v>
      </c>
      <c r="E124" s="24">
        <v>1.4835993211048</v>
      </c>
      <c r="F124" s="1">
        <v>5.8999361676693799E-136</v>
      </c>
      <c r="G124" s="24">
        <v>454.72395642735864</v>
      </c>
      <c r="H124" s="24">
        <v>5.6037142463565397</v>
      </c>
      <c r="I124" s="24" t="s">
        <v>2735</v>
      </c>
    </row>
    <row r="125" spans="1:9" x14ac:dyDescent="0.3">
      <c r="A125" s="24" t="s">
        <v>295</v>
      </c>
      <c r="B125" s="24" t="s">
        <v>297</v>
      </c>
      <c r="C125" s="24" t="s">
        <v>296</v>
      </c>
      <c r="D125" s="24">
        <v>67603</v>
      </c>
      <c r="E125" s="24">
        <v>1.08633194737238</v>
      </c>
      <c r="F125" s="1">
        <v>2.1486634812728401E-133</v>
      </c>
      <c r="G125" s="24">
        <v>4881.7432697711138</v>
      </c>
      <c r="H125" s="24">
        <v>21.786931335265205</v>
      </c>
      <c r="I125" s="24" t="s">
        <v>2735</v>
      </c>
    </row>
    <row r="126" spans="1:9" x14ac:dyDescent="0.3">
      <c r="A126" s="24" t="s">
        <v>700</v>
      </c>
      <c r="B126" s="24" t="s">
        <v>702</v>
      </c>
      <c r="C126" s="24" t="s">
        <v>701</v>
      </c>
      <c r="D126" s="24">
        <v>17691</v>
      </c>
      <c r="E126" s="24">
        <v>1.2461932713421999</v>
      </c>
      <c r="F126" s="1">
        <v>8.2053446029641798E-121</v>
      </c>
      <c r="G126" s="24">
        <v>857.77634803269075</v>
      </c>
      <c r="H126" s="24">
        <v>4.9840696884557865</v>
      </c>
      <c r="I126" s="24" t="s">
        <v>2735</v>
      </c>
    </row>
    <row r="127" spans="1:9" x14ac:dyDescent="0.3">
      <c r="A127" s="24" t="s">
        <v>1079</v>
      </c>
      <c r="B127" s="24" t="s">
        <v>1081</v>
      </c>
      <c r="C127" s="24" t="s">
        <v>1080</v>
      </c>
      <c r="D127" s="24">
        <v>16007</v>
      </c>
      <c r="E127" s="24">
        <v>1.07315612555049</v>
      </c>
      <c r="F127" s="1">
        <v>4.2812857282575196E-118</v>
      </c>
      <c r="G127" s="24">
        <v>1237.7110548423634</v>
      </c>
      <c r="H127" s="24">
        <v>4.6569241307292542</v>
      </c>
      <c r="I127" s="24" t="s">
        <v>2735</v>
      </c>
    </row>
    <row r="128" spans="1:9" x14ac:dyDescent="0.3">
      <c r="A128" s="24" t="s">
        <v>686</v>
      </c>
      <c r="B128" s="24" t="s">
        <v>688</v>
      </c>
      <c r="C128" s="24" t="s">
        <v>687</v>
      </c>
      <c r="D128" s="24">
        <v>13654</v>
      </c>
      <c r="E128" s="24">
        <v>2.2384638592291002</v>
      </c>
      <c r="F128" s="1">
        <v>2.9668595253620401E-113</v>
      </c>
      <c r="G128" s="24">
        <v>436.57785813517904</v>
      </c>
      <c r="H128" s="24">
        <v>6.9529259909604528</v>
      </c>
      <c r="I128" s="24" t="s">
        <v>2735</v>
      </c>
    </row>
    <row r="129" spans="1:9" x14ac:dyDescent="0.3">
      <c r="A129" s="24" t="s">
        <v>216</v>
      </c>
      <c r="B129" s="24" t="s">
        <v>218</v>
      </c>
      <c r="C129" s="24" t="s">
        <v>217</v>
      </c>
      <c r="D129" s="24">
        <v>13653</v>
      </c>
      <c r="E129" s="24">
        <v>1.30822641339904</v>
      </c>
      <c r="F129" s="1">
        <v>8.5026333790764903E-109</v>
      </c>
      <c r="G129" s="24">
        <v>3262.3360672696367</v>
      </c>
      <c r="H129" s="24">
        <v>7.9723247296055471</v>
      </c>
      <c r="I129" s="24" t="s">
        <v>2735</v>
      </c>
    </row>
    <row r="130" spans="1:9" x14ac:dyDescent="0.3">
      <c r="A130" s="24" t="s">
        <v>387</v>
      </c>
      <c r="B130" s="24" t="s">
        <v>389</v>
      </c>
      <c r="C130" s="24" t="s">
        <v>388</v>
      </c>
      <c r="D130" s="24">
        <v>225872</v>
      </c>
      <c r="E130" s="24">
        <v>1.8162322988892501</v>
      </c>
      <c r="F130" s="1">
        <v>2.1268907819710499E-103</v>
      </c>
      <c r="G130" s="24">
        <v>1220.7692738119033</v>
      </c>
      <c r="H130" s="24">
        <v>6.2772806973338726</v>
      </c>
      <c r="I130" s="24" t="s">
        <v>2735</v>
      </c>
    </row>
    <row r="131" spans="1:9" x14ac:dyDescent="0.3">
      <c r="A131" s="24" t="s">
        <v>617</v>
      </c>
      <c r="B131" s="24" t="s">
        <v>619</v>
      </c>
      <c r="C131" s="24" t="s">
        <v>618</v>
      </c>
      <c r="D131" s="24">
        <v>211770</v>
      </c>
      <c r="E131" s="24">
        <v>0.94257476374610005</v>
      </c>
      <c r="F131" s="1">
        <v>4.85929396389872E-98</v>
      </c>
      <c r="G131" s="24">
        <v>1682.8591352203866</v>
      </c>
      <c r="H131" s="24">
        <v>14.733811090249043</v>
      </c>
      <c r="I131" s="24" t="s">
        <v>2735</v>
      </c>
    </row>
    <row r="132" spans="1:9" x14ac:dyDescent="0.3">
      <c r="A132" s="24" t="s">
        <v>340</v>
      </c>
      <c r="B132" s="24" t="s">
        <v>342</v>
      </c>
      <c r="C132" s="24" t="s">
        <v>341</v>
      </c>
      <c r="D132" s="24">
        <v>14284</v>
      </c>
      <c r="E132" s="24">
        <v>0.73635255450093895</v>
      </c>
      <c r="F132" s="1">
        <v>4.3437367748669898E-97</v>
      </c>
      <c r="G132" s="24">
        <v>3480.7076835576504</v>
      </c>
      <c r="H132" s="24">
        <v>14.880319865306069</v>
      </c>
      <c r="I132" s="24" t="s">
        <v>2735</v>
      </c>
    </row>
    <row r="133" spans="1:9" x14ac:dyDescent="0.3">
      <c r="A133" s="24" t="s">
        <v>446</v>
      </c>
      <c r="B133" s="24" t="s">
        <v>448</v>
      </c>
      <c r="C133" s="24" t="s">
        <v>447</v>
      </c>
      <c r="D133" s="24">
        <v>23882</v>
      </c>
      <c r="E133" s="24">
        <v>0.91372081058340404</v>
      </c>
      <c r="F133" s="1">
        <v>2.0577650190889999E-93</v>
      </c>
      <c r="G133" s="24">
        <v>1373.2350575328601</v>
      </c>
      <c r="H133" s="24">
        <v>11.370978691071722</v>
      </c>
      <c r="I133" s="24" t="s">
        <v>2735</v>
      </c>
    </row>
    <row r="134" spans="1:9" x14ac:dyDescent="0.3">
      <c r="A134" s="24" t="s">
        <v>453</v>
      </c>
      <c r="B134" s="24" t="s">
        <v>455</v>
      </c>
      <c r="C134" s="24" t="s">
        <v>454</v>
      </c>
      <c r="D134" s="24">
        <v>17872</v>
      </c>
      <c r="E134" s="24">
        <v>1.00013310810056</v>
      </c>
      <c r="F134" s="1">
        <v>2.5736336284750901E-92</v>
      </c>
      <c r="G134" s="24">
        <v>2118.8396960584369</v>
      </c>
      <c r="H134" s="24">
        <v>303.08859124288762</v>
      </c>
      <c r="I134" s="24" t="s">
        <v>2735</v>
      </c>
    </row>
    <row r="135" spans="1:9" x14ac:dyDescent="0.3">
      <c r="A135" s="24" t="s">
        <v>518</v>
      </c>
      <c r="B135" s="24" t="s">
        <v>520</v>
      </c>
      <c r="C135" s="24" t="s">
        <v>519</v>
      </c>
      <c r="D135" s="24">
        <v>215418</v>
      </c>
      <c r="E135" s="24">
        <v>0.73388333690789498</v>
      </c>
      <c r="F135" s="1">
        <v>4.8284698266589201E-87</v>
      </c>
      <c r="G135" s="24">
        <v>2811.1038521563664</v>
      </c>
      <c r="H135" s="24">
        <v>11.603992142325067</v>
      </c>
      <c r="I135" s="24" t="s">
        <v>2735</v>
      </c>
    </row>
    <row r="136" spans="1:9" x14ac:dyDescent="0.3">
      <c r="A136" s="24" t="s">
        <v>843</v>
      </c>
      <c r="B136" s="24" t="s">
        <v>845</v>
      </c>
      <c r="C136" s="24" t="s">
        <v>844</v>
      </c>
      <c r="D136" s="24">
        <v>15936</v>
      </c>
      <c r="E136" s="24">
        <v>1.3991876827114</v>
      </c>
      <c r="F136" s="1">
        <v>9.9969526634000098E-87</v>
      </c>
      <c r="G136" s="24">
        <v>543.49076303984509</v>
      </c>
      <c r="H136" s="24">
        <v>42.096208188100128</v>
      </c>
      <c r="I136" s="24" t="s">
        <v>2735</v>
      </c>
    </row>
    <row r="137" spans="1:9" x14ac:dyDescent="0.3">
      <c r="A137" s="24" t="s">
        <v>36</v>
      </c>
      <c r="B137" s="24" t="s">
        <v>38</v>
      </c>
      <c r="C137" s="24" t="s">
        <v>37</v>
      </c>
      <c r="D137" s="24">
        <v>11504</v>
      </c>
      <c r="E137" s="24">
        <v>0.67677886334961201</v>
      </c>
      <c r="F137" s="1">
        <v>3.6210648982695098E-85</v>
      </c>
      <c r="G137" s="24">
        <v>4521.6692690693571</v>
      </c>
      <c r="H137" s="24">
        <v>17.237191918435698</v>
      </c>
      <c r="I137" s="24" t="s">
        <v>2735</v>
      </c>
    </row>
    <row r="138" spans="1:9" x14ac:dyDescent="0.3">
      <c r="A138" s="24" t="s">
        <v>1960</v>
      </c>
      <c r="B138" s="24" t="s">
        <v>1962</v>
      </c>
      <c r="C138" s="24" t="s">
        <v>1961</v>
      </c>
      <c r="D138" s="24">
        <v>22044</v>
      </c>
      <c r="E138" s="24">
        <v>2.3456679415569899</v>
      </c>
      <c r="F138" s="1">
        <v>1.49720448013271E-84</v>
      </c>
      <c r="G138" s="24">
        <v>55.697543075749707</v>
      </c>
      <c r="H138" s="24">
        <v>47.577625743228928</v>
      </c>
      <c r="I138" s="24" t="s">
        <v>2735</v>
      </c>
    </row>
    <row r="139" spans="1:9" x14ac:dyDescent="0.3">
      <c r="A139" s="24" t="s">
        <v>334</v>
      </c>
      <c r="B139" s="24" t="s">
        <v>336</v>
      </c>
      <c r="C139" s="24" t="s">
        <v>335</v>
      </c>
      <c r="D139" s="24">
        <v>16476</v>
      </c>
      <c r="E139" s="24">
        <v>0.63464605637278004</v>
      </c>
      <c r="F139" s="1">
        <v>3.2817385029123901E-78</v>
      </c>
      <c r="G139" s="24">
        <v>6312.6845967453801</v>
      </c>
      <c r="H139" s="24">
        <v>21.446192915894599</v>
      </c>
      <c r="I139" s="24" t="s">
        <v>2735</v>
      </c>
    </row>
    <row r="140" spans="1:9" x14ac:dyDescent="0.3">
      <c r="A140" s="24" t="s">
        <v>549</v>
      </c>
      <c r="B140" s="24" t="s">
        <v>551</v>
      </c>
      <c r="C140" s="24" t="s">
        <v>550</v>
      </c>
      <c r="D140" s="24">
        <v>11910</v>
      </c>
      <c r="E140" s="24">
        <v>0.83523875403186898</v>
      </c>
      <c r="F140" s="1">
        <v>2.9225927424262498E-75</v>
      </c>
      <c r="G140" s="24">
        <v>1891.8429239217201</v>
      </c>
      <c r="H140" s="24">
        <v>24.970823319812229</v>
      </c>
      <c r="I140" s="24" t="s">
        <v>2735</v>
      </c>
    </row>
    <row r="141" spans="1:9" x14ac:dyDescent="0.3">
      <c r="A141" s="24" t="s">
        <v>683</v>
      </c>
      <c r="B141" s="24" t="s">
        <v>685</v>
      </c>
      <c r="C141" s="24" t="s">
        <v>684</v>
      </c>
      <c r="D141" s="24">
        <v>56706</v>
      </c>
      <c r="E141" s="24">
        <v>0.84609478752377698</v>
      </c>
      <c r="F141" s="1">
        <v>6.4383592289060799E-73</v>
      </c>
      <c r="G141" s="24">
        <v>1359.64655229818</v>
      </c>
      <c r="H141" s="24">
        <v>18.791477047465467</v>
      </c>
      <c r="I141" s="24" t="s">
        <v>2735</v>
      </c>
    </row>
    <row r="142" spans="1:9" x14ac:dyDescent="0.3">
      <c r="A142" s="24" t="s">
        <v>506</v>
      </c>
      <c r="B142" s="24" t="s">
        <v>508</v>
      </c>
      <c r="C142" s="24" t="s">
        <v>507</v>
      </c>
      <c r="D142" s="24">
        <v>18030</v>
      </c>
      <c r="E142" s="24">
        <v>1.03714611506402</v>
      </c>
      <c r="F142" s="1">
        <v>6.83556683367594E-73</v>
      </c>
      <c r="G142" s="24">
        <v>1085.3704352507868</v>
      </c>
      <c r="H142" s="24">
        <v>27.597380610561899</v>
      </c>
      <c r="I142" s="24" t="s">
        <v>2735</v>
      </c>
    </row>
    <row r="143" spans="1:9" x14ac:dyDescent="0.3">
      <c r="A143" s="24" t="s">
        <v>1147</v>
      </c>
      <c r="B143" s="24" t="s">
        <v>1149</v>
      </c>
      <c r="C143" s="24" t="s">
        <v>1148</v>
      </c>
      <c r="D143" s="24">
        <v>14579</v>
      </c>
      <c r="E143" s="24">
        <v>1.0137140501091499</v>
      </c>
      <c r="F143" s="1">
        <v>1.1556037167588601E-71</v>
      </c>
      <c r="G143" s="24">
        <v>892.1215192573319</v>
      </c>
      <c r="H143" s="24">
        <v>22.303592701205165</v>
      </c>
      <c r="I143" s="24" t="s">
        <v>2735</v>
      </c>
    </row>
    <row r="144" spans="1:9" x14ac:dyDescent="0.3">
      <c r="A144" s="24" t="s">
        <v>880</v>
      </c>
      <c r="B144" s="24" t="s">
        <v>882</v>
      </c>
      <c r="C144" s="24" t="s">
        <v>881</v>
      </c>
      <c r="D144" s="24">
        <v>17133</v>
      </c>
      <c r="E144" s="24">
        <v>0.82680256550676501</v>
      </c>
      <c r="F144" s="1">
        <v>1.50594086577443E-68</v>
      </c>
      <c r="G144" s="24">
        <v>1128.2993768587933</v>
      </c>
      <c r="H144" s="24">
        <v>33.808892773730634</v>
      </c>
      <c r="I144" s="24" t="s">
        <v>2735</v>
      </c>
    </row>
    <row r="145" spans="1:9" x14ac:dyDescent="0.3">
      <c r="A145" s="24" t="s">
        <v>343</v>
      </c>
      <c r="B145" s="24" t="s">
        <v>345</v>
      </c>
      <c r="C145" s="24" t="s">
        <v>344</v>
      </c>
      <c r="D145" s="24">
        <v>53324</v>
      </c>
      <c r="E145" s="24">
        <v>0.75024043413996</v>
      </c>
      <c r="F145" s="1">
        <v>4.0508171381679901E-67</v>
      </c>
      <c r="G145" s="24">
        <v>2906.9512635889664</v>
      </c>
      <c r="H145" s="24">
        <v>33.757332827954635</v>
      </c>
      <c r="I145" s="24" t="s">
        <v>2735</v>
      </c>
    </row>
    <row r="146" spans="1:9" x14ac:dyDescent="0.3">
      <c r="A146" s="24" t="s">
        <v>904</v>
      </c>
      <c r="B146" s="24" t="s">
        <v>906</v>
      </c>
      <c r="C146" s="24" t="s">
        <v>905</v>
      </c>
      <c r="D146" s="24">
        <v>21983</v>
      </c>
      <c r="E146" s="24">
        <v>1.0048517677422899</v>
      </c>
      <c r="F146" s="1">
        <v>2.49412164411586E-65</v>
      </c>
      <c r="G146" s="24">
        <v>500.23238892102472</v>
      </c>
      <c r="H146" s="24">
        <v>27.15670561626273</v>
      </c>
      <c r="I146" s="24" t="s">
        <v>2735</v>
      </c>
    </row>
    <row r="147" spans="1:9" x14ac:dyDescent="0.3">
      <c r="A147" s="24" t="s">
        <v>410</v>
      </c>
      <c r="B147" s="24" t="s">
        <v>412</v>
      </c>
      <c r="C147" s="24" t="s">
        <v>411</v>
      </c>
      <c r="D147" s="24">
        <v>24064</v>
      </c>
      <c r="E147" s="24">
        <v>0.61179827709825096</v>
      </c>
      <c r="F147" s="1">
        <v>1.7788594617640899E-64</v>
      </c>
      <c r="G147" s="24">
        <v>3156.3404211115503</v>
      </c>
      <c r="H147" s="24">
        <v>36.511527143884003</v>
      </c>
      <c r="I147" s="24" t="s">
        <v>2735</v>
      </c>
    </row>
    <row r="148" spans="1:9" x14ac:dyDescent="0.3">
      <c r="A148" s="24" t="s">
        <v>376</v>
      </c>
      <c r="B148" s="24" t="s">
        <v>378</v>
      </c>
      <c r="C148" s="24" t="s">
        <v>377</v>
      </c>
      <c r="D148" s="24">
        <v>81489</v>
      </c>
      <c r="E148" s="24">
        <v>0.66152484809771805</v>
      </c>
      <c r="F148" s="1">
        <v>3.59250923637814E-62</v>
      </c>
      <c r="G148" s="24">
        <v>2531.6539941798933</v>
      </c>
      <c r="H148" s="24">
        <v>52.273598340872098</v>
      </c>
      <c r="I148" s="24" t="s">
        <v>2735</v>
      </c>
    </row>
    <row r="149" spans="1:9" x14ac:dyDescent="0.3">
      <c r="A149" s="24" t="s">
        <v>661</v>
      </c>
      <c r="B149" s="24" t="s">
        <v>663</v>
      </c>
      <c r="C149" s="24" t="s">
        <v>662</v>
      </c>
      <c r="D149" s="24">
        <v>16598</v>
      </c>
      <c r="E149" s="24">
        <v>1.28625187587426</v>
      </c>
      <c r="F149" s="1">
        <v>1.8551289955045499E-61</v>
      </c>
      <c r="G149" s="24">
        <v>266.46887104705905</v>
      </c>
      <c r="H149" s="24">
        <v>44.189813683651863</v>
      </c>
      <c r="I149" s="24" t="s">
        <v>2735</v>
      </c>
    </row>
    <row r="150" spans="1:9" x14ac:dyDescent="0.3">
      <c r="A150" s="24" t="s">
        <v>416</v>
      </c>
      <c r="B150" s="24" t="s">
        <v>418</v>
      </c>
      <c r="C150" s="24" t="s">
        <v>417</v>
      </c>
      <c r="D150" s="24">
        <v>23849</v>
      </c>
      <c r="E150" s="24">
        <v>0.58461630080506799</v>
      </c>
      <c r="F150" s="1">
        <v>9.6077594441357298E-59</v>
      </c>
      <c r="G150" s="24">
        <v>4920.385041308763</v>
      </c>
      <c r="H150" s="24">
        <v>54.351454584862324</v>
      </c>
      <c r="I150" s="24" t="s">
        <v>2735</v>
      </c>
    </row>
    <row r="151" spans="1:9" x14ac:dyDescent="0.3">
      <c r="A151" s="24" t="s">
        <v>325</v>
      </c>
      <c r="B151" s="24" t="s">
        <v>327</v>
      </c>
      <c r="C151" s="24" t="s">
        <v>326</v>
      </c>
      <c r="D151" s="24">
        <v>70611</v>
      </c>
      <c r="E151" s="24">
        <v>0.61643490692081204</v>
      </c>
      <c r="F151" s="1">
        <v>2.4189957532969098E-58</v>
      </c>
      <c r="G151" s="24">
        <v>4026.1133386799734</v>
      </c>
      <c r="H151" s="24">
        <v>1752.6567937794935</v>
      </c>
      <c r="I151" s="24" t="s">
        <v>2735</v>
      </c>
    </row>
    <row r="152" spans="1:9" x14ac:dyDescent="0.3">
      <c r="A152" s="24" t="s">
        <v>570</v>
      </c>
      <c r="B152" s="24" t="s">
        <v>572</v>
      </c>
      <c r="C152" s="24" t="s">
        <v>571</v>
      </c>
      <c r="D152" s="24">
        <v>16518</v>
      </c>
      <c r="E152" s="24">
        <v>0.75805046563498102</v>
      </c>
      <c r="F152" s="1">
        <v>1.6509620888390199E-57</v>
      </c>
      <c r="G152" s="24">
        <v>843.05238239070889</v>
      </c>
      <c r="H152" s="24">
        <v>61.879305310522064</v>
      </c>
      <c r="I152" s="24" t="s">
        <v>2735</v>
      </c>
    </row>
    <row r="153" spans="1:9" x14ac:dyDescent="0.3">
      <c r="A153" s="24" t="s">
        <v>349</v>
      </c>
      <c r="B153" s="24" t="s">
        <v>351</v>
      </c>
      <c r="C153" s="24" t="s">
        <v>350</v>
      </c>
      <c r="D153" s="24">
        <v>20393</v>
      </c>
      <c r="E153" s="24">
        <v>0.53783817441811999</v>
      </c>
      <c r="F153" s="1">
        <v>5.7552101649042499E-56</v>
      </c>
      <c r="G153" s="24">
        <v>7059.6586436306634</v>
      </c>
      <c r="H153" s="24">
        <v>51.874792258614036</v>
      </c>
      <c r="I153" s="24" t="s">
        <v>2735</v>
      </c>
    </row>
    <row r="154" spans="1:9" x14ac:dyDescent="0.3">
      <c r="A154" s="24" t="s">
        <v>104</v>
      </c>
      <c r="B154" s="24" t="s">
        <v>106</v>
      </c>
      <c r="C154" s="24" t="s">
        <v>105</v>
      </c>
      <c r="D154" s="24">
        <v>384783</v>
      </c>
      <c r="E154" s="24">
        <v>0.62304000578447105</v>
      </c>
      <c r="F154" s="1">
        <v>1.6441183052897399E-55</v>
      </c>
      <c r="G154" s="24">
        <v>3505.8758190265266</v>
      </c>
      <c r="H154" s="24">
        <v>109.80924965947266</v>
      </c>
      <c r="I154" s="24" t="s">
        <v>2735</v>
      </c>
    </row>
    <row r="155" spans="1:9" x14ac:dyDescent="0.3">
      <c r="A155" s="24" t="s">
        <v>670</v>
      </c>
      <c r="B155" s="24" t="s">
        <v>7</v>
      </c>
      <c r="C155" s="24" t="s">
        <v>7</v>
      </c>
      <c r="D155" s="24" t="s">
        <v>7</v>
      </c>
      <c r="E155" s="24">
        <v>1.07254084257811</v>
      </c>
      <c r="F155" s="1">
        <v>1.9586568650957901E-55</v>
      </c>
      <c r="G155" s="24">
        <v>395.87793043929804</v>
      </c>
      <c r="H155" s="24">
        <v>1243.5541967657766</v>
      </c>
      <c r="I155" s="24" t="s">
        <v>2735</v>
      </c>
    </row>
    <row r="156" spans="1:9" x14ac:dyDescent="0.3">
      <c r="A156" s="24" t="s">
        <v>208</v>
      </c>
      <c r="B156" s="24" t="s">
        <v>7</v>
      </c>
      <c r="C156" s="24" t="s">
        <v>7</v>
      </c>
      <c r="D156" s="24" t="s">
        <v>7</v>
      </c>
      <c r="E156" s="24">
        <v>0.40702404194736702</v>
      </c>
      <c r="F156" s="1">
        <v>4.1125334589218901E-51</v>
      </c>
      <c r="G156" s="24">
        <v>36717.698695082996</v>
      </c>
      <c r="H156" s="24">
        <v>163.43609143130368</v>
      </c>
      <c r="I156" s="24" t="s">
        <v>2735</v>
      </c>
    </row>
    <row r="157" spans="1:9" x14ac:dyDescent="0.3">
      <c r="A157" s="24" t="s">
        <v>346</v>
      </c>
      <c r="B157" s="24" t="s">
        <v>348</v>
      </c>
      <c r="C157" s="24" t="s">
        <v>347</v>
      </c>
      <c r="D157" s="24">
        <v>19735</v>
      </c>
      <c r="E157" s="24">
        <v>0.71064832331796102</v>
      </c>
      <c r="F157" s="1">
        <v>2.16435564275012E-48</v>
      </c>
      <c r="G157" s="24">
        <v>2257.3071736392899</v>
      </c>
      <c r="H157" s="24">
        <v>160.52818647025268</v>
      </c>
      <c r="I157" s="24" t="s">
        <v>2735</v>
      </c>
    </row>
    <row r="158" spans="1:9" x14ac:dyDescent="0.3">
      <c r="A158" s="24" t="s">
        <v>558</v>
      </c>
      <c r="B158" s="24" t="s">
        <v>560</v>
      </c>
      <c r="C158" s="24" t="s">
        <v>559</v>
      </c>
      <c r="D158" s="24">
        <v>14760</v>
      </c>
      <c r="E158" s="24">
        <v>0.77702929431286105</v>
      </c>
      <c r="F158" s="1">
        <v>1.13251992249647E-47</v>
      </c>
      <c r="G158" s="24">
        <v>619.60403622753267</v>
      </c>
      <c r="H158" s="24">
        <v>120.64378572280533</v>
      </c>
      <c r="I158" s="24" t="s">
        <v>2735</v>
      </c>
    </row>
    <row r="159" spans="1:9" x14ac:dyDescent="0.3">
      <c r="A159" s="24" t="s">
        <v>1161</v>
      </c>
      <c r="B159" s="24" t="s">
        <v>1163</v>
      </c>
      <c r="C159" s="24" t="s">
        <v>1162</v>
      </c>
      <c r="D159" s="24">
        <v>387208</v>
      </c>
      <c r="E159" s="24">
        <v>1.8554771924684501</v>
      </c>
      <c r="F159" s="1">
        <v>5.30025542460552E-47</v>
      </c>
      <c r="G159" s="24">
        <v>68.895344637575832</v>
      </c>
      <c r="H159" s="24">
        <v>255.32803052051068</v>
      </c>
      <c r="I159" s="24" t="s">
        <v>2735</v>
      </c>
    </row>
    <row r="160" spans="1:9" x14ac:dyDescent="0.3">
      <c r="A160" s="24" t="s">
        <v>764</v>
      </c>
      <c r="B160" s="24" t="s">
        <v>766</v>
      </c>
      <c r="C160" s="24" t="s">
        <v>765</v>
      </c>
      <c r="D160" s="24">
        <v>66961</v>
      </c>
      <c r="E160" s="24">
        <v>0.82829567439276597</v>
      </c>
      <c r="F160" s="1">
        <v>6.8024191747469998E-44</v>
      </c>
      <c r="G160" s="24">
        <v>750.49647454814806</v>
      </c>
      <c r="H160" s="24">
        <v>111.48493135750819</v>
      </c>
      <c r="I160" s="24" t="s">
        <v>2735</v>
      </c>
    </row>
    <row r="161" spans="1:9" x14ac:dyDescent="0.3">
      <c r="A161" s="24" t="s">
        <v>521</v>
      </c>
      <c r="B161" s="24" t="s">
        <v>523</v>
      </c>
      <c r="C161" s="24" t="s">
        <v>522</v>
      </c>
      <c r="D161" s="24">
        <v>101685</v>
      </c>
      <c r="E161" s="24">
        <v>0.59006063796675201</v>
      </c>
      <c r="F161" s="1">
        <v>4.03122168392951E-43</v>
      </c>
      <c r="G161" s="24">
        <v>1722.7510054984232</v>
      </c>
      <c r="H161" s="24">
        <v>73.979924138151958</v>
      </c>
      <c r="I161" s="24" t="s">
        <v>2735</v>
      </c>
    </row>
    <row r="162" spans="1:9" x14ac:dyDescent="0.3">
      <c r="A162" s="24" t="s">
        <v>767</v>
      </c>
      <c r="B162" s="24" t="s">
        <v>769</v>
      </c>
      <c r="C162" s="24" t="s">
        <v>768</v>
      </c>
      <c r="D162" s="24">
        <v>19205</v>
      </c>
      <c r="E162" s="24">
        <v>0.637779951686687</v>
      </c>
      <c r="F162" s="1">
        <v>1.77289346905986E-42</v>
      </c>
      <c r="G162" s="24">
        <v>1749.8415199703966</v>
      </c>
      <c r="H162" s="24">
        <v>68.086623476181373</v>
      </c>
      <c r="I162" s="24" t="s">
        <v>2735</v>
      </c>
    </row>
    <row r="163" spans="1:9" x14ac:dyDescent="0.3">
      <c r="A163" s="24" t="s">
        <v>261</v>
      </c>
      <c r="B163" s="24" t="s">
        <v>263</v>
      </c>
      <c r="C163" s="24" t="s">
        <v>262</v>
      </c>
      <c r="D163" s="24">
        <v>20620</v>
      </c>
      <c r="E163" s="24">
        <v>0.49997057880969398</v>
      </c>
      <c r="F163" s="1">
        <v>7.0604623699875604E-42</v>
      </c>
      <c r="G163" s="24">
        <v>18509.425573622</v>
      </c>
      <c r="H163" s="24">
        <v>380.52985918320536</v>
      </c>
      <c r="I163" s="24" t="s">
        <v>2735</v>
      </c>
    </row>
    <row r="164" spans="1:9" x14ac:dyDescent="0.3">
      <c r="A164" s="24" t="s">
        <v>850</v>
      </c>
      <c r="B164" s="24" t="s">
        <v>852</v>
      </c>
      <c r="C164" s="24" t="s">
        <v>851</v>
      </c>
      <c r="D164" s="24">
        <v>326619</v>
      </c>
      <c r="E164" s="24">
        <v>0.97675468515400499</v>
      </c>
      <c r="F164" s="1">
        <v>9.7256554089665096E-42</v>
      </c>
      <c r="G164" s="24">
        <v>340.10433058321132</v>
      </c>
      <c r="H164" s="24">
        <v>88.957388322231097</v>
      </c>
      <c r="I164" s="24" t="s">
        <v>2735</v>
      </c>
    </row>
    <row r="165" spans="1:9" x14ac:dyDescent="0.3">
      <c r="A165" s="24" t="s">
        <v>487</v>
      </c>
      <c r="B165" s="24" t="s">
        <v>489</v>
      </c>
      <c r="C165" s="24" t="s">
        <v>488</v>
      </c>
      <c r="D165" s="24">
        <v>18626</v>
      </c>
      <c r="E165" s="24">
        <v>0.57110524226685999</v>
      </c>
      <c r="F165" s="1">
        <v>3.0919334089409898E-40</v>
      </c>
      <c r="G165" s="24">
        <v>2054.6384447274236</v>
      </c>
      <c r="H165" s="24">
        <v>60.894947339221773</v>
      </c>
      <c r="I165" s="24" t="s">
        <v>2735</v>
      </c>
    </row>
    <row r="166" spans="1:9" x14ac:dyDescent="0.3">
      <c r="A166" s="24" t="s">
        <v>633</v>
      </c>
      <c r="B166" s="24" t="s">
        <v>635</v>
      </c>
      <c r="C166" s="24" t="s">
        <v>634</v>
      </c>
      <c r="D166" s="24">
        <v>105171</v>
      </c>
      <c r="E166" s="24">
        <v>0.59082368603784696</v>
      </c>
      <c r="F166" s="1">
        <v>1.02161926864731E-38</v>
      </c>
      <c r="G166" s="24">
        <v>2208.5551925416662</v>
      </c>
      <c r="H166" s="24">
        <v>300.20182227244635</v>
      </c>
      <c r="I166" s="24" t="s">
        <v>2735</v>
      </c>
    </row>
    <row r="167" spans="1:9" x14ac:dyDescent="0.3">
      <c r="A167" s="24" t="s">
        <v>352</v>
      </c>
      <c r="B167" s="24" t="s">
        <v>354</v>
      </c>
      <c r="C167" s="24" t="s">
        <v>353</v>
      </c>
      <c r="D167" s="24">
        <v>20893</v>
      </c>
      <c r="E167" s="24">
        <v>0.46263332581030397</v>
      </c>
      <c r="F167" s="1">
        <v>2.3804015170791798E-38</v>
      </c>
      <c r="G167" s="24">
        <v>5277.0174491186863</v>
      </c>
      <c r="H167" s="24">
        <v>72.766890057818898</v>
      </c>
      <c r="I167" s="24" t="s">
        <v>2735</v>
      </c>
    </row>
    <row r="168" spans="1:9" x14ac:dyDescent="0.3">
      <c r="A168" s="24" t="s">
        <v>620</v>
      </c>
      <c r="B168" s="24" t="s">
        <v>622</v>
      </c>
      <c r="C168" s="24" t="s">
        <v>621</v>
      </c>
      <c r="D168" s="24">
        <v>80981</v>
      </c>
      <c r="E168" s="24">
        <v>0.80383720020228699</v>
      </c>
      <c r="F168" s="1">
        <v>7.5084784920952298E-38</v>
      </c>
      <c r="G168" s="24">
        <v>655.26191744013875</v>
      </c>
      <c r="H168" s="24">
        <v>107.12959647845325</v>
      </c>
      <c r="I168" s="24" t="s">
        <v>2735</v>
      </c>
    </row>
    <row r="169" spans="1:9" x14ac:dyDescent="0.3">
      <c r="A169" s="24" t="s">
        <v>478</v>
      </c>
      <c r="B169" s="24" t="s">
        <v>480</v>
      </c>
      <c r="C169" s="24" t="s">
        <v>479</v>
      </c>
      <c r="D169" s="24">
        <v>17131</v>
      </c>
      <c r="E169" s="24">
        <v>0.59837151163188396</v>
      </c>
      <c r="F169" s="1">
        <v>1.4329756295969301E-37</v>
      </c>
      <c r="G169" s="24">
        <v>1458.7204177788433</v>
      </c>
      <c r="H169" s="24">
        <v>250.85767642808096</v>
      </c>
      <c r="I169" s="24" t="s">
        <v>2735</v>
      </c>
    </row>
    <row r="170" spans="1:9" x14ac:dyDescent="0.3">
      <c r="A170" s="24" t="s">
        <v>527</v>
      </c>
      <c r="B170" s="24" t="s">
        <v>529</v>
      </c>
      <c r="C170" s="24" t="s">
        <v>528</v>
      </c>
      <c r="D170" s="24">
        <v>17873</v>
      </c>
      <c r="E170" s="24">
        <v>0.52153950549185601</v>
      </c>
      <c r="F170" s="1">
        <v>9.3849629558504899E-37</v>
      </c>
      <c r="G170" s="24">
        <v>2462.877624201577</v>
      </c>
      <c r="H170" s="24">
        <v>905.81869255970298</v>
      </c>
      <c r="I170" s="24" t="s">
        <v>2735</v>
      </c>
    </row>
    <row r="171" spans="1:9" x14ac:dyDescent="0.3">
      <c r="A171" s="24" t="s">
        <v>1511</v>
      </c>
      <c r="B171" s="24" t="s">
        <v>1513</v>
      </c>
      <c r="C171" s="24" t="s">
        <v>1512</v>
      </c>
      <c r="D171" s="24">
        <v>57875</v>
      </c>
      <c r="E171" s="24">
        <v>-0.90981186231537903</v>
      </c>
      <c r="F171" s="1">
        <v>3.3825405733450301E-36</v>
      </c>
      <c r="G171" s="24">
        <v>569.20733898489107</v>
      </c>
      <c r="H171" s="24">
        <v>119.58002007408568</v>
      </c>
      <c r="I171" s="24" t="s">
        <v>2735</v>
      </c>
    </row>
    <row r="172" spans="1:9" x14ac:dyDescent="0.3">
      <c r="A172" s="24" t="s">
        <v>287</v>
      </c>
      <c r="B172" s="24" t="s">
        <v>289</v>
      </c>
      <c r="C172" s="24" t="s">
        <v>288</v>
      </c>
      <c r="D172" s="24">
        <v>16478</v>
      </c>
      <c r="E172" s="24">
        <v>0.475965537990448</v>
      </c>
      <c r="F172" s="1">
        <v>5.1977078000071999E-36</v>
      </c>
      <c r="G172" s="24">
        <v>9110.1541077638194</v>
      </c>
      <c r="H172" s="24">
        <v>146.01397249607001</v>
      </c>
      <c r="I172" s="24" t="s">
        <v>2735</v>
      </c>
    </row>
    <row r="173" spans="1:9" x14ac:dyDescent="0.3">
      <c r="A173" s="24" t="s">
        <v>328</v>
      </c>
      <c r="B173" s="24" t="s">
        <v>330</v>
      </c>
      <c r="C173" s="24" t="s">
        <v>329</v>
      </c>
      <c r="D173" s="24">
        <v>13655</v>
      </c>
      <c r="E173" s="24">
        <v>0.61576335174264496</v>
      </c>
      <c r="F173" s="1">
        <v>3.0352180690790598E-34</v>
      </c>
      <c r="G173" s="24">
        <v>2579.5634268150966</v>
      </c>
      <c r="H173" s="24">
        <v>172.94547281111932</v>
      </c>
      <c r="I173" s="24" t="s">
        <v>2735</v>
      </c>
    </row>
    <row r="174" spans="1:9" x14ac:dyDescent="0.3">
      <c r="A174" s="24" t="s">
        <v>481</v>
      </c>
      <c r="B174" s="24" t="s">
        <v>483</v>
      </c>
      <c r="C174" s="24" t="s">
        <v>482</v>
      </c>
      <c r="D174" s="24">
        <v>20501</v>
      </c>
      <c r="E174" s="24">
        <v>0.49235187041055101</v>
      </c>
      <c r="F174" s="1">
        <v>8.2399182733850092E-34</v>
      </c>
      <c r="G174" s="24">
        <v>2948.2240670145461</v>
      </c>
      <c r="H174" s="24">
        <v>604.14442937847673</v>
      </c>
      <c r="I174" s="24" t="s">
        <v>2735</v>
      </c>
    </row>
    <row r="175" spans="1:9" x14ac:dyDescent="0.3">
      <c r="A175" s="24" t="s">
        <v>421</v>
      </c>
      <c r="B175" s="24" t="s">
        <v>423</v>
      </c>
      <c r="C175" s="24" t="s">
        <v>422</v>
      </c>
      <c r="D175" s="24">
        <v>15982</v>
      </c>
      <c r="E175" s="24">
        <v>0.47655899929937701</v>
      </c>
      <c r="F175" s="1">
        <v>1.46980180211932E-33</v>
      </c>
      <c r="G175" s="24">
        <v>2906.9500762974071</v>
      </c>
      <c r="H175" s="24">
        <v>13443.501976182066</v>
      </c>
      <c r="I175" s="24" t="s">
        <v>2735</v>
      </c>
    </row>
    <row r="176" spans="1:9" x14ac:dyDescent="0.3">
      <c r="A176" s="24" t="s">
        <v>703</v>
      </c>
      <c r="B176" s="24" t="s">
        <v>705</v>
      </c>
      <c r="C176" s="24" t="s">
        <v>704</v>
      </c>
      <c r="D176" s="24">
        <v>240672</v>
      </c>
      <c r="E176" s="24">
        <v>0.70609567129676198</v>
      </c>
      <c r="F176" s="1">
        <v>2.2104628179721299E-33</v>
      </c>
      <c r="G176" s="24">
        <v>661.26171475977162</v>
      </c>
      <c r="H176" s="24">
        <v>48696.548534854963</v>
      </c>
      <c r="I176" s="24" t="s">
        <v>2735</v>
      </c>
    </row>
    <row r="177" spans="1:9" x14ac:dyDescent="0.3">
      <c r="A177" s="24" t="s">
        <v>515</v>
      </c>
      <c r="B177" s="24" t="s">
        <v>517</v>
      </c>
      <c r="C177" s="24" t="s">
        <v>516</v>
      </c>
      <c r="D177" s="24">
        <v>20439</v>
      </c>
      <c r="E177" s="24">
        <v>0.62721373095316701</v>
      </c>
      <c r="F177" s="1">
        <v>2.2885616848207501E-32</v>
      </c>
      <c r="G177" s="24">
        <v>920.9015318252317</v>
      </c>
      <c r="H177" s="24">
        <v>206.08910243458899</v>
      </c>
      <c r="I177" s="24" t="s">
        <v>2735</v>
      </c>
    </row>
    <row r="178" spans="1:9" x14ac:dyDescent="0.3">
      <c r="A178" s="24" t="s">
        <v>501</v>
      </c>
      <c r="B178" s="24" t="s">
        <v>503</v>
      </c>
      <c r="C178" s="24" t="s">
        <v>502</v>
      </c>
      <c r="D178" s="24">
        <v>21847</v>
      </c>
      <c r="E178" s="24">
        <v>-0.51664082185004501</v>
      </c>
      <c r="F178" s="1">
        <v>2.9952276392394801E-32</v>
      </c>
      <c r="G178" s="24">
        <v>2506.6054305322764</v>
      </c>
      <c r="H178" s="24">
        <v>768.33109529026513</v>
      </c>
      <c r="I178" s="24" t="s">
        <v>2735</v>
      </c>
    </row>
    <row r="179" spans="1:9" x14ac:dyDescent="0.3">
      <c r="A179" s="24" t="s">
        <v>641</v>
      </c>
      <c r="B179" s="24" t="s">
        <v>7</v>
      </c>
      <c r="C179" s="24" t="s">
        <v>7</v>
      </c>
      <c r="D179" s="24" t="s">
        <v>7</v>
      </c>
      <c r="E179" s="24">
        <v>0.56151116339900997</v>
      </c>
      <c r="F179" s="1">
        <v>2.5435260311602002E-31</v>
      </c>
      <c r="G179" s="24">
        <v>924.89523379122829</v>
      </c>
      <c r="H179" s="24">
        <v>361.52761318922262</v>
      </c>
      <c r="I179" s="24" t="s">
        <v>2735</v>
      </c>
    </row>
    <row r="180" spans="1:9" x14ac:dyDescent="0.3">
      <c r="A180" s="24" t="s">
        <v>555</v>
      </c>
      <c r="B180" s="24" t="s">
        <v>557</v>
      </c>
      <c r="C180" s="24" t="s">
        <v>556</v>
      </c>
      <c r="D180" s="24">
        <v>59090</v>
      </c>
      <c r="E180" s="24">
        <v>0.48335104467256101</v>
      </c>
      <c r="F180" s="1">
        <v>3.0681814032300999E-31</v>
      </c>
      <c r="G180" s="24">
        <v>1893.8925781395667</v>
      </c>
      <c r="H180" s="24">
        <v>114.69844406729919</v>
      </c>
      <c r="I180" s="24" t="s">
        <v>2735</v>
      </c>
    </row>
    <row r="181" spans="1:9" x14ac:dyDescent="0.3">
      <c r="A181" s="24" t="s">
        <v>435</v>
      </c>
      <c r="B181" s="24" t="s">
        <v>437</v>
      </c>
      <c r="C181" s="24" t="s">
        <v>436</v>
      </c>
      <c r="D181" s="24">
        <v>18227</v>
      </c>
      <c r="E181" s="24">
        <v>0.65808295614893497</v>
      </c>
      <c r="F181" s="1">
        <v>4.9291945361687298E-31</v>
      </c>
      <c r="G181" s="24">
        <v>2113.8692728046099</v>
      </c>
      <c r="H181" s="24">
        <v>621.368073629273</v>
      </c>
      <c r="I181" s="24" t="s">
        <v>2735</v>
      </c>
    </row>
    <row r="182" spans="1:9" x14ac:dyDescent="0.3">
      <c r="A182" s="24" t="s">
        <v>314</v>
      </c>
      <c r="B182" s="24" t="s">
        <v>316</v>
      </c>
      <c r="C182" s="24" t="s">
        <v>315</v>
      </c>
      <c r="D182" s="24">
        <v>386753</v>
      </c>
      <c r="E182" s="24">
        <v>0.44771445194709097</v>
      </c>
      <c r="F182" s="1">
        <v>6.5463944650645896E-30</v>
      </c>
      <c r="G182" s="24">
        <v>4154.2462785103062</v>
      </c>
      <c r="H182" s="24">
        <v>1444.5747325200334</v>
      </c>
      <c r="I182" s="24" t="s">
        <v>2735</v>
      </c>
    </row>
    <row r="183" spans="1:9" x14ac:dyDescent="0.3">
      <c r="A183" s="24" t="s">
        <v>939</v>
      </c>
      <c r="B183" s="24" t="s">
        <v>941</v>
      </c>
      <c r="C183" s="24" t="s">
        <v>940</v>
      </c>
      <c r="D183" s="24">
        <v>381823</v>
      </c>
      <c r="E183" s="24">
        <v>0.58811313361697704</v>
      </c>
      <c r="F183" s="1">
        <v>7.63859565048822E-29</v>
      </c>
      <c r="G183" s="24">
        <v>770.19224695403398</v>
      </c>
      <c r="H183" s="24">
        <v>587.02836746802495</v>
      </c>
      <c r="I183" s="24" t="s">
        <v>2735</v>
      </c>
    </row>
    <row r="184" spans="1:9" x14ac:dyDescent="0.3">
      <c r="A184" s="24" t="s">
        <v>538</v>
      </c>
      <c r="B184" s="24" t="s">
        <v>540</v>
      </c>
      <c r="C184" s="24" t="s">
        <v>539</v>
      </c>
      <c r="D184" s="24">
        <v>75869</v>
      </c>
      <c r="E184" s="24">
        <v>0.57706888935572698</v>
      </c>
      <c r="F184" s="1">
        <v>8.1247832397778604E-29</v>
      </c>
      <c r="G184" s="24">
        <v>1499.5704407063433</v>
      </c>
      <c r="H184" s="24">
        <v>1852.0980051764234</v>
      </c>
      <c r="I184" s="24" t="s">
        <v>2735</v>
      </c>
    </row>
    <row r="185" spans="1:9" x14ac:dyDescent="0.3">
      <c r="A185" s="24" t="s">
        <v>552</v>
      </c>
      <c r="B185" s="24" t="s">
        <v>554</v>
      </c>
      <c r="C185" s="24" t="s">
        <v>553</v>
      </c>
      <c r="D185" s="24">
        <v>22057</v>
      </c>
      <c r="E185" s="24">
        <v>0.62382248109701199</v>
      </c>
      <c r="F185" s="1">
        <v>9.7573231122899297E-29</v>
      </c>
      <c r="G185" s="24">
        <v>1162.8147603675434</v>
      </c>
      <c r="H185" s="24">
        <v>547.93556952400274</v>
      </c>
      <c r="I185" s="24" t="s">
        <v>2735</v>
      </c>
    </row>
    <row r="186" spans="1:9" x14ac:dyDescent="0.3">
      <c r="A186" s="24" t="s">
        <v>1066</v>
      </c>
      <c r="B186" s="24" t="s">
        <v>1068</v>
      </c>
      <c r="C186" s="24" t="s">
        <v>1067</v>
      </c>
      <c r="D186" s="24">
        <v>67122</v>
      </c>
      <c r="E186" s="24">
        <v>0.80803862087598299</v>
      </c>
      <c r="F186" s="1">
        <v>3.9006256923633502E-28</v>
      </c>
      <c r="G186" s="24">
        <v>410.23521520163132</v>
      </c>
      <c r="H186" s="24">
        <v>1302.7489494182801</v>
      </c>
      <c r="I186" s="24" t="s">
        <v>2735</v>
      </c>
    </row>
    <row r="187" spans="1:9" x14ac:dyDescent="0.3">
      <c r="A187" s="24" t="s">
        <v>828</v>
      </c>
      <c r="B187" s="24" t="s">
        <v>830</v>
      </c>
      <c r="C187" s="24" t="s">
        <v>829</v>
      </c>
      <c r="D187" s="24">
        <v>20525</v>
      </c>
      <c r="E187" s="24">
        <v>0.44903474700072998</v>
      </c>
      <c r="F187" s="1">
        <v>2.1317221624942E-26</v>
      </c>
      <c r="G187" s="24">
        <v>1878.3077699837934</v>
      </c>
      <c r="H187" s="24">
        <v>235.55367482200836</v>
      </c>
      <c r="I187" s="24" t="s">
        <v>2735</v>
      </c>
    </row>
    <row r="188" spans="1:9" x14ac:dyDescent="0.3">
      <c r="A188" s="24" t="s">
        <v>1101</v>
      </c>
      <c r="B188" s="24" t="s">
        <v>1103</v>
      </c>
      <c r="C188" s="24" t="s">
        <v>1102</v>
      </c>
      <c r="D188" s="24">
        <v>67168</v>
      </c>
      <c r="E188" s="24">
        <v>0.83594880736745103</v>
      </c>
      <c r="F188" s="1">
        <v>3.68120859635957E-26</v>
      </c>
      <c r="G188" s="24">
        <v>271.61795572615398</v>
      </c>
      <c r="H188" s="24">
        <v>110.22247762327567</v>
      </c>
      <c r="I188" s="24" t="s">
        <v>2735</v>
      </c>
    </row>
    <row r="189" spans="1:9" x14ac:dyDescent="0.3">
      <c r="A189" s="24" t="s">
        <v>1624</v>
      </c>
      <c r="B189" s="24" t="s">
        <v>1626</v>
      </c>
      <c r="C189" s="24" t="s">
        <v>1625</v>
      </c>
      <c r="D189" s="24">
        <v>13078</v>
      </c>
      <c r="E189" s="24">
        <v>0.90236438845230305</v>
      </c>
      <c r="F189" s="1">
        <v>7.9806606963047097E-26</v>
      </c>
      <c r="G189" s="24">
        <v>248.73861665117769</v>
      </c>
      <c r="H189" s="24">
        <v>190.91587805425601</v>
      </c>
      <c r="I189" s="24" t="s">
        <v>2735</v>
      </c>
    </row>
    <row r="190" spans="1:9" x14ac:dyDescent="0.3">
      <c r="A190" s="24" t="s">
        <v>1395</v>
      </c>
      <c r="B190" s="24" t="s">
        <v>1397</v>
      </c>
      <c r="C190" s="24" t="s">
        <v>1396</v>
      </c>
      <c r="D190" s="24">
        <v>14825</v>
      </c>
      <c r="E190" s="24">
        <v>1.1056945464808901</v>
      </c>
      <c r="F190" s="1">
        <v>2.2116743859637401E-25</v>
      </c>
      <c r="G190" s="24">
        <v>540.21964934239861</v>
      </c>
      <c r="H190" s="24">
        <v>223.22326761630666</v>
      </c>
      <c r="I190" s="24" t="s">
        <v>2735</v>
      </c>
    </row>
    <row r="191" spans="1:9" x14ac:dyDescent="0.3">
      <c r="A191" s="24" t="s">
        <v>438</v>
      </c>
      <c r="B191" s="24" t="s">
        <v>440</v>
      </c>
      <c r="C191" s="24" t="s">
        <v>439</v>
      </c>
      <c r="D191" s="24">
        <v>19416</v>
      </c>
      <c r="E191" s="24">
        <v>0.54915556700533397</v>
      </c>
      <c r="F191" s="1">
        <v>2.4285166102780599E-25</v>
      </c>
      <c r="G191" s="24">
        <v>1297.2924343036966</v>
      </c>
      <c r="H191" s="24">
        <v>106.94541134164807</v>
      </c>
      <c r="I191" s="24" t="s">
        <v>2735</v>
      </c>
    </row>
    <row r="192" spans="1:9" x14ac:dyDescent="0.3">
      <c r="A192" s="24" t="s">
        <v>1861</v>
      </c>
      <c r="B192" s="24" t="s">
        <v>1863</v>
      </c>
      <c r="C192" s="24" t="s">
        <v>1862</v>
      </c>
      <c r="D192" s="24">
        <v>16193</v>
      </c>
      <c r="E192" s="24">
        <v>1.3782715428527601</v>
      </c>
      <c r="F192" s="1">
        <v>3.44847612844988E-25</v>
      </c>
      <c r="G192" s="24">
        <v>136.04649680446232</v>
      </c>
      <c r="H192" s="24">
        <v>968.08146690032106</v>
      </c>
      <c r="I192" s="24" t="s">
        <v>2735</v>
      </c>
    </row>
    <row r="193" spans="1:9" x14ac:dyDescent="0.3">
      <c r="A193" s="24" t="s">
        <v>475</v>
      </c>
      <c r="B193" s="24" t="s">
        <v>477</v>
      </c>
      <c r="C193" s="24" t="s">
        <v>476</v>
      </c>
      <c r="D193" s="24">
        <v>108797</v>
      </c>
      <c r="E193" s="24">
        <v>0.55587540332534302</v>
      </c>
      <c r="F193" s="1">
        <v>7.5925887801391302E-25</v>
      </c>
      <c r="G193" s="24">
        <v>1221.08743165951</v>
      </c>
      <c r="H193" s="24">
        <v>96.855149994299964</v>
      </c>
      <c r="I193" s="24" t="s">
        <v>2735</v>
      </c>
    </row>
    <row r="194" spans="1:9" x14ac:dyDescent="0.3">
      <c r="A194" s="24" t="s">
        <v>498</v>
      </c>
      <c r="B194" s="24" t="s">
        <v>500</v>
      </c>
      <c r="C194" s="24" t="s">
        <v>499</v>
      </c>
      <c r="D194" s="24">
        <v>17135</v>
      </c>
      <c r="E194" s="24">
        <v>0.51097288407997099</v>
      </c>
      <c r="F194" s="1">
        <v>1.20232926196618E-24</v>
      </c>
      <c r="G194" s="24">
        <v>1487.5654519198933</v>
      </c>
      <c r="H194" s="24">
        <v>1848.7829556148733</v>
      </c>
      <c r="I194" s="24" t="s">
        <v>2735</v>
      </c>
    </row>
    <row r="195" spans="1:9" x14ac:dyDescent="0.3">
      <c r="A195" s="24" t="s">
        <v>676</v>
      </c>
      <c r="B195" s="24" t="s">
        <v>678</v>
      </c>
      <c r="C195" s="24" t="s">
        <v>677</v>
      </c>
      <c r="D195" s="24">
        <v>24063</v>
      </c>
      <c r="E195" s="24">
        <v>0.54854111850695997</v>
      </c>
      <c r="F195" s="1">
        <v>1.4545627462337099E-24</v>
      </c>
      <c r="G195" s="24">
        <v>687.95538002580963</v>
      </c>
      <c r="H195" s="24">
        <v>5670.7607044106662</v>
      </c>
      <c r="I195" s="24" t="s">
        <v>2735</v>
      </c>
    </row>
    <row r="196" spans="1:9" x14ac:dyDescent="0.3">
      <c r="A196" s="24" t="s">
        <v>509</v>
      </c>
      <c r="B196" s="24" t="s">
        <v>511</v>
      </c>
      <c r="C196" s="24" t="s">
        <v>510</v>
      </c>
      <c r="D196" s="24">
        <v>18124</v>
      </c>
      <c r="E196" s="24">
        <v>0.48574897966417102</v>
      </c>
      <c r="F196" s="1">
        <v>1.7352267515781399E-24</v>
      </c>
      <c r="G196" s="24">
        <v>1547.3187757810899</v>
      </c>
      <c r="H196" s="24">
        <v>2564.6498865029002</v>
      </c>
      <c r="I196" s="24" t="s">
        <v>2735</v>
      </c>
    </row>
    <row r="197" spans="1:9" x14ac:dyDescent="0.3">
      <c r="A197" s="24" t="s">
        <v>138</v>
      </c>
      <c r="B197" s="24" t="s">
        <v>140</v>
      </c>
      <c r="C197" s="24" t="s">
        <v>139</v>
      </c>
      <c r="D197" s="24">
        <v>80859</v>
      </c>
      <c r="E197" s="24">
        <v>0.492531873763419</v>
      </c>
      <c r="F197" s="1">
        <v>9.5006179069997196E-24</v>
      </c>
      <c r="G197" s="24">
        <v>1544.1714228589765</v>
      </c>
      <c r="H197" s="24">
        <v>1242.83404167763</v>
      </c>
      <c r="I197" s="24" t="s">
        <v>2735</v>
      </c>
    </row>
    <row r="198" spans="1:9" x14ac:dyDescent="0.3">
      <c r="A198" s="24" t="s">
        <v>1266</v>
      </c>
      <c r="B198" s="24" t="s">
        <v>1268</v>
      </c>
      <c r="C198" s="24" t="s">
        <v>1267</v>
      </c>
      <c r="D198" s="24">
        <v>12475</v>
      </c>
      <c r="E198" s="24">
        <v>0.62315648445583205</v>
      </c>
      <c r="F198" s="1">
        <v>1.18096712409846E-23</v>
      </c>
      <c r="G198" s="24">
        <v>1208.3712287731132</v>
      </c>
      <c r="H198" s="24">
        <v>855.42311956687342</v>
      </c>
      <c r="I198" s="24" t="s">
        <v>2735</v>
      </c>
    </row>
    <row r="199" spans="1:9" x14ac:dyDescent="0.3">
      <c r="A199" s="24" t="s">
        <v>1244</v>
      </c>
      <c r="B199" s="24" t="s">
        <v>1246</v>
      </c>
      <c r="C199" s="24" t="s">
        <v>1245</v>
      </c>
      <c r="D199" s="24">
        <v>387150</v>
      </c>
      <c r="E199" s="24">
        <v>1.70277352727525</v>
      </c>
      <c r="F199" s="1">
        <v>1.8158352562429799E-23</v>
      </c>
      <c r="G199" s="24">
        <v>51.794109289123803</v>
      </c>
      <c r="H199" s="24">
        <v>172.064899529016</v>
      </c>
      <c r="I199" s="24" t="s">
        <v>2735</v>
      </c>
    </row>
    <row r="200" spans="1:9" x14ac:dyDescent="0.3">
      <c r="A200" s="24" t="s">
        <v>544</v>
      </c>
      <c r="B200" s="24" t="s">
        <v>546</v>
      </c>
      <c r="C200" s="24" t="s">
        <v>545</v>
      </c>
      <c r="D200" s="24">
        <v>319710</v>
      </c>
      <c r="E200" s="24">
        <v>0.51582031874803902</v>
      </c>
      <c r="F200" s="1">
        <v>2.6539280102692598E-23</v>
      </c>
      <c r="G200" s="24">
        <v>1551.4880211184334</v>
      </c>
      <c r="H200" s="24">
        <v>1782.8848134027467</v>
      </c>
      <c r="I200" s="24" t="s">
        <v>2735</v>
      </c>
    </row>
    <row r="201" spans="1:9" x14ac:dyDescent="0.3">
      <c r="A201" s="24" t="s">
        <v>373</v>
      </c>
      <c r="B201" s="24" t="s">
        <v>375</v>
      </c>
      <c r="C201" s="24" t="s">
        <v>374</v>
      </c>
      <c r="D201" s="24">
        <v>74284</v>
      </c>
      <c r="E201" s="24">
        <v>0.466889879997126</v>
      </c>
      <c r="F201" s="1">
        <v>1.3068994336811601E-22</v>
      </c>
      <c r="G201" s="24">
        <v>2058.8479879578867</v>
      </c>
      <c r="H201" s="24">
        <v>7274.6918268666095</v>
      </c>
      <c r="I201" s="24" t="s">
        <v>2735</v>
      </c>
    </row>
    <row r="202" spans="1:9" x14ac:dyDescent="0.3">
      <c r="A202" s="24" t="s">
        <v>402</v>
      </c>
      <c r="B202" s="24" t="s">
        <v>404</v>
      </c>
      <c r="C202" s="24" t="s">
        <v>403</v>
      </c>
      <c r="D202" s="24">
        <v>68861</v>
      </c>
      <c r="E202" s="24">
        <v>0.536348774522171</v>
      </c>
      <c r="F202" s="1">
        <v>1.9574435792678501E-21</v>
      </c>
      <c r="G202" s="24">
        <v>1759.5820953119635</v>
      </c>
      <c r="H202" s="24">
        <v>884.81095219993665</v>
      </c>
      <c r="I202" s="24" t="s">
        <v>2735</v>
      </c>
    </row>
    <row r="203" spans="1:9" x14ac:dyDescent="0.3">
      <c r="A203" s="24" t="s">
        <v>495</v>
      </c>
      <c r="B203" s="24" t="s">
        <v>497</v>
      </c>
      <c r="C203" s="24" t="s">
        <v>496</v>
      </c>
      <c r="D203" s="24">
        <v>56405</v>
      </c>
      <c r="E203" s="24">
        <v>0.480209265561446</v>
      </c>
      <c r="F203" s="1">
        <v>3.7063924884110703E-21</v>
      </c>
      <c r="G203" s="24">
        <v>1000.4865597384954</v>
      </c>
      <c r="H203" s="24">
        <v>614.54661875089403</v>
      </c>
      <c r="I203" s="24" t="s">
        <v>2735</v>
      </c>
    </row>
    <row r="204" spans="1:9" x14ac:dyDescent="0.3">
      <c r="A204" s="24" t="s">
        <v>667</v>
      </c>
      <c r="B204" s="24" t="s">
        <v>669</v>
      </c>
      <c r="C204" s="24" t="s">
        <v>668</v>
      </c>
      <c r="D204" s="24">
        <v>74194</v>
      </c>
      <c r="E204" s="24">
        <v>0.54326875789072004</v>
      </c>
      <c r="F204" s="1">
        <v>9.7987990215843499E-21</v>
      </c>
      <c r="G204" s="24">
        <v>853.51825869771699</v>
      </c>
      <c r="H204" s="24">
        <v>2844.4855302889005</v>
      </c>
      <c r="I204" s="24" t="s">
        <v>2735</v>
      </c>
    </row>
    <row r="205" spans="1:9" x14ac:dyDescent="0.3">
      <c r="A205" s="24" t="s">
        <v>462</v>
      </c>
      <c r="B205" s="24" t="s">
        <v>464</v>
      </c>
      <c r="C205" s="24" t="s">
        <v>463</v>
      </c>
      <c r="D205" s="24">
        <v>319520</v>
      </c>
      <c r="E205" s="24">
        <v>0.46730587660575201</v>
      </c>
      <c r="F205" s="1">
        <v>2.0636884710928799E-20</v>
      </c>
      <c r="G205" s="24">
        <v>1439.8186189021533</v>
      </c>
      <c r="H205" s="24">
        <v>1990.6842070573132</v>
      </c>
      <c r="I205" s="24" t="s">
        <v>2735</v>
      </c>
    </row>
    <row r="206" spans="1:9" x14ac:dyDescent="0.3">
      <c r="A206" s="24" t="s">
        <v>565</v>
      </c>
      <c r="B206" s="24" t="s">
        <v>567</v>
      </c>
      <c r="C206" s="24" t="s">
        <v>566</v>
      </c>
      <c r="D206" s="24">
        <v>268291</v>
      </c>
      <c r="E206" s="24">
        <v>0.51913534970029795</v>
      </c>
      <c r="F206" s="1">
        <v>3.0054442488035398E-20</v>
      </c>
      <c r="G206" s="24">
        <v>790.36624514741254</v>
      </c>
      <c r="H206" s="24">
        <v>287.55978833154899</v>
      </c>
      <c r="I206" s="24" t="s">
        <v>2735</v>
      </c>
    </row>
    <row r="207" spans="1:9" x14ac:dyDescent="0.3">
      <c r="A207" s="24" t="s">
        <v>770</v>
      </c>
      <c r="B207" s="24" t="s">
        <v>772</v>
      </c>
      <c r="C207" s="24" t="s">
        <v>771</v>
      </c>
      <c r="D207" s="24">
        <v>216850</v>
      </c>
      <c r="E207" s="24">
        <v>0.49885513832145101</v>
      </c>
      <c r="F207" s="1">
        <v>3.0276292445231602E-20</v>
      </c>
      <c r="G207" s="24">
        <v>729.18963440096343</v>
      </c>
      <c r="H207" s="24">
        <v>127.59403430913868</v>
      </c>
      <c r="I207" s="24" t="s">
        <v>2735</v>
      </c>
    </row>
    <row r="208" spans="1:9" x14ac:dyDescent="0.3">
      <c r="A208" s="24" t="s">
        <v>270</v>
      </c>
      <c r="B208" s="24" t="s">
        <v>272</v>
      </c>
      <c r="C208" s="24" t="s">
        <v>271</v>
      </c>
      <c r="D208" s="24">
        <v>26556</v>
      </c>
      <c r="E208" s="24">
        <v>0.40511750955123899</v>
      </c>
      <c r="F208" s="1">
        <v>4.8734785528094501E-20</v>
      </c>
      <c r="G208" s="24">
        <v>10144.153831268135</v>
      </c>
      <c r="H208" s="24">
        <v>717.64356879387697</v>
      </c>
      <c r="I208" s="24" t="s">
        <v>2735</v>
      </c>
    </row>
    <row r="209" spans="1:9" x14ac:dyDescent="0.3">
      <c r="A209" s="24" t="s">
        <v>822</v>
      </c>
      <c r="B209" s="24" t="s">
        <v>824</v>
      </c>
      <c r="C209" s="24" t="s">
        <v>823</v>
      </c>
      <c r="D209" s="24">
        <v>18712</v>
      </c>
      <c r="E209" s="24">
        <v>0.44537824132661702</v>
      </c>
      <c r="F209" s="1">
        <v>1.0767641333728699E-19</v>
      </c>
      <c r="G209" s="24">
        <v>1356.4555717660735</v>
      </c>
      <c r="H209" s="24">
        <v>12655.211728631335</v>
      </c>
      <c r="I209" s="24" t="s">
        <v>2735</v>
      </c>
    </row>
    <row r="210" spans="1:9" x14ac:dyDescent="0.3">
      <c r="A210" s="24" t="s">
        <v>781</v>
      </c>
      <c r="B210" s="24" t="s">
        <v>783</v>
      </c>
      <c r="C210" s="24" t="s">
        <v>782</v>
      </c>
      <c r="D210" s="24">
        <v>208188</v>
      </c>
      <c r="E210" s="24">
        <v>0.86373300827305199</v>
      </c>
      <c r="F210" s="1">
        <v>1.1128969774441399E-19</v>
      </c>
      <c r="G210" s="24">
        <v>174.73863570025637</v>
      </c>
      <c r="H210" s="24">
        <v>300.03439841739402</v>
      </c>
      <c r="I210" s="24" t="s">
        <v>2735</v>
      </c>
    </row>
    <row r="211" spans="1:9" x14ac:dyDescent="0.3">
      <c r="A211" s="24" t="s">
        <v>1347</v>
      </c>
      <c r="B211" s="24" t="s">
        <v>1349</v>
      </c>
      <c r="C211" s="24" t="s">
        <v>1348</v>
      </c>
      <c r="D211" s="24">
        <v>76487</v>
      </c>
      <c r="E211" s="24">
        <v>0.658511087442745</v>
      </c>
      <c r="F211" s="1">
        <v>1.98452475018888E-19</v>
      </c>
      <c r="G211" s="24">
        <v>357.95255656543731</v>
      </c>
      <c r="H211" s="24">
        <v>4046.5615428120495</v>
      </c>
      <c r="I211" s="24" t="s">
        <v>2735</v>
      </c>
    </row>
    <row r="212" spans="1:9" x14ac:dyDescent="0.3">
      <c r="A212" s="24" t="s">
        <v>1717</v>
      </c>
      <c r="B212" s="24" t="s">
        <v>1719</v>
      </c>
      <c r="C212" s="24" t="s">
        <v>1718</v>
      </c>
      <c r="D212" s="24">
        <v>15945</v>
      </c>
      <c r="E212" s="24">
        <v>0.85726414590589595</v>
      </c>
      <c r="F212" s="1">
        <v>1.0814591436100501E-18</v>
      </c>
      <c r="G212" s="24">
        <v>429.34570483957896</v>
      </c>
      <c r="H212" s="24">
        <v>790.90727491514042</v>
      </c>
      <c r="I212" s="24" t="s">
        <v>2735</v>
      </c>
    </row>
    <row r="213" spans="1:9" x14ac:dyDescent="0.3">
      <c r="A213" s="24" t="s">
        <v>1300</v>
      </c>
      <c r="B213" s="24" t="s">
        <v>1302</v>
      </c>
      <c r="C213" s="24" t="s">
        <v>1301</v>
      </c>
      <c r="D213" s="24">
        <v>20308</v>
      </c>
      <c r="E213" s="24">
        <v>-0.47991634361067198</v>
      </c>
      <c r="F213" s="1">
        <v>1.81966675063425E-18</v>
      </c>
      <c r="G213" s="24">
        <v>1736.2530131188767</v>
      </c>
      <c r="H213" s="24">
        <v>71.400299564508558</v>
      </c>
      <c r="I213" s="24" t="s">
        <v>2735</v>
      </c>
    </row>
    <row r="214" spans="1:9" x14ac:dyDescent="0.3">
      <c r="A214" s="24" t="s">
        <v>910</v>
      </c>
      <c r="B214" s="24" t="s">
        <v>912</v>
      </c>
      <c r="C214" s="24" t="s">
        <v>911</v>
      </c>
      <c r="D214" s="24">
        <v>14748</v>
      </c>
      <c r="E214" s="24">
        <v>0.67044174115786204</v>
      </c>
      <c r="F214" s="1">
        <v>5.7567872955744101E-18</v>
      </c>
      <c r="G214" s="24">
        <v>319.92288357380431</v>
      </c>
      <c r="H214" s="24">
        <v>1394.0310146658601</v>
      </c>
      <c r="I214" s="24" t="s">
        <v>2735</v>
      </c>
    </row>
    <row r="215" spans="1:9" x14ac:dyDescent="0.3">
      <c r="A215" s="24" t="s">
        <v>541</v>
      </c>
      <c r="B215" s="24" t="s">
        <v>543</v>
      </c>
      <c r="C215" s="24" t="s">
        <v>542</v>
      </c>
      <c r="D215" s="24">
        <v>75697</v>
      </c>
      <c r="E215" s="24">
        <v>0.48635941973432001</v>
      </c>
      <c r="F215" s="1">
        <v>2.5178498385712301E-17</v>
      </c>
      <c r="G215" s="24">
        <v>756.70808869953942</v>
      </c>
      <c r="H215" s="24">
        <v>291.28347976794038</v>
      </c>
      <c r="I215" s="24" t="s">
        <v>2735</v>
      </c>
    </row>
    <row r="216" spans="1:9" x14ac:dyDescent="0.3">
      <c r="A216" s="24" t="s">
        <v>725</v>
      </c>
      <c r="B216" s="24" t="s">
        <v>727</v>
      </c>
      <c r="C216" s="24" t="s">
        <v>726</v>
      </c>
      <c r="D216" s="24">
        <v>28113</v>
      </c>
      <c r="E216" s="24">
        <v>0.64221712458824498</v>
      </c>
      <c r="F216" s="1">
        <v>3.2923307250281301E-17</v>
      </c>
      <c r="G216" s="24">
        <v>425.91910806010202</v>
      </c>
      <c r="H216" s="24">
        <v>2648.3149792381469</v>
      </c>
      <c r="I216" s="24" t="s">
        <v>2735</v>
      </c>
    </row>
    <row r="217" spans="1:9" x14ac:dyDescent="0.3">
      <c r="A217" s="24" t="s">
        <v>1478</v>
      </c>
      <c r="B217" s="24" t="s">
        <v>1480</v>
      </c>
      <c r="C217" s="24" t="s">
        <v>1479</v>
      </c>
      <c r="D217" s="24">
        <v>67647</v>
      </c>
      <c r="E217" s="24">
        <v>0.88600336276567204</v>
      </c>
      <c r="F217" s="1">
        <v>3.8352446511634902E-17</v>
      </c>
      <c r="G217" s="24">
        <v>164.37580407109201</v>
      </c>
      <c r="H217" s="24">
        <v>2846.27207283178</v>
      </c>
      <c r="I217" s="24" t="s">
        <v>2735</v>
      </c>
    </row>
    <row r="218" spans="1:9" x14ac:dyDescent="0.3">
      <c r="A218" s="24" t="s">
        <v>1303</v>
      </c>
      <c r="B218" s="24" t="s">
        <v>1305</v>
      </c>
      <c r="C218" s="24" t="s">
        <v>1304</v>
      </c>
      <c r="D218" s="24">
        <v>218476</v>
      </c>
      <c r="E218" s="24">
        <v>0.76313274079559301</v>
      </c>
      <c r="F218" s="1">
        <v>7.3603289425560896E-17</v>
      </c>
      <c r="G218" s="24">
        <v>220.69104522429299</v>
      </c>
      <c r="H218" s="24">
        <v>2170.7661456496667</v>
      </c>
      <c r="I218" s="24" t="s">
        <v>2735</v>
      </c>
    </row>
    <row r="219" spans="1:9" x14ac:dyDescent="0.3">
      <c r="A219" s="24" t="s">
        <v>593</v>
      </c>
      <c r="B219" s="24" t="s">
        <v>595</v>
      </c>
      <c r="C219" s="24" t="s">
        <v>594</v>
      </c>
      <c r="D219" s="24">
        <v>20666</v>
      </c>
      <c r="E219" s="24">
        <v>0.55915531746138603</v>
      </c>
      <c r="F219" s="1">
        <v>7.6049977899945702E-17</v>
      </c>
      <c r="G219" s="24">
        <v>1401.0470836481466</v>
      </c>
      <c r="H219" s="24">
        <v>1059.48561492662</v>
      </c>
      <c r="I219" s="24" t="s">
        <v>2735</v>
      </c>
    </row>
    <row r="220" spans="1:9" x14ac:dyDescent="0.3">
      <c r="A220" s="24" t="s">
        <v>1337</v>
      </c>
      <c r="B220" s="24" t="s">
        <v>1339</v>
      </c>
      <c r="C220" s="24" t="s">
        <v>1338</v>
      </c>
      <c r="D220" s="24">
        <v>18508</v>
      </c>
      <c r="E220" s="24">
        <v>0.50259961097654104</v>
      </c>
      <c r="F220" s="1">
        <v>3.1714736439637701E-16</v>
      </c>
      <c r="G220" s="24">
        <v>565.08812064571532</v>
      </c>
      <c r="H220" s="24">
        <v>4148.1111240978344</v>
      </c>
      <c r="I220" s="24" t="s">
        <v>2735</v>
      </c>
    </row>
    <row r="221" spans="1:9" x14ac:dyDescent="0.3">
      <c r="A221" s="24" t="s">
        <v>934</v>
      </c>
      <c r="B221" s="24" t="s">
        <v>936</v>
      </c>
      <c r="C221" s="24" t="s">
        <v>935</v>
      </c>
      <c r="D221" s="24">
        <v>76574</v>
      </c>
      <c r="E221" s="24">
        <v>0.42266356859989601</v>
      </c>
      <c r="F221" s="1">
        <v>4.0453787238599698E-16</v>
      </c>
      <c r="G221" s="24">
        <v>971.69867660281432</v>
      </c>
      <c r="H221" s="24">
        <v>2173.1437358899966</v>
      </c>
      <c r="I221" s="24" t="s">
        <v>2735</v>
      </c>
    </row>
    <row r="222" spans="1:9" x14ac:dyDescent="0.3">
      <c r="A222" s="24" t="s">
        <v>854</v>
      </c>
      <c r="B222" s="24" t="s">
        <v>856</v>
      </c>
      <c r="C222" s="24" t="s">
        <v>855</v>
      </c>
      <c r="D222" s="24">
        <v>24066</v>
      </c>
      <c r="E222" s="24">
        <v>0.49613820838143702</v>
      </c>
      <c r="F222" s="1">
        <v>5.5548175043015302E-16</v>
      </c>
      <c r="G222" s="24">
        <v>538.54794473091943</v>
      </c>
      <c r="H222" s="24">
        <v>679.67252252963533</v>
      </c>
      <c r="I222" s="24" t="s">
        <v>2735</v>
      </c>
    </row>
    <row r="223" spans="1:9" x14ac:dyDescent="0.3">
      <c r="A223" s="24" t="s">
        <v>405</v>
      </c>
      <c r="B223" s="24" t="s">
        <v>407</v>
      </c>
      <c r="C223" s="24" t="s">
        <v>406</v>
      </c>
      <c r="D223" s="24">
        <v>68939</v>
      </c>
      <c r="E223" s="24">
        <v>0.485360732171561</v>
      </c>
      <c r="F223" s="1">
        <v>4.8510497432722304E-15</v>
      </c>
      <c r="G223" s="24">
        <v>2028.4298068902965</v>
      </c>
      <c r="H223" s="24">
        <v>60.405172357695335</v>
      </c>
      <c r="I223" s="24" t="s">
        <v>2735</v>
      </c>
    </row>
    <row r="224" spans="1:9" x14ac:dyDescent="0.3">
      <c r="A224" s="24" t="s">
        <v>733</v>
      </c>
      <c r="B224" s="24" t="s">
        <v>7</v>
      </c>
      <c r="C224" s="24" t="s">
        <v>7</v>
      </c>
      <c r="D224" s="24" t="s">
        <v>7</v>
      </c>
      <c r="E224" s="24">
        <v>0.52030223790888097</v>
      </c>
      <c r="F224" s="1">
        <v>8.6294956523004599E-15</v>
      </c>
      <c r="G224" s="24">
        <v>433.2425705219087</v>
      </c>
      <c r="H224" s="24">
        <v>759.15324217061664</v>
      </c>
      <c r="I224" s="24" t="s">
        <v>2735</v>
      </c>
    </row>
    <row r="225" spans="1:9" x14ac:dyDescent="0.3">
      <c r="A225" s="24" t="s">
        <v>742</v>
      </c>
      <c r="B225" s="24" t="s">
        <v>744</v>
      </c>
      <c r="C225" s="24" t="s">
        <v>743</v>
      </c>
      <c r="D225" s="24">
        <v>56289</v>
      </c>
      <c r="E225" s="24">
        <v>0.47824690813697202</v>
      </c>
      <c r="F225" s="1">
        <v>9.9625627221757606E-15</v>
      </c>
      <c r="G225" s="24">
        <v>567.30644443520532</v>
      </c>
      <c r="H225" s="24">
        <v>513.00234406837365</v>
      </c>
      <c r="I225" s="24" t="s">
        <v>2735</v>
      </c>
    </row>
    <row r="226" spans="1:9" x14ac:dyDescent="0.3">
      <c r="A226" s="24" t="s">
        <v>1073</v>
      </c>
      <c r="B226" s="24" t="s">
        <v>1075</v>
      </c>
      <c r="C226" s="24" t="s">
        <v>1074</v>
      </c>
      <c r="D226" s="24">
        <v>63953</v>
      </c>
      <c r="E226" s="24">
        <v>0.43741247606116501</v>
      </c>
      <c r="F226" s="1">
        <v>2.6153393570728999E-14</v>
      </c>
      <c r="G226" s="24">
        <v>714.98124793940326</v>
      </c>
      <c r="H226" s="24">
        <v>1029.4718615280926</v>
      </c>
      <c r="I226" s="24" t="s">
        <v>2735</v>
      </c>
    </row>
    <row r="227" spans="1:9" x14ac:dyDescent="0.3">
      <c r="A227" s="24" t="s">
        <v>1134</v>
      </c>
      <c r="B227" s="24" t="s">
        <v>1136</v>
      </c>
      <c r="C227" s="24" t="s">
        <v>1135</v>
      </c>
      <c r="D227" s="24">
        <v>100217413</v>
      </c>
      <c r="E227" s="24">
        <v>0.45785191529402502</v>
      </c>
      <c r="F227" s="1">
        <v>3.0770062312085901E-14</v>
      </c>
      <c r="G227" s="24">
        <v>624.62219300118568</v>
      </c>
      <c r="H227" s="24">
        <v>940.11686105199772</v>
      </c>
      <c r="I227" s="24" t="s">
        <v>2735</v>
      </c>
    </row>
    <row r="228" spans="1:9" x14ac:dyDescent="0.3">
      <c r="A228" s="24" t="s">
        <v>1320</v>
      </c>
      <c r="B228" s="24" t="s">
        <v>1322</v>
      </c>
      <c r="C228" s="24" t="s">
        <v>1321</v>
      </c>
      <c r="D228" s="24">
        <v>68867</v>
      </c>
      <c r="E228" s="24">
        <v>0.493424927733424</v>
      </c>
      <c r="F228" s="1">
        <v>4.2027321329543899E-14</v>
      </c>
      <c r="G228" s="24">
        <v>483.02623620912664</v>
      </c>
      <c r="H228" s="24">
        <v>235.15971660388036</v>
      </c>
      <c r="I228" s="24" t="s">
        <v>2735</v>
      </c>
    </row>
    <row r="229" spans="1:9" x14ac:dyDescent="0.3">
      <c r="A229" s="24" t="s">
        <v>1408</v>
      </c>
      <c r="B229" s="24" t="s">
        <v>1410</v>
      </c>
      <c r="C229" s="24" t="s">
        <v>1409</v>
      </c>
      <c r="D229" s="24">
        <v>12192</v>
      </c>
      <c r="E229" s="24">
        <v>0.49966724114994399</v>
      </c>
      <c r="F229" s="1">
        <v>5.0681976812579702E-14</v>
      </c>
      <c r="G229" s="24">
        <v>663.61330934561829</v>
      </c>
      <c r="H229" s="24">
        <v>26177.553919699767</v>
      </c>
      <c r="I229" s="24" t="s">
        <v>2735</v>
      </c>
    </row>
    <row r="230" spans="1:9" x14ac:dyDescent="0.3">
      <c r="A230" s="24" t="s">
        <v>1085</v>
      </c>
      <c r="B230" s="24" t="s">
        <v>1087</v>
      </c>
      <c r="C230" s="24" t="s">
        <v>1086</v>
      </c>
      <c r="D230" s="24">
        <v>22695</v>
      </c>
      <c r="E230" s="24">
        <v>0.41785017771911798</v>
      </c>
      <c r="F230" s="1">
        <v>5.1776801016040701E-14</v>
      </c>
      <c r="G230" s="24">
        <v>1079.9312662157934</v>
      </c>
      <c r="H230" s="24">
        <v>801.18321191292841</v>
      </c>
      <c r="I230" s="24" t="s">
        <v>2735</v>
      </c>
    </row>
    <row r="231" spans="1:9" x14ac:dyDescent="0.3">
      <c r="A231" s="24" t="s">
        <v>673</v>
      </c>
      <c r="B231" s="24" t="s">
        <v>675</v>
      </c>
      <c r="C231" s="24" t="s">
        <v>674</v>
      </c>
      <c r="D231" s="24">
        <v>246257</v>
      </c>
      <c r="E231" s="24">
        <v>0.47024895152469398</v>
      </c>
      <c r="F231" s="1">
        <v>1.03885834530554E-13</v>
      </c>
      <c r="G231" s="24">
        <v>518.34524949035665</v>
      </c>
      <c r="H231" s="24">
        <v>2119.4339108160098</v>
      </c>
      <c r="I231" s="24" t="s">
        <v>2735</v>
      </c>
    </row>
    <row r="232" spans="1:9" x14ac:dyDescent="0.3">
      <c r="A232" s="24" t="s">
        <v>893</v>
      </c>
      <c r="B232" s="24" t="s">
        <v>895</v>
      </c>
      <c r="C232" s="24" t="s">
        <v>894</v>
      </c>
      <c r="D232" s="24">
        <v>52118</v>
      </c>
      <c r="E232" s="24">
        <v>0.58084479354971497</v>
      </c>
      <c r="F232" s="1">
        <v>1.09611430128415E-13</v>
      </c>
      <c r="G232" s="24">
        <v>304.41981578741405</v>
      </c>
      <c r="H232" s="24">
        <v>92.07926099575684</v>
      </c>
      <c r="I232" s="24" t="s">
        <v>2735</v>
      </c>
    </row>
    <row r="233" spans="1:9" x14ac:dyDescent="0.3">
      <c r="A233" s="24" t="s">
        <v>68</v>
      </c>
      <c r="B233" s="24" t="s">
        <v>70</v>
      </c>
      <c r="C233" s="24" t="s">
        <v>69</v>
      </c>
      <c r="D233" s="24">
        <v>12747</v>
      </c>
      <c r="E233" s="24">
        <v>0.45356166627179501</v>
      </c>
      <c r="F233" s="1">
        <v>1.8696054094109301E-13</v>
      </c>
      <c r="G233" s="24">
        <v>907.85477158735137</v>
      </c>
      <c r="H233" s="24">
        <v>2217.7145587173268</v>
      </c>
      <c r="I233" s="24" t="s">
        <v>2735</v>
      </c>
    </row>
    <row r="234" spans="1:9" x14ac:dyDescent="0.3">
      <c r="A234" s="24" t="s">
        <v>533</v>
      </c>
      <c r="B234" s="24" t="s">
        <v>535</v>
      </c>
      <c r="C234" s="24" t="s">
        <v>534</v>
      </c>
      <c r="D234" s="24">
        <v>330192</v>
      </c>
      <c r="E234" s="24">
        <v>0.46028199099491202</v>
      </c>
      <c r="F234" s="1">
        <v>2.07850648195372E-13</v>
      </c>
      <c r="G234" s="24">
        <v>1300.2683597805733</v>
      </c>
      <c r="H234" s="24">
        <v>192.00863651671435</v>
      </c>
      <c r="I234" s="24" t="s">
        <v>2735</v>
      </c>
    </row>
    <row r="235" spans="1:9" x14ac:dyDescent="0.3">
      <c r="A235" s="24" t="s">
        <v>790</v>
      </c>
      <c r="B235" s="24" t="s">
        <v>792</v>
      </c>
      <c r="C235" s="24" t="s">
        <v>791</v>
      </c>
      <c r="D235" s="24">
        <v>68789</v>
      </c>
      <c r="E235" s="24">
        <v>0.58916353190071202</v>
      </c>
      <c r="F235" s="1">
        <v>1.25204133986842E-12</v>
      </c>
      <c r="G235" s="24">
        <v>276.08781329347534</v>
      </c>
      <c r="H235" s="24">
        <v>64.976428425405871</v>
      </c>
      <c r="I235" s="24" t="s">
        <v>2735</v>
      </c>
    </row>
    <row r="236" spans="1:9" x14ac:dyDescent="0.3">
      <c r="A236" s="24" t="s">
        <v>967</v>
      </c>
      <c r="B236" s="24" t="s">
        <v>969</v>
      </c>
      <c r="C236" s="24" t="s">
        <v>968</v>
      </c>
      <c r="D236" s="24">
        <v>16323</v>
      </c>
      <c r="E236" s="24">
        <v>0.59536719754658896</v>
      </c>
      <c r="F236" s="1">
        <v>1.36795758789074E-12</v>
      </c>
      <c r="G236" s="24">
        <v>288.4107791927367</v>
      </c>
      <c r="H236" s="24">
        <v>1132.8986726896335</v>
      </c>
      <c r="I236" s="24" t="s">
        <v>2735</v>
      </c>
    </row>
    <row r="237" spans="1:9" x14ac:dyDescent="0.3">
      <c r="A237" s="24" t="s">
        <v>1514</v>
      </c>
      <c r="B237" s="24" t="s">
        <v>1516</v>
      </c>
      <c r="C237" s="24" t="s">
        <v>1515</v>
      </c>
      <c r="D237" s="24">
        <v>16176</v>
      </c>
      <c r="E237" s="24">
        <v>0.87461177419025005</v>
      </c>
      <c r="F237" s="1">
        <v>4.7733969195697997E-12</v>
      </c>
      <c r="G237" s="24">
        <v>327.14990156924404</v>
      </c>
      <c r="H237" s="24">
        <v>621.61706558229355</v>
      </c>
      <c r="I237" s="24" t="s">
        <v>2735</v>
      </c>
    </row>
    <row r="238" spans="1:9" x14ac:dyDescent="0.3">
      <c r="A238" s="24" t="s">
        <v>630</v>
      </c>
      <c r="B238" s="24" t="s">
        <v>7</v>
      </c>
      <c r="C238" s="24" t="s">
        <v>7</v>
      </c>
      <c r="D238" s="24" t="s">
        <v>7</v>
      </c>
      <c r="E238" s="24">
        <v>0.40117352731314299</v>
      </c>
      <c r="F238" s="1">
        <v>1.07355818321625E-11</v>
      </c>
      <c r="G238" s="24">
        <v>685.12991416171462</v>
      </c>
      <c r="H238" s="24">
        <v>99.445752818928938</v>
      </c>
      <c r="I238" s="24" t="s">
        <v>2735</v>
      </c>
    </row>
    <row r="239" spans="1:9" x14ac:dyDescent="0.3">
      <c r="A239" s="24" t="s">
        <v>958</v>
      </c>
      <c r="B239" s="24" t="s">
        <v>960</v>
      </c>
      <c r="C239" s="24" t="s">
        <v>959</v>
      </c>
      <c r="D239" s="24">
        <v>13730</v>
      </c>
      <c r="E239" s="24">
        <v>0.418975934014022</v>
      </c>
      <c r="F239" s="1">
        <v>2.6890902419831E-11</v>
      </c>
      <c r="G239" s="24">
        <v>1382.4047460774734</v>
      </c>
      <c r="H239" s="24">
        <v>3537.8794624588795</v>
      </c>
      <c r="I239" s="24" t="s">
        <v>2735</v>
      </c>
    </row>
    <row r="240" spans="1:9" x14ac:dyDescent="0.3">
      <c r="A240" s="24" t="s">
        <v>590</v>
      </c>
      <c r="B240" s="24" t="s">
        <v>592</v>
      </c>
      <c r="C240" s="24" t="s">
        <v>591</v>
      </c>
      <c r="D240" s="24">
        <v>14070</v>
      </c>
      <c r="E240" s="24">
        <v>0.411346212984739</v>
      </c>
      <c r="F240" s="1">
        <v>5.2325149003034699E-11</v>
      </c>
      <c r="G240" s="24">
        <v>577.33629153082461</v>
      </c>
      <c r="H240" s="24">
        <v>65.247090423271032</v>
      </c>
      <c r="I240" s="24" t="s">
        <v>2735</v>
      </c>
    </row>
    <row r="241" spans="1:9" x14ac:dyDescent="0.3">
      <c r="A241" s="24" t="s">
        <v>987</v>
      </c>
      <c r="B241" s="24" t="s">
        <v>989</v>
      </c>
      <c r="C241" s="24" t="s">
        <v>988</v>
      </c>
      <c r="D241" s="24">
        <v>360198</v>
      </c>
      <c r="E241" s="24">
        <v>0.84830482587901002</v>
      </c>
      <c r="F241" s="1">
        <v>8.6126343851081796E-11</v>
      </c>
      <c r="G241" s="24">
        <v>97.000710727956402</v>
      </c>
      <c r="H241" s="24">
        <v>177.60648112963068</v>
      </c>
      <c r="I241" s="24" t="s">
        <v>2735</v>
      </c>
    </row>
    <row r="242" spans="1:9" x14ac:dyDescent="0.3">
      <c r="A242" s="24" t="s">
        <v>1695</v>
      </c>
      <c r="B242" s="24" t="s">
        <v>1697</v>
      </c>
      <c r="C242" s="24" t="s">
        <v>1696</v>
      </c>
      <c r="D242" s="24">
        <v>171543</v>
      </c>
      <c r="E242" s="24">
        <v>0.99110218741234701</v>
      </c>
      <c r="F242" s="1">
        <v>4.0616893226134599E-10</v>
      </c>
      <c r="G242" s="24">
        <v>56.743871264665636</v>
      </c>
      <c r="H242" s="24">
        <v>706.04924724230966</v>
      </c>
      <c r="I242" s="24" t="s">
        <v>2735</v>
      </c>
    </row>
    <row r="243" spans="1:9" x14ac:dyDescent="0.3">
      <c r="A243" s="24" t="s">
        <v>650</v>
      </c>
      <c r="B243" s="24" t="s">
        <v>652</v>
      </c>
      <c r="C243" s="24" t="s">
        <v>651</v>
      </c>
      <c r="D243" s="24">
        <v>60406</v>
      </c>
      <c r="E243" s="24">
        <v>0.46558346819451002</v>
      </c>
      <c r="F243" s="1">
        <v>5.3706178766417897E-10</v>
      </c>
      <c r="G243" s="24">
        <v>444.95811413809537</v>
      </c>
      <c r="H243" s="24">
        <v>2551.423692248733</v>
      </c>
      <c r="I243" s="24" t="s">
        <v>2735</v>
      </c>
    </row>
    <row r="244" spans="1:9" x14ac:dyDescent="0.3">
      <c r="A244" s="24" t="s">
        <v>1003</v>
      </c>
      <c r="B244" s="24" t="s">
        <v>1005</v>
      </c>
      <c r="C244" s="24" t="s">
        <v>1004</v>
      </c>
      <c r="D244" s="24">
        <v>29810</v>
      </c>
      <c r="E244" s="24">
        <v>0.53586972323968496</v>
      </c>
      <c r="F244" s="1">
        <v>1.09899219739147E-9</v>
      </c>
      <c r="G244" s="24">
        <v>485.04642179074</v>
      </c>
      <c r="H244" s="24">
        <v>10251.18212038126</v>
      </c>
      <c r="I244" s="24" t="s">
        <v>2735</v>
      </c>
    </row>
    <row r="245" spans="1:9" x14ac:dyDescent="0.3">
      <c r="A245" s="24" t="s">
        <v>583</v>
      </c>
      <c r="B245" s="24" t="s">
        <v>585</v>
      </c>
      <c r="C245" s="24" t="s">
        <v>584</v>
      </c>
      <c r="D245" s="24">
        <v>71198</v>
      </c>
      <c r="E245" s="24">
        <v>0.46329837837162902</v>
      </c>
      <c r="F245" s="1">
        <v>1.5582245856866601E-9</v>
      </c>
      <c r="G245" s="24">
        <v>641.46556899577638</v>
      </c>
      <c r="H245" s="24">
        <v>162.797996628096</v>
      </c>
      <c r="I245" s="24" t="s">
        <v>2735</v>
      </c>
    </row>
    <row r="246" spans="1:9" x14ac:dyDescent="0.3">
      <c r="A246" s="24" t="s">
        <v>1231</v>
      </c>
      <c r="B246" s="24" t="s">
        <v>1233</v>
      </c>
      <c r="C246" s="24" t="s">
        <v>1232</v>
      </c>
      <c r="D246" s="24">
        <v>212943</v>
      </c>
      <c r="E246" s="24">
        <v>0.49760923669365797</v>
      </c>
      <c r="F246" s="1">
        <v>1.9899893971996399E-9</v>
      </c>
      <c r="G246" s="24">
        <v>363.13798232322233</v>
      </c>
      <c r="H246" s="24">
        <v>299.93222672362236</v>
      </c>
      <c r="I246" s="24" t="s">
        <v>2735</v>
      </c>
    </row>
    <row r="247" spans="1:9" x14ac:dyDescent="0.3">
      <c r="A247" s="24" t="s">
        <v>20</v>
      </c>
      <c r="B247" s="24" t="s">
        <v>22</v>
      </c>
      <c r="C247" s="24" t="s">
        <v>21</v>
      </c>
      <c r="D247" s="24">
        <v>22772</v>
      </c>
      <c r="E247" s="24">
        <v>0.640812896031835</v>
      </c>
      <c r="F247" s="1">
        <v>2.0075733979124101E-9</v>
      </c>
      <c r="G247" s="24">
        <v>189.52747825940102</v>
      </c>
      <c r="H247" s="24">
        <v>1245.0751993686099</v>
      </c>
      <c r="I247" s="24" t="s">
        <v>2735</v>
      </c>
    </row>
    <row r="248" spans="1:9" x14ac:dyDescent="0.3">
      <c r="A248" s="24" t="s">
        <v>1761</v>
      </c>
      <c r="B248" s="24" t="s">
        <v>1763</v>
      </c>
      <c r="C248" s="24" t="s">
        <v>1762</v>
      </c>
      <c r="D248" s="24">
        <v>18787</v>
      </c>
      <c r="E248" s="24">
        <v>0.74495621482761898</v>
      </c>
      <c r="F248" s="1">
        <v>1.29254793637786E-8</v>
      </c>
      <c r="G248" s="24">
        <v>93.896603211165555</v>
      </c>
      <c r="H248" s="24">
        <v>1006.5863110462174</v>
      </c>
      <c r="I248" s="24" t="s">
        <v>2735</v>
      </c>
    </row>
    <row r="249" spans="1:9" x14ac:dyDescent="0.3">
      <c r="A249" s="24" t="s">
        <v>1615</v>
      </c>
      <c r="B249" s="24" t="s">
        <v>1617</v>
      </c>
      <c r="C249" s="24" t="s">
        <v>1616</v>
      </c>
      <c r="D249" s="24">
        <v>20698</v>
      </c>
      <c r="E249" s="24">
        <v>0.56653673641930202</v>
      </c>
      <c r="F249" s="1">
        <v>1.31811052988962E-8</v>
      </c>
      <c r="G249" s="24">
        <v>198.28410873977199</v>
      </c>
      <c r="H249" s="24">
        <v>1901.5340721665934</v>
      </c>
      <c r="I249" s="24" t="s">
        <v>2735</v>
      </c>
    </row>
    <row r="250" spans="1:9" x14ac:dyDescent="0.3">
      <c r="A250" s="24" t="s">
        <v>747</v>
      </c>
      <c r="B250" s="24" t="s">
        <v>749</v>
      </c>
      <c r="C250" s="24" t="s">
        <v>748</v>
      </c>
      <c r="D250" s="24">
        <v>24074</v>
      </c>
      <c r="E250" s="24">
        <v>0.41640295594648502</v>
      </c>
      <c r="F250" s="1">
        <v>1.7658919487824099E-8</v>
      </c>
      <c r="G250" s="24">
        <v>466.40906151926038</v>
      </c>
      <c r="H250" s="24">
        <v>69.018853675068044</v>
      </c>
      <c r="I250" s="24" t="s">
        <v>2735</v>
      </c>
    </row>
    <row r="251" spans="1:9" x14ac:dyDescent="0.3">
      <c r="A251" s="24" t="s">
        <v>1794</v>
      </c>
      <c r="B251" s="24" t="s">
        <v>1796</v>
      </c>
      <c r="C251" s="24" t="s">
        <v>1795</v>
      </c>
      <c r="D251" s="24">
        <v>54199</v>
      </c>
      <c r="E251" s="24">
        <v>0.64982264567157799</v>
      </c>
      <c r="F251" s="1">
        <v>2.4553034941445499E-8</v>
      </c>
      <c r="G251" s="24">
        <v>139.54393228642132</v>
      </c>
      <c r="H251" s="24">
        <v>89.875332615941161</v>
      </c>
      <c r="I251" s="24" t="s">
        <v>2735</v>
      </c>
    </row>
    <row r="252" spans="1:9" x14ac:dyDescent="0.3">
      <c r="A252" s="24" t="s">
        <v>776</v>
      </c>
      <c r="B252" s="24" t="s">
        <v>778</v>
      </c>
      <c r="C252" s="24" t="s">
        <v>777</v>
      </c>
      <c r="D252" s="24">
        <v>232798</v>
      </c>
      <c r="E252" s="24">
        <v>0.41787798078722999</v>
      </c>
      <c r="F252" s="1">
        <v>4.1100618472377903E-8</v>
      </c>
      <c r="G252" s="24">
        <v>438.67718444315034</v>
      </c>
      <c r="H252" s="24">
        <v>264.61441455616404</v>
      </c>
      <c r="I252" s="24" t="s">
        <v>2735</v>
      </c>
    </row>
    <row r="253" spans="1:9" x14ac:dyDescent="0.3">
      <c r="A253" s="24" t="s">
        <v>805</v>
      </c>
      <c r="B253" s="24" t="s">
        <v>807</v>
      </c>
      <c r="C253" s="24" t="s">
        <v>806</v>
      </c>
      <c r="D253" s="24">
        <v>329504</v>
      </c>
      <c r="E253" s="24">
        <v>0.42250559221615203</v>
      </c>
      <c r="F253" s="1">
        <v>4.8868146552575897E-8</v>
      </c>
      <c r="G253" s="24">
        <v>408.669557216339</v>
      </c>
      <c r="H253" s="24">
        <v>1798.0508371713902</v>
      </c>
      <c r="I253" s="24" t="s">
        <v>2735</v>
      </c>
    </row>
    <row r="254" spans="1:9" x14ac:dyDescent="0.3">
      <c r="A254" s="24" t="s">
        <v>1682</v>
      </c>
      <c r="B254" s="24" t="s">
        <v>1684</v>
      </c>
      <c r="C254" s="24" t="s">
        <v>1683</v>
      </c>
      <c r="D254" s="24">
        <v>17300</v>
      </c>
      <c r="E254" s="24">
        <v>0.81304852724930399</v>
      </c>
      <c r="F254" s="1">
        <v>9.2173936887381304E-8</v>
      </c>
      <c r="G254" s="24">
        <v>76.263341109765562</v>
      </c>
      <c r="H254" s="24">
        <v>2065.3158667952598</v>
      </c>
      <c r="I254" s="24" t="s">
        <v>2735</v>
      </c>
    </row>
    <row r="255" spans="1:9" x14ac:dyDescent="0.3">
      <c r="A255" s="24" t="s">
        <v>1053</v>
      </c>
      <c r="B255" s="24" t="s">
        <v>1055</v>
      </c>
      <c r="C255" s="24" t="s">
        <v>1054</v>
      </c>
      <c r="D255" s="24">
        <v>19219</v>
      </c>
      <c r="E255" s="24">
        <v>0.55301584486674904</v>
      </c>
      <c r="F255" s="1">
        <v>1.17968918752267E-7</v>
      </c>
      <c r="G255" s="24">
        <v>180.33364081492468</v>
      </c>
      <c r="H255" s="24">
        <v>1364.7453196025067</v>
      </c>
      <c r="I255" s="24" t="s">
        <v>2735</v>
      </c>
    </row>
    <row r="256" spans="1:9" x14ac:dyDescent="0.3">
      <c r="A256" s="24" t="s">
        <v>887</v>
      </c>
      <c r="B256" s="24" t="s">
        <v>889</v>
      </c>
      <c r="C256" s="24" t="s">
        <v>888</v>
      </c>
      <c r="D256" s="24">
        <v>240665</v>
      </c>
      <c r="E256" s="24">
        <v>-0.47030838551618698</v>
      </c>
      <c r="F256" s="1">
        <v>2.0071893469153499E-7</v>
      </c>
      <c r="G256" s="24">
        <v>353.79477086208834</v>
      </c>
      <c r="H256" s="24">
        <v>293.27585419545363</v>
      </c>
      <c r="I256" s="24" t="s">
        <v>2735</v>
      </c>
    </row>
    <row r="257" spans="1:9" x14ac:dyDescent="0.3">
      <c r="A257" s="24" t="s">
        <v>1705</v>
      </c>
      <c r="B257" s="24" t="s">
        <v>1707</v>
      </c>
      <c r="C257" s="24" t="s">
        <v>1706</v>
      </c>
      <c r="D257" s="24">
        <v>19332</v>
      </c>
      <c r="E257" s="24">
        <v>0.659511393175512</v>
      </c>
      <c r="F257" s="1">
        <v>2.23097380992318E-7</v>
      </c>
      <c r="G257" s="24">
        <v>113.93471029405532</v>
      </c>
      <c r="H257" s="24">
        <v>1158.849535521774</v>
      </c>
      <c r="I257" s="24" t="s">
        <v>2735</v>
      </c>
    </row>
    <row r="258" spans="1:9" x14ac:dyDescent="0.3">
      <c r="A258" s="24" t="s">
        <v>2204</v>
      </c>
      <c r="B258" s="24" t="s">
        <v>2206</v>
      </c>
      <c r="C258" s="24" t="s">
        <v>2205</v>
      </c>
      <c r="D258" s="24">
        <v>12775</v>
      </c>
      <c r="E258" s="24">
        <v>1.2723292469365099</v>
      </c>
      <c r="F258" s="1">
        <v>8.0693938369670502E-7</v>
      </c>
      <c r="G258" s="24">
        <v>28.241003281570169</v>
      </c>
      <c r="H258" s="24">
        <v>3050.3203147332301</v>
      </c>
      <c r="I258" s="24" t="s">
        <v>2735</v>
      </c>
    </row>
    <row r="259" spans="1:9" x14ac:dyDescent="0.3">
      <c r="A259" s="24" t="s">
        <v>1340</v>
      </c>
      <c r="B259" s="24" t="s">
        <v>1342</v>
      </c>
      <c r="C259" s="24" t="s">
        <v>1341</v>
      </c>
      <c r="D259" s="24">
        <v>414801</v>
      </c>
      <c r="E259" s="24">
        <v>0.67149048262502098</v>
      </c>
      <c r="F259" s="1">
        <v>8.73696340045696E-7</v>
      </c>
      <c r="G259" s="24">
        <v>104.40520225326638</v>
      </c>
      <c r="H259" s="24">
        <v>221.19369344589867</v>
      </c>
      <c r="I259" s="24" t="s">
        <v>2735</v>
      </c>
    </row>
    <row r="260" spans="1:9" x14ac:dyDescent="0.3">
      <c r="A260" s="24" t="s">
        <v>1192</v>
      </c>
      <c r="B260" s="24" t="s">
        <v>1194</v>
      </c>
      <c r="C260" s="24" t="s">
        <v>1193</v>
      </c>
      <c r="D260" s="24">
        <v>19227</v>
      </c>
      <c r="E260" s="24">
        <v>0.77614163309155204</v>
      </c>
      <c r="F260" s="1">
        <v>1.03197724595982E-6</v>
      </c>
      <c r="G260" s="24">
        <v>75.787059396763837</v>
      </c>
      <c r="H260" s="24">
        <v>2235.99038608924</v>
      </c>
      <c r="I260" s="24" t="s">
        <v>2735</v>
      </c>
    </row>
    <row r="261" spans="1:9" x14ac:dyDescent="0.3">
      <c r="A261" s="24" t="s">
        <v>1655</v>
      </c>
      <c r="B261" s="24" t="s">
        <v>1657</v>
      </c>
      <c r="C261" s="24" t="s">
        <v>1656</v>
      </c>
      <c r="D261" s="24">
        <v>21333</v>
      </c>
      <c r="E261" s="24">
        <v>0.48206745377460802</v>
      </c>
      <c r="F261" s="1">
        <v>1.358428796543E-6</v>
      </c>
      <c r="G261" s="24">
        <v>208.38752887879733</v>
      </c>
      <c r="H261" s="24">
        <v>455.29426267012735</v>
      </c>
      <c r="I261" s="24" t="s">
        <v>2735</v>
      </c>
    </row>
    <row r="262" spans="1:9" x14ac:dyDescent="0.3">
      <c r="A262" s="24" t="s">
        <v>917</v>
      </c>
      <c r="B262" s="24" t="s">
        <v>919</v>
      </c>
      <c r="C262" s="24" t="s">
        <v>918</v>
      </c>
      <c r="D262" s="24">
        <v>12615</v>
      </c>
      <c r="E262" s="24">
        <v>0.58333464475981101</v>
      </c>
      <c r="F262" s="1">
        <v>1.6860811847982701E-6</v>
      </c>
      <c r="G262" s="24">
        <v>135.60851394349666</v>
      </c>
      <c r="H262" s="24">
        <v>138.49857024270733</v>
      </c>
      <c r="I262" s="24" t="s">
        <v>2735</v>
      </c>
    </row>
    <row r="263" spans="1:9" x14ac:dyDescent="0.3">
      <c r="A263" s="24" t="s">
        <v>1854</v>
      </c>
      <c r="B263" s="24" t="s">
        <v>7</v>
      </c>
      <c r="C263" s="24" t="s">
        <v>7</v>
      </c>
      <c r="D263" s="24" t="s">
        <v>7</v>
      </c>
      <c r="E263" s="24">
        <v>2.3352914471269499</v>
      </c>
      <c r="F263" s="1">
        <v>1.7609127471079299E-6</v>
      </c>
      <c r="G263" s="24">
        <v>3.9532914347717898</v>
      </c>
      <c r="H263" s="24">
        <v>203.32044163033436</v>
      </c>
      <c r="I263" s="24" t="s">
        <v>2735</v>
      </c>
    </row>
    <row r="264" spans="1:9" x14ac:dyDescent="0.3">
      <c r="A264" s="24" t="s">
        <v>1641</v>
      </c>
      <c r="B264" s="24" t="s">
        <v>1643</v>
      </c>
      <c r="C264" s="24" t="s">
        <v>1642</v>
      </c>
      <c r="D264" s="24">
        <v>21815</v>
      </c>
      <c r="E264" s="24">
        <v>0.54012033043943797</v>
      </c>
      <c r="F264" s="1">
        <v>4.4647131821764297E-6</v>
      </c>
      <c r="G264" s="24">
        <v>206.291497358263</v>
      </c>
      <c r="H264" s="24">
        <v>7379.5393360041862</v>
      </c>
      <c r="I264" s="24" t="s">
        <v>2735</v>
      </c>
    </row>
    <row r="265" spans="1:9" x14ac:dyDescent="0.3">
      <c r="A265" s="24" t="s">
        <v>1420</v>
      </c>
      <c r="B265" s="24" t="s">
        <v>1422</v>
      </c>
      <c r="C265" s="24" t="s">
        <v>1421</v>
      </c>
      <c r="D265" s="24">
        <v>20310</v>
      </c>
      <c r="E265" s="24">
        <v>0.57090983795123296</v>
      </c>
      <c r="F265" s="1">
        <v>6.0673366319051004E-6</v>
      </c>
      <c r="G265" s="24">
        <v>776.31592060420496</v>
      </c>
      <c r="H265" s="24">
        <v>1157.3607322291666</v>
      </c>
      <c r="I265" s="24" t="s">
        <v>2735</v>
      </c>
    </row>
    <row r="266" spans="1:9" x14ac:dyDescent="0.3">
      <c r="A266" s="24" t="s">
        <v>1456</v>
      </c>
      <c r="B266" s="24" t="s">
        <v>1458</v>
      </c>
      <c r="C266" s="24" t="s">
        <v>1457</v>
      </c>
      <c r="D266" s="24">
        <v>60533</v>
      </c>
      <c r="E266" s="24">
        <v>0.49975412655146201</v>
      </c>
      <c r="F266" s="1">
        <v>7.0876500349245701E-6</v>
      </c>
      <c r="G266" s="24">
        <v>166.30259113186267</v>
      </c>
      <c r="H266" s="24">
        <v>415.05451551407236</v>
      </c>
      <c r="I266" s="24" t="s">
        <v>2735</v>
      </c>
    </row>
    <row r="267" spans="1:9" x14ac:dyDescent="0.3">
      <c r="A267" s="24" t="s">
        <v>1702</v>
      </c>
      <c r="B267" s="24" t="s">
        <v>1704</v>
      </c>
      <c r="C267" s="24" t="s">
        <v>1703</v>
      </c>
      <c r="D267" s="24">
        <v>57814</v>
      </c>
      <c r="E267" s="24">
        <v>0.46763893857066002</v>
      </c>
      <c r="F267" s="1">
        <v>7.4435338974022699E-6</v>
      </c>
      <c r="G267" s="24">
        <v>207.636664826995</v>
      </c>
      <c r="H267" s="24">
        <v>2593.1921251158869</v>
      </c>
      <c r="I267" s="24" t="s">
        <v>2735</v>
      </c>
    </row>
    <row r="268" spans="1:9" x14ac:dyDescent="0.3">
      <c r="A268" s="24" t="s">
        <v>1499</v>
      </c>
      <c r="B268" s="24" t="s">
        <v>1501</v>
      </c>
      <c r="C268" s="24" t="s">
        <v>1500</v>
      </c>
      <c r="D268" s="24">
        <v>223227</v>
      </c>
      <c r="E268" s="24">
        <v>0.47651871658136902</v>
      </c>
      <c r="F268" s="1">
        <v>8.0845130339877992E-6</v>
      </c>
      <c r="G268" s="24">
        <v>216.36615888086135</v>
      </c>
      <c r="H268" s="24">
        <v>3325.3801190996132</v>
      </c>
      <c r="I268" s="24" t="s">
        <v>2735</v>
      </c>
    </row>
    <row r="269" spans="1:9" x14ac:dyDescent="0.3">
      <c r="A269" s="24" t="s">
        <v>901</v>
      </c>
      <c r="B269" s="24" t="s">
        <v>903</v>
      </c>
      <c r="C269" s="24" t="s">
        <v>902</v>
      </c>
      <c r="D269" s="24">
        <v>225631</v>
      </c>
      <c r="E269" s="24">
        <v>0.40451027602390699</v>
      </c>
      <c r="F269" s="1">
        <v>1.79459049058338E-5</v>
      </c>
      <c r="G269" s="24">
        <v>455.984729066814</v>
      </c>
      <c r="H269" s="24">
        <v>72.87342000584033</v>
      </c>
      <c r="I269" s="24" t="s">
        <v>2735</v>
      </c>
    </row>
    <row r="270" spans="1:9" x14ac:dyDescent="0.3">
      <c r="A270" s="24" t="s">
        <v>1816</v>
      </c>
      <c r="B270" s="24" t="s">
        <v>1818</v>
      </c>
      <c r="C270" s="24" t="s">
        <v>1817</v>
      </c>
      <c r="D270" s="24">
        <v>16181</v>
      </c>
      <c r="E270" s="24">
        <v>0.60517135353771301</v>
      </c>
      <c r="F270" s="1">
        <v>2.63149141463329E-5</v>
      </c>
      <c r="G270" s="24">
        <v>195.56215463864203</v>
      </c>
      <c r="H270" s="24">
        <v>436.797830945165</v>
      </c>
      <c r="I270" s="24" t="s">
        <v>2735</v>
      </c>
    </row>
    <row r="271" spans="1:9" x14ac:dyDescent="0.3">
      <c r="A271" s="24" t="s">
        <v>797</v>
      </c>
      <c r="B271" s="24" t="s">
        <v>799</v>
      </c>
      <c r="C271" s="24" t="s">
        <v>798</v>
      </c>
      <c r="D271" s="24">
        <v>67917</v>
      </c>
      <c r="E271" s="24">
        <v>-0.42693640257045101</v>
      </c>
      <c r="F271" s="1">
        <v>3.3608009341110799E-5</v>
      </c>
      <c r="G271" s="24">
        <v>402.34327582519467</v>
      </c>
      <c r="H271" s="24">
        <v>2206.2318081486669</v>
      </c>
      <c r="I271" s="24" t="s">
        <v>2735</v>
      </c>
    </row>
    <row r="272" spans="1:9" x14ac:dyDescent="0.3">
      <c r="A272" s="24" t="s">
        <v>32</v>
      </c>
      <c r="B272" s="24" t="s">
        <v>7</v>
      </c>
      <c r="C272" s="24" t="s">
        <v>7</v>
      </c>
      <c r="D272" s="24" t="s">
        <v>7</v>
      </c>
      <c r="E272" s="24">
        <v>-0.86808960477610297</v>
      </c>
      <c r="F272" s="1">
        <v>3.7002502299240398E-5</v>
      </c>
      <c r="G272" s="24">
        <v>77.193421417782261</v>
      </c>
      <c r="H272" s="24">
        <v>298.8076910302687</v>
      </c>
      <c r="I272" s="24" t="s">
        <v>2735</v>
      </c>
    </row>
    <row r="273" spans="1:9" x14ac:dyDescent="0.3">
      <c r="A273" s="24" t="s">
        <v>1423</v>
      </c>
      <c r="B273" s="24" t="s">
        <v>7</v>
      </c>
      <c r="C273" s="24" t="s">
        <v>7</v>
      </c>
      <c r="D273" s="24" t="s">
        <v>7</v>
      </c>
      <c r="E273" s="24">
        <v>-0.82706327895776899</v>
      </c>
      <c r="F273" s="1">
        <v>4.9423742113235302E-5</v>
      </c>
      <c r="G273" s="24">
        <v>84.755447330843936</v>
      </c>
      <c r="H273" s="24">
        <v>79.964192103030697</v>
      </c>
      <c r="I273" s="24" t="s">
        <v>2735</v>
      </c>
    </row>
    <row r="274" spans="1:9" x14ac:dyDescent="0.3">
      <c r="A274" s="24" t="s">
        <v>1708</v>
      </c>
      <c r="B274" s="24" t="s">
        <v>1710</v>
      </c>
      <c r="C274" s="24" t="s">
        <v>1709</v>
      </c>
      <c r="D274" s="24">
        <v>18413</v>
      </c>
      <c r="E274" s="24">
        <v>0.57286633255112795</v>
      </c>
      <c r="F274" s="1">
        <v>5.6617448518209603E-5</v>
      </c>
      <c r="G274" s="24">
        <v>148.85223783595868</v>
      </c>
      <c r="H274" s="24">
        <v>4824.7543159788265</v>
      </c>
      <c r="I274" s="24" t="s">
        <v>2735</v>
      </c>
    </row>
    <row r="275" spans="1:9" x14ac:dyDescent="0.3">
      <c r="A275" s="24" t="s">
        <v>1222</v>
      </c>
      <c r="B275" s="24" t="s">
        <v>1224</v>
      </c>
      <c r="C275" s="24" t="s">
        <v>1223</v>
      </c>
      <c r="D275" s="24">
        <v>240354</v>
      </c>
      <c r="E275" s="24">
        <v>0.41329388465401101</v>
      </c>
      <c r="F275" s="1">
        <v>6.3241548722261598E-5</v>
      </c>
      <c r="G275" s="24">
        <v>270.52871997738566</v>
      </c>
      <c r="H275" s="24">
        <v>3955.5655946285297</v>
      </c>
      <c r="I275" s="24" t="s">
        <v>2735</v>
      </c>
    </row>
    <row r="276" spans="1:9" x14ac:dyDescent="0.3">
      <c r="A276" s="24" t="s">
        <v>1766</v>
      </c>
      <c r="B276" s="24" t="s">
        <v>1768</v>
      </c>
      <c r="C276" s="24" t="s">
        <v>1767</v>
      </c>
      <c r="D276" s="24">
        <v>12767</v>
      </c>
      <c r="E276" s="24">
        <v>0.64497067104601702</v>
      </c>
      <c r="F276" s="1">
        <v>7.4484109295891795E-5</v>
      </c>
      <c r="G276" s="24">
        <v>94.707456869903993</v>
      </c>
      <c r="H276" s="24">
        <v>6168.9972187619524</v>
      </c>
      <c r="I276" s="24" t="s">
        <v>2735</v>
      </c>
    </row>
    <row r="277" spans="1:9" x14ac:dyDescent="0.3">
      <c r="A277" s="24" t="s">
        <v>1100</v>
      </c>
      <c r="B277" s="24" t="s">
        <v>7</v>
      </c>
      <c r="C277" s="24" t="s">
        <v>7</v>
      </c>
      <c r="D277" s="24" t="s">
        <v>7</v>
      </c>
      <c r="E277" s="24">
        <v>0.58157855754326504</v>
      </c>
      <c r="F277" s="1">
        <v>8.9037133829748005E-5</v>
      </c>
      <c r="G277" s="24">
        <v>92.362964177138494</v>
      </c>
      <c r="H277" s="24">
        <v>5406.2990707814934</v>
      </c>
      <c r="I277" s="24" t="s">
        <v>2735</v>
      </c>
    </row>
    <row r="278" spans="1:9" x14ac:dyDescent="0.3">
      <c r="A278" s="24" t="s">
        <v>871</v>
      </c>
      <c r="B278" s="24" t="s">
        <v>873</v>
      </c>
      <c r="C278" s="24" t="s">
        <v>872</v>
      </c>
      <c r="D278" s="24">
        <v>72041</v>
      </c>
      <c r="E278" s="24">
        <v>-0.47344206870975702</v>
      </c>
      <c r="F278" s="1">
        <v>9.0149289437477004E-5</v>
      </c>
      <c r="G278" s="24">
        <v>223.515731437402</v>
      </c>
      <c r="H278" s="24">
        <v>1857.4950854202834</v>
      </c>
      <c r="I278" s="24" t="s">
        <v>2735</v>
      </c>
    </row>
    <row r="279" spans="1:9" x14ac:dyDescent="0.3">
      <c r="A279" s="24" t="s">
        <v>1677</v>
      </c>
      <c r="B279" s="24" t="s">
        <v>1679</v>
      </c>
      <c r="C279" s="24" t="s">
        <v>1678</v>
      </c>
      <c r="D279" s="24">
        <v>15116</v>
      </c>
      <c r="E279" s="24">
        <v>1.09411154640216</v>
      </c>
      <c r="F279" s="1">
        <v>9.4646570871429801E-5</v>
      </c>
      <c r="G279" s="24">
        <v>20.8420229184931</v>
      </c>
      <c r="H279" s="24">
        <v>1790.75483249896</v>
      </c>
      <c r="I279" s="24" t="s">
        <v>2735</v>
      </c>
    </row>
    <row r="280" spans="1:9" x14ac:dyDescent="0.3">
      <c r="A280" s="24" t="s">
        <v>1670</v>
      </c>
      <c r="B280" s="24" t="s">
        <v>1672</v>
      </c>
      <c r="C280" s="24" t="s">
        <v>1671</v>
      </c>
      <c r="D280" s="24">
        <v>14612</v>
      </c>
      <c r="E280" s="24">
        <v>0.78227013311626703</v>
      </c>
      <c r="F280" s="1">
        <v>9.7225263664772705E-5</v>
      </c>
      <c r="G280" s="24">
        <v>50.348681600181237</v>
      </c>
      <c r="H280" s="24">
        <v>1420.5406964470567</v>
      </c>
      <c r="I280" s="24" t="s">
        <v>2735</v>
      </c>
    </row>
    <row r="281" spans="1:9" x14ac:dyDescent="0.3">
      <c r="A281" s="24" t="s">
        <v>2224</v>
      </c>
      <c r="B281" s="24" t="s">
        <v>2226</v>
      </c>
      <c r="C281" s="24" t="s">
        <v>2225</v>
      </c>
      <c r="D281" s="24">
        <v>14744</v>
      </c>
      <c r="E281" s="24">
        <v>1.35874054542908</v>
      </c>
      <c r="F281" s="24">
        <v>1.0802379954453E-4</v>
      </c>
      <c r="G281" s="24">
        <v>13.873790390082467</v>
      </c>
      <c r="H281" s="24">
        <v>9801.2083226913874</v>
      </c>
      <c r="I281" s="24" t="s">
        <v>2735</v>
      </c>
    </row>
    <row r="282" spans="1:9" x14ac:dyDescent="0.3">
      <c r="A282" s="24" t="s">
        <v>1212</v>
      </c>
      <c r="B282" s="24" t="s">
        <v>7</v>
      </c>
      <c r="C282" s="24" t="s">
        <v>7</v>
      </c>
      <c r="D282" s="24" t="s">
        <v>7</v>
      </c>
      <c r="E282" s="24">
        <v>0.53854058189189002</v>
      </c>
      <c r="F282" s="24">
        <v>1.8136738994003901E-4</v>
      </c>
      <c r="G282" s="24">
        <v>111.92630957576482</v>
      </c>
      <c r="H282" s="24">
        <v>59.405259877037935</v>
      </c>
      <c r="I282" s="24" t="s">
        <v>2735</v>
      </c>
    </row>
    <row r="283" spans="1:9" x14ac:dyDescent="0.3">
      <c r="A283" s="24" t="s">
        <v>1932</v>
      </c>
      <c r="B283" s="24" t="s">
        <v>7</v>
      </c>
      <c r="C283" s="24" t="s">
        <v>7</v>
      </c>
      <c r="D283" s="24" t="s">
        <v>7</v>
      </c>
      <c r="E283" s="24">
        <v>0.78800734395182204</v>
      </c>
      <c r="F283" s="24">
        <v>1.8137527946613901E-4</v>
      </c>
      <c r="G283" s="24">
        <v>47.678536460589633</v>
      </c>
      <c r="H283" s="24">
        <v>67.570113958914973</v>
      </c>
      <c r="I283" s="24" t="s">
        <v>2735</v>
      </c>
    </row>
    <row r="284" spans="1:9" x14ac:dyDescent="0.3">
      <c r="A284" s="24" t="s">
        <v>926</v>
      </c>
      <c r="B284" s="24" t="s">
        <v>7</v>
      </c>
      <c r="C284" s="24" t="s">
        <v>7</v>
      </c>
      <c r="D284" s="24" t="s">
        <v>7</v>
      </c>
      <c r="E284" s="24">
        <v>0.42770363762733699</v>
      </c>
      <c r="F284" s="24">
        <v>2.75317332757185E-4</v>
      </c>
      <c r="G284" s="24">
        <v>174.921695539561</v>
      </c>
      <c r="H284" s="24">
        <v>2723.9503860578902</v>
      </c>
      <c r="I284" s="24" t="s">
        <v>2735</v>
      </c>
    </row>
    <row r="285" spans="1:9" x14ac:dyDescent="0.3">
      <c r="A285" s="24" t="s">
        <v>256</v>
      </c>
      <c r="B285" s="24" t="s">
        <v>258</v>
      </c>
      <c r="C285" s="24" t="s">
        <v>257</v>
      </c>
      <c r="D285" s="24">
        <v>102436</v>
      </c>
      <c r="E285" s="24">
        <v>1.43306638320216</v>
      </c>
      <c r="F285" s="24">
        <v>4.6124310054526598E-4</v>
      </c>
      <c r="G285" s="24">
        <v>947.35786215501003</v>
      </c>
      <c r="H285" s="24">
        <v>294.32820636192537</v>
      </c>
      <c r="I285" s="24" t="s">
        <v>2735</v>
      </c>
    </row>
    <row r="286" spans="1:9" x14ac:dyDescent="0.3">
      <c r="A286" s="24" t="s">
        <v>1506</v>
      </c>
      <c r="B286" s="24" t="s">
        <v>1508</v>
      </c>
      <c r="C286" s="24" t="s">
        <v>1507</v>
      </c>
      <c r="D286" s="24">
        <v>353326</v>
      </c>
      <c r="E286" s="24">
        <v>0.52452271836095898</v>
      </c>
      <c r="F286" s="24">
        <v>5.7906743910411998E-4</v>
      </c>
      <c r="G286" s="24">
        <v>123.54338684030334</v>
      </c>
      <c r="H286" s="24">
        <v>665.53344132167558</v>
      </c>
      <c r="I286" s="24" t="s">
        <v>2735</v>
      </c>
    </row>
    <row r="287" spans="1:9" x14ac:dyDescent="0.3">
      <c r="A287" s="24" t="s">
        <v>898</v>
      </c>
      <c r="B287" s="24" t="s">
        <v>900</v>
      </c>
      <c r="C287" s="24" t="s">
        <v>899</v>
      </c>
      <c r="D287" s="24">
        <v>67893</v>
      </c>
      <c r="E287" s="24">
        <v>-0.47638199537536302</v>
      </c>
      <c r="F287" s="24">
        <v>7.1415854746045696E-4</v>
      </c>
      <c r="G287" s="24">
        <v>226.10035966971398</v>
      </c>
      <c r="H287" s="24">
        <v>148.97378578406565</v>
      </c>
      <c r="I287" s="24" t="s">
        <v>2735</v>
      </c>
    </row>
    <row r="288" spans="1:9" x14ac:dyDescent="0.3">
      <c r="A288" s="24" t="s">
        <v>1189</v>
      </c>
      <c r="B288" s="24" t="s">
        <v>1191</v>
      </c>
      <c r="C288" s="24" t="s">
        <v>1190</v>
      </c>
      <c r="D288" s="24">
        <v>71004</v>
      </c>
      <c r="E288" s="24">
        <v>0.67043472475379196</v>
      </c>
      <c r="F288" s="24">
        <v>7.1877341009337302E-4</v>
      </c>
      <c r="G288" s="24">
        <v>66.838381812361789</v>
      </c>
      <c r="H288" s="24">
        <v>56.036467938074196</v>
      </c>
      <c r="I288" s="24" t="s">
        <v>2735</v>
      </c>
    </row>
    <row r="289" spans="1:9" x14ac:dyDescent="0.3">
      <c r="A289" s="24" t="s">
        <v>931</v>
      </c>
      <c r="B289" s="24" t="s">
        <v>933</v>
      </c>
      <c r="C289" s="24" t="s">
        <v>932</v>
      </c>
      <c r="D289" s="24">
        <v>330301</v>
      </c>
      <c r="E289" s="24">
        <v>-0.47252162556746602</v>
      </c>
      <c r="F289" s="24">
        <v>8.0548790930026195E-4</v>
      </c>
      <c r="G289" s="24">
        <v>167.30418386579001</v>
      </c>
      <c r="H289" s="24">
        <v>219.55276424579299</v>
      </c>
      <c r="I289" s="24" t="s">
        <v>2735</v>
      </c>
    </row>
    <row r="290" spans="1:9" x14ac:dyDescent="0.3">
      <c r="A290" s="24" t="s">
        <v>1748</v>
      </c>
      <c r="B290" s="24" t="s">
        <v>1750</v>
      </c>
      <c r="C290" s="24" t="s">
        <v>1749</v>
      </c>
      <c r="D290" s="24">
        <v>12142</v>
      </c>
      <c r="E290" s="24">
        <v>0.43040326465032402</v>
      </c>
      <c r="F290" s="24">
        <v>9.5776254319164501E-4</v>
      </c>
      <c r="G290" s="24">
        <v>141.63272883539733</v>
      </c>
      <c r="H290" s="24">
        <v>65.85190608430041</v>
      </c>
      <c r="I290" s="24" t="s">
        <v>2735</v>
      </c>
    </row>
    <row r="291" spans="1:9" x14ac:dyDescent="0.3">
      <c r="A291" s="24" t="s">
        <v>1608</v>
      </c>
      <c r="B291" s="24" t="s">
        <v>7</v>
      </c>
      <c r="C291" s="24" t="s">
        <v>7</v>
      </c>
      <c r="D291" s="24" t="s">
        <v>7</v>
      </c>
      <c r="E291" s="24">
        <v>0.82441164781390597</v>
      </c>
      <c r="F291" s="24">
        <v>9.8987625755915195E-4</v>
      </c>
      <c r="G291" s="24">
        <v>43.514628449563702</v>
      </c>
      <c r="H291" s="24">
        <v>66.138591983671432</v>
      </c>
      <c r="I291" s="24" t="s">
        <v>2735</v>
      </c>
    </row>
    <row r="292" spans="1:9" x14ac:dyDescent="0.3">
      <c r="A292" s="24" t="s">
        <v>2129</v>
      </c>
      <c r="B292" s="24" t="s">
        <v>2131</v>
      </c>
      <c r="C292" s="24" t="s">
        <v>2130</v>
      </c>
      <c r="D292" s="24">
        <v>18534</v>
      </c>
      <c r="E292" s="24">
        <v>-1.42321266875547</v>
      </c>
      <c r="F292" s="24">
        <v>1.35828417437718E-3</v>
      </c>
      <c r="G292" s="24">
        <v>61.179401348765531</v>
      </c>
      <c r="H292" s="24">
        <v>3340.7497248027635</v>
      </c>
      <c r="I292" s="24" t="s">
        <v>2735</v>
      </c>
    </row>
    <row r="293" spans="1:9" x14ac:dyDescent="0.3">
      <c r="A293" s="24" t="s">
        <v>1144</v>
      </c>
      <c r="B293" s="24" t="s">
        <v>1146</v>
      </c>
      <c r="C293" s="24" t="s">
        <v>1145</v>
      </c>
      <c r="D293" s="24">
        <v>27220</v>
      </c>
      <c r="E293" s="24">
        <v>0.72516030196377401</v>
      </c>
      <c r="F293" s="24">
        <v>1.6162204663261999E-3</v>
      </c>
      <c r="G293" s="24">
        <v>42.506682809304294</v>
      </c>
      <c r="H293" s="24">
        <v>563.59802245572769</v>
      </c>
      <c r="I293" s="24" t="s">
        <v>2735</v>
      </c>
    </row>
    <row r="294" spans="1:9" x14ac:dyDescent="0.3">
      <c r="A294" s="24" t="s">
        <v>984</v>
      </c>
      <c r="B294" s="24" t="s">
        <v>986</v>
      </c>
      <c r="C294" s="24" t="s">
        <v>985</v>
      </c>
      <c r="D294" s="24">
        <v>76367</v>
      </c>
      <c r="E294" s="24">
        <v>-0.479978143156924</v>
      </c>
      <c r="F294" s="24">
        <v>1.68694891526955E-3</v>
      </c>
      <c r="G294" s="24">
        <v>152.73307999713498</v>
      </c>
      <c r="H294" s="24">
        <v>180.014207425259</v>
      </c>
      <c r="I294" s="24" t="s">
        <v>2735</v>
      </c>
    </row>
    <row r="295" spans="1:9" x14ac:dyDescent="0.3">
      <c r="A295" s="24" t="s">
        <v>1092</v>
      </c>
      <c r="B295" s="24" t="s">
        <v>1094</v>
      </c>
      <c r="C295" s="24" t="s">
        <v>1093</v>
      </c>
      <c r="D295" s="24">
        <v>100042679</v>
      </c>
      <c r="E295" s="24">
        <v>0.458714761140952</v>
      </c>
      <c r="F295" s="24">
        <v>2.20557713323008E-3</v>
      </c>
      <c r="G295" s="24">
        <v>124.72899227078501</v>
      </c>
      <c r="H295" s="24">
        <v>4002.9097449205838</v>
      </c>
      <c r="I295" s="24" t="s">
        <v>2735</v>
      </c>
    </row>
    <row r="296" spans="1:9" x14ac:dyDescent="0.3">
      <c r="A296" s="24" t="s">
        <v>1535</v>
      </c>
      <c r="B296" s="24" t="s">
        <v>1537</v>
      </c>
      <c r="C296" s="24" t="s">
        <v>1536</v>
      </c>
      <c r="D296" s="24">
        <v>16402</v>
      </c>
      <c r="E296" s="24">
        <v>-0.41463825165287999</v>
      </c>
      <c r="F296" s="24">
        <v>2.2763485110195202E-3</v>
      </c>
      <c r="G296" s="24">
        <v>335.63211426903968</v>
      </c>
      <c r="H296" s="24">
        <v>105.52379357696249</v>
      </c>
      <c r="I296" s="24" t="s">
        <v>2735</v>
      </c>
    </row>
    <row r="297" spans="1:9" x14ac:dyDescent="0.3">
      <c r="A297" s="24" t="s">
        <v>2310</v>
      </c>
      <c r="B297" s="24" t="s">
        <v>2312</v>
      </c>
      <c r="C297" s="24" t="s">
        <v>2311</v>
      </c>
      <c r="D297" s="24">
        <v>13117</v>
      </c>
      <c r="E297" s="24">
        <v>-2.5029757125571401</v>
      </c>
      <c r="F297" s="24">
        <v>2.5884035321486099E-3</v>
      </c>
      <c r="G297" s="24">
        <v>10.2801115883445</v>
      </c>
      <c r="H297" s="24">
        <v>510.06797483348532</v>
      </c>
      <c r="I297" s="24" t="s">
        <v>2735</v>
      </c>
    </row>
    <row r="298" spans="1:9" x14ac:dyDescent="0.3">
      <c r="A298" s="24" t="s">
        <v>2039</v>
      </c>
      <c r="B298" s="24" t="s">
        <v>2041</v>
      </c>
      <c r="C298" s="24" t="s">
        <v>2040</v>
      </c>
      <c r="D298" s="24">
        <v>16160</v>
      </c>
      <c r="E298" s="24">
        <v>0.83098144761499504</v>
      </c>
      <c r="F298" s="24">
        <v>2.71232942933985E-3</v>
      </c>
      <c r="G298" s="24">
        <v>90.237781695632961</v>
      </c>
      <c r="H298" s="24">
        <v>166.67672138006901</v>
      </c>
      <c r="I298" s="24" t="s">
        <v>2735</v>
      </c>
    </row>
    <row r="299" spans="1:9" x14ac:dyDescent="0.3">
      <c r="A299" s="24" t="s">
        <v>1729</v>
      </c>
      <c r="B299" s="24" t="s">
        <v>1731</v>
      </c>
      <c r="C299" s="24" t="s">
        <v>1730</v>
      </c>
      <c r="D299" s="24">
        <v>12479</v>
      </c>
      <c r="E299" s="24">
        <v>1.0512449649731399</v>
      </c>
      <c r="F299" s="24">
        <v>2.86910646313335E-3</v>
      </c>
      <c r="G299" s="24">
        <v>16.666744168985431</v>
      </c>
      <c r="H299" s="24">
        <v>7230.3894796839168</v>
      </c>
      <c r="I299" s="24" t="s">
        <v>2735</v>
      </c>
    </row>
    <row r="300" spans="1:9" x14ac:dyDescent="0.3">
      <c r="A300" s="24" t="s">
        <v>1170</v>
      </c>
      <c r="B300" s="24" t="s">
        <v>1172</v>
      </c>
      <c r="C300" s="24" t="s">
        <v>1171</v>
      </c>
      <c r="D300" s="24">
        <v>243910</v>
      </c>
      <c r="E300" s="24">
        <v>0.51635070509465597</v>
      </c>
      <c r="F300" s="24">
        <v>3.24933806817191E-3</v>
      </c>
      <c r="G300" s="24">
        <v>134.08144008398469</v>
      </c>
      <c r="H300" s="24">
        <v>72.985157643488208</v>
      </c>
      <c r="I300" s="24" t="s">
        <v>2735</v>
      </c>
    </row>
    <row r="301" spans="1:9" x14ac:dyDescent="0.3">
      <c r="A301" s="24" t="s">
        <v>1158</v>
      </c>
      <c r="B301" s="24" t="s">
        <v>1160</v>
      </c>
      <c r="C301" s="24" t="s">
        <v>1159</v>
      </c>
      <c r="D301" s="24">
        <v>74775</v>
      </c>
      <c r="E301" s="24">
        <v>0.40976884602473201</v>
      </c>
      <c r="F301" s="24">
        <v>3.3503946418917E-3</v>
      </c>
      <c r="G301" s="24">
        <v>154.54196358481099</v>
      </c>
      <c r="H301" s="24">
        <v>36.697813969733431</v>
      </c>
      <c r="I301" s="24" t="s">
        <v>2735</v>
      </c>
    </row>
    <row r="302" spans="1:9" x14ac:dyDescent="0.3">
      <c r="A302" s="24" t="s">
        <v>2357</v>
      </c>
      <c r="B302" s="24" t="s">
        <v>2359</v>
      </c>
      <c r="C302" s="24" t="s">
        <v>2358</v>
      </c>
      <c r="D302" s="24">
        <v>13119</v>
      </c>
      <c r="E302" s="24">
        <v>-5.4174767622481701</v>
      </c>
      <c r="F302" s="24">
        <v>3.52082767873684E-3</v>
      </c>
      <c r="G302" s="24">
        <v>5.3223847698496938</v>
      </c>
      <c r="H302" s="24">
        <v>1077.6365712893601</v>
      </c>
      <c r="I302" s="24" t="s">
        <v>2735</v>
      </c>
    </row>
    <row r="303" spans="1:9" x14ac:dyDescent="0.3">
      <c r="A303" s="24" t="s">
        <v>1983</v>
      </c>
      <c r="B303" s="24" t="s">
        <v>1985</v>
      </c>
      <c r="C303" s="24" t="s">
        <v>1984</v>
      </c>
      <c r="D303" s="24">
        <v>60505</v>
      </c>
      <c r="E303" s="24">
        <v>0.99898643590365899</v>
      </c>
      <c r="F303" s="24">
        <v>4.2503235501487801E-3</v>
      </c>
      <c r="G303" s="24">
        <v>16.343815747077599</v>
      </c>
      <c r="H303" s="24">
        <v>3695.6866283177237</v>
      </c>
      <c r="I303" s="24" t="s">
        <v>2735</v>
      </c>
    </row>
    <row r="304" spans="1:9" x14ac:dyDescent="0.3">
      <c r="A304" s="24" t="s">
        <v>1986</v>
      </c>
      <c r="B304" s="24" t="s">
        <v>1988</v>
      </c>
      <c r="C304" s="24" t="s">
        <v>1987</v>
      </c>
      <c r="D304" s="24">
        <v>12983</v>
      </c>
      <c r="E304" s="24">
        <v>0.846868691316217</v>
      </c>
      <c r="F304" s="24">
        <v>4.3047252546117602E-3</v>
      </c>
      <c r="G304" s="24">
        <v>24.463644676735331</v>
      </c>
      <c r="H304" s="24">
        <v>48.486315930515936</v>
      </c>
      <c r="I304" s="24" t="s">
        <v>2735</v>
      </c>
    </row>
    <row r="305" spans="1:9" x14ac:dyDescent="0.3">
      <c r="A305" s="24" t="s">
        <v>1167</v>
      </c>
      <c r="B305" s="24" t="s">
        <v>1169</v>
      </c>
      <c r="C305" s="24" t="s">
        <v>1168</v>
      </c>
      <c r="D305" s="24">
        <v>13537</v>
      </c>
      <c r="E305" s="24">
        <v>0.43048905773995799</v>
      </c>
      <c r="F305" s="24">
        <v>4.7833628289629298E-3</v>
      </c>
      <c r="G305" s="24">
        <v>164.73018307599867</v>
      </c>
      <c r="H305" s="24">
        <v>70.627668923785606</v>
      </c>
      <c r="I305" s="24" t="s">
        <v>2735</v>
      </c>
    </row>
    <row r="306" spans="1:9" x14ac:dyDescent="0.3">
      <c r="A306" s="24" t="s">
        <v>1732</v>
      </c>
      <c r="B306" s="24" t="s">
        <v>7</v>
      </c>
      <c r="C306" s="24" t="s">
        <v>7</v>
      </c>
      <c r="D306" s="24" t="s">
        <v>7</v>
      </c>
      <c r="E306" s="24">
        <v>-1.3419610088723899</v>
      </c>
      <c r="F306" s="24">
        <v>4.9157139493624102E-3</v>
      </c>
      <c r="G306" s="24">
        <v>20.327463296599202</v>
      </c>
      <c r="H306" s="24">
        <v>65.47802242204547</v>
      </c>
      <c r="I306" s="24" t="s">
        <v>2735</v>
      </c>
    </row>
    <row r="307" spans="1:9" x14ac:dyDescent="0.3">
      <c r="A307" s="24" t="s">
        <v>1082</v>
      </c>
      <c r="B307" s="24" t="s">
        <v>1084</v>
      </c>
      <c r="C307" s="24" t="s">
        <v>1083</v>
      </c>
      <c r="D307" s="24">
        <v>68481</v>
      </c>
      <c r="E307" s="24">
        <v>-0.43461895738180401</v>
      </c>
      <c r="F307" s="24">
        <v>5.60492248179594E-3</v>
      </c>
      <c r="G307" s="24">
        <v>502.4051378489757</v>
      </c>
      <c r="H307" s="24">
        <v>4675.0737111346698</v>
      </c>
      <c r="I307" s="24" t="s">
        <v>2735</v>
      </c>
    </row>
    <row r="308" spans="1:9" x14ac:dyDescent="0.3">
      <c r="A308" s="24" t="s">
        <v>2187</v>
      </c>
      <c r="B308" s="24" t="s">
        <v>2189</v>
      </c>
      <c r="C308" s="24" t="s">
        <v>2188</v>
      </c>
      <c r="D308" s="24">
        <v>64406</v>
      </c>
      <c r="E308" s="24">
        <v>1.2057571935356901</v>
      </c>
      <c r="F308" s="24">
        <v>5.6205732928788499E-3</v>
      </c>
      <c r="G308" s="24">
        <v>10.952177973113271</v>
      </c>
      <c r="H308" s="24">
        <v>5798.631697562977</v>
      </c>
      <c r="I308" s="24" t="s">
        <v>2735</v>
      </c>
    </row>
    <row r="309" spans="1:9" x14ac:dyDescent="0.3">
      <c r="A309" s="24" t="s">
        <v>1614</v>
      </c>
      <c r="B309" s="24" t="s">
        <v>7</v>
      </c>
      <c r="C309" s="24" t="s">
        <v>7</v>
      </c>
      <c r="D309" s="24" t="s">
        <v>7</v>
      </c>
      <c r="E309" s="24">
        <v>0.65577047212310602</v>
      </c>
      <c r="F309" s="24">
        <v>6.2707684897071103E-3</v>
      </c>
      <c r="G309" s="24">
        <v>41.774938647977365</v>
      </c>
      <c r="H309" s="24">
        <v>35.818800304063366</v>
      </c>
      <c r="I309" s="24" t="s">
        <v>2735</v>
      </c>
    </row>
    <row r="310" spans="1:9" x14ac:dyDescent="0.3">
      <c r="A310" s="24" t="s">
        <v>1873</v>
      </c>
      <c r="B310" s="24" t="s">
        <v>1875</v>
      </c>
      <c r="C310" s="24" t="s">
        <v>1874</v>
      </c>
      <c r="D310" s="24">
        <v>18423</v>
      </c>
      <c r="E310" s="24">
        <v>0.72875428381360996</v>
      </c>
      <c r="F310" s="24">
        <v>6.4838420000001501E-3</v>
      </c>
      <c r="G310" s="24">
        <v>39.946262826809964</v>
      </c>
      <c r="H310" s="24">
        <v>157.50078044566268</v>
      </c>
      <c r="I310" s="24" t="s">
        <v>2735</v>
      </c>
    </row>
    <row r="311" spans="1:9" x14ac:dyDescent="0.3">
      <c r="A311" s="24" t="s">
        <v>1441</v>
      </c>
      <c r="B311" s="24" t="s">
        <v>1443</v>
      </c>
      <c r="C311" s="24" t="s">
        <v>1442</v>
      </c>
      <c r="D311" s="24">
        <v>665306</v>
      </c>
      <c r="E311" s="24">
        <v>0.63748272010613105</v>
      </c>
      <c r="F311" s="24">
        <v>6.6383208401732501E-3</v>
      </c>
      <c r="G311" s="24">
        <v>43.379854234994696</v>
      </c>
      <c r="H311" s="24">
        <v>4893.0817712359503</v>
      </c>
      <c r="I311" s="24" t="s">
        <v>2735</v>
      </c>
    </row>
    <row r="312" spans="1:9" x14ac:dyDescent="0.3">
      <c r="A312" s="24" t="s">
        <v>1139</v>
      </c>
      <c r="B312" s="24" t="s">
        <v>1141</v>
      </c>
      <c r="C312" s="24" t="s">
        <v>1140</v>
      </c>
      <c r="D312" s="24">
        <v>170742</v>
      </c>
      <c r="E312" s="24">
        <v>0.468631038443027</v>
      </c>
      <c r="F312" s="24">
        <v>6.6758761756717097E-3</v>
      </c>
      <c r="G312" s="24">
        <v>92.275274915543875</v>
      </c>
      <c r="H312" s="24">
        <v>1426.3394513010664</v>
      </c>
      <c r="I312" s="24" t="s">
        <v>2735</v>
      </c>
    </row>
    <row r="313" spans="1:9" x14ac:dyDescent="0.3">
      <c r="A313" s="24" t="s">
        <v>1650</v>
      </c>
      <c r="B313" s="24" t="s">
        <v>1652</v>
      </c>
      <c r="C313" s="24" t="s">
        <v>1651</v>
      </c>
      <c r="D313" s="24">
        <v>70891</v>
      </c>
      <c r="E313" s="24">
        <v>1.1642947545236</v>
      </c>
      <c r="F313" s="24">
        <v>8.2486229290997404E-3</v>
      </c>
      <c r="G313" s="24">
        <v>11.387759998320776</v>
      </c>
      <c r="H313" s="24">
        <v>373.90387251348938</v>
      </c>
      <c r="I313" s="24" t="s">
        <v>2735</v>
      </c>
    </row>
    <row r="314" spans="1:9" x14ac:dyDescent="0.3">
      <c r="A314" s="24" t="s">
        <v>1658</v>
      </c>
      <c r="B314" s="24" t="s">
        <v>7</v>
      </c>
      <c r="C314" s="24" t="s">
        <v>7</v>
      </c>
      <c r="D314" s="24" t="s">
        <v>7</v>
      </c>
      <c r="E314" s="24">
        <v>0.55246974336899801</v>
      </c>
      <c r="F314" s="24">
        <v>8.2770487435133294E-3</v>
      </c>
      <c r="G314" s="24">
        <v>61.176012707012397</v>
      </c>
      <c r="H314" s="24">
        <v>130.06009337672035</v>
      </c>
      <c r="I314" s="24" t="s">
        <v>2735</v>
      </c>
    </row>
    <row r="315" spans="1:9" x14ac:dyDescent="0.3">
      <c r="A315" s="24" t="s">
        <v>1207</v>
      </c>
      <c r="B315" s="24" t="s">
        <v>1209</v>
      </c>
      <c r="C315" s="24" t="s">
        <v>1208</v>
      </c>
      <c r="D315" s="24">
        <v>56847</v>
      </c>
      <c r="E315" s="24">
        <v>0.60619637222488698</v>
      </c>
      <c r="F315" s="24">
        <v>8.8029545720787195E-3</v>
      </c>
      <c r="G315" s="24">
        <v>52.919735150198072</v>
      </c>
      <c r="H315" s="24">
        <v>1062.0558550735034</v>
      </c>
      <c r="I315" s="24" t="s">
        <v>2735</v>
      </c>
    </row>
    <row r="316" spans="1:9" x14ac:dyDescent="0.3">
      <c r="A316" s="24" t="s">
        <v>1858</v>
      </c>
      <c r="B316" s="24" t="s">
        <v>1860</v>
      </c>
      <c r="C316" s="24" t="s">
        <v>1859</v>
      </c>
      <c r="D316" s="24">
        <v>232431</v>
      </c>
      <c r="E316" s="24">
        <v>0.981548904668051</v>
      </c>
      <c r="F316" s="24">
        <v>8.84144426600794E-3</v>
      </c>
      <c r="G316" s="24">
        <v>17.387553510074763</v>
      </c>
      <c r="H316" s="24">
        <v>86.641140234003117</v>
      </c>
      <c r="I316" s="24" t="s">
        <v>2735</v>
      </c>
    </row>
    <row r="317" spans="1:9" x14ac:dyDescent="0.3">
      <c r="A317" s="24" t="s">
        <v>1661</v>
      </c>
      <c r="B317" s="24" t="s">
        <v>1663</v>
      </c>
      <c r="C317" s="24" t="s">
        <v>1662</v>
      </c>
      <c r="D317" s="24">
        <v>235633</v>
      </c>
      <c r="E317" s="24">
        <v>0.40267329133178498</v>
      </c>
      <c r="F317" s="24">
        <v>1.09480512399472E-2</v>
      </c>
      <c r="G317" s="24">
        <v>130.87461797488032</v>
      </c>
      <c r="H317" s="24">
        <v>82.06551231198533</v>
      </c>
      <c r="I317" s="24" t="s">
        <v>2735</v>
      </c>
    </row>
    <row r="318" spans="1:9" x14ac:dyDescent="0.3">
      <c r="A318" s="24" t="s">
        <v>1317</v>
      </c>
      <c r="B318" s="24" t="s">
        <v>1319</v>
      </c>
      <c r="C318" s="24" t="s">
        <v>1318</v>
      </c>
      <c r="D318" s="24">
        <v>214424</v>
      </c>
      <c r="E318" s="24">
        <v>-0.564878686447015</v>
      </c>
      <c r="F318" s="24">
        <v>1.1356381206539701E-2</v>
      </c>
      <c r="G318" s="24">
        <v>77.463235330064265</v>
      </c>
      <c r="H318" s="24">
        <v>1145.3065038516168</v>
      </c>
      <c r="I318" s="24" t="s">
        <v>2735</v>
      </c>
    </row>
    <row r="319" spans="1:9" x14ac:dyDescent="0.3">
      <c r="A319" s="24" t="s">
        <v>1547</v>
      </c>
      <c r="B319" s="24" t="s">
        <v>1549</v>
      </c>
      <c r="C319" s="24" t="s">
        <v>1548</v>
      </c>
      <c r="D319" s="24">
        <v>54631</v>
      </c>
      <c r="E319" s="24">
        <v>0.68633019485380897</v>
      </c>
      <c r="F319" s="24">
        <v>1.14125892532296E-2</v>
      </c>
      <c r="G319" s="24">
        <v>45.25107363484733</v>
      </c>
      <c r="H319" s="24">
        <v>717.77232306573296</v>
      </c>
      <c r="I319" s="24" t="s">
        <v>2735</v>
      </c>
    </row>
    <row r="320" spans="1:9" x14ac:dyDescent="0.3">
      <c r="A320" s="24" t="s">
        <v>2343</v>
      </c>
      <c r="B320" s="24" t="s">
        <v>2345</v>
      </c>
      <c r="C320" s="24" t="s">
        <v>2344</v>
      </c>
      <c r="D320" s="24">
        <v>330122</v>
      </c>
      <c r="E320" s="24">
        <v>1.5003299656028</v>
      </c>
      <c r="F320" s="24">
        <v>1.16215519300317E-2</v>
      </c>
      <c r="G320" s="24">
        <v>6.0016093259417742</v>
      </c>
      <c r="H320" s="24">
        <v>134.82236814202668</v>
      </c>
      <c r="I320" s="24" t="s">
        <v>2735</v>
      </c>
    </row>
    <row r="321" spans="1:9" x14ac:dyDescent="0.3">
      <c r="A321" s="24" t="s">
        <v>907</v>
      </c>
      <c r="B321" s="24" t="s">
        <v>909</v>
      </c>
      <c r="C321" s="24" t="s">
        <v>908</v>
      </c>
      <c r="D321" s="24">
        <v>67164</v>
      </c>
      <c r="E321" s="24">
        <v>-0.416027423597565</v>
      </c>
      <c r="F321" s="24">
        <v>1.16866108309661E-2</v>
      </c>
      <c r="G321" s="24">
        <v>143.14684985634034</v>
      </c>
      <c r="H321" s="24">
        <v>78.180298446062807</v>
      </c>
      <c r="I321" s="24" t="s">
        <v>2735</v>
      </c>
    </row>
    <row r="322" spans="1:9" x14ac:dyDescent="0.3">
      <c r="A322" s="24" t="s">
        <v>1876</v>
      </c>
      <c r="B322" s="24" t="s">
        <v>1878</v>
      </c>
      <c r="C322" s="24" t="s">
        <v>1877</v>
      </c>
      <c r="D322" s="24">
        <v>16523</v>
      </c>
      <c r="E322" s="24">
        <v>0.52151551521689499</v>
      </c>
      <c r="F322" s="24">
        <v>1.1723392658547899E-2</v>
      </c>
      <c r="G322" s="24">
        <v>69.619302624130526</v>
      </c>
      <c r="H322" s="24">
        <v>50.746748084082974</v>
      </c>
      <c r="I322" s="24" t="s">
        <v>2735</v>
      </c>
    </row>
    <row r="323" spans="1:9" x14ac:dyDescent="0.3">
      <c r="A323" s="24" t="s">
        <v>1827</v>
      </c>
      <c r="B323" s="24" t="s">
        <v>1829</v>
      </c>
      <c r="C323" s="24" t="s">
        <v>1828</v>
      </c>
      <c r="D323" s="24">
        <v>381810</v>
      </c>
      <c r="E323" s="24">
        <v>-1.94780170718636</v>
      </c>
      <c r="F323" s="24">
        <v>1.1776691989708101E-2</v>
      </c>
      <c r="G323" s="24">
        <v>10.591543789599404</v>
      </c>
      <c r="H323" s="24">
        <v>1999.6199946059699</v>
      </c>
      <c r="I323" s="24" t="s">
        <v>2735</v>
      </c>
    </row>
    <row r="324" spans="1:9" x14ac:dyDescent="0.3">
      <c r="A324" s="24" t="s">
        <v>2030</v>
      </c>
      <c r="B324" s="24" t="s">
        <v>2032</v>
      </c>
      <c r="C324" s="24" t="s">
        <v>2031</v>
      </c>
      <c r="D324" s="24">
        <v>22139</v>
      </c>
      <c r="E324" s="24">
        <v>-1.0627894661264901</v>
      </c>
      <c r="F324" s="24">
        <v>1.21514432574711E-2</v>
      </c>
      <c r="G324" s="24">
        <v>31.414704598835858</v>
      </c>
      <c r="H324" s="24">
        <v>1338.2906766833601</v>
      </c>
      <c r="I324" s="24" t="s">
        <v>2735</v>
      </c>
    </row>
    <row r="325" spans="1:9" x14ac:dyDescent="0.3">
      <c r="A325" s="24" t="s">
        <v>1735</v>
      </c>
      <c r="B325" s="24" t="s">
        <v>1737</v>
      </c>
      <c r="C325" s="24" t="s">
        <v>1736</v>
      </c>
      <c r="D325" s="24">
        <v>71690</v>
      </c>
      <c r="E325" s="24">
        <v>1.34220632188361</v>
      </c>
      <c r="F325" s="24">
        <v>1.27234091014462E-2</v>
      </c>
      <c r="G325" s="24">
        <v>9.3447303825339603</v>
      </c>
      <c r="H325" s="24">
        <v>160.14004438560531</v>
      </c>
      <c r="I325" s="24" t="s">
        <v>2735</v>
      </c>
    </row>
    <row r="326" spans="1:9" x14ac:dyDescent="0.3">
      <c r="A326" s="24" t="s">
        <v>1280</v>
      </c>
      <c r="B326" s="24" t="s">
        <v>1282</v>
      </c>
      <c r="C326" s="24" t="s">
        <v>1281</v>
      </c>
      <c r="D326" s="24">
        <v>71093</v>
      </c>
      <c r="E326" s="24">
        <v>0.51375343098370096</v>
      </c>
      <c r="F326" s="24">
        <v>1.3533785390366501E-2</v>
      </c>
      <c r="G326" s="24">
        <v>64.557219567887898</v>
      </c>
      <c r="H326" s="24">
        <v>3374.9692790431068</v>
      </c>
      <c r="I326" s="24" t="s">
        <v>2735</v>
      </c>
    </row>
    <row r="327" spans="1:9" x14ac:dyDescent="0.3">
      <c r="A327" s="24" t="s">
        <v>2066</v>
      </c>
      <c r="B327" s="24" t="s">
        <v>2068</v>
      </c>
      <c r="C327" s="24" t="s">
        <v>2067</v>
      </c>
      <c r="D327" s="24">
        <v>75750</v>
      </c>
      <c r="E327" s="24">
        <v>0.59445156143600497</v>
      </c>
      <c r="F327" s="24">
        <v>1.4340182095836001E-2</v>
      </c>
      <c r="G327" s="24">
        <v>48.228031839911701</v>
      </c>
      <c r="H327" s="24">
        <v>484.39524796675636</v>
      </c>
      <c r="I327" s="24" t="s">
        <v>2735</v>
      </c>
    </row>
    <row r="328" spans="1:9" x14ac:dyDescent="0.3">
      <c r="A328" s="24" t="s">
        <v>1819</v>
      </c>
      <c r="B328" s="24" t="s">
        <v>1821</v>
      </c>
      <c r="C328" s="24" t="s">
        <v>1820</v>
      </c>
      <c r="D328" s="24">
        <v>20198</v>
      </c>
      <c r="E328" s="24">
        <v>-0.68670126514518204</v>
      </c>
      <c r="F328" s="24">
        <v>1.6086876016283801E-2</v>
      </c>
      <c r="G328" s="24">
        <v>54.300288678932567</v>
      </c>
      <c r="H328" s="24">
        <v>27.777694833122428</v>
      </c>
      <c r="I328" s="24" t="s">
        <v>2735</v>
      </c>
    </row>
    <row r="329" spans="1:9" x14ac:dyDescent="0.3">
      <c r="A329" s="24" t="s">
        <v>2015</v>
      </c>
      <c r="B329" s="24" t="s">
        <v>2017</v>
      </c>
      <c r="C329" s="24" t="s">
        <v>2016</v>
      </c>
      <c r="D329" s="24">
        <v>14427</v>
      </c>
      <c r="E329" s="24">
        <v>1.21256157366692</v>
      </c>
      <c r="F329" s="24">
        <v>1.6684299630718699E-2</v>
      </c>
      <c r="G329" s="24">
        <v>9.0907184424976872</v>
      </c>
      <c r="H329" s="24">
        <v>2444.5193724653232</v>
      </c>
      <c r="I329" s="24" t="s">
        <v>2735</v>
      </c>
    </row>
    <row r="330" spans="1:9" x14ac:dyDescent="0.3">
      <c r="A330" s="24" t="s">
        <v>1359</v>
      </c>
      <c r="B330" s="24" t="s">
        <v>7</v>
      </c>
      <c r="C330" s="24" t="s">
        <v>7</v>
      </c>
      <c r="D330" s="24" t="s">
        <v>7</v>
      </c>
      <c r="E330" s="24">
        <v>0.825023548726598</v>
      </c>
      <c r="F330" s="24">
        <v>1.6937751659125901E-2</v>
      </c>
      <c r="G330" s="24">
        <v>28.627974025101565</v>
      </c>
      <c r="H330" s="24">
        <v>44.22080042920993</v>
      </c>
      <c r="I330" s="24" t="s">
        <v>2735</v>
      </c>
    </row>
    <row r="331" spans="1:9" x14ac:dyDescent="0.3">
      <c r="A331" s="24" t="s">
        <v>1809</v>
      </c>
      <c r="B331" s="24" t="s">
        <v>7</v>
      </c>
      <c r="C331" s="24" t="s">
        <v>7</v>
      </c>
      <c r="D331" s="24" t="s">
        <v>7</v>
      </c>
      <c r="E331" s="24">
        <v>-2.0263597403911202</v>
      </c>
      <c r="F331" s="24">
        <v>1.6968580155348498E-2</v>
      </c>
      <c r="G331" s="24">
        <v>10.989880864330361</v>
      </c>
      <c r="H331" s="24">
        <v>174.3406221383577</v>
      </c>
      <c r="I331" s="24" t="s">
        <v>2735</v>
      </c>
    </row>
    <row r="332" spans="1:9" x14ac:dyDescent="0.3">
      <c r="A332" s="24" t="s">
        <v>1673</v>
      </c>
      <c r="B332" s="24" t="s">
        <v>7</v>
      </c>
      <c r="C332" s="24" t="s">
        <v>7</v>
      </c>
      <c r="D332" s="24" t="s">
        <v>7</v>
      </c>
      <c r="E332" s="24">
        <v>-0.818456811526033</v>
      </c>
      <c r="F332" s="24">
        <v>1.7960112759741399E-2</v>
      </c>
      <c r="G332" s="24">
        <v>38.032714685975037</v>
      </c>
      <c r="H332" s="24">
        <v>48.026169392890836</v>
      </c>
      <c r="I332" s="24" t="s">
        <v>2735</v>
      </c>
    </row>
    <row r="333" spans="1:9" x14ac:dyDescent="0.3">
      <c r="A333" s="24" t="s">
        <v>1468</v>
      </c>
      <c r="B333" s="24" t="s">
        <v>1470</v>
      </c>
      <c r="C333" s="24" t="s">
        <v>1469</v>
      </c>
      <c r="D333" s="24">
        <v>64378</v>
      </c>
      <c r="E333" s="24">
        <v>-0.96290697981038498</v>
      </c>
      <c r="F333" s="24">
        <v>1.9080206397661201E-2</v>
      </c>
      <c r="G333" s="24">
        <v>29.105205301495136</v>
      </c>
      <c r="H333" s="24">
        <v>779.22374163470738</v>
      </c>
      <c r="I333" s="24" t="s">
        <v>2735</v>
      </c>
    </row>
    <row r="334" spans="1:9" x14ac:dyDescent="0.3">
      <c r="A334" s="24" t="s">
        <v>2143</v>
      </c>
      <c r="B334" s="24" t="s">
        <v>2145</v>
      </c>
      <c r="C334" s="24" t="s">
        <v>2144</v>
      </c>
      <c r="D334" s="24">
        <v>56708</v>
      </c>
      <c r="E334" s="24">
        <v>0.71411921313286197</v>
      </c>
      <c r="F334" s="24">
        <v>1.9147763018890599E-2</v>
      </c>
      <c r="G334" s="24">
        <v>29.539059805724097</v>
      </c>
      <c r="H334" s="24">
        <v>317.58808888781329</v>
      </c>
      <c r="I334" s="24" t="s">
        <v>2735</v>
      </c>
    </row>
    <row r="335" spans="1:9" x14ac:dyDescent="0.3">
      <c r="A335" s="24" t="s">
        <v>1573</v>
      </c>
      <c r="B335" s="24" t="s">
        <v>7</v>
      </c>
      <c r="C335" s="24" t="s">
        <v>7</v>
      </c>
      <c r="D335" s="24" t="s">
        <v>7</v>
      </c>
      <c r="E335" s="24">
        <v>-1.35392269209056</v>
      </c>
      <c r="F335" s="24">
        <v>1.9270987476818598E-2</v>
      </c>
      <c r="G335" s="24">
        <v>17.936915941724198</v>
      </c>
      <c r="H335" s="24">
        <v>588.52380982253169</v>
      </c>
      <c r="I335" s="24" t="s">
        <v>2735</v>
      </c>
    </row>
    <row r="336" spans="1:9" x14ac:dyDescent="0.3">
      <c r="A336" s="24" t="s">
        <v>2007</v>
      </c>
      <c r="B336" s="24" t="s">
        <v>2009</v>
      </c>
      <c r="C336" s="24" t="s">
        <v>2008</v>
      </c>
      <c r="D336" s="24">
        <v>22114</v>
      </c>
      <c r="E336" s="24">
        <v>1.9309089621747699</v>
      </c>
      <c r="F336" s="24">
        <v>1.97609680549789E-2</v>
      </c>
      <c r="G336" s="24">
        <v>2.3358355302361336</v>
      </c>
      <c r="H336" s="24">
        <v>304.43586111600831</v>
      </c>
      <c r="I336" s="24" t="s">
        <v>2735</v>
      </c>
    </row>
    <row r="337" spans="1:9" x14ac:dyDescent="0.3">
      <c r="A337" s="24" t="s">
        <v>1173</v>
      </c>
      <c r="B337" s="24" t="s">
        <v>1175</v>
      </c>
      <c r="C337" s="24" t="s">
        <v>1174</v>
      </c>
      <c r="D337" s="24">
        <v>78921</v>
      </c>
      <c r="E337" s="24">
        <v>-0.43278457941530502</v>
      </c>
      <c r="F337" s="24">
        <v>2.2767214228709601E-2</v>
      </c>
      <c r="G337" s="24">
        <v>120.242892369568</v>
      </c>
      <c r="H337" s="24">
        <v>30.873789727625734</v>
      </c>
      <c r="I337" s="24" t="s">
        <v>2735</v>
      </c>
    </row>
    <row r="338" spans="1:9" x14ac:dyDescent="0.3">
      <c r="A338" s="24" t="s">
        <v>1830</v>
      </c>
      <c r="B338" s="24" t="s">
        <v>1832</v>
      </c>
      <c r="C338" s="24" t="s">
        <v>1831</v>
      </c>
      <c r="D338" s="24">
        <v>67512</v>
      </c>
      <c r="E338" s="24">
        <v>-0.75392552534213497</v>
      </c>
      <c r="F338" s="24">
        <v>2.3285357678611899E-2</v>
      </c>
      <c r="G338" s="24">
        <v>42.143954646815033</v>
      </c>
      <c r="H338" s="24">
        <v>464.83981518391238</v>
      </c>
      <c r="I338" s="24" t="s">
        <v>2735</v>
      </c>
    </row>
    <row r="339" spans="1:9" x14ac:dyDescent="0.3">
      <c r="A339" s="24" t="s">
        <v>1360</v>
      </c>
      <c r="B339" s="24" t="s">
        <v>7</v>
      </c>
      <c r="C339" s="24" t="s">
        <v>7</v>
      </c>
      <c r="D339" s="24" t="s">
        <v>7</v>
      </c>
      <c r="E339" s="24">
        <v>-0.65600372250051997</v>
      </c>
      <c r="F339" s="24">
        <v>2.35520370533359E-2</v>
      </c>
      <c r="G339" s="24">
        <v>53.255319829027002</v>
      </c>
      <c r="H339" s="24">
        <v>18521.688829626433</v>
      </c>
      <c r="I339" s="24" t="s">
        <v>2735</v>
      </c>
    </row>
    <row r="340" spans="1:9" x14ac:dyDescent="0.3">
      <c r="A340" s="24" t="s">
        <v>1275</v>
      </c>
      <c r="B340" s="24" t="s">
        <v>1277</v>
      </c>
      <c r="C340" s="24" t="s">
        <v>1276</v>
      </c>
      <c r="D340" s="24">
        <v>70511</v>
      </c>
      <c r="E340" s="24">
        <v>-0.50407881612691297</v>
      </c>
      <c r="F340" s="24">
        <v>2.3709571335099301E-2</v>
      </c>
      <c r="G340" s="24">
        <v>88.095659569550818</v>
      </c>
      <c r="H340" s="24">
        <v>2587.5412993851828</v>
      </c>
      <c r="I340" s="24" t="s">
        <v>2735</v>
      </c>
    </row>
    <row r="341" spans="1:9" x14ac:dyDescent="0.3">
      <c r="A341" s="24" t="s">
        <v>1388</v>
      </c>
      <c r="B341" s="24" t="s">
        <v>7</v>
      </c>
      <c r="C341" s="24" t="s">
        <v>7</v>
      </c>
      <c r="D341" s="24" t="s">
        <v>7</v>
      </c>
      <c r="E341" s="24">
        <v>-0.51793405548083105</v>
      </c>
      <c r="F341" s="24">
        <v>2.6033827831465201E-2</v>
      </c>
      <c r="G341" s="24">
        <v>78.037243166936662</v>
      </c>
      <c r="H341" s="24">
        <v>5999.4744993831764</v>
      </c>
      <c r="I341" s="24" t="s">
        <v>2735</v>
      </c>
    </row>
    <row r="342" spans="1:9" x14ac:dyDescent="0.3">
      <c r="A342" s="24" t="s">
        <v>1532</v>
      </c>
      <c r="B342" s="24" t="s">
        <v>7</v>
      </c>
      <c r="C342" s="24" t="s">
        <v>7</v>
      </c>
      <c r="D342" s="24" t="s">
        <v>7</v>
      </c>
      <c r="E342" s="24">
        <v>-0.856754386400159</v>
      </c>
      <c r="F342" s="24">
        <v>2.6705350786217399E-2</v>
      </c>
      <c r="G342" s="24">
        <v>31.280179195720802</v>
      </c>
      <c r="H342" s="24">
        <v>3232.729858045223</v>
      </c>
      <c r="I342" s="24" t="s">
        <v>2735</v>
      </c>
    </row>
    <row r="343" spans="1:9" x14ac:dyDescent="0.3">
      <c r="A343" s="24" t="s">
        <v>1845</v>
      </c>
      <c r="B343" s="24" t="s">
        <v>1847</v>
      </c>
      <c r="C343" s="24" t="s">
        <v>1846</v>
      </c>
      <c r="D343" s="24">
        <v>387156</v>
      </c>
      <c r="E343" s="24">
        <v>-1.4430051679076401</v>
      </c>
      <c r="F343" s="24">
        <v>3.03305034330132E-2</v>
      </c>
      <c r="G343" s="24">
        <v>16.001612985297765</v>
      </c>
      <c r="H343" s="24">
        <v>9029.5381543472977</v>
      </c>
      <c r="I343" s="24" t="s">
        <v>2735</v>
      </c>
    </row>
    <row r="344" spans="1:9" x14ac:dyDescent="0.3">
      <c r="A344" s="24" t="s">
        <v>2301</v>
      </c>
      <c r="B344" s="24" t="s">
        <v>2303</v>
      </c>
      <c r="C344" s="24" t="s">
        <v>2302</v>
      </c>
      <c r="D344" s="24">
        <v>84112</v>
      </c>
      <c r="E344" s="24">
        <v>-1.40251186348142</v>
      </c>
      <c r="F344" s="24">
        <v>3.0993175780010301E-2</v>
      </c>
      <c r="G344" s="24">
        <v>13.326298790428735</v>
      </c>
      <c r="H344" s="24">
        <v>670.75705974470532</v>
      </c>
      <c r="I344" s="24" t="s">
        <v>2735</v>
      </c>
    </row>
    <row r="345" spans="1:9" x14ac:dyDescent="0.3">
      <c r="A345" s="24" t="s">
        <v>1006</v>
      </c>
      <c r="B345" s="24" t="s">
        <v>1008</v>
      </c>
      <c r="C345" s="24" t="s">
        <v>1007</v>
      </c>
      <c r="D345" s="24">
        <v>15118</v>
      </c>
      <c r="E345" s="24">
        <v>0.40133729537638302</v>
      </c>
      <c r="F345" s="24">
        <v>3.0993175780010301E-2</v>
      </c>
      <c r="G345" s="24">
        <v>110.24149456636137</v>
      </c>
      <c r="H345" s="24">
        <v>35.158169577424133</v>
      </c>
      <c r="I345" s="24" t="s">
        <v>2735</v>
      </c>
    </row>
    <row r="346" spans="1:9" x14ac:dyDescent="0.3">
      <c r="A346" s="24" t="s">
        <v>2042</v>
      </c>
      <c r="B346" s="24" t="s">
        <v>2044</v>
      </c>
      <c r="C346" s="24" t="s">
        <v>2043</v>
      </c>
      <c r="D346" s="24">
        <v>23886</v>
      </c>
      <c r="E346" s="24">
        <v>0.85073136901278801</v>
      </c>
      <c r="F346" s="24">
        <v>3.0993175780010301E-2</v>
      </c>
      <c r="G346" s="24">
        <v>26.205637470163804</v>
      </c>
      <c r="H346" s="24">
        <v>113.05775552512154</v>
      </c>
      <c r="I346" s="24" t="s">
        <v>2735</v>
      </c>
    </row>
    <row r="347" spans="1:9" x14ac:dyDescent="0.3">
      <c r="A347" s="24" t="s">
        <v>1720</v>
      </c>
      <c r="B347" s="24" t="s">
        <v>1722</v>
      </c>
      <c r="C347" s="24" t="s">
        <v>1721</v>
      </c>
      <c r="D347" s="24">
        <v>69068</v>
      </c>
      <c r="E347" s="24">
        <v>0.65455259252416698</v>
      </c>
      <c r="F347" s="24">
        <v>3.1503564747117803E-2</v>
      </c>
      <c r="G347" s="24">
        <v>41.612697700298732</v>
      </c>
      <c r="H347" s="24">
        <v>32.792191499177001</v>
      </c>
      <c r="I347" s="24" t="s">
        <v>2735</v>
      </c>
    </row>
    <row r="348" spans="1:9" x14ac:dyDescent="0.3">
      <c r="A348" s="24" t="s">
        <v>1913</v>
      </c>
      <c r="B348" s="24" t="s">
        <v>1915</v>
      </c>
      <c r="C348" s="24" t="s">
        <v>1914</v>
      </c>
      <c r="D348" s="24">
        <v>140477</v>
      </c>
      <c r="E348" s="24">
        <v>-2.16148123637995</v>
      </c>
      <c r="F348" s="24">
        <v>3.1529684165581898E-2</v>
      </c>
      <c r="G348" s="24">
        <v>9.1510667821703873</v>
      </c>
      <c r="H348" s="24">
        <v>4241.5974410435265</v>
      </c>
      <c r="I348" s="24" t="s">
        <v>2735</v>
      </c>
    </row>
    <row r="349" spans="1:9" x14ac:dyDescent="0.3">
      <c r="A349" s="24" t="s">
        <v>1574</v>
      </c>
      <c r="B349" s="24" t="s">
        <v>7</v>
      </c>
      <c r="C349" s="24" t="s">
        <v>7</v>
      </c>
      <c r="D349" s="24" t="s">
        <v>7</v>
      </c>
      <c r="E349" s="24">
        <v>-0.74746441451687495</v>
      </c>
      <c r="F349" s="24">
        <v>3.1660010428445698E-2</v>
      </c>
      <c r="G349" s="24">
        <v>45.842723777656936</v>
      </c>
      <c r="H349" s="24">
        <v>1003.1509873454646</v>
      </c>
      <c r="I349" s="24" t="s">
        <v>2735</v>
      </c>
    </row>
    <row r="350" spans="1:9" x14ac:dyDescent="0.3">
      <c r="A350" s="24" t="s">
        <v>2089</v>
      </c>
      <c r="B350" s="24" t="s">
        <v>2091</v>
      </c>
      <c r="C350" s="24" t="s">
        <v>2090</v>
      </c>
      <c r="D350" s="24">
        <v>209488</v>
      </c>
      <c r="E350" s="24">
        <v>-4.6492739018043396</v>
      </c>
      <c r="F350" s="24">
        <v>3.2523380216141901E-2</v>
      </c>
      <c r="G350" s="24">
        <v>3.0170482820669302</v>
      </c>
      <c r="H350" s="24">
        <v>1802.4429108171298</v>
      </c>
      <c r="I350" s="24" t="s">
        <v>2735</v>
      </c>
    </row>
    <row r="351" spans="1:9" x14ac:dyDescent="0.3">
      <c r="A351" s="24" t="s">
        <v>2234</v>
      </c>
      <c r="B351" s="24" t="s">
        <v>7</v>
      </c>
      <c r="C351" s="24" t="s">
        <v>7</v>
      </c>
      <c r="D351" s="24" t="s">
        <v>7</v>
      </c>
      <c r="E351" s="24">
        <v>-2.3724936066033999</v>
      </c>
      <c r="F351" s="24">
        <v>3.3708357259267997E-2</v>
      </c>
      <c r="G351" s="24">
        <v>7.2915268235794199</v>
      </c>
      <c r="H351" s="24">
        <v>20.220155779105532</v>
      </c>
      <c r="I351" s="24" t="s">
        <v>2735</v>
      </c>
    </row>
    <row r="352" spans="1:9" x14ac:dyDescent="0.3">
      <c r="A352" s="24" t="s">
        <v>1605</v>
      </c>
      <c r="B352" s="24" t="s">
        <v>1607</v>
      </c>
      <c r="C352" s="24" t="s">
        <v>1606</v>
      </c>
      <c r="D352" s="24">
        <v>17880</v>
      </c>
      <c r="E352" s="24">
        <v>0.64639855695417903</v>
      </c>
      <c r="F352" s="24">
        <v>3.4943169504251199E-2</v>
      </c>
      <c r="G352" s="24">
        <v>35.577960416991068</v>
      </c>
      <c r="H352" s="24">
        <v>2222.6211706779363</v>
      </c>
      <c r="I352" s="24" t="s">
        <v>2735</v>
      </c>
    </row>
    <row r="353" spans="1:9" x14ac:dyDescent="0.3">
      <c r="A353" s="24" t="s">
        <v>1953</v>
      </c>
      <c r="B353" s="24" t="s">
        <v>1955</v>
      </c>
      <c r="C353" s="24" t="s">
        <v>1954</v>
      </c>
      <c r="D353" s="24">
        <v>14067</v>
      </c>
      <c r="E353" s="24">
        <v>1.16959926657855</v>
      </c>
      <c r="F353" s="24">
        <v>3.5589069243717998E-2</v>
      </c>
      <c r="G353" s="24">
        <v>8.0481731285191636</v>
      </c>
      <c r="H353" s="24">
        <v>34.662131891277205</v>
      </c>
      <c r="I353" s="24" t="s">
        <v>2735</v>
      </c>
    </row>
    <row r="354" spans="1:9" x14ac:dyDescent="0.3">
      <c r="A354" s="24" t="s">
        <v>2317</v>
      </c>
      <c r="B354" s="24" t="s">
        <v>2319</v>
      </c>
      <c r="C354" s="24" t="s">
        <v>2318</v>
      </c>
      <c r="D354" s="24">
        <v>16153</v>
      </c>
      <c r="E354" s="24">
        <v>1.45851919002453</v>
      </c>
      <c r="F354" s="24">
        <v>3.6452580205420401E-2</v>
      </c>
      <c r="G354" s="24">
        <v>5.5700153017717797</v>
      </c>
      <c r="H354" s="24">
        <v>832.32128366175766</v>
      </c>
      <c r="I354" s="24" t="s">
        <v>2735</v>
      </c>
    </row>
    <row r="355" spans="1:9" x14ac:dyDescent="0.3">
      <c r="A355" s="24" t="s">
        <v>1527</v>
      </c>
      <c r="B355" s="24" t="s">
        <v>1529</v>
      </c>
      <c r="C355" s="24" t="s">
        <v>1528</v>
      </c>
      <c r="D355" s="24">
        <v>54135</v>
      </c>
      <c r="E355" s="24">
        <v>-0.45273695085286703</v>
      </c>
      <c r="F355" s="24">
        <v>4.26977863567609E-2</v>
      </c>
      <c r="G355" s="24">
        <v>101.07260036252431</v>
      </c>
      <c r="H355" s="24">
        <v>2602.7540873401599</v>
      </c>
      <c r="I355" s="24" t="s">
        <v>2735</v>
      </c>
    </row>
    <row r="356" spans="1:9" x14ac:dyDescent="0.3">
      <c r="A356" s="24" t="s">
        <v>2271</v>
      </c>
      <c r="B356" s="24" t="s">
        <v>7</v>
      </c>
      <c r="C356" s="24" t="s">
        <v>7</v>
      </c>
      <c r="D356" s="24" t="s">
        <v>7</v>
      </c>
      <c r="E356" s="24">
        <v>1.1863869988015401</v>
      </c>
      <c r="F356" s="24">
        <v>4.2938837521812802E-2</v>
      </c>
      <c r="G356" s="24">
        <v>7.3638608597970432</v>
      </c>
      <c r="H356" s="24">
        <v>10373.592653938216</v>
      </c>
      <c r="I356" s="24" t="s">
        <v>2735</v>
      </c>
    </row>
    <row r="357" spans="1:9" x14ac:dyDescent="0.3">
      <c r="A357" s="24" t="s">
        <v>2153</v>
      </c>
      <c r="B357" s="24" t="s">
        <v>2155</v>
      </c>
      <c r="C357" s="24" t="s">
        <v>2154</v>
      </c>
      <c r="D357" s="24">
        <v>100043902</v>
      </c>
      <c r="E357" s="24">
        <v>-2.8387994335237199</v>
      </c>
      <c r="F357" s="24">
        <v>4.29791812479145E-2</v>
      </c>
      <c r="G357" s="24">
        <v>5.6468645208078883</v>
      </c>
      <c r="H357" s="24">
        <v>44.446515717085838</v>
      </c>
      <c r="I357" s="24" t="s">
        <v>2735</v>
      </c>
    </row>
    <row r="358" spans="1:9" x14ac:dyDescent="0.3">
      <c r="A358" s="24" t="s">
        <v>1297</v>
      </c>
      <c r="B358" s="24" t="s">
        <v>1299</v>
      </c>
      <c r="C358" s="24" t="s">
        <v>1298</v>
      </c>
      <c r="D358" s="24">
        <v>71924</v>
      </c>
      <c r="E358" s="24">
        <v>0.63559306262663995</v>
      </c>
      <c r="F358" s="24">
        <v>4.8314156533188601E-2</v>
      </c>
      <c r="G358" s="24">
        <v>38.310279859295669</v>
      </c>
      <c r="H358" s="24">
        <v>17.907961180587499</v>
      </c>
      <c r="I358" s="24" t="s">
        <v>2735</v>
      </c>
    </row>
    <row r="359" spans="1:9" x14ac:dyDescent="0.3">
      <c r="A359" s="24" t="s">
        <v>2260</v>
      </c>
      <c r="B359" s="24" t="s">
        <v>2262</v>
      </c>
      <c r="C359" s="24" t="s">
        <v>2261</v>
      </c>
      <c r="D359" s="24">
        <v>12534</v>
      </c>
      <c r="E359" s="24">
        <v>-1.2684326986922501</v>
      </c>
      <c r="F359" s="24">
        <v>4.8649825960486899E-2</v>
      </c>
      <c r="G359" s="24">
        <v>15.563659571099366</v>
      </c>
      <c r="H359" s="24">
        <v>1156.6208522211234</v>
      </c>
      <c r="I359" s="24" t="s">
        <v>2735</v>
      </c>
    </row>
    <row r="360" spans="1:9" x14ac:dyDescent="0.3">
      <c r="A360" s="24" t="s">
        <v>1611</v>
      </c>
      <c r="B360" s="24" t="s">
        <v>1613</v>
      </c>
      <c r="C360" s="24" t="s">
        <v>1612</v>
      </c>
      <c r="D360" s="24">
        <v>218518</v>
      </c>
      <c r="E360" s="24">
        <v>0.73947662774846901</v>
      </c>
      <c r="F360" s="24">
        <v>4.9040943651846899E-2</v>
      </c>
      <c r="G360" s="24">
        <v>21.409669744226701</v>
      </c>
      <c r="H360" s="24">
        <v>25.623553824068733</v>
      </c>
      <c r="I360" s="24" t="s">
        <v>2735</v>
      </c>
    </row>
    <row r="361" spans="1:9" x14ac:dyDescent="0.3">
      <c r="A361" s="24" t="s">
        <v>1366</v>
      </c>
      <c r="B361" s="24" t="s">
        <v>1368</v>
      </c>
      <c r="C361" s="24" t="s">
        <v>1367</v>
      </c>
      <c r="D361" s="24">
        <v>329252</v>
      </c>
      <c r="E361" s="24">
        <v>-0.59561488348944203</v>
      </c>
      <c r="F361" s="24">
        <v>4.9654871110860699E-2</v>
      </c>
      <c r="G361" s="24">
        <v>55.220144245450435</v>
      </c>
      <c r="H361" s="24">
        <v>18.132178262777533</v>
      </c>
      <c r="I361" s="24" t="s">
        <v>2735</v>
      </c>
    </row>
    <row r="362" spans="1:9" x14ac:dyDescent="0.3">
      <c r="A362" s="24" t="s">
        <v>2381</v>
      </c>
      <c r="B362" s="24" t="s">
        <v>2383</v>
      </c>
      <c r="C362" s="24" t="s">
        <v>2382</v>
      </c>
      <c r="D362" s="24">
        <v>666168</v>
      </c>
      <c r="E362" s="24">
        <v>-4.4895900699911797</v>
      </c>
      <c r="F362" s="24">
        <v>5.3293468958896299E-2</v>
      </c>
      <c r="G362" s="24">
        <v>2.6927062699274433</v>
      </c>
      <c r="H362" s="24">
        <v>16.809906913360567</v>
      </c>
      <c r="I362" s="24" t="s">
        <v>2735</v>
      </c>
    </row>
    <row r="363" spans="1:9" x14ac:dyDescent="0.3">
      <c r="A363" s="24" t="s">
        <v>2056</v>
      </c>
      <c r="B363" s="24" t="s">
        <v>2058</v>
      </c>
      <c r="C363" s="24" t="s">
        <v>2057</v>
      </c>
      <c r="D363" s="24">
        <v>20670</v>
      </c>
      <c r="E363" s="24">
        <v>-4.4892486558340297</v>
      </c>
      <c r="F363" s="24">
        <v>5.4734878304835997E-2</v>
      </c>
      <c r="G363" s="24">
        <v>2.7252565702308202</v>
      </c>
      <c r="H363" s="24">
        <v>11362.253272774067</v>
      </c>
      <c r="I363" s="24" t="s">
        <v>2735</v>
      </c>
    </row>
    <row r="364" spans="1:9" x14ac:dyDescent="0.3">
      <c r="A364" s="24" t="s">
        <v>2092</v>
      </c>
      <c r="B364" s="24" t="s">
        <v>2094</v>
      </c>
      <c r="C364" s="24" t="s">
        <v>2093</v>
      </c>
      <c r="D364" s="24">
        <v>57249</v>
      </c>
      <c r="E364" s="24">
        <v>-1.5216055426692101</v>
      </c>
      <c r="F364" s="24">
        <v>5.83864221335633E-2</v>
      </c>
      <c r="G364" s="24">
        <v>10.818241795496737</v>
      </c>
      <c r="H364" s="24">
        <v>25.596899623475935</v>
      </c>
      <c r="I364" s="24" t="s">
        <v>2735</v>
      </c>
    </row>
    <row r="365" spans="1:9" x14ac:dyDescent="0.3">
      <c r="A365" s="24" t="s">
        <v>1916</v>
      </c>
      <c r="B365" s="24" t="s">
        <v>1918</v>
      </c>
      <c r="C365" s="24" t="s">
        <v>1917</v>
      </c>
      <c r="D365" s="24">
        <v>83554</v>
      </c>
      <c r="E365" s="24">
        <v>-1.3865547974513099</v>
      </c>
      <c r="F365" s="24">
        <v>6.0754002657034199E-2</v>
      </c>
      <c r="G365" s="24">
        <v>12.505549135740807</v>
      </c>
      <c r="H365" s="24">
        <v>11018.1044100609</v>
      </c>
      <c r="I365" s="24" t="s">
        <v>2735</v>
      </c>
    </row>
    <row r="366" spans="1:9" x14ac:dyDescent="0.3">
      <c r="A366" s="24" t="s">
        <v>1473</v>
      </c>
      <c r="B366" s="24" t="s">
        <v>1475</v>
      </c>
      <c r="C366" s="24" t="s">
        <v>1474</v>
      </c>
      <c r="D366" s="24">
        <v>13505</v>
      </c>
      <c r="E366" s="24">
        <v>1.0963032757673401</v>
      </c>
      <c r="F366" s="24">
        <v>6.11035622560663E-2</v>
      </c>
      <c r="G366" s="24">
        <v>8.295402521229521</v>
      </c>
      <c r="H366" s="24">
        <v>21.121112800212533</v>
      </c>
      <c r="I366" s="24" t="s">
        <v>2735</v>
      </c>
    </row>
    <row r="367" spans="1:9" x14ac:dyDescent="0.3">
      <c r="A367" s="24" t="s">
        <v>1837</v>
      </c>
      <c r="B367" s="24" t="s">
        <v>1839</v>
      </c>
      <c r="C367" s="24" t="s">
        <v>1838</v>
      </c>
      <c r="D367" s="24">
        <v>64899</v>
      </c>
      <c r="E367" s="24">
        <v>0.52265344472990305</v>
      </c>
      <c r="F367" s="24">
        <v>6.1728946035788997E-2</v>
      </c>
      <c r="G367" s="24">
        <v>45.199374768708196</v>
      </c>
      <c r="H367" s="24">
        <v>2037.8712846273368</v>
      </c>
      <c r="I367" s="24" t="s">
        <v>2735</v>
      </c>
    </row>
    <row r="368" spans="1:9" x14ac:dyDescent="0.3">
      <c r="A368" s="24" t="s">
        <v>1716</v>
      </c>
      <c r="B368" s="24" t="s">
        <v>7</v>
      </c>
      <c r="C368" s="24" t="s">
        <v>7</v>
      </c>
      <c r="D368" s="24" t="s">
        <v>7</v>
      </c>
      <c r="E368" s="24">
        <v>0.551536846405278</v>
      </c>
      <c r="F368" s="24">
        <v>6.3200247096876799E-2</v>
      </c>
      <c r="G368" s="24">
        <v>46.605694989184002</v>
      </c>
      <c r="H368" s="24">
        <v>67.988710298034363</v>
      </c>
      <c r="I368" s="24" t="s">
        <v>2735</v>
      </c>
    </row>
    <row r="369" spans="1:9" x14ac:dyDescent="0.3">
      <c r="A369" s="24" t="s">
        <v>2178</v>
      </c>
      <c r="B369" s="24" t="s">
        <v>7</v>
      </c>
      <c r="C369" s="24" t="s">
        <v>7</v>
      </c>
      <c r="D369" s="24" t="s">
        <v>7</v>
      </c>
      <c r="E369" s="24">
        <v>-3.2077533187953802</v>
      </c>
      <c r="F369" s="24">
        <v>6.3684918526829504E-2</v>
      </c>
      <c r="G369" s="24">
        <v>4.0233170366320898</v>
      </c>
      <c r="H369" s="24">
        <v>5333.9599665491505</v>
      </c>
      <c r="I369" s="24" t="s">
        <v>2735</v>
      </c>
    </row>
    <row r="370" spans="1:9" x14ac:dyDescent="0.3">
      <c r="A370" s="24" t="s">
        <v>1561</v>
      </c>
      <c r="B370" s="24" t="s">
        <v>1563</v>
      </c>
      <c r="C370" s="24" t="s">
        <v>1562</v>
      </c>
      <c r="D370" s="24">
        <v>56437</v>
      </c>
      <c r="E370" s="24">
        <v>0.427935160222496</v>
      </c>
      <c r="F370" s="24">
        <v>6.4938636977845507E-2</v>
      </c>
      <c r="G370" s="24">
        <v>82.376023330129271</v>
      </c>
      <c r="H370" s="24">
        <v>648.87087785043104</v>
      </c>
      <c r="I370" s="24" t="s">
        <v>2735</v>
      </c>
    </row>
    <row r="371" spans="1:9" x14ac:dyDescent="0.3">
      <c r="A371" s="24" t="s">
        <v>2274</v>
      </c>
      <c r="B371" s="24" t="s">
        <v>2276</v>
      </c>
      <c r="C371" s="24" t="s">
        <v>2275</v>
      </c>
      <c r="D371" s="24">
        <v>353344</v>
      </c>
      <c r="E371" s="24">
        <v>3.2224798951917499</v>
      </c>
      <c r="F371" s="24">
        <v>6.5502500570963407E-2</v>
      </c>
      <c r="G371" s="24">
        <v>0.3261903186710623</v>
      </c>
      <c r="H371" s="24">
        <v>8085.3832173984765</v>
      </c>
      <c r="I371" s="24" t="s">
        <v>2735</v>
      </c>
    </row>
    <row r="372" spans="1:9" x14ac:dyDescent="0.3">
      <c r="A372" s="24" t="s">
        <v>1631</v>
      </c>
      <c r="B372" s="24" t="s">
        <v>1633</v>
      </c>
      <c r="C372" s="24" t="s">
        <v>1632</v>
      </c>
      <c r="D372" s="24">
        <v>11475</v>
      </c>
      <c r="E372" s="24">
        <v>0.414380145719557</v>
      </c>
      <c r="F372" s="24">
        <v>6.6627324446449199E-2</v>
      </c>
      <c r="G372" s="24">
        <v>86.880425671513976</v>
      </c>
      <c r="H372" s="24">
        <v>2075.4113057608397</v>
      </c>
      <c r="I372" s="24" t="s">
        <v>2735</v>
      </c>
    </row>
    <row r="373" spans="1:9" x14ac:dyDescent="0.3">
      <c r="A373" s="24" t="s">
        <v>1946</v>
      </c>
      <c r="B373" s="24" t="s">
        <v>1948</v>
      </c>
      <c r="C373" s="24" t="s">
        <v>1947</v>
      </c>
      <c r="D373" s="24">
        <v>11642</v>
      </c>
      <c r="E373" s="24">
        <v>-1.5773817632588301</v>
      </c>
      <c r="F373" s="24">
        <v>6.7099939442867199E-2</v>
      </c>
      <c r="G373" s="24">
        <v>9.9472479676358869</v>
      </c>
      <c r="H373" s="24">
        <v>23.229836155231666</v>
      </c>
      <c r="I373" s="24" t="s">
        <v>2735</v>
      </c>
    </row>
    <row r="374" spans="1:9" x14ac:dyDescent="0.3">
      <c r="A374" s="24" t="s">
        <v>1415</v>
      </c>
      <c r="B374" s="24" t="s">
        <v>1417</v>
      </c>
      <c r="C374" s="24" t="s">
        <v>1416</v>
      </c>
      <c r="D374" s="24">
        <v>230810</v>
      </c>
      <c r="E374" s="24">
        <v>-0.52343262934999202</v>
      </c>
      <c r="F374" s="24">
        <v>6.8267193866925396E-2</v>
      </c>
      <c r="G374" s="24">
        <v>63.312941399249098</v>
      </c>
      <c r="H374" s="24">
        <v>35.358674683336531</v>
      </c>
      <c r="I374" s="24" t="s">
        <v>2735</v>
      </c>
    </row>
    <row r="375" spans="1:9" x14ac:dyDescent="0.3">
      <c r="A375" s="24" t="s">
        <v>1780</v>
      </c>
      <c r="B375" s="24" t="s">
        <v>1782</v>
      </c>
      <c r="C375" s="24" t="s">
        <v>1781</v>
      </c>
      <c r="D375" s="24">
        <v>58185</v>
      </c>
      <c r="E375" s="24">
        <v>0.43935412389600897</v>
      </c>
      <c r="F375" s="24">
        <v>7.0026064472708899E-2</v>
      </c>
      <c r="G375" s="24">
        <v>71.112978324271339</v>
      </c>
      <c r="H375" s="24">
        <v>352.27980863207364</v>
      </c>
      <c r="I375" s="24" t="s">
        <v>2735</v>
      </c>
    </row>
    <row r="376" spans="1:9" x14ac:dyDescent="0.3">
      <c r="A376" s="24" t="s">
        <v>981</v>
      </c>
      <c r="B376" s="24" t="s">
        <v>983</v>
      </c>
      <c r="C376" s="24" t="s">
        <v>982</v>
      </c>
      <c r="D376" s="24">
        <v>13857</v>
      </c>
      <c r="E376" s="24">
        <v>-0.42581117959530801</v>
      </c>
      <c r="F376" s="24">
        <v>7.0148083847867901E-2</v>
      </c>
      <c r="G376" s="24">
        <v>97.842595465474801</v>
      </c>
      <c r="H376" s="24">
        <v>1432.6839581704201</v>
      </c>
      <c r="I376" s="24" t="s">
        <v>2735</v>
      </c>
    </row>
    <row r="377" spans="1:9" x14ac:dyDescent="0.3">
      <c r="A377" s="24" t="s">
        <v>1990</v>
      </c>
      <c r="B377" s="24" t="s">
        <v>1992</v>
      </c>
      <c r="C377" s="24" t="s">
        <v>1991</v>
      </c>
      <c r="D377" s="24">
        <v>242602</v>
      </c>
      <c r="E377" s="24">
        <v>2.6629209278112098</v>
      </c>
      <c r="F377" s="24">
        <v>7.1329597525882998E-2</v>
      </c>
      <c r="G377" s="24">
        <v>0.64768950405200498</v>
      </c>
      <c r="H377" s="24">
        <v>11.650922527825466</v>
      </c>
      <c r="I377" s="24" t="s">
        <v>2735</v>
      </c>
    </row>
    <row r="378" spans="1:9" x14ac:dyDescent="0.3">
      <c r="A378" s="24" t="s">
        <v>1965</v>
      </c>
      <c r="B378" s="24" t="s">
        <v>1967</v>
      </c>
      <c r="C378" s="24" t="s">
        <v>1966</v>
      </c>
      <c r="D378" s="24">
        <v>432839</v>
      </c>
      <c r="E378" s="24">
        <v>-0.70938994501163999</v>
      </c>
      <c r="F378" s="24">
        <v>7.3727088205165103E-2</v>
      </c>
      <c r="G378" s="24">
        <v>36.624142589499904</v>
      </c>
      <c r="H378" s="24">
        <v>3268.3913507182006</v>
      </c>
      <c r="I378" s="24" t="s">
        <v>2735</v>
      </c>
    </row>
    <row r="379" spans="1:9" x14ac:dyDescent="0.3">
      <c r="A379" s="24" t="s">
        <v>1998</v>
      </c>
      <c r="B379" s="24" t="s">
        <v>2000</v>
      </c>
      <c r="C379" s="24" t="s">
        <v>1999</v>
      </c>
      <c r="D379" s="24">
        <v>20304</v>
      </c>
      <c r="E379" s="24">
        <v>0.47839301154025898</v>
      </c>
      <c r="F379" s="24">
        <v>7.4124654365266995E-2</v>
      </c>
      <c r="G379" s="24">
        <v>51.120469510568533</v>
      </c>
      <c r="H379" s="24">
        <v>15.687586117105374</v>
      </c>
      <c r="I379" s="24" t="s">
        <v>2735</v>
      </c>
    </row>
    <row r="380" spans="1:9" x14ac:dyDescent="0.3">
      <c r="A380" s="24" t="s">
        <v>1919</v>
      </c>
      <c r="B380" s="24" t="s">
        <v>1921</v>
      </c>
      <c r="C380" s="24" t="s">
        <v>1920</v>
      </c>
      <c r="D380" s="24">
        <v>217216</v>
      </c>
      <c r="E380" s="24">
        <v>1.0159404309131399</v>
      </c>
      <c r="F380" s="24">
        <v>7.4798378619942194E-2</v>
      </c>
      <c r="G380" s="24">
        <v>9.9462300194586231</v>
      </c>
      <c r="H380" s="24">
        <v>1276.2983774952334</v>
      </c>
      <c r="I380" s="24" t="s">
        <v>2735</v>
      </c>
    </row>
    <row r="381" spans="1:9" x14ac:dyDescent="0.3">
      <c r="A381" s="24" t="s">
        <v>1164</v>
      </c>
      <c r="B381" s="24" t="s">
        <v>1166</v>
      </c>
      <c r="C381" s="24" t="s">
        <v>1165</v>
      </c>
      <c r="D381" s="24">
        <v>13488</v>
      </c>
      <c r="E381" s="24">
        <v>-0.44170068806974799</v>
      </c>
      <c r="F381" s="24">
        <v>7.4837157604983204E-2</v>
      </c>
      <c r="G381" s="24">
        <v>92.360065441225004</v>
      </c>
      <c r="H381" s="24">
        <v>1954.1284908049565</v>
      </c>
      <c r="I381" s="24" t="s">
        <v>2735</v>
      </c>
    </row>
    <row r="382" spans="1:9" x14ac:dyDescent="0.3">
      <c r="A382" s="24" t="s">
        <v>2240</v>
      </c>
      <c r="B382" s="24" t="s">
        <v>2242</v>
      </c>
      <c r="C382" s="24" t="s">
        <v>2241</v>
      </c>
      <c r="D382" s="24">
        <v>14234</v>
      </c>
      <c r="E382" s="24">
        <v>1.39920968654457</v>
      </c>
      <c r="F382" s="24">
        <v>7.6199720179920105E-2</v>
      </c>
      <c r="G382" s="24">
        <v>4.4503726316451235</v>
      </c>
      <c r="H382" s="24">
        <v>17.3176717039394</v>
      </c>
      <c r="I382" s="24" t="s">
        <v>2735</v>
      </c>
    </row>
    <row r="383" spans="1:9" x14ac:dyDescent="0.3">
      <c r="A383" s="24" t="s">
        <v>1628</v>
      </c>
      <c r="B383" s="24" t="s">
        <v>1630</v>
      </c>
      <c r="C383" s="24" t="s">
        <v>1629</v>
      </c>
      <c r="D383" s="24">
        <v>319818</v>
      </c>
      <c r="E383" s="24">
        <v>-0.92426459931824401</v>
      </c>
      <c r="F383" s="24">
        <v>7.62258398333506E-2</v>
      </c>
      <c r="G383" s="24">
        <v>21.600922165651099</v>
      </c>
      <c r="H383" s="24">
        <v>4830.5630261871302</v>
      </c>
      <c r="I383" s="24" t="s">
        <v>2735</v>
      </c>
    </row>
    <row r="384" spans="1:9" x14ac:dyDescent="0.3">
      <c r="A384" s="24" t="s">
        <v>2138</v>
      </c>
      <c r="B384" s="24" t="s">
        <v>2140</v>
      </c>
      <c r="C384" s="24" t="s">
        <v>2139</v>
      </c>
      <c r="D384" s="24">
        <v>71724</v>
      </c>
      <c r="E384" s="24">
        <v>0.68888881288374604</v>
      </c>
      <c r="F384" s="24">
        <v>7.8312636012749001E-2</v>
      </c>
      <c r="G384" s="24">
        <v>22.739831369287831</v>
      </c>
      <c r="H384" s="24">
        <v>8.9586115174865881</v>
      </c>
      <c r="I384" s="24" t="s">
        <v>2735</v>
      </c>
    </row>
    <row r="385" spans="1:9" x14ac:dyDescent="0.3">
      <c r="A385" s="24" t="s">
        <v>1363</v>
      </c>
      <c r="B385" s="24" t="s">
        <v>1365</v>
      </c>
      <c r="C385" s="24" t="s">
        <v>1364</v>
      </c>
      <c r="D385" s="24">
        <v>18095</v>
      </c>
      <c r="E385" s="24">
        <v>-0.74772043777916197</v>
      </c>
      <c r="F385" s="24">
        <v>7.8998947200291103E-2</v>
      </c>
      <c r="G385" s="24">
        <v>31.755088201513235</v>
      </c>
      <c r="H385" s="24">
        <v>10293.761880480271</v>
      </c>
      <c r="I385" s="24" t="s">
        <v>2735</v>
      </c>
    </row>
    <row r="386" spans="1:9" x14ac:dyDescent="0.3">
      <c r="A386" s="24" t="s">
        <v>2365</v>
      </c>
      <c r="B386" s="24" t="s">
        <v>2367</v>
      </c>
      <c r="C386" s="24" t="s">
        <v>2366</v>
      </c>
      <c r="D386" s="24">
        <v>73679</v>
      </c>
      <c r="E386" s="24">
        <v>4.4224547617516103</v>
      </c>
      <c r="F386" s="24">
        <v>8.0477660994143801E-2</v>
      </c>
      <c r="G386" s="24">
        <v>1.38777878078145E-17</v>
      </c>
      <c r="H386" s="24">
        <v>168.22574485267265</v>
      </c>
      <c r="I386" s="24" t="s">
        <v>2735</v>
      </c>
    </row>
    <row r="387" spans="1:9" x14ac:dyDescent="0.3">
      <c r="A387" s="24" t="s">
        <v>2053</v>
      </c>
      <c r="B387" s="24" t="s">
        <v>7</v>
      </c>
      <c r="C387" s="24" t="s">
        <v>7</v>
      </c>
      <c r="D387" s="24" t="s">
        <v>7</v>
      </c>
      <c r="E387" s="24">
        <v>-0.63145755288777805</v>
      </c>
      <c r="F387" s="24">
        <v>8.1872143825193006E-2</v>
      </c>
      <c r="G387" s="24">
        <v>41.978570072303732</v>
      </c>
      <c r="H387" s="24">
        <v>34007.753972209764</v>
      </c>
      <c r="I387" s="24" t="s">
        <v>2735</v>
      </c>
    </row>
    <row r="388" spans="1:9" x14ac:dyDescent="0.3">
      <c r="A388" s="24" t="s">
        <v>2402</v>
      </c>
      <c r="B388" s="24" t="s">
        <v>2404</v>
      </c>
      <c r="C388" s="24" t="s">
        <v>2403</v>
      </c>
      <c r="D388" s="24">
        <v>22242</v>
      </c>
      <c r="E388" s="24">
        <v>-2.6227915754021698</v>
      </c>
      <c r="F388" s="24">
        <v>8.2418829691049203E-2</v>
      </c>
      <c r="G388" s="24">
        <v>4.8091671108284935</v>
      </c>
      <c r="H388" s="24">
        <v>20137.511382564</v>
      </c>
      <c r="I388" s="24" t="s">
        <v>2735</v>
      </c>
    </row>
    <row r="389" spans="1:9" x14ac:dyDescent="0.3">
      <c r="A389" s="24" t="s">
        <v>2097</v>
      </c>
      <c r="B389" s="24" t="s">
        <v>7</v>
      </c>
      <c r="C389" s="24" t="s">
        <v>7</v>
      </c>
      <c r="D389" s="24" t="s">
        <v>7</v>
      </c>
      <c r="E389" s="24">
        <v>-4.3068480275639001</v>
      </c>
      <c r="F389" s="24">
        <v>8.24928225269215E-2</v>
      </c>
      <c r="G389" s="24">
        <v>2.36802997427578</v>
      </c>
      <c r="H389" s="24">
        <v>21065.584931249901</v>
      </c>
      <c r="I389" s="24" t="s">
        <v>2735</v>
      </c>
    </row>
    <row r="390" spans="1:9" x14ac:dyDescent="0.3">
      <c r="A390" s="24" t="s">
        <v>1424</v>
      </c>
      <c r="B390" s="24" t="s">
        <v>1426</v>
      </c>
      <c r="C390" s="24" t="s">
        <v>1425</v>
      </c>
      <c r="D390" s="24">
        <v>20259</v>
      </c>
      <c r="E390" s="24">
        <v>0.51873084607778297</v>
      </c>
      <c r="F390" s="24">
        <v>8.3612985211206498E-2</v>
      </c>
      <c r="G390" s="24">
        <v>45.277749704035536</v>
      </c>
      <c r="H390" s="24">
        <v>4282.2734820855767</v>
      </c>
      <c r="I390" s="24" t="s">
        <v>2735</v>
      </c>
    </row>
    <row r="391" spans="1:9" x14ac:dyDescent="0.3">
      <c r="A391" s="24" t="s">
        <v>48</v>
      </c>
      <c r="B391" s="24" t="s">
        <v>50</v>
      </c>
      <c r="C391" s="24" t="s">
        <v>49</v>
      </c>
      <c r="D391" s="24">
        <v>22771</v>
      </c>
      <c r="E391" s="24">
        <v>-0.45781340032581502</v>
      </c>
      <c r="F391" s="24">
        <v>8.4339045677700106E-2</v>
      </c>
      <c r="G391" s="24">
        <v>159.36368684362699</v>
      </c>
      <c r="H391" s="24">
        <v>248.64827744739634</v>
      </c>
      <c r="I391" s="24" t="s">
        <v>2735</v>
      </c>
    </row>
    <row r="392" spans="1:9" x14ac:dyDescent="0.3">
      <c r="A392" s="24" t="s">
        <v>1438</v>
      </c>
      <c r="B392" s="24" t="s">
        <v>1440</v>
      </c>
      <c r="C392" s="24" t="s">
        <v>1439</v>
      </c>
      <c r="D392" s="24">
        <v>17700</v>
      </c>
      <c r="E392" s="24">
        <v>0.89687883304094895</v>
      </c>
      <c r="F392" s="24">
        <v>8.4424619600267495E-2</v>
      </c>
      <c r="G392" s="24">
        <v>16.133349054053632</v>
      </c>
      <c r="H392" s="24">
        <v>9.3060477279787914</v>
      </c>
      <c r="I392" s="24" t="s">
        <v>2735</v>
      </c>
    </row>
    <row r="393" spans="1:9" x14ac:dyDescent="0.3">
      <c r="A393" s="24" t="s">
        <v>1674</v>
      </c>
      <c r="B393" s="24" t="s">
        <v>1676</v>
      </c>
      <c r="C393" s="24" t="s">
        <v>1675</v>
      </c>
      <c r="D393" s="24">
        <v>14256</v>
      </c>
      <c r="E393" s="24">
        <v>0.840655385414252</v>
      </c>
      <c r="F393" s="24">
        <v>8.5788176003982003E-2</v>
      </c>
      <c r="G393" s="24">
        <v>15.413901281553066</v>
      </c>
      <c r="H393" s="24">
        <v>5466.2955262448131</v>
      </c>
      <c r="I393" s="24" t="s">
        <v>2735</v>
      </c>
    </row>
    <row r="394" spans="1:9" x14ac:dyDescent="0.3">
      <c r="A394" s="24" t="s">
        <v>2114</v>
      </c>
      <c r="B394" s="24" t="s">
        <v>2116</v>
      </c>
      <c r="C394" s="24" t="s">
        <v>2115</v>
      </c>
      <c r="D394" s="24">
        <v>69517</v>
      </c>
      <c r="E394" s="24">
        <v>4.2927240588598199</v>
      </c>
      <c r="F394" s="24">
        <v>8.6007501292143004E-2</v>
      </c>
      <c r="G394" s="24">
        <v>1.38777878078145E-17</v>
      </c>
      <c r="H394" s="24">
        <v>2068.0901058706963</v>
      </c>
      <c r="I394" s="24" t="s">
        <v>2735</v>
      </c>
    </row>
    <row r="395" spans="1:9" x14ac:dyDescent="0.3">
      <c r="A395" s="24" t="s">
        <v>1564</v>
      </c>
      <c r="B395" s="24" t="s">
        <v>1566</v>
      </c>
      <c r="C395" s="24" t="s">
        <v>1565</v>
      </c>
      <c r="D395" s="24">
        <v>11982</v>
      </c>
      <c r="E395" s="24">
        <v>0.401312740799392</v>
      </c>
      <c r="F395" s="24">
        <v>8.8811459503224E-2</v>
      </c>
      <c r="G395" s="24">
        <v>90.896349740963601</v>
      </c>
      <c r="H395" s="24">
        <v>6360.5230491656694</v>
      </c>
      <c r="I395" s="24" t="s">
        <v>2735</v>
      </c>
    </row>
    <row r="396" spans="1:9" x14ac:dyDescent="0.3">
      <c r="A396" s="24" t="s">
        <v>1270</v>
      </c>
      <c r="B396" s="24" t="s">
        <v>1272</v>
      </c>
      <c r="C396" s="24" t="s">
        <v>1271</v>
      </c>
      <c r="D396" s="24">
        <v>329502</v>
      </c>
      <c r="E396" s="24">
        <v>-0.49794315586520999</v>
      </c>
      <c r="F396" s="24">
        <v>8.9164514858358704E-2</v>
      </c>
      <c r="G396" s="24">
        <v>72.93099294376016</v>
      </c>
      <c r="H396" s="24">
        <v>20.371831665268868</v>
      </c>
      <c r="I396" s="24" t="s">
        <v>2735</v>
      </c>
    </row>
    <row r="397" spans="1:9" x14ac:dyDescent="0.3">
      <c r="A397" s="24" t="s">
        <v>2098</v>
      </c>
      <c r="B397" s="24" t="s">
        <v>2100</v>
      </c>
      <c r="C397" s="24" t="s">
        <v>2099</v>
      </c>
      <c r="D397" s="24">
        <v>67578</v>
      </c>
      <c r="E397" s="24">
        <v>4.2879452597112904</v>
      </c>
      <c r="F397" s="24">
        <v>9.2769905235271094E-2</v>
      </c>
      <c r="G397" s="24">
        <v>1.38777878078145E-17</v>
      </c>
      <c r="H397" s="24">
        <v>283.90377272292767</v>
      </c>
      <c r="I397" s="24" t="s">
        <v>2735</v>
      </c>
    </row>
    <row r="398" spans="1:9" x14ac:dyDescent="0.3">
      <c r="A398" s="24" t="s">
        <v>1618</v>
      </c>
      <c r="B398" s="24" t="s">
        <v>1620</v>
      </c>
      <c r="C398" s="24" t="s">
        <v>1619</v>
      </c>
      <c r="D398" s="24">
        <v>170574</v>
      </c>
      <c r="E398" s="24">
        <v>0.43628267872409399</v>
      </c>
      <c r="F398" s="24">
        <v>9.3344511575165906E-2</v>
      </c>
      <c r="G398" s="24">
        <v>78.90928889575666</v>
      </c>
      <c r="H398" s="24">
        <v>5.0232336248510796</v>
      </c>
      <c r="I398" s="24" t="s">
        <v>2735</v>
      </c>
    </row>
    <row r="399" spans="1:9" x14ac:dyDescent="0.3">
      <c r="A399" s="24" t="s">
        <v>2018</v>
      </c>
      <c r="B399" s="24" t="s">
        <v>2020</v>
      </c>
      <c r="C399" s="24" t="s">
        <v>2019</v>
      </c>
      <c r="D399" s="24">
        <v>17444</v>
      </c>
      <c r="E399" s="24">
        <v>3.0810297762137502</v>
      </c>
      <c r="F399" s="24">
        <v>9.4572849028824194E-2</v>
      </c>
      <c r="G399" s="24">
        <v>0.32562229115553903</v>
      </c>
      <c r="H399" s="24">
        <v>3.6326159413967001</v>
      </c>
      <c r="I399" s="24" t="s">
        <v>2735</v>
      </c>
    </row>
    <row r="400" spans="1:9" x14ac:dyDescent="0.3">
      <c r="A400" s="24" t="s">
        <v>1152</v>
      </c>
      <c r="B400" s="24" t="s">
        <v>1154</v>
      </c>
      <c r="C400" s="24" t="s">
        <v>1153</v>
      </c>
      <c r="D400" s="24">
        <v>69736</v>
      </c>
      <c r="E400" s="24">
        <v>-0.43111271625400799</v>
      </c>
      <c r="F400" s="24">
        <v>9.4750915104477501E-2</v>
      </c>
      <c r="G400" s="24">
        <v>82.417323353873698</v>
      </c>
      <c r="H400" s="24">
        <v>4.3446671907356134</v>
      </c>
      <c r="I400" s="24" t="s">
        <v>2735</v>
      </c>
    </row>
    <row r="401" spans="1:9" x14ac:dyDescent="0.3">
      <c r="A401" s="24" t="s">
        <v>1824</v>
      </c>
      <c r="B401" s="24" t="s">
        <v>1826</v>
      </c>
      <c r="C401" s="24" t="s">
        <v>1825</v>
      </c>
      <c r="D401" s="24">
        <v>100037260</v>
      </c>
      <c r="E401" s="24">
        <v>-0.87603406887770696</v>
      </c>
      <c r="F401" s="24">
        <v>9.6327590622297801E-2</v>
      </c>
      <c r="G401" s="24">
        <v>21.489195195896503</v>
      </c>
      <c r="H401" s="24">
        <v>2.3002809662312669</v>
      </c>
      <c r="I401" s="24" t="s">
        <v>2735</v>
      </c>
    </row>
    <row r="402" spans="1:9" x14ac:dyDescent="0.3">
      <c r="A402" s="24" t="s">
        <v>1334</v>
      </c>
      <c r="B402" s="24" t="s">
        <v>1336</v>
      </c>
      <c r="C402" s="24" t="s">
        <v>1335</v>
      </c>
      <c r="D402" s="24">
        <v>215705</v>
      </c>
      <c r="E402" s="24">
        <v>0.49483662649333199</v>
      </c>
      <c r="F402" s="24">
        <v>9.8381065515827704E-2</v>
      </c>
      <c r="G402" s="24">
        <v>42.791104873969267</v>
      </c>
      <c r="H402" s="24">
        <v>2.3187404730178134</v>
      </c>
      <c r="I402" s="24" t="s">
        <v>2735</v>
      </c>
    </row>
    <row r="403" spans="1:9" x14ac:dyDescent="0.3">
      <c r="A403" s="24" t="s">
        <v>2277</v>
      </c>
      <c r="B403" s="24" t="s">
        <v>2279</v>
      </c>
      <c r="C403" s="24" t="s">
        <v>2278</v>
      </c>
      <c r="D403" s="24">
        <v>14842</v>
      </c>
      <c r="E403" s="24">
        <v>1.5327483868885701</v>
      </c>
      <c r="F403" s="24">
        <v>9.85501134030973E-2</v>
      </c>
      <c r="G403" s="24">
        <v>3.0506972836615298</v>
      </c>
      <c r="H403" s="24">
        <v>2.6333624639701698</v>
      </c>
      <c r="I403" s="24" t="s">
        <v>2735</v>
      </c>
    </row>
  </sheetData>
  <pageMargins left="0.7" right="0.7" top="0.75" bottom="0.75" header="0.3" footer="0.3"/>
  <pageSetup orientation="landscape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68"/>
  <sheetViews>
    <sheetView workbookViewId="0">
      <selection activeCell="D9" sqref="D9"/>
    </sheetView>
  </sheetViews>
  <sheetFormatPr defaultRowHeight="14.4" x14ac:dyDescent="0.3"/>
  <cols>
    <col min="1" max="1" width="16.6640625" style="24" customWidth="1"/>
    <col min="2" max="2" width="15.5546875" style="24" customWidth="1"/>
    <col min="3" max="3" width="13.6640625" customWidth="1"/>
    <col min="4" max="6" width="9.109375" style="24"/>
  </cols>
  <sheetData>
    <row r="1" spans="1:9" s="24" customFormat="1" x14ac:dyDescent="0.3">
      <c r="A1" s="24" t="s">
        <v>3004</v>
      </c>
    </row>
    <row r="2" spans="1:9" s="24" customFormat="1" x14ac:dyDescent="0.3">
      <c r="A2" s="24" t="s">
        <v>3005</v>
      </c>
    </row>
    <row r="3" spans="1:9" s="24" customFormat="1" x14ac:dyDescent="0.3"/>
    <row r="4" spans="1:9" s="24" customFormat="1" x14ac:dyDescent="0.3">
      <c r="A4" s="11" t="s">
        <v>2728</v>
      </c>
      <c r="B4" s="11" t="s">
        <v>2733</v>
      </c>
      <c r="C4" s="11" t="s">
        <v>2729</v>
      </c>
      <c r="D4" s="11" t="s">
        <v>2736</v>
      </c>
      <c r="E4" s="11" t="s">
        <v>2737</v>
      </c>
      <c r="F4" s="11" t="s">
        <v>2738</v>
      </c>
      <c r="G4" s="11" t="s">
        <v>2739</v>
      </c>
      <c r="H4" s="11" t="s">
        <v>2740</v>
      </c>
      <c r="I4" s="11" t="s">
        <v>2741</v>
      </c>
    </row>
    <row r="5" spans="1:9" x14ac:dyDescent="0.3">
      <c r="A5" s="24" t="s">
        <v>1908</v>
      </c>
      <c r="B5" s="24" t="s">
        <v>1909</v>
      </c>
      <c r="C5" t="s">
        <v>2731</v>
      </c>
      <c r="D5" s="24" t="s">
        <v>2598</v>
      </c>
      <c r="E5" s="24" t="s">
        <v>2597</v>
      </c>
      <c r="F5" s="24" t="s">
        <v>2598</v>
      </c>
      <c r="G5" t="s">
        <v>2598</v>
      </c>
      <c r="H5" t="s">
        <v>2598</v>
      </c>
      <c r="I5" t="s">
        <v>2598</v>
      </c>
    </row>
    <row r="6" spans="1:9" x14ac:dyDescent="0.3">
      <c r="A6" s="24" t="s">
        <v>2228</v>
      </c>
      <c r="B6" s="24" t="s">
        <v>7</v>
      </c>
      <c r="C6" s="24" t="s">
        <v>2731</v>
      </c>
      <c r="D6" s="24" t="s">
        <v>2598</v>
      </c>
      <c r="E6" s="24" t="s">
        <v>2597</v>
      </c>
      <c r="F6" s="24" t="s">
        <v>2598</v>
      </c>
      <c r="G6" s="24" t="s">
        <v>2598</v>
      </c>
      <c r="H6" s="24" t="s">
        <v>2598</v>
      </c>
      <c r="I6" s="24" t="s">
        <v>2598</v>
      </c>
    </row>
    <row r="7" spans="1:9" x14ac:dyDescent="0.3">
      <c r="A7" s="24" t="s">
        <v>679</v>
      </c>
      <c r="B7" s="24" t="s">
        <v>680</v>
      </c>
      <c r="C7" s="24" t="s">
        <v>2731</v>
      </c>
      <c r="D7" s="24" t="s">
        <v>2598</v>
      </c>
      <c r="E7" s="24" t="s">
        <v>2598</v>
      </c>
      <c r="F7" s="24" t="s">
        <v>2597</v>
      </c>
      <c r="G7" s="24" t="s">
        <v>2598</v>
      </c>
      <c r="H7" s="24" t="s">
        <v>2598</v>
      </c>
      <c r="I7" s="24" t="s">
        <v>2598</v>
      </c>
    </row>
    <row r="8" spans="1:9" x14ac:dyDescent="0.3">
      <c r="A8" s="24" t="s">
        <v>121</v>
      </c>
      <c r="B8" s="24" t="s">
        <v>123</v>
      </c>
      <c r="C8" s="24" t="s">
        <v>2731</v>
      </c>
      <c r="D8" s="24" t="s">
        <v>2597</v>
      </c>
      <c r="E8" s="24" t="s">
        <v>2598</v>
      </c>
      <c r="F8" s="24" t="s">
        <v>2598</v>
      </c>
      <c r="G8" s="24" t="s">
        <v>2598</v>
      </c>
      <c r="H8" s="24" t="s">
        <v>2598</v>
      </c>
      <c r="I8" s="24" t="s">
        <v>2598</v>
      </c>
    </row>
    <row r="9" spans="1:9" x14ac:dyDescent="0.3">
      <c r="A9" s="24" t="s">
        <v>1062</v>
      </c>
      <c r="B9" s="24" t="s">
        <v>1063</v>
      </c>
      <c r="C9" s="24" t="s">
        <v>2731</v>
      </c>
      <c r="D9" s="24" t="s">
        <v>2598</v>
      </c>
      <c r="E9" s="24" t="s">
        <v>2597</v>
      </c>
      <c r="F9" s="24" t="s">
        <v>2598</v>
      </c>
      <c r="G9" s="24" t="s">
        <v>2598</v>
      </c>
      <c r="H9" s="24" t="s">
        <v>2598</v>
      </c>
      <c r="I9" s="24" t="s">
        <v>2598</v>
      </c>
    </row>
    <row r="10" spans="1:9" x14ac:dyDescent="0.3">
      <c r="A10" s="24" t="s">
        <v>2323</v>
      </c>
      <c r="B10" s="24" t="s">
        <v>7</v>
      </c>
      <c r="C10" s="24" t="s">
        <v>2731</v>
      </c>
      <c r="D10" s="24" t="s">
        <v>2598</v>
      </c>
      <c r="E10" s="24" t="s">
        <v>2597</v>
      </c>
      <c r="F10" s="24" t="s">
        <v>2598</v>
      </c>
      <c r="G10" s="24" t="s">
        <v>2598</v>
      </c>
      <c r="H10" s="24" t="s">
        <v>2598</v>
      </c>
      <c r="I10" s="24" t="s">
        <v>2598</v>
      </c>
    </row>
    <row r="11" spans="1:9" x14ac:dyDescent="0.3">
      <c r="A11" s="24" t="s">
        <v>2183</v>
      </c>
      <c r="B11" s="24" t="s">
        <v>7</v>
      </c>
      <c r="C11" s="24" t="s">
        <v>2731</v>
      </c>
      <c r="D11" s="24" t="s">
        <v>2598</v>
      </c>
      <c r="E11" s="24" t="s">
        <v>2597</v>
      </c>
      <c r="F11" s="24" t="s">
        <v>2598</v>
      </c>
      <c r="G11" s="24" t="s">
        <v>2598</v>
      </c>
      <c r="H11" s="24" t="s">
        <v>2598</v>
      </c>
      <c r="I11" s="24" t="s">
        <v>2598</v>
      </c>
    </row>
    <row r="12" spans="1:9" x14ac:dyDescent="0.3">
      <c r="A12" s="24" t="s">
        <v>2331</v>
      </c>
      <c r="B12" s="24" t="s">
        <v>2332</v>
      </c>
      <c r="C12" s="24" t="s">
        <v>2731</v>
      </c>
      <c r="D12" s="24" t="s">
        <v>2598</v>
      </c>
      <c r="E12" s="24" t="s">
        <v>2597</v>
      </c>
      <c r="F12" s="24" t="s">
        <v>2598</v>
      </c>
      <c r="G12" s="24" t="s">
        <v>2598</v>
      </c>
      <c r="H12" s="24" t="s">
        <v>2598</v>
      </c>
      <c r="I12" s="24" t="s">
        <v>2598</v>
      </c>
    </row>
    <row r="13" spans="1:9" x14ac:dyDescent="0.3">
      <c r="A13" s="24" t="s">
        <v>1002</v>
      </c>
      <c r="B13" s="24" t="s">
        <v>7</v>
      </c>
      <c r="C13" s="24" t="s">
        <v>2731</v>
      </c>
      <c r="D13" s="24" t="s">
        <v>2598</v>
      </c>
      <c r="E13" s="24" t="s">
        <v>2598</v>
      </c>
      <c r="F13" s="24" t="s">
        <v>2597</v>
      </c>
      <c r="G13" s="24" t="s">
        <v>2598</v>
      </c>
      <c r="H13" s="24" t="s">
        <v>2598</v>
      </c>
      <c r="I13" s="24" t="s">
        <v>2598</v>
      </c>
    </row>
    <row r="14" spans="1:9" x14ac:dyDescent="0.3">
      <c r="A14" s="24" t="s">
        <v>1690</v>
      </c>
      <c r="B14" s="24" t="s">
        <v>1691</v>
      </c>
      <c r="C14" s="24" t="s">
        <v>2731</v>
      </c>
      <c r="D14" s="24" t="s">
        <v>2598</v>
      </c>
      <c r="E14" s="24" t="s">
        <v>2598</v>
      </c>
      <c r="F14" s="24" t="s">
        <v>2597</v>
      </c>
      <c r="G14" s="24" t="s">
        <v>2598</v>
      </c>
      <c r="H14" s="24" t="s">
        <v>2598</v>
      </c>
      <c r="I14" s="24" t="s">
        <v>2598</v>
      </c>
    </row>
    <row r="15" spans="1:9" x14ac:dyDescent="0.3">
      <c r="A15" s="24" t="s">
        <v>1490</v>
      </c>
      <c r="B15" s="24" t="s">
        <v>7</v>
      </c>
      <c r="C15" s="24" t="s">
        <v>2731</v>
      </c>
      <c r="D15" s="24" t="s">
        <v>2598</v>
      </c>
      <c r="E15" s="24" t="s">
        <v>2597</v>
      </c>
      <c r="F15" s="24" t="s">
        <v>2598</v>
      </c>
      <c r="G15" s="24" t="s">
        <v>2598</v>
      </c>
      <c r="H15" s="24" t="s">
        <v>2598</v>
      </c>
      <c r="I15" s="24" t="s">
        <v>2598</v>
      </c>
    </row>
    <row r="16" spans="1:9" x14ac:dyDescent="0.3">
      <c r="A16" s="24" t="s">
        <v>1864</v>
      </c>
      <c r="B16" s="24" t="s">
        <v>1865</v>
      </c>
      <c r="C16" s="24" t="s">
        <v>2731</v>
      </c>
      <c r="D16" s="24" t="s">
        <v>2598</v>
      </c>
      <c r="E16" s="24" t="s">
        <v>2597</v>
      </c>
      <c r="F16" s="24" t="s">
        <v>2598</v>
      </c>
      <c r="G16" s="24" t="s">
        <v>2598</v>
      </c>
      <c r="H16" s="24" t="s">
        <v>2598</v>
      </c>
      <c r="I16" s="24" t="s">
        <v>2598</v>
      </c>
    </row>
    <row r="17" spans="1:9" x14ac:dyDescent="0.3">
      <c r="A17" s="24" t="s">
        <v>2227</v>
      </c>
      <c r="B17" s="24" t="s">
        <v>7</v>
      </c>
      <c r="C17" s="24" t="s">
        <v>2731</v>
      </c>
      <c r="D17" s="24" t="s">
        <v>2598</v>
      </c>
      <c r="E17" s="24" t="s">
        <v>2597</v>
      </c>
      <c r="F17" s="24" t="s">
        <v>2598</v>
      </c>
      <c r="G17" s="24" t="s">
        <v>2598</v>
      </c>
      <c r="H17" s="24" t="s">
        <v>2598</v>
      </c>
      <c r="I17" s="24" t="s">
        <v>2598</v>
      </c>
    </row>
    <row r="18" spans="1:9" x14ac:dyDescent="0.3">
      <c r="A18" s="24" t="s">
        <v>1311</v>
      </c>
      <c r="B18" s="24" t="s">
        <v>1312</v>
      </c>
      <c r="C18" s="24" t="s">
        <v>2731</v>
      </c>
      <c r="D18" s="24" t="s">
        <v>2598</v>
      </c>
      <c r="E18" s="24" t="s">
        <v>2598</v>
      </c>
      <c r="F18" s="24" t="s">
        <v>2597</v>
      </c>
      <c r="G18" s="24" t="s">
        <v>2598</v>
      </c>
      <c r="H18" s="24" t="s">
        <v>2598</v>
      </c>
      <c r="I18" s="24" t="s">
        <v>2598</v>
      </c>
    </row>
    <row r="19" spans="1:9" x14ac:dyDescent="0.3">
      <c r="A19" s="24" t="s">
        <v>740</v>
      </c>
      <c r="B19" s="24" t="s">
        <v>741</v>
      </c>
      <c r="C19" s="24" t="s">
        <v>2731</v>
      </c>
      <c r="D19" s="24" t="s">
        <v>2598</v>
      </c>
      <c r="E19" s="24" t="s">
        <v>2598</v>
      </c>
      <c r="F19" s="24" t="s">
        <v>2597</v>
      </c>
      <c r="G19" s="24" t="s">
        <v>2598</v>
      </c>
      <c r="H19" s="24" t="s">
        <v>2598</v>
      </c>
      <c r="I19" s="24" t="s">
        <v>2598</v>
      </c>
    </row>
    <row r="20" spans="1:9" x14ac:dyDescent="0.3">
      <c r="A20" s="24" t="s">
        <v>2239</v>
      </c>
      <c r="B20" s="24" t="s">
        <v>7</v>
      </c>
      <c r="C20" s="24" t="s">
        <v>2731</v>
      </c>
      <c r="D20" s="24" t="s">
        <v>2598</v>
      </c>
      <c r="E20" s="24" t="s">
        <v>2597</v>
      </c>
      <c r="F20" s="24" t="s">
        <v>2598</v>
      </c>
      <c r="G20" s="24" t="s">
        <v>2598</v>
      </c>
      <c r="H20" s="24" t="s">
        <v>2598</v>
      </c>
      <c r="I20" s="24" t="s">
        <v>2598</v>
      </c>
    </row>
    <row r="21" spans="1:9" x14ac:dyDescent="0.3">
      <c r="A21" s="24" t="s">
        <v>172</v>
      </c>
      <c r="B21" s="24" t="s">
        <v>173</v>
      </c>
      <c r="C21" s="24" t="s">
        <v>2731</v>
      </c>
      <c r="D21" s="24" t="s">
        <v>2598</v>
      </c>
      <c r="E21" s="24" t="s">
        <v>2598</v>
      </c>
      <c r="F21" s="24" t="s">
        <v>2597</v>
      </c>
      <c r="G21" s="24" t="s">
        <v>2598</v>
      </c>
      <c r="H21" s="24" t="s">
        <v>2598</v>
      </c>
      <c r="I21" s="24" t="s">
        <v>2598</v>
      </c>
    </row>
    <row r="22" spans="1:9" x14ac:dyDescent="0.3">
      <c r="A22" s="24" t="s">
        <v>2120</v>
      </c>
      <c r="B22" s="24" t="s">
        <v>7</v>
      </c>
      <c r="C22" s="24" t="s">
        <v>2731</v>
      </c>
      <c r="D22" s="24" t="s">
        <v>2598</v>
      </c>
      <c r="E22" s="24" t="s">
        <v>2597</v>
      </c>
      <c r="F22" s="24" t="s">
        <v>2598</v>
      </c>
      <c r="G22" s="24" t="s">
        <v>2598</v>
      </c>
      <c r="H22" s="24" t="s">
        <v>2598</v>
      </c>
      <c r="I22" s="24" t="s">
        <v>2598</v>
      </c>
    </row>
    <row r="23" spans="1:9" x14ac:dyDescent="0.3">
      <c r="A23" s="24" t="s">
        <v>1044</v>
      </c>
      <c r="B23" s="24" t="s">
        <v>1045</v>
      </c>
      <c r="C23" s="24" t="s">
        <v>2731</v>
      </c>
      <c r="D23" s="24" t="s">
        <v>2598</v>
      </c>
      <c r="E23" s="24" t="s">
        <v>2598</v>
      </c>
      <c r="F23" s="24" t="s">
        <v>2597</v>
      </c>
      <c r="G23" s="24" t="s">
        <v>2598</v>
      </c>
      <c r="H23" s="24" t="s">
        <v>2598</v>
      </c>
      <c r="I23" s="24" t="s">
        <v>2598</v>
      </c>
    </row>
    <row r="24" spans="1:9" x14ac:dyDescent="0.3">
      <c r="A24" s="24" t="s">
        <v>1116</v>
      </c>
      <c r="B24" s="24" t="s">
        <v>7</v>
      </c>
      <c r="C24" s="24" t="s">
        <v>2731</v>
      </c>
      <c r="D24" s="24" t="s">
        <v>2598</v>
      </c>
      <c r="E24" s="24" t="s">
        <v>2597</v>
      </c>
      <c r="F24" s="24" t="s">
        <v>2598</v>
      </c>
      <c r="G24" s="24" t="s">
        <v>2598</v>
      </c>
      <c r="H24" s="24" t="s">
        <v>2598</v>
      </c>
      <c r="I24" s="24" t="s">
        <v>2598</v>
      </c>
    </row>
    <row r="25" spans="1:9" x14ac:dyDescent="0.3">
      <c r="A25" s="24" t="s">
        <v>915</v>
      </c>
      <c r="B25" s="24" t="s">
        <v>916</v>
      </c>
      <c r="C25" s="24" t="s">
        <v>2731</v>
      </c>
      <c r="D25" s="24" t="s">
        <v>2598</v>
      </c>
      <c r="E25" s="24" t="s">
        <v>2598</v>
      </c>
      <c r="F25" s="24" t="s">
        <v>2597</v>
      </c>
      <c r="G25" s="24" t="s">
        <v>2598</v>
      </c>
      <c r="H25" s="24" t="s">
        <v>2598</v>
      </c>
      <c r="I25" s="24" t="s">
        <v>2598</v>
      </c>
    </row>
    <row r="26" spans="1:9" x14ac:dyDescent="0.3">
      <c r="A26" s="24" t="s">
        <v>1609</v>
      </c>
      <c r="B26" s="24" t="s">
        <v>1610</v>
      </c>
      <c r="C26" s="24" t="s">
        <v>2731</v>
      </c>
      <c r="D26" s="24" t="s">
        <v>2598</v>
      </c>
      <c r="E26" s="24" t="s">
        <v>2598</v>
      </c>
      <c r="F26" s="24" t="s">
        <v>2597</v>
      </c>
      <c r="G26" s="24" t="s">
        <v>2598</v>
      </c>
      <c r="H26" s="24" t="s">
        <v>2598</v>
      </c>
      <c r="I26" s="24" t="s">
        <v>2598</v>
      </c>
    </row>
    <row r="27" spans="1:9" x14ac:dyDescent="0.3">
      <c r="A27" s="24" t="s">
        <v>1777</v>
      </c>
      <c r="B27" s="24" t="s">
        <v>7</v>
      </c>
      <c r="C27" s="24" t="s">
        <v>2731</v>
      </c>
      <c r="D27" s="24" t="s">
        <v>2598</v>
      </c>
      <c r="E27" s="24" t="s">
        <v>2598</v>
      </c>
      <c r="F27" s="24" t="s">
        <v>2597</v>
      </c>
      <c r="G27" s="24" t="s">
        <v>2598</v>
      </c>
      <c r="H27" s="24" t="s">
        <v>2598</v>
      </c>
      <c r="I27" s="24" t="s">
        <v>2598</v>
      </c>
    </row>
    <row r="28" spans="1:9" x14ac:dyDescent="0.3">
      <c r="A28" s="24" t="s">
        <v>665</v>
      </c>
      <c r="B28" s="24" t="s">
        <v>666</v>
      </c>
      <c r="C28" s="24" t="s">
        <v>2731</v>
      </c>
      <c r="D28" s="24" t="s">
        <v>2598</v>
      </c>
      <c r="E28" s="24" t="s">
        <v>2598</v>
      </c>
      <c r="F28" s="24" t="s">
        <v>2597</v>
      </c>
      <c r="G28" s="24" t="s">
        <v>2598</v>
      </c>
      <c r="H28" s="24" t="s">
        <v>2598</v>
      </c>
      <c r="I28" s="24" t="s">
        <v>2598</v>
      </c>
    </row>
    <row r="29" spans="1:9" x14ac:dyDescent="0.3">
      <c r="A29" s="24" t="s">
        <v>773</v>
      </c>
      <c r="B29" s="24" t="s">
        <v>7</v>
      </c>
      <c r="C29" s="24" t="s">
        <v>2731</v>
      </c>
      <c r="D29" s="24" t="s">
        <v>2598</v>
      </c>
      <c r="E29" s="24" t="s">
        <v>2598</v>
      </c>
      <c r="F29" s="24" t="s">
        <v>2597</v>
      </c>
      <c r="G29" s="24" t="s">
        <v>2598</v>
      </c>
      <c r="H29" s="24" t="s">
        <v>2598</v>
      </c>
      <c r="I29" s="24" t="s">
        <v>2598</v>
      </c>
    </row>
    <row r="30" spans="1:9" x14ac:dyDescent="0.3">
      <c r="A30" s="24" t="s">
        <v>2082</v>
      </c>
      <c r="B30" s="24" t="s">
        <v>7</v>
      </c>
      <c r="C30" s="24" t="s">
        <v>2731</v>
      </c>
      <c r="D30" s="24" t="s">
        <v>2598</v>
      </c>
      <c r="E30" s="24" t="s">
        <v>2597</v>
      </c>
      <c r="F30" s="24" t="s">
        <v>2598</v>
      </c>
      <c r="G30" s="24" t="s">
        <v>2598</v>
      </c>
      <c r="H30" s="24" t="s">
        <v>2598</v>
      </c>
      <c r="I30" s="24" t="s">
        <v>2598</v>
      </c>
    </row>
    <row r="31" spans="1:9" x14ac:dyDescent="0.3">
      <c r="A31" s="24" t="s">
        <v>1316</v>
      </c>
      <c r="B31" s="24" t="s">
        <v>7</v>
      </c>
      <c r="C31" s="24" t="s">
        <v>2731</v>
      </c>
      <c r="D31" s="24" t="s">
        <v>2598</v>
      </c>
      <c r="E31" s="24" t="s">
        <v>2598</v>
      </c>
      <c r="F31" s="24" t="s">
        <v>2597</v>
      </c>
      <c r="G31" s="24" t="s">
        <v>2598</v>
      </c>
      <c r="H31" s="24" t="s">
        <v>2598</v>
      </c>
      <c r="I31" s="24" t="s">
        <v>2598</v>
      </c>
    </row>
    <row r="32" spans="1:9" x14ac:dyDescent="0.3">
      <c r="A32" s="24" t="s">
        <v>2177</v>
      </c>
      <c r="B32" s="24" t="s">
        <v>7</v>
      </c>
      <c r="C32" s="24" t="s">
        <v>2731</v>
      </c>
      <c r="D32" s="24" t="s">
        <v>2598</v>
      </c>
      <c r="E32" s="24" t="s">
        <v>2598</v>
      </c>
      <c r="F32" s="24" t="s">
        <v>2597</v>
      </c>
      <c r="G32" s="24" t="s">
        <v>2598</v>
      </c>
      <c r="H32" s="24" t="s">
        <v>2598</v>
      </c>
      <c r="I32" s="24" t="s">
        <v>2598</v>
      </c>
    </row>
    <row r="33" spans="1:9" x14ac:dyDescent="0.3">
      <c r="A33" s="24" t="s">
        <v>1903</v>
      </c>
      <c r="B33" s="24" t="s">
        <v>7</v>
      </c>
      <c r="C33" s="24" t="s">
        <v>2731</v>
      </c>
      <c r="D33" s="24" t="s">
        <v>2598</v>
      </c>
      <c r="E33" s="24" t="s">
        <v>2597</v>
      </c>
      <c r="F33" s="24" t="s">
        <v>2598</v>
      </c>
      <c r="G33" s="24" t="s">
        <v>2598</v>
      </c>
      <c r="H33" s="24" t="s">
        <v>2598</v>
      </c>
      <c r="I33" s="24" t="s">
        <v>2598</v>
      </c>
    </row>
    <row r="34" spans="1:9" x14ac:dyDescent="0.3">
      <c r="A34" s="24" t="s">
        <v>192</v>
      </c>
      <c r="B34" s="24" t="s">
        <v>7</v>
      </c>
      <c r="C34" s="24" t="s">
        <v>2731</v>
      </c>
      <c r="D34" s="24" t="s">
        <v>2597</v>
      </c>
      <c r="E34" s="24" t="s">
        <v>2598</v>
      </c>
      <c r="F34" s="24" t="s">
        <v>2598</v>
      </c>
      <c r="G34" s="24" t="s">
        <v>2598</v>
      </c>
      <c r="H34" s="24" t="s">
        <v>2598</v>
      </c>
      <c r="I34" s="24" t="s">
        <v>2598</v>
      </c>
    </row>
    <row r="35" spans="1:9" x14ac:dyDescent="0.3">
      <c r="A35" s="24" t="s">
        <v>2289</v>
      </c>
      <c r="B35" s="24" t="s">
        <v>7</v>
      </c>
      <c r="C35" s="24" t="s">
        <v>2731</v>
      </c>
      <c r="D35" s="24" t="s">
        <v>2598</v>
      </c>
      <c r="E35" s="24" t="s">
        <v>2597</v>
      </c>
      <c r="F35" s="24" t="s">
        <v>2598</v>
      </c>
      <c r="G35" s="24" t="s">
        <v>2598</v>
      </c>
      <c r="H35" s="24" t="s">
        <v>2598</v>
      </c>
      <c r="I35" s="24" t="s">
        <v>2598</v>
      </c>
    </row>
    <row r="36" spans="1:9" x14ac:dyDescent="0.3">
      <c r="A36" s="24" t="s">
        <v>2203</v>
      </c>
      <c r="B36" s="24" t="s">
        <v>7</v>
      </c>
      <c r="C36" s="24" t="s">
        <v>2731</v>
      </c>
      <c r="D36" s="24" t="s">
        <v>2598</v>
      </c>
      <c r="E36" s="24" t="s">
        <v>2598</v>
      </c>
      <c r="F36" s="24" t="s">
        <v>2597</v>
      </c>
      <c r="G36" s="24" t="s">
        <v>2598</v>
      </c>
      <c r="H36" s="24" t="s">
        <v>2598</v>
      </c>
      <c r="I36" s="24" t="s">
        <v>2598</v>
      </c>
    </row>
    <row r="37" spans="1:9" x14ac:dyDescent="0.3">
      <c r="A37" s="24" t="s">
        <v>1899</v>
      </c>
      <c r="B37" s="24" t="s">
        <v>1900</v>
      </c>
      <c r="C37" s="24" t="s">
        <v>2731</v>
      </c>
      <c r="D37" s="24" t="s">
        <v>2598</v>
      </c>
      <c r="E37" s="24" t="s">
        <v>2597</v>
      </c>
      <c r="F37" s="24" t="s">
        <v>2598</v>
      </c>
      <c r="G37" s="24" t="s">
        <v>2598</v>
      </c>
      <c r="H37" s="24" t="s">
        <v>2598</v>
      </c>
      <c r="I37" s="24" t="s">
        <v>2598</v>
      </c>
    </row>
    <row r="38" spans="1:9" x14ac:dyDescent="0.3">
      <c r="A38" s="24" t="s">
        <v>2132</v>
      </c>
      <c r="B38" s="24" t="s">
        <v>2133</v>
      </c>
      <c r="C38" s="24" t="s">
        <v>2731</v>
      </c>
      <c r="D38" s="24" t="s">
        <v>2598</v>
      </c>
      <c r="E38" s="24" t="s">
        <v>2598</v>
      </c>
      <c r="F38" s="24" t="s">
        <v>2597</v>
      </c>
      <c r="G38" s="24" t="s">
        <v>2598</v>
      </c>
      <c r="H38" s="24" t="s">
        <v>2598</v>
      </c>
      <c r="I38" s="24" t="s">
        <v>2598</v>
      </c>
    </row>
    <row r="39" spans="1:9" x14ac:dyDescent="0.3">
      <c r="A39" s="24" t="s">
        <v>2263</v>
      </c>
      <c r="B39" s="24" t="s">
        <v>7</v>
      </c>
      <c r="C39" s="24" t="s">
        <v>2731</v>
      </c>
      <c r="D39" s="24" t="s">
        <v>2598</v>
      </c>
      <c r="E39" s="24" t="s">
        <v>2597</v>
      </c>
      <c r="F39" s="24" t="s">
        <v>2598</v>
      </c>
      <c r="G39" s="24" t="s">
        <v>2598</v>
      </c>
      <c r="H39" s="24" t="s">
        <v>2598</v>
      </c>
      <c r="I39" s="24" t="s">
        <v>2598</v>
      </c>
    </row>
    <row r="40" spans="1:9" x14ac:dyDescent="0.3">
      <c r="A40" s="24" t="s">
        <v>1772</v>
      </c>
      <c r="B40" s="24" t="s">
        <v>1773</v>
      </c>
      <c r="C40" s="24" t="s">
        <v>2731</v>
      </c>
      <c r="D40" s="24" t="s">
        <v>2598</v>
      </c>
      <c r="E40" s="24" t="s">
        <v>2598</v>
      </c>
      <c r="F40" s="24" t="s">
        <v>2597</v>
      </c>
      <c r="G40" s="24" t="s">
        <v>2598</v>
      </c>
      <c r="H40" s="24" t="s">
        <v>2598</v>
      </c>
      <c r="I40" s="24" t="s">
        <v>2598</v>
      </c>
    </row>
    <row r="41" spans="1:9" x14ac:dyDescent="0.3">
      <c r="A41" s="24" t="s">
        <v>1805</v>
      </c>
      <c r="B41" s="24" t="s">
        <v>7</v>
      </c>
      <c r="C41" s="24" t="s">
        <v>2731</v>
      </c>
      <c r="D41" s="24" t="s">
        <v>2598</v>
      </c>
      <c r="E41" s="24" t="s">
        <v>2597</v>
      </c>
      <c r="F41" s="24" t="s">
        <v>2598</v>
      </c>
      <c r="G41" s="24" t="s">
        <v>2598</v>
      </c>
      <c r="H41" s="24" t="s">
        <v>2598</v>
      </c>
      <c r="I41" s="24" t="s">
        <v>2598</v>
      </c>
    </row>
    <row r="42" spans="1:9" x14ac:dyDescent="0.3">
      <c r="A42" s="24" t="s">
        <v>1853</v>
      </c>
      <c r="B42" s="24" t="s">
        <v>7</v>
      </c>
      <c r="C42" s="24" t="s">
        <v>2731</v>
      </c>
      <c r="D42" s="24" t="s">
        <v>2598</v>
      </c>
      <c r="E42" s="24" t="s">
        <v>2597</v>
      </c>
      <c r="F42" s="24" t="s">
        <v>2598</v>
      </c>
      <c r="G42" s="24" t="s">
        <v>2598</v>
      </c>
      <c r="H42" s="24" t="s">
        <v>2598</v>
      </c>
      <c r="I42" s="24" t="s">
        <v>2598</v>
      </c>
    </row>
    <row r="43" spans="1:9" x14ac:dyDescent="0.3">
      <c r="A43" s="24" t="s">
        <v>1806</v>
      </c>
      <c r="B43" s="24" t="s">
        <v>7</v>
      </c>
      <c r="C43" s="24" t="s">
        <v>2731</v>
      </c>
      <c r="D43" s="24" t="s">
        <v>2598</v>
      </c>
      <c r="E43" s="24" t="s">
        <v>2597</v>
      </c>
      <c r="F43" s="24" t="s">
        <v>2598</v>
      </c>
      <c r="G43" s="24" t="s">
        <v>2598</v>
      </c>
      <c r="H43" s="24" t="s">
        <v>2598</v>
      </c>
      <c r="I43" s="24" t="s">
        <v>2598</v>
      </c>
    </row>
    <row r="44" spans="1:9" x14ac:dyDescent="0.3">
      <c r="A44" s="24" t="s">
        <v>1446</v>
      </c>
      <c r="B44" s="24" t="s">
        <v>1447</v>
      </c>
      <c r="C44" s="24" t="s">
        <v>2731</v>
      </c>
      <c r="D44" s="24" t="s">
        <v>2598</v>
      </c>
      <c r="E44" s="24" t="s">
        <v>2597</v>
      </c>
      <c r="F44" s="24" t="s">
        <v>2598</v>
      </c>
      <c r="G44" s="24" t="s">
        <v>2598</v>
      </c>
      <c r="H44" s="24" t="s">
        <v>2598</v>
      </c>
      <c r="I44" s="24" t="s">
        <v>2598</v>
      </c>
    </row>
    <row r="45" spans="1:9" x14ac:dyDescent="0.3">
      <c r="A45" s="24" t="s">
        <v>1109</v>
      </c>
      <c r="B45" s="24" t="s">
        <v>1110</v>
      </c>
      <c r="C45" s="24" t="s">
        <v>2731</v>
      </c>
      <c r="D45" s="24" t="s">
        <v>2598</v>
      </c>
      <c r="E45" s="24" t="s">
        <v>2598</v>
      </c>
      <c r="F45" s="24" t="s">
        <v>2597</v>
      </c>
      <c r="G45" s="24" t="s">
        <v>2598</v>
      </c>
      <c r="H45" s="24" t="s">
        <v>2598</v>
      </c>
      <c r="I45" s="24" t="s">
        <v>2598</v>
      </c>
    </row>
    <row r="46" spans="1:9" x14ac:dyDescent="0.3">
      <c r="A46" s="24" t="s">
        <v>1313</v>
      </c>
      <c r="B46" s="24" t="s">
        <v>7</v>
      </c>
      <c r="C46" s="24" t="s">
        <v>2731</v>
      </c>
      <c r="D46" s="24" t="s">
        <v>2598</v>
      </c>
      <c r="E46" s="24" t="s">
        <v>2597</v>
      </c>
      <c r="F46" s="24" t="s">
        <v>2598</v>
      </c>
      <c r="G46" s="24" t="s">
        <v>2598</v>
      </c>
      <c r="H46" s="24" t="s">
        <v>2598</v>
      </c>
      <c r="I46" s="24" t="s">
        <v>2598</v>
      </c>
    </row>
    <row r="47" spans="1:9" x14ac:dyDescent="0.3">
      <c r="A47" s="24" t="s">
        <v>1808</v>
      </c>
      <c r="B47" s="24" t="s">
        <v>7</v>
      </c>
      <c r="C47" s="24" t="s">
        <v>2731</v>
      </c>
      <c r="D47" s="24" t="s">
        <v>2598</v>
      </c>
      <c r="E47" s="24" t="s">
        <v>2597</v>
      </c>
      <c r="F47" s="24" t="s">
        <v>2598</v>
      </c>
      <c r="G47" s="24" t="s">
        <v>2598</v>
      </c>
      <c r="H47" s="24" t="s">
        <v>2598</v>
      </c>
      <c r="I47" s="24" t="s">
        <v>2598</v>
      </c>
    </row>
    <row r="48" spans="1:9" x14ac:dyDescent="0.3">
      <c r="A48" s="24" t="s">
        <v>1031</v>
      </c>
      <c r="B48" s="24" t="s">
        <v>1032</v>
      </c>
      <c r="C48" s="24" t="s">
        <v>2731</v>
      </c>
      <c r="D48" s="24" t="s">
        <v>2598</v>
      </c>
      <c r="E48" s="24" t="s">
        <v>2598</v>
      </c>
      <c r="F48" s="24" t="s">
        <v>2597</v>
      </c>
      <c r="G48" s="24" t="s">
        <v>2598</v>
      </c>
      <c r="H48" s="24" t="s">
        <v>2598</v>
      </c>
      <c r="I48" s="24" t="s">
        <v>2598</v>
      </c>
    </row>
    <row r="49" spans="1:9" x14ac:dyDescent="0.3">
      <c r="A49" s="24" t="s">
        <v>1802</v>
      </c>
      <c r="B49" s="24" t="s">
        <v>7</v>
      </c>
      <c r="C49" s="24" t="s">
        <v>2731</v>
      </c>
      <c r="D49" s="24" t="s">
        <v>2598</v>
      </c>
      <c r="E49" s="24" t="s">
        <v>2597</v>
      </c>
      <c r="F49" s="24" t="s">
        <v>2598</v>
      </c>
      <c r="G49" s="24" t="s">
        <v>2598</v>
      </c>
      <c r="H49" s="24" t="s">
        <v>2598</v>
      </c>
      <c r="I49" s="24" t="s">
        <v>2598</v>
      </c>
    </row>
    <row r="50" spans="1:9" x14ac:dyDescent="0.3">
      <c r="A50" s="24" t="s">
        <v>57</v>
      </c>
      <c r="B50" s="24" t="s">
        <v>59</v>
      </c>
      <c r="C50" s="24" t="s">
        <v>2731</v>
      </c>
      <c r="D50" s="24" t="s">
        <v>2597</v>
      </c>
      <c r="E50" s="24" t="s">
        <v>2598</v>
      </c>
      <c r="F50" s="24" t="s">
        <v>2597</v>
      </c>
      <c r="G50" s="24" t="s">
        <v>2598</v>
      </c>
      <c r="H50" s="24" t="s">
        <v>2598</v>
      </c>
      <c r="I50" s="24" t="s">
        <v>2598</v>
      </c>
    </row>
    <row r="51" spans="1:9" x14ac:dyDescent="0.3">
      <c r="A51" s="24" t="s">
        <v>760</v>
      </c>
      <c r="B51" s="24" t="s">
        <v>761</v>
      </c>
      <c r="C51" s="24" t="s">
        <v>2731</v>
      </c>
      <c r="D51" s="24" t="s">
        <v>2598</v>
      </c>
      <c r="E51" s="24" t="s">
        <v>2598</v>
      </c>
      <c r="F51" s="24" t="s">
        <v>2597</v>
      </c>
      <c r="G51" s="24" t="s">
        <v>2598</v>
      </c>
      <c r="H51" s="24" t="s">
        <v>2598</v>
      </c>
      <c r="I51" s="24" t="s">
        <v>2598</v>
      </c>
    </row>
    <row r="52" spans="1:9" x14ac:dyDescent="0.3">
      <c r="A52" s="24" t="s">
        <v>1287</v>
      </c>
      <c r="B52" s="24" t="s">
        <v>1288</v>
      </c>
      <c r="C52" s="24" t="s">
        <v>2731</v>
      </c>
      <c r="D52" s="24" t="s">
        <v>2598</v>
      </c>
      <c r="E52" s="24" t="s">
        <v>2598</v>
      </c>
      <c r="F52" s="24" t="s">
        <v>2597</v>
      </c>
      <c r="G52" s="24" t="s">
        <v>2598</v>
      </c>
      <c r="H52" s="24" t="s">
        <v>2598</v>
      </c>
      <c r="I52" s="24" t="s">
        <v>2598</v>
      </c>
    </row>
    <row r="53" spans="1:9" x14ac:dyDescent="0.3">
      <c r="A53" s="24" t="s">
        <v>321</v>
      </c>
      <c r="B53" s="24" t="s">
        <v>322</v>
      </c>
      <c r="C53" s="24" t="s">
        <v>2731</v>
      </c>
      <c r="D53" s="24" t="s">
        <v>2598</v>
      </c>
      <c r="E53" s="24" t="s">
        <v>2598</v>
      </c>
      <c r="F53" s="24" t="s">
        <v>2597</v>
      </c>
      <c r="G53" s="24" t="s">
        <v>2598</v>
      </c>
      <c r="H53" s="24" t="s">
        <v>2598</v>
      </c>
      <c r="I53" s="24" t="s">
        <v>2598</v>
      </c>
    </row>
    <row r="54" spans="1:9" x14ac:dyDescent="0.3">
      <c r="A54" s="24" t="s">
        <v>577</v>
      </c>
      <c r="B54" s="24" t="s">
        <v>578</v>
      </c>
      <c r="C54" s="24" t="s">
        <v>2731</v>
      </c>
      <c r="D54" s="24" t="s">
        <v>2598</v>
      </c>
      <c r="E54" s="24" t="s">
        <v>2598</v>
      </c>
      <c r="F54" s="24" t="s">
        <v>2597</v>
      </c>
      <c r="G54" s="24" t="s">
        <v>2598</v>
      </c>
      <c r="H54" s="24" t="s">
        <v>2598</v>
      </c>
      <c r="I54" s="24" t="s">
        <v>2598</v>
      </c>
    </row>
    <row r="55" spans="1:9" x14ac:dyDescent="0.3">
      <c r="A55" s="24" t="s">
        <v>1137</v>
      </c>
      <c r="B55" s="24" t="s">
        <v>1138</v>
      </c>
      <c r="C55" s="24" t="s">
        <v>2731</v>
      </c>
      <c r="D55" s="24" t="s">
        <v>2598</v>
      </c>
      <c r="E55" s="24" t="s">
        <v>2598</v>
      </c>
      <c r="F55" s="24" t="s">
        <v>2597</v>
      </c>
      <c r="G55" s="24" t="s">
        <v>2598</v>
      </c>
      <c r="H55" s="24" t="s">
        <v>2598</v>
      </c>
      <c r="I55" s="24" t="s">
        <v>2598</v>
      </c>
    </row>
    <row r="56" spans="1:9" x14ac:dyDescent="0.3">
      <c r="A56" s="24" t="s">
        <v>1956</v>
      </c>
      <c r="B56" s="24" t="s">
        <v>1957</v>
      </c>
      <c r="C56" s="24" t="s">
        <v>2731</v>
      </c>
      <c r="D56" s="24" t="s">
        <v>2598</v>
      </c>
      <c r="E56" s="24" t="s">
        <v>2598</v>
      </c>
      <c r="F56" s="24" t="s">
        <v>2597</v>
      </c>
      <c r="G56" s="24" t="s">
        <v>2598</v>
      </c>
      <c r="H56" s="24" t="s">
        <v>2598</v>
      </c>
      <c r="I56" s="24" t="s">
        <v>2598</v>
      </c>
    </row>
    <row r="57" spans="1:9" x14ac:dyDescent="0.3">
      <c r="A57" s="24" t="s">
        <v>2207</v>
      </c>
      <c r="B57" s="24" t="s">
        <v>2208</v>
      </c>
      <c r="C57" s="24" t="s">
        <v>2731</v>
      </c>
      <c r="D57" s="24" t="s">
        <v>2598</v>
      </c>
      <c r="E57" s="24" t="s">
        <v>2598</v>
      </c>
      <c r="F57" s="24" t="s">
        <v>2597</v>
      </c>
      <c r="G57" s="24" t="s">
        <v>2598</v>
      </c>
      <c r="H57" s="24" t="s">
        <v>2598</v>
      </c>
      <c r="I57" s="24" t="s">
        <v>2598</v>
      </c>
    </row>
    <row r="58" spans="1:9" x14ac:dyDescent="0.3">
      <c r="A58" s="24" t="s">
        <v>101</v>
      </c>
      <c r="B58" s="24" t="s">
        <v>103</v>
      </c>
      <c r="C58" s="24" t="s">
        <v>2731</v>
      </c>
      <c r="D58" s="24" t="s">
        <v>2597</v>
      </c>
      <c r="E58" s="24" t="s">
        <v>2598</v>
      </c>
      <c r="F58" s="24" t="s">
        <v>2598</v>
      </c>
      <c r="G58" s="24" t="s">
        <v>2598</v>
      </c>
      <c r="H58" s="24" t="s">
        <v>2598</v>
      </c>
      <c r="I58" s="24" t="s">
        <v>2598</v>
      </c>
    </row>
    <row r="59" spans="1:9" x14ac:dyDescent="0.3">
      <c r="A59" s="24" t="s">
        <v>213</v>
      </c>
      <c r="B59" s="24" t="s">
        <v>215</v>
      </c>
      <c r="C59" s="24" t="s">
        <v>2731</v>
      </c>
      <c r="D59" s="24" t="s">
        <v>2597</v>
      </c>
      <c r="E59" s="24" t="s">
        <v>2598</v>
      </c>
      <c r="F59" s="24" t="s">
        <v>2598</v>
      </c>
      <c r="G59" s="24" t="s">
        <v>2598</v>
      </c>
      <c r="H59" s="24" t="s">
        <v>2598</v>
      </c>
      <c r="I59" s="24" t="s">
        <v>2598</v>
      </c>
    </row>
    <row r="60" spans="1:9" x14ac:dyDescent="0.3">
      <c r="A60" s="24" t="s">
        <v>1049</v>
      </c>
      <c r="B60" s="24" t="s">
        <v>1050</v>
      </c>
      <c r="C60" s="24" t="s">
        <v>2731</v>
      </c>
      <c r="D60" s="24" t="s">
        <v>2598</v>
      </c>
      <c r="E60" s="24" t="s">
        <v>2598</v>
      </c>
      <c r="F60" s="24" t="s">
        <v>2597</v>
      </c>
      <c r="G60" s="24" t="s">
        <v>2598</v>
      </c>
      <c r="H60" s="24" t="s">
        <v>2598</v>
      </c>
      <c r="I60" s="24" t="s">
        <v>2598</v>
      </c>
    </row>
    <row r="61" spans="1:9" x14ac:dyDescent="0.3">
      <c r="A61" s="24" t="s">
        <v>2378</v>
      </c>
      <c r="B61" s="24" t="s">
        <v>2379</v>
      </c>
      <c r="C61" s="24" t="s">
        <v>2731</v>
      </c>
      <c r="D61" s="24" t="s">
        <v>2598</v>
      </c>
      <c r="E61" s="24" t="s">
        <v>2598</v>
      </c>
      <c r="F61" s="24" t="s">
        <v>2597</v>
      </c>
      <c r="G61" s="24" t="s">
        <v>2598</v>
      </c>
      <c r="H61" s="24" t="s">
        <v>2598</v>
      </c>
      <c r="I61" s="24" t="s">
        <v>2598</v>
      </c>
    </row>
    <row r="62" spans="1:9" x14ac:dyDescent="0.3">
      <c r="A62" s="24" t="s">
        <v>2324</v>
      </c>
      <c r="B62" s="24" t="s">
        <v>2325</v>
      </c>
      <c r="C62" s="24" t="s">
        <v>2731</v>
      </c>
      <c r="D62" s="24" t="s">
        <v>2598</v>
      </c>
      <c r="E62" s="24" t="s">
        <v>2598</v>
      </c>
      <c r="F62" s="24" t="s">
        <v>2597</v>
      </c>
      <c r="G62" s="24" t="s">
        <v>2598</v>
      </c>
      <c r="H62" s="24" t="s">
        <v>2598</v>
      </c>
      <c r="I62" s="24" t="s">
        <v>2598</v>
      </c>
    </row>
    <row r="63" spans="1:9" x14ac:dyDescent="0.3">
      <c r="A63" s="24" t="s">
        <v>2292</v>
      </c>
      <c r="B63" s="24" t="s">
        <v>2293</v>
      </c>
      <c r="C63" s="24" t="s">
        <v>2731</v>
      </c>
      <c r="D63" s="24" t="s">
        <v>2598</v>
      </c>
      <c r="E63" s="24" t="s">
        <v>2598</v>
      </c>
      <c r="F63" s="24" t="s">
        <v>2597</v>
      </c>
      <c r="G63" s="24" t="s">
        <v>2598</v>
      </c>
      <c r="H63" s="24" t="s">
        <v>2598</v>
      </c>
      <c r="I63" s="24" t="s">
        <v>2598</v>
      </c>
    </row>
    <row r="64" spans="1:9" x14ac:dyDescent="0.3">
      <c r="A64" s="24" t="s">
        <v>1382</v>
      </c>
      <c r="B64" s="24" t="s">
        <v>1383</v>
      </c>
      <c r="C64" s="24" t="s">
        <v>2731</v>
      </c>
      <c r="D64" s="24" t="s">
        <v>2598</v>
      </c>
      <c r="E64" s="24" t="s">
        <v>2598</v>
      </c>
      <c r="F64" s="24" t="s">
        <v>2597</v>
      </c>
      <c r="G64" s="24" t="s">
        <v>2598</v>
      </c>
      <c r="H64" s="24" t="s">
        <v>2598</v>
      </c>
      <c r="I64" s="24" t="s">
        <v>2598</v>
      </c>
    </row>
    <row r="65" spans="1:9" x14ac:dyDescent="0.3">
      <c r="A65" s="24" t="s">
        <v>1963</v>
      </c>
      <c r="B65" s="24" t="s">
        <v>1964</v>
      </c>
      <c r="C65" s="24" t="s">
        <v>2731</v>
      </c>
      <c r="D65" s="24" t="s">
        <v>2598</v>
      </c>
      <c r="E65" s="24" t="s">
        <v>2597</v>
      </c>
      <c r="F65" s="24" t="s">
        <v>2598</v>
      </c>
      <c r="G65" s="24" t="s">
        <v>2598</v>
      </c>
      <c r="H65" s="24" t="s">
        <v>2598</v>
      </c>
      <c r="I65" s="24" t="s">
        <v>2598</v>
      </c>
    </row>
    <row r="66" spans="1:9" x14ac:dyDescent="0.3">
      <c r="A66" s="24" t="s">
        <v>1121</v>
      </c>
      <c r="B66" s="24" t="s">
        <v>1122</v>
      </c>
      <c r="C66" s="24" t="s">
        <v>2731</v>
      </c>
      <c r="D66" s="24" t="s">
        <v>2598</v>
      </c>
      <c r="E66" s="24" t="s">
        <v>2598</v>
      </c>
      <c r="F66" s="24" t="s">
        <v>2597</v>
      </c>
      <c r="G66" s="24" t="s">
        <v>2598</v>
      </c>
      <c r="H66" s="24" t="s">
        <v>2598</v>
      </c>
      <c r="I66" s="24" t="s">
        <v>2598</v>
      </c>
    </row>
    <row r="67" spans="1:9" x14ac:dyDescent="0.3">
      <c r="A67" s="24" t="s">
        <v>1803</v>
      </c>
      <c r="B67" s="24" t="s">
        <v>1804</v>
      </c>
      <c r="C67" s="24" t="s">
        <v>2731</v>
      </c>
      <c r="D67" s="24" t="s">
        <v>2598</v>
      </c>
      <c r="E67" s="24" t="s">
        <v>2597</v>
      </c>
      <c r="F67" s="24" t="s">
        <v>2598</v>
      </c>
      <c r="G67" s="24" t="s">
        <v>2598</v>
      </c>
      <c r="H67" s="24" t="s">
        <v>2598</v>
      </c>
      <c r="I67" s="24" t="s">
        <v>2598</v>
      </c>
    </row>
    <row r="68" spans="1:9" x14ac:dyDescent="0.3">
      <c r="A68" s="24" t="s">
        <v>2222</v>
      </c>
      <c r="B68" s="24" t="s">
        <v>2223</v>
      </c>
      <c r="C68" s="24" t="s">
        <v>2731</v>
      </c>
      <c r="D68" s="24" t="s">
        <v>2598</v>
      </c>
      <c r="E68" s="24" t="s">
        <v>2598</v>
      </c>
      <c r="F68" s="24" t="s">
        <v>2597</v>
      </c>
      <c r="G68" s="24" t="s">
        <v>2598</v>
      </c>
      <c r="H68" s="24" t="s">
        <v>2598</v>
      </c>
      <c r="I68" s="24" t="s">
        <v>2598</v>
      </c>
    </row>
    <row r="69" spans="1:9" x14ac:dyDescent="0.3">
      <c r="A69" s="24" t="s">
        <v>1018</v>
      </c>
      <c r="B69" s="24" t="s">
        <v>1019</v>
      </c>
      <c r="C69" s="24" t="s">
        <v>2731</v>
      </c>
      <c r="D69" s="24" t="s">
        <v>2598</v>
      </c>
      <c r="E69" s="24" t="s">
        <v>2597</v>
      </c>
      <c r="F69" s="24" t="s">
        <v>2598</v>
      </c>
      <c r="G69" s="24" t="s">
        <v>2598</v>
      </c>
      <c r="H69" s="24" t="s">
        <v>2598</v>
      </c>
      <c r="I69" s="24" t="s">
        <v>2598</v>
      </c>
    </row>
    <row r="70" spans="1:9" x14ac:dyDescent="0.3">
      <c r="A70" s="24" t="s">
        <v>2074</v>
      </c>
      <c r="B70" s="24" t="s">
        <v>2075</v>
      </c>
      <c r="C70" s="24" t="s">
        <v>2731</v>
      </c>
      <c r="D70" s="24" t="s">
        <v>2598</v>
      </c>
      <c r="E70" s="24" t="s">
        <v>2598</v>
      </c>
      <c r="F70" s="24" t="s">
        <v>2597</v>
      </c>
      <c r="G70" s="24" t="s">
        <v>2598</v>
      </c>
      <c r="H70" s="24" t="s">
        <v>2598</v>
      </c>
      <c r="I70" s="24" t="s">
        <v>2598</v>
      </c>
    </row>
    <row r="71" spans="1:9" x14ac:dyDescent="0.3">
      <c r="A71" s="24" t="s">
        <v>1463</v>
      </c>
      <c r="B71" s="24" t="s">
        <v>1464</v>
      </c>
      <c r="C71" s="24" t="s">
        <v>2731</v>
      </c>
      <c r="D71" s="24" t="s">
        <v>2598</v>
      </c>
      <c r="E71" s="24" t="s">
        <v>2598</v>
      </c>
      <c r="F71" s="24" t="s">
        <v>2597</v>
      </c>
      <c r="G71" s="24" t="s">
        <v>2598</v>
      </c>
      <c r="H71" s="24" t="s">
        <v>2598</v>
      </c>
      <c r="I71" s="24" t="s">
        <v>2598</v>
      </c>
    </row>
    <row r="72" spans="1:9" x14ac:dyDescent="0.3">
      <c r="A72" s="24" t="s">
        <v>17</v>
      </c>
      <c r="B72" s="24" t="s">
        <v>19</v>
      </c>
      <c r="C72" s="24" t="s">
        <v>2731</v>
      </c>
      <c r="D72" s="24" t="s">
        <v>2597</v>
      </c>
      <c r="E72" s="24" t="s">
        <v>2598</v>
      </c>
      <c r="F72" s="24" t="s">
        <v>2598</v>
      </c>
      <c r="G72" s="24" t="s">
        <v>2598</v>
      </c>
      <c r="H72" s="24" t="s">
        <v>2598</v>
      </c>
      <c r="I72" s="24" t="s">
        <v>2598</v>
      </c>
    </row>
    <row r="73" spans="1:9" x14ac:dyDescent="0.3">
      <c r="A73" s="24" t="s">
        <v>998</v>
      </c>
      <c r="B73" s="24" t="s">
        <v>999</v>
      </c>
      <c r="C73" s="24" t="s">
        <v>2731</v>
      </c>
      <c r="D73" s="24" t="s">
        <v>2598</v>
      </c>
      <c r="E73" s="24" t="s">
        <v>2598</v>
      </c>
      <c r="F73" s="24" t="s">
        <v>2597</v>
      </c>
      <c r="G73" s="24" t="s">
        <v>2598</v>
      </c>
      <c r="H73" s="24" t="s">
        <v>2598</v>
      </c>
      <c r="I73" s="24" t="s">
        <v>2598</v>
      </c>
    </row>
    <row r="74" spans="1:9" x14ac:dyDescent="0.3">
      <c r="A74" s="24" t="s">
        <v>95</v>
      </c>
      <c r="B74" s="24" t="s">
        <v>97</v>
      </c>
      <c r="C74" s="24" t="s">
        <v>2731</v>
      </c>
      <c r="D74" s="24" t="s">
        <v>2597</v>
      </c>
      <c r="E74" s="24" t="s">
        <v>2598</v>
      </c>
      <c r="F74" s="24" t="s">
        <v>2598</v>
      </c>
      <c r="G74" s="24" t="s">
        <v>2598</v>
      </c>
      <c r="H74" s="24" t="s">
        <v>2598</v>
      </c>
      <c r="I74" s="24" t="s">
        <v>2598</v>
      </c>
    </row>
    <row r="75" spans="1:9" x14ac:dyDescent="0.3">
      <c r="A75" s="24" t="s">
        <v>199</v>
      </c>
      <c r="B75" s="24" t="s">
        <v>201</v>
      </c>
      <c r="C75" s="24" t="s">
        <v>2731</v>
      </c>
      <c r="D75" s="24" t="s">
        <v>2597</v>
      </c>
      <c r="E75" s="24" t="s">
        <v>2598</v>
      </c>
      <c r="F75" s="24" t="s">
        <v>2597</v>
      </c>
      <c r="G75" s="24" t="s">
        <v>2598</v>
      </c>
      <c r="H75" s="24" t="s">
        <v>2598</v>
      </c>
      <c r="I75" s="24" t="s">
        <v>2598</v>
      </c>
    </row>
    <row r="76" spans="1:9" x14ac:dyDescent="0.3">
      <c r="A76" s="24" t="s">
        <v>848</v>
      </c>
      <c r="B76" s="24" t="s">
        <v>849</v>
      </c>
      <c r="C76" s="24" t="s">
        <v>2731</v>
      </c>
      <c r="D76" s="24" t="s">
        <v>2598</v>
      </c>
      <c r="E76" s="24" t="s">
        <v>2598</v>
      </c>
      <c r="F76" s="24" t="s">
        <v>2597</v>
      </c>
      <c r="G76" s="24" t="s">
        <v>2598</v>
      </c>
      <c r="H76" s="24" t="s">
        <v>2598</v>
      </c>
      <c r="I76" s="24" t="s">
        <v>2598</v>
      </c>
    </row>
    <row r="77" spans="1:9" x14ac:dyDescent="0.3">
      <c r="A77" s="24" t="s">
        <v>293</v>
      </c>
      <c r="B77" s="24" t="s">
        <v>294</v>
      </c>
      <c r="C77" s="24" t="s">
        <v>2731</v>
      </c>
      <c r="D77" s="24" t="s">
        <v>2598</v>
      </c>
      <c r="E77" s="24" t="s">
        <v>2598</v>
      </c>
      <c r="F77" s="24" t="s">
        <v>2597</v>
      </c>
      <c r="G77" s="24" t="s">
        <v>2598</v>
      </c>
      <c r="H77" s="24" t="s">
        <v>2598</v>
      </c>
      <c r="I77" s="24" t="s">
        <v>2598</v>
      </c>
    </row>
    <row r="78" spans="1:9" x14ac:dyDescent="0.3">
      <c r="A78" s="24" t="s">
        <v>60</v>
      </c>
      <c r="B78" s="24" t="s">
        <v>62</v>
      </c>
      <c r="C78" s="24" t="s">
        <v>2731</v>
      </c>
      <c r="D78" s="24" t="s">
        <v>2598</v>
      </c>
      <c r="E78" s="24" t="s">
        <v>2598</v>
      </c>
      <c r="F78" s="24" t="s">
        <v>2597</v>
      </c>
      <c r="G78" s="24" t="s">
        <v>2598</v>
      </c>
      <c r="H78" s="24" t="s">
        <v>2598</v>
      </c>
      <c r="I78" s="24" t="s">
        <v>2598</v>
      </c>
    </row>
    <row r="79" spans="1:9" x14ac:dyDescent="0.3">
      <c r="A79" s="24" t="s">
        <v>1700</v>
      </c>
      <c r="B79" s="24" t="s">
        <v>1701</v>
      </c>
      <c r="C79" s="24" t="s">
        <v>2731</v>
      </c>
      <c r="D79" s="24" t="s">
        <v>2598</v>
      </c>
      <c r="E79" s="24" t="s">
        <v>2598</v>
      </c>
      <c r="F79" s="24" t="s">
        <v>2597</v>
      </c>
      <c r="G79" s="24" t="s">
        <v>2598</v>
      </c>
      <c r="H79" s="24" t="s">
        <v>2598</v>
      </c>
      <c r="I79" s="24" t="s">
        <v>2598</v>
      </c>
    </row>
    <row r="80" spans="1:9" x14ac:dyDescent="0.3">
      <c r="A80" s="24" t="s">
        <v>219</v>
      </c>
      <c r="B80" s="24" t="s">
        <v>221</v>
      </c>
      <c r="C80" s="24" t="s">
        <v>2731</v>
      </c>
      <c r="D80" s="24" t="s">
        <v>2597</v>
      </c>
      <c r="E80" s="24" t="s">
        <v>2598</v>
      </c>
      <c r="F80" s="24" t="s">
        <v>2598</v>
      </c>
      <c r="G80" s="24" t="s">
        <v>2598</v>
      </c>
      <c r="H80" s="24" t="s">
        <v>2598</v>
      </c>
      <c r="I80" s="24" t="s">
        <v>2598</v>
      </c>
    </row>
    <row r="81" spans="1:9" x14ac:dyDescent="0.3">
      <c r="A81" s="24" t="s">
        <v>1178</v>
      </c>
      <c r="B81" s="24" t="s">
        <v>1179</v>
      </c>
      <c r="C81" s="24" t="s">
        <v>2731</v>
      </c>
      <c r="D81" s="24" t="s">
        <v>2598</v>
      </c>
      <c r="E81" s="24" t="s">
        <v>2598</v>
      </c>
      <c r="F81" s="24" t="s">
        <v>2597</v>
      </c>
      <c r="G81" s="24" t="s">
        <v>2598</v>
      </c>
      <c r="H81" s="24" t="s">
        <v>2598</v>
      </c>
      <c r="I81" s="24" t="s">
        <v>2598</v>
      </c>
    </row>
    <row r="82" spans="1:9" x14ac:dyDescent="0.3">
      <c r="A82" s="24" t="s">
        <v>1220</v>
      </c>
      <c r="B82" s="24" t="s">
        <v>1221</v>
      </c>
      <c r="C82" s="24" t="s">
        <v>2731</v>
      </c>
      <c r="D82" s="24" t="s">
        <v>2598</v>
      </c>
      <c r="E82" s="24" t="s">
        <v>2598</v>
      </c>
      <c r="F82" s="24" t="s">
        <v>2597</v>
      </c>
      <c r="G82" s="24" t="s">
        <v>2598</v>
      </c>
      <c r="H82" s="24" t="s">
        <v>2598</v>
      </c>
      <c r="I82" s="24" t="s">
        <v>2598</v>
      </c>
    </row>
    <row r="83" spans="1:9" x14ac:dyDescent="0.3">
      <c r="A83" s="24" t="s">
        <v>779</v>
      </c>
      <c r="B83" s="24" t="s">
        <v>780</v>
      </c>
      <c r="C83" s="24" t="s">
        <v>2731</v>
      </c>
      <c r="D83" s="24" t="s">
        <v>2598</v>
      </c>
      <c r="E83" s="24" t="s">
        <v>2598</v>
      </c>
      <c r="F83" s="24" t="s">
        <v>2597</v>
      </c>
      <c r="G83" s="24" t="s">
        <v>2598</v>
      </c>
      <c r="H83" s="24" t="s">
        <v>2598</v>
      </c>
      <c r="I83" s="24" t="s">
        <v>2598</v>
      </c>
    </row>
    <row r="84" spans="1:9" x14ac:dyDescent="0.3">
      <c r="A84" s="24" t="s">
        <v>301</v>
      </c>
      <c r="B84" s="24" t="s">
        <v>303</v>
      </c>
      <c r="C84" s="24" t="s">
        <v>2731</v>
      </c>
      <c r="D84" s="24" t="s">
        <v>2598</v>
      </c>
      <c r="E84" s="24" t="s">
        <v>2598</v>
      </c>
      <c r="F84" s="24" t="s">
        <v>2597</v>
      </c>
      <c r="G84" s="24" t="s">
        <v>2598</v>
      </c>
      <c r="H84" s="24" t="s">
        <v>2598</v>
      </c>
      <c r="I84" s="24" t="s">
        <v>2598</v>
      </c>
    </row>
    <row r="85" spans="1:9" x14ac:dyDescent="0.3">
      <c r="A85" s="24" t="s">
        <v>1022</v>
      </c>
      <c r="B85" s="24" t="s">
        <v>1023</v>
      </c>
      <c r="C85" s="24" t="s">
        <v>2731</v>
      </c>
      <c r="D85" s="24" t="s">
        <v>2598</v>
      </c>
      <c r="E85" s="24" t="s">
        <v>2598</v>
      </c>
      <c r="F85" s="24" t="s">
        <v>2597</v>
      </c>
      <c r="G85" s="24" t="s">
        <v>2598</v>
      </c>
      <c r="H85" s="24" t="s">
        <v>2598</v>
      </c>
      <c r="I85" s="24" t="s">
        <v>2598</v>
      </c>
    </row>
    <row r="86" spans="1:9" x14ac:dyDescent="0.3">
      <c r="A86" s="24" t="s">
        <v>536</v>
      </c>
      <c r="B86" s="24" t="s">
        <v>537</v>
      </c>
      <c r="C86" s="24" t="s">
        <v>2731</v>
      </c>
      <c r="D86" s="24" t="s">
        <v>2598</v>
      </c>
      <c r="E86" s="24" t="s">
        <v>2598</v>
      </c>
      <c r="F86" s="24" t="s">
        <v>2597</v>
      </c>
      <c r="G86" s="24" t="s">
        <v>2598</v>
      </c>
      <c r="H86" s="24" t="s">
        <v>2598</v>
      </c>
      <c r="I86" s="24" t="s">
        <v>2598</v>
      </c>
    </row>
    <row r="87" spans="1:9" x14ac:dyDescent="0.3">
      <c r="A87" s="24" t="s">
        <v>579</v>
      </c>
      <c r="B87" s="24" t="s">
        <v>580</v>
      </c>
      <c r="C87" s="24" t="s">
        <v>2731</v>
      </c>
      <c r="D87" s="24" t="s">
        <v>2598</v>
      </c>
      <c r="E87" s="24" t="s">
        <v>2598</v>
      </c>
      <c r="F87" s="24" t="s">
        <v>2597</v>
      </c>
      <c r="G87" s="24" t="s">
        <v>2598</v>
      </c>
      <c r="H87" s="24" t="s">
        <v>2598</v>
      </c>
      <c r="I87" s="24" t="s">
        <v>2598</v>
      </c>
    </row>
    <row r="88" spans="1:9" x14ac:dyDescent="0.3">
      <c r="A88" s="24" t="s">
        <v>920</v>
      </c>
      <c r="B88" s="24" t="s">
        <v>921</v>
      </c>
      <c r="C88" s="24" t="s">
        <v>2731</v>
      </c>
      <c r="D88" s="24" t="s">
        <v>2598</v>
      </c>
      <c r="E88" s="24" t="s">
        <v>2598</v>
      </c>
      <c r="F88" s="24" t="s">
        <v>2597</v>
      </c>
      <c r="G88" s="24" t="s">
        <v>2598</v>
      </c>
      <c r="H88" s="24" t="s">
        <v>2598</v>
      </c>
      <c r="I88" s="24" t="s">
        <v>2598</v>
      </c>
    </row>
    <row r="89" spans="1:9" x14ac:dyDescent="0.3">
      <c r="A89" s="24" t="s">
        <v>1949</v>
      </c>
      <c r="B89" s="24" t="s">
        <v>1950</v>
      </c>
      <c r="C89" s="24" t="s">
        <v>2731</v>
      </c>
      <c r="D89" s="24" t="s">
        <v>2598</v>
      </c>
      <c r="E89" s="24" t="s">
        <v>2597</v>
      </c>
      <c r="F89" s="24" t="s">
        <v>2598</v>
      </c>
      <c r="G89" s="24" t="s">
        <v>2598</v>
      </c>
      <c r="H89" s="24" t="s">
        <v>2598</v>
      </c>
      <c r="I89" s="24" t="s">
        <v>2598</v>
      </c>
    </row>
    <row r="90" spans="1:9" x14ac:dyDescent="0.3">
      <c r="A90" s="24" t="s">
        <v>1840</v>
      </c>
      <c r="B90" s="24" t="s">
        <v>1842</v>
      </c>
      <c r="C90" s="24" t="s">
        <v>2731</v>
      </c>
      <c r="D90" s="24" t="s">
        <v>2598</v>
      </c>
      <c r="E90" s="24" t="s">
        <v>2597</v>
      </c>
      <c r="F90" s="24" t="s">
        <v>2598</v>
      </c>
      <c r="G90" s="24" t="s">
        <v>2598</v>
      </c>
      <c r="H90" s="24" t="s">
        <v>2598</v>
      </c>
      <c r="I90" s="24" t="s">
        <v>2598</v>
      </c>
    </row>
    <row r="91" spans="1:9" x14ac:dyDescent="0.3">
      <c r="A91" s="24" t="s">
        <v>1249</v>
      </c>
      <c r="B91" s="24" t="s">
        <v>1250</v>
      </c>
      <c r="C91" s="24" t="s">
        <v>2731</v>
      </c>
      <c r="D91" s="24" t="s">
        <v>2598</v>
      </c>
      <c r="E91" s="24" t="s">
        <v>2597</v>
      </c>
      <c r="F91" s="24" t="s">
        <v>2598</v>
      </c>
      <c r="G91" s="24" t="s">
        <v>2598</v>
      </c>
      <c r="H91" s="24" t="s">
        <v>2598</v>
      </c>
      <c r="I91" s="24" t="s">
        <v>2598</v>
      </c>
    </row>
    <row r="92" spans="1:9" x14ac:dyDescent="0.3">
      <c r="A92" s="24" t="s">
        <v>1444</v>
      </c>
      <c r="B92" s="24" t="s">
        <v>1445</v>
      </c>
      <c r="C92" s="24" t="s">
        <v>2731</v>
      </c>
      <c r="D92" s="24" t="s">
        <v>2598</v>
      </c>
      <c r="E92" s="24" t="s">
        <v>2597</v>
      </c>
      <c r="F92" s="24" t="s">
        <v>2598</v>
      </c>
      <c r="G92" s="24" t="s">
        <v>2598</v>
      </c>
      <c r="H92" s="24" t="s">
        <v>2598</v>
      </c>
      <c r="I92" s="24" t="s">
        <v>2598</v>
      </c>
    </row>
    <row r="93" spans="1:9" x14ac:dyDescent="0.3">
      <c r="A93" s="24" t="s">
        <v>2231</v>
      </c>
      <c r="B93" s="24" t="s">
        <v>2232</v>
      </c>
      <c r="C93" s="24" t="s">
        <v>2731</v>
      </c>
      <c r="D93" s="24" t="s">
        <v>2598</v>
      </c>
      <c r="E93" s="24" t="s">
        <v>2597</v>
      </c>
      <c r="F93" s="24" t="s">
        <v>2598</v>
      </c>
      <c r="G93" s="24" t="s">
        <v>2598</v>
      </c>
      <c r="H93" s="24" t="s">
        <v>2598</v>
      </c>
      <c r="I93" s="24" t="s">
        <v>2598</v>
      </c>
    </row>
    <row r="94" spans="1:9" x14ac:dyDescent="0.3">
      <c r="A94" s="24" t="s">
        <v>1591</v>
      </c>
      <c r="B94" s="24" t="s">
        <v>1592</v>
      </c>
      <c r="C94" s="24" t="s">
        <v>2731</v>
      </c>
      <c r="D94" s="24" t="s">
        <v>2598</v>
      </c>
      <c r="E94" s="24" t="s">
        <v>2597</v>
      </c>
      <c r="F94" s="24" t="s">
        <v>2598</v>
      </c>
      <c r="G94" s="24" t="s">
        <v>2598</v>
      </c>
      <c r="H94" s="24" t="s">
        <v>2598</v>
      </c>
      <c r="I94" s="24" t="s">
        <v>2598</v>
      </c>
    </row>
    <row r="95" spans="1:9" x14ac:dyDescent="0.3">
      <c r="A95" s="24" t="s">
        <v>1371</v>
      </c>
      <c r="B95" s="24" t="s">
        <v>1372</v>
      </c>
      <c r="C95" s="24" t="s">
        <v>2731</v>
      </c>
      <c r="D95" s="24" t="s">
        <v>2598</v>
      </c>
      <c r="E95" s="24" t="s">
        <v>2597</v>
      </c>
      <c r="F95" s="24" t="s">
        <v>2598</v>
      </c>
      <c r="G95" s="24" t="s">
        <v>2598</v>
      </c>
      <c r="H95" s="24" t="s">
        <v>2598</v>
      </c>
      <c r="I95" s="24" t="s">
        <v>2598</v>
      </c>
    </row>
    <row r="96" spans="1:9" x14ac:dyDescent="0.3">
      <c r="A96" s="24" t="s">
        <v>1427</v>
      </c>
      <c r="B96" s="24" t="s">
        <v>1428</v>
      </c>
      <c r="C96" s="24" t="s">
        <v>2731</v>
      </c>
      <c r="D96" s="24" t="s">
        <v>2598</v>
      </c>
      <c r="E96" s="24" t="s">
        <v>2597</v>
      </c>
      <c r="F96" s="24" t="s">
        <v>2598</v>
      </c>
      <c r="G96" s="24" t="s">
        <v>2598</v>
      </c>
      <c r="H96" s="24" t="s">
        <v>2598</v>
      </c>
      <c r="I96" s="24" t="s">
        <v>2598</v>
      </c>
    </row>
    <row r="97" spans="1:9" x14ac:dyDescent="0.3">
      <c r="A97" s="24" t="s">
        <v>1264</v>
      </c>
      <c r="B97" s="24" t="s">
        <v>1265</v>
      </c>
      <c r="C97" s="24" t="s">
        <v>2731</v>
      </c>
      <c r="D97" s="24" t="s">
        <v>2598</v>
      </c>
      <c r="E97" s="24" t="s">
        <v>2598</v>
      </c>
      <c r="F97" s="24" t="s">
        <v>2597</v>
      </c>
      <c r="G97" s="24" t="s">
        <v>2598</v>
      </c>
      <c r="H97" s="24" t="s">
        <v>2598</v>
      </c>
      <c r="I97" s="24" t="s">
        <v>2598</v>
      </c>
    </row>
    <row r="98" spans="1:9" x14ac:dyDescent="0.3">
      <c r="A98" s="24" t="s">
        <v>1601</v>
      </c>
      <c r="B98" s="24" t="s">
        <v>1602</v>
      </c>
      <c r="C98" s="24" t="s">
        <v>2731</v>
      </c>
      <c r="D98" s="24" t="s">
        <v>2598</v>
      </c>
      <c r="E98" s="24" t="s">
        <v>2597</v>
      </c>
      <c r="F98" s="24" t="s">
        <v>2598</v>
      </c>
      <c r="G98" s="24" t="s">
        <v>2598</v>
      </c>
      <c r="H98" s="24" t="s">
        <v>2598</v>
      </c>
      <c r="I98" s="24" t="s">
        <v>2598</v>
      </c>
    </row>
    <row r="99" spans="1:9" x14ac:dyDescent="0.3">
      <c r="A99" s="24" t="s">
        <v>449</v>
      </c>
      <c r="B99" s="24" t="s">
        <v>7</v>
      </c>
      <c r="C99" s="24" t="s">
        <v>2731</v>
      </c>
      <c r="D99" s="24" t="s">
        <v>2598</v>
      </c>
      <c r="E99" s="24" t="s">
        <v>2598</v>
      </c>
      <c r="F99" s="24" t="s">
        <v>2597</v>
      </c>
      <c r="G99" s="24" t="s">
        <v>2598</v>
      </c>
      <c r="H99" s="24" t="s">
        <v>2598</v>
      </c>
      <c r="I99" s="24" t="s">
        <v>2598</v>
      </c>
    </row>
    <row r="100" spans="1:9" x14ac:dyDescent="0.3">
      <c r="A100" s="24" t="s">
        <v>1569</v>
      </c>
      <c r="B100" s="24" t="s">
        <v>1570</v>
      </c>
      <c r="C100" s="24" t="s">
        <v>2731</v>
      </c>
      <c r="D100" s="24" t="s">
        <v>2598</v>
      </c>
      <c r="E100" s="24" t="s">
        <v>2598</v>
      </c>
      <c r="F100" s="24" t="s">
        <v>2597</v>
      </c>
      <c r="G100" s="24" t="s">
        <v>2598</v>
      </c>
      <c r="H100" s="24" t="s">
        <v>2598</v>
      </c>
      <c r="I100" s="24" t="s">
        <v>2598</v>
      </c>
    </row>
    <row r="101" spans="1:9" x14ac:dyDescent="0.3">
      <c r="A101" s="24" t="s">
        <v>2023</v>
      </c>
      <c r="B101" s="24" t="s">
        <v>2024</v>
      </c>
      <c r="C101" s="24" t="s">
        <v>2731</v>
      </c>
      <c r="D101" s="24" t="s">
        <v>2598</v>
      </c>
      <c r="E101" s="24" t="s">
        <v>2598</v>
      </c>
      <c r="F101" s="24" t="s">
        <v>2597</v>
      </c>
      <c r="G101" s="24" t="s">
        <v>2598</v>
      </c>
      <c r="H101" s="24" t="s">
        <v>2598</v>
      </c>
      <c r="I101" s="24" t="s">
        <v>2598</v>
      </c>
    </row>
    <row r="102" spans="1:9" x14ac:dyDescent="0.3">
      <c r="A102" s="24" t="s">
        <v>706</v>
      </c>
      <c r="B102" s="24" t="s">
        <v>707</v>
      </c>
      <c r="C102" s="24" t="s">
        <v>2731</v>
      </c>
      <c r="D102" s="24" t="s">
        <v>2598</v>
      </c>
      <c r="E102" s="24" t="s">
        <v>2598</v>
      </c>
      <c r="F102" s="24" t="s">
        <v>2597</v>
      </c>
      <c r="G102" s="24" t="s">
        <v>2598</v>
      </c>
      <c r="H102" s="24" t="s">
        <v>2598</v>
      </c>
      <c r="I102" s="24" t="s">
        <v>2598</v>
      </c>
    </row>
    <row r="103" spans="1:9" x14ac:dyDescent="0.3">
      <c r="A103" s="24" t="s">
        <v>602</v>
      </c>
      <c r="B103" s="24" t="s">
        <v>603</v>
      </c>
      <c r="C103" s="24" t="s">
        <v>2731</v>
      </c>
      <c r="D103" s="24" t="s">
        <v>2598</v>
      </c>
      <c r="E103" s="24" t="s">
        <v>2598</v>
      </c>
      <c r="F103" s="24" t="s">
        <v>2597</v>
      </c>
      <c r="G103" s="24" t="s">
        <v>2598</v>
      </c>
      <c r="H103" s="24" t="s">
        <v>2598</v>
      </c>
      <c r="I103" s="24" t="s">
        <v>2598</v>
      </c>
    </row>
    <row r="104" spans="1:9" x14ac:dyDescent="0.3">
      <c r="A104" s="24" t="s">
        <v>1776</v>
      </c>
      <c r="B104" s="24" t="s">
        <v>7</v>
      </c>
      <c r="C104" s="24" t="s">
        <v>2731</v>
      </c>
      <c r="D104" s="24" t="s">
        <v>2598</v>
      </c>
      <c r="E104" s="24" t="s">
        <v>2598</v>
      </c>
      <c r="F104" s="24" t="s">
        <v>2597</v>
      </c>
      <c r="G104" s="24" t="s">
        <v>2598</v>
      </c>
      <c r="H104" s="24" t="s">
        <v>2598</v>
      </c>
      <c r="I104" s="24" t="s">
        <v>2598</v>
      </c>
    </row>
    <row r="105" spans="1:9" x14ac:dyDescent="0.3">
      <c r="A105" s="24" t="s">
        <v>1077</v>
      </c>
      <c r="B105" s="24" t="s">
        <v>1078</v>
      </c>
      <c r="C105" s="24" t="s">
        <v>2731</v>
      </c>
      <c r="D105" s="24" t="s">
        <v>2598</v>
      </c>
      <c r="E105" s="24" t="s">
        <v>2598</v>
      </c>
      <c r="F105" s="24" t="s">
        <v>2597</v>
      </c>
      <c r="G105" s="24" t="s">
        <v>2598</v>
      </c>
      <c r="H105" s="24" t="s">
        <v>2598</v>
      </c>
      <c r="I105" s="24" t="s">
        <v>2598</v>
      </c>
    </row>
    <row r="106" spans="1:9" x14ac:dyDescent="0.3">
      <c r="A106" s="24" t="s">
        <v>1744</v>
      </c>
      <c r="B106" s="24" t="s">
        <v>1745</v>
      </c>
      <c r="C106" s="24" t="s">
        <v>2731</v>
      </c>
      <c r="D106" s="24" t="s">
        <v>2598</v>
      </c>
      <c r="E106" s="24" t="s">
        <v>2597</v>
      </c>
      <c r="F106" s="24" t="s">
        <v>2598</v>
      </c>
      <c r="G106" s="24" t="s">
        <v>2598</v>
      </c>
      <c r="H106" s="24" t="s">
        <v>2598</v>
      </c>
      <c r="I106" s="24" t="s">
        <v>2598</v>
      </c>
    </row>
    <row r="107" spans="1:9" x14ac:dyDescent="0.3">
      <c r="A107" s="24" t="s">
        <v>1295</v>
      </c>
      <c r="B107" s="24" t="s">
        <v>1296</v>
      </c>
      <c r="C107" s="24" t="s">
        <v>2731</v>
      </c>
      <c r="D107" s="24" t="s">
        <v>2598</v>
      </c>
      <c r="E107" s="24" t="s">
        <v>2598</v>
      </c>
      <c r="F107" s="24" t="s">
        <v>2597</v>
      </c>
      <c r="G107" s="24" t="s">
        <v>2598</v>
      </c>
      <c r="H107" s="24" t="s">
        <v>2598</v>
      </c>
      <c r="I107" s="24" t="s">
        <v>2598</v>
      </c>
    </row>
    <row r="108" spans="1:9" x14ac:dyDescent="0.3">
      <c r="A108" s="24" t="s">
        <v>866</v>
      </c>
      <c r="B108" s="24" t="s">
        <v>867</v>
      </c>
      <c r="C108" s="24" t="s">
        <v>2731</v>
      </c>
      <c r="D108" s="24" t="s">
        <v>2598</v>
      </c>
      <c r="E108" s="24" t="s">
        <v>2598</v>
      </c>
      <c r="F108" s="24" t="s">
        <v>2597</v>
      </c>
      <c r="G108" s="24" t="s">
        <v>2598</v>
      </c>
      <c r="H108" s="24" t="s">
        <v>2598</v>
      </c>
      <c r="I108" s="24" t="s">
        <v>2598</v>
      </c>
    </row>
    <row r="109" spans="1:9" x14ac:dyDescent="0.3">
      <c r="A109" s="24" t="s">
        <v>2196</v>
      </c>
      <c r="B109" s="24" t="s">
        <v>7</v>
      </c>
      <c r="C109" s="24" t="s">
        <v>2731</v>
      </c>
      <c r="D109" s="24" t="s">
        <v>2598</v>
      </c>
      <c r="E109" s="24" t="s">
        <v>2598</v>
      </c>
      <c r="F109" s="24" t="s">
        <v>2597</v>
      </c>
      <c r="G109" s="24" t="s">
        <v>2598</v>
      </c>
      <c r="H109" s="24" t="s">
        <v>2598</v>
      </c>
      <c r="I109" s="24" t="s">
        <v>2598</v>
      </c>
    </row>
    <row r="110" spans="1:9" x14ac:dyDescent="0.3">
      <c r="A110" s="24" t="s">
        <v>1742</v>
      </c>
      <c r="B110" s="24" t="s">
        <v>1743</v>
      </c>
      <c r="C110" s="24" t="s">
        <v>2731</v>
      </c>
      <c r="D110" s="24" t="s">
        <v>2598</v>
      </c>
      <c r="E110" s="24" t="s">
        <v>2597</v>
      </c>
      <c r="F110" s="24" t="s">
        <v>2598</v>
      </c>
      <c r="G110" s="24" t="s">
        <v>2598</v>
      </c>
      <c r="H110" s="24" t="s">
        <v>2598</v>
      </c>
      <c r="I110" s="24" t="s">
        <v>2598</v>
      </c>
    </row>
    <row r="111" spans="1:9" x14ac:dyDescent="0.3">
      <c r="A111" s="24" t="s">
        <v>2127</v>
      </c>
      <c r="B111" s="24" t="s">
        <v>2128</v>
      </c>
      <c r="C111" s="24" t="s">
        <v>2731</v>
      </c>
      <c r="D111" s="24" t="s">
        <v>2598</v>
      </c>
      <c r="E111" s="24" t="s">
        <v>2598</v>
      </c>
      <c r="F111" s="24" t="s">
        <v>2597</v>
      </c>
      <c r="G111" s="24" t="s">
        <v>2598</v>
      </c>
      <c r="H111" s="24" t="s">
        <v>2598</v>
      </c>
      <c r="I111" s="24" t="s">
        <v>2598</v>
      </c>
    </row>
    <row r="112" spans="1:9" x14ac:dyDescent="0.3">
      <c r="A112" s="24" t="s">
        <v>2368</v>
      </c>
      <c r="B112" s="24" t="s">
        <v>7</v>
      </c>
      <c r="C112" s="24" t="s">
        <v>2731</v>
      </c>
      <c r="D112" s="24" t="s">
        <v>2598</v>
      </c>
      <c r="E112" s="24" t="s">
        <v>2597</v>
      </c>
      <c r="F112" s="24" t="s">
        <v>2598</v>
      </c>
      <c r="G112" s="24" t="s">
        <v>2598</v>
      </c>
      <c r="H112" s="24" t="s">
        <v>2598</v>
      </c>
      <c r="I112" s="24" t="s">
        <v>2598</v>
      </c>
    </row>
    <row r="113" spans="1:9" x14ac:dyDescent="0.3">
      <c r="A113" s="24" t="s">
        <v>1993</v>
      </c>
      <c r="B113" s="24" t="s">
        <v>1994</v>
      </c>
      <c r="C113" s="24" t="s">
        <v>2731</v>
      </c>
      <c r="D113" s="24" t="s">
        <v>2598</v>
      </c>
      <c r="E113" s="24" t="s">
        <v>2597</v>
      </c>
      <c r="F113" s="24" t="s">
        <v>2598</v>
      </c>
      <c r="G113" s="24" t="s">
        <v>2598</v>
      </c>
      <c r="H113" s="24" t="s">
        <v>2598</v>
      </c>
      <c r="I113" s="24" t="s">
        <v>2598</v>
      </c>
    </row>
    <row r="114" spans="1:9" x14ac:dyDescent="0.3">
      <c r="A114" s="24" t="s">
        <v>1198</v>
      </c>
      <c r="B114" s="24" t="s">
        <v>1199</v>
      </c>
      <c r="C114" s="24" t="s">
        <v>2731</v>
      </c>
      <c r="D114" s="24" t="s">
        <v>2598</v>
      </c>
      <c r="E114" s="24" t="s">
        <v>2598</v>
      </c>
      <c r="F114" s="24" t="s">
        <v>2597</v>
      </c>
      <c r="G114" s="24" t="s">
        <v>2598</v>
      </c>
      <c r="H114" s="24" t="s">
        <v>2598</v>
      </c>
      <c r="I114" s="24" t="s">
        <v>2598</v>
      </c>
    </row>
    <row r="115" spans="1:9" x14ac:dyDescent="0.3">
      <c r="A115" s="24" t="s">
        <v>79</v>
      </c>
      <c r="B115" s="24" t="s">
        <v>80</v>
      </c>
      <c r="C115" s="24" t="s">
        <v>2731</v>
      </c>
      <c r="D115" s="24" t="s">
        <v>2598</v>
      </c>
      <c r="E115" s="24" t="s">
        <v>2598</v>
      </c>
      <c r="F115" s="24" t="s">
        <v>2597</v>
      </c>
      <c r="G115" s="24" t="s">
        <v>2598</v>
      </c>
      <c r="H115" s="24" t="s">
        <v>2598</v>
      </c>
      <c r="I115" s="24" t="s">
        <v>2598</v>
      </c>
    </row>
    <row r="116" spans="1:9" x14ac:dyDescent="0.3">
      <c r="A116" s="24" t="s">
        <v>711</v>
      </c>
      <c r="B116" s="24" t="s">
        <v>712</v>
      </c>
      <c r="C116" s="24" t="s">
        <v>2731</v>
      </c>
      <c r="D116" s="24" t="s">
        <v>2598</v>
      </c>
      <c r="E116" s="24" t="s">
        <v>2598</v>
      </c>
      <c r="F116" s="24" t="s">
        <v>2597</v>
      </c>
      <c r="G116" s="24" t="s">
        <v>2598</v>
      </c>
      <c r="H116" s="24" t="s">
        <v>2598</v>
      </c>
      <c r="I116" s="24" t="s">
        <v>2598</v>
      </c>
    </row>
    <row r="117" spans="1:9" x14ac:dyDescent="0.3">
      <c r="A117" s="24" t="s">
        <v>2110</v>
      </c>
      <c r="B117" s="24" t="s">
        <v>2111</v>
      </c>
      <c r="C117" s="24" t="s">
        <v>2731</v>
      </c>
      <c r="D117" s="24" t="s">
        <v>2598</v>
      </c>
      <c r="E117" s="24" t="s">
        <v>2597</v>
      </c>
      <c r="F117" s="24" t="s">
        <v>2598</v>
      </c>
      <c r="G117" s="24" t="s">
        <v>2598</v>
      </c>
      <c r="H117" s="24" t="s">
        <v>2598</v>
      </c>
      <c r="I117" s="24" t="s">
        <v>2598</v>
      </c>
    </row>
    <row r="118" spans="1:9" x14ac:dyDescent="0.3">
      <c r="A118" s="24" t="s">
        <v>309</v>
      </c>
      <c r="B118" s="24" t="s">
        <v>310</v>
      </c>
      <c r="C118" s="24" t="s">
        <v>2731</v>
      </c>
      <c r="D118" s="24" t="s">
        <v>2598</v>
      </c>
      <c r="E118" s="24" t="s">
        <v>2598</v>
      </c>
      <c r="F118" s="24" t="s">
        <v>2597</v>
      </c>
      <c r="G118" s="24" t="s">
        <v>2598</v>
      </c>
      <c r="H118" s="24" t="s">
        <v>2598</v>
      </c>
      <c r="I118" s="24" t="s">
        <v>2598</v>
      </c>
    </row>
    <row r="119" spans="1:9" x14ac:dyDescent="0.3">
      <c r="A119" s="24" t="s">
        <v>1216</v>
      </c>
      <c r="B119" s="24" t="s">
        <v>1217</v>
      </c>
      <c r="C119" s="24" t="s">
        <v>2731</v>
      </c>
      <c r="D119" s="24" t="s">
        <v>2598</v>
      </c>
      <c r="E119" s="24" t="s">
        <v>2597</v>
      </c>
      <c r="F119" s="24" t="s">
        <v>2598</v>
      </c>
      <c r="G119" s="24" t="s">
        <v>2598</v>
      </c>
      <c r="H119" s="24" t="s">
        <v>2598</v>
      </c>
      <c r="I119" s="24" t="s">
        <v>2598</v>
      </c>
    </row>
    <row r="120" spans="1:9" x14ac:dyDescent="0.3">
      <c r="A120" s="24" t="s">
        <v>33</v>
      </c>
      <c r="B120" s="24" t="s">
        <v>35</v>
      </c>
      <c r="C120" s="24" t="s">
        <v>2731</v>
      </c>
      <c r="D120" s="24" t="s">
        <v>2597</v>
      </c>
      <c r="E120" s="24" t="s">
        <v>2598</v>
      </c>
      <c r="F120" s="24" t="s">
        <v>2598</v>
      </c>
      <c r="G120" s="24" t="s">
        <v>2598</v>
      </c>
      <c r="H120" s="24" t="s">
        <v>2598</v>
      </c>
      <c r="I120" s="24" t="s">
        <v>2598</v>
      </c>
    </row>
    <row r="121" spans="1:9" x14ac:dyDescent="0.3">
      <c r="A121" s="24" t="s">
        <v>2209</v>
      </c>
      <c r="B121" s="24" t="s">
        <v>7</v>
      </c>
      <c r="C121" s="24" t="s">
        <v>2731</v>
      </c>
      <c r="D121" s="24" t="s">
        <v>2598</v>
      </c>
      <c r="E121" s="24" t="s">
        <v>2598</v>
      </c>
      <c r="F121" s="24" t="s">
        <v>2597</v>
      </c>
      <c r="G121" s="24" t="s">
        <v>2598</v>
      </c>
      <c r="H121" s="24" t="s">
        <v>2598</v>
      </c>
      <c r="I121" s="24" t="s">
        <v>2598</v>
      </c>
    </row>
    <row r="122" spans="1:9" x14ac:dyDescent="0.3">
      <c r="A122" s="24" t="s">
        <v>1666</v>
      </c>
      <c r="B122" s="24" t="s">
        <v>1667</v>
      </c>
      <c r="C122" s="24" t="s">
        <v>2731</v>
      </c>
      <c r="D122" s="24" t="s">
        <v>2598</v>
      </c>
      <c r="E122" s="24" t="s">
        <v>2597</v>
      </c>
      <c r="F122" s="24" t="s">
        <v>2598</v>
      </c>
      <c r="G122" s="24" t="s">
        <v>2598</v>
      </c>
      <c r="H122" s="24" t="s">
        <v>2598</v>
      </c>
      <c r="I122" s="24" t="s">
        <v>2598</v>
      </c>
    </row>
    <row r="123" spans="1:9" x14ac:dyDescent="0.3">
      <c r="A123" s="24" t="s">
        <v>586</v>
      </c>
      <c r="B123" s="24" t="s">
        <v>588</v>
      </c>
      <c r="C123" s="24" t="s">
        <v>2731</v>
      </c>
      <c r="D123" s="24" t="s">
        <v>2598</v>
      </c>
      <c r="E123" s="24" t="s">
        <v>2597</v>
      </c>
      <c r="F123" s="24" t="s">
        <v>2597</v>
      </c>
      <c r="G123" s="24" t="s">
        <v>2598</v>
      </c>
      <c r="H123" s="24" t="s">
        <v>2598</v>
      </c>
      <c r="I123" s="24" t="s">
        <v>2598</v>
      </c>
    </row>
    <row r="124" spans="1:9" x14ac:dyDescent="0.3">
      <c r="A124" s="24" t="s">
        <v>1757</v>
      </c>
      <c r="B124" s="24" t="s">
        <v>7</v>
      </c>
      <c r="C124" s="24" t="s">
        <v>2731</v>
      </c>
      <c r="D124" s="24" t="s">
        <v>2598</v>
      </c>
      <c r="E124" s="24" t="s">
        <v>2597</v>
      </c>
      <c r="F124" s="24" t="s">
        <v>2598</v>
      </c>
      <c r="G124" s="24" t="s">
        <v>2598</v>
      </c>
      <c r="H124" s="24" t="s">
        <v>2598</v>
      </c>
      <c r="I124" s="24" t="s">
        <v>2598</v>
      </c>
    </row>
    <row r="125" spans="1:9" x14ac:dyDescent="0.3">
      <c r="A125" s="24" t="s">
        <v>1262</v>
      </c>
      <c r="B125" s="24" t="s">
        <v>1263</v>
      </c>
      <c r="C125" s="24" t="s">
        <v>2731</v>
      </c>
      <c r="D125" s="24" t="s">
        <v>2598</v>
      </c>
      <c r="E125" s="24" t="s">
        <v>2598</v>
      </c>
      <c r="F125" s="24" t="s">
        <v>2597</v>
      </c>
      <c r="G125" s="24" t="s">
        <v>2598</v>
      </c>
      <c r="H125" s="24" t="s">
        <v>2598</v>
      </c>
      <c r="I125" s="24" t="s">
        <v>2598</v>
      </c>
    </row>
    <row r="126" spans="1:9" x14ac:dyDescent="0.3">
      <c r="A126" s="24" t="s">
        <v>874</v>
      </c>
      <c r="B126" s="24" t="s">
        <v>875</v>
      </c>
      <c r="C126" s="24" t="s">
        <v>2731</v>
      </c>
      <c r="D126" s="24" t="s">
        <v>2598</v>
      </c>
      <c r="E126" s="24" t="s">
        <v>2598</v>
      </c>
      <c r="F126" s="24" t="s">
        <v>2597</v>
      </c>
      <c r="G126" s="24" t="s">
        <v>2598</v>
      </c>
      <c r="H126" s="24" t="s">
        <v>2598</v>
      </c>
      <c r="I126" s="24" t="s">
        <v>2598</v>
      </c>
    </row>
    <row r="127" spans="1:9" x14ac:dyDescent="0.3">
      <c r="A127" s="24" t="s">
        <v>236</v>
      </c>
      <c r="B127" s="24" t="s">
        <v>238</v>
      </c>
      <c r="C127" s="24" t="s">
        <v>2731</v>
      </c>
      <c r="D127" s="24" t="s">
        <v>2597</v>
      </c>
      <c r="E127" s="24" t="s">
        <v>2598</v>
      </c>
      <c r="F127" s="24" t="s">
        <v>2597</v>
      </c>
      <c r="G127" s="24" t="s">
        <v>2598</v>
      </c>
      <c r="H127" s="24" t="s">
        <v>2598</v>
      </c>
      <c r="I127" s="24" t="s">
        <v>2598</v>
      </c>
    </row>
    <row r="128" spans="1:9" x14ac:dyDescent="0.3">
      <c r="A128" s="24" t="s">
        <v>1283</v>
      </c>
      <c r="B128" s="24" t="s">
        <v>1284</v>
      </c>
      <c r="C128" s="24" t="s">
        <v>2731</v>
      </c>
      <c r="D128" s="24" t="s">
        <v>2598</v>
      </c>
      <c r="E128" s="24" t="s">
        <v>2597</v>
      </c>
      <c r="F128" s="24" t="s">
        <v>2598</v>
      </c>
      <c r="G128" s="24" t="s">
        <v>2598</v>
      </c>
      <c r="H128" s="24" t="s">
        <v>2598</v>
      </c>
      <c r="I128" s="24" t="s">
        <v>2598</v>
      </c>
    </row>
    <row r="129" spans="1:9" x14ac:dyDescent="0.3">
      <c r="A129" s="24" t="s">
        <v>1436</v>
      </c>
      <c r="B129" s="24" t="s">
        <v>1437</v>
      </c>
      <c r="C129" s="24" t="s">
        <v>2731</v>
      </c>
      <c r="D129" s="24" t="s">
        <v>2598</v>
      </c>
      <c r="E129" s="24" t="s">
        <v>2598</v>
      </c>
      <c r="F129" s="24" t="s">
        <v>2597</v>
      </c>
      <c r="G129" s="24" t="s">
        <v>2598</v>
      </c>
      <c r="H129" s="24" t="s">
        <v>2598</v>
      </c>
      <c r="I129" s="24" t="s">
        <v>2598</v>
      </c>
    </row>
    <row r="130" spans="1:9" x14ac:dyDescent="0.3">
      <c r="A130" s="24" t="s">
        <v>2036</v>
      </c>
      <c r="B130" s="24" t="s">
        <v>2037</v>
      </c>
      <c r="C130" s="24" t="s">
        <v>2731</v>
      </c>
      <c r="D130" s="24" t="s">
        <v>2598</v>
      </c>
      <c r="E130" s="24" t="s">
        <v>2597</v>
      </c>
      <c r="F130" s="24" t="s">
        <v>2598</v>
      </c>
      <c r="G130" s="24" t="s">
        <v>2598</v>
      </c>
      <c r="H130" s="24" t="s">
        <v>2598</v>
      </c>
      <c r="I130" s="24" t="s">
        <v>2598</v>
      </c>
    </row>
    <row r="131" spans="1:9" x14ac:dyDescent="0.3">
      <c r="A131" s="24" t="s">
        <v>1195</v>
      </c>
      <c r="B131" s="24" t="s">
        <v>7</v>
      </c>
      <c r="C131" s="24" t="s">
        <v>2731</v>
      </c>
      <c r="D131" s="24" t="s">
        <v>2598</v>
      </c>
      <c r="E131" s="24" t="s">
        <v>2598</v>
      </c>
      <c r="F131" s="24" t="s">
        <v>2597</v>
      </c>
      <c r="G131" s="24" t="s">
        <v>2598</v>
      </c>
      <c r="H131" s="24" t="s">
        <v>2598</v>
      </c>
      <c r="I131" s="24" t="s">
        <v>2598</v>
      </c>
    </row>
    <row r="132" spans="1:9" x14ac:dyDescent="0.3">
      <c r="A132" s="24" t="s">
        <v>1429</v>
      </c>
      <c r="B132" s="24" t="s">
        <v>1430</v>
      </c>
      <c r="C132" s="24" t="s">
        <v>2731</v>
      </c>
      <c r="D132" s="24" t="s">
        <v>2598</v>
      </c>
      <c r="E132" s="24" t="s">
        <v>2598</v>
      </c>
      <c r="F132" s="24" t="s">
        <v>2597</v>
      </c>
      <c r="G132" s="24" t="s">
        <v>2598</v>
      </c>
      <c r="H132" s="24" t="s">
        <v>2598</v>
      </c>
      <c r="I132" s="24" t="s">
        <v>2598</v>
      </c>
    </row>
    <row r="133" spans="1:9" x14ac:dyDescent="0.3">
      <c r="A133" s="24" t="s">
        <v>2085</v>
      </c>
      <c r="B133" s="24" t="s">
        <v>2086</v>
      </c>
      <c r="C133" s="24" t="s">
        <v>2731</v>
      </c>
      <c r="D133" s="24" t="s">
        <v>2598</v>
      </c>
      <c r="E133" s="24" t="s">
        <v>2597</v>
      </c>
      <c r="F133" s="24" t="s">
        <v>2598</v>
      </c>
      <c r="G133" s="24" t="s">
        <v>2598</v>
      </c>
      <c r="H133" s="24" t="s">
        <v>2598</v>
      </c>
      <c r="I133" s="24" t="s">
        <v>2598</v>
      </c>
    </row>
    <row r="134" spans="1:9" x14ac:dyDescent="0.3">
      <c r="A134" s="24" t="s">
        <v>1127</v>
      </c>
      <c r="B134" s="24" t="s">
        <v>1129</v>
      </c>
      <c r="C134" s="24" t="s">
        <v>2731</v>
      </c>
      <c r="D134" s="24" t="s">
        <v>2598</v>
      </c>
      <c r="E134" s="24" t="s">
        <v>2597</v>
      </c>
      <c r="F134" s="24" t="s">
        <v>2597</v>
      </c>
      <c r="G134" s="24" t="s">
        <v>2598</v>
      </c>
      <c r="H134" s="24" t="s">
        <v>2598</v>
      </c>
      <c r="I134" s="24" t="s">
        <v>2598</v>
      </c>
    </row>
    <row r="135" spans="1:9" x14ac:dyDescent="0.3">
      <c r="A135" s="24" t="s">
        <v>1938</v>
      </c>
      <c r="B135" s="24" t="s">
        <v>1939</v>
      </c>
      <c r="C135" s="24" t="s">
        <v>2731</v>
      </c>
      <c r="D135" s="24" t="s">
        <v>2598</v>
      </c>
      <c r="E135" s="24" t="s">
        <v>2597</v>
      </c>
      <c r="F135" s="24" t="s">
        <v>2598</v>
      </c>
      <c r="G135" s="24" t="s">
        <v>2598</v>
      </c>
      <c r="H135" s="24" t="s">
        <v>2598</v>
      </c>
      <c r="I135" s="24" t="s">
        <v>2598</v>
      </c>
    </row>
    <row r="136" spans="1:9" x14ac:dyDescent="0.3">
      <c r="A136" s="24" t="s">
        <v>2045</v>
      </c>
      <c r="B136" s="24" t="s">
        <v>2046</v>
      </c>
      <c r="C136" s="24" t="s">
        <v>2731</v>
      </c>
      <c r="D136" s="24" t="s">
        <v>2598</v>
      </c>
      <c r="E136" s="24" t="s">
        <v>2597</v>
      </c>
      <c r="F136" s="24" t="s">
        <v>2598</v>
      </c>
      <c r="G136" s="24" t="s">
        <v>2598</v>
      </c>
      <c r="H136" s="24" t="s">
        <v>2598</v>
      </c>
      <c r="I136" s="24" t="s">
        <v>2598</v>
      </c>
    </row>
    <row r="137" spans="1:9" x14ac:dyDescent="0.3">
      <c r="A137" s="24" t="s">
        <v>1814</v>
      </c>
      <c r="B137" s="24" t="s">
        <v>1815</v>
      </c>
      <c r="C137" s="24" t="s">
        <v>2731</v>
      </c>
      <c r="D137" s="24" t="s">
        <v>2598</v>
      </c>
      <c r="E137" s="24" t="s">
        <v>2598</v>
      </c>
      <c r="F137" s="24" t="s">
        <v>2597</v>
      </c>
      <c r="G137" s="24" t="s">
        <v>2598</v>
      </c>
      <c r="H137" s="24" t="s">
        <v>2598</v>
      </c>
      <c r="I137" s="24" t="s">
        <v>2598</v>
      </c>
    </row>
    <row r="138" spans="1:9" x14ac:dyDescent="0.3">
      <c r="A138" s="24" t="s">
        <v>1064</v>
      </c>
      <c r="B138" s="24" t="s">
        <v>1065</v>
      </c>
      <c r="C138" s="24" t="s">
        <v>2731</v>
      </c>
      <c r="D138" s="24" t="s">
        <v>2598</v>
      </c>
      <c r="E138" s="24" t="s">
        <v>2597</v>
      </c>
      <c r="F138" s="24" t="s">
        <v>2598</v>
      </c>
      <c r="G138" s="24" t="s">
        <v>2598</v>
      </c>
      <c r="H138" s="24" t="s">
        <v>2598</v>
      </c>
      <c r="I138" s="24" t="s">
        <v>2598</v>
      </c>
    </row>
    <row r="139" spans="1:9" x14ac:dyDescent="0.3">
      <c r="A139" s="24" t="s">
        <v>1215</v>
      </c>
      <c r="B139" s="24" t="s">
        <v>7</v>
      </c>
      <c r="C139" s="24" t="s">
        <v>2731</v>
      </c>
      <c r="D139" s="24" t="s">
        <v>2598</v>
      </c>
      <c r="E139" s="24" t="s">
        <v>2598</v>
      </c>
      <c r="F139" s="24" t="s">
        <v>2597</v>
      </c>
      <c r="G139" s="24" t="s">
        <v>2598</v>
      </c>
      <c r="H139" s="24" t="s">
        <v>2598</v>
      </c>
      <c r="I139" s="24" t="s">
        <v>2598</v>
      </c>
    </row>
    <row r="140" spans="1:9" x14ac:dyDescent="0.3">
      <c r="A140" s="24" t="s">
        <v>1071</v>
      </c>
      <c r="B140" s="24" t="s">
        <v>1072</v>
      </c>
      <c r="C140" s="24" t="s">
        <v>2731</v>
      </c>
      <c r="D140" s="24" t="s">
        <v>2598</v>
      </c>
      <c r="E140" s="24" t="s">
        <v>2598</v>
      </c>
      <c r="F140" s="24" t="s">
        <v>2597</v>
      </c>
      <c r="G140" s="24" t="s">
        <v>2598</v>
      </c>
      <c r="H140" s="24" t="s">
        <v>2598</v>
      </c>
      <c r="I140" s="24" t="s">
        <v>2598</v>
      </c>
    </row>
    <row r="141" spans="1:9" x14ac:dyDescent="0.3">
      <c r="A141" s="24" t="s">
        <v>180</v>
      </c>
      <c r="B141" s="24" t="s">
        <v>182</v>
      </c>
      <c r="C141" s="24" t="s">
        <v>2731</v>
      </c>
      <c r="D141" s="24" t="s">
        <v>2597</v>
      </c>
      <c r="E141" s="24" t="s">
        <v>2598</v>
      </c>
      <c r="F141" s="24" t="s">
        <v>2598</v>
      </c>
      <c r="G141" s="24" t="s">
        <v>2598</v>
      </c>
      <c r="H141" s="24" t="s">
        <v>2598</v>
      </c>
      <c r="I141" s="24" t="s">
        <v>2598</v>
      </c>
    </row>
    <row r="142" spans="1:9" x14ac:dyDescent="0.3">
      <c r="A142" s="24" t="s">
        <v>1866</v>
      </c>
      <c r="B142" s="24" t="s">
        <v>1867</v>
      </c>
      <c r="C142" s="24" t="s">
        <v>2731</v>
      </c>
      <c r="D142" s="24" t="s">
        <v>2598</v>
      </c>
      <c r="E142" s="24" t="s">
        <v>2597</v>
      </c>
      <c r="F142" s="24" t="s">
        <v>2598</v>
      </c>
      <c r="G142" s="24" t="s">
        <v>2598</v>
      </c>
      <c r="H142" s="24" t="s">
        <v>2598</v>
      </c>
      <c r="I142" s="24" t="s">
        <v>2598</v>
      </c>
    </row>
    <row r="143" spans="1:9" x14ac:dyDescent="0.3">
      <c r="A143" s="24" t="s">
        <v>1538</v>
      </c>
      <c r="B143" s="24" t="s">
        <v>1539</v>
      </c>
      <c r="C143" s="24" t="s">
        <v>2731</v>
      </c>
      <c r="D143" s="24" t="s">
        <v>2598</v>
      </c>
      <c r="E143" s="24" t="s">
        <v>2597</v>
      </c>
      <c r="F143" s="24" t="s">
        <v>2598</v>
      </c>
      <c r="G143" s="24" t="s">
        <v>2598</v>
      </c>
      <c r="H143" s="24" t="s">
        <v>2598</v>
      </c>
      <c r="I143" s="24" t="s">
        <v>2598</v>
      </c>
    </row>
    <row r="144" spans="1:9" x14ac:dyDescent="0.3">
      <c r="A144" s="24" t="s">
        <v>1258</v>
      </c>
      <c r="B144" s="24" t="s">
        <v>7</v>
      </c>
      <c r="C144" s="24" t="s">
        <v>2731</v>
      </c>
      <c r="D144" s="24" t="s">
        <v>2598</v>
      </c>
      <c r="E144" s="24" t="s">
        <v>2598</v>
      </c>
      <c r="F144" s="24" t="s">
        <v>2597</v>
      </c>
      <c r="G144" s="24" t="s">
        <v>2598</v>
      </c>
      <c r="H144" s="24" t="s">
        <v>2598</v>
      </c>
      <c r="I144" s="24" t="s">
        <v>2598</v>
      </c>
    </row>
    <row r="145" spans="1:9" x14ac:dyDescent="0.3">
      <c r="A145" s="24" t="s">
        <v>2337</v>
      </c>
      <c r="B145" s="24" t="s">
        <v>2338</v>
      </c>
      <c r="C145" s="24" t="s">
        <v>2731</v>
      </c>
      <c r="D145" s="24" t="s">
        <v>2598</v>
      </c>
      <c r="E145" s="24" t="s">
        <v>2598</v>
      </c>
      <c r="F145" s="24" t="s">
        <v>2597</v>
      </c>
      <c r="G145" s="24" t="s">
        <v>2598</v>
      </c>
      <c r="H145" s="24" t="s">
        <v>2598</v>
      </c>
      <c r="I145" s="24" t="s">
        <v>2598</v>
      </c>
    </row>
    <row r="146" spans="1:9" x14ac:dyDescent="0.3">
      <c r="A146" s="24" t="s">
        <v>2372</v>
      </c>
      <c r="B146" s="24" t="s">
        <v>2373</v>
      </c>
      <c r="C146" s="24" t="s">
        <v>2731</v>
      </c>
      <c r="D146" s="24" t="s">
        <v>2598</v>
      </c>
      <c r="E146" s="24" t="s">
        <v>2598</v>
      </c>
      <c r="F146" s="24" t="s">
        <v>2597</v>
      </c>
      <c r="G146" s="24" t="s">
        <v>2598</v>
      </c>
      <c r="H146" s="24" t="s">
        <v>2598</v>
      </c>
      <c r="I146" s="24" t="s">
        <v>2598</v>
      </c>
    </row>
    <row r="147" spans="1:9" x14ac:dyDescent="0.3">
      <c r="A147" s="24" t="s">
        <v>2270</v>
      </c>
      <c r="B147" s="24" t="s">
        <v>7</v>
      </c>
      <c r="C147" s="24" t="s">
        <v>2731</v>
      </c>
      <c r="D147" s="24" t="s">
        <v>2598</v>
      </c>
      <c r="E147" s="24" t="s">
        <v>2598</v>
      </c>
      <c r="F147" s="24" t="s">
        <v>2597</v>
      </c>
      <c r="G147" s="24" t="s">
        <v>2598</v>
      </c>
      <c r="H147" s="24" t="s">
        <v>2598</v>
      </c>
      <c r="I147" s="24" t="s">
        <v>2598</v>
      </c>
    </row>
    <row r="148" spans="1:9" x14ac:dyDescent="0.3">
      <c r="A148" s="24" t="s">
        <v>1637</v>
      </c>
      <c r="B148" s="24" t="s">
        <v>1638</v>
      </c>
      <c r="C148" s="24" t="s">
        <v>2731</v>
      </c>
      <c r="D148" s="24" t="s">
        <v>2598</v>
      </c>
      <c r="E148" s="24" t="s">
        <v>2598</v>
      </c>
      <c r="F148" s="24" t="s">
        <v>2597</v>
      </c>
      <c r="G148" s="24" t="s">
        <v>2598</v>
      </c>
      <c r="H148" s="24" t="s">
        <v>2598</v>
      </c>
      <c r="I148" s="24" t="s">
        <v>2598</v>
      </c>
    </row>
    <row r="149" spans="1:9" x14ac:dyDescent="0.3">
      <c r="A149" s="24" t="s">
        <v>1040</v>
      </c>
      <c r="B149" s="24" t="s">
        <v>1041</v>
      </c>
      <c r="C149" s="24" t="s">
        <v>2731</v>
      </c>
      <c r="D149" s="24" t="s">
        <v>2598</v>
      </c>
      <c r="E149" s="24" t="s">
        <v>2598</v>
      </c>
      <c r="F149" s="24" t="s">
        <v>2597</v>
      </c>
      <c r="G149" s="24" t="s">
        <v>2598</v>
      </c>
      <c r="H149" s="24" t="s">
        <v>2598</v>
      </c>
      <c r="I149" s="24" t="s">
        <v>2598</v>
      </c>
    </row>
    <row r="150" spans="1:9" x14ac:dyDescent="0.3">
      <c r="A150" s="24" t="s">
        <v>1202</v>
      </c>
      <c r="B150" s="24" t="s">
        <v>1203</v>
      </c>
      <c r="C150" s="24" t="s">
        <v>2731</v>
      </c>
      <c r="D150" s="24" t="s">
        <v>2598</v>
      </c>
      <c r="E150" s="24" t="s">
        <v>2598</v>
      </c>
      <c r="F150" s="24" t="s">
        <v>2597</v>
      </c>
      <c r="G150" s="24" t="s">
        <v>2598</v>
      </c>
      <c r="H150" s="24" t="s">
        <v>2598</v>
      </c>
      <c r="I150" s="24" t="s">
        <v>2598</v>
      </c>
    </row>
    <row r="151" spans="1:9" x14ac:dyDescent="0.3">
      <c r="A151" s="24" t="s">
        <v>853</v>
      </c>
      <c r="B151" s="24" t="s">
        <v>7</v>
      </c>
      <c r="C151" s="24" t="s">
        <v>2731</v>
      </c>
      <c r="D151" s="24" t="s">
        <v>2598</v>
      </c>
      <c r="E151" s="24" t="s">
        <v>2597</v>
      </c>
      <c r="F151" s="24" t="s">
        <v>2598</v>
      </c>
      <c r="G151" s="24" t="s">
        <v>2598</v>
      </c>
      <c r="H151" s="24" t="s">
        <v>2598</v>
      </c>
      <c r="I151" s="24" t="s">
        <v>2598</v>
      </c>
    </row>
    <row r="152" spans="1:9" x14ac:dyDescent="0.3">
      <c r="A152" s="24" t="s">
        <v>753</v>
      </c>
      <c r="B152" s="24" t="s">
        <v>754</v>
      </c>
      <c r="C152" s="24" t="s">
        <v>2731</v>
      </c>
      <c r="D152" s="24" t="s">
        <v>2598</v>
      </c>
      <c r="E152" s="24" t="s">
        <v>2598</v>
      </c>
      <c r="F152" s="24" t="s">
        <v>2597</v>
      </c>
      <c r="G152" s="24" t="s">
        <v>2598</v>
      </c>
      <c r="H152" s="24" t="s">
        <v>2598</v>
      </c>
      <c r="I152" s="24" t="s">
        <v>2598</v>
      </c>
    </row>
    <row r="153" spans="1:9" x14ac:dyDescent="0.3">
      <c r="A153" s="24" t="s">
        <v>1645</v>
      </c>
      <c r="B153" s="24" t="s">
        <v>7</v>
      </c>
      <c r="C153" s="24" t="s">
        <v>2731</v>
      </c>
      <c r="D153" s="24" t="s">
        <v>2598</v>
      </c>
      <c r="E153" s="24" t="s">
        <v>2597</v>
      </c>
      <c r="F153" s="24" t="s">
        <v>2598</v>
      </c>
      <c r="G153" s="24" t="s">
        <v>2598</v>
      </c>
      <c r="H153" s="24" t="s">
        <v>2598</v>
      </c>
      <c r="I153" s="24" t="s">
        <v>2598</v>
      </c>
    </row>
    <row r="154" spans="1:9" x14ac:dyDescent="0.3">
      <c r="A154" s="24" t="s">
        <v>2326</v>
      </c>
      <c r="B154" s="24" t="s">
        <v>7</v>
      </c>
      <c r="C154" s="24" t="s">
        <v>2731</v>
      </c>
      <c r="D154" s="24" t="s">
        <v>2598</v>
      </c>
      <c r="E154" s="24" t="s">
        <v>2598</v>
      </c>
      <c r="F154" s="24" t="s">
        <v>2597</v>
      </c>
      <c r="G154" s="24" t="s">
        <v>2598</v>
      </c>
      <c r="H154" s="24" t="s">
        <v>2598</v>
      </c>
      <c r="I154" s="24" t="s">
        <v>2598</v>
      </c>
    </row>
    <row r="155" spans="1:9" x14ac:dyDescent="0.3">
      <c r="A155" s="24" t="s">
        <v>2356</v>
      </c>
      <c r="B155" s="24" t="s">
        <v>7</v>
      </c>
      <c r="C155" s="24" t="s">
        <v>2731</v>
      </c>
      <c r="D155" s="24" t="s">
        <v>2598</v>
      </c>
      <c r="E155" s="24" t="s">
        <v>2598</v>
      </c>
      <c r="F155" s="24" t="s">
        <v>2597</v>
      </c>
      <c r="G155" s="24" t="s">
        <v>2598</v>
      </c>
      <c r="H155" s="24" t="s">
        <v>2598</v>
      </c>
      <c r="I155" s="24" t="s">
        <v>2598</v>
      </c>
    </row>
    <row r="156" spans="1:9" x14ac:dyDescent="0.3">
      <c r="A156" s="24" t="s">
        <v>2380</v>
      </c>
      <c r="B156" s="24" t="s">
        <v>7</v>
      </c>
      <c r="C156" s="24" t="s">
        <v>2731</v>
      </c>
      <c r="D156" s="24" t="s">
        <v>2598</v>
      </c>
      <c r="E156" s="24" t="s">
        <v>2597</v>
      </c>
      <c r="F156" s="24" t="s">
        <v>2598</v>
      </c>
      <c r="G156" s="24" t="s">
        <v>2598</v>
      </c>
      <c r="H156" s="24" t="s">
        <v>2598</v>
      </c>
      <c r="I156" s="24" t="s">
        <v>2598</v>
      </c>
    </row>
    <row r="157" spans="1:9" x14ac:dyDescent="0.3">
      <c r="A157" s="24" t="s">
        <v>504</v>
      </c>
      <c r="B157" s="24" t="s">
        <v>505</v>
      </c>
      <c r="C157" s="24" t="s">
        <v>2731</v>
      </c>
      <c r="D157" s="24" t="s">
        <v>2598</v>
      </c>
      <c r="E157" s="24" t="s">
        <v>2598</v>
      </c>
      <c r="F157" s="24" t="s">
        <v>2597</v>
      </c>
      <c r="G157" s="24" t="s">
        <v>2598</v>
      </c>
      <c r="H157" s="24" t="s">
        <v>2598</v>
      </c>
      <c r="I157" s="24" t="s">
        <v>2598</v>
      </c>
    </row>
    <row r="158" spans="1:9" x14ac:dyDescent="0.3">
      <c r="A158" s="24" t="s">
        <v>468</v>
      </c>
      <c r="B158" s="24" t="s">
        <v>469</v>
      </c>
      <c r="C158" s="24" t="s">
        <v>2731</v>
      </c>
      <c r="D158" s="24" t="s">
        <v>2598</v>
      </c>
      <c r="E158" s="24" t="s">
        <v>2598</v>
      </c>
      <c r="F158" s="24" t="s">
        <v>2597</v>
      </c>
      <c r="G158" s="24" t="s">
        <v>2598</v>
      </c>
      <c r="H158" s="24" t="s">
        <v>2598</v>
      </c>
      <c r="I158" s="24" t="s">
        <v>2598</v>
      </c>
    </row>
    <row r="159" spans="1:9" x14ac:dyDescent="0.3">
      <c r="A159" s="24" t="s">
        <v>304</v>
      </c>
      <c r="B159" s="24" t="s">
        <v>305</v>
      </c>
      <c r="C159" s="24" t="s">
        <v>2731</v>
      </c>
      <c r="D159" s="24" t="s">
        <v>2598</v>
      </c>
      <c r="E159" s="24" t="s">
        <v>2598</v>
      </c>
      <c r="F159" s="24" t="s">
        <v>2597</v>
      </c>
      <c r="G159" s="24" t="s">
        <v>2598</v>
      </c>
      <c r="H159" s="24" t="s">
        <v>2598</v>
      </c>
      <c r="I159" s="24" t="s">
        <v>2598</v>
      </c>
    </row>
    <row r="160" spans="1:9" x14ac:dyDescent="0.3">
      <c r="A160" s="24" t="s">
        <v>1183</v>
      </c>
      <c r="B160" s="24" t="s">
        <v>1184</v>
      </c>
      <c r="C160" s="24" t="s">
        <v>2731</v>
      </c>
      <c r="D160" s="24" t="s">
        <v>2598</v>
      </c>
      <c r="E160" s="24" t="s">
        <v>2598</v>
      </c>
      <c r="F160" s="24" t="s">
        <v>2597</v>
      </c>
      <c r="G160" s="24" t="s">
        <v>2598</v>
      </c>
      <c r="H160" s="24" t="s">
        <v>2598</v>
      </c>
      <c r="I160" s="24" t="s">
        <v>2598</v>
      </c>
    </row>
    <row r="161" spans="1:9" x14ac:dyDescent="0.3">
      <c r="A161" s="24" t="s">
        <v>1326</v>
      </c>
      <c r="B161" s="24" t="s">
        <v>1327</v>
      </c>
      <c r="C161" s="24" t="s">
        <v>2731</v>
      </c>
      <c r="D161" s="24" t="s">
        <v>2598</v>
      </c>
      <c r="E161" s="24" t="s">
        <v>2598</v>
      </c>
      <c r="F161" s="24" t="s">
        <v>2597</v>
      </c>
      <c r="G161" s="24" t="s">
        <v>2598</v>
      </c>
      <c r="H161" s="24" t="s">
        <v>2598</v>
      </c>
      <c r="I161" s="24" t="s">
        <v>2598</v>
      </c>
    </row>
    <row r="162" spans="1:9" x14ac:dyDescent="0.3">
      <c r="A162" s="24" t="s">
        <v>722</v>
      </c>
      <c r="B162" s="24" t="s">
        <v>724</v>
      </c>
      <c r="C162" s="24" t="s">
        <v>2731</v>
      </c>
      <c r="D162" s="24" t="s">
        <v>2598</v>
      </c>
      <c r="E162" s="24" t="s">
        <v>2597</v>
      </c>
      <c r="F162" s="24" t="s">
        <v>2597</v>
      </c>
      <c r="G162" s="24" t="s">
        <v>2598</v>
      </c>
      <c r="H162" s="24" t="s">
        <v>2598</v>
      </c>
      <c r="I162" s="24" t="s">
        <v>2598</v>
      </c>
    </row>
    <row r="163" spans="1:9" x14ac:dyDescent="0.3">
      <c r="A163" s="24" t="s">
        <v>66</v>
      </c>
      <c r="B163" s="24" t="s">
        <v>67</v>
      </c>
      <c r="C163" s="24" t="s">
        <v>2731</v>
      </c>
      <c r="D163" s="24" t="s">
        <v>2598</v>
      </c>
      <c r="E163" s="24" t="s">
        <v>2598</v>
      </c>
      <c r="F163" s="24" t="s">
        <v>2597</v>
      </c>
      <c r="G163" s="24" t="s">
        <v>2598</v>
      </c>
      <c r="H163" s="24" t="s">
        <v>2598</v>
      </c>
      <c r="I163" s="24" t="s">
        <v>2598</v>
      </c>
    </row>
    <row r="164" spans="1:9" x14ac:dyDescent="0.3">
      <c r="A164" s="24" t="s">
        <v>1357</v>
      </c>
      <c r="B164" s="24" t="s">
        <v>1358</v>
      </c>
      <c r="C164" s="24" t="s">
        <v>2731</v>
      </c>
      <c r="D164" s="24" t="s">
        <v>2598</v>
      </c>
      <c r="E164" s="24" t="s">
        <v>2598</v>
      </c>
      <c r="F164" s="24" t="s">
        <v>2597</v>
      </c>
      <c r="G164" s="24" t="s">
        <v>2598</v>
      </c>
      <c r="H164" s="24" t="s">
        <v>2598</v>
      </c>
      <c r="I164" s="24" t="s">
        <v>2598</v>
      </c>
    </row>
    <row r="165" spans="1:9" x14ac:dyDescent="0.3">
      <c r="A165" s="24" t="s">
        <v>1555</v>
      </c>
      <c r="B165" s="24" t="s">
        <v>1556</v>
      </c>
      <c r="C165" s="24" t="s">
        <v>2731</v>
      </c>
      <c r="D165" s="24" t="s">
        <v>2598</v>
      </c>
      <c r="E165" s="24" t="s">
        <v>2598</v>
      </c>
      <c r="F165" s="24" t="s">
        <v>2597</v>
      </c>
      <c r="G165" s="24" t="s">
        <v>2598</v>
      </c>
      <c r="H165" s="24" t="s">
        <v>2598</v>
      </c>
      <c r="I165" s="24" t="s">
        <v>2598</v>
      </c>
    </row>
    <row r="166" spans="1:9" x14ac:dyDescent="0.3">
      <c r="A166" s="24" t="s">
        <v>265</v>
      </c>
      <c r="B166" s="24" t="s">
        <v>266</v>
      </c>
      <c r="C166" s="24" t="s">
        <v>2731</v>
      </c>
      <c r="D166" s="24" t="s">
        <v>2598</v>
      </c>
      <c r="E166" s="24" t="s">
        <v>2598</v>
      </c>
      <c r="F166" s="24" t="s">
        <v>2597</v>
      </c>
      <c r="G166" s="24" t="s">
        <v>2598</v>
      </c>
      <c r="H166" s="24" t="s">
        <v>2598</v>
      </c>
      <c r="I166" s="24" t="s">
        <v>2598</v>
      </c>
    </row>
    <row r="167" spans="1:9" x14ac:dyDescent="0.3">
      <c r="A167" s="24" t="s">
        <v>883</v>
      </c>
      <c r="B167" s="24" t="s">
        <v>884</v>
      </c>
      <c r="C167" s="24" t="s">
        <v>2731</v>
      </c>
      <c r="D167" s="24" t="s">
        <v>2598</v>
      </c>
      <c r="E167" s="24" t="s">
        <v>2598</v>
      </c>
      <c r="F167" s="24" t="s">
        <v>2597</v>
      </c>
      <c r="G167" s="24" t="s">
        <v>2598</v>
      </c>
      <c r="H167" s="24" t="s">
        <v>2598</v>
      </c>
      <c r="I167" s="24" t="s">
        <v>2598</v>
      </c>
    </row>
    <row r="168" spans="1:9" x14ac:dyDescent="0.3">
      <c r="A168" s="24" t="s">
        <v>431</v>
      </c>
      <c r="B168" s="24" t="s">
        <v>432</v>
      </c>
      <c r="C168" s="24" t="s">
        <v>2731</v>
      </c>
      <c r="D168" s="24" t="s">
        <v>2598</v>
      </c>
      <c r="E168" s="24" t="s">
        <v>2598</v>
      </c>
      <c r="F168" s="24" t="s">
        <v>2597</v>
      </c>
      <c r="G168" s="24" t="s">
        <v>2598</v>
      </c>
      <c r="H168" s="24" t="s">
        <v>2598</v>
      </c>
      <c r="I168" s="24" t="s">
        <v>2598</v>
      </c>
    </row>
    <row r="169" spans="1:9" x14ac:dyDescent="0.3">
      <c r="A169" s="24" t="s">
        <v>694</v>
      </c>
      <c r="B169" s="24" t="s">
        <v>695</v>
      </c>
      <c r="C169" s="24" t="s">
        <v>2731</v>
      </c>
      <c r="D169" s="24" t="s">
        <v>2598</v>
      </c>
      <c r="E169" s="24" t="s">
        <v>2598</v>
      </c>
      <c r="F169" s="24" t="s">
        <v>2597</v>
      </c>
      <c r="G169" s="24" t="s">
        <v>2598</v>
      </c>
      <c r="H169" s="24" t="s">
        <v>2598</v>
      </c>
      <c r="I169" s="24" t="s">
        <v>2598</v>
      </c>
    </row>
    <row r="170" spans="1:9" x14ac:dyDescent="0.3">
      <c r="A170" s="24" t="s">
        <v>154</v>
      </c>
      <c r="B170" s="24" t="s">
        <v>155</v>
      </c>
      <c r="C170" s="24" t="s">
        <v>2731</v>
      </c>
      <c r="D170" s="24" t="s">
        <v>2598</v>
      </c>
      <c r="E170" s="24" t="s">
        <v>2598</v>
      </c>
      <c r="F170" s="24" t="s">
        <v>2597</v>
      </c>
      <c r="G170" s="24" t="s">
        <v>2598</v>
      </c>
      <c r="H170" s="24" t="s">
        <v>2598</v>
      </c>
      <c r="I170" s="24" t="s">
        <v>2598</v>
      </c>
    </row>
    <row r="171" spans="1:9" x14ac:dyDescent="0.3">
      <c r="A171" s="24" t="s">
        <v>681</v>
      </c>
      <c r="B171" s="24" t="s">
        <v>682</v>
      </c>
      <c r="C171" s="24" t="s">
        <v>2731</v>
      </c>
      <c r="D171" s="24" t="s">
        <v>2598</v>
      </c>
      <c r="E171" s="24" t="s">
        <v>2598</v>
      </c>
      <c r="F171" s="24" t="s">
        <v>2597</v>
      </c>
      <c r="G171" s="24" t="s">
        <v>2598</v>
      </c>
      <c r="H171" s="24" t="s">
        <v>2598</v>
      </c>
      <c r="I171" s="24" t="s">
        <v>2598</v>
      </c>
    </row>
    <row r="172" spans="1:9" x14ac:dyDescent="0.3">
      <c r="A172" s="24" t="s">
        <v>825</v>
      </c>
      <c r="B172" s="24" t="s">
        <v>827</v>
      </c>
      <c r="C172" s="24" t="s">
        <v>2731</v>
      </c>
      <c r="D172" s="24" t="s">
        <v>2598</v>
      </c>
      <c r="E172" s="24" t="s">
        <v>2597</v>
      </c>
      <c r="F172" s="24" t="s">
        <v>2598</v>
      </c>
      <c r="G172" s="24" t="s">
        <v>2598</v>
      </c>
      <c r="H172" s="24" t="s">
        <v>2598</v>
      </c>
      <c r="I172" s="24" t="s">
        <v>2598</v>
      </c>
    </row>
    <row r="173" spans="1:9" x14ac:dyDescent="0.3">
      <c r="A173" s="24" t="s">
        <v>98</v>
      </c>
      <c r="B173" s="24" t="s">
        <v>100</v>
      </c>
      <c r="C173" s="24" t="s">
        <v>2731</v>
      </c>
      <c r="D173" s="24" t="s">
        <v>2597</v>
      </c>
      <c r="E173" s="24" t="s">
        <v>2598</v>
      </c>
      <c r="F173" s="24" t="s">
        <v>2598</v>
      </c>
      <c r="G173" s="24" t="s">
        <v>2598</v>
      </c>
      <c r="H173" s="24" t="s">
        <v>2598</v>
      </c>
      <c r="I173" s="24" t="s">
        <v>2598</v>
      </c>
    </row>
    <row r="174" spans="1:9" x14ac:dyDescent="0.3">
      <c r="A174" s="24" t="s">
        <v>112</v>
      </c>
      <c r="B174" s="24" t="s">
        <v>114</v>
      </c>
      <c r="C174" s="24" t="s">
        <v>2731</v>
      </c>
      <c r="D174" s="24" t="s">
        <v>2597</v>
      </c>
      <c r="E174" s="24" t="s">
        <v>2598</v>
      </c>
      <c r="F174" s="24" t="s">
        <v>2598</v>
      </c>
      <c r="G174" s="24" t="s">
        <v>2598</v>
      </c>
      <c r="H174" s="24" t="s">
        <v>2598</v>
      </c>
      <c r="I174" s="24" t="s">
        <v>2598</v>
      </c>
    </row>
    <row r="175" spans="1:9" x14ac:dyDescent="0.3">
      <c r="A175" s="24" t="s">
        <v>76</v>
      </c>
      <c r="B175" s="24" t="s">
        <v>78</v>
      </c>
      <c r="C175" s="24" t="s">
        <v>2731</v>
      </c>
      <c r="D175" s="24" t="s">
        <v>2597</v>
      </c>
      <c r="E175" s="24" t="s">
        <v>2597</v>
      </c>
      <c r="F175" s="24" t="s">
        <v>2598</v>
      </c>
      <c r="G175" s="24" t="s">
        <v>2598</v>
      </c>
      <c r="H175" s="24" t="s">
        <v>2598</v>
      </c>
      <c r="I175" s="24" t="s">
        <v>2598</v>
      </c>
    </row>
    <row r="176" spans="1:9" x14ac:dyDescent="0.3">
      <c r="A176" s="24" t="s">
        <v>54</v>
      </c>
      <c r="B176" s="24" t="s">
        <v>56</v>
      </c>
      <c r="C176" s="24" t="s">
        <v>2731</v>
      </c>
      <c r="D176" s="24" t="s">
        <v>2597</v>
      </c>
      <c r="E176" s="24" t="s">
        <v>2598</v>
      </c>
      <c r="F176" s="24" t="s">
        <v>2598</v>
      </c>
      <c r="G176" s="24" t="s">
        <v>2598</v>
      </c>
      <c r="H176" s="24" t="s">
        <v>2598</v>
      </c>
      <c r="I176" s="24" t="s">
        <v>2598</v>
      </c>
    </row>
    <row r="177" spans="1:9" x14ac:dyDescent="0.3">
      <c r="A177" s="24" t="s">
        <v>1452</v>
      </c>
      <c r="B177" s="24" t="s">
        <v>1453</v>
      </c>
      <c r="C177" s="24" t="s">
        <v>2731</v>
      </c>
      <c r="D177" s="24" t="s">
        <v>2598</v>
      </c>
      <c r="E177" s="24" t="s">
        <v>2597</v>
      </c>
      <c r="F177" s="24" t="s">
        <v>2597</v>
      </c>
      <c r="G177" s="24" t="s">
        <v>2598</v>
      </c>
      <c r="H177" s="24" t="s">
        <v>2598</v>
      </c>
      <c r="I177" s="24" t="s">
        <v>2598</v>
      </c>
    </row>
    <row r="178" spans="1:9" x14ac:dyDescent="0.3">
      <c r="A178" s="24" t="s">
        <v>1639</v>
      </c>
      <c r="B178" s="24" t="s">
        <v>1640</v>
      </c>
      <c r="C178" s="24" t="s">
        <v>2731</v>
      </c>
      <c r="D178" s="24" t="s">
        <v>2598</v>
      </c>
      <c r="E178" s="24" t="s">
        <v>2597</v>
      </c>
      <c r="F178" s="24" t="s">
        <v>2598</v>
      </c>
      <c r="G178" s="24" t="s">
        <v>2598</v>
      </c>
      <c r="H178" s="24" t="s">
        <v>2598</v>
      </c>
      <c r="I178" s="24" t="s">
        <v>2598</v>
      </c>
    </row>
    <row r="179" spans="1:9" x14ac:dyDescent="0.3">
      <c r="A179" s="24" t="s">
        <v>73</v>
      </c>
      <c r="B179" s="24" t="s">
        <v>75</v>
      </c>
      <c r="C179" s="24" t="s">
        <v>2731</v>
      </c>
      <c r="D179" s="24" t="s">
        <v>2597</v>
      </c>
      <c r="E179" s="24" t="s">
        <v>2598</v>
      </c>
      <c r="F179" s="24" t="s">
        <v>2598</v>
      </c>
      <c r="G179" s="24" t="s">
        <v>2598</v>
      </c>
      <c r="H179" s="24" t="s">
        <v>2598</v>
      </c>
      <c r="I179" s="24" t="s">
        <v>2598</v>
      </c>
    </row>
    <row r="180" spans="1:9" x14ac:dyDescent="0.3">
      <c r="A180" s="24" t="s">
        <v>1384</v>
      </c>
      <c r="B180" s="24" t="s">
        <v>1385</v>
      </c>
      <c r="C180" s="24" t="s">
        <v>2731</v>
      </c>
      <c r="D180" s="24" t="s">
        <v>2598</v>
      </c>
      <c r="E180" s="24" t="s">
        <v>2597</v>
      </c>
      <c r="F180" s="24" t="s">
        <v>2598</v>
      </c>
      <c r="G180" s="24" t="s">
        <v>2598</v>
      </c>
      <c r="H180" s="24" t="s">
        <v>2598</v>
      </c>
      <c r="I180" s="24" t="s">
        <v>2598</v>
      </c>
    </row>
    <row r="181" spans="1:9" x14ac:dyDescent="0.3">
      <c r="A181" s="24" t="s">
        <v>1476</v>
      </c>
      <c r="B181" s="24" t="s">
        <v>1477</v>
      </c>
      <c r="C181" s="24" t="s">
        <v>2731</v>
      </c>
      <c r="D181" s="24" t="s">
        <v>2598</v>
      </c>
      <c r="E181" s="24" t="s">
        <v>2598</v>
      </c>
      <c r="F181" s="24" t="s">
        <v>2597</v>
      </c>
      <c r="G181" s="24" t="s">
        <v>2598</v>
      </c>
      <c r="H181" s="24" t="s">
        <v>2598</v>
      </c>
      <c r="I181" s="24" t="s">
        <v>2598</v>
      </c>
    </row>
    <row r="182" spans="1:9" x14ac:dyDescent="0.3">
      <c r="A182" s="24" t="s">
        <v>944</v>
      </c>
      <c r="B182" s="24" t="s">
        <v>945</v>
      </c>
      <c r="C182" s="24" t="s">
        <v>2731</v>
      </c>
      <c r="D182" s="24" t="s">
        <v>2598</v>
      </c>
      <c r="E182" s="24" t="s">
        <v>2598</v>
      </c>
      <c r="F182" s="24" t="s">
        <v>2597</v>
      </c>
      <c r="G182" s="24" t="s">
        <v>2598</v>
      </c>
      <c r="H182" s="24" t="s">
        <v>2598</v>
      </c>
      <c r="I182" s="24" t="s">
        <v>2598</v>
      </c>
    </row>
    <row r="183" spans="1:9" x14ac:dyDescent="0.3">
      <c r="A183" s="24" t="s">
        <v>1361</v>
      </c>
      <c r="B183" s="24" t="s">
        <v>1362</v>
      </c>
      <c r="C183" s="24" t="s">
        <v>2731</v>
      </c>
      <c r="D183" s="24" t="s">
        <v>2598</v>
      </c>
      <c r="E183" s="24" t="s">
        <v>2598</v>
      </c>
      <c r="F183" s="24" t="s">
        <v>2597</v>
      </c>
      <c r="G183" s="24" t="s">
        <v>2598</v>
      </c>
      <c r="H183" s="24" t="s">
        <v>2598</v>
      </c>
      <c r="I183" s="24" t="s">
        <v>2598</v>
      </c>
    </row>
    <row r="184" spans="1:9" x14ac:dyDescent="0.3">
      <c r="A184" s="24" t="s">
        <v>1680</v>
      </c>
      <c r="B184" s="24" t="s">
        <v>1681</v>
      </c>
      <c r="C184" s="24" t="s">
        <v>2731</v>
      </c>
      <c r="D184" s="24" t="s">
        <v>2598</v>
      </c>
      <c r="E184" s="24" t="s">
        <v>2597</v>
      </c>
      <c r="F184" s="24" t="s">
        <v>2598</v>
      </c>
      <c r="G184" s="24" t="s">
        <v>2598</v>
      </c>
      <c r="H184" s="24" t="s">
        <v>2598</v>
      </c>
      <c r="I184" s="24" t="s">
        <v>2598</v>
      </c>
    </row>
    <row r="185" spans="1:9" x14ac:dyDescent="0.3">
      <c r="A185" s="24" t="s">
        <v>1402</v>
      </c>
      <c r="B185" s="24" t="s">
        <v>1403</v>
      </c>
      <c r="C185" s="24" t="s">
        <v>2731</v>
      </c>
      <c r="D185" s="24" t="s">
        <v>2598</v>
      </c>
      <c r="E185" s="24" t="s">
        <v>2598</v>
      </c>
      <c r="F185" s="24" t="s">
        <v>2597</v>
      </c>
      <c r="G185" s="24" t="s">
        <v>2598</v>
      </c>
      <c r="H185" s="24" t="s">
        <v>2598</v>
      </c>
      <c r="I185" s="24" t="s">
        <v>2598</v>
      </c>
    </row>
    <row r="186" spans="1:9" x14ac:dyDescent="0.3">
      <c r="A186" s="24" t="s">
        <v>626</v>
      </c>
      <c r="B186" s="24" t="s">
        <v>627</v>
      </c>
      <c r="C186" s="24" t="s">
        <v>2731</v>
      </c>
      <c r="D186" s="24" t="s">
        <v>2598</v>
      </c>
      <c r="E186" s="24" t="s">
        <v>2598</v>
      </c>
      <c r="F186" s="24" t="s">
        <v>2597</v>
      </c>
      <c r="G186" s="24" t="s">
        <v>2598</v>
      </c>
      <c r="H186" s="24" t="s">
        <v>2598</v>
      </c>
      <c r="I186" s="24" t="s">
        <v>2598</v>
      </c>
    </row>
    <row r="187" spans="1:9" x14ac:dyDescent="0.3">
      <c r="A187" s="24" t="s">
        <v>2211</v>
      </c>
      <c r="B187" s="24" t="s">
        <v>2212</v>
      </c>
      <c r="C187" s="24" t="s">
        <v>2731</v>
      </c>
      <c r="D187" s="24" t="s">
        <v>2598</v>
      </c>
      <c r="E187" s="24" t="s">
        <v>2598</v>
      </c>
      <c r="F187" s="24" t="s">
        <v>2597</v>
      </c>
      <c r="G187" s="24" t="s">
        <v>2598</v>
      </c>
      <c r="H187" s="24" t="s">
        <v>2598</v>
      </c>
      <c r="I187" s="24" t="s">
        <v>2598</v>
      </c>
    </row>
    <row r="188" spans="1:9" x14ac:dyDescent="0.3">
      <c r="A188" s="24" t="s">
        <v>2258</v>
      </c>
      <c r="B188" s="24" t="s">
        <v>2259</v>
      </c>
      <c r="C188" s="24" t="s">
        <v>2731</v>
      </c>
      <c r="D188" s="24" t="s">
        <v>2598</v>
      </c>
      <c r="E188" s="24" t="s">
        <v>2598</v>
      </c>
      <c r="F188" s="24" t="s">
        <v>2597</v>
      </c>
      <c r="G188" s="24" t="s">
        <v>2598</v>
      </c>
      <c r="H188" s="24" t="s">
        <v>2598</v>
      </c>
      <c r="I188" s="24" t="s">
        <v>2598</v>
      </c>
    </row>
    <row r="189" spans="1:9" x14ac:dyDescent="0.3">
      <c r="A189" s="24" t="s">
        <v>1585</v>
      </c>
      <c r="B189" s="24" t="s">
        <v>1586</v>
      </c>
      <c r="C189" s="24" t="s">
        <v>2731</v>
      </c>
      <c r="D189" s="24" t="s">
        <v>2598</v>
      </c>
      <c r="E189" s="24" t="s">
        <v>2598</v>
      </c>
      <c r="F189" s="24" t="s">
        <v>2597</v>
      </c>
      <c r="G189" s="24" t="s">
        <v>2598</v>
      </c>
      <c r="H189" s="24" t="s">
        <v>2598</v>
      </c>
      <c r="I189" s="24" t="s">
        <v>2598</v>
      </c>
    </row>
    <row r="190" spans="1:9" x14ac:dyDescent="0.3">
      <c r="A190" s="24" t="s">
        <v>225</v>
      </c>
      <c r="B190" s="24" t="s">
        <v>226</v>
      </c>
      <c r="C190" s="24" t="s">
        <v>2731</v>
      </c>
      <c r="D190" s="24" t="s">
        <v>2598</v>
      </c>
      <c r="E190" s="24" t="s">
        <v>2598</v>
      </c>
      <c r="F190" s="24" t="s">
        <v>2597</v>
      </c>
      <c r="G190" s="24" t="s">
        <v>2598</v>
      </c>
      <c r="H190" s="24" t="s">
        <v>2598</v>
      </c>
      <c r="I190" s="24" t="s">
        <v>2598</v>
      </c>
    </row>
    <row r="191" spans="1:9" x14ac:dyDescent="0.3">
      <c r="A191" s="24" t="s">
        <v>11</v>
      </c>
      <c r="B191" s="24" t="s">
        <v>13</v>
      </c>
      <c r="C191" s="24" t="s">
        <v>2731</v>
      </c>
      <c r="D191" s="24" t="s">
        <v>2597</v>
      </c>
      <c r="E191" s="24" t="s">
        <v>2598</v>
      </c>
      <c r="F191" s="24" t="s">
        <v>2597</v>
      </c>
      <c r="G191" s="24" t="s">
        <v>2598</v>
      </c>
      <c r="H191" s="24" t="s">
        <v>2598</v>
      </c>
      <c r="I191" s="24" t="s">
        <v>2598</v>
      </c>
    </row>
    <row r="192" spans="1:9" x14ac:dyDescent="0.3">
      <c r="A192" s="24" t="s">
        <v>954</v>
      </c>
      <c r="B192" s="24" t="s">
        <v>955</v>
      </c>
      <c r="C192" s="24" t="s">
        <v>2731</v>
      </c>
      <c r="D192" s="24" t="s">
        <v>2598</v>
      </c>
      <c r="E192" s="24" t="s">
        <v>2598</v>
      </c>
      <c r="F192" s="24" t="s">
        <v>2597</v>
      </c>
      <c r="G192" s="24" t="s">
        <v>2598</v>
      </c>
      <c r="H192" s="24" t="s">
        <v>2598</v>
      </c>
      <c r="I192" s="24" t="s">
        <v>2598</v>
      </c>
    </row>
    <row r="193" spans="1:9" x14ac:dyDescent="0.3">
      <c r="A193" s="24" t="s">
        <v>227</v>
      </c>
      <c r="B193" s="24" t="s">
        <v>229</v>
      </c>
      <c r="C193" s="24" t="s">
        <v>2731</v>
      </c>
      <c r="D193" s="24" t="s">
        <v>2597</v>
      </c>
      <c r="E193" s="24" t="s">
        <v>2598</v>
      </c>
      <c r="F193" s="24" t="s">
        <v>2598</v>
      </c>
      <c r="G193" s="24" t="s">
        <v>2598</v>
      </c>
      <c r="H193" s="24" t="s">
        <v>2598</v>
      </c>
      <c r="I193" s="24" t="s">
        <v>2598</v>
      </c>
    </row>
    <row r="194" spans="1:9" x14ac:dyDescent="0.3">
      <c r="A194" s="24" t="s">
        <v>952</v>
      </c>
      <c r="B194" s="24" t="s">
        <v>953</v>
      </c>
      <c r="C194" s="24" t="s">
        <v>2731</v>
      </c>
      <c r="D194" s="24" t="s">
        <v>2598</v>
      </c>
      <c r="E194" s="24" t="s">
        <v>2598</v>
      </c>
      <c r="F194" s="24" t="s">
        <v>2597</v>
      </c>
      <c r="G194" s="24" t="s">
        <v>2598</v>
      </c>
      <c r="H194" s="24" t="s">
        <v>2598</v>
      </c>
      <c r="I194" s="24" t="s">
        <v>2598</v>
      </c>
    </row>
    <row r="195" spans="1:9" x14ac:dyDescent="0.3">
      <c r="A195" s="24" t="s">
        <v>1664</v>
      </c>
      <c r="B195" s="24" t="s">
        <v>1665</v>
      </c>
      <c r="C195" s="24" t="s">
        <v>2731</v>
      </c>
      <c r="D195" s="24" t="s">
        <v>2598</v>
      </c>
      <c r="E195" s="24" t="s">
        <v>2597</v>
      </c>
      <c r="F195" s="24" t="s">
        <v>2598</v>
      </c>
      <c r="G195" s="24" t="s">
        <v>2598</v>
      </c>
      <c r="H195" s="24" t="s">
        <v>2598</v>
      </c>
      <c r="I195" s="24" t="s">
        <v>2598</v>
      </c>
    </row>
    <row r="196" spans="1:9" x14ac:dyDescent="0.3">
      <c r="A196" s="24" t="s">
        <v>793</v>
      </c>
      <c r="B196" s="24" t="s">
        <v>794</v>
      </c>
      <c r="C196" s="24" t="s">
        <v>2731</v>
      </c>
      <c r="D196" s="24" t="s">
        <v>2598</v>
      </c>
      <c r="E196" s="24" t="s">
        <v>2598</v>
      </c>
      <c r="F196" s="24" t="s">
        <v>2597</v>
      </c>
      <c r="G196" s="24" t="s">
        <v>2598</v>
      </c>
      <c r="H196" s="24" t="s">
        <v>2598</v>
      </c>
      <c r="I196" s="24" t="s">
        <v>2598</v>
      </c>
    </row>
    <row r="197" spans="1:9" x14ac:dyDescent="0.3">
      <c r="A197" s="24" t="s">
        <v>273</v>
      </c>
      <c r="B197" s="24" t="s">
        <v>274</v>
      </c>
      <c r="C197" s="24" t="s">
        <v>2731</v>
      </c>
      <c r="D197" s="24" t="s">
        <v>2598</v>
      </c>
      <c r="E197" s="24" t="s">
        <v>2598</v>
      </c>
      <c r="F197" s="24" t="s">
        <v>2597</v>
      </c>
      <c r="G197" s="24" t="s">
        <v>2598</v>
      </c>
      <c r="H197" s="24" t="s">
        <v>2598</v>
      </c>
      <c r="I197" s="24" t="s">
        <v>2598</v>
      </c>
    </row>
    <row r="198" spans="1:9" x14ac:dyDescent="0.3">
      <c r="A198" s="24" t="s">
        <v>1130</v>
      </c>
      <c r="B198" s="24" t="s">
        <v>1131</v>
      </c>
      <c r="C198" s="24" t="s">
        <v>2731</v>
      </c>
      <c r="D198" s="24" t="s">
        <v>2598</v>
      </c>
      <c r="E198" s="24" t="s">
        <v>2598</v>
      </c>
      <c r="F198" s="24" t="s">
        <v>2597</v>
      </c>
      <c r="G198" s="24" t="s">
        <v>2598</v>
      </c>
      <c r="H198" s="24" t="s">
        <v>2598</v>
      </c>
      <c r="I198" s="24" t="s">
        <v>2598</v>
      </c>
    </row>
    <row r="199" spans="1:9" x14ac:dyDescent="0.3">
      <c r="A199" s="24" t="s">
        <v>1375</v>
      </c>
      <c r="B199" s="24" t="s">
        <v>1376</v>
      </c>
      <c r="C199" s="24" t="s">
        <v>2731</v>
      </c>
      <c r="D199" s="24" t="s">
        <v>2598</v>
      </c>
      <c r="E199" s="24" t="s">
        <v>2597</v>
      </c>
      <c r="F199" s="24" t="s">
        <v>2598</v>
      </c>
      <c r="G199" s="24" t="s">
        <v>2598</v>
      </c>
      <c r="H199" s="24" t="s">
        <v>2598</v>
      </c>
      <c r="I199" s="24" t="s">
        <v>2598</v>
      </c>
    </row>
    <row r="200" spans="1:9" x14ac:dyDescent="0.3">
      <c r="A200" s="24" t="s">
        <v>1273</v>
      </c>
      <c r="B200" s="24" t="s">
        <v>1274</v>
      </c>
      <c r="C200" s="24" t="s">
        <v>2731</v>
      </c>
      <c r="D200" s="24" t="s">
        <v>2598</v>
      </c>
      <c r="E200" s="24" t="s">
        <v>2597</v>
      </c>
      <c r="F200" s="24" t="s">
        <v>2598</v>
      </c>
      <c r="G200" s="24" t="s">
        <v>2598</v>
      </c>
      <c r="H200" s="24" t="s">
        <v>2598</v>
      </c>
      <c r="I200" s="24" t="s">
        <v>2598</v>
      </c>
    </row>
    <row r="201" spans="1:9" x14ac:dyDescent="0.3">
      <c r="A201" s="24" t="s">
        <v>774</v>
      </c>
      <c r="B201" s="24" t="s">
        <v>775</v>
      </c>
      <c r="C201" s="24" t="s">
        <v>2731</v>
      </c>
      <c r="D201" s="24" t="s">
        <v>2598</v>
      </c>
      <c r="E201" s="24" t="s">
        <v>2598</v>
      </c>
      <c r="F201" s="24" t="s">
        <v>2597</v>
      </c>
      <c r="G201" s="24" t="s">
        <v>2598</v>
      </c>
      <c r="H201" s="24" t="s">
        <v>2598</v>
      </c>
      <c r="I201" s="24" t="s">
        <v>2598</v>
      </c>
    </row>
    <row r="202" spans="1:9" x14ac:dyDescent="0.3">
      <c r="A202" s="24" t="s">
        <v>1090</v>
      </c>
      <c r="B202" s="24" t="s">
        <v>1091</v>
      </c>
      <c r="C202" s="24" t="s">
        <v>2731</v>
      </c>
      <c r="D202" s="24" t="s">
        <v>2598</v>
      </c>
      <c r="E202" s="24" t="s">
        <v>2597</v>
      </c>
      <c r="F202" s="24" t="s">
        <v>2598</v>
      </c>
      <c r="G202" s="24" t="s">
        <v>2598</v>
      </c>
      <c r="H202" s="24" t="s">
        <v>2598</v>
      </c>
      <c r="I202" s="24" t="s">
        <v>2598</v>
      </c>
    </row>
    <row r="203" spans="1:9" x14ac:dyDescent="0.3">
      <c r="A203" s="24" t="s">
        <v>2104</v>
      </c>
      <c r="B203" s="24" t="s">
        <v>2105</v>
      </c>
      <c r="C203" s="24" t="s">
        <v>2731</v>
      </c>
      <c r="D203" s="24" t="s">
        <v>2598</v>
      </c>
      <c r="E203" s="24" t="s">
        <v>2598</v>
      </c>
      <c r="F203" s="24" t="s">
        <v>2597</v>
      </c>
      <c r="G203" s="24" t="s">
        <v>2598</v>
      </c>
      <c r="H203" s="24" t="s">
        <v>2598</v>
      </c>
      <c r="I203" s="24" t="s">
        <v>2598</v>
      </c>
    </row>
    <row r="204" spans="1:9" x14ac:dyDescent="0.3">
      <c r="A204" s="24" t="s">
        <v>465</v>
      </c>
      <c r="B204" s="24" t="s">
        <v>467</v>
      </c>
      <c r="C204" s="24" t="s">
        <v>2731</v>
      </c>
      <c r="D204" s="24" t="s">
        <v>2598</v>
      </c>
      <c r="E204" s="24" t="s">
        <v>2598</v>
      </c>
      <c r="F204" s="24" t="s">
        <v>2597</v>
      </c>
      <c r="G204" s="24" t="s">
        <v>2598</v>
      </c>
      <c r="H204" s="24" t="s">
        <v>2598</v>
      </c>
      <c r="I204" s="24" t="s">
        <v>2598</v>
      </c>
    </row>
    <row r="205" spans="1:9" x14ac:dyDescent="0.3">
      <c r="A205" s="24" t="s">
        <v>1797</v>
      </c>
      <c r="B205" s="24" t="s">
        <v>1798</v>
      </c>
      <c r="C205" s="24" t="s">
        <v>2731</v>
      </c>
      <c r="D205" s="24" t="s">
        <v>2598</v>
      </c>
      <c r="E205" s="24" t="s">
        <v>2597</v>
      </c>
      <c r="F205" s="24" t="s">
        <v>2598</v>
      </c>
      <c r="G205" s="24" t="s">
        <v>2598</v>
      </c>
      <c r="H205" s="24" t="s">
        <v>2598</v>
      </c>
      <c r="I205" s="24" t="s">
        <v>2598</v>
      </c>
    </row>
    <row r="206" spans="1:9" x14ac:dyDescent="0.3">
      <c r="A206" s="24" t="s">
        <v>1769</v>
      </c>
      <c r="B206" s="24" t="s">
        <v>7</v>
      </c>
      <c r="C206" s="24" t="s">
        <v>2731</v>
      </c>
      <c r="D206" s="24" t="s">
        <v>2598</v>
      </c>
      <c r="E206" s="24" t="s">
        <v>2598</v>
      </c>
      <c r="F206" s="24" t="s">
        <v>2597</v>
      </c>
      <c r="G206" s="24" t="s">
        <v>2598</v>
      </c>
      <c r="H206" s="24" t="s">
        <v>2598</v>
      </c>
      <c r="I206" s="24" t="s">
        <v>2598</v>
      </c>
    </row>
    <row r="207" spans="1:9" x14ac:dyDescent="0.3">
      <c r="A207" s="24" t="s">
        <v>1230</v>
      </c>
      <c r="B207" s="24" t="s">
        <v>7</v>
      </c>
      <c r="C207" s="24" t="s">
        <v>2731</v>
      </c>
      <c r="D207" s="24" t="s">
        <v>2598</v>
      </c>
      <c r="E207" s="24" t="s">
        <v>2598</v>
      </c>
      <c r="F207" s="24" t="s">
        <v>2597</v>
      </c>
      <c r="G207" s="24" t="s">
        <v>2598</v>
      </c>
      <c r="H207" s="24" t="s">
        <v>2598</v>
      </c>
      <c r="I207" s="24" t="s">
        <v>2598</v>
      </c>
    </row>
    <row r="208" spans="1:9" x14ac:dyDescent="0.3">
      <c r="A208" s="24" t="s">
        <v>2160</v>
      </c>
      <c r="B208" s="24" t="s">
        <v>2161</v>
      </c>
      <c r="C208" s="24" t="s">
        <v>2731</v>
      </c>
      <c r="D208" s="24" t="s">
        <v>2598</v>
      </c>
      <c r="E208" s="24" t="s">
        <v>2598</v>
      </c>
      <c r="F208" s="24" t="s">
        <v>2597</v>
      </c>
      <c r="G208" s="24" t="s">
        <v>2598</v>
      </c>
      <c r="H208" s="24" t="s">
        <v>2598</v>
      </c>
      <c r="I208" s="24" t="s">
        <v>2598</v>
      </c>
    </row>
    <row r="209" spans="1:9" x14ac:dyDescent="0.3">
      <c r="A209" s="24" t="s">
        <v>118</v>
      </c>
      <c r="B209" s="24" t="s">
        <v>120</v>
      </c>
      <c r="C209" s="24" t="s">
        <v>2731</v>
      </c>
      <c r="D209" s="24" t="s">
        <v>2597</v>
      </c>
      <c r="E209" s="24" t="s">
        <v>2598</v>
      </c>
      <c r="F209" s="24" t="s">
        <v>2598</v>
      </c>
      <c r="G209" s="24" t="s">
        <v>2598</v>
      </c>
      <c r="H209" s="24" t="s">
        <v>2598</v>
      </c>
      <c r="I209" s="24" t="s">
        <v>2598</v>
      </c>
    </row>
    <row r="210" spans="1:9" x14ac:dyDescent="0.3">
      <c r="A210" s="24" t="s">
        <v>1785</v>
      </c>
      <c r="B210" s="24" t="s">
        <v>1786</v>
      </c>
      <c r="C210" s="24" t="s">
        <v>2731</v>
      </c>
      <c r="D210" s="24" t="s">
        <v>2598</v>
      </c>
      <c r="E210" s="24" t="s">
        <v>2598</v>
      </c>
      <c r="F210" s="24" t="s">
        <v>2597</v>
      </c>
      <c r="G210" s="24" t="s">
        <v>2598</v>
      </c>
      <c r="H210" s="24" t="s">
        <v>2598</v>
      </c>
      <c r="I210" s="24" t="s">
        <v>2598</v>
      </c>
    </row>
    <row r="211" spans="1:9" x14ac:dyDescent="0.3">
      <c r="A211" s="24" t="s">
        <v>390</v>
      </c>
      <c r="B211" s="24" t="s">
        <v>391</v>
      </c>
      <c r="C211" s="24" t="s">
        <v>2731</v>
      </c>
      <c r="D211" s="24" t="s">
        <v>2598</v>
      </c>
      <c r="E211" s="24" t="s">
        <v>2598</v>
      </c>
      <c r="F211" s="24" t="s">
        <v>2597</v>
      </c>
      <c r="G211" s="24" t="s">
        <v>2598</v>
      </c>
      <c r="H211" s="24" t="s">
        <v>2598</v>
      </c>
      <c r="I211" s="24" t="s">
        <v>2598</v>
      </c>
    </row>
    <row r="212" spans="1:9" x14ac:dyDescent="0.3">
      <c r="A212" s="24" t="s">
        <v>642</v>
      </c>
      <c r="B212" s="24" t="s">
        <v>644</v>
      </c>
      <c r="C212" s="24" t="s">
        <v>2731</v>
      </c>
      <c r="D212" s="24" t="s">
        <v>2598</v>
      </c>
      <c r="E212" s="24" t="s">
        <v>2597</v>
      </c>
      <c r="F212" s="24" t="s">
        <v>2598</v>
      </c>
      <c r="G212" s="24" t="s">
        <v>2598</v>
      </c>
      <c r="H212" s="24" t="s">
        <v>2598</v>
      </c>
      <c r="I212" s="24" t="s">
        <v>2598</v>
      </c>
    </row>
    <row r="213" spans="1:9" x14ac:dyDescent="0.3">
      <c r="A213" s="24" t="s">
        <v>1852</v>
      </c>
      <c r="B213" s="24" t="s">
        <v>7</v>
      </c>
      <c r="C213" s="24" t="s">
        <v>2731</v>
      </c>
      <c r="D213" s="24" t="s">
        <v>2598</v>
      </c>
      <c r="E213" s="24" t="s">
        <v>2598</v>
      </c>
      <c r="F213" s="24" t="s">
        <v>2597</v>
      </c>
      <c r="G213" s="24" t="s">
        <v>2598</v>
      </c>
      <c r="H213" s="24" t="s">
        <v>2598</v>
      </c>
      <c r="I213" s="24" t="s">
        <v>2598</v>
      </c>
    </row>
    <row r="214" spans="1:9" x14ac:dyDescent="0.3">
      <c r="A214" s="24" t="s">
        <v>63</v>
      </c>
      <c r="B214" s="24" t="s">
        <v>65</v>
      </c>
      <c r="C214" s="24" t="s">
        <v>2731</v>
      </c>
      <c r="D214" s="24" t="s">
        <v>2597</v>
      </c>
      <c r="E214" s="24" t="s">
        <v>2598</v>
      </c>
      <c r="F214" s="24" t="s">
        <v>2598</v>
      </c>
      <c r="G214" s="24" t="s">
        <v>2598</v>
      </c>
      <c r="H214" s="24" t="s">
        <v>2598</v>
      </c>
      <c r="I214" s="24" t="s">
        <v>2598</v>
      </c>
    </row>
    <row r="215" spans="1:9" x14ac:dyDescent="0.3">
      <c r="A215" s="24" t="s">
        <v>1890</v>
      </c>
      <c r="B215" s="24" t="s">
        <v>1891</v>
      </c>
      <c r="C215" s="24" t="s">
        <v>2731</v>
      </c>
      <c r="D215" s="24" t="s">
        <v>2598</v>
      </c>
      <c r="E215" s="24" t="s">
        <v>2598</v>
      </c>
      <c r="F215" s="24" t="s">
        <v>2597</v>
      </c>
      <c r="G215" s="24" t="s">
        <v>2598</v>
      </c>
      <c r="H215" s="24" t="s">
        <v>2598</v>
      </c>
      <c r="I215" s="24" t="s">
        <v>2598</v>
      </c>
    </row>
    <row r="216" spans="1:9" x14ac:dyDescent="0.3">
      <c r="A216" s="24" t="s">
        <v>2264</v>
      </c>
      <c r="B216" s="24" t="s">
        <v>2265</v>
      </c>
      <c r="C216" s="24" t="s">
        <v>2731</v>
      </c>
      <c r="D216" s="24" t="s">
        <v>2598</v>
      </c>
      <c r="E216" s="24" t="s">
        <v>2597</v>
      </c>
      <c r="F216" s="24" t="s">
        <v>2598</v>
      </c>
      <c r="G216" s="24" t="s">
        <v>2598</v>
      </c>
      <c r="H216" s="24" t="s">
        <v>2598</v>
      </c>
      <c r="I216" s="24" t="s">
        <v>2598</v>
      </c>
    </row>
    <row r="217" spans="1:9" x14ac:dyDescent="0.3">
      <c r="A217" s="24" t="s">
        <v>306</v>
      </c>
      <c r="B217" s="24" t="s">
        <v>308</v>
      </c>
      <c r="C217" s="24" t="s">
        <v>2731</v>
      </c>
      <c r="D217" s="24" t="s">
        <v>2598</v>
      </c>
      <c r="E217" s="24" t="s">
        <v>2598</v>
      </c>
      <c r="F217" s="24" t="s">
        <v>2597</v>
      </c>
      <c r="G217" s="24" t="s">
        <v>2598</v>
      </c>
      <c r="H217" s="24" t="s">
        <v>2598</v>
      </c>
      <c r="I217" s="24" t="s">
        <v>2598</v>
      </c>
    </row>
    <row r="218" spans="1:9" x14ac:dyDescent="0.3">
      <c r="A218" s="24" t="s">
        <v>2033</v>
      </c>
      <c r="B218" s="24" t="s">
        <v>2034</v>
      </c>
      <c r="C218" s="24" t="s">
        <v>2731</v>
      </c>
      <c r="D218" s="24" t="s">
        <v>2598</v>
      </c>
      <c r="E218" s="24" t="s">
        <v>2597</v>
      </c>
      <c r="F218" s="24" t="s">
        <v>2598</v>
      </c>
      <c r="G218" s="24" t="s">
        <v>2598</v>
      </c>
      <c r="H218" s="24" t="s">
        <v>2598</v>
      </c>
      <c r="I218" s="24" t="s">
        <v>2598</v>
      </c>
    </row>
    <row r="219" spans="1:9" x14ac:dyDescent="0.3">
      <c r="A219" s="24" t="s">
        <v>1738</v>
      </c>
      <c r="B219" s="24" t="s">
        <v>1739</v>
      </c>
      <c r="C219" s="24" t="s">
        <v>2731</v>
      </c>
      <c r="D219" s="24" t="s">
        <v>2598</v>
      </c>
      <c r="E219" s="24" t="s">
        <v>2597</v>
      </c>
      <c r="F219" s="24" t="s">
        <v>2598</v>
      </c>
      <c r="G219" s="24" t="s">
        <v>2598</v>
      </c>
      <c r="H219" s="24" t="s">
        <v>2598</v>
      </c>
      <c r="I219" s="24" t="s">
        <v>2598</v>
      </c>
    </row>
    <row r="220" spans="1:9" x14ac:dyDescent="0.3">
      <c r="A220" s="24" t="s">
        <v>2346</v>
      </c>
      <c r="B220" s="24" t="s">
        <v>7</v>
      </c>
      <c r="C220" s="24" t="s">
        <v>2731</v>
      </c>
      <c r="D220" s="24" t="s">
        <v>2598</v>
      </c>
      <c r="E220" s="24" t="s">
        <v>2598</v>
      </c>
      <c r="F220" s="24" t="s">
        <v>2597</v>
      </c>
      <c r="G220" s="24" t="s">
        <v>2598</v>
      </c>
      <c r="H220" s="24" t="s">
        <v>2598</v>
      </c>
      <c r="I220" s="24" t="s">
        <v>2598</v>
      </c>
    </row>
    <row r="221" spans="1:9" x14ac:dyDescent="0.3">
      <c r="A221" s="24" t="s">
        <v>1835</v>
      </c>
      <c r="B221" s="24" t="s">
        <v>7</v>
      </c>
      <c r="C221" s="24" t="s">
        <v>2731</v>
      </c>
      <c r="D221" s="24" t="s">
        <v>2598</v>
      </c>
      <c r="E221" s="24" t="s">
        <v>2598</v>
      </c>
      <c r="F221" s="24" t="s">
        <v>2597</v>
      </c>
      <c r="G221" s="24" t="s">
        <v>2598</v>
      </c>
      <c r="H221" s="24" t="s">
        <v>2598</v>
      </c>
      <c r="I221" s="24" t="s">
        <v>2598</v>
      </c>
    </row>
    <row r="222" spans="1:9" x14ac:dyDescent="0.3">
      <c r="A222" s="24" t="s">
        <v>2164</v>
      </c>
      <c r="B222" s="24" t="s">
        <v>2165</v>
      </c>
      <c r="C222" s="24" t="s">
        <v>2731</v>
      </c>
      <c r="D222" s="24" t="s">
        <v>2598</v>
      </c>
      <c r="E222" s="24" t="s">
        <v>2597</v>
      </c>
      <c r="F222" s="24" t="s">
        <v>2598</v>
      </c>
      <c r="G222" s="24" t="s">
        <v>2598</v>
      </c>
      <c r="H222" s="24" t="s">
        <v>2598</v>
      </c>
      <c r="I222" s="24" t="s">
        <v>2598</v>
      </c>
    </row>
    <row r="223" spans="1:9" x14ac:dyDescent="0.3">
      <c r="A223" s="24" t="s">
        <v>1843</v>
      </c>
      <c r="B223" s="24" t="s">
        <v>1844</v>
      </c>
      <c r="C223" s="24" t="s">
        <v>2731</v>
      </c>
      <c r="D223" s="24" t="s">
        <v>2598</v>
      </c>
      <c r="E223" s="24" t="s">
        <v>2597</v>
      </c>
      <c r="F223" s="24" t="s">
        <v>2598</v>
      </c>
      <c r="G223" s="24" t="s">
        <v>2598</v>
      </c>
      <c r="H223" s="24" t="s">
        <v>2598</v>
      </c>
      <c r="I223" s="24" t="s">
        <v>2598</v>
      </c>
    </row>
    <row r="224" spans="1:9" x14ac:dyDescent="0.3">
      <c r="A224" s="24" t="s">
        <v>319</v>
      </c>
      <c r="B224" s="24" t="s">
        <v>320</v>
      </c>
      <c r="C224" s="24" t="s">
        <v>2731</v>
      </c>
      <c r="D224" s="24" t="s">
        <v>2598</v>
      </c>
      <c r="E224" s="24" t="s">
        <v>2598</v>
      </c>
      <c r="F224" s="24" t="s">
        <v>2597</v>
      </c>
      <c r="G224" s="24" t="s">
        <v>2598</v>
      </c>
      <c r="H224" s="24" t="s">
        <v>2598</v>
      </c>
      <c r="I224" s="24" t="s">
        <v>2598</v>
      </c>
    </row>
    <row r="225" spans="1:9" x14ac:dyDescent="0.3">
      <c r="A225" s="24" t="s">
        <v>127</v>
      </c>
      <c r="B225" s="24" t="s">
        <v>129</v>
      </c>
      <c r="C225" s="24" t="s">
        <v>2731</v>
      </c>
      <c r="D225" s="24" t="s">
        <v>2598</v>
      </c>
      <c r="E225" s="24" t="s">
        <v>2598</v>
      </c>
      <c r="F225" s="24" t="s">
        <v>2597</v>
      </c>
      <c r="G225" s="24" t="s">
        <v>2598</v>
      </c>
      <c r="H225" s="24" t="s">
        <v>2598</v>
      </c>
      <c r="I225" s="24" t="s">
        <v>2598</v>
      </c>
    </row>
    <row r="226" spans="1:9" x14ac:dyDescent="0.3">
      <c r="A226" s="24" t="s">
        <v>1587</v>
      </c>
      <c r="B226" s="24" t="s">
        <v>1588</v>
      </c>
      <c r="C226" s="24" t="s">
        <v>2731</v>
      </c>
      <c r="D226" s="24" t="s">
        <v>2598</v>
      </c>
      <c r="E226" s="24" t="s">
        <v>2597</v>
      </c>
      <c r="F226" s="24" t="s">
        <v>2598</v>
      </c>
      <c r="G226" s="24" t="s">
        <v>2598</v>
      </c>
      <c r="H226" s="24" t="s">
        <v>2598</v>
      </c>
      <c r="I226" s="24" t="s">
        <v>2598</v>
      </c>
    </row>
    <row r="227" spans="1:9" x14ac:dyDescent="0.3">
      <c r="A227" s="24" t="s">
        <v>608</v>
      </c>
      <c r="B227" s="24" t="s">
        <v>609</v>
      </c>
      <c r="C227" s="24" t="s">
        <v>2731</v>
      </c>
      <c r="D227" s="24" t="s">
        <v>2598</v>
      </c>
      <c r="E227" s="24" t="s">
        <v>2598</v>
      </c>
      <c r="F227" s="24" t="s">
        <v>2597</v>
      </c>
      <c r="G227" s="24" t="s">
        <v>2598</v>
      </c>
      <c r="H227" s="24" t="s">
        <v>2598</v>
      </c>
      <c r="I227" s="24" t="s">
        <v>2598</v>
      </c>
    </row>
    <row r="228" spans="1:9" x14ac:dyDescent="0.3">
      <c r="A228" s="24" t="s">
        <v>132</v>
      </c>
      <c r="B228" s="24" t="s">
        <v>133</v>
      </c>
      <c r="C228" s="24" t="s">
        <v>2731</v>
      </c>
      <c r="D228" s="24" t="s">
        <v>2598</v>
      </c>
      <c r="E228" s="24" t="s">
        <v>2598</v>
      </c>
      <c r="F228" s="24" t="s">
        <v>2597</v>
      </c>
      <c r="G228" s="24" t="s">
        <v>2598</v>
      </c>
      <c r="H228" s="24" t="s">
        <v>2598</v>
      </c>
      <c r="I228" s="24" t="s">
        <v>2598</v>
      </c>
    </row>
    <row r="229" spans="1:9" x14ac:dyDescent="0.3">
      <c r="A229" s="24" t="s">
        <v>1533</v>
      </c>
      <c r="B229" s="24" t="s">
        <v>1534</v>
      </c>
      <c r="C229" s="24" t="s">
        <v>2731</v>
      </c>
      <c r="D229" s="24" t="s">
        <v>2598</v>
      </c>
      <c r="E229" s="24" t="s">
        <v>2597</v>
      </c>
      <c r="F229" s="24" t="s">
        <v>2598</v>
      </c>
      <c r="G229" s="24" t="s">
        <v>2598</v>
      </c>
      <c r="H229" s="24" t="s">
        <v>2598</v>
      </c>
      <c r="I229" s="24" t="s">
        <v>2598</v>
      </c>
    </row>
    <row r="230" spans="1:9" x14ac:dyDescent="0.3">
      <c r="A230" s="24" t="s">
        <v>1431</v>
      </c>
      <c r="B230" s="24" t="s">
        <v>7</v>
      </c>
      <c r="C230" s="24" t="s">
        <v>2731</v>
      </c>
      <c r="D230" s="24" t="s">
        <v>2598</v>
      </c>
      <c r="E230" s="24" t="s">
        <v>2597</v>
      </c>
      <c r="F230" s="24" t="s">
        <v>2598</v>
      </c>
      <c r="G230" s="24" t="s">
        <v>2598</v>
      </c>
      <c r="H230" s="24" t="s">
        <v>2598</v>
      </c>
      <c r="I230" s="24" t="s">
        <v>2598</v>
      </c>
    </row>
    <row r="231" spans="1:9" x14ac:dyDescent="0.3">
      <c r="A231" s="24" t="s">
        <v>1117</v>
      </c>
      <c r="B231" s="24" t="s">
        <v>7</v>
      </c>
      <c r="C231" s="24" t="s">
        <v>2731</v>
      </c>
      <c r="D231" s="24" t="s">
        <v>2598</v>
      </c>
      <c r="E231" s="24" t="s">
        <v>2597</v>
      </c>
      <c r="F231" s="24" t="s">
        <v>2598</v>
      </c>
      <c r="G231" s="24" t="s">
        <v>2598</v>
      </c>
      <c r="H231" s="24" t="s">
        <v>2598</v>
      </c>
      <c r="I231" s="24" t="s">
        <v>2598</v>
      </c>
    </row>
    <row r="232" spans="1:9" x14ac:dyDescent="0.3">
      <c r="A232" s="24" t="s">
        <v>1724</v>
      </c>
      <c r="B232" s="24" t="s">
        <v>1726</v>
      </c>
      <c r="C232" s="24" t="s">
        <v>2731</v>
      </c>
      <c r="D232" s="24" t="s">
        <v>2598</v>
      </c>
      <c r="E232" s="24" t="s">
        <v>2597</v>
      </c>
      <c r="F232" s="24" t="s">
        <v>2598</v>
      </c>
      <c r="G232" s="24" t="s">
        <v>2598</v>
      </c>
      <c r="H232" s="24" t="s">
        <v>2598</v>
      </c>
      <c r="I232" s="24" t="s">
        <v>2598</v>
      </c>
    </row>
    <row r="233" spans="1:9" x14ac:dyDescent="0.3">
      <c r="A233" s="24" t="s">
        <v>1646</v>
      </c>
      <c r="B233" s="24" t="s">
        <v>1647</v>
      </c>
      <c r="C233" s="24" t="s">
        <v>2731</v>
      </c>
      <c r="D233" s="24" t="s">
        <v>2598</v>
      </c>
      <c r="E233" s="24" t="s">
        <v>2598</v>
      </c>
      <c r="F233" s="24" t="s">
        <v>2597</v>
      </c>
      <c r="G233" s="24" t="s">
        <v>2598</v>
      </c>
      <c r="H233" s="24" t="s">
        <v>2598</v>
      </c>
      <c r="I233" s="24" t="s">
        <v>2598</v>
      </c>
    </row>
    <row r="234" spans="1:9" x14ac:dyDescent="0.3">
      <c r="A234" s="24" t="s">
        <v>1253</v>
      </c>
      <c r="B234" s="24" t="s">
        <v>1254</v>
      </c>
      <c r="C234" s="24" t="s">
        <v>2731</v>
      </c>
      <c r="D234" s="24" t="s">
        <v>2598</v>
      </c>
      <c r="E234" s="24" t="s">
        <v>2597</v>
      </c>
      <c r="F234" s="24" t="s">
        <v>2598</v>
      </c>
      <c r="G234" s="24" t="s">
        <v>2598</v>
      </c>
      <c r="H234" s="24" t="s">
        <v>2598</v>
      </c>
      <c r="I234" s="24" t="s">
        <v>2598</v>
      </c>
    </row>
    <row r="235" spans="1:9" x14ac:dyDescent="0.3">
      <c r="A235" s="24" t="s">
        <v>2272</v>
      </c>
      <c r="B235" s="24" t="s">
        <v>7</v>
      </c>
      <c r="C235" s="24" t="s">
        <v>2731</v>
      </c>
      <c r="D235" s="24" t="s">
        <v>2598</v>
      </c>
      <c r="E235" s="24" t="s">
        <v>2598</v>
      </c>
      <c r="F235" s="24" t="s">
        <v>2597</v>
      </c>
      <c r="G235" s="24" t="s">
        <v>2598</v>
      </c>
      <c r="H235" s="24" t="s">
        <v>2598</v>
      </c>
      <c r="I235" s="24" t="s">
        <v>2598</v>
      </c>
    </row>
    <row r="236" spans="1:9" x14ac:dyDescent="0.3">
      <c r="A236" s="24" t="s">
        <v>2010</v>
      </c>
      <c r="B236" s="24" t="s">
        <v>2011</v>
      </c>
      <c r="C236" s="24" t="s">
        <v>2731</v>
      </c>
      <c r="D236" s="24" t="s">
        <v>2598</v>
      </c>
      <c r="E236" s="24" t="s">
        <v>2597</v>
      </c>
      <c r="F236" s="24" t="s">
        <v>2598</v>
      </c>
      <c r="G236" s="24" t="s">
        <v>2598</v>
      </c>
      <c r="H236" s="24" t="s">
        <v>2598</v>
      </c>
      <c r="I236" s="24" t="s">
        <v>2598</v>
      </c>
    </row>
    <row r="237" spans="1:9" x14ac:dyDescent="0.3">
      <c r="A237" s="24" t="s">
        <v>1240</v>
      </c>
      <c r="B237" s="24" t="s">
        <v>1241</v>
      </c>
      <c r="C237" s="24" t="s">
        <v>2731</v>
      </c>
      <c r="D237" s="24" t="s">
        <v>2598</v>
      </c>
      <c r="E237" s="24" t="s">
        <v>2597</v>
      </c>
      <c r="F237" s="24" t="s">
        <v>2598</v>
      </c>
      <c r="G237" s="24" t="s">
        <v>2598</v>
      </c>
      <c r="H237" s="24" t="s">
        <v>2598</v>
      </c>
      <c r="I237" s="24" t="s">
        <v>2598</v>
      </c>
    </row>
    <row r="238" spans="1:9" x14ac:dyDescent="0.3">
      <c r="A238" s="24" t="s">
        <v>107</v>
      </c>
      <c r="B238" s="24" t="s">
        <v>109</v>
      </c>
      <c r="C238" s="24" t="s">
        <v>2731</v>
      </c>
      <c r="D238" s="24" t="s">
        <v>2597</v>
      </c>
      <c r="E238" s="24" t="s">
        <v>2598</v>
      </c>
      <c r="F238" s="24" t="s">
        <v>2598</v>
      </c>
      <c r="G238" s="24" t="s">
        <v>2598</v>
      </c>
      <c r="H238" s="24" t="s">
        <v>2598</v>
      </c>
      <c r="I238" s="24" t="s">
        <v>2598</v>
      </c>
    </row>
    <row r="239" spans="1:9" x14ac:dyDescent="0.3">
      <c r="A239" s="24" t="s">
        <v>994</v>
      </c>
      <c r="B239" s="24" t="s">
        <v>995</v>
      </c>
      <c r="C239" s="24" t="s">
        <v>2731</v>
      </c>
      <c r="D239" s="24" t="s">
        <v>2598</v>
      </c>
      <c r="E239" s="24" t="s">
        <v>2598</v>
      </c>
      <c r="F239" s="24" t="s">
        <v>2597</v>
      </c>
      <c r="G239" s="24" t="s">
        <v>2598</v>
      </c>
      <c r="H239" s="24" t="s">
        <v>2598</v>
      </c>
      <c r="I239" s="24" t="s">
        <v>2598</v>
      </c>
    </row>
    <row r="240" spans="1:9" x14ac:dyDescent="0.3">
      <c r="A240" s="24" t="s">
        <v>372</v>
      </c>
      <c r="B240" s="24" t="s">
        <v>7</v>
      </c>
      <c r="C240" s="24" t="s">
        <v>2731</v>
      </c>
      <c r="D240" s="24" t="s">
        <v>2598</v>
      </c>
      <c r="E240" s="24" t="s">
        <v>2598</v>
      </c>
      <c r="F240" s="24" t="s">
        <v>2597</v>
      </c>
      <c r="G240" s="24" t="s">
        <v>2598</v>
      </c>
      <c r="H240" s="24" t="s">
        <v>2598</v>
      </c>
      <c r="I240" s="24" t="s">
        <v>2598</v>
      </c>
    </row>
    <row r="241" spans="1:9" x14ac:dyDescent="0.3">
      <c r="A241" s="24" t="s">
        <v>1791</v>
      </c>
      <c r="B241" s="24" t="s">
        <v>7</v>
      </c>
      <c r="C241" s="24" t="s">
        <v>2731</v>
      </c>
      <c r="D241" s="24" t="s">
        <v>2598</v>
      </c>
      <c r="E241" s="24" t="s">
        <v>2597</v>
      </c>
      <c r="F241" s="24" t="s">
        <v>2598</v>
      </c>
      <c r="G241" s="24" t="s">
        <v>2598</v>
      </c>
      <c r="H241" s="24" t="s">
        <v>2598</v>
      </c>
      <c r="I241" s="24" t="s">
        <v>2598</v>
      </c>
    </row>
    <row r="242" spans="1:9" x14ac:dyDescent="0.3">
      <c r="A242" s="24" t="s">
        <v>2353</v>
      </c>
      <c r="B242" s="24" t="s">
        <v>7</v>
      </c>
      <c r="C242" s="24" t="s">
        <v>2731</v>
      </c>
      <c r="D242" s="24" t="s">
        <v>2598</v>
      </c>
      <c r="E242" s="24" t="s">
        <v>2597</v>
      </c>
      <c r="F242" s="24" t="s">
        <v>2598</v>
      </c>
      <c r="G242" s="24" t="s">
        <v>2598</v>
      </c>
      <c r="H242" s="24" t="s">
        <v>2598</v>
      </c>
      <c r="I242" s="24" t="s">
        <v>2598</v>
      </c>
    </row>
    <row r="243" spans="1:9" x14ac:dyDescent="0.3">
      <c r="A243" s="24" t="s">
        <v>1711</v>
      </c>
      <c r="B243" s="24" t="s">
        <v>1712</v>
      </c>
      <c r="C243" s="24" t="s">
        <v>2731</v>
      </c>
      <c r="D243" s="24" t="s">
        <v>2598</v>
      </c>
      <c r="E243" s="24" t="s">
        <v>2597</v>
      </c>
      <c r="F243" s="24" t="s">
        <v>2597</v>
      </c>
      <c r="G243" s="24" t="s">
        <v>2598</v>
      </c>
      <c r="H243" s="24" t="s">
        <v>2598</v>
      </c>
      <c r="I243" s="24" t="s">
        <v>2598</v>
      </c>
    </row>
    <row r="244" spans="1:9" x14ac:dyDescent="0.3">
      <c r="A244" s="24" t="s">
        <v>671</v>
      </c>
      <c r="B244" s="24" t="s">
        <v>672</v>
      </c>
      <c r="C244" s="24" t="s">
        <v>2731</v>
      </c>
      <c r="D244" s="24" t="s">
        <v>2598</v>
      </c>
      <c r="E244" s="24" t="s">
        <v>2598</v>
      </c>
      <c r="F244" s="24" t="s">
        <v>2597</v>
      </c>
      <c r="G244" s="24" t="s">
        <v>2598</v>
      </c>
      <c r="H244" s="24" t="s">
        <v>2598</v>
      </c>
      <c r="I244" s="24" t="s">
        <v>2598</v>
      </c>
    </row>
    <row r="245" spans="1:9" x14ac:dyDescent="0.3">
      <c r="A245" s="24" t="s">
        <v>1579</v>
      </c>
      <c r="B245" s="24" t="s">
        <v>1580</v>
      </c>
      <c r="C245" s="24" t="s">
        <v>2731</v>
      </c>
      <c r="D245" s="24" t="s">
        <v>2598</v>
      </c>
      <c r="E245" s="24" t="s">
        <v>2597</v>
      </c>
      <c r="F245" s="24" t="s">
        <v>2598</v>
      </c>
      <c r="G245" s="24" t="s">
        <v>2598</v>
      </c>
      <c r="H245" s="24" t="s">
        <v>2598</v>
      </c>
      <c r="I245" s="24" t="s">
        <v>2598</v>
      </c>
    </row>
    <row r="246" spans="1:9" x14ac:dyDescent="0.3">
      <c r="A246" s="24" t="s">
        <v>1238</v>
      </c>
      <c r="B246" s="24" t="s">
        <v>1239</v>
      </c>
      <c r="C246" s="24" t="s">
        <v>2731</v>
      </c>
      <c r="D246" s="24" t="s">
        <v>2598</v>
      </c>
      <c r="E246" s="24" t="s">
        <v>2598</v>
      </c>
      <c r="F246" s="24" t="s">
        <v>2597</v>
      </c>
      <c r="G246" s="24" t="s">
        <v>2598</v>
      </c>
      <c r="H246" s="24" t="s">
        <v>2598</v>
      </c>
      <c r="I246" s="24" t="s">
        <v>2598</v>
      </c>
    </row>
    <row r="247" spans="1:9" x14ac:dyDescent="0.3">
      <c r="A247" s="24" t="s">
        <v>838</v>
      </c>
      <c r="B247" s="24" t="s">
        <v>839</v>
      </c>
      <c r="C247" s="24" t="s">
        <v>2731</v>
      </c>
      <c r="D247" s="24" t="s">
        <v>2598</v>
      </c>
      <c r="E247" s="24" t="s">
        <v>2598</v>
      </c>
      <c r="F247" s="24" t="s">
        <v>2597</v>
      </c>
      <c r="G247" s="24" t="s">
        <v>2598</v>
      </c>
      <c r="H247" s="24" t="s">
        <v>2598</v>
      </c>
      <c r="I247" s="24" t="s">
        <v>2598</v>
      </c>
    </row>
    <row r="248" spans="1:9" x14ac:dyDescent="0.3">
      <c r="A248" s="24" t="s">
        <v>2156</v>
      </c>
      <c r="B248" s="24" t="s">
        <v>2157</v>
      </c>
      <c r="C248" s="24" t="s">
        <v>2731</v>
      </c>
      <c r="D248" s="24" t="s">
        <v>2598</v>
      </c>
      <c r="E248" s="24" t="s">
        <v>2598</v>
      </c>
      <c r="F248" s="24" t="s">
        <v>2597</v>
      </c>
      <c r="G248" s="24" t="s">
        <v>2598</v>
      </c>
      <c r="H248" s="24" t="s">
        <v>2598</v>
      </c>
      <c r="I248" s="24" t="s">
        <v>2598</v>
      </c>
    </row>
    <row r="249" spans="1:9" x14ac:dyDescent="0.3">
      <c r="A249" s="24" t="s">
        <v>1583</v>
      </c>
      <c r="B249" s="24" t="s">
        <v>1584</v>
      </c>
      <c r="C249" s="24" t="s">
        <v>2731</v>
      </c>
      <c r="D249" s="24" t="s">
        <v>2598</v>
      </c>
      <c r="E249" s="24" t="s">
        <v>2597</v>
      </c>
      <c r="F249" s="24" t="s">
        <v>2598</v>
      </c>
      <c r="G249" s="24" t="s">
        <v>2598</v>
      </c>
      <c r="H249" s="24" t="s">
        <v>2598</v>
      </c>
      <c r="I249" s="24" t="s">
        <v>2598</v>
      </c>
    </row>
    <row r="250" spans="1:9" x14ac:dyDescent="0.3">
      <c r="A250" s="24" t="s">
        <v>2253</v>
      </c>
      <c r="B250" s="24" t="s">
        <v>2254</v>
      </c>
      <c r="C250" s="24" t="s">
        <v>2731</v>
      </c>
      <c r="D250" s="24" t="s">
        <v>2598</v>
      </c>
      <c r="E250" s="24" t="s">
        <v>2597</v>
      </c>
      <c r="F250" s="24" t="s">
        <v>2598</v>
      </c>
      <c r="G250" s="24" t="s">
        <v>2598</v>
      </c>
      <c r="H250" s="24" t="s">
        <v>2598</v>
      </c>
      <c r="I250" s="24" t="s">
        <v>2598</v>
      </c>
    </row>
    <row r="251" spans="1:9" x14ac:dyDescent="0.3">
      <c r="A251" s="24" t="s">
        <v>831</v>
      </c>
      <c r="B251" s="24" t="s">
        <v>832</v>
      </c>
      <c r="C251" s="24" t="s">
        <v>2731</v>
      </c>
      <c r="D251" s="24" t="s">
        <v>2598</v>
      </c>
      <c r="E251" s="24" t="s">
        <v>2598</v>
      </c>
      <c r="F251" s="24" t="s">
        <v>2597</v>
      </c>
      <c r="G251" s="24" t="s">
        <v>2598</v>
      </c>
      <c r="H251" s="24" t="s">
        <v>2598</v>
      </c>
      <c r="I251" s="24" t="s">
        <v>2598</v>
      </c>
    </row>
    <row r="252" spans="1:9" x14ac:dyDescent="0.3">
      <c r="A252" s="24" t="s">
        <v>2347</v>
      </c>
      <c r="B252" s="24" t="s">
        <v>2348</v>
      </c>
      <c r="C252" s="24" t="s">
        <v>2731</v>
      </c>
      <c r="D252" s="24" t="s">
        <v>2598</v>
      </c>
      <c r="E252" s="24" t="s">
        <v>2598</v>
      </c>
      <c r="F252" s="24" t="s">
        <v>2597</v>
      </c>
      <c r="G252" s="24" t="s">
        <v>2598</v>
      </c>
      <c r="H252" s="24" t="s">
        <v>2598</v>
      </c>
      <c r="I252" s="24" t="s">
        <v>2598</v>
      </c>
    </row>
    <row r="253" spans="1:9" x14ac:dyDescent="0.3">
      <c r="A253" s="24" t="s">
        <v>1789</v>
      </c>
      <c r="B253" s="24" t="s">
        <v>1790</v>
      </c>
      <c r="C253" s="24" t="s">
        <v>2731</v>
      </c>
      <c r="D253" s="24" t="s">
        <v>2598</v>
      </c>
      <c r="E253" s="24" t="s">
        <v>2597</v>
      </c>
      <c r="F253" s="24" t="s">
        <v>2598</v>
      </c>
      <c r="G253" s="24" t="s">
        <v>2598</v>
      </c>
      <c r="H253" s="24" t="s">
        <v>2598</v>
      </c>
      <c r="I253" s="24" t="s">
        <v>2598</v>
      </c>
    </row>
    <row r="254" spans="1:9" x14ac:dyDescent="0.3">
      <c r="A254" s="24" t="s">
        <v>979</v>
      </c>
      <c r="B254" s="24" t="s">
        <v>980</v>
      </c>
      <c r="C254" s="24" t="s">
        <v>2731</v>
      </c>
      <c r="D254" s="24" t="s">
        <v>2598</v>
      </c>
      <c r="E254" s="24" t="s">
        <v>2598</v>
      </c>
      <c r="F254" s="24" t="s">
        <v>2597</v>
      </c>
      <c r="G254" s="24" t="s">
        <v>2598</v>
      </c>
      <c r="H254" s="24" t="s">
        <v>2598</v>
      </c>
      <c r="I254" s="24" t="s">
        <v>2598</v>
      </c>
    </row>
    <row r="255" spans="1:9" x14ac:dyDescent="0.3">
      <c r="A255" s="24" t="s">
        <v>1996</v>
      </c>
      <c r="B255" s="24" t="s">
        <v>1997</v>
      </c>
      <c r="C255" s="24" t="s">
        <v>2731</v>
      </c>
      <c r="D255" s="24" t="s">
        <v>2598</v>
      </c>
      <c r="E255" s="24" t="s">
        <v>2597</v>
      </c>
      <c r="F255" s="24" t="s">
        <v>2598</v>
      </c>
      <c r="G255" s="24" t="s">
        <v>2598</v>
      </c>
      <c r="H255" s="24" t="s">
        <v>2598</v>
      </c>
      <c r="I255" s="24" t="s">
        <v>2598</v>
      </c>
    </row>
    <row r="256" spans="1:9" x14ac:dyDescent="0.3">
      <c r="A256" s="24" t="s">
        <v>1343</v>
      </c>
      <c r="B256" s="24" t="s">
        <v>1344</v>
      </c>
      <c r="C256" s="24" t="s">
        <v>2731</v>
      </c>
      <c r="D256" s="24" t="s">
        <v>2598</v>
      </c>
      <c r="E256" s="24" t="s">
        <v>2597</v>
      </c>
      <c r="F256" s="24" t="s">
        <v>2598</v>
      </c>
      <c r="G256" s="24" t="s">
        <v>2598</v>
      </c>
      <c r="H256" s="24" t="s">
        <v>2598</v>
      </c>
      <c r="I256" s="24" t="s">
        <v>2598</v>
      </c>
    </row>
    <row r="257" spans="1:9" x14ac:dyDescent="0.3">
      <c r="A257" s="24" t="s">
        <v>1398</v>
      </c>
      <c r="B257" s="24" t="s">
        <v>1399</v>
      </c>
      <c r="C257" s="24" t="s">
        <v>2731</v>
      </c>
      <c r="D257" s="24" t="s">
        <v>2598</v>
      </c>
      <c r="E257" s="24" t="s">
        <v>2598</v>
      </c>
      <c r="F257" s="24" t="s">
        <v>2597</v>
      </c>
      <c r="G257" s="24" t="s">
        <v>2598</v>
      </c>
      <c r="H257" s="24" t="s">
        <v>2598</v>
      </c>
      <c r="I257" s="24" t="s">
        <v>2598</v>
      </c>
    </row>
    <row r="258" spans="1:9" x14ac:dyDescent="0.3">
      <c r="A258" s="24" t="s">
        <v>785</v>
      </c>
      <c r="B258" s="24" t="s">
        <v>787</v>
      </c>
      <c r="C258" s="24" t="s">
        <v>2731</v>
      </c>
      <c r="D258" s="24" t="s">
        <v>2598</v>
      </c>
      <c r="E258" s="24" t="s">
        <v>2597</v>
      </c>
      <c r="F258" s="24" t="s">
        <v>2598</v>
      </c>
      <c r="G258" s="24" t="s">
        <v>2598</v>
      </c>
      <c r="H258" s="24" t="s">
        <v>2598</v>
      </c>
      <c r="I258" s="24" t="s">
        <v>2598</v>
      </c>
    </row>
    <row r="259" spans="1:9" x14ac:dyDescent="0.3">
      <c r="A259" s="24" t="s">
        <v>1553</v>
      </c>
      <c r="B259" s="24" t="s">
        <v>1554</v>
      </c>
      <c r="C259" s="24" t="s">
        <v>2731</v>
      </c>
      <c r="D259" s="24" t="s">
        <v>2598</v>
      </c>
      <c r="E259" s="24" t="s">
        <v>2597</v>
      </c>
      <c r="F259" s="24" t="s">
        <v>2598</v>
      </c>
      <c r="G259" s="24" t="s">
        <v>2598</v>
      </c>
      <c r="H259" s="24" t="s">
        <v>2598</v>
      </c>
      <c r="I259" s="24" t="s">
        <v>2598</v>
      </c>
    </row>
    <row r="260" spans="1:9" x14ac:dyDescent="0.3">
      <c r="A260" s="24" t="s">
        <v>2384</v>
      </c>
      <c r="B260" s="24" t="s">
        <v>2385</v>
      </c>
      <c r="C260" s="24" t="s">
        <v>2731</v>
      </c>
      <c r="D260" s="24" t="s">
        <v>2598</v>
      </c>
      <c r="E260" s="24" t="s">
        <v>2597</v>
      </c>
      <c r="F260" s="24" t="s">
        <v>2598</v>
      </c>
      <c r="G260" s="24" t="s">
        <v>2598</v>
      </c>
      <c r="H260" s="24" t="s">
        <v>2598</v>
      </c>
      <c r="I260" s="24" t="s">
        <v>2598</v>
      </c>
    </row>
    <row r="261" spans="1:9" x14ac:dyDescent="0.3">
      <c r="A261" s="24" t="s">
        <v>1391</v>
      </c>
      <c r="B261" s="24" t="s">
        <v>1392</v>
      </c>
      <c r="C261" s="24" t="s">
        <v>2731</v>
      </c>
      <c r="D261" s="24" t="s">
        <v>2598</v>
      </c>
      <c r="E261" s="24" t="s">
        <v>2597</v>
      </c>
      <c r="F261" s="24" t="s">
        <v>2598</v>
      </c>
      <c r="G261" s="24" t="s">
        <v>2598</v>
      </c>
      <c r="H261" s="24" t="s">
        <v>2598</v>
      </c>
      <c r="I261" s="24" t="s">
        <v>2598</v>
      </c>
    </row>
    <row r="262" spans="1:9" x14ac:dyDescent="0.3">
      <c r="A262" s="24" t="s">
        <v>2250</v>
      </c>
      <c r="B262" s="24" t="s">
        <v>2251</v>
      </c>
      <c r="C262" s="24" t="s">
        <v>2731</v>
      </c>
      <c r="D262" s="24" t="s">
        <v>2598</v>
      </c>
      <c r="E262" s="24" t="s">
        <v>2598</v>
      </c>
      <c r="F262" s="24" t="s">
        <v>2597</v>
      </c>
      <c r="G262" s="24" t="s">
        <v>2598</v>
      </c>
      <c r="H262" s="24" t="s">
        <v>2598</v>
      </c>
      <c r="I262" s="24" t="s">
        <v>2598</v>
      </c>
    </row>
    <row r="263" spans="1:9" x14ac:dyDescent="0.3">
      <c r="A263" s="24" t="s">
        <v>861</v>
      </c>
      <c r="B263" s="24" t="s">
        <v>862</v>
      </c>
      <c r="C263" s="24" t="s">
        <v>2731</v>
      </c>
      <c r="D263" s="24" t="s">
        <v>2598</v>
      </c>
      <c r="E263" s="24" t="s">
        <v>2598</v>
      </c>
      <c r="F263" s="24" t="s">
        <v>2597</v>
      </c>
      <c r="G263" s="24" t="s">
        <v>2598</v>
      </c>
      <c r="H263" s="24" t="s">
        <v>2598</v>
      </c>
      <c r="I263" s="24" t="s">
        <v>2598</v>
      </c>
    </row>
    <row r="264" spans="1:9" x14ac:dyDescent="0.3">
      <c r="A264" s="24" t="s">
        <v>709</v>
      </c>
      <c r="B264" s="24" t="s">
        <v>710</v>
      </c>
      <c r="C264" s="24" t="s">
        <v>2731</v>
      </c>
      <c r="D264" s="24" t="s">
        <v>2598</v>
      </c>
      <c r="E264" s="24" t="s">
        <v>2598</v>
      </c>
      <c r="F264" s="24" t="s">
        <v>2597</v>
      </c>
      <c r="G264" s="24" t="s">
        <v>2598</v>
      </c>
      <c r="H264" s="24" t="s">
        <v>2598</v>
      </c>
      <c r="I264" s="24" t="s">
        <v>2598</v>
      </c>
    </row>
    <row r="265" spans="1:9" x14ac:dyDescent="0.3">
      <c r="A265" s="24" t="s">
        <v>1009</v>
      </c>
      <c r="B265" s="24" t="s">
        <v>1011</v>
      </c>
      <c r="C265" s="24" t="s">
        <v>2731</v>
      </c>
      <c r="D265" s="24" t="s">
        <v>2598</v>
      </c>
      <c r="E265" s="24" t="s">
        <v>2597</v>
      </c>
      <c r="F265" s="24" t="s">
        <v>2598</v>
      </c>
      <c r="G265" s="24" t="s">
        <v>2598</v>
      </c>
      <c r="H265" s="24" t="s">
        <v>2598</v>
      </c>
      <c r="I265" s="24" t="s">
        <v>2598</v>
      </c>
    </row>
    <row r="266" spans="1:9" x14ac:dyDescent="0.3">
      <c r="A266" s="24" t="s">
        <v>2076</v>
      </c>
      <c r="B266" s="24" t="s">
        <v>2077</v>
      </c>
      <c r="C266" s="24" t="s">
        <v>2731</v>
      </c>
      <c r="D266" s="24" t="s">
        <v>2598</v>
      </c>
      <c r="E266" s="24" t="s">
        <v>2597</v>
      </c>
      <c r="F266" s="24" t="s">
        <v>2598</v>
      </c>
      <c r="G266" s="24" t="s">
        <v>2598</v>
      </c>
      <c r="H266" s="24" t="s">
        <v>2598</v>
      </c>
      <c r="I266" s="24" t="s">
        <v>2598</v>
      </c>
    </row>
    <row r="267" spans="1:9" x14ac:dyDescent="0.3">
      <c r="A267" s="24" t="s">
        <v>1210</v>
      </c>
      <c r="B267" s="24" t="s">
        <v>1211</v>
      </c>
      <c r="C267" s="24" t="s">
        <v>2731</v>
      </c>
      <c r="D267" s="24" t="s">
        <v>2598</v>
      </c>
      <c r="E267" s="24" t="s">
        <v>2597</v>
      </c>
      <c r="F267" s="24" t="s">
        <v>2598</v>
      </c>
      <c r="G267" s="24" t="s">
        <v>2598</v>
      </c>
      <c r="H267" s="24" t="s">
        <v>2598</v>
      </c>
      <c r="I267" s="24" t="s">
        <v>2598</v>
      </c>
    </row>
    <row r="268" spans="1:9" x14ac:dyDescent="0.3">
      <c r="A268" s="24" t="s">
        <v>2108</v>
      </c>
      <c r="B268" s="24" t="s">
        <v>2109</v>
      </c>
      <c r="C268" s="24" t="s">
        <v>2731</v>
      </c>
      <c r="D268" s="24" t="s">
        <v>2598</v>
      </c>
      <c r="E268" s="24" t="s">
        <v>2597</v>
      </c>
      <c r="F268" s="24" t="s">
        <v>2598</v>
      </c>
      <c r="G268" s="24" t="s">
        <v>2598</v>
      </c>
      <c r="H268" s="24" t="s">
        <v>2598</v>
      </c>
      <c r="I268" s="24" t="s">
        <v>2598</v>
      </c>
    </row>
    <row r="269" spans="1:9" x14ac:dyDescent="0.3">
      <c r="A269" s="24" t="s">
        <v>193</v>
      </c>
      <c r="B269" s="24" t="s">
        <v>195</v>
      </c>
      <c r="C269" s="24" t="s">
        <v>2731</v>
      </c>
      <c r="D269" s="24" t="s">
        <v>2597</v>
      </c>
      <c r="E269" s="24" t="s">
        <v>2598</v>
      </c>
      <c r="F269" s="24" t="s">
        <v>2598</v>
      </c>
      <c r="G269" s="24" t="s">
        <v>2598</v>
      </c>
      <c r="H269" s="24" t="s">
        <v>2598</v>
      </c>
      <c r="I269" s="24" t="s">
        <v>2598</v>
      </c>
    </row>
    <row r="270" spans="1:9" x14ac:dyDescent="0.3">
      <c r="A270" s="24" t="s">
        <v>573</v>
      </c>
      <c r="B270" s="24" t="s">
        <v>574</v>
      </c>
      <c r="C270" s="24" t="s">
        <v>2731</v>
      </c>
      <c r="D270" s="24" t="s">
        <v>2598</v>
      </c>
      <c r="E270" s="24" t="s">
        <v>2598</v>
      </c>
      <c r="F270" s="24" t="s">
        <v>2597</v>
      </c>
      <c r="G270" s="24" t="s">
        <v>2598</v>
      </c>
      <c r="H270" s="24" t="s">
        <v>2598</v>
      </c>
      <c r="I270" s="24" t="s">
        <v>2598</v>
      </c>
    </row>
    <row r="271" spans="1:9" x14ac:dyDescent="0.3">
      <c r="A271" s="24" t="s">
        <v>45</v>
      </c>
      <c r="B271" s="24" t="s">
        <v>47</v>
      </c>
      <c r="C271" s="24" t="s">
        <v>2731</v>
      </c>
      <c r="D271" s="24" t="s">
        <v>2598</v>
      </c>
      <c r="E271" s="24" t="s">
        <v>2597</v>
      </c>
      <c r="F271" s="24" t="s">
        <v>2597</v>
      </c>
      <c r="G271" s="24" t="s">
        <v>2598</v>
      </c>
      <c r="H271" s="24" t="s">
        <v>2598</v>
      </c>
      <c r="I271" s="24" t="s">
        <v>2598</v>
      </c>
    </row>
    <row r="272" spans="1:9" x14ac:dyDescent="0.3">
      <c r="A272" s="24" t="s">
        <v>177</v>
      </c>
      <c r="B272" s="24" t="s">
        <v>179</v>
      </c>
      <c r="C272" s="24" t="s">
        <v>2731</v>
      </c>
      <c r="D272" s="24" t="s">
        <v>2597</v>
      </c>
      <c r="E272" s="24" t="s">
        <v>2598</v>
      </c>
      <c r="F272" s="24" t="s">
        <v>2598</v>
      </c>
      <c r="G272" s="24" t="s">
        <v>2598</v>
      </c>
      <c r="H272" s="24" t="s">
        <v>2598</v>
      </c>
      <c r="I272" s="24" t="s">
        <v>2598</v>
      </c>
    </row>
    <row r="273" spans="1:9" x14ac:dyDescent="0.3">
      <c r="A273" s="24" t="s">
        <v>1930</v>
      </c>
      <c r="B273" s="24" t="s">
        <v>1931</v>
      </c>
      <c r="C273" s="24" t="s">
        <v>2731</v>
      </c>
      <c r="D273" s="24" t="s">
        <v>2598</v>
      </c>
      <c r="E273" s="24" t="s">
        <v>2598</v>
      </c>
      <c r="F273" s="24" t="s">
        <v>2597</v>
      </c>
      <c r="G273" s="24" t="s">
        <v>2598</v>
      </c>
      <c r="H273" s="24" t="s">
        <v>2598</v>
      </c>
      <c r="I273" s="24" t="s">
        <v>2598</v>
      </c>
    </row>
    <row r="274" spans="1:9" x14ac:dyDescent="0.3">
      <c r="A274" s="24" t="s">
        <v>1944</v>
      </c>
      <c r="B274" s="24" t="s">
        <v>1945</v>
      </c>
      <c r="C274" s="24" t="s">
        <v>2731</v>
      </c>
      <c r="D274" s="24" t="s">
        <v>2598</v>
      </c>
      <c r="E274" s="24" t="s">
        <v>2597</v>
      </c>
      <c r="F274" s="24" t="s">
        <v>2598</v>
      </c>
      <c r="G274" s="24" t="s">
        <v>2598</v>
      </c>
      <c r="H274" s="24" t="s">
        <v>2598</v>
      </c>
      <c r="I274" s="24" t="s">
        <v>2598</v>
      </c>
    </row>
    <row r="275" spans="1:9" x14ac:dyDescent="0.3">
      <c r="A275" s="24" t="s">
        <v>1540</v>
      </c>
      <c r="B275" s="24" t="s">
        <v>1542</v>
      </c>
      <c r="C275" s="24" t="s">
        <v>2731</v>
      </c>
      <c r="D275" s="24" t="s">
        <v>2598</v>
      </c>
      <c r="E275" s="24" t="s">
        <v>2597</v>
      </c>
      <c r="F275" s="24" t="s">
        <v>2598</v>
      </c>
      <c r="G275" s="24" t="s">
        <v>2598</v>
      </c>
      <c r="H275" s="24" t="s">
        <v>2598</v>
      </c>
      <c r="I275" s="24" t="s">
        <v>2598</v>
      </c>
    </row>
    <row r="276" spans="1:9" x14ac:dyDescent="0.3">
      <c r="A276" s="24" t="s">
        <v>1755</v>
      </c>
      <c r="B276" s="24" t="s">
        <v>1756</v>
      </c>
      <c r="C276" s="24" t="s">
        <v>2731</v>
      </c>
      <c r="D276" s="24" t="s">
        <v>2598</v>
      </c>
      <c r="E276" s="24" t="s">
        <v>2597</v>
      </c>
      <c r="F276" s="24" t="s">
        <v>2598</v>
      </c>
      <c r="G276" s="24" t="s">
        <v>2598</v>
      </c>
      <c r="H276" s="24" t="s">
        <v>2598</v>
      </c>
      <c r="I276" s="24" t="s">
        <v>2598</v>
      </c>
    </row>
    <row r="277" spans="1:9" x14ac:dyDescent="0.3">
      <c r="A277" s="24" t="s">
        <v>2051</v>
      </c>
      <c r="B277" s="24" t="s">
        <v>2052</v>
      </c>
      <c r="C277" s="24" t="s">
        <v>2731</v>
      </c>
      <c r="D277" s="24" t="s">
        <v>2598</v>
      </c>
      <c r="E277" s="24" t="s">
        <v>2598</v>
      </c>
      <c r="F277" s="24" t="s">
        <v>2597</v>
      </c>
      <c r="G277" s="24" t="s">
        <v>2598</v>
      </c>
      <c r="H277" s="24" t="s">
        <v>2598</v>
      </c>
      <c r="I277" s="24" t="s">
        <v>2598</v>
      </c>
    </row>
    <row r="278" spans="1:9" x14ac:dyDescent="0.3">
      <c r="A278" s="24" t="s">
        <v>1764</v>
      </c>
      <c r="B278" s="24" t="s">
        <v>1765</v>
      </c>
      <c r="C278" s="24" t="s">
        <v>2731</v>
      </c>
      <c r="D278" s="24" t="s">
        <v>2598</v>
      </c>
      <c r="E278" s="24" t="s">
        <v>2597</v>
      </c>
      <c r="F278" s="24" t="s">
        <v>2598</v>
      </c>
      <c r="G278" s="24" t="s">
        <v>2598</v>
      </c>
      <c r="H278" s="24" t="s">
        <v>2598</v>
      </c>
      <c r="I278" s="24" t="s">
        <v>2598</v>
      </c>
    </row>
    <row r="279" spans="1:9" x14ac:dyDescent="0.3">
      <c r="A279" s="24" t="s">
        <v>1869</v>
      </c>
      <c r="B279" s="24" t="s">
        <v>1870</v>
      </c>
      <c r="C279" s="24" t="s">
        <v>2731</v>
      </c>
      <c r="D279" s="24" t="s">
        <v>2598</v>
      </c>
      <c r="E279" s="24" t="s">
        <v>2597</v>
      </c>
      <c r="F279" s="24" t="s">
        <v>2598</v>
      </c>
      <c r="G279" s="24" t="s">
        <v>2598</v>
      </c>
      <c r="H279" s="24" t="s">
        <v>2598</v>
      </c>
      <c r="I279" s="24" t="s">
        <v>2598</v>
      </c>
    </row>
    <row r="280" spans="1:9" x14ac:dyDescent="0.3">
      <c r="A280" s="24" t="s">
        <v>1038</v>
      </c>
      <c r="B280" s="24" t="s">
        <v>1039</v>
      </c>
      <c r="C280" s="24" t="s">
        <v>2731</v>
      </c>
      <c r="D280" s="24" t="s">
        <v>2598</v>
      </c>
      <c r="E280" s="24" t="s">
        <v>2598</v>
      </c>
      <c r="F280" s="24" t="s">
        <v>2597</v>
      </c>
      <c r="G280" s="24" t="s">
        <v>2598</v>
      </c>
      <c r="H280" s="24" t="s">
        <v>2598</v>
      </c>
      <c r="I280" s="24" t="s">
        <v>2598</v>
      </c>
    </row>
    <row r="281" spans="1:9" x14ac:dyDescent="0.3">
      <c r="A281" s="24" t="s">
        <v>1622</v>
      </c>
      <c r="B281" s="24" t="s">
        <v>1623</v>
      </c>
      <c r="C281" s="24" t="s">
        <v>2731</v>
      </c>
      <c r="D281" s="24" t="s">
        <v>2598</v>
      </c>
      <c r="E281" s="24" t="s">
        <v>2598</v>
      </c>
      <c r="F281" s="24" t="s">
        <v>2597</v>
      </c>
      <c r="G281" s="24" t="s">
        <v>2598</v>
      </c>
      <c r="H281" s="24" t="s">
        <v>2598</v>
      </c>
      <c r="I281" s="24" t="s">
        <v>2598</v>
      </c>
    </row>
    <row r="282" spans="1:9" x14ac:dyDescent="0.3">
      <c r="A282" s="24" t="s">
        <v>1373</v>
      </c>
      <c r="B282" s="24" t="s">
        <v>1374</v>
      </c>
      <c r="C282" s="24" t="s">
        <v>2731</v>
      </c>
      <c r="D282" s="24" t="s">
        <v>2598</v>
      </c>
      <c r="E282" s="24" t="s">
        <v>2597</v>
      </c>
      <c r="F282" s="24" t="s">
        <v>2598</v>
      </c>
      <c r="G282" s="24" t="s">
        <v>2598</v>
      </c>
      <c r="H282" s="24" t="s">
        <v>2598</v>
      </c>
      <c r="I282" s="24" t="s">
        <v>2598</v>
      </c>
    </row>
    <row r="283" spans="1:9" x14ac:dyDescent="0.3">
      <c r="A283" s="24" t="s">
        <v>2021</v>
      </c>
      <c r="B283" s="24" t="s">
        <v>2022</v>
      </c>
      <c r="C283" s="24" t="s">
        <v>2731</v>
      </c>
      <c r="D283" s="24" t="s">
        <v>2598</v>
      </c>
      <c r="E283" s="24" t="s">
        <v>2598</v>
      </c>
      <c r="F283" s="24" t="s">
        <v>2597</v>
      </c>
      <c r="G283" s="24" t="s">
        <v>2598</v>
      </c>
      <c r="H283" s="24" t="s">
        <v>2598</v>
      </c>
      <c r="I283" s="24" t="s">
        <v>2598</v>
      </c>
    </row>
    <row r="284" spans="1:9" x14ac:dyDescent="0.3">
      <c r="A284" s="24" t="s">
        <v>1596</v>
      </c>
      <c r="B284" s="24" t="s">
        <v>1597</v>
      </c>
      <c r="C284" s="24" t="s">
        <v>2731</v>
      </c>
      <c r="D284" s="24" t="s">
        <v>2598</v>
      </c>
      <c r="E284" s="24" t="s">
        <v>2597</v>
      </c>
      <c r="F284" s="24" t="s">
        <v>2598</v>
      </c>
      <c r="G284" s="24" t="s">
        <v>2598</v>
      </c>
      <c r="H284" s="24" t="s">
        <v>2598</v>
      </c>
      <c r="I284" s="24" t="s">
        <v>2598</v>
      </c>
    </row>
    <row r="285" spans="1:9" x14ac:dyDescent="0.3">
      <c r="A285" s="24" t="s">
        <v>1925</v>
      </c>
      <c r="B285" s="24" t="s">
        <v>7</v>
      </c>
      <c r="C285" s="24" t="s">
        <v>2731</v>
      </c>
      <c r="D285" s="24" t="s">
        <v>2598</v>
      </c>
      <c r="E285" s="24" t="s">
        <v>2597</v>
      </c>
      <c r="F285" s="24" t="s">
        <v>2598</v>
      </c>
      <c r="G285" s="24" t="s">
        <v>2598</v>
      </c>
      <c r="H285" s="24" t="s">
        <v>2598</v>
      </c>
      <c r="I285" s="24" t="s">
        <v>2598</v>
      </c>
    </row>
    <row r="286" spans="1:9" x14ac:dyDescent="0.3">
      <c r="A286" s="24" t="s">
        <v>1485</v>
      </c>
      <c r="B286" s="24" t="s">
        <v>7</v>
      </c>
      <c r="C286" s="24" t="s">
        <v>2731</v>
      </c>
      <c r="D286" s="24" t="s">
        <v>2598</v>
      </c>
      <c r="E286" s="24" t="s">
        <v>2597</v>
      </c>
      <c r="F286" s="24" t="s">
        <v>2598</v>
      </c>
      <c r="G286" s="24" t="s">
        <v>2598</v>
      </c>
      <c r="H286" s="24" t="s">
        <v>2598</v>
      </c>
      <c r="I286" s="24" t="s">
        <v>2598</v>
      </c>
    </row>
    <row r="287" spans="1:9" x14ac:dyDescent="0.3">
      <c r="A287" s="24" t="s">
        <v>2158</v>
      </c>
      <c r="B287" s="24" t="s">
        <v>2159</v>
      </c>
      <c r="C287" s="24" t="s">
        <v>2731</v>
      </c>
      <c r="D287" s="24" t="s">
        <v>2598</v>
      </c>
      <c r="E287" s="24" t="s">
        <v>2598</v>
      </c>
      <c r="F287" s="24" t="s">
        <v>2597</v>
      </c>
      <c r="G287" s="24" t="s">
        <v>2598</v>
      </c>
      <c r="H287" s="24" t="s">
        <v>2598</v>
      </c>
      <c r="I287" s="24" t="s">
        <v>2598</v>
      </c>
    </row>
    <row r="288" spans="1:9" x14ac:dyDescent="0.3">
      <c r="A288" s="24" t="s">
        <v>1180</v>
      </c>
      <c r="B288" s="24" t="s">
        <v>7</v>
      </c>
      <c r="C288" s="24" t="s">
        <v>2731</v>
      </c>
      <c r="D288" s="24" t="s">
        <v>2598</v>
      </c>
      <c r="E288" s="24" t="s">
        <v>2598</v>
      </c>
      <c r="F288" s="24" t="s">
        <v>2597</v>
      </c>
      <c r="G288" s="24" t="s">
        <v>2598</v>
      </c>
      <c r="H288" s="24" t="s">
        <v>2598</v>
      </c>
      <c r="I288" s="24" t="s">
        <v>2598</v>
      </c>
    </row>
    <row r="289" spans="1:9" x14ac:dyDescent="0.3">
      <c r="A289" s="24" t="s">
        <v>1723</v>
      </c>
      <c r="B289" s="24" t="s">
        <v>7</v>
      </c>
      <c r="C289" s="24" t="s">
        <v>2731</v>
      </c>
      <c r="D289" s="24" t="s">
        <v>2598</v>
      </c>
      <c r="E289" s="24" t="s">
        <v>2597</v>
      </c>
      <c r="F289" s="24" t="s">
        <v>2598</v>
      </c>
      <c r="G289" s="24" t="s">
        <v>2598</v>
      </c>
      <c r="H289" s="24" t="s">
        <v>2598</v>
      </c>
      <c r="I289" s="24" t="s">
        <v>2598</v>
      </c>
    </row>
    <row r="290" spans="1:9" x14ac:dyDescent="0.3">
      <c r="A290" s="24" t="s">
        <v>1933</v>
      </c>
      <c r="B290" s="24" t="s">
        <v>1934</v>
      </c>
      <c r="C290" s="24" t="s">
        <v>2731</v>
      </c>
      <c r="D290" s="24" t="s">
        <v>2598</v>
      </c>
      <c r="E290" s="24" t="s">
        <v>2597</v>
      </c>
      <c r="F290" s="24" t="s">
        <v>2598</v>
      </c>
      <c r="G290" s="24" t="s">
        <v>2598</v>
      </c>
      <c r="H290" s="24" t="s">
        <v>2598</v>
      </c>
      <c r="I290" s="24" t="s">
        <v>2598</v>
      </c>
    </row>
    <row r="291" spans="1:9" x14ac:dyDescent="0.3">
      <c r="A291" s="24" t="s">
        <v>2050</v>
      </c>
      <c r="B291" s="24" t="s">
        <v>7</v>
      </c>
      <c r="C291" s="24" t="s">
        <v>2731</v>
      </c>
      <c r="D291" s="24" t="s">
        <v>2598</v>
      </c>
      <c r="E291" s="24" t="s">
        <v>2597</v>
      </c>
      <c r="F291" s="24" t="s">
        <v>2598</v>
      </c>
      <c r="G291" s="24" t="s">
        <v>2598</v>
      </c>
      <c r="H291" s="24" t="s">
        <v>2598</v>
      </c>
      <c r="I291" s="24" t="s">
        <v>2598</v>
      </c>
    </row>
    <row r="292" spans="1:9" x14ac:dyDescent="0.3">
      <c r="A292" s="24" t="s">
        <v>1848</v>
      </c>
      <c r="B292" s="24" t="s">
        <v>1849</v>
      </c>
      <c r="C292" s="24" t="s">
        <v>2731</v>
      </c>
      <c r="D292" s="24" t="s">
        <v>2598</v>
      </c>
      <c r="E292" s="24" t="s">
        <v>2597</v>
      </c>
      <c r="F292" s="24" t="s">
        <v>2598</v>
      </c>
      <c r="G292" s="24" t="s">
        <v>2598</v>
      </c>
      <c r="H292" s="24" t="s">
        <v>2598</v>
      </c>
      <c r="I292" s="24" t="s">
        <v>2598</v>
      </c>
    </row>
    <row r="293" spans="1:9" x14ac:dyDescent="0.3">
      <c r="A293" s="24" t="s">
        <v>1621</v>
      </c>
      <c r="B293" s="24" t="s">
        <v>7</v>
      </c>
      <c r="C293" s="24" t="s">
        <v>2731</v>
      </c>
      <c r="D293" s="24" t="s">
        <v>2598</v>
      </c>
      <c r="E293" s="24" t="s">
        <v>2597</v>
      </c>
      <c r="F293" s="24" t="s">
        <v>2598</v>
      </c>
      <c r="G293" s="24" t="s">
        <v>2598</v>
      </c>
      <c r="H293" s="24" t="s">
        <v>2598</v>
      </c>
      <c r="I293" s="24" t="s">
        <v>2598</v>
      </c>
    </row>
    <row r="294" spans="1:9" x14ac:dyDescent="0.3">
      <c r="A294" s="24" t="s">
        <v>1247</v>
      </c>
      <c r="B294" s="24" t="s">
        <v>1248</v>
      </c>
      <c r="C294" s="24" t="s">
        <v>2731</v>
      </c>
      <c r="D294" s="24" t="s">
        <v>2598</v>
      </c>
      <c r="E294" s="24" t="s">
        <v>2597</v>
      </c>
      <c r="F294" s="24" t="s">
        <v>2598</v>
      </c>
      <c r="G294" s="24" t="s">
        <v>2598</v>
      </c>
      <c r="H294" s="24" t="s">
        <v>2598</v>
      </c>
      <c r="I294" s="24" t="s">
        <v>2598</v>
      </c>
    </row>
    <row r="295" spans="1:9" x14ac:dyDescent="0.3">
      <c r="A295" s="24" t="s">
        <v>1024</v>
      </c>
      <c r="B295" s="24" t="s">
        <v>7</v>
      </c>
      <c r="C295" s="24" t="s">
        <v>2731</v>
      </c>
      <c r="D295" s="24" t="s">
        <v>2598</v>
      </c>
      <c r="E295" s="24" t="s">
        <v>2598</v>
      </c>
      <c r="F295" s="24" t="s">
        <v>2597</v>
      </c>
      <c r="G295" s="24" t="s">
        <v>2598</v>
      </c>
      <c r="H295" s="24" t="s">
        <v>2598</v>
      </c>
      <c r="I295" s="24" t="s">
        <v>2598</v>
      </c>
    </row>
    <row r="296" spans="1:9" x14ac:dyDescent="0.3">
      <c r="A296" s="24" t="s">
        <v>2213</v>
      </c>
      <c r="B296" s="24" t="s">
        <v>7</v>
      </c>
      <c r="C296" s="24" t="s">
        <v>2731</v>
      </c>
      <c r="D296" s="24" t="s">
        <v>2598</v>
      </c>
      <c r="E296" s="24" t="s">
        <v>2597</v>
      </c>
      <c r="F296" s="24" t="s">
        <v>2598</v>
      </c>
      <c r="G296" s="24" t="s">
        <v>2598</v>
      </c>
      <c r="H296" s="24" t="s">
        <v>2598</v>
      </c>
      <c r="I296" s="24" t="s">
        <v>2598</v>
      </c>
    </row>
    <row r="297" spans="1:9" x14ac:dyDescent="0.3">
      <c r="A297" s="24" t="s">
        <v>1689</v>
      </c>
      <c r="B297" s="24" t="s">
        <v>7</v>
      </c>
      <c r="C297" s="24" t="s">
        <v>2731</v>
      </c>
      <c r="D297" s="24" t="s">
        <v>2598</v>
      </c>
      <c r="E297" s="24" t="s">
        <v>2597</v>
      </c>
      <c r="F297" s="24" t="s">
        <v>2598</v>
      </c>
      <c r="G297" s="24" t="s">
        <v>2598</v>
      </c>
      <c r="H297" s="24" t="s">
        <v>2598</v>
      </c>
      <c r="I297" s="24" t="s">
        <v>2598</v>
      </c>
    </row>
    <row r="298" spans="1:9" x14ac:dyDescent="0.3">
      <c r="A298" s="24" t="s">
        <v>1523</v>
      </c>
      <c r="B298" s="24" t="s">
        <v>7</v>
      </c>
      <c r="C298" s="24" t="s">
        <v>2731</v>
      </c>
      <c r="D298" s="24" t="s">
        <v>2598</v>
      </c>
      <c r="E298" s="24" t="s">
        <v>2598</v>
      </c>
      <c r="F298" s="24" t="s">
        <v>2597</v>
      </c>
      <c r="G298" s="24" t="s">
        <v>2598</v>
      </c>
      <c r="H298" s="24" t="s">
        <v>2598</v>
      </c>
      <c r="I298" s="24" t="s">
        <v>2598</v>
      </c>
    </row>
    <row r="299" spans="1:9" x14ac:dyDescent="0.3">
      <c r="A299" s="24" t="s">
        <v>1754</v>
      </c>
      <c r="B299" s="24" t="s">
        <v>7</v>
      </c>
      <c r="C299" s="24" t="s">
        <v>2731</v>
      </c>
      <c r="D299" s="24" t="s">
        <v>2598</v>
      </c>
      <c r="E299" s="24" t="s">
        <v>2598</v>
      </c>
      <c r="F299" s="24" t="s">
        <v>2597</v>
      </c>
      <c r="G299" s="24" t="s">
        <v>2598</v>
      </c>
      <c r="H299" s="24" t="s">
        <v>2598</v>
      </c>
      <c r="I299" s="24" t="s">
        <v>2598</v>
      </c>
    </row>
    <row r="300" spans="1:9" x14ac:dyDescent="0.3">
      <c r="A300" s="24" t="s">
        <v>2387</v>
      </c>
      <c r="B300" s="24" t="s">
        <v>7</v>
      </c>
      <c r="C300" s="24" t="s">
        <v>2731</v>
      </c>
      <c r="D300" s="24" t="s">
        <v>2598</v>
      </c>
      <c r="E300" s="24" t="s">
        <v>2597</v>
      </c>
      <c r="F300" s="24" t="s">
        <v>2598</v>
      </c>
      <c r="G300" s="24" t="s">
        <v>2598</v>
      </c>
      <c r="H300" s="24" t="s">
        <v>2598</v>
      </c>
      <c r="I300" s="24" t="s">
        <v>2598</v>
      </c>
    </row>
    <row r="301" spans="1:9" x14ac:dyDescent="0.3">
      <c r="A301" s="24" t="s">
        <v>1895</v>
      </c>
      <c r="B301" s="24" t="s">
        <v>7</v>
      </c>
      <c r="C301" s="24" t="s">
        <v>2731</v>
      </c>
      <c r="D301" s="24" t="s">
        <v>2598</v>
      </c>
      <c r="E301" s="24" t="s">
        <v>2597</v>
      </c>
      <c r="F301" s="24" t="s">
        <v>2598</v>
      </c>
      <c r="G301" s="24" t="s">
        <v>2598</v>
      </c>
      <c r="H301" s="24" t="s">
        <v>2598</v>
      </c>
      <c r="I301" s="24" t="s">
        <v>2598</v>
      </c>
    </row>
    <row r="302" spans="1:9" x14ac:dyDescent="0.3">
      <c r="A302" s="24" t="s">
        <v>2327</v>
      </c>
      <c r="B302" s="24" t="s">
        <v>7</v>
      </c>
      <c r="C302" s="24" t="s">
        <v>2731</v>
      </c>
      <c r="D302" s="24" t="s">
        <v>2598</v>
      </c>
      <c r="E302" s="24" t="s">
        <v>2597</v>
      </c>
      <c r="F302" s="24" t="s">
        <v>2598</v>
      </c>
      <c r="G302" s="24" t="s">
        <v>2598</v>
      </c>
      <c r="H302" s="24" t="s">
        <v>2598</v>
      </c>
      <c r="I302" s="24" t="s">
        <v>2598</v>
      </c>
    </row>
    <row r="303" spans="1:9" x14ac:dyDescent="0.3">
      <c r="A303" s="24" t="s">
        <v>1113</v>
      </c>
      <c r="B303" s="24" t="s">
        <v>7</v>
      </c>
      <c r="C303" s="24" t="s">
        <v>2731</v>
      </c>
      <c r="D303" s="24" t="s">
        <v>2598</v>
      </c>
      <c r="E303" s="24" t="s">
        <v>2598</v>
      </c>
      <c r="F303" s="24" t="s">
        <v>2597</v>
      </c>
      <c r="G303" s="24" t="s">
        <v>2598</v>
      </c>
      <c r="H303" s="24" t="s">
        <v>2598</v>
      </c>
      <c r="I303" s="24" t="s">
        <v>2598</v>
      </c>
    </row>
    <row r="304" spans="1:9" x14ac:dyDescent="0.3">
      <c r="A304" s="24" t="s">
        <v>1411</v>
      </c>
      <c r="B304" s="24" t="s">
        <v>1412</v>
      </c>
      <c r="C304" s="24" t="s">
        <v>2731</v>
      </c>
      <c r="D304" s="24" t="s">
        <v>2598</v>
      </c>
      <c r="E304" s="24" t="s">
        <v>2598</v>
      </c>
      <c r="F304" s="24" t="s">
        <v>2597</v>
      </c>
      <c r="G304" s="24" t="s">
        <v>2598</v>
      </c>
      <c r="H304" s="24" t="s">
        <v>2598</v>
      </c>
      <c r="I304" s="24" t="s">
        <v>2598</v>
      </c>
    </row>
    <row r="305" spans="1:9" x14ac:dyDescent="0.3">
      <c r="A305" s="24" t="s">
        <v>2233</v>
      </c>
      <c r="B305" s="24" t="s">
        <v>7</v>
      </c>
      <c r="C305" s="24" t="s">
        <v>2731</v>
      </c>
      <c r="D305" s="24" t="s">
        <v>2598</v>
      </c>
      <c r="E305" s="24" t="s">
        <v>2597</v>
      </c>
      <c r="F305" s="24" t="s">
        <v>2598</v>
      </c>
      <c r="G305" s="24" t="s">
        <v>2598</v>
      </c>
      <c r="H305" s="24" t="s">
        <v>2598</v>
      </c>
      <c r="I305" s="24" t="s">
        <v>2598</v>
      </c>
    </row>
    <row r="306" spans="1:9" x14ac:dyDescent="0.3">
      <c r="A306" s="24" t="s">
        <v>1330</v>
      </c>
      <c r="B306" s="24" t="s">
        <v>7</v>
      </c>
      <c r="C306" s="24" t="s">
        <v>2731</v>
      </c>
      <c r="D306" s="24" t="s">
        <v>2598</v>
      </c>
      <c r="E306" s="24" t="s">
        <v>2597</v>
      </c>
      <c r="F306" s="24" t="s">
        <v>2598</v>
      </c>
      <c r="G306" s="24" t="s">
        <v>2598</v>
      </c>
      <c r="H306" s="24" t="s">
        <v>2598</v>
      </c>
      <c r="I306" s="24" t="s">
        <v>2598</v>
      </c>
    </row>
    <row r="307" spans="1:9" x14ac:dyDescent="0.3">
      <c r="A307" s="24" t="s">
        <v>1850</v>
      </c>
      <c r="B307" s="24" t="s">
        <v>1851</v>
      </c>
      <c r="C307" s="24" t="s">
        <v>2731</v>
      </c>
      <c r="D307" s="24" t="s">
        <v>2598</v>
      </c>
      <c r="E307" s="24" t="s">
        <v>2598</v>
      </c>
      <c r="F307" s="24" t="s">
        <v>2597</v>
      </c>
      <c r="G307" s="24" t="s">
        <v>2598</v>
      </c>
      <c r="H307" s="24" t="s">
        <v>2598</v>
      </c>
      <c r="I307" s="24" t="s">
        <v>2598</v>
      </c>
    </row>
    <row r="308" spans="1:9" x14ac:dyDescent="0.3">
      <c r="A308" s="24" t="s">
        <v>2304</v>
      </c>
      <c r="B308" s="24" t="s">
        <v>2305</v>
      </c>
      <c r="C308" s="24" t="s">
        <v>2731</v>
      </c>
      <c r="D308" s="24" t="s">
        <v>2598</v>
      </c>
      <c r="E308" s="24" t="s">
        <v>2597</v>
      </c>
      <c r="F308" s="24" t="s">
        <v>2598</v>
      </c>
      <c r="G308" s="24" t="s">
        <v>2598</v>
      </c>
      <c r="H308" s="24" t="s">
        <v>2598</v>
      </c>
      <c r="I308" s="24" t="s">
        <v>2598</v>
      </c>
    </row>
    <row r="309" spans="1:9" x14ac:dyDescent="0.3">
      <c r="A309" s="24" t="s">
        <v>2266</v>
      </c>
      <c r="B309" s="24" t="s">
        <v>2267</v>
      </c>
      <c r="C309" s="24" t="s">
        <v>2731</v>
      </c>
      <c r="D309" s="24" t="s">
        <v>2598</v>
      </c>
      <c r="E309" s="24" t="s">
        <v>2597</v>
      </c>
      <c r="F309" s="24" t="s">
        <v>2598</v>
      </c>
      <c r="G309" s="24" t="s">
        <v>2598</v>
      </c>
      <c r="H309" s="24" t="s">
        <v>2598</v>
      </c>
      <c r="I309" s="24" t="s">
        <v>2598</v>
      </c>
    </row>
    <row r="310" spans="1:9" x14ac:dyDescent="0.3">
      <c r="A310" s="24" t="s">
        <v>1504</v>
      </c>
      <c r="B310" s="24" t="s">
        <v>1505</v>
      </c>
      <c r="C310" s="24" t="s">
        <v>2731</v>
      </c>
      <c r="D310" s="24" t="s">
        <v>2598</v>
      </c>
      <c r="E310" s="24" t="s">
        <v>2598</v>
      </c>
      <c r="F310" s="24" t="s">
        <v>2597</v>
      </c>
      <c r="G310" s="24" t="s">
        <v>2598</v>
      </c>
      <c r="H310" s="24" t="s">
        <v>2598</v>
      </c>
      <c r="I310" s="24" t="s">
        <v>2598</v>
      </c>
    </row>
    <row r="311" spans="1:9" x14ac:dyDescent="0.3">
      <c r="A311" s="24" t="s">
        <v>51</v>
      </c>
      <c r="B311" s="24" t="s">
        <v>53</v>
      </c>
      <c r="C311" s="24" t="s">
        <v>2731</v>
      </c>
      <c r="D311" s="24" t="s">
        <v>2598</v>
      </c>
      <c r="E311" s="24" t="s">
        <v>2598</v>
      </c>
      <c r="F311" s="24" t="s">
        <v>2597</v>
      </c>
      <c r="G311" s="24" t="s">
        <v>2598</v>
      </c>
      <c r="H311" s="24" t="s">
        <v>2598</v>
      </c>
      <c r="I311" s="24" t="s">
        <v>2598</v>
      </c>
    </row>
    <row r="312" spans="1:9" x14ac:dyDescent="0.3">
      <c r="A312" s="24" t="s">
        <v>1593</v>
      </c>
      <c r="B312" s="24" t="s">
        <v>1594</v>
      </c>
      <c r="C312" s="24" t="s">
        <v>2731</v>
      </c>
      <c r="D312" s="24" t="s">
        <v>2598</v>
      </c>
      <c r="E312" s="24" t="s">
        <v>2597</v>
      </c>
      <c r="F312" s="24" t="s">
        <v>2598</v>
      </c>
      <c r="G312" s="24" t="s">
        <v>2598</v>
      </c>
      <c r="H312" s="24" t="s">
        <v>2598</v>
      </c>
      <c r="I312" s="24" t="s">
        <v>2598</v>
      </c>
    </row>
    <row r="313" spans="1:9" x14ac:dyDescent="0.3">
      <c r="A313" s="24" t="s">
        <v>2248</v>
      </c>
      <c r="B313" s="24" t="s">
        <v>2249</v>
      </c>
      <c r="C313" s="24" t="s">
        <v>2731</v>
      </c>
      <c r="D313" s="24" t="s">
        <v>2598</v>
      </c>
      <c r="E313" s="24" t="s">
        <v>2597</v>
      </c>
      <c r="F313" s="24" t="s">
        <v>2598</v>
      </c>
      <c r="G313" s="24" t="s">
        <v>2598</v>
      </c>
      <c r="H313" s="24" t="s">
        <v>2598</v>
      </c>
      <c r="I313" s="24" t="s">
        <v>2598</v>
      </c>
    </row>
    <row r="314" spans="1:9" x14ac:dyDescent="0.3">
      <c r="A314" s="24" t="s">
        <v>1228</v>
      </c>
      <c r="B314" s="24" t="s">
        <v>1229</v>
      </c>
      <c r="C314" s="24" t="s">
        <v>2731</v>
      </c>
      <c r="D314" s="24" t="s">
        <v>2598</v>
      </c>
      <c r="E314" s="24" t="s">
        <v>2597</v>
      </c>
      <c r="F314" s="24" t="s">
        <v>2598</v>
      </c>
      <c r="G314" s="24" t="s">
        <v>2598</v>
      </c>
      <c r="H314" s="24" t="s">
        <v>2598</v>
      </c>
      <c r="I314" s="24" t="s">
        <v>2598</v>
      </c>
    </row>
    <row r="315" spans="1:9" x14ac:dyDescent="0.3">
      <c r="A315" s="24" t="s">
        <v>859</v>
      </c>
      <c r="B315" s="24" t="s">
        <v>860</v>
      </c>
      <c r="C315" s="24" t="s">
        <v>2731</v>
      </c>
      <c r="D315" s="24" t="s">
        <v>2598</v>
      </c>
      <c r="E315" s="24" t="s">
        <v>2598</v>
      </c>
      <c r="F315" s="24" t="s">
        <v>2597</v>
      </c>
      <c r="G315" s="24" t="s">
        <v>2598</v>
      </c>
      <c r="H315" s="24" t="s">
        <v>2598</v>
      </c>
      <c r="I315" s="24" t="s">
        <v>2598</v>
      </c>
    </row>
    <row r="316" spans="1:9" x14ac:dyDescent="0.3">
      <c r="A316" s="24" t="s">
        <v>26</v>
      </c>
      <c r="B316" s="24" t="s">
        <v>28</v>
      </c>
      <c r="C316" s="24" t="s">
        <v>2731</v>
      </c>
      <c r="D316" s="24" t="s">
        <v>2597</v>
      </c>
      <c r="E316" s="24" t="s">
        <v>2598</v>
      </c>
      <c r="F316" s="24" t="s">
        <v>2598</v>
      </c>
      <c r="G316" s="24" t="s">
        <v>2598</v>
      </c>
      <c r="H316" s="24" t="s">
        <v>2598</v>
      </c>
      <c r="I316" s="24" t="s">
        <v>2598</v>
      </c>
    </row>
    <row r="317" spans="1:9" x14ac:dyDescent="0.3">
      <c r="A317" s="24" t="s">
        <v>863</v>
      </c>
      <c r="B317" s="24" t="s">
        <v>865</v>
      </c>
      <c r="C317" s="24" t="s">
        <v>2731</v>
      </c>
      <c r="D317" s="24" t="s">
        <v>2598</v>
      </c>
      <c r="E317" s="24" t="s">
        <v>2597</v>
      </c>
      <c r="F317" s="24" t="s">
        <v>2597</v>
      </c>
      <c r="G317" s="24" t="s">
        <v>2598</v>
      </c>
      <c r="H317" s="24" t="s">
        <v>2598</v>
      </c>
      <c r="I317" s="24" t="s">
        <v>2598</v>
      </c>
    </row>
    <row r="318" spans="1:9" x14ac:dyDescent="0.3">
      <c r="A318" s="24" t="s">
        <v>1951</v>
      </c>
      <c r="B318" s="24" t="s">
        <v>1952</v>
      </c>
      <c r="C318" s="24" t="s">
        <v>2731</v>
      </c>
      <c r="D318" s="24" t="s">
        <v>2598</v>
      </c>
      <c r="E318" s="24" t="s">
        <v>2597</v>
      </c>
      <c r="F318" s="24" t="s">
        <v>2598</v>
      </c>
      <c r="G318" s="24" t="s">
        <v>2598</v>
      </c>
      <c r="H318" s="24" t="s">
        <v>2598</v>
      </c>
      <c r="I318" s="24" t="s">
        <v>2598</v>
      </c>
    </row>
    <row r="319" spans="1:9" x14ac:dyDescent="0.3">
      <c r="A319" s="24" t="s">
        <v>1328</v>
      </c>
      <c r="B319" s="24" t="s">
        <v>1329</v>
      </c>
      <c r="C319" s="24" t="s">
        <v>2731</v>
      </c>
      <c r="D319" s="24" t="s">
        <v>2598</v>
      </c>
      <c r="E319" s="24" t="s">
        <v>2597</v>
      </c>
      <c r="F319" s="24" t="s">
        <v>2598</v>
      </c>
      <c r="G319" s="24" t="s">
        <v>2598</v>
      </c>
      <c r="H319" s="24" t="s">
        <v>2598</v>
      </c>
      <c r="I319" s="24" t="s">
        <v>2598</v>
      </c>
    </row>
    <row r="320" spans="1:9" x14ac:dyDescent="0.3">
      <c r="A320" s="24" t="s">
        <v>1051</v>
      </c>
      <c r="B320" s="24" t="s">
        <v>1052</v>
      </c>
      <c r="C320" s="24" t="s">
        <v>2731</v>
      </c>
      <c r="D320" s="24" t="s">
        <v>2598</v>
      </c>
      <c r="E320" s="24" t="s">
        <v>2597</v>
      </c>
      <c r="F320" s="24" t="s">
        <v>2598</v>
      </c>
      <c r="G320" s="24" t="s">
        <v>2598</v>
      </c>
      <c r="H320" s="24" t="s">
        <v>2598</v>
      </c>
      <c r="I320" s="24" t="s">
        <v>2598</v>
      </c>
    </row>
    <row r="321" spans="1:9" x14ac:dyDescent="0.3">
      <c r="A321" s="24" t="s">
        <v>1783</v>
      </c>
      <c r="B321" s="24" t="s">
        <v>1784</v>
      </c>
      <c r="C321" s="24" t="s">
        <v>2731</v>
      </c>
      <c r="D321" s="24" t="s">
        <v>2598</v>
      </c>
      <c r="E321" s="24" t="s">
        <v>2598</v>
      </c>
      <c r="F321" s="24" t="s">
        <v>2597</v>
      </c>
      <c r="G321" s="24" t="s">
        <v>2598</v>
      </c>
      <c r="H321" s="24" t="s">
        <v>2598</v>
      </c>
      <c r="I321" s="24" t="s">
        <v>2598</v>
      </c>
    </row>
    <row r="322" spans="1:9" x14ac:dyDescent="0.3">
      <c r="A322" s="24" t="s">
        <v>1306</v>
      </c>
      <c r="B322" s="24" t="s">
        <v>1307</v>
      </c>
      <c r="C322" s="24" t="s">
        <v>2731</v>
      </c>
      <c r="D322" s="24" t="s">
        <v>2598</v>
      </c>
      <c r="E322" s="24" t="s">
        <v>2598</v>
      </c>
      <c r="F322" s="24" t="s">
        <v>2597</v>
      </c>
      <c r="G322" s="24" t="s">
        <v>2598</v>
      </c>
      <c r="H322" s="24" t="s">
        <v>2598</v>
      </c>
      <c r="I322" s="24" t="s">
        <v>2598</v>
      </c>
    </row>
    <row r="323" spans="1:9" x14ac:dyDescent="0.3">
      <c r="A323" s="24" t="s">
        <v>2083</v>
      </c>
      <c r="B323" s="24" t="s">
        <v>2084</v>
      </c>
      <c r="C323" s="24" t="s">
        <v>2731</v>
      </c>
      <c r="D323" s="24" t="s">
        <v>2598</v>
      </c>
      <c r="E323" s="24" t="s">
        <v>2597</v>
      </c>
      <c r="F323" s="24" t="s">
        <v>2598</v>
      </c>
      <c r="G323" s="24" t="s">
        <v>2598</v>
      </c>
      <c r="H323" s="24" t="s">
        <v>2598</v>
      </c>
      <c r="I323" s="24" t="s">
        <v>2598</v>
      </c>
    </row>
    <row r="324" spans="1:9" x14ac:dyDescent="0.3">
      <c r="A324" s="24" t="s">
        <v>1236</v>
      </c>
      <c r="B324" s="24" t="s">
        <v>1237</v>
      </c>
      <c r="C324" s="24" t="s">
        <v>2731</v>
      </c>
      <c r="D324" s="24" t="s">
        <v>2598</v>
      </c>
      <c r="E324" s="24" t="s">
        <v>2598</v>
      </c>
      <c r="F324" s="24" t="s">
        <v>2597</v>
      </c>
      <c r="G324" s="24" t="s">
        <v>2598</v>
      </c>
      <c r="H324" s="24" t="s">
        <v>2598</v>
      </c>
      <c r="I324" s="24" t="s">
        <v>2598</v>
      </c>
    </row>
    <row r="325" spans="1:9" x14ac:dyDescent="0.3">
      <c r="A325" s="24" t="s">
        <v>1111</v>
      </c>
      <c r="B325" s="24" t="s">
        <v>1112</v>
      </c>
      <c r="C325" s="24" t="s">
        <v>2731</v>
      </c>
      <c r="D325" s="24" t="s">
        <v>2598</v>
      </c>
      <c r="E325" s="24" t="s">
        <v>2598</v>
      </c>
      <c r="F325" s="24" t="s">
        <v>2597</v>
      </c>
      <c r="G325" s="24" t="s">
        <v>2598</v>
      </c>
      <c r="H325" s="24" t="s">
        <v>2598</v>
      </c>
      <c r="I325" s="24" t="s">
        <v>2598</v>
      </c>
    </row>
    <row r="326" spans="1:9" x14ac:dyDescent="0.3">
      <c r="A326" s="24" t="s">
        <v>1995</v>
      </c>
      <c r="B326" s="24" t="s">
        <v>7</v>
      </c>
      <c r="C326" s="24" t="s">
        <v>2731</v>
      </c>
      <c r="D326" s="24" t="s">
        <v>2598</v>
      </c>
      <c r="E326" s="24" t="s">
        <v>2598</v>
      </c>
      <c r="F326" s="24" t="s">
        <v>2597</v>
      </c>
      <c r="G326" s="24" t="s">
        <v>2598</v>
      </c>
      <c r="H326" s="24" t="s">
        <v>2598</v>
      </c>
      <c r="I326" s="24" t="s">
        <v>2598</v>
      </c>
    </row>
    <row r="327" spans="1:9" x14ac:dyDescent="0.3">
      <c r="A327" s="24" t="s">
        <v>458</v>
      </c>
      <c r="B327" s="24" t="s">
        <v>459</v>
      </c>
      <c r="C327" s="24" t="s">
        <v>2731</v>
      </c>
      <c r="D327" s="24" t="s">
        <v>2598</v>
      </c>
      <c r="E327" s="24" t="s">
        <v>2598</v>
      </c>
      <c r="F327" s="24" t="s">
        <v>2597</v>
      </c>
      <c r="G327" s="24" t="s">
        <v>2598</v>
      </c>
      <c r="H327" s="24" t="s">
        <v>2598</v>
      </c>
      <c r="I327" s="24" t="s">
        <v>2598</v>
      </c>
    </row>
    <row r="328" spans="1:9" x14ac:dyDescent="0.3">
      <c r="A328" s="24" t="s">
        <v>1727</v>
      </c>
      <c r="B328" s="24" t="s">
        <v>1728</v>
      </c>
      <c r="C328" s="24" t="s">
        <v>2731</v>
      </c>
      <c r="D328" s="24" t="s">
        <v>2598</v>
      </c>
      <c r="E328" s="24" t="s">
        <v>2597</v>
      </c>
      <c r="F328" s="24" t="s">
        <v>2597</v>
      </c>
      <c r="G328" s="24" t="s">
        <v>2598</v>
      </c>
      <c r="H328" s="24" t="s">
        <v>2598</v>
      </c>
      <c r="I328" s="24" t="s">
        <v>2598</v>
      </c>
    </row>
    <row r="329" spans="1:9" x14ac:dyDescent="0.3">
      <c r="A329" s="24" t="s">
        <v>1575</v>
      </c>
      <c r="B329" s="24" t="s">
        <v>1576</v>
      </c>
      <c r="C329" s="24" t="s">
        <v>2731</v>
      </c>
      <c r="D329" s="24" t="s">
        <v>2598</v>
      </c>
      <c r="E329" s="24" t="s">
        <v>2597</v>
      </c>
      <c r="F329" s="24" t="s">
        <v>2598</v>
      </c>
      <c r="G329" s="24" t="s">
        <v>2598</v>
      </c>
      <c r="H329" s="24" t="s">
        <v>2598</v>
      </c>
      <c r="I329" s="24" t="s">
        <v>2598</v>
      </c>
    </row>
    <row r="330" spans="1:9" x14ac:dyDescent="0.3">
      <c r="A330" s="24" t="s">
        <v>361</v>
      </c>
      <c r="B330" s="24" t="s">
        <v>362</v>
      </c>
      <c r="C330" s="24" t="s">
        <v>2731</v>
      </c>
      <c r="D330" s="24" t="s">
        <v>2598</v>
      </c>
      <c r="E330" s="24" t="s">
        <v>2598</v>
      </c>
      <c r="F330" s="24" t="s">
        <v>2597</v>
      </c>
      <c r="G330" s="24" t="s">
        <v>2598</v>
      </c>
      <c r="H330" s="24" t="s">
        <v>2598</v>
      </c>
      <c r="I330" s="24" t="s">
        <v>2598</v>
      </c>
    </row>
    <row r="331" spans="1:9" x14ac:dyDescent="0.3">
      <c r="A331" s="24" t="s">
        <v>169</v>
      </c>
      <c r="B331" s="24" t="s">
        <v>171</v>
      </c>
      <c r="C331" s="24" t="s">
        <v>2731</v>
      </c>
      <c r="D331" s="24" t="s">
        <v>2597</v>
      </c>
      <c r="E331" s="24" t="s">
        <v>2598</v>
      </c>
      <c r="F331" s="24" t="s">
        <v>2597</v>
      </c>
      <c r="G331" s="24" t="s">
        <v>2598</v>
      </c>
      <c r="H331" s="24" t="s">
        <v>2598</v>
      </c>
      <c r="I331" s="24" t="s">
        <v>2598</v>
      </c>
    </row>
    <row r="332" spans="1:9" x14ac:dyDescent="0.3">
      <c r="A332" s="24" t="s">
        <v>1242</v>
      </c>
      <c r="B332" s="24" t="s">
        <v>1243</v>
      </c>
      <c r="C332" s="24" t="s">
        <v>2731</v>
      </c>
      <c r="D332" s="24" t="s">
        <v>2598</v>
      </c>
      <c r="E332" s="24" t="s">
        <v>2597</v>
      </c>
      <c r="F332" s="24" t="s">
        <v>2597</v>
      </c>
      <c r="G332" s="24" t="s">
        <v>2598</v>
      </c>
      <c r="H332" s="24" t="s">
        <v>2598</v>
      </c>
      <c r="I332" s="24" t="s">
        <v>2598</v>
      </c>
    </row>
    <row r="333" spans="1:9" x14ac:dyDescent="0.3">
      <c r="A333" s="24" t="s">
        <v>1881</v>
      </c>
      <c r="B333" s="24" t="s">
        <v>1882</v>
      </c>
      <c r="C333" s="24" t="s">
        <v>2731</v>
      </c>
      <c r="D333" s="24" t="s">
        <v>2598</v>
      </c>
      <c r="E333" s="24" t="s">
        <v>2598</v>
      </c>
      <c r="F333" s="24" t="s">
        <v>2597</v>
      </c>
      <c r="G333" s="24" t="s">
        <v>2598</v>
      </c>
      <c r="H333" s="24" t="s">
        <v>2598</v>
      </c>
      <c r="I333" s="24" t="s">
        <v>2598</v>
      </c>
    </row>
    <row r="334" spans="1:9" x14ac:dyDescent="0.3">
      <c r="A334" s="24" t="s">
        <v>1713</v>
      </c>
      <c r="B334" s="24" t="s">
        <v>1714</v>
      </c>
      <c r="C334" s="24" t="s">
        <v>2731</v>
      </c>
      <c r="D334" s="24" t="s">
        <v>2598</v>
      </c>
      <c r="E334" s="24" t="s">
        <v>2597</v>
      </c>
      <c r="F334" s="24" t="s">
        <v>2598</v>
      </c>
      <c r="G334" s="24" t="s">
        <v>2598</v>
      </c>
      <c r="H334" s="24" t="s">
        <v>2598</v>
      </c>
      <c r="I334" s="24" t="s">
        <v>2598</v>
      </c>
    </row>
    <row r="335" spans="1:9" x14ac:dyDescent="0.3">
      <c r="A335" s="24" t="s">
        <v>1502</v>
      </c>
      <c r="B335" s="24" t="s">
        <v>1503</v>
      </c>
      <c r="C335" s="24" t="s">
        <v>2731</v>
      </c>
      <c r="D335" s="24" t="s">
        <v>2598</v>
      </c>
      <c r="E335" s="24" t="s">
        <v>2597</v>
      </c>
      <c r="F335" s="24" t="s">
        <v>2598</v>
      </c>
      <c r="G335" s="24" t="s">
        <v>2598</v>
      </c>
      <c r="H335" s="24" t="s">
        <v>2598</v>
      </c>
      <c r="I335" s="24" t="s">
        <v>2598</v>
      </c>
    </row>
    <row r="336" spans="1:9" x14ac:dyDescent="0.3">
      <c r="A336" s="24" t="s">
        <v>1213</v>
      </c>
      <c r="B336" s="24" t="s">
        <v>1214</v>
      </c>
      <c r="C336" s="24" t="s">
        <v>2731</v>
      </c>
      <c r="D336" s="24" t="s">
        <v>2598</v>
      </c>
      <c r="E336" s="24" t="s">
        <v>2598</v>
      </c>
      <c r="F336" s="24" t="s">
        <v>2597</v>
      </c>
      <c r="G336" s="24" t="s">
        <v>2598</v>
      </c>
      <c r="H336" s="24" t="s">
        <v>2598</v>
      </c>
      <c r="I336" s="24" t="s">
        <v>2598</v>
      </c>
    </row>
    <row r="337" spans="1:9" x14ac:dyDescent="0.3">
      <c r="A337" s="24" t="s">
        <v>1069</v>
      </c>
      <c r="B337" s="24" t="s">
        <v>1070</v>
      </c>
      <c r="C337" s="24" t="s">
        <v>2731</v>
      </c>
      <c r="D337" s="24" t="s">
        <v>2598</v>
      </c>
      <c r="E337" s="24" t="s">
        <v>2598</v>
      </c>
      <c r="F337" s="24" t="s">
        <v>2597</v>
      </c>
      <c r="G337" s="24" t="s">
        <v>2598</v>
      </c>
      <c r="H337" s="24" t="s">
        <v>2598</v>
      </c>
      <c r="I337" s="24" t="s">
        <v>2598</v>
      </c>
    </row>
    <row r="338" spans="1:9" x14ac:dyDescent="0.3">
      <c r="A338" s="24" t="s">
        <v>1975</v>
      </c>
      <c r="B338" s="24" t="s">
        <v>7</v>
      </c>
      <c r="C338" s="24" t="s">
        <v>2731</v>
      </c>
      <c r="D338" s="24" t="s">
        <v>2598</v>
      </c>
      <c r="E338" s="24" t="s">
        <v>2597</v>
      </c>
      <c r="F338" s="24" t="s">
        <v>2598</v>
      </c>
      <c r="G338" s="24" t="s">
        <v>2598</v>
      </c>
      <c r="H338" s="24" t="s">
        <v>2598</v>
      </c>
      <c r="I338" s="24" t="s">
        <v>2598</v>
      </c>
    </row>
    <row r="339" spans="1:9" x14ac:dyDescent="0.3">
      <c r="A339" s="24" t="s">
        <v>413</v>
      </c>
      <c r="B339" s="24" t="s">
        <v>415</v>
      </c>
      <c r="C339" s="24" t="s">
        <v>2731</v>
      </c>
      <c r="D339" s="24" t="s">
        <v>2598</v>
      </c>
      <c r="E339" s="24" t="s">
        <v>2598</v>
      </c>
      <c r="F339" s="24" t="s">
        <v>2597</v>
      </c>
      <c r="G339" s="24" t="s">
        <v>2598</v>
      </c>
      <c r="H339" s="24" t="s">
        <v>2598</v>
      </c>
      <c r="I339" s="24" t="s">
        <v>2598</v>
      </c>
    </row>
    <row r="340" spans="1:9" x14ac:dyDescent="0.3">
      <c r="A340" s="24" t="s">
        <v>2360</v>
      </c>
      <c r="B340" s="24" t="s">
        <v>2361</v>
      </c>
      <c r="C340" s="24" t="s">
        <v>2731</v>
      </c>
      <c r="D340" s="24" t="s">
        <v>2598</v>
      </c>
      <c r="E340" s="24" t="s">
        <v>2598</v>
      </c>
      <c r="F340" s="24" t="s">
        <v>2597</v>
      </c>
      <c r="G340" s="24" t="s">
        <v>2598</v>
      </c>
      <c r="H340" s="24" t="s">
        <v>2598</v>
      </c>
      <c r="I340" s="24" t="s">
        <v>2598</v>
      </c>
    </row>
    <row r="341" spans="1:9" x14ac:dyDescent="0.3">
      <c r="A341" s="24" t="s">
        <v>1434</v>
      </c>
      <c r="B341" s="24" t="s">
        <v>1435</v>
      </c>
      <c r="C341" s="24" t="s">
        <v>2731</v>
      </c>
      <c r="D341" s="24" t="s">
        <v>2598</v>
      </c>
      <c r="E341" s="24" t="s">
        <v>2597</v>
      </c>
      <c r="F341" s="24" t="s">
        <v>2598</v>
      </c>
      <c r="G341" s="24" t="s">
        <v>2598</v>
      </c>
      <c r="H341" s="24" t="s">
        <v>2598</v>
      </c>
      <c r="I341" s="24" t="s">
        <v>2598</v>
      </c>
    </row>
    <row r="342" spans="1:9" x14ac:dyDescent="0.3">
      <c r="A342" s="24" t="s">
        <v>924</v>
      </c>
      <c r="B342" s="24" t="s">
        <v>925</v>
      </c>
      <c r="C342" s="24" t="s">
        <v>2731</v>
      </c>
      <c r="D342" s="24" t="s">
        <v>2598</v>
      </c>
      <c r="E342" s="24" t="s">
        <v>2598</v>
      </c>
      <c r="F342" s="24" t="s">
        <v>2597</v>
      </c>
      <c r="G342" s="24" t="s">
        <v>2598</v>
      </c>
      <c r="H342" s="24" t="s">
        <v>2598</v>
      </c>
      <c r="I342" s="24" t="s">
        <v>2598</v>
      </c>
    </row>
    <row r="343" spans="1:9" x14ac:dyDescent="0.3">
      <c r="A343" s="24" t="s">
        <v>2062</v>
      </c>
      <c r="B343" s="24" t="s">
        <v>2063</v>
      </c>
      <c r="C343" s="24" t="s">
        <v>2731</v>
      </c>
      <c r="D343" s="24" t="s">
        <v>2598</v>
      </c>
      <c r="E343" s="24" t="s">
        <v>2597</v>
      </c>
      <c r="F343" s="24" t="s">
        <v>2598</v>
      </c>
      <c r="G343" s="24" t="s">
        <v>2598</v>
      </c>
      <c r="H343" s="24" t="s">
        <v>2598</v>
      </c>
      <c r="I343" s="24" t="s">
        <v>2598</v>
      </c>
    </row>
    <row r="344" spans="1:9" x14ac:dyDescent="0.3">
      <c r="A344" s="24" t="s">
        <v>2333</v>
      </c>
      <c r="B344" s="24" t="s">
        <v>2334</v>
      </c>
      <c r="C344" s="24" t="s">
        <v>2731</v>
      </c>
      <c r="D344" s="24" t="s">
        <v>2598</v>
      </c>
      <c r="E344" s="24" t="s">
        <v>2597</v>
      </c>
      <c r="F344" s="24" t="s">
        <v>2598</v>
      </c>
      <c r="G344" s="24" t="s">
        <v>2598</v>
      </c>
      <c r="H344" s="24" t="s">
        <v>2598</v>
      </c>
      <c r="I344" s="24" t="s">
        <v>2598</v>
      </c>
    </row>
    <row r="345" spans="1:9" x14ac:dyDescent="0.3">
      <c r="A345" s="24" t="s">
        <v>433</v>
      </c>
      <c r="B345" s="24" t="s">
        <v>434</v>
      </c>
      <c r="C345" s="24" t="s">
        <v>2731</v>
      </c>
      <c r="D345" s="24" t="s">
        <v>2598</v>
      </c>
      <c r="E345" s="24" t="s">
        <v>2598</v>
      </c>
      <c r="F345" s="24" t="s">
        <v>2597</v>
      </c>
      <c r="G345" s="24" t="s">
        <v>2598</v>
      </c>
      <c r="H345" s="24" t="s">
        <v>2598</v>
      </c>
      <c r="I345" s="24" t="s">
        <v>2598</v>
      </c>
    </row>
    <row r="346" spans="1:9" x14ac:dyDescent="0.3">
      <c r="A346" s="24" t="s">
        <v>2243</v>
      </c>
      <c r="B346" s="24" t="s">
        <v>2244</v>
      </c>
      <c r="C346" s="24" t="s">
        <v>2731</v>
      </c>
      <c r="D346" s="24" t="s">
        <v>2598</v>
      </c>
      <c r="E346" s="24" t="s">
        <v>2597</v>
      </c>
      <c r="F346" s="24" t="s">
        <v>2598</v>
      </c>
      <c r="G346" s="24" t="s">
        <v>2598</v>
      </c>
      <c r="H346" s="24" t="s">
        <v>2598</v>
      </c>
      <c r="I346" s="24" t="s">
        <v>2598</v>
      </c>
    </row>
    <row r="347" spans="1:9" x14ac:dyDescent="0.3">
      <c r="A347" s="24" t="s">
        <v>2125</v>
      </c>
      <c r="B347" s="24" t="s">
        <v>2126</v>
      </c>
      <c r="C347" s="24" t="s">
        <v>2731</v>
      </c>
      <c r="D347" s="24" t="s">
        <v>2598</v>
      </c>
      <c r="E347" s="24" t="s">
        <v>2598</v>
      </c>
      <c r="F347" s="24" t="s">
        <v>2597</v>
      </c>
      <c r="G347" s="24" t="s">
        <v>2598</v>
      </c>
      <c r="H347" s="24" t="s">
        <v>2598</v>
      </c>
      <c r="I347" s="24" t="s">
        <v>2598</v>
      </c>
    </row>
    <row r="348" spans="1:9" x14ac:dyDescent="0.3">
      <c r="A348" s="24" t="s">
        <v>973</v>
      </c>
      <c r="B348" s="24" t="s">
        <v>974</v>
      </c>
      <c r="C348" s="24" t="s">
        <v>2731</v>
      </c>
      <c r="D348" s="24" t="s">
        <v>2598</v>
      </c>
      <c r="E348" s="24" t="s">
        <v>2598</v>
      </c>
      <c r="F348" s="24" t="s">
        <v>2597</v>
      </c>
      <c r="G348" s="24" t="s">
        <v>2598</v>
      </c>
      <c r="H348" s="24" t="s">
        <v>2598</v>
      </c>
      <c r="I348" s="24" t="s">
        <v>2598</v>
      </c>
    </row>
    <row r="349" spans="1:9" x14ac:dyDescent="0.3">
      <c r="A349" s="24" t="s">
        <v>110</v>
      </c>
      <c r="B349" s="24" t="s">
        <v>111</v>
      </c>
      <c r="C349" s="24" t="s">
        <v>2731</v>
      </c>
      <c r="D349" s="24" t="s">
        <v>2598</v>
      </c>
      <c r="E349" s="24" t="s">
        <v>2598</v>
      </c>
      <c r="F349" s="24" t="s">
        <v>2597</v>
      </c>
      <c r="G349" s="24" t="s">
        <v>2598</v>
      </c>
      <c r="H349" s="24" t="s">
        <v>2598</v>
      </c>
      <c r="I349" s="24" t="s">
        <v>2598</v>
      </c>
    </row>
    <row r="350" spans="1:9" x14ac:dyDescent="0.3">
      <c r="A350" s="24" t="s">
        <v>1888</v>
      </c>
      <c r="B350" s="24" t="s">
        <v>1889</v>
      </c>
      <c r="C350" s="24" t="s">
        <v>2731</v>
      </c>
      <c r="D350" s="24" t="s">
        <v>2598</v>
      </c>
      <c r="E350" s="24" t="s">
        <v>2597</v>
      </c>
      <c r="F350" s="24" t="s">
        <v>2598</v>
      </c>
      <c r="G350" s="24" t="s">
        <v>2598</v>
      </c>
      <c r="H350" s="24" t="s">
        <v>2598</v>
      </c>
      <c r="I350" s="24" t="s">
        <v>2598</v>
      </c>
    </row>
    <row r="351" spans="1:9" x14ac:dyDescent="0.3">
      <c r="A351" s="24" t="s">
        <v>246</v>
      </c>
      <c r="B351" s="24" t="s">
        <v>248</v>
      </c>
      <c r="C351" s="24" t="s">
        <v>2731</v>
      </c>
      <c r="D351" s="24" t="s">
        <v>2597</v>
      </c>
      <c r="E351" s="24" t="s">
        <v>2598</v>
      </c>
      <c r="F351" s="24" t="s">
        <v>2597</v>
      </c>
      <c r="G351" s="24" t="s">
        <v>2598</v>
      </c>
      <c r="H351" s="24" t="s">
        <v>2598</v>
      </c>
      <c r="I351" s="24" t="s">
        <v>2598</v>
      </c>
    </row>
    <row r="352" spans="1:9" x14ac:dyDescent="0.3">
      <c r="A352" s="24" t="s">
        <v>2054</v>
      </c>
      <c r="B352" s="24" t="s">
        <v>2055</v>
      </c>
      <c r="C352" s="24" t="s">
        <v>2731</v>
      </c>
      <c r="D352" s="24" t="s">
        <v>2598</v>
      </c>
      <c r="E352" s="24" t="s">
        <v>2597</v>
      </c>
      <c r="F352" s="24" t="s">
        <v>2598</v>
      </c>
      <c r="G352" s="24" t="s">
        <v>2598</v>
      </c>
      <c r="H352" s="24" t="s">
        <v>2598</v>
      </c>
      <c r="I352" s="24" t="s">
        <v>2598</v>
      </c>
    </row>
    <row r="353" spans="1:9" x14ac:dyDescent="0.3">
      <c r="A353" s="24" t="s">
        <v>812</v>
      </c>
      <c r="B353" s="24" t="s">
        <v>813</v>
      </c>
      <c r="C353" s="24" t="s">
        <v>2731</v>
      </c>
      <c r="D353" s="24" t="s">
        <v>2598</v>
      </c>
      <c r="E353" s="24" t="s">
        <v>2598</v>
      </c>
      <c r="F353" s="24" t="s">
        <v>2597</v>
      </c>
      <c r="G353" s="24" t="s">
        <v>2598</v>
      </c>
      <c r="H353" s="24" t="s">
        <v>2598</v>
      </c>
      <c r="I353" s="24" t="s">
        <v>2598</v>
      </c>
    </row>
    <row r="354" spans="1:9" x14ac:dyDescent="0.3">
      <c r="A354" s="24" t="s">
        <v>2134</v>
      </c>
      <c r="B354" s="24" t="s">
        <v>2135</v>
      </c>
      <c r="C354" s="24" t="s">
        <v>2731</v>
      </c>
      <c r="D354" s="24" t="s">
        <v>2598</v>
      </c>
      <c r="E354" s="24" t="s">
        <v>2598</v>
      </c>
      <c r="F354" s="24" t="s">
        <v>2597</v>
      </c>
      <c r="G354" s="24" t="s">
        <v>2598</v>
      </c>
      <c r="H354" s="24" t="s">
        <v>2598</v>
      </c>
      <c r="I354" s="24" t="s">
        <v>2598</v>
      </c>
    </row>
    <row r="355" spans="1:9" x14ac:dyDescent="0.3">
      <c r="A355" s="24" t="s">
        <v>2294</v>
      </c>
      <c r="B355" s="24" t="s">
        <v>2295</v>
      </c>
      <c r="C355" s="24" t="s">
        <v>2731</v>
      </c>
      <c r="D355" s="24" t="s">
        <v>2598</v>
      </c>
      <c r="E355" s="24" t="s">
        <v>2598</v>
      </c>
      <c r="F355" s="24" t="s">
        <v>2597</v>
      </c>
      <c r="G355" s="24" t="s">
        <v>2598</v>
      </c>
      <c r="H355" s="24" t="s">
        <v>2598</v>
      </c>
      <c r="I355" s="24" t="s">
        <v>2598</v>
      </c>
    </row>
    <row r="356" spans="1:9" x14ac:dyDescent="0.3">
      <c r="A356" s="24" t="s">
        <v>1648</v>
      </c>
      <c r="B356" s="24" t="s">
        <v>1649</v>
      </c>
      <c r="C356" s="24" t="s">
        <v>2731</v>
      </c>
      <c r="D356" s="24" t="s">
        <v>2598</v>
      </c>
      <c r="E356" s="24" t="s">
        <v>2597</v>
      </c>
      <c r="F356" s="24" t="s">
        <v>2598</v>
      </c>
      <c r="G356" s="24" t="s">
        <v>2598</v>
      </c>
      <c r="H356" s="24" t="s">
        <v>2598</v>
      </c>
      <c r="I356" s="24" t="s">
        <v>2598</v>
      </c>
    </row>
    <row r="357" spans="1:9" x14ac:dyDescent="0.3">
      <c r="A357" s="24" t="s">
        <v>1976</v>
      </c>
      <c r="B357" s="24" t="s">
        <v>1977</v>
      </c>
      <c r="C357" s="24" t="s">
        <v>2731</v>
      </c>
      <c r="D357" s="24" t="s">
        <v>2598</v>
      </c>
      <c r="E357" s="24" t="s">
        <v>2598</v>
      </c>
      <c r="F357" s="24" t="s">
        <v>2597</v>
      </c>
      <c r="G357" s="24" t="s">
        <v>2598</v>
      </c>
      <c r="H357" s="24" t="s">
        <v>2598</v>
      </c>
      <c r="I357" s="24" t="s">
        <v>2598</v>
      </c>
    </row>
    <row r="358" spans="1:9" x14ac:dyDescent="0.3">
      <c r="A358" s="24" t="s">
        <v>384</v>
      </c>
      <c r="B358" s="24" t="s">
        <v>386</v>
      </c>
      <c r="C358" s="24" t="s">
        <v>2731</v>
      </c>
      <c r="D358" s="24" t="s">
        <v>2598</v>
      </c>
      <c r="E358" s="24" t="s">
        <v>2598</v>
      </c>
      <c r="F358" s="24" t="s">
        <v>2597</v>
      </c>
      <c r="G358" s="24" t="s">
        <v>2598</v>
      </c>
      <c r="H358" s="24" t="s">
        <v>2598</v>
      </c>
      <c r="I358" s="24" t="s">
        <v>2598</v>
      </c>
    </row>
    <row r="359" spans="1:9" x14ac:dyDescent="0.3">
      <c r="A359" s="24" t="s">
        <v>2216</v>
      </c>
      <c r="B359" s="24" t="s">
        <v>2217</v>
      </c>
      <c r="C359" s="24" t="s">
        <v>2731</v>
      </c>
      <c r="D359" s="24" t="s">
        <v>2598</v>
      </c>
      <c r="E359" s="24" t="s">
        <v>2597</v>
      </c>
      <c r="F359" s="24" t="s">
        <v>2598</v>
      </c>
      <c r="G359" s="24" t="s">
        <v>2598</v>
      </c>
      <c r="H359" s="24" t="s">
        <v>2598</v>
      </c>
      <c r="I359" s="24" t="s">
        <v>2598</v>
      </c>
    </row>
    <row r="360" spans="1:9" x14ac:dyDescent="0.3">
      <c r="A360" s="24" t="s">
        <v>1461</v>
      </c>
      <c r="B360" s="24" t="s">
        <v>1462</v>
      </c>
      <c r="C360" s="24" t="s">
        <v>2731</v>
      </c>
      <c r="D360" s="24" t="s">
        <v>2598</v>
      </c>
      <c r="E360" s="24" t="s">
        <v>2597</v>
      </c>
      <c r="F360" s="24" t="s">
        <v>2598</v>
      </c>
      <c r="G360" s="24" t="s">
        <v>2598</v>
      </c>
      <c r="H360" s="24" t="s">
        <v>2598</v>
      </c>
      <c r="I360" s="24" t="s">
        <v>2598</v>
      </c>
    </row>
    <row r="361" spans="1:9" x14ac:dyDescent="0.3">
      <c r="A361" s="24" t="s">
        <v>156</v>
      </c>
      <c r="B361" s="24" t="s">
        <v>158</v>
      </c>
      <c r="C361" s="24" t="s">
        <v>2731</v>
      </c>
      <c r="D361" s="24" t="s">
        <v>2597</v>
      </c>
      <c r="E361" s="24" t="s">
        <v>2598</v>
      </c>
      <c r="F361" s="24" t="s">
        <v>2598</v>
      </c>
      <c r="G361" s="24" t="s">
        <v>2598</v>
      </c>
      <c r="H361" s="24" t="s">
        <v>2598</v>
      </c>
      <c r="I361" s="24" t="s">
        <v>2598</v>
      </c>
    </row>
    <row r="362" spans="1:9" x14ac:dyDescent="0.3">
      <c r="A362" s="24" t="s">
        <v>1400</v>
      </c>
      <c r="B362" s="24" t="s">
        <v>1401</v>
      </c>
      <c r="C362" s="24" t="s">
        <v>2731</v>
      </c>
      <c r="D362" s="24" t="s">
        <v>2598</v>
      </c>
      <c r="E362" s="24" t="s">
        <v>2598</v>
      </c>
      <c r="F362" s="24" t="s">
        <v>2597</v>
      </c>
      <c r="G362" s="24" t="s">
        <v>2598</v>
      </c>
      <c r="H362" s="24" t="s">
        <v>2598</v>
      </c>
      <c r="I362" s="24" t="s">
        <v>2598</v>
      </c>
    </row>
    <row r="363" spans="1:9" x14ac:dyDescent="0.3">
      <c r="A363" s="24" t="s">
        <v>1530</v>
      </c>
      <c r="B363" s="24" t="s">
        <v>1531</v>
      </c>
      <c r="C363" s="24" t="s">
        <v>2731</v>
      </c>
      <c r="D363" s="24" t="s">
        <v>2598</v>
      </c>
      <c r="E363" s="24" t="s">
        <v>2598</v>
      </c>
      <c r="F363" s="24" t="s">
        <v>2597</v>
      </c>
      <c r="G363" s="24" t="s">
        <v>2598</v>
      </c>
      <c r="H363" s="24" t="s">
        <v>2598</v>
      </c>
      <c r="I363" s="24" t="s">
        <v>2598</v>
      </c>
    </row>
    <row r="364" spans="1:9" x14ac:dyDescent="0.3">
      <c r="A364" s="24" t="s">
        <v>2388</v>
      </c>
      <c r="B364" s="24" t="s">
        <v>2389</v>
      </c>
      <c r="C364" s="24" t="s">
        <v>2731</v>
      </c>
      <c r="D364" s="24" t="s">
        <v>2598</v>
      </c>
      <c r="E364" s="24" t="s">
        <v>2598</v>
      </c>
      <c r="F364" s="24" t="s">
        <v>2597</v>
      </c>
      <c r="G364" s="24" t="s">
        <v>2598</v>
      </c>
      <c r="H364" s="24" t="s">
        <v>2598</v>
      </c>
      <c r="I364" s="24" t="s">
        <v>2598</v>
      </c>
    </row>
    <row r="365" spans="1:9" x14ac:dyDescent="0.3">
      <c r="A365" s="24" t="s">
        <v>470</v>
      </c>
      <c r="B365" s="24" t="s">
        <v>471</v>
      </c>
      <c r="C365" s="24" t="s">
        <v>2731</v>
      </c>
      <c r="D365" s="24" t="s">
        <v>2598</v>
      </c>
      <c r="E365" s="24" t="s">
        <v>2598</v>
      </c>
      <c r="F365" s="24" t="s">
        <v>2597</v>
      </c>
      <c r="G365" s="24" t="s">
        <v>2598</v>
      </c>
      <c r="H365" s="24" t="s">
        <v>2598</v>
      </c>
      <c r="I365" s="24" t="s">
        <v>2598</v>
      </c>
    </row>
    <row r="366" spans="1:9" x14ac:dyDescent="0.3">
      <c r="A366" s="24" t="s">
        <v>2123</v>
      </c>
      <c r="B366" s="24" t="s">
        <v>2124</v>
      </c>
      <c r="C366" s="24" t="s">
        <v>2731</v>
      </c>
      <c r="D366" s="24" t="s">
        <v>2598</v>
      </c>
      <c r="E366" s="24" t="s">
        <v>2597</v>
      </c>
      <c r="F366" s="24" t="s">
        <v>2598</v>
      </c>
      <c r="G366" s="24" t="s">
        <v>2598</v>
      </c>
      <c r="H366" s="24" t="s">
        <v>2598</v>
      </c>
      <c r="I366" s="24" t="s">
        <v>2598</v>
      </c>
    </row>
    <row r="367" spans="1:9" x14ac:dyDescent="0.3">
      <c r="A367" s="24" t="s">
        <v>2390</v>
      </c>
      <c r="B367" s="24" t="s">
        <v>2391</v>
      </c>
      <c r="C367" s="24" t="s">
        <v>2731</v>
      </c>
      <c r="D367" s="24" t="s">
        <v>2598</v>
      </c>
      <c r="E367" s="24" t="s">
        <v>2598</v>
      </c>
      <c r="F367" s="24" t="s">
        <v>2597</v>
      </c>
      <c r="G367" s="24" t="s">
        <v>2598</v>
      </c>
      <c r="H367" s="24" t="s">
        <v>2598</v>
      </c>
      <c r="I367" s="24" t="s">
        <v>2598</v>
      </c>
    </row>
    <row r="368" spans="1:9" x14ac:dyDescent="0.3">
      <c r="A368" s="24" t="s">
        <v>2121</v>
      </c>
      <c r="B368" s="24" t="s">
        <v>2122</v>
      </c>
      <c r="C368" s="24" t="s">
        <v>2731</v>
      </c>
      <c r="D368" s="24" t="s">
        <v>2598</v>
      </c>
      <c r="E368" s="24" t="s">
        <v>2597</v>
      </c>
      <c r="F368" s="24" t="s">
        <v>2598</v>
      </c>
      <c r="G368" s="24" t="s">
        <v>2598</v>
      </c>
      <c r="H368" s="24" t="s">
        <v>2598</v>
      </c>
      <c r="I368" s="24" t="s">
        <v>2598</v>
      </c>
    </row>
    <row r="369" spans="1:9" x14ac:dyDescent="0.3">
      <c r="A369" s="24" t="s">
        <v>1935</v>
      </c>
      <c r="B369" s="24" t="s">
        <v>1937</v>
      </c>
      <c r="C369" s="24" t="s">
        <v>2731</v>
      </c>
      <c r="D369" s="24" t="s">
        <v>2598</v>
      </c>
      <c r="E369" s="24" t="s">
        <v>2597</v>
      </c>
      <c r="F369" s="24" t="s">
        <v>2598</v>
      </c>
      <c r="G369" s="24" t="s">
        <v>2598</v>
      </c>
      <c r="H369" s="24" t="s">
        <v>2598</v>
      </c>
      <c r="I369" s="24" t="s">
        <v>2598</v>
      </c>
    </row>
    <row r="370" spans="1:9" x14ac:dyDescent="0.3">
      <c r="A370" s="24" t="s">
        <v>1251</v>
      </c>
      <c r="B370" s="24" t="s">
        <v>1252</v>
      </c>
      <c r="C370" s="24" t="s">
        <v>2731</v>
      </c>
      <c r="D370" s="24" t="s">
        <v>2598</v>
      </c>
      <c r="E370" s="24" t="s">
        <v>2597</v>
      </c>
      <c r="F370" s="24" t="s">
        <v>2598</v>
      </c>
      <c r="G370" s="24" t="s">
        <v>2598</v>
      </c>
      <c r="H370" s="24" t="s">
        <v>2598</v>
      </c>
      <c r="I370" s="24" t="s">
        <v>2598</v>
      </c>
    </row>
    <row r="371" spans="1:9" x14ac:dyDescent="0.3">
      <c r="A371" s="24" t="s">
        <v>1377</v>
      </c>
      <c r="B371" s="24" t="s">
        <v>1378</v>
      </c>
      <c r="C371" s="24" t="s">
        <v>2731</v>
      </c>
      <c r="D371" s="24" t="s">
        <v>2598</v>
      </c>
      <c r="E371" s="24" t="s">
        <v>2597</v>
      </c>
      <c r="F371" s="24" t="s">
        <v>2598</v>
      </c>
      <c r="G371" s="24" t="s">
        <v>2598</v>
      </c>
      <c r="H371" s="24" t="s">
        <v>2598</v>
      </c>
      <c r="I371" s="24" t="s">
        <v>2598</v>
      </c>
    </row>
    <row r="372" spans="1:9" x14ac:dyDescent="0.3">
      <c r="A372" s="24" t="s">
        <v>896</v>
      </c>
      <c r="B372" s="24" t="s">
        <v>897</v>
      </c>
      <c r="C372" s="24" t="s">
        <v>2731</v>
      </c>
      <c r="D372" s="24" t="s">
        <v>2598</v>
      </c>
      <c r="E372" s="24" t="s">
        <v>2598</v>
      </c>
      <c r="F372" s="24" t="s">
        <v>2597</v>
      </c>
      <c r="G372" s="24" t="s">
        <v>2598</v>
      </c>
      <c r="H372" s="24" t="s">
        <v>2598</v>
      </c>
      <c r="I372" s="24" t="s">
        <v>2598</v>
      </c>
    </row>
    <row r="373" spans="1:9" x14ac:dyDescent="0.3">
      <c r="A373" s="24" t="s">
        <v>1497</v>
      </c>
      <c r="B373" s="24" t="s">
        <v>1498</v>
      </c>
      <c r="C373" s="24" t="s">
        <v>2731</v>
      </c>
      <c r="D373" s="24" t="s">
        <v>2598</v>
      </c>
      <c r="E373" s="24" t="s">
        <v>2597</v>
      </c>
      <c r="F373" s="24" t="s">
        <v>2598</v>
      </c>
      <c r="G373" s="24" t="s">
        <v>2598</v>
      </c>
      <c r="H373" s="24" t="s">
        <v>2598</v>
      </c>
      <c r="I373" s="24" t="s">
        <v>2598</v>
      </c>
    </row>
    <row r="374" spans="1:9" x14ac:dyDescent="0.3">
      <c r="A374" s="24" t="s">
        <v>86</v>
      </c>
      <c r="B374" s="24" t="s">
        <v>88</v>
      </c>
      <c r="C374" s="24" t="s">
        <v>2731</v>
      </c>
      <c r="D374" s="24" t="s">
        <v>2597</v>
      </c>
      <c r="E374" s="24" t="s">
        <v>2598</v>
      </c>
      <c r="F374" s="24" t="s">
        <v>2598</v>
      </c>
      <c r="G374" s="24" t="s">
        <v>2598</v>
      </c>
      <c r="H374" s="24" t="s">
        <v>2598</v>
      </c>
      <c r="I374" s="24" t="s">
        <v>2598</v>
      </c>
    </row>
    <row r="375" spans="1:9" x14ac:dyDescent="0.3">
      <c r="A375" s="24" t="s">
        <v>1036</v>
      </c>
      <c r="B375" s="24" t="s">
        <v>1037</v>
      </c>
      <c r="C375" s="24" t="s">
        <v>2731</v>
      </c>
      <c r="D375" s="24" t="s">
        <v>2598</v>
      </c>
      <c r="E375" s="24" t="s">
        <v>2598</v>
      </c>
      <c r="F375" s="24" t="s">
        <v>2597</v>
      </c>
      <c r="G375" s="24" t="s">
        <v>2598</v>
      </c>
      <c r="H375" s="24" t="s">
        <v>2598</v>
      </c>
      <c r="I375" s="24" t="s">
        <v>2598</v>
      </c>
    </row>
    <row r="376" spans="1:9" x14ac:dyDescent="0.3">
      <c r="A376" s="24" t="s">
        <v>2220</v>
      </c>
      <c r="B376" s="24" t="s">
        <v>2221</v>
      </c>
      <c r="C376" s="24" t="s">
        <v>2731</v>
      </c>
      <c r="D376" s="24" t="s">
        <v>2598</v>
      </c>
      <c r="E376" s="24" t="s">
        <v>2597</v>
      </c>
      <c r="F376" s="24" t="s">
        <v>2598</v>
      </c>
      <c r="G376" s="24" t="s">
        <v>2598</v>
      </c>
      <c r="H376" s="24" t="s">
        <v>2598</v>
      </c>
      <c r="I376" s="24" t="s">
        <v>2598</v>
      </c>
    </row>
    <row r="377" spans="1:9" x14ac:dyDescent="0.3">
      <c r="A377" s="24" t="s">
        <v>2280</v>
      </c>
      <c r="B377" s="24" t="s">
        <v>2281</v>
      </c>
      <c r="C377" s="24" t="s">
        <v>2731</v>
      </c>
      <c r="D377" s="24" t="s">
        <v>2598</v>
      </c>
      <c r="E377" s="24" t="s">
        <v>2598</v>
      </c>
      <c r="F377" s="24" t="s">
        <v>2597</v>
      </c>
      <c r="G377" s="24" t="s">
        <v>2598</v>
      </c>
      <c r="H377" s="24" t="s">
        <v>2598</v>
      </c>
      <c r="I377" s="24" t="s">
        <v>2598</v>
      </c>
    </row>
    <row r="378" spans="1:9" x14ac:dyDescent="0.3">
      <c r="A378" s="24" t="s">
        <v>147</v>
      </c>
      <c r="B378" s="24" t="s">
        <v>148</v>
      </c>
      <c r="C378" s="24" t="s">
        <v>2731</v>
      </c>
      <c r="D378" s="24" t="s">
        <v>2598</v>
      </c>
      <c r="E378" s="24" t="s">
        <v>2598</v>
      </c>
      <c r="F378" s="24" t="s">
        <v>2597</v>
      </c>
      <c r="G378" s="24" t="s">
        <v>2598</v>
      </c>
      <c r="H378" s="24" t="s">
        <v>2598</v>
      </c>
      <c r="I378" s="24" t="s">
        <v>2598</v>
      </c>
    </row>
    <row r="379" spans="1:9" x14ac:dyDescent="0.3">
      <c r="A379" s="24" t="s">
        <v>444</v>
      </c>
      <c r="B379" s="24" t="s">
        <v>445</v>
      </c>
      <c r="C379" s="24" t="s">
        <v>2731</v>
      </c>
      <c r="D379" s="24" t="s">
        <v>2598</v>
      </c>
      <c r="E379" s="24" t="s">
        <v>2598</v>
      </c>
      <c r="F379" s="24" t="s">
        <v>2597</v>
      </c>
      <c r="G379" s="24" t="s">
        <v>2598</v>
      </c>
      <c r="H379" s="24" t="s">
        <v>2598</v>
      </c>
      <c r="I379" s="24" t="s">
        <v>2598</v>
      </c>
    </row>
    <row r="380" spans="1:9" x14ac:dyDescent="0.3">
      <c r="A380" s="24" t="s">
        <v>1060</v>
      </c>
      <c r="B380" s="24" t="s">
        <v>1061</v>
      </c>
      <c r="C380" s="24" t="s">
        <v>2731</v>
      </c>
      <c r="D380" s="24" t="s">
        <v>2598</v>
      </c>
      <c r="E380" s="24" t="s">
        <v>2598</v>
      </c>
      <c r="F380" s="24" t="s">
        <v>2597</v>
      </c>
      <c r="G380" s="24" t="s">
        <v>2598</v>
      </c>
      <c r="H380" s="24" t="s">
        <v>2598</v>
      </c>
      <c r="I380" s="24" t="s">
        <v>2598</v>
      </c>
    </row>
    <row r="381" spans="1:9" x14ac:dyDescent="0.3">
      <c r="A381" s="24" t="s">
        <v>734</v>
      </c>
      <c r="B381" s="24" t="s">
        <v>735</v>
      </c>
      <c r="C381" s="24" t="s">
        <v>2731</v>
      </c>
      <c r="D381" s="24" t="s">
        <v>2598</v>
      </c>
      <c r="E381" s="24" t="s">
        <v>2598</v>
      </c>
      <c r="F381" s="24" t="s">
        <v>2597</v>
      </c>
      <c r="G381" s="24" t="s">
        <v>2598</v>
      </c>
      <c r="H381" s="24" t="s">
        <v>2598</v>
      </c>
      <c r="I381" s="24" t="s">
        <v>2598</v>
      </c>
    </row>
    <row r="382" spans="1:9" x14ac:dyDescent="0.3">
      <c r="A382" s="24" t="s">
        <v>524</v>
      </c>
      <c r="B382" s="24" t="s">
        <v>526</v>
      </c>
      <c r="C382" s="24" t="s">
        <v>2731</v>
      </c>
      <c r="D382" s="24" t="s">
        <v>2598</v>
      </c>
      <c r="E382" s="24" t="s">
        <v>2597</v>
      </c>
      <c r="F382" s="24" t="s">
        <v>2598</v>
      </c>
      <c r="G382" s="24" t="s">
        <v>2598</v>
      </c>
      <c r="H382" s="24" t="s">
        <v>2598</v>
      </c>
      <c r="I382" s="24" t="s">
        <v>2598</v>
      </c>
    </row>
    <row r="383" spans="1:9" x14ac:dyDescent="0.3">
      <c r="A383" s="24" t="s">
        <v>2218</v>
      </c>
      <c r="B383" s="24" t="s">
        <v>2219</v>
      </c>
      <c r="C383" s="24" t="s">
        <v>2731</v>
      </c>
      <c r="D383" s="24" t="s">
        <v>2598</v>
      </c>
      <c r="E383" s="24" t="s">
        <v>2598</v>
      </c>
      <c r="F383" s="24" t="s">
        <v>2597</v>
      </c>
      <c r="G383" s="24" t="s">
        <v>2598</v>
      </c>
      <c r="H383" s="24" t="s">
        <v>2598</v>
      </c>
      <c r="I383" s="24" t="s">
        <v>2598</v>
      </c>
    </row>
    <row r="384" spans="1:9" x14ac:dyDescent="0.3">
      <c r="A384" s="24" t="s">
        <v>2313</v>
      </c>
      <c r="B384" s="24" t="s">
        <v>2314</v>
      </c>
      <c r="C384" s="24" t="s">
        <v>2731</v>
      </c>
      <c r="D384" s="24" t="s">
        <v>2598</v>
      </c>
      <c r="E384" s="24" t="s">
        <v>2597</v>
      </c>
      <c r="F384" s="24" t="s">
        <v>2598</v>
      </c>
      <c r="G384" s="24" t="s">
        <v>2598</v>
      </c>
      <c r="H384" s="24" t="s">
        <v>2598</v>
      </c>
      <c r="I384" s="24" t="s">
        <v>2598</v>
      </c>
    </row>
    <row r="385" spans="1:9" x14ac:dyDescent="0.3">
      <c r="A385" s="24" t="s">
        <v>1345</v>
      </c>
      <c r="B385" s="24" t="s">
        <v>1346</v>
      </c>
      <c r="C385" s="24" t="s">
        <v>2731</v>
      </c>
      <c r="D385" s="24" t="s">
        <v>2598</v>
      </c>
      <c r="E385" s="24" t="s">
        <v>2597</v>
      </c>
      <c r="F385" s="24" t="s">
        <v>2598</v>
      </c>
      <c r="G385" s="24" t="s">
        <v>2598</v>
      </c>
      <c r="H385" s="24" t="s">
        <v>2598</v>
      </c>
      <c r="I385" s="24" t="s">
        <v>2598</v>
      </c>
    </row>
    <row r="386" spans="1:9" x14ac:dyDescent="0.3">
      <c r="A386" s="24" t="s">
        <v>398</v>
      </c>
      <c r="B386" s="24" t="s">
        <v>399</v>
      </c>
      <c r="C386" s="24" t="s">
        <v>2731</v>
      </c>
      <c r="D386" s="24" t="s">
        <v>2598</v>
      </c>
      <c r="E386" s="24" t="s">
        <v>2598</v>
      </c>
      <c r="F386" s="24" t="s">
        <v>2597</v>
      </c>
      <c r="G386" s="24" t="s">
        <v>2598</v>
      </c>
      <c r="H386" s="24" t="s">
        <v>2598</v>
      </c>
      <c r="I386" s="24" t="s">
        <v>2598</v>
      </c>
    </row>
    <row r="387" spans="1:9" x14ac:dyDescent="0.3">
      <c r="A387" s="24" t="s">
        <v>408</v>
      </c>
      <c r="B387" s="24" t="s">
        <v>409</v>
      </c>
      <c r="C387" s="24" t="s">
        <v>2731</v>
      </c>
      <c r="D387" s="24" t="s">
        <v>2598</v>
      </c>
      <c r="E387" s="24" t="s">
        <v>2598</v>
      </c>
      <c r="F387" s="24" t="s">
        <v>2597</v>
      </c>
      <c r="G387" s="24" t="s">
        <v>2598</v>
      </c>
      <c r="H387" s="24" t="s">
        <v>2598</v>
      </c>
      <c r="I387" s="24" t="s">
        <v>2598</v>
      </c>
    </row>
    <row r="388" spans="1:9" x14ac:dyDescent="0.3">
      <c r="A388" s="24" t="s">
        <v>1989</v>
      </c>
      <c r="B388" s="24" t="s">
        <v>7</v>
      </c>
      <c r="C388" s="24" t="s">
        <v>2731</v>
      </c>
      <c r="D388" s="24" t="s">
        <v>2598</v>
      </c>
      <c r="E388" s="24" t="s">
        <v>2597</v>
      </c>
      <c r="F388" s="24" t="s">
        <v>2598</v>
      </c>
      <c r="G388" s="24" t="s">
        <v>2598</v>
      </c>
      <c r="H388" s="24" t="s">
        <v>2598</v>
      </c>
      <c r="I388" s="24" t="s">
        <v>2598</v>
      </c>
    </row>
    <row r="389" spans="1:9" x14ac:dyDescent="0.3">
      <c r="A389" s="24" t="s">
        <v>1552</v>
      </c>
      <c r="B389" s="24" t="s">
        <v>7</v>
      </c>
      <c r="C389" s="24" t="s">
        <v>2731</v>
      </c>
      <c r="D389" s="24" t="s">
        <v>2598</v>
      </c>
      <c r="E389" s="24" t="s">
        <v>2597</v>
      </c>
      <c r="F389" s="24" t="s">
        <v>2598</v>
      </c>
      <c r="G389" s="24" t="s">
        <v>2598</v>
      </c>
      <c r="H389" s="24" t="s">
        <v>2598</v>
      </c>
      <c r="I389" s="24" t="s">
        <v>2598</v>
      </c>
    </row>
    <row r="390" spans="1:9" x14ac:dyDescent="0.3">
      <c r="A390" s="24" t="s">
        <v>2194</v>
      </c>
      <c r="B390" s="24" t="s">
        <v>2195</v>
      </c>
      <c r="C390" s="24" t="s">
        <v>2731</v>
      </c>
      <c r="D390" s="24" t="s">
        <v>2598</v>
      </c>
      <c r="E390" s="24" t="s">
        <v>2597</v>
      </c>
      <c r="F390" s="24" t="s">
        <v>2598</v>
      </c>
      <c r="G390" s="24" t="s">
        <v>2598</v>
      </c>
      <c r="H390" s="24" t="s">
        <v>2598</v>
      </c>
      <c r="I390" s="24" t="s">
        <v>2598</v>
      </c>
    </row>
    <row r="391" spans="1:9" x14ac:dyDescent="0.3">
      <c r="A391" s="24" t="s">
        <v>637</v>
      </c>
      <c r="B391" s="24" t="s">
        <v>638</v>
      </c>
      <c r="C391" s="24" t="s">
        <v>2731</v>
      </c>
      <c r="D391" s="24" t="s">
        <v>2598</v>
      </c>
      <c r="E391" s="24" t="s">
        <v>2598</v>
      </c>
      <c r="F391" s="24" t="s">
        <v>2597</v>
      </c>
      <c r="G391" s="24" t="s">
        <v>2598</v>
      </c>
      <c r="H391" s="24" t="s">
        <v>2598</v>
      </c>
      <c r="I391" s="24" t="s">
        <v>2598</v>
      </c>
    </row>
    <row r="392" spans="1:9" x14ac:dyDescent="0.3">
      <c r="A392" s="24" t="s">
        <v>2192</v>
      </c>
      <c r="B392" s="24" t="s">
        <v>7</v>
      </c>
      <c r="C392" s="24" t="s">
        <v>2731</v>
      </c>
      <c r="D392" s="24" t="s">
        <v>2598</v>
      </c>
      <c r="E392" s="24" t="s">
        <v>2597</v>
      </c>
      <c r="F392" s="24" t="s">
        <v>2598</v>
      </c>
      <c r="G392" s="24" t="s">
        <v>2598</v>
      </c>
      <c r="H392" s="24" t="s">
        <v>2598</v>
      </c>
      <c r="I392" s="24" t="s">
        <v>2598</v>
      </c>
    </row>
    <row r="393" spans="1:9" x14ac:dyDescent="0.3">
      <c r="A393" s="24" t="s">
        <v>1687</v>
      </c>
      <c r="B393" s="24" t="s">
        <v>1688</v>
      </c>
      <c r="C393" s="24" t="s">
        <v>2731</v>
      </c>
      <c r="D393" s="24" t="s">
        <v>2598</v>
      </c>
      <c r="E393" s="24" t="s">
        <v>2598</v>
      </c>
      <c r="F393" s="24" t="s">
        <v>2597</v>
      </c>
      <c r="G393" s="24" t="s">
        <v>2598</v>
      </c>
      <c r="H393" s="24" t="s">
        <v>2598</v>
      </c>
      <c r="I393" s="24" t="s">
        <v>2598</v>
      </c>
    </row>
    <row r="394" spans="1:9" x14ac:dyDescent="0.3">
      <c r="A394" s="24" t="s">
        <v>1958</v>
      </c>
      <c r="B394" s="24" t="s">
        <v>1959</v>
      </c>
      <c r="C394" s="24" t="s">
        <v>2731</v>
      </c>
      <c r="D394" s="24" t="s">
        <v>2598</v>
      </c>
      <c r="E394" s="24" t="s">
        <v>2597</v>
      </c>
      <c r="F394" s="24" t="s">
        <v>2598</v>
      </c>
      <c r="G394" s="24" t="s">
        <v>2598</v>
      </c>
      <c r="H394" s="24" t="s">
        <v>2598</v>
      </c>
      <c r="I394" s="24" t="s">
        <v>2598</v>
      </c>
    </row>
    <row r="395" spans="1:9" x14ac:dyDescent="0.3">
      <c r="A395" s="24" t="s">
        <v>1581</v>
      </c>
      <c r="B395" s="24" t="s">
        <v>1582</v>
      </c>
      <c r="C395" s="24" t="s">
        <v>2731</v>
      </c>
      <c r="D395" s="24" t="s">
        <v>2598</v>
      </c>
      <c r="E395" s="24" t="s">
        <v>2598</v>
      </c>
      <c r="F395" s="24" t="s">
        <v>2597</v>
      </c>
      <c r="G395" s="24" t="s">
        <v>2598</v>
      </c>
      <c r="H395" s="24" t="s">
        <v>2598</v>
      </c>
      <c r="I395" s="24" t="s">
        <v>2598</v>
      </c>
    </row>
    <row r="396" spans="1:9" x14ac:dyDescent="0.3">
      <c r="A396" s="24" t="s">
        <v>2170</v>
      </c>
      <c r="B396" s="24" t="s">
        <v>2171</v>
      </c>
      <c r="C396" s="24" t="s">
        <v>2731</v>
      </c>
      <c r="D396" s="24" t="s">
        <v>2598</v>
      </c>
      <c r="E396" s="24" t="s">
        <v>2598</v>
      </c>
      <c r="F396" s="24" t="s">
        <v>2597</v>
      </c>
      <c r="G396" s="24" t="s">
        <v>2598</v>
      </c>
      <c r="H396" s="24" t="s">
        <v>2598</v>
      </c>
      <c r="I396" s="24" t="s">
        <v>2598</v>
      </c>
    </row>
    <row r="397" spans="1:9" x14ac:dyDescent="0.3">
      <c r="A397" s="24" t="s">
        <v>1521</v>
      </c>
      <c r="B397" s="24" t="s">
        <v>1522</v>
      </c>
      <c r="C397" s="24" t="s">
        <v>2731</v>
      </c>
      <c r="D397" s="24" t="s">
        <v>2598</v>
      </c>
      <c r="E397" s="24" t="s">
        <v>2597</v>
      </c>
      <c r="F397" s="24" t="s">
        <v>2598</v>
      </c>
      <c r="G397" s="24" t="s">
        <v>2598</v>
      </c>
      <c r="H397" s="24" t="s">
        <v>2598</v>
      </c>
      <c r="I397" s="24" t="s">
        <v>2598</v>
      </c>
    </row>
    <row r="398" spans="1:9" x14ac:dyDescent="0.3">
      <c r="A398" s="24" t="s">
        <v>1603</v>
      </c>
      <c r="B398" s="24" t="s">
        <v>1604</v>
      </c>
      <c r="C398" s="24" t="s">
        <v>2731</v>
      </c>
      <c r="D398" s="24" t="s">
        <v>2598</v>
      </c>
      <c r="E398" s="24" t="s">
        <v>2598</v>
      </c>
      <c r="F398" s="24" t="s">
        <v>2597</v>
      </c>
      <c r="G398" s="24" t="s">
        <v>2598</v>
      </c>
      <c r="H398" s="24" t="s">
        <v>2598</v>
      </c>
      <c r="I398" s="24" t="s">
        <v>2598</v>
      </c>
    </row>
    <row r="399" spans="1:9" x14ac:dyDescent="0.3">
      <c r="A399" s="24" t="s">
        <v>2106</v>
      </c>
      <c r="B399" s="24" t="s">
        <v>2107</v>
      </c>
      <c r="C399" s="24" t="s">
        <v>2731</v>
      </c>
      <c r="D399" s="24" t="s">
        <v>2598</v>
      </c>
      <c r="E399" s="24" t="s">
        <v>2598</v>
      </c>
      <c r="F399" s="24" t="s">
        <v>2597</v>
      </c>
      <c r="G399" s="24" t="s">
        <v>2598</v>
      </c>
      <c r="H399" s="24" t="s">
        <v>2598</v>
      </c>
      <c r="I399" s="24" t="s">
        <v>2598</v>
      </c>
    </row>
    <row r="400" spans="1:9" x14ac:dyDescent="0.3">
      <c r="A400" s="24" t="s">
        <v>1545</v>
      </c>
      <c r="B400" s="24" t="s">
        <v>1546</v>
      </c>
      <c r="C400" s="24" t="s">
        <v>2731</v>
      </c>
      <c r="D400" s="24" t="s">
        <v>2598</v>
      </c>
      <c r="E400" s="24" t="s">
        <v>2597</v>
      </c>
      <c r="F400" s="24" t="s">
        <v>2597</v>
      </c>
      <c r="G400" s="24" t="s">
        <v>2598</v>
      </c>
      <c r="H400" s="24" t="s">
        <v>2598</v>
      </c>
      <c r="I400" s="24" t="s">
        <v>2598</v>
      </c>
    </row>
    <row r="401" spans="1:9" x14ac:dyDescent="0.3">
      <c r="A401" s="24" t="s">
        <v>260</v>
      </c>
      <c r="B401" s="24" t="s">
        <v>7</v>
      </c>
      <c r="C401" s="24" t="s">
        <v>2731</v>
      </c>
      <c r="D401" s="24" t="s">
        <v>2598</v>
      </c>
      <c r="E401" s="24" t="s">
        <v>2598</v>
      </c>
      <c r="F401" s="24" t="s">
        <v>2597</v>
      </c>
      <c r="G401" s="24" t="s">
        <v>2598</v>
      </c>
      <c r="H401" s="24" t="s">
        <v>2598</v>
      </c>
      <c r="I401" s="24" t="s">
        <v>2598</v>
      </c>
    </row>
    <row r="402" spans="1:9" x14ac:dyDescent="0.3">
      <c r="A402" s="24" t="s">
        <v>259</v>
      </c>
      <c r="B402" s="24" t="s">
        <v>7</v>
      </c>
      <c r="C402" s="24" t="s">
        <v>2731</v>
      </c>
      <c r="D402" s="24" t="s">
        <v>2598</v>
      </c>
      <c r="E402" s="24" t="s">
        <v>2598</v>
      </c>
      <c r="F402" s="24" t="s">
        <v>2597</v>
      </c>
      <c r="G402" s="24" t="s">
        <v>2598</v>
      </c>
      <c r="H402" s="24" t="s">
        <v>2598</v>
      </c>
      <c r="I402" s="24" t="s">
        <v>2598</v>
      </c>
    </row>
    <row r="403" spans="1:9" x14ac:dyDescent="0.3">
      <c r="A403" s="24" t="s">
        <v>207</v>
      </c>
      <c r="B403" s="24" t="s">
        <v>7</v>
      </c>
      <c r="C403" s="24" t="s">
        <v>2731</v>
      </c>
      <c r="D403" s="24" t="s">
        <v>2597</v>
      </c>
      <c r="E403" s="24" t="s">
        <v>2597</v>
      </c>
      <c r="F403" s="24" t="s">
        <v>2597</v>
      </c>
      <c r="G403" s="24" t="s">
        <v>2598</v>
      </c>
      <c r="H403" s="24" t="s">
        <v>2598</v>
      </c>
      <c r="I403" s="24" t="s">
        <v>2598</v>
      </c>
    </row>
    <row r="404" spans="1:9" x14ac:dyDescent="0.3">
      <c r="A404" s="24" t="s">
        <v>868</v>
      </c>
      <c r="B404" s="24" t="s">
        <v>869</v>
      </c>
      <c r="C404" s="24" t="s">
        <v>2731</v>
      </c>
      <c r="D404" s="24" t="s">
        <v>2598</v>
      </c>
      <c r="E404" s="24" t="s">
        <v>2598</v>
      </c>
      <c r="F404" s="24" t="s">
        <v>2597</v>
      </c>
      <c r="G404" s="24" t="s">
        <v>2598</v>
      </c>
      <c r="H404" s="24" t="s">
        <v>2598</v>
      </c>
      <c r="I404" s="24" t="s">
        <v>2598</v>
      </c>
    </row>
    <row r="405" spans="1:9" x14ac:dyDescent="0.3">
      <c r="A405" s="24" t="s">
        <v>1205</v>
      </c>
      <c r="B405" s="24" t="s">
        <v>1206</v>
      </c>
      <c r="C405" s="24" t="s">
        <v>2731</v>
      </c>
      <c r="D405" s="24" t="s">
        <v>2598</v>
      </c>
      <c r="E405" s="24" t="s">
        <v>2597</v>
      </c>
      <c r="F405" s="24" t="s">
        <v>2597</v>
      </c>
      <c r="G405" s="24" t="s">
        <v>2598</v>
      </c>
      <c r="H405" s="24" t="s">
        <v>2598</v>
      </c>
      <c r="I405" s="24" t="s">
        <v>2598</v>
      </c>
    </row>
    <row r="406" spans="1:9" x14ac:dyDescent="0.3">
      <c r="A406" s="24" t="s">
        <v>441</v>
      </c>
      <c r="B406" s="24" t="s">
        <v>443</v>
      </c>
      <c r="C406" s="24" t="s">
        <v>2731</v>
      </c>
      <c r="D406" s="24" t="s">
        <v>2598</v>
      </c>
      <c r="E406" s="24" t="s">
        <v>2598</v>
      </c>
      <c r="F406" s="24" t="s">
        <v>2597</v>
      </c>
      <c r="G406" s="24" t="s">
        <v>2598</v>
      </c>
      <c r="H406" s="24" t="s">
        <v>2598</v>
      </c>
      <c r="I406" s="24" t="s">
        <v>2598</v>
      </c>
    </row>
    <row r="407" spans="1:9" x14ac:dyDescent="0.3">
      <c r="A407" s="24" t="s">
        <v>596</v>
      </c>
      <c r="B407" s="24" t="s">
        <v>597</v>
      </c>
      <c r="C407" s="24" t="s">
        <v>2731</v>
      </c>
      <c r="D407" s="24" t="s">
        <v>2598</v>
      </c>
      <c r="E407" s="24" t="s">
        <v>2598</v>
      </c>
      <c r="F407" s="24" t="s">
        <v>2597</v>
      </c>
      <c r="G407" s="24" t="s">
        <v>2598</v>
      </c>
      <c r="H407" s="24" t="s">
        <v>2598</v>
      </c>
      <c r="I407" s="24" t="s">
        <v>2598</v>
      </c>
    </row>
    <row r="408" spans="1:9" x14ac:dyDescent="0.3">
      <c r="A408" s="24" t="s">
        <v>2284</v>
      </c>
      <c r="B408" s="24" t="s">
        <v>2285</v>
      </c>
      <c r="C408" s="24" t="s">
        <v>2731</v>
      </c>
      <c r="D408" s="24" t="s">
        <v>2598</v>
      </c>
      <c r="E408" s="24" t="s">
        <v>2598</v>
      </c>
      <c r="F408" s="24" t="s">
        <v>2597</v>
      </c>
      <c r="G408" s="24" t="s">
        <v>2598</v>
      </c>
      <c r="H408" s="24" t="s">
        <v>2598</v>
      </c>
      <c r="I408" s="24" t="s">
        <v>2598</v>
      </c>
    </row>
    <row r="409" spans="1:9" x14ac:dyDescent="0.3">
      <c r="A409" s="24" t="s">
        <v>990</v>
      </c>
      <c r="B409" s="24" t="s">
        <v>991</v>
      </c>
      <c r="C409" s="24" t="s">
        <v>2731</v>
      </c>
      <c r="D409" s="24" t="s">
        <v>2598</v>
      </c>
      <c r="E409" s="24" t="s">
        <v>2598</v>
      </c>
      <c r="F409" s="24" t="s">
        <v>2597</v>
      </c>
      <c r="G409" s="24" t="s">
        <v>2598</v>
      </c>
      <c r="H409" s="24" t="s">
        <v>2598</v>
      </c>
      <c r="I409" s="24" t="s">
        <v>2598</v>
      </c>
    </row>
    <row r="410" spans="1:9" x14ac:dyDescent="0.3">
      <c r="A410" s="24" t="s">
        <v>493</v>
      </c>
      <c r="B410" s="24" t="s">
        <v>494</v>
      </c>
      <c r="C410" s="24" t="s">
        <v>2731</v>
      </c>
      <c r="D410" s="24" t="s">
        <v>2598</v>
      </c>
      <c r="E410" s="24" t="s">
        <v>2598</v>
      </c>
      <c r="F410" s="24" t="s">
        <v>2597</v>
      </c>
      <c r="G410" s="24" t="s">
        <v>2598</v>
      </c>
      <c r="H410" s="24" t="s">
        <v>2598</v>
      </c>
      <c r="I410" s="24" t="s">
        <v>2598</v>
      </c>
    </row>
    <row r="411" spans="1:9" x14ac:dyDescent="0.3">
      <c r="A411" s="24" t="s">
        <v>2173</v>
      </c>
      <c r="B411" s="24" t="s">
        <v>7</v>
      </c>
      <c r="C411" s="24" t="s">
        <v>2731</v>
      </c>
      <c r="D411" s="24" t="s">
        <v>2598</v>
      </c>
      <c r="E411" s="24" t="s">
        <v>2597</v>
      </c>
      <c r="F411" s="24" t="s">
        <v>2598</v>
      </c>
      <c r="G411" s="24" t="s">
        <v>2598</v>
      </c>
      <c r="H411" s="24" t="s">
        <v>2598</v>
      </c>
      <c r="I411" s="24" t="s">
        <v>2598</v>
      </c>
    </row>
    <row r="412" spans="1:9" x14ac:dyDescent="0.3">
      <c r="A412" s="24" t="s">
        <v>159</v>
      </c>
      <c r="B412" s="24" t="s">
        <v>7</v>
      </c>
      <c r="C412" s="24" t="s">
        <v>2731</v>
      </c>
      <c r="D412" s="24" t="s">
        <v>2598</v>
      </c>
      <c r="E412" s="24" t="s">
        <v>2598</v>
      </c>
      <c r="F412" s="24" t="s">
        <v>2597</v>
      </c>
      <c r="G412" s="24" t="s">
        <v>2598</v>
      </c>
      <c r="H412" s="24" t="s">
        <v>2598</v>
      </c>
      <c r="I412" s="24" t="s">
        <v>2598</v>
      </c>
    </row>
    <row r="413" spans="1:9" x14ac:dyDescent="0.3">
      <c r="A413" s="24" t="s">
        <v>1495</v>
      </c>
      <c r="B413" s="24" t="s">
        <v>1496</v>
      </c>
      <c r="C413" s="24" t="s">
        <v>2731</v>
      </c>
      <c r="D413" s="24" t="s">
        <v>2598</v>
      </c>
      <c r="E413" s="24" t="s">
        <v>2597</v>
      </c>
      <c r="F413" s="24" t="s">
        <v>2598</v>
      </c>
      <c r="G413" s="24" t="s">
        <v>2598</v>
      </c>
      <c r="H413" s="24" t="s">
        <v>2598</v>
      </c>
      <c r="I413" s="24" t="s">
        <v>2598</v>
      </c>
    </row>
    <row r="414" spans="1:9" x14ac:dyDescent="0.3">
      <c r="A414" s="24" t="s">
        <v>1901</v>
      </c>
      <c r="B414" s="24" t="s">
        <v>1902</v>
      </c>
      <c r="C414" s="24" t="s">
        <v>2731</v>
      </c>
      <c r="D414" s="24" t="s">
        <v>2598</v>
      </c>
      <c r="E414" s="24" t="s">
        <v>2598</v>
      </c>
      <c r="F414" s="24" t="s">
        <v>2597</v>
      </c>
      <c r="G414" s="24" t="s">
        <v>2598</v>
      </c>
      <c r="H414" s="24" t="s">
        <v>2598</v>
      </c>
      <c r="I414" s="24" t="s">
        <v>2598</v>
      </c>
    </row>
    <row r="415" spans="1:9" x14ac:dyDescent="0.3">
      <c r="A415" s="24" t="s">
        <v>2149</v>
      </c>
      <c r="B415" s="24" t="s">
        <v>7</v>
      </c>
      <c r="C415" s="24" t="s">
        <v>2731</v>
      </c>
      <c r="D415" s="24" t="s">
        <v>2598</v>
      </c>
      <c r="E415" s="24" t="s">
        <v>2598</v>
      </c>
      <c r="F415" s="24" t="s">
        <v>2597</v>
      </c>
      <c r="G415" s="24" t="s">
        <v>2598</v>
      </c>
      <c r="H415" s="24" t="s">
        <v>2598</v>
      </c>
      <c r="I415" s="24" t="s">
        <v>2598</v>
      </c>
    </row>
    <row r="416" spans="1:9" x14ac:dyDescent="0.3">
      <c r="A416" s="24" t="s">
        <v>2252</v>
      </c>
      <c r="B416" s="24" t="s">
        <v>7</v>
      </c>
      <c r="C416" s="24" t="s">
        <v>2731</v>
      </c>
      <c r="D416" s="24" t="s">
        <v>2598</v>
      </c>
      <c r="E416" s="24" t="s">
        <v>2597</v>
      </c>
      <c r="F416" s="24" t="s">
        <v>2598</v>
      </c>
      <c r="G416" s="24" t="s">
        <v>2598</v>
      </c>
      <c r="H416" s="24" t="s">
        <v>2598</v>
      </c>
      <c r="I416" s="24" t="s">
        <v>2598</v>
      </c>
    </row>
    <row r="417" spans="1:9" x14ac:dyDescent="0.3">
      <c r="A417" s="24" t="s">
        <v>1627</v>
      </c>
      <c r="B417" s="24" t="s">
        <v>7</v>
      </c>
      <c r="C417" s="24" t="s">
        <v>2731</v>
      </c>
      <c r="D417" s="24" t="s">
        <v>2598</v>
      </c>
      <c r="E417" s="24" t="s">
        <v>2597</v>
      </c>
      <c r="F417" s="24" t="s">
        <v>2598</v>
      </c>
      <c r="G417" s="24" t="s">
        <v>2598</v>
      </c>
      <c r="H417" s="24" t="s">
        <v>2598</v>
      </c>
      <c r="I417" s="24" t="s">
        <v>2598</v>
      </c>
    </row>
    <row r="418" spans="1:9" x14ac:dyDescent="0.3">
      <c r="A418" s="24" t="s">
        <v>2210</v>
      </c>
      <c r="B418" s="24" t="s">
        <v>7</v>
      </c>
      <c r="C418" s="24" t="s">
        <v>2731</v>
      </c>
      <c r="D418" s="24" t="s">
        <v>2598</v>
      </c>
      <c r="E418" s="24" t="s">
        <v>2598</v>
      </c>
      <c r="F418" s="24" t="s">
        <v>2597</v>
      </c>
      <c r="G418" s="24" t="s">
        <v>2598</v>
      </c>
      <c r="H418" s="24" t="s">
        <v>2598</v>
      </c>
      <c r="I418" s="24" t="s">
        <v>2598</v>
      </c>
    </row>
    <row r="419" spans="1:9" x14ac:dyDescent="0.3">
      <c r="A419" s="24" t="s">
        <v>2349</v>
      </c>
      <c r="B419" s="24" t="s">
        <v>2350</v>
      </c>
      <c r="C419" s="24" t="s">
        <v>2731</v>
      </c>
      <c r="D419" s="24" t="s">
        <v>2598</v>
      </c>
      <c r="E419" s="24" t="s">
        <v>2597</v>
      </c>
      <c r="F419" s="24" t="s">
        <v>2598</v>
      </c>
      <c r="G419" s="24" t="s">
        <v>2598</v>
      </c>
      <c r="H419" s="24" t="s">
        <v>2598</v>
      </c>
      <c r="I419" s="24" t="s">
        <v>2598</v>
      </c>
    </row>
    <row r="420" spans="1:9" x14ac:dyDescent="0.3">
      <c r="A420" s="24" t="s">
        <v>2215</v>
      </c>
      <c r="B420" s="24" t="s">
        <v>7</v>
      </c>
      <c r="C420" s="24" t="s">
        <v>2731</v>
      </c>
      <c r="D420" s="24" t="s">
        <v>2598</v>
      </c>
      <c r="E420" s="24" t="s">
        <v>2597</v>
      </c>
      <c r="F420" s="24" t="s">
        <v>2598</v>
      </c>
      <c r="G420" s="24" t="s">
        <v>2598</v>
      </c>
      <c r="H420" s="24" t="s">
        <v>2598</v>
      </c>
      <c r="I420" s="24" t="s">
        <v>2598</v>
      </c>
    </row>
    <row r="421" spans="1:9" x14ac:dyDescent="0.3">
      <c r="A421" s="24" t="s">
        <v>264</v>
      </c>
      <c r="B421" s="24" t="s">
        <v>7</v>
      </c>
      <c r="C421" s="24" t="s">
        <v>2731</v>
      </c>
      <c r="D421" s="24" t="s">
        <v>2598</v>
      </c>
      <c r="E421" s="24" t="s">
        <v>2597</v>
      </c>
      <c r="F421" s="24" t="s">
        <v>2597</v>
      </c>
      <c r="G421" s="24" t="s">
        <v>2598</v>
      </c>
      <c r="H421" s="24" t="s">
        <v>2598</v>
      </c>
      <c r="I421" s="24" t="s">
        <v>2598</v>
      </c>
    </row>
    <row r="422" spans="1:9" x14ac:dyDescent="0.3">
      <c r="A422" s="24" t="s">
        <v>2257</v>
      </c>
      <c r="B422" s="24" t="s">
        <v>7</v>
      </c>
      <c r="C422" s="24" t="s">
        <v>2731</v>
      </c>
      <c r="D422" s="24" t="s">
        <v>2598</v>
      </c>
      <c r="E422" s="24" t="s">
        <v>2598</v>
      </c>
      <c r="F422" s="24" t="s">
        <v>2597</v>
      </c>
      <c r="G422" s="24" t="s">
        <v>2598</v>
      </c>
      <c r="H422" s="24" t="s">
        <v>2598</v>
      </c>
      <c r="I422" s="24" t="s">
        <v>2598</v>
      </c>
    </row>
    <row r="423" spans="1:9" x14ac:dyDescent="0.3">
      <c r="A423" s="24" t="s">
        <v>1517</v>
      </c>
      <c r="B423" s="24" t="s">
        <v>1518</v>
      </c>
      <c r="C423" s="24" t="s">
        <v>2731</v>
      </c>
      <c r="D423" s="24" t="s">
        <v>2598</v>
      </c>
      <c r="E423" s="24" t="s">
        <v>2597</v>
      </c>
      <c r="F423" s="24" t="s">
        <v>2598</v>
      </c>
      <c r="G423" s="24" t="s">
        <v>2598</v>
      </c>
      <c r="H423" s="24" t="s">
        <v>2598</v>
      </c>
      <c r="I423" s="24" t="s">
        <v>2598</v>
      </c>
    </row>
    <row r="424" spans="1:9" x14ac:dyDescent="0.3">
      <c r="A424" s="24" t="s">
        <v>648</v>
      </c>
      <c r="B424" s="24" t="s">
        <v>649</v>
      </c>
      <c r="C424" s="24" t="s">
        <v>2731</v>
      </c>
      <c r="D424" s="24" t="s">
        <v>2598</v>
      </c>
      <c r="E424" s="24" t="s">
        <v>2598</v>
      </c>
      <c r="F424" s="24" t="s">
        <v>2597</v>
      </c>
      <c r="G424" s="24" t="s">
        <v>2598</v>
      </c>
      <c r="H424" s="24" t="s">
        <v>2598</v>
      </c>
      <c r="I424" s="24" t="s">
        <v>2598</v>
      </c>
    </row>
    <row r="425" spans="1:9" x14ac:dyDescent="0.3">
      <c r="A425" s="24" t="s">
        <v>1181</v>
      </c>
      <c r="B425" s="24" t="s">
        <v>1182</v>
      </c>
      <c r="C425" s="24" t="s">
        <v>2731</v>
      </c>
      <c r="D425" s="24" t="s">
        <v>2598</v>
      </c>
      <c r="E425" s="24" t="s">
        <v>2598</v>
      </c>
      <c r="F425" s="24" t="s">
        <v>2597</v>
      </c>
      <c r="G425" s="24" t="s">
        <v>2598</v>
      </c>
      <c r="H425" s="24" t="s">
        <v>2598</v>
      </c>
      <c r="I425" s="24" t="s">
        <v>2598</v>
      </c>
    </row>
    <row r="426" spans="1:9" x14ac:dyDescent="0.3">
      <c r="A426" s="24" t="s">
        <v>821</v>
      </c>
      <c r="B426" s="24" t="s">
        <v>7</v>
      </c>
      <c r="C426" s="24" t="s">
        <v>2731</v>
      </c>
      <c r="D426" s="24" t="s">
        <v>2598</v>
      </c>
      <c r="E426" s="24" t="s">
        <v>2598</v>
      </c>
      <c r="F426" s="24" t="s">
        <v>2597</v>
      </c>
      <c r="G426" s="24" t="s">
        <v>2598</v>
      </c>
      <c r="H426" s="24" t="s">
        <v>2598</v>
      </c>
      <c r="I426" s="24" t="s">
        <v>2598</v>
      </c>
    </row>
    <row r="427" spans="1:9" x14ac:dyDescent="0.3">
      <c r="A427" s="24" t="s">
        <v>1432</v>
      </c>
      <c r="B427" s="24" t="s">
        <v>1433</v>
      </c>
      <c r="C427" s="24" t="s">
        <v>2731</v>
      </c>
      <c r="D427" s="24" t="s">
        <v>2598</v>
      </c>
      <c r="E427" s="24" t="s">
        <v>2598</v>
      </c>
      <c r="F427" s="24" t="s">
        <v>2597</v>
      </c>
      <c r="G427" s="24" t="s">
        <v>2598</v>
      </c>
      <c r="H427" s="24" t="s">
        <v>2598</v>
      </c>
      <c r="I427" s="24" t="s">
        <v>2598</v>
      </c>
    </row>
    <row r="428" spans="1:9" x14ac:dyDescent="0.3">
      <c r="A428" s="24" t="s">
        <v>484</v>
      </c>
      <c r="B428" s="24" t="s">
        <v>486</v>
      </c>
      <c r="C428" s="24" t="s">
        <v>2731</v>
      </c>
      <c r="D428" s="24" t="s">
        <v>2598</v>
      </c>
      <c r="E428" s="24" t="s">
        <v>2597</v>
      </c>
      <c r="F428" s="24" t="s">
        <v>2597</v>
      </c>
      <c r="G428" s="24" t="s">
        <v>2598</v>
      </c>
      <c r="H428" s="24" t="s">
        <v>2598</v>
      </c>
      <c r="I428" s="24" t="s">
        <v>2598</v>
      </c>
    </row>
    <row r="429" spans="1:9" x14ac:dyDescent="0.3">
      <c r="A429" s="24" t="s">
        <v>623</v>
      </c>
      <c r="B429" s="24" t="s">
        <v>625</v>
      </c>
      <c r="C429" s="24" t="s">
        <v>2731</v>
      </c>
      <c r="D429" s="24" t="s">
        <v>2598</v>
      </c>
      <c r="E429" s="24" t="s">
        <v>2597</v>
      </c>
      <c r="F429" s="24" t="s">
        <v>2597</v>
      </c>
      <c r="G429" s="24" t="s">
        <v>2598</v>
      </c>
      <c r="H429" s="24" t="s">
        <v>2598</v>
      </c>
      <c r="I429" s="24" t="s">
        <v>2598</v>
      </c>
    </row>
    <row r="430" spans="1:9" x14ac:dyDescent="0.3">
      <c r="A430" s="24" t="s">
        <v>2392</v>
      </c>
      <c r="B430" s="24" t="s">
        <v>2393</v>
      </c>
      <c r="C430" s="24" t="s">
        <v>2731</v>
      </c>
      <c r="D430" s="24" t="s">
        <v>2598</v>
      </c>
      <c r="E430" s="24" t="s">
        <v>2597</v>
      </c>
      <c r="F430" s="24" t="s">
        <v>2598</v>
      </c>
      <c r="G430" s="24" t="s">
        <v>2598</v>
      </c>
      <c r="H430" s="24" t="s">
        <v>2598</v>
      </c>
      <c r="I430" s="24" t="s">
        <v>2598</v>
      </c>
    </row>
    <row r="431" spans="1:9" x14ac:dyDescent="0.3">
      <c r="A431" s="24" t="s">
        <v>2339</v>
      </c>
      <c r="B431" s="24" t="s">
        <v>2340</v>
      </c>
      <c r="C431" s="24" t="s">
        <v>2731</v>
      </c>
      <c r="D431" s="24" t="s">
        <v>2598</v>
      </c>
      <c r="E431" s="24" t="s">
        <v>2597</v>
      </c>
      <c r="F431" s="24" t="s">
        <v>2598</v>
      </c>
      <c r="G431" s="24" t="s">
        <v>2598</v>
      </c>
      <c r="H431" s="24" t="s">
        <v>2598</v>
      </c>
      <c r="I431" s="24" t="s">
        <v>2598</v>
      </c>
    </row>
    <row r="432" spans="1:9" x14ac:dyDescent="0.3">
      <c r="A432" s="24" t="s">
        <v>755</v>
      </c>
      <c r="B432" s="24" t="s">
        <v>757</v>
      </c>
      <c r="C432" s="24" t="s">
        <v>2731</v>
      </c>
      <c r="D432" s="24" t="s">
        <v>2598</v>
      </c>
      <c r="E432" s="24" t="s">
        <v>2597</v>
      </c>
      <c r="F432" s="24" t="s">
        <v>2597</v>
      </c>
      <c r="G432" s="24" t="s">
        <v>2598</v>
      </c>
      <c r="H432" s="24" t="s">
        <v>2598</v>
      </c>
      <c r="I432" s="24" t="s">
        <v>2598</v>
      </c>
    </row>
    <row r="433" spans="1:9" x14ac:dyDescent="0.3">
      <c r="A433" s="24" t="s">
        <v>708</v>
      </c>
      <c r="B433" s="24" t="s">
        <v>7</v>
      </c>
      <c r="C433" s="24" t="s">
        <v>2731</v>
      </c>
      <c r="D433" s="24" t="s">
        <v>2598</v>
      </c>
      <c r="E433" s="24" t="s">
        <v>2598</v>
      </c>
      <c r="F433" s="24" t="s">
        <v>2597</v>
      </c>
      <c r="G433" s="24" t="s">
        <v>2598</v>
      </c>
      <c r="H433" s="24" t="s">
        <v>2598</v>
      </c>
      <c r="I433" s="24" t="s">
        <v>2598</v>
      </c>
    </row>
    <row r="434" spans="1:9" x14ac:dyDescent="0.3">
      <c r="A434" s="24" t="s">
        <v>1519</v>
      </c>
      <c r="B434" s="24" t="s">
        <v>1520</v>
      </c>
      <c r="C434" s="24" t="s">
        <v>2731</v>
      </c>
      <c r="D434" s="24" t="s">
        <v>2598</v>
      </c>
      <c r="E434" s="24" t="s">
        <v>2597</v>
      </c>
      <c r="F434" s="24" t="s">
        <v>2598</v>
      </c>
      <c r="G434" s="24" t="s">
        <v>2598</v>
      </c>
      <c r="H434" s="24" t="s">
        <v>2598</v>
      </c>
      <c r="I434" s="24" t="s">
        <v>2598</v>
      </c>
    </row>
    <row r="435" spans="1:9" x14ac:dyDescent="0.3">
      <c r="A435" s="24" t="s">
        <v>568</v>
      </c>
      <c r="B435" s="24" t="s">
        <v>569</v>
      </c>
      <c r="C435" s="24" t="s">
        <v>2731</v>
      </c>
      <c r="D435" s="24" t="s">
        <v>2598</v>
      </c>
      <c r="E435" s="24" t="s">
        <v>2598</v>
      </c>
      <c r="F435" s="24" t="s">
        <v>2597</v>
      </c>
      <c r="G435" s="24" t="s">
        <v>2598</v>
      </c>
      <c r="H435" s="24" t="s">
        <v>2598</v>
      </c>
      <c r="I435" s="24" t="s">
        <v>2598</v>
      </c>
    </row>
    <row r="436" spans="1:9" x14ac:dyDescent="0.3">
      <c r="A436" s="24" t="s">
        <v>833</v>
      </c>
      <c r="B436" s="24" t="s">
        <v>835</v>
      </c>
      <c r="C436" s="24" t="s">
        <v>2731</v>
      </c>
      <c r="D436" s="24" t="s">
        <v>2598</v>
      </c>
      <c r="E436" s="24" t="s">
        <v>2597</v>
      </c>
      <c r="F436" s="24" t="s">
        <v>2598</v>
      </c>
      <c r="G436" s="24" t="s">
        <v>2598</v>
      </c>
      <c r="H436" s="24" t="s">
        <v>2598</v>
      </c>
      <c r="I436" s="24" t="s">
        <v>2598</v>
      </c>
    </row>
    <row r="437" spans="1:9" x14ac:dyDescent="0.3">
      <c r="A437" s="24" t="s">
        <v>2073</v>
      </c>
      <c r="B437" s="24" t="s">
        <v>7</v>
      </c>
      <c r="C437" s="24" t="s">
        <v>2731</v>
      </c>
      <c r="D437" s="24" t="s">
        <v>2598</v>
      </c>
      <c r="E437" s="24" t="s">
        <v>2597</v>
      </c>
      <c r="F437" s="24" t="s">
        <v>2598</v>
      </c>
      <c r="G437" s="24" t="s">
        <v>2598</v>
      </c>
      <c r="H437" s="24" t="s">
        <v>2598</v>
      </c>
      <c r="I437" s="24" t="s">
        <v>2598</v>
      </c>
    </row>
    <row r="438" spans="1:9" x14ac:dyDescent="0.3">
      <c r="A438" s="24" t="s">
        <v>750</v>
      </c>
      <c r="B438" s="24" t="s">
        <v>7</v>
      </c>
      <c r="C438" s="24" t="s">
        <v>2731</v>
      </c>
      <c r="D438" s="24" t="s">
        <v>2598</v>
      </c>
      <c r="E438" s="24" t="s">
        <v>2597</v>
      </c>
      <c r="F438" s="24" t="s">
        <v>2597</v>
      </c>
      <c r="G438" s="24" t="s">
        <v>2598</v>
      </c>
      <c r="H438" s="24" t="s">
        <v>2598</v>
      </c>
      <c r="I438" s="24" t="s">
        <v>2598</v>
      </c>
    </row>
    <row r="439" spans="1:9" x14ac:dyDescent="0.3">
      <c r="A439" s="24" t="s">
        <v>2095</v>
      </c>
      <c r="B439" s="24" t="s">
        <v>2096</v>
      </c>
      <c r="C439" s="24" t="s">
        <v>2731</v>
      </c>
      <c r="D439" s="24" t="s">
        <v>2598</v>
      </c>
      <c r="E439" s="24" t="s">
        <v>2597</v>
      </c>
      <c r="F439" s="24" t="s">
        <v>2598</v>
      </c>
      <c r="G439" s="24" t="s">
        <v>2598</v>
      </c>
      <c r="H439" s="24" t="s">
        <v>2598</v>
      </c>
      <c r="I439" s="24" t="s">
        <v>2598</v>
      </c>
    </row>
    <row r="440" spans="1:9" x14ac:dyDescent="0.3">
      <c r="A440" s="24" t="s">
        <v>2141</v>
      </c>
      <c r="B440" s="24" t="s">
        <v>2142</v>
      </c>
      <c r="C440" s="24" t="s">
        <v>2731</v>
      </c>
      <c r="D440" s="24" t="s">
        <v>2598</v>
      </c>
      <c r="E440" s="24" t="s">
        <v>2598</v>
      </c>
      <c r="F440" s="24" t="s">
        <v>2597</v>
      </c>
      <c r="G440" s="24" t="s">
        <v>2598</v>
      </c>
      <c r="H440" s="24" t="s">
        <v>2598</v>
      </c>
      <c r="I440" s="24" t="s">
        <v>2598</v>
      </c>
    </row>
    <row r="441" spans="1:9" x14ac:dyDescent="0.3">
      <c r="A441" s="24" t="s">
        <v>1942</v>
      </c>
      <c r="B441" s="24" t="s">
        <v>1943</v>
      </c>
      <c r="C441" s="24" t="s">
        <v>2731</v>
      </c>
      <c r="D441" s="24" t="s">
        <v>2598</v>
      </c>
      <c r="E441" s="24" t="s">
        <v>2598</v>
      </c>
      <c r="F441" s="24" t="s">
        <v>2597</v>
      </c>
      <c r="G441" s="24" t="s">
        <v>2598</v>
      </c>
      <c r="H441" s="24" t="s">
        <v>2598</v>
      </c>
      <c r="I441" s="24" t="s">
        <v>2598</v>
      </c>
    </row>
    <row r="442" spans="1:9" x14ac:dyDescent="0.3">
      <c r="A442" s="24" t="s">
        <v>1904</v>
      </c>
      <c r="B442" s="24" t="s">
        <v>1905</v>
      </c>
      <c r="C442" s="24" t="s">
        <v>2731</v>
      </c>
      <c r="D442" s="24" t="s">
        <v>2598</v>
      </c>
      <c r="E442" s="24" t="s">
        <v>2598</v>
      </c>
      <c r="F442" s="24" t="s">
        <v>2597</v>
      </c>
      <c r="G442" s="24" t="s">
        <v>2598</v>
      </c>
      <c r="H442" s="24" t="s">
        <v>2598</v>
      </c>
      <c r="I442" s="24" t="s">
        <v>2598</v>
      </c>
    </row>
    <row r="443" spans="1:9" x14ac:dyDescent="0.3">
      <c r="A443" s="24" t="s">
        <v>285</v>
      </c>
      <c r="B443" s="24" t="s">
        <v>286</v>
      </c>
      <c r="C443" s="24" t="s">
        <v>2731</v>
      </c>
      <c r="D443" s="24" t="s">
        <v>2598</v>
      </c>
      <c r="E443" s="24" t="s">
        <v>2598</v>
      </c>
      <c r="F443" s="24" t="s">
        <v>2597</v>
      </c>
      <c r="G443" s="24" t="s">
        <v>2598</v>
      </c>
      <c r="H443" s="24" t="s">
        <v>2598</v>
      </c>
      <c r="I443" s="24" t="s">
        <v>2598</v>
      </c>
    </row>
    <row r="444" spans="1:9" x14ac:dyDescent="0.3">
      <c r="A444" s="24" t="s">
        <v>808</v>
      </c>
      <c r="B444" s="24" t="s">
        <v>809</v>
      </c>
      <c r="C444" s="24" t="s">
        <v>2731</v>
      </c>
      <c r="D444" s="24" t="s">
        <v>2598</v>
      </c>
      <c r="E444" s="24" t="s">
        <v>2598</v>
      </c>
      <c r="F444" s="24" t="s">
        <v>2597</v>
      </c>
      <c r="G444" s="24" t="s">
        <v>2598</v>
      </c>
      <c r="H444" s="24" t="s">
        <v>2598</v>
      </c>
      <c r="I444" s="24" t="s">
        <v>2598</v>
      </c>
    </row>
    <row r="445" spans="1:9" x14ac:dyDescent="0.3">
      <c r="A445" s="24" t="s">
        <v>1491</v>
      </c>
      <c r="B445" s="24" t="s">
        <v>1492</v>
      </c>
      <c r="C445" s="24" t="s">
        <v>2731</v>
      </c>
      <c r="D445" s="24" t="s">
        <v>2598</v>
      </c>
      <c r="E445" s="24" t="s">
        <v>2598</v>
      </c>
      <c r="F445" s="24" t="s">
        <v>2597</v>
      </c>
      <c r="G445" s="24" t="s">
        <v>2598</v>
      </c>
      <c r="H445" s="24" t="s">
        <v>2598</v>
      </c>
      <c r="I445" s="24" t="s">
        <v>2598</v>
      </c>
    </row>
    <row r="446" spans="1:9" x14ac:dyDescent="0.3">
      <c r="A446" s="24" t="s">
        <v>1557</v>
      </c>
      <c r="B446" s="24" t="s">
        <v>1558</v>
      </c>
      <c r="C446" s="24" t="s">
        <v>2731</v>
      </c>
      <c r="D446" s="24" t="s">
        <v>2598</v>
      </c>
      <c r="E446" s="24" t="s">
        <v>2597</v>
      </c>
      <c r="F446" s="24" t="s">
        <v>2598</v>
      </c>
      <c r="G446" s="24" t="s">
        <v>2598</v>
      </c>
      <c r="H446" s="24" t="s">
        <v>2598</v>
      </c>
      <c r="I446" s="24" t="s">
        <v>2598</v>
      </c>
    </row>
    <row r="447" spans="1:9" x14ac:dyDescent="0.3">
      <c r="A447" s="24" t="s">
        <v>222</v>
      </c>
      <c r="B447" s="24" t="s">
        <v>224</v>
      </c>
      <c r="C447" s="24" t="s">
        <v>2731</v>
      </c>
      <c r="D447" s="24" t="s">
        <v>2597</v>
      </c>
      <c r="E447" s="24" t="s">
        <v>2597</v>
      </c>
      <c r="F447" s="24" t="s">
        <v>2598</v>
      </c>
      <c r="G447" s="24" t="s">
        <v>2598</v>
      </c>
      <c r="H447" s="24" t="s">
        <v>2598</v>
      </c>
      <c r="I447" s="24" t="s">
        <v>2598</v>
      </c>
    </row>
    <row r="448" spans="1:9" x14ac:dyDescent="0.3">
      <c r="A448" s="24" t="s">
        <v>1471</v>
      </c>
      <c r="B448" s="24" t="s">
        <v>1472</v>
      </c>
      <c r="C448" s="24" t="s">
        <v>2731</v>
      </c>
      <c r="D448" s="24" t="s">
        <v>2598</v>
      </c>
      <c r="E448" s="24" t="s">
        <v>2598</v>
      </c>
      <c r="F448" s="24" t="s">
        <v>2597</v>
      </c>
      <c r="G448" s="24" t="s">
        <v>2598</v>
      </c>
      <c r="H448" s="24" t="s">
        <v>2598</v>
      </c>
      <c r="I448" s="24" t="s">
        <v>2598</v>
      </c>
    </row>
    <row r="449" spans="1:9" x14ac:dyDescent="0.3">
      <c r="A449" s="24" t="s">
        <v>252</v>
      </c>
      <c r="B449" s="24" t="s">
        <v>254</v>
      </c>
      <c r="C449" s="24" t="s">
        <v>2731</v>
      </c>
      <c r="D449" s="24" t="s">
        <v>2597</v>
      </c>
      <c r="E449" s="24" t="s">
        <v>2598</v>
      </c>
      <c r="F449" s="24" t="s">
        <v>2598</v>
      </c>
      <c r="G449" s="24" t="s">
        <v>2598</v>
      </c>
      <c r="H449" s="24" t="s">
        <v>2598</v>
      </c>
      <c r="I449" s="24" t="s">
        <v>2598</v>
      </c>
    </row>
    <row r="450" spans="1:9" x14ac:dyDescent="0.3">
      <c r="A450" s="24" t="s">
        <v>1813</v>
      </c>
      <c r="B450" s="24" t="s">
        <v>7</v>
      </c>
      <c r="C450" s="24" t="s">
        <v>2731</v>
      </c>
      <c r="D450" s="24" t="s">
        <v>2598</v>
      </c>
      <c r="E450" s="24" t="s">
        <v>2597</v>
      </c>
      <c r="F450" s="24" t="s">
        <v>2597</v>
      </c>
      <c r="G450" s="24" t="s">
        <v>2598</v>
      </c>
      <c r="H450" s="24" t="s">
        <v>2598</v>
      </c>
      <c r="I450" s="24" t="s">
        <v>2598</v>
      </c>
    </row>
    <row r="451" spans="1:9" x14ac:dyDescent="0.3">
      <c r="A451" s="24" t="s">
        <v>166</v>
      </c>
      <c r="B451" s="24" t="s">
        <v>168</v>
      </c>
      <c r="C451" s="24" t="s">
        <v>2731</v>
      </c>
      <c r="D451" s="24" t="s">
        <v>2597</v>
      </c>
      <c r="E451" s="24" t="s">
        <v>2598</v>
      </c>
      <c r="F451" s="24" t="s">
        <v>2598</v>
      </c>
      <c r="G451" s="24" t="s">
        <v>2598</v>
      </c>
      <c r="H451" s="24" t="s">
        <v>2598</v>
      </c>
      <c r="I451" s="24" t="s">
        <v>2598</v>
      </c>
    </row>
    <row r="452" spans="1:9" x14ac:dyDescent="0.3">
      <c r="A452" s="24" t="s">
        <v>977</v>
      </c>
      <c r="B452" s="24" t="s">
        <v>978</v>
      </c>
      <c r="C452" s="24" t="s">
        <v>2731</v>
      </c>
      <c r="D452" s="24" t="s">
        <v>2598</v>
      </c>
      <c r="E452" s="24" t="s">
        <v>2598</v>
      </c>
      <c r="F452" s="24" t="s">
        <v>2597</v>
      </c>
      <c r="G452" s="24" t="s">
        <v>2598</v>
      </c>
      <c r="H452" s="24" t="s">
        <v>2598</v>
      </c>
      <c r="I452" s="24" t="s">
        <v>2598</v>
      </c>
    </row>
    <row r="453" spans="1:9" x14ac:dyDescent="0.3">
      <c r="A453" s="24" t="s">
        <v>92</v>
      </c>
      <c r="B453" s="24" t="s">
        <v>94</v>
      </c>
      <c r="C453" s="24" t="s">
        <v>2731</v>
      </c>
      <c r="D453" s="24" t="s">
        <v>2597</v>
      </c>
      <c r="E453" s="24" t="s">
        <v>2598</v>
      </c>
      <c r="F453" s="24" t="s">
        <v>2598</v>
      </c>
      <c r="G453" s="24" t="s">
        <v>2598</v>
      </c>
      <c r="H453" s="24" t="s">
        <v>2598</v>
      </c>
      <c r="I453" s="24" t="s">
        <v>2598</v>
      </c>
    </row>
    <row r="454" spans="1:9" x14ac:dyDescent="0.3">
      <c r="A454" s="24" t="s">
        <v>2064</v>
      </c>
      <c r="B454" s="24" t="s">
        <v>2065</v>
      </c>
      <c r="C454" s="24" t="s">
        <v>2731</v>
      </c>
      <c r="D454" s="24" t="s">
        <v>2598</v>
      </c>
      <c r="E454" s="24" t="s">
        <v>2597</v>
      </c>
      <c r="F454" s="24" t="s">
        <v>2598</v>
      </c>
      <c r="G454" s="24" t="s">
        <v>2598</v>
      </c>
      <c r="H454" s="24" t="s">
        <v>2598</v>
      </c>
      <c r="I454" s="24" t="s">
        <v>2598</v>
      </c>
    </row>
    <row r="455" spans="1:9" x14ac:dyDescent="0.3">
      <c r="A455" s="24" t="s">
        <v>1855</v>
      </c>
      <c r="B455" s="24" t="s">
        <v>7</v>
      </c>
      <c r="C455" s="24" t="s">
        <v>2731</v>
      </c>
      <c r="D455" s="24" t="s">
        <v>2598</v>
      </c>
      <c r="E455" s="24" t="s">
        <v>2597</v>
      </c>
      <c r="F455" s="24" t="s">
        <v>2598</v>
      </c>
      <c r="G455" s="24" t="s">
        <v>2598</v>
      </c>
      <c r="H455" s="24" t="s">
        <v>2598</v>
      </c>
      <c r="I455" s="24" t="s">
        <v>2598</v>
      </c>
    </row>
    <row r="456" spans="1:9" x14ac:dyDescent="0.3">
      <c r="A456" s="24" t="s">
        <v>795</v>
      </c>
      <c r="B456" s="24" t="s">
        <v>796</v>
      </c>
      <c r="C456" s="24" t="s">
        <v>2731</v>
      </c>
      <c r="D456" s="24" t="s">
        <v>2598</v>
      </c>
      <c r="E456" s="24" t="s">
        <v>2597</v>
      </c>
      <c r="F456" s="24" t="s">
        <v>2598</v>
      </c>
      <c r="G456" s="24" t="s">
        <v>2598</v>
      </c>
      <c r="H456" s="24" t="s">
        <v>2598</v>
      </c>
      <c r="I456" s="24" t="s">
        <v>2598</v>
      </c>
    </row>
    <row r="457" spans="1:9" x14ac:dyDescent="0.3">
      <c r="A457" s="24" t="s">
        <v>23</v>
      </c>
      <c r="B457" s="24" t="s">
        <v>25</v>
      </c>
      <c r="C457" s="24" t="s">
        <v>2731</v>
      </c>
      <c r="D457" s="24" t="s">
        <v>2597</v>
      </c>
      <c r="E457" s="24" t="s">
        <v>2598</v>
      </c>
      <c r="F457" s="24" t="s">
        <v>2597</v>
      </c>
      <c r="G457" s="24" t="s">
        <v>2598</v>
      </c>
      <c r="H457" s="24" t="s">
        <v>2598</v>
      </c>
      <c r="I457" s="24" t="s">
        <v>2598</v>
      </c>
    </row>
    <row r="458" spans="1:9" x14ac:dyDescent="0.3">
      <c r="A458" s="24" t="s">
        <v>728</v>
      </c>
      <c r="B458" s="24" t="s">
        <v>729</v>
      </c>
      <c r="C458" s="24" t="s">
        <v>2731</v>
      </c>
      <c r="D458" s="24" t="s">
        <v>2598</v>
      </c>
      <c r="E458" s="24" t="s">
        <v>2598</v>
      </c>
      <c r="F458" s="24" t="s">
        <v>2597</v>
      </c>
      <c r="G458" s="24" t="s">
        <v>2598</v>
      </c>
      <c r="H458" s="24" t="s">
        <v>2598</v>
      </c>
      <c r="I458" s="24" t="s">
        <v>2598</v>
      </c>
    </row>
    <row r="459" spans="1:9" x14ac:dyDescent="0.3">
      <c r="A459" s="24" t="s">
        <v>1291</v>
      </c>
      <c r="B459" s="24" t="s">
        <v>1292</v>
      </c>
      <c r="C459" s="24" t="s">
        <v>2731</v>
      </c>
      <c r="D459" s="24" t="s">
        <v>2598</v>
      </c>
      <c r="E459" s="24" t="s">
        <v>2597</v>
      </c>
      <c r="F459" s="24" t="s">
        <v>2598</v>
      </c>
      <c r="G459" s="24" t="s">
        <v>2598</v>
      </c>
      <c r="H459" s="24" t="s">
        <v>2598</v>
      </c>
      <c r="I459" s="24" t="s">
        <v>2598</v>
      </c>
    </row>
    <row r="460" spans="1:9" x14ac:dyDescent="0.3">
      <c r="A460" s="24" t="s">
        <v>1285</v>
      </c>
      <c r="B460" s="24" t="s">
        <v>1286</v>
      </c>
      <c r="C460" s="24" t="s">
        <v>2731</v>
      </c>
      <c r="D460" s="24" t="s">
        <v>2598</v>
      </c>
      <c r="E460" s="24" t="s">
        <v>2598</v>
      </c>
      <c r="F460" s="24" t="s">
        <v>2597</v>
      </c>
      <c r="G460" s="24" t="s">
        <v>2598</v>
      </c>
      <c r="H460" s="24" t="s">
        <v>2598</v>
      </c>
      <c r="I460" s="24" t="s">
        <v>2598</v>
      </c>
    </row>
    <row r="461" spans="1:9" x14ac:dyDescent="0.3">
      <c r="A461" s="24" t="s">
        <v>1225</v>
      </c>
      <c r="B461" s="24" t="s">
        <v>7</v>
      </c>
      <c r="C461" s="24" t="s">
        <v>2731</v>
      </c>
      <c r="D461" s="24" t="s">
        <v>2598</v>
      </c>
      <c r="E461" s="24" t="s">
        <v>2598</v>
      </c>
      <c r="F461" s="24" t="s">
        <v>2597</v>
      </c>
      <c r="G461" s="24" t="s">
        <v>2598</v>
      </c>
      <c r="H461" s="24" t="s">
        <v>2598</v>
      </c>
      <c r="I461" s="24" t="s">
        <v>2598</v>
      </c>
    </row>
    <row r="462" spans="1:9" x14ac:dyDescent="0.3">
      <c r="A462" s="24" t="s">
        <v>160</v>
      </c>
      <c r="B462" s="24" t="s">
        <v>162</v>
      </c>
      <c r="C462" s="24" t="s">
        <v>2731</v>
      </c>
      <c r="D462" s="24" t="s">
        <v>2597</v>
      </c>
      <c r="E462" s="24" t="s">
        <v>2598</v>
      </c>
      <c r="F462" s="24" t="s">
        <v>2598</v>
      </c>
      <c r="G462" s="24" t="s">
        <v>2598</v>
      </c>
      <c r="H462" s="24" t="s">
        <v>2598</v>
      </c>
      <c r="I462" s="24" t="s">
        <v>2598</v>
      </c>
    </row>
    <row r="463" spans="1:9" x14ac:dyDescent="0.3">
      <c r="A463" s="24" t="s">
        <v>1978</v>
      </c>
      <c r="B463" s="24" t="s">
        <v>1979</v>
      </c>
      <c r="C463" s="24" t="s">
        <v>2731</v>
      </c>
      <c r="D463" s="24" t="s">
        <v>2598</v>
      </c>
      <c r="E463" s="24" t="s">
        <v>2597</v>
      </c>
      <c r="F463" s="24" t="s">
        <v>2598</v>
      </c>
      <c r="G463" s="24" t="s">
        <v>2598</v>
      </c>
      <c r="H463" s="24" t="s">
        <v>2598</v>
      </c>
      <c r="I463" s="24" t="s">
        <v>2598</v>
      </c>
    </row>
    <row r="464" spans="1:9" x14ac:dyDescent="0.3">
      <c r="A464" s="24" t="s">
        <v>1196</v>
      </c>
      <c r="B464" s="24" t="s">
        <v>1197</v>
      </c>
      <c r="C464" s="24" t="s">
        <v>2731</v>
      </c>
      <c r="D464" s="24" t="s">
        <v>2598</v>
      </c>
      <c r="E464" s="24" t="s">
        <v>2598</v>
      </c>
      <c r="F464" s="24" t="s">
        <v>2597</v>
      </c>
      <c r="G464" s="24" t="s">
        <v>2598</v>
      </c>
      <c r="H464" s="24" t="s">
        <v>2598</v>
      </c>
      <c r="I464" s="24" t="s">
        <v>2598</v>
      </c>
    </row>
    <row r="465" spans="1:9" x14ac:dyDescent="0.3">
      <c r="A465" s="24" t="s">
        <v>1589</v>
      </c>
      <c r="B465" s="24" t="s">
        <v>1590</v>
      </c>
      <c r="C465" s="24" t="s">
        <v>2731</v>
      </c>
      <c r="D465" s="24" t="s">
        <v>2598</v>
      </c>
      <c r="E465" s="24" t="s">
        <v>2597</v>
      </c>
      <c r="F465" s="24" t="s">
        <v>2598</v>
      </c>
      <c r="G465" s="24" t="s">
        <v>2598</v>
      </c>
      <c r="H465" s="24" t="s">
        <v>2598</v>
      </c>
      <c r="I465" s="24" t="s">
        <v>2598</v>
      </c>
    </row>
    <row r="466" spans="1:9" x14ac:dyDescent="0.3">
      <c r="A466" s="24" t="s">
        <v>1459</v>
      </c>
      <c r="B466" s="24" t="s">
        <v>1460</v>
      </c>
      <c r="C466" s="24" t="s">
        <v>2731</v>
      </c>
      <c r="D466" s="24" t="s">
        <v>2598</v>
      </c>
      <c r="E466" s="24" t="s">
        <v>2597</v>
      </c>
      <c r="F466" s="24" t="s">
        <v>2598</v>
      </c>
      <c r="G466" s="24" t="s">
        <v>2598</v>
      </c>
      <c r="H466" s="24" t="s">
        <v>2598</v>
      </c>
      <c r="I466" s="24" t="s">
        <v>2598</v>
      </c>
    </row>
    <row r="467" spans="1:9" x14ac:dyDescent="0.3">
      <c r="A467" s="24" t="s">
        <v>996</v>
      </c>
      <c r="B467" s="24" t="s">
        <v>997</v>
      </c>
      <c r="C467" s="24" t="s">
        <v>2731</v>
      </c>
      <c r="D467" s="24" t="s">
        <v>2598</v>
      </c>
      <c r="E467" s="24" t="s">
        <v>2598</v>
      </c>
      <c r="F467" s="24" t="s">
        <v>2597</v>
      </c>
      <c r="G467" s="24" t="s">
        <v>2598</v>
      </c>
      <c r="H467" s="24" t="s">
        <v>2598</v>
      </c>
      <c r="I467" s="24" t="s">
        <v>2598</v>
      </c>
    </row>
    <row r="468" spans="1:9" x14ac:dyDescent="0.3">
      <c r="A468" s="24" t="s">
        <v>1774</v>
      </c>
      <c r="B468" s="24" t="s">
        <v>1775</v>
      </c>
      <c r="C468" s="24" t="s">
        <v>2731</v>
      </c>
      <c r="D468" s="24" t="s">
        <v>2598</v>
      </c>
      <c r="E468" s="24" t="s">
        <v>2597</v>
      </c>
      <c r="F468" s="24" t="s">
        <v>2598</v>
      </c>
      <c r="G468" s="24" t="s">
        <v>2598</v>
      </c>
      <c r="H468" s="24" t="s">
        <v>2598</v>
      </c>
      <c r="I468" s="24" t="s">
        <v>2598</v>
      </c>
    </row>
    <row r="469" spans="1:9" x14ac:dyDescent="0.3">
      <c r="A469" s="24" t="s">
        <v>1132</v>
      </c>
      <c r="B469" s="24" t="s">
        <v>1133</v>
      </c>
      <c r="C469" s="24" t="s">
        <v>2731</v>
      </c>
      <c r="D469" s="24" t="s">
        <v>2598</v>
      </c>
      <c r="E469" s="24" t="s">
        <v>2598</v>
      </c>
      <c r="F469" s="24" t="s">
        <v>2597</v>
      </c>
      <c r="G469" s="24" t="s">
        <v>2598</v>
      </c>
      <c r="H469" s="24" t="s">
        <v>2598</v>
      </c>
      <c r="I469" s="24" t="s">
        <v>2598</v>
      </c>
    </row>
    <row r="470" spans="1:9" x14ac:dyDescent="0.3">
      <c r="A470" s="24" t="s">
        <v>2282</v>
      </c>
      <c r="B470" s="24" t="s">
        <v>2283</v>
      </c>
      <c r="C470" s="24" t="s">
        <v>2731</v>
      </c>
      <c r="D470" s="24" t="s">
        <v>2598</v>
      </c>
      <c r="E470" s="24" t="s">
        <v>2598</v>
      </c>
      <c r="F470" s="24" t="s">
        <v>2597</v>
      </c>
      <c r="G470" s="24" t="s">
        <v>2598</v>
      </c>
      <c r="H470" s="24" t="s">
        <v>2598</v>
      </c>
      <c r="I470" s="24" t="s">
        <v>2598</v>
      </c>
    </row>
    <row r="471" spans="1:9" x14ac:dyDescent="0.3">
      <c r="A471" s="24" t="s">
        <v>1076</v>
      </c>
      <c r="B471" s="24" t="s">
        <v>7</v>
      </c>
      <c r="C471" s="24" t="s">
        <v>2731</v>
      </c>
      <c r="D471" s="24" t="s">
        <v>2598</v>
      </c>
      <c r="E471" s="24" t="s">
        <v>2597</v>
      </c>
      <c r="F471" s="24" t="s">
        <v>2598</v>
      </c>
      <c r="G471" s="24" t="s">
        <v>2598</v>
      </c>
      <c r="H471" s="24" t="s">
        <v>2598</v>
      </c>
      <c r="I471" s="24" t="s">
        <v>2598</v>
      </c>
    </row>
    <row r="472" spans="1:9" x14ac:dyDescent="0.3">
      <c r="A472" s="24" t="s">
        <v>1413</v>
      </c>
      <c r="B472" s="24" t="s">
        <v>1414</v>
      </c>
      <c r="C472" s="24" t="s">
        <v>2731</v>
      </c>
      <c r="D472" s="24" t="s">
        <v>2598</v>
      </c>
      <c r="E472" s="24" t="s">
        <v>2598</v>
      </c>
      <c r="F472" s="24" t="s">
        <v>2597</v>
      </c>
      <c r="G472" s="24" t="s">
        <v>2598</v>
      </c>
      <c r="H472" s="24" t="s">
        <v>2598</v>
      </c>
      <c r="I472" s="24" t="s">
        <v>2598</v>
      </c>
    </row>
    <row r="473" spans="1:9" x14ac:dyDescent="0.3">
      <c r="A473" s="24" t="s">
        <v>1204</v>
      </c>
      <c r="B473" s="24" t="s">
        <v>7</v>
      </c>
      <c r="C473" s="24" t="s">
        <v>2731</v>
      </c>
      <c r="D473" s="24" t="s">
        <v>2598</v>
      </c>
      <c r="E473" s="24" t="s">
        <v>2597</v>
      </c>
      <c r="F473" s="24" t="s">
        <v>2598</v>
      </c>
      <c r="G473" s="24" t="s">
        <v>2598</v>
      </c>
      <c r="H473" s="24" t="s">
        <v>2598</v>
      </c>
      <c r="I473" s="24" t="s">
        <v>2598</v>
      </c>
    </row>
    <row r="474" spans="1:9" x14ac:dyDescent="0.3">
      <c r="A474" s="24" t="s">
        <v>1698</v>
      </c>
      <c r="B474" s="24" t="s">
        <v>1699</v>
      </c>
      <c r="C474" s="24" t="s">
        <v>2731</v>
      </c>
      <c r="D474" s="24" t="s">
        <v>2598</v>
      </c>
      <c r="E474" s="24" t="s">
        <v>2597</v>
      </c>
      <c r="F474" s="24" t="s">
        <v>2598</v>
      </c>
      <c r="G474" s="24" t="s">
        <v>2598</v>
      </c>
      <c r="H474" s="24" t="s">
        <v>2598</v>
      </c>
      <c r="I474" s="24" t="s">
        <v>2598</v>
      </c>
    </row>
    <row r="475" spans="1:9" x14ac:dyDescent="0.3">
      <c r="A475" s="24" t="s">
        <v>937</v>
      </c>
      <c r="B475" s="24" t="s">
        <v>938</v>
      </c>
      <c r="C475" s="24" t="s">
        <v>2731</v>
      </c>
      <c r="D475" s="24" t="s">
        <v>2598</v>
      </c>
      <c r="E475" s="24" t="s">
        <v>2598</v>
      </c>
      <c r="F475" s="24" t="s">
        <v>2597</v>
      </c>
      <c r="G475" s="24" t="s">
        <v>2598</v>
      </c>
      <c r="H475" s="24" t="s">
        <v>2598</v>
      </c>
      <c r="I475" s="24" t="s">
        <v>2598</v>
      </c>
    </row>
    <row r="476" spans="1:9" x14ac:dyDescent="0.3">
      <c r="A476" s="24" t="s">
        <v>1822</v>
      </c>
      <c r="B476" s="24" t="s">
        <v>1823</v>
      </c>
      <c r="C476" s="24" t="s">
        <v>2731</v>
      </c>
      <c r="D476" s="24" t="s">
        <v>2598</v>
      </c>
      <c r="E476" s="24" t="s">
        <v>2597</v>
      </c>
      <c r="F476" s="24" t="s">
        <v>2598</v>
      </c>
      <c r="G476" s="24" t="s">
        <v>2598</v>
      </c>
      <c r="H476" s="24" t="s">
        <v>2598</v>
      </c>
      <c r="I476" s="24" t="s">
        <v>2598</v>
      </c>
    </row>
    <row r="477" spans="1:9" x14ac:dyDescent="0.3">
      <c r="A477" s="24" t="s">
        <v>2199</v>
      </c>
      <c r="B477" s="24" t="s">
        <v>2200</v>
      </c>
      <c r="C477" s="24" t="s">
        <v>2731</v>
      </c>
      <c r="D477" s="24" t="s">
        <v>2598</v>
      </c>
      <c r="E477" s="24" t="s">
        <v>2598</v>
      </c>
      <c r="F477" s="24" t="s">
        <v>2597</v>
      </c>
      <c r="G477" s="24" t="s">
        <v>2598</v>
      </c>
      <c r="H477" s="24" t="s">
        <v>2598</v>
      </c>
      <c r="I477" s="24" t="s">
        <v>2598</v>
      </c>
    </row>
    <row r="478" spans="1:9" x14ac:dyDescent="0.3">
      <c r="A478" s="24" t="s">
        <v>2328</v>
      </c>
      <c r="B478" s="24" t="s">
        <v>7</v>
      </c>
      <c r="C478" s="24" t="s">
        <v>2731</v>
      </c>
      <c r="D478" s="24" t="s">
        <v>2598</v>
      </c>
      <c r="E478" s="24" t="s">
        <v>2598</v>
      </c>
      <c r="F478" s="24" t="s">
        <v>2597</v>
      </c>
      <c r="G478" s="24" t="s">
        <v>2598</v>
      </c>
      <c r="H478" s="24" t="s">
        <v>2598</v>
      </c>
      <c r="I478" s="24" t="s">
        <v>2598</v>
      </c>
    </row>
    <row r="479" spans="1:9" x14ac:dyDescent="0.3">
      <c r="A479" s="24" t="s">
        <v>1293</v>
      </c>
      <c r="B479" s="24" t="s">
        <v>1294</v>
      </c>
      <c r="C479" s="24" t="s">
        <v>2731</v>
      </c>
      <c r="D479" s="24" t="s">
        <v>2598</v>
      </c>
      <c r="E479" s="24" t="s">
        <v>2598</v>
      </c>
      <c r="F479" s="24" t="s">
        <v>2597</v>
      </c>
      <c r="G479" s="24" t="s">
        <v>2598</v>
      </c>
      <c r="H479" s="24" t="s">
        <v>2598</v>
      </c>
      <c r="I479" s="24" t="s">
        <v>2598</v>
      </c>
    </row>
    <row r="480" spans="1:9" x14ac:dyDescent="0.3">
      <c r="A480" s="24" t="s">
        <v>3</v>
      </c>
      <c r="B480" s="24" t="s">
        <v>5</v>
      </c>
      <c r="C480" s="24" t="s">
        <v>2731</v>
      </c>
      <c r="D480" s="24" t="s">
        <v>2597</v>
      </c>
      <c r="E480" s="24" t="s">
        <v>2598</v>
      </c>
      <c r="F480" s="24" t="s">
        <v>2597</v>
      </c>
      <c r="G480" s="24" t="s">
        <v>2598</v>
      </c>
      <c r="H480" s="24" t="s">
        <v>2598</v>
      </c>
      <c r="I480" s="24" t="s">
        <v>2598</v>
      </c>
    </row>
    <row r="481" spans="1:9" x14ac:dyDescent="0.3">
      <c r="A481" s="24" t="s">
        <v>1185</v>
      </c>
      <c r="B481" s="24" t="s">
        <v>1186</v>
      </c>
      <c r="C481" s="24" t="s">
        <v>2731</v>
      </c>
      <c r="D481" s="24" t="s">
        <v>2598</v>
      </c>
      <c r="E481" s="24" t="s">
        <v>2598</v>
      </c>
      <c r="F481" s="24" t="s">
        <v>2597</v>
      </c>
      <c r="G481" s="24" t="s">
        <v>2598</v>
      </c>
      <c r="H481" s="24" t="s">
        <v>2598</v>
      </c>
      <c r="I481" s="24" t="s">
        <v>2598</v>
      </c>
    </row>
    <row r="482" spans="1:9" x14ac:dyDescent="0.3">
      <c r="A482" s="24" t="s">
        <v>1016</v>
      </c>
      <c r="B482" s="24" t="s">
        <v>1017</v>
      </c>
      <c r="C482" s="24" t="s">
        <v>2731</v>
      </c>
      <c r="D482" s="24" t="s">
        <v>2598</v>
      </c>
      <c r="E482" s="24" t="s">
        <v>2598</v>
      </c>
      <c r="F482" s="24" t="s">
        <v>2597</v>
      </c>
      <c r="G482" s="24" t="s">
        <v>2598</v>
      </c>
      <c r="H482" s="24" t="s">
        <v>2598</v>
      </c>
      <c r="I482" s="24" t="s">
        <v>2598</v>
      </c>
    </row>
    <row r="483" spans="1:9" x14ac:dyDescent="0.3">
      <c r="A483" s="24" t="s">
        <v>946</v>
      </c>
      <c r="B483" s="24" t="s">
        <v>947</v>
      </c>
      <c r="C483" s="24" t="s">
        <v>2731</v>
      </c>
      <c r="D483" s="24" t="s">
        <v>2598</v>
      </c>
      <c r="E483" s="24" t="s">
        <v>2598</v>
      </c>
      <c r="F483" s="24" t="s">
        <v>2597</v>
      </c>
      <c r="G483" s="24" t="s">
        <v>2598</v>
      </c>
      <c r="H483" s="24" t="s">
        <v>2598</v>
      </c>
      <c r="I483" s="24" t="s">
        <v>2598</v>
      </c>
    </row>
    <row r="484" spans="1:9" x14ac:dyDescent="0.3">
      <c r="A484" s="24" t="s">
        <v>885</v>
      </c>
      <c r="B484" s="24" t="s">
        <v>886</v>
      </c>
      <c r="C484" s="24" t="s">
        <v>2731</v>
      </c>
      <c r="D484" s="24" t="s">
        <v>2598</v>
      </c>
      <c r="E484" s="24" t="s">
        <v>2598</v>
      </c>
      <c r="F484" s="24" t="s">
        <v>2597</v>
      </c>
      <c r="G484" s="24" t="s">
        <v>2598</v>
      </c>
      <c r="H484" s="24" t="s">
        <v>2598</v>
      </c>
      <c r="I484" s="24" t="s">
        <v>2598</v>
      </c>
    </row>
    <row r="485" spans="1:9" x14ac:dyDescent="0.3">
      <c r="A485" s="24" t="s">
        <v>929</v>
      </c>
      <c r="B485" s="24" t="s">
        <v>930</v>
      </c>
      <c r="C485" s="24" t="s">
        <v>2731</v>
      </c>
      <c r="D485" s="24" t="s">
        <v>2598</v>
      </c>
      <c r="E485" s="24" t="s">
        <v>2598</v>
      </c>
      <c r="F485" s="24" t="s">
        <v>2597</v>
      </c>
      <c r="G485" s="24" t="s">
        <v>2598</v>
      </c>
      <c r="H485" s="24" t="s">
        <v>2598</v>
      </c>
      <c r="I485" s="24" t="s">
        <v>2598</v>
      </c>
    </row>
    <row r="486" spans="1:9" x14ac:dyDescent="0.3">
      <c r="A486" s="24" t="s">
        <v>249</v>
      </c>
      <c r="B486" s="24" t="s">
        <v>251</v>
      </c>
      <c r="C486" s="24" t="s">
        <v>2731</v>
      </c>
      <c r="D486" s="24" t="s">
        <v>2597</v>
      </c>
      <c r="E486" s="24" t="s">
        <v>2598</v>
      </c>
      <c r="F486" s="24" t="s">
        <v>2598</v>
      </c>
      <c r="G486" s="24" t="s">
        <v>2598</v>
      </c>
      <c r="H486" s="24" t="s">
        <v>2598</v>
      </c>
      <c r="I486" s="24" t="s">
        <v>2598</v>
      </c>
    </row>
    <row r="487" spans="1:9" x14ac:dyDescent="0.3">
      <c r="A487" s="24" t="s">
        <v>1000</v>
      </c>
      <c r="B487" s="24" t="s">
        <v>1001</v>
      </c>
      <c r="C487" s="24" t="s">
        <v>2731</v>
      </c>
      <c r="D487" s="24" t="s">
        <v>2598</v>
      </c>
      <c r="E487" s="24" t="s">
        <v>2598</v>
      </c>
      <c r="F487" s="24" t="s">
        <v>2597</v>
      </c>
      <c r="G487" s="24" t="s">
        <v>2598</v>
      </c>
      <c r="H487" s="24" t="s">
        <v>2598</v>
      </c>
      <c r="I487" s="24" t="s">
        <v>2598</v>
      </c>
    </row>
    <row r="488" spans="1:9" x14ac:dyDescent="0.3">
      <c r="A488" s="24" t="s">
        <v>1200</v>
      </c>
      <c r="B488" s="24" t="s">
        <v>1201</v>
      </c>
      <c r="C488" s="24" t="s">
        <v>2731</v>
      </c>
      <c r="D488" s="24" t="s">
        <v>2598</v>
      </c>
      <c r="E488" s="24" t="s">
        <v>2598</v>
      </c>
      <c r="F488" s="24" t="s">
        <v>2597</v>
      </c>
      <c r="G488" s="24" t="s">
        <v>2598</v>
      </c>
      <c r="H488" s="24" t="s">
        <v>2598</v>
      </c>
      <c r="I488" s="24" t="s">
        <v>2598</v>
      </c>
    </row>
    <row r="489" spans="1:9" x14ac:dyDescent="0.3">
      <c r="A489" s="24" t="s">
        <v>758</v>
      </c>
      <c r="B489" s="24" t="s">
        <v>759</v>
      </c>
      <c r="C489" s="24" t="s">
        <v>2731</v>
      </c>
      <c r="D489" s="24" t="s">
        <v>2598</v>
      </c>
      <c r="E489" s="24" t="s">
        <v>2598</v>
      </c>
      <c r="F489" s="24" t="s">
        <v>2597</v>
      </c>
      <c r="G489" s="24" t="s">
        <v>2598</v>
      </c>
      <c r="H489" s="24" t="s">
        <v>2598</v>
      </c>
      <c r="I489" s="24" t="s">
        <v>2598</v>
      </c>
    </row>
    <row r="490" spans="1:9" x14ac:dyDescent="0.3">
      <c r="A490" s="24" t="s">
        <v>857</v>
      </c>
      <c r="B490" s="24" t="s">
        <v>858</v>
      </c>
      <c r="C490" s="24" t="s">
        <v>2731</v>
      </c>
      <c r="D490" s="24" t="s">
        <v>2598</v>
      </c>
      <c r="E490" s="24" t="s">
        <v>2598</v>
      </c>
      <c r="F490" s="24" t="s">
        <v>2597</v>
      </c>
      <c r="G490" s="24" t="s">
        <v>2598</v>
      </c>
      <c r="H490" s="24" t="s">
        <v>2598</v>
      </c>
      <c r="I490" s="24" t="s">
        <v>2598</v>
      </c>
    </row>
    <row r="491" spans="1:9" x14ac:dyDescent="0.3">
      <c r="A491" s="24" t="s">
        <v>1123</v>
      </c>
      <c r="B491" s="24" t="s">
        <v>1124</v>
      </c>
      <c r="C491" s="24" t="s">
        <v>2731</v>
      </c>
      <c r="D491" s="24" t="s">
        <v>2598</v>
      </c>
      <c r="E491" s="24" t="s">
        <v>2597</v>
      </c>
      <c r="F491" s="24" t="s">
        <v>2598</v>
      </c>
      <c r="G491" s="24" t="s">
        <v>2598</v>
      </c>
      <c r="H491" s="24" t="s">
        <v>2598</v>
      </c>
      <c r="I491" s="24" t="s">
        <v>2598</v>
      </c>
    </row>
    <row r="492" spans="1:9" x14ac:dyDescent="0.3">
      <c r="A492" s="24" t="s">
        <v>1025</v>
      </c>
      <c r="B492" s="24" t="s">
        <v>1026</v>
      </c>
      <c r="C492" s="24" t="s">
        <v>2731</v>
      </c>
      <c r="D492" s="24" t="s">
        <v>2598</v>
      </c>
      <c r="E492" s="24" t="s">
        <v>2598</v>
      </c>
      <c r="F492" s="24" t="s">
        <v>2597</v>
      </c>
      <c r="G492" s="24" t="s">
        <v>2598</v>
      </c>
      <c r="H492" s="24" t="s">
        <v>2598</v>
      </c>
      <c r="I492" s="24" t="s">
        <v>2598</v>
      </c>
    </row>
    <row r="493" spans="1:9" x14ac:dyDescent="0.3">
      <c r="A493" s="24" t="s">
        <v>427</v>
      </c>
      <c r="B493" s="24" t="s">
        <v>428</v>
      </c>
      <c r="C493" s="24" t="s">
        <v>2731</v>
      </c>
      <c r="D493" s="24" t="s">
        <v>2598</v>
      </c>
      <c r="E493" s="24" t="s">
        <v>2598</v>
      </c>
      <c r="F493" s="24" t="s">
        <v>2597</v>
      </c>
      <c r="G493" s="24" t="s">
        <v>2598</v>
      </c>
      <c r="H493" s="24" t="s">
        <v>2598</v>
      </c>
      <c r="I493" s="24" t="s">
        <v>2598</v>
      </c>
    </row>
    <row r="494" spans="1:9" x14ac:dyDescent="0.3">
      <c r="A494" s="24" t="s">
        <v>606</v>
      </c>
      <c r="B494" s="24" t="s">
        <v>607</v>
      </c>
      <c r="C494" s="24" t="s">
        <v>2731</v>
      </c>
      <c r="D494" s="24" t="s">
        <v>2598</v>
      </c>
      <c r="E494" s="24" t="s">
        <v>2598</v>
      </c>
      <c r="F494" s="24" t="s">
        <v>2597</v>
      </c>
      <c r="G494" s="24" t="s">
        <v>2598</v>
      </c>
      <c r="H494" s="24" t="s">
        <v>2598</v>
      </c>
      <c r="I494" s="24" t="s">
        <v>2598</v>
      </c>
    </row>
    <row r="495" spans="1:9" x14ac:dyDescent="0.3">
      <c r="A495" s="24" t="s">
        <v>71</v>
      </c>
      <c r="B495" s="24" t="s">
        <v>72</v>
      </c>
      <c r="C495" s="24" t="s">
        <v>2731</v>
      </c>
      <c r="D495" s="24" t="s">
        <v>2598</v>
      </c>
      <c r="E495" s="24" t="s">
        <v>2598</v>
      </c>
      <c r="F495" s="24" t="s">
        <v>2597</v>
      </c>
      <c r="G495" s="24" t="s">
        <v>2598</v>
      </c>
      <c r="H495" s="24" t="s">
        <v>2598</v>
      </c>
      <c r="I495" s="24" t="s">
        <v>2598</v>
      </c>
    </row>
    <row r="496" spans="1:9" x14ac:dyDescent="0.3">
      <c r="A496" s="24" t="s">
        <v>1226</v>
      </c>
      <c r="B496" s="24" t="s">
        <v>1227</v>
      </c>
      <c r="C496" s="24" t="s">
        <v>2731</v>
      </c>
      <c r="D496" s="24" t="s">
        <v>2598</v>
      </c>
      <c r="E496" s="24" t="s">
        <v>2597</v>
      </c>
      <c r="F496" s="24" t="s">
        <v>2598</v>
      </c>
      <c r="G496" s="24" t="s">
        <v>2598</v>
      </c>
      <c r="H496" s="24" t="s">
        <v>2598</v>
      </c>
      <c r="I496" s="24" t="s">
        <v>2598</v>
      </c>
    </row>
    <row r="497" spans="1:9" x14ac:dyDescent="0.3">
      <c r="A497" s="24" t="s">
        <v>956</v>
      </c>
      <c r="B497" s="24" t="s">
        <v>957</v>
      </c>
      <c r="C497" s="24" t="s">
        <v>2731</v>
      </c>
      <c r="D497" s="24" t="s">
        <v>2598</v>
      </c>
      <c r="E497" s="24" t="s">
        <v>2598</v>
      </c>
      <c r="F497" s="24" t="s">
        <v>2597</v>
      </c>
      <c r="G497" s="24" t="s">
        <v>2598</v>
      </c>
      <c r="H497" s="24" t="s">
        <v>2598</v>
      </c>
      <c r="I497" s="24" t="s">
        <v>2598</v>
      </c>
    </row>
    <row r="498" spans="1:9" x14ac:dyDescent="0.3">
      <c r="A498" s="24" t="s">
        <v>144</v>
      </c>
      <c r="B498" s="24" t="s">
        <v>146</v>
      </c>
      <c r="C498" s="24" t="s">
        <v>2731</v>
      </c>
      <c r="D498" s="24" t="s">
        <v>2597</v>
      </c>
      <c r="E498" s="24" t="s">
        <v>2598</v>
      </c>
      <c r="F498" s="24" t="s">
        <v>2598</v>
      </c>
      <c r="G498" s="24" t="s">
        <v>2598</v>
      </c>
      <c r="H498" s="24" t="s">
        <v>2598</v>
      </c>
      <c r="I498" s="24" t="s">
        <v>2598</v>
      </c>
    </row>
    <row r="499" spans="1:9" x14ac:dyDescent="0.3">
      <c r="A499" s="24" t="s">
        <v>2162</v>
      </c>
      <c r="B499" s="24" t="s">
        <v>2163</v>
      </c>
      <c r="C499" s="24" t="s">
        <v>2731</v>
      </c>
      <c r="D499" s="24" t="s">
        <v>2598</v>
      </c>
      <c r="E499" s="24" t="s">
        <v>2598</v>
      </c>
      <c r="F499" s="24" t="s">
        <v>2597</v>
      </c>
      <c r="G499" s="24" t="s">
        <v>2598</v>
      </c>
      <c r="H499" s="24" t="s">
        <v>2598</v>
      </c>
      <c r="I499" s="24" t="s">
        <v>2598</v>
      </c>
    </row>
    <row r="500" spans="1:9" x14ac:dyDescent="0.3">
      <c r="A500" s="24" t="s">
        <v>975</v>
      </c>
      <c r="B500" s="24" t="s">
        <v>976</v>
      </c>
      <c r="C500" s="24" t="s">
        <v>2731</v>
      </c>
      <c r="D500" s="24" t="s">
        <v>2598</v>
      </c>
      <c r="E500" s="24" t="s">
        <v>2597</v>
      </c>
      <c r="F500" s="24" t="s">
        <v>2598</v>
      </c>
      <c r="G500" s="24" t="s">
        <v>2598</v>
      </c>
      <c r="H500" s="24" t="s">
        <v>2598</v>
      </c>
      <c r="I500" s="24" t="s">
        <v>2598</v>
      </c>
    </row>
    <row r="501" spans="1:9" x14ac:dyDescent="0.3">
      <c r="A501" s="24" t="s">
        <v>1746</v>
      </c>
      <c r="B501" s="24" t="s">
        <v>1747</v>
      </c>
      <c r="C501" s="24" t="s">
        <v>2731</v>
      </c>
      <c r="D501" s="24" t="s">
        <v>2598</v>
      </c>
      <c r="E501" s="24" t="s">
        <v>2597</v>
      </c>
      <c r="F501" s="24" t="s">
        <v>2598</v>
      </c>
      <c r="G501" s="24" t="s">
        <v>2598</v>
      </c>
      <c r="H501" s="24" t="s">
        <v>2598</v>
      </c>
      <c r="I501" s="24" t="s">
        <v>2598</v>
      </c>
    </row>
    <row r="502" spans="1:9" x14ac:dyDescent="0.3">
      <c r="A502" s="24" t="s">
        <v>803</v>
      </c>
      <c r="B502" s="24" t="s">
        <v>804</v>
      </c>
      <c r="C502" s="24" t="s">
        <v>2731</v>
      </c>
      <c r="D502" s="24" t="s">
        <v>2598</v>
      </c>
      <c r="E502" s="24" t="s">
        <v>2598</v>
      </c>
      <c r="F502" s="24" t="s">
        <v>2597</v>
      </c>
      <c r="G502" s="24" t="s">
        <v>2598</v>
      </c>
      <c r="H502" s="24" t="s">
        <v>2598</v>
      </c>
      <c r="I502" s="24" t="s">
        <v>2598</v>
      </c>
    </row>
    <row r="503" spans="1:9" x14ac:dyDescent="0.3">
      <c r="A503" s="24" t="s">
        <v>720</v>
      </c>
      <c r="B503" s="24" t="s">
        <v>721</v>
      </c>
      <c r="C503" s="24" t="s">
        <v>2731</v>
      </c>
      <c r="D503" s="24" t="s">
        <v>2598</v>
      </c>
      <c r="E503" s="24" t="s">
        <v>2598</v>
      </c>
      <c r="F503" s="24" t="s">
        <v>2597</v>
      </c>
      <c r="G503" s="24" t="s">
        <v>2598</v>
      </c>
      <c r="H503" s="24" t="s">
        <v>2598</v>
      </c>
      <c r="I503" s="24" t="s">
        <v>2598</v>
      </c>
    </row>
    <row r="504" spans="1:9" x14ac:dyDescent="0.3">
      <c r="A504" s="24" t="s">
        <v>876</v>
      </c>
      <c r="B504" s="24" t="s">
        <v>877</v>
      </c>
      <c r="C504" s="24" t="s">
        <v>2731</v>
      </c>
      <c r="D504" s="24" t="s">
        <v>2598</v>
      </c>
      <c r="E504" s="24" t="s">
        <v>2598</v>
      </c>
      <c r="F504" s="24" t="s">
        <v>2597</v>
      </c>
      <c r="G504" s="24" t="s">
        <v>2598</v>
      </c>
      <c r="H504" s="24" t="s">
        <v>2598</v>
      </c>
      <c r="I504" s="24" t="s">
        <v>2598</v>
      </c>
    </row>
    <row r="505" spans="1:9" x14ac:dyDescent="0.3">
      <c r="A505" s="24" t="s">
        <v>2268</v>
      </c>
      <c r="B505" s="24" t="s">
        <v>2269</v>
      </c>
      <c r="C505" s="24" t="s">
        <v>2731</v>
      </c>
      <c r="D505" s="24" t="s">
        <v>2598</v>
      </c>
      <c r="E505" s="24" t="s">
        <v>2597</v>
      </c>
      <c r="F505" s="24" t="s">
        <v>2598</v>
      </c>
      <c r="G505" s="24" t="s">
        <v>2598</v>
      </c>
      <c r="H505" s="24" t="s">
        <v>2598</v>
      </c>
      <c r="I505" s="24" t="s">
        <v>2598</v>
      </c>
    </row>
    <row r="506" spans="1:9" x14ac:dyDescent="0.3">
      <c r="A506" s="24" t="s">
        <v>2290</v>
      </c>
      <c r="B506" s="24" t="s">
        <v>2291</v>
      </c>
      <c r="C506" s="24" t="s">
        <v>2731</v>
      </c>
      <c r="D506" s="24" t="s">
        <v>2598</v>
      </c>
      <c r="E506" s="24" t="s">
        <v>2598</v>
      </c>
      <c r="F506" s="24" t="s">
        <v>2597</v>
      </c>
      <c r="G506" s="24" t="s">
        <v>2598</v>
      </c>
      <c r="H506" s="24" t="s">
        <v>2598</v>
      </c>
      <c r="I506" s="24" t="s">
        <v>2598</v>
      </c>
    </row>
    <row r="507" spans="1:9" x14ac:dyDescent="0.3">
      <c r="A507" s="24" t="s">
        <v>141</v>
      </c>
      <c r="B507" s="24" t="s">
        <v>143</v>
      </c>
      <c r="C507" s="24" t="s">
        <v>2731</v>
      </c>
      <c r="D507" s="24" t="s">
        <v>2597</v>
      </c>
      <c r="E507" s="24" t="s">
        <v>2598</v>
      </c>
      <c r="F507" s="24" t="s">
        <v>2598</v>
      </c>
      <c r="G507" s="24" t="s">
        <v>2598</v>
      </c>
      <c r="H507" s="24" t="s">
        <v>2598</v>
      </c>
      <c r="I507" s="24" t="s">
        <v>2598</v>
      </c>
    </row>
    <row r="508" spans="1:9" x14ac:dyDescent="0.3">
      <c r="A508" s="24" t="s">
        <v>1787</v>
      </c>
      <c r="B508" s="24" t="s">
        <v>1788</v>
      </c>
      <c r="C508" s="24" t="s">
        <v>2731</v>
      </c>
      <c r="D508" s="24" t="s">
        <v>2598</v>
      </c>
      <c r="E508" s="24" t="s">
        <v>2597</v>
      </c>
      <c r="F508" s="24" t="s">
        <v>2598</v>
      </c>
      <c r="G508" s="24" t="s">
        <v>2598</v>
      </c>
      <c r="H508" s="24" t="s">
        <v>2598</v>
      </c>
      <c r="I508" s="24" t="s">
        <v>2598</v>
      </c>
    </row>
    <row r="509" spans="1:9" x14ac:dyDescent="0.3">
      <c r="A509" s="24" t="s">
        <v>1046</v>
      </c>
      <c r="B509" s="24" t="s">
        <v>1048</v>
      </c>
      <c r="C509" s="24" t="s">
        <v>2731</v>
      </c>
      <c r="D509" s="24" t="s">
        <v>2598</v>
      </c>
      <c r="E509" s="24" t="s">
        <v>2597</v>
      </c>
      <c r="F509" s="24" t="s">
        <v>2598</v>
      </c>
      <c r="G509" s="24" t="s">
        <v>2598</v>
      </c>
      <c r="H509" s="24" t="s">
        <v>2598</v>
      </c>
      <c r="I509" s="24" t="s">
        <v>2598</v>
      </c>
    </row>
    <row r="510" spans="1:9" x14ac:dyDescent="0.3">
      <c r="A510" s="24" t="s">
        <v>814</v>
      </c>
      <c r="B510" s="24" t="s">
        <v>815</v>
      </c>
      <c r="C510" s="24" t="s">
        <v>2731</v>
      </c>
      <c r="D510" s="24" t="s">
        <v>2598</v>
      </c>
      <c r="E510" s="24" t="s">
        <v>2598</v>
      </c>
      <c r="F510" s="24" t="s">
        <v>2597</v>
      </c>
      <c r="G510" s="24" t="s">
        <v>2598</v>
      </c>
      <c r="H510" s="24" t="s">
        <v>2598</v>
      </c>
      <c r="I510" s="24" t="s">
        <v>2598</v>
      </c>
    </row>
    <row r="511" spans="1:9" x14ac:dyDescent="0.3">
      <c r="A511" s="24" t="s">
        <v>2197</v>
      </c>
      <c r="B511" s="24" t="s">
        <v>2198</v>
      </c>
      <c r="C511" s="24" t="s">
        <v>2731</v>
      </c>
      <c r="D511" s="24" t="s">
        <v>2598</v>
      </c>
      <c r="E511" s="24" t="s">
        <v>2598</v>
      </c>
      <c r="F511" s="24" t="s">
        <v>2597</v>
      </c>
      <c r="G511" s="24" t="s">
        <v>2598</v>
      </c>
      <c r="H511" s="24" t="s">
        <v>2598</v>
      </c>
      <c r="I511" s="24" t="s">
        <v>2598</v>
      </c>
    </row>
    <row r="512" spans="1:9" x14ac:dyDescent="0.3">
      <c r="A512" s="24" t="s">
        <v>913</v>
      </c>
      <c r="B512" s="24" t="s">
        <v>914</v>
      </c>
      <c r="C512" s="24" t="s">
        <v>2731</v>
      </c>
      <c r="D512" s="24" t="s">
        <v>2598</v>
      </c>
      <c r="E512" s="24" t="s">
        <v>2598</v>
      </c>
      <c r="F512" s="24" t="s">
        <v>2597</v>
      </c>
      <c r="G512" s="24" t="s">
        <v>2598</v>
      </c>
      <c r="H512" s="24" t="s">
        <v>2598</v>
      </c>
      <c r="I512" s="24" t="s">
        <v>2598</v>
      </c>
    </row>
    <row r="513" spans="1:9" x14ac:dyDescent="0.3">
      <c r="A513" s="24" t="s">
        <v>239</v>
      </c>
      <c r="B513" s="24" t="s">
        <v>241</v>
      </c>
      <c r="C513" s="24" t="s">
        <v>2731</v>
      </c>
      <c r="D513" s="24" t="s">
        <v>2597</v>
      </c>
      <c r="E513" s="24" t="s">
        <v>2598</v>
      </c>
      <c r="F513" s="24" t="s">
        <v>2598</v>
      </c>
      <c r="G513" s="24" t="s">
        <v>2598</v>
      </c>
      <c r="H513" s="24" t="s">
        <v>2598</v>
      </c>
      <c r="I513" s="24" t="s">
        <v>2598</v>
      </c>
    </row>
    <row r="514" spans="1:9" x14ac:dyDescent="0.3">
      <c r="A514" s="24" t="s">
        <v>2112</v>
      </c>
      <c r="B514" s="24" t="s">
        <v>2113</v>
      </c>
      <c r="C514" s="24" t="s">
        <v>2731</v>
      </c>
      <c r="D514" s="24" t="s">
        <v>2598</v>
      </c>
      <c r="E514" s="24" t="s">
        <v>2597</v>
      </c>
      <c r="F514" s="24" t="s">
        <v>2598</v>
      </c>
      <c r="G514" s="24" t="s">
        <v>2598</v>
      </c>
      <c r="H514" s="24" t="s">
        <v>2598</v>
      </c>
      <c r="I514" s="24" t="s">
        <v>2598</v>
      </c>
    </row>
    <row r="515" spans="1:9" x14ac:dyDescent="0.3">
      <c r="A515" s="24" t="s">
        <v>600</v>
      </c>
      <c r="B515" s="24" t="s">
        <v>601</v>
      </c>
      <c r="C515" s="24" t="s">
        <v>2731</v>
      </c>
      <c r="D515" s="24" t="s">
        <v>2598</v>
      </c>
      <c r="E515" s="24" t="s">
        <v>2598</v>
      </c>
      <c r="F515" s="24" t="s">
        <v>2597</v>
      </c>
      <c r="G515" s="24" t="s">
        <v>2598</v>
      </c>
      <c r="H515" s="24" t="s">
        <v>2598</v>
      </c>
      <c r="I515" s="24" t="s">
        <v>2598</v>
      </c>
    </row>
    <row r="516" spans="1:9" x14ac:dyDescent="0.3">
      <c r="A516" s="24" t="s">
        <v>366</v>
      </c>
      <c r="B516" s="24" t="s">
        <v>368</v>
      </c>
      <c r="C516" s="24" t="s">
        <v>2731</v>
      </c>
      <c r="D516" s="24" t="s">
        <v>2598</v>
      </c>
      <c r="E516" s="24" t="s">
        <v>2598</v>
      </c>
      <c r="F516" s="24" t="s">
        <v>2597</v>
      </c>
      <c r="G516" s="24" t="s">
        <v>2598</v>
      </c>
      <c r="H516" s="24" t="s">
        <v>2598</v>
      </c>
      <c r="I516" s="24" t="s">
        <v>2598</v>
      </c>
    </row>
    <row r="517" spans="1:9" x14ac:dyDescent="0.3">
      <c r="A517" s="24" t="s">
        <v>2001</v>
      </c>
      <c r="B517" s="24" t="s">
        <v>2003</v>
      </c>
      <c r="C517" s="24" t="s">
        <v>2731</v>
      </c>
      <c r="D517" s="24" t="s">
        <v>2598</v>
      </c>
      <c r="E517" s="24" t="s">
        <v>2597</v>
      </c>
      <c r="F517" s="24" t="s">
        <v>2598</v>
      </c>
      <c r="G517" s="24" t="s">
        <v>2598</v>
      </c>
      <c r="H517" s="24" t="s">
        <v>2598</v>
      </c>
      <c r="I517" s="24" t="s">
        <v>2598</v>
      </c>
    </row>
    <row r="518" spans="1:9" x14ac:dyDescent="0.3">
      <c r="A518" s="24" t="s">
        <v>456</v>
      </c>
      <c r="B518" s="24" t="s">
        <v>457</v>
      </c>
      <c r="C518" s="24" t="s">
        <v>2731</v>
      </c>
      <c r="D518" s="24" t="s">
        <v>2598</v>
      </c>
      <c r="E518" s="24" t="s">
        <v>2598</v>
      </c>
      <c r="F518" s="24" t="s">
        <v>2597</v>
      </c>
      <c r="G518" s="24" t="s">
        <v>2598</v>
      </c>
      <c r="H518" s="24" t="s">
        <v>2598</v>
      </c>
      <c r="I518" s="24" t="s">
        <v>2598</v>
      </c>
    </row>
    <row r="519" spans="1:9" x14ac:dyDescent="0.3">
      <c r="A519" s="24" t="s">
        <v>42</v>
      </c>
      <c r="B519" s="24" t="s">
        <v>44</v>
      </c>
      <c r="C519" s="24" t="s">
        <v>2731</v>
      </c>
      <c r="D519" s="24" t="s">
        <v>2597</v>
      </c>
      <c r="E519" s="24" t="s">
        <v>2598</v>
      </c>
      <c r="F519" s="24" t="s">
        <v>2598</v>
      </c>
      <c r="G519" s="24" t="s">
        <v>2598</v>
      </c>
      <c r="H519" s="24" t="s">
        <v>2598</v>
      </c>
      <c r="I519" s="24" t="s">
        <v>2598</v>
      </c>
    </row>
    <row r="520" spans="1:9" x14ac:dyDescent="0.3">
      <c r="A520" s="24" t="s">
        <v>736</v>
      </c>
      <c r="B520" s="24" t="s">
        <v>737</v>
      </c>
      <c r="C520" s="24" t="s">
        <v>2731</v>
      </c>
      <c r="D520" s="24" t="s">
        <v>2598</v>
      </c>
      <c r="E520" s="24" t="s">
        <v>2598</v>
      </c>
      <c r="F520" s="24" t="s">
        <v>2597</v>
      </c>
      <c r="G520" s="24" t="s">
        <v>2598</v>
      </c>
      <c r="H520" s="24" t="s">
        <v>2598</v>
      </c>
      <c r="I520" s="24" t="s">
        <v>2598</v>
      </c>
    </row>
    <row r="521" spans="1:9" x14ac:dyDescent="0.3">
      <c r="A521" s="24" t="s">
        <v>615</v>
      </c>
      <c r="B521" s="24" t="s">
        <v>616</v>
      </c>
      <c r="C521" s="24" t="s">
        <v>2731</v>
      </c>
      <c r="D521" s="24" t="s">
        <v>2598</v>
      </c>
      <c r="E521" s="24" t="s">
        <v>2598</v>
      </c>
      <c r="F521" s="24" t="s">
        <v>2597</v>
      </c>
      <c r="G521" s="24" t="s">
        <v>2598</v>
      </c>
      <c r="H521" s="24" t="s">
        <v>2598</v>
      </c>
      <c r="I521" s="24" t="s">
        <v>2598</v>
      </c>
    </row>
    <row r="522" spans="1:9" x14ac:dyDescent="0.3">
      <c r="A522" s="24" t="s">
        <v>870</v>
      </c>
      <c r="B522" s="24" t="s">
        <v>7</v>
      </c>
      <c r="C522" s="24" t="s">
        <v>2731</v>
      </c>
      <c r="D522" s="24" t="s">
        <v>2598</v>
      </c>
      <c r="E522" s="24" t="s">
        <v>2598</v>
      </c>
      <c r="F522" s="24" t="s">
        <v>2597</v>
      </c>
      <c r="G522" s="24" t="s">
        <v>2598</v>
      </c>
      <c r="H522" s="24" t="s">
        <v>2598</v>
      </c>
      <c r="I522" s="24" t="s">
        <v>2598</v>
      </c>
    </row>
    <row r="523" spans="1:9" x14ac:dyDescent="0.3">
      <c r="A523" s="24" t="s">
        <v>1833</v>
      </c>
      <c r="B523" s="24" t="s">
        <v>1834</v>
      </c>
      <c r="C523" s="24" t="s">
        <v>2731</v>
      </c>
      <c r="D523" s="24" t="s">
        <v>2598</v>
      </c>
      <c r="E523" s="24" t="s">
        <v>2598</v>
      </c>
      <c r="F523" s="24" t="s">
        <v>2597</v>
      </c>
      <c r="G523" s="24" t="s">
        <v>2598</v>
      </c>
      <c r="H523" s="24" t="s">
        <v>2598</v>
      </c>
      <c r="I523" s="24" t="s">
        <v>2598</v>
      </c>
    </row>
    <row r="524" spans="1:9" x14ac:dyDescent="0.3">
      <c r="A524" s="24" t="s">
        <v>202</v>
      </c>
      <c r="B524" s="24" t="s">
        <v>204</v>
      </c>
      <c r="C524" s="24" t="s">
        <v>2731</v>
      </c>
      <c r="D524" s="24" t="s">
        <v>2597</v>
      </c>
      <c r="E524" s="24" t="s">
        <v>2598</v>
      </c>
      <c r="F524" s="24" t="s">
        <v>2598</v>
      </c>
      <c r="G524" s="24" t="s">
        <v>2598</v>
      </c>
      <c r="H524" s="24" t="s">
        <v>2598</v>
      </c>
      <c r="I524" s="24" t="s">
        <v>2598</v>
      </c>
    </row>
    <row r="525" spans="1:9" x14ac:dyDescent="0.3">
      <c r="A525" s="24" t="s">
        <v>2235</v>
      </c>
      <c r="B525" s="24" t="s">
        <v>2236</v>
      </c>
      <c r="C525" s="24" t="s">
        <v>2731</v>
      </c>
      <c r="D525" s="24" t="s">
        <v>2598</v>
      </c>
      <c r="E525" s="24" t="s">
        <v>2598</v>
      </c>
      <c r="F525" s="24" t="s">
        <v>2597</v>
      </c>
      <c r="G525" s="24" t="s">
        <v>2598</v>
      </c>
      <c r="H525" s="24" t="s">
        <v>2598</v>
      </c>
      <c r="I525" s="24" t="s">
        <v>2598</v>
      </c>
    </row>
    <row r="526" spans="1:9" x14ac:dyDescent="0.3">
      <c r="A526" s="24" t="s">
        <v>2080</v>
      </c>
      <c r="B526" s="24" t="s">
        <v>2081</v>
      </c>
      <c r="C526" s="24" t="s">
        <v>2731</v>
      </c>
      <c r="D526" s="24" t="s">
        <v>2598</v>
      </c>
      <c r="E526" s="24" t="s">
        <v>2597</v>
      </c>
      <c r="F526" s="24" t="s">
        <v>2598</v>
      </c>
      <c r="G526" s="24" t="s">
        <v>2598</v>
      </c>
      <c r="H526" s="24" t="s">
        <v>2598</v>
      </c>
      <c r="I526" s="24" t="s">
        <v>2598</v>
      </c>
    </row>
    <row r="527" spans="1:9" x14ac:dyDescent="0.3">
      <c r="A527" s="24" t="s">
        <v>1598</v>
      </c>
      <c r="B527" s="24" t="s">
        <v>7</v>
      </c>
      <c r="C527" s="24" t="s">
        <v>2731</v>
      </c>
      <c r="D527" s="24" t="s">
        <v>2598</v>
      </c>
      <c r="E527" s="24" t="s">
        <v>2598</v>
      </c>
      <c r="F527" s="24" t="s">
        <v>2597</v>
      </c>
      <c r="G527" s="24" t="s">
        <v>2598</v>
      </c>
      <c r="H527" s="24" t="s">
        <v>2598</v>
      </c>
      <c r="I527" s="24" t="s">
        <v>2598</v>
      </c>
    </row>
    <row r="528" spans="1:9" x14ac:dyDescent="0.3">
      <c r="A528" s="24" t="s">
        <v>2193</v>
      </c>
      <c r="B528" s="24" t="s">
        <v>7</v>
      </c>
      <c r="C528" s="24" t="s">
        <v>2731</v>
      </c>
      <c r="D528" s="24" t="s">
        <v>2598</v>
      </c>
      <c r="E528" s="24" t="s">
        <v>2597</v>
      </c>
      <c r="F528" s="24" t="s">
        <v>2598</v>
      </c>
      <c r="G528" s="24" t="s">
        <v>2598</v>
      </c>
      <c r="H528" s="24" t="s">
        <v>2598</v>
      </c>
      <c r="I528" s="24" t="s">
        <v>2598</v>
      </c>
    </row>
    <row r="529" spans="1:9" x14ac:dyDescent="0.3">
      <c r="A529" s="24" t="s">
        <v>1125</v>
      </c>
      <c r="B529" s="24" t="s">
        <v>1126</v>
      </c>
      <c r="C529" s="24" t="s">
        <v>2731</v>
      </c>
      <c r="D529" s="24" t="s">
        <v>2598</v>
      </c>
      <c r="E529" s="24" t="s">
        <v>2597</v>
      </c>
      <c r="F529" s="24" t="s">
        <v>2598</v>
      </c>
      <c r="G529" s="24" t="s">
        <v>2598</v>
      </c>
      <c r="H529" s="24" t="s">
        <v>2598</v>
      </c>
      <c r="I529" s="24" t="s">
        <v>2598</v>
      </c>
    </row>
    <row r="530" spans="1:9" x14ac:dyDescent="0.3">
      <c r="A530" s="24" t="s">
        <v>1543</v>
      </c>
      <c r="B530" s="24" t="s">
        <v>1544</v>
      </c>
      <c r="C530" s="24" t="s">
        <v>2731</v>
      </c>
      <c r="D530" s="24" t="s">
        <v>2598</v>
      </c>
      <c r="E530" s="24" t="s">
        <v>2597</v>
      </c>
      <c r="F530" s="24" t="s">
        <v>2598</v>
      </c>
      <c r="G530" s="24" t="s">
        <v>2598</v>
      </c>
      <c r="H530" s="24" t="s">
        <v>2598</v>
      </c>
      <c r="I530" s="24" t="s">
        <v>2598</v>
      </c>
    </row>
    <row r="531" spans="1:9" x14ac:dyDescent="0.3">
      <c r="A531" s="24" t="s">
        <v>209</v>
      </c>
      <c r="B531" s="24" t="s">
        <v>7</v>
      </c>
      <c r="C531" s="24" t="s">
        <v>2731</v>
      </c>
      <c r="D531" s="24" t="s">
        <v>2597</v>
      </c>
      <c r="E531" s="24" t="s">
        <v>2598</v>
      </c>
      <c r="F531" s="24" t="s">
        <v>2598</v>
      </c>
      <c r="G531" s="24" t="s">
        <v>2598</v>
      </c>
      <c r="H531" s="24" t="s">
        <v>2598</v>
      </c>
      <c r="I531" s="24" t="s">
        <v>2598</v>
      </c>
    </row>
    <row r="532" spans="1:9" x14ac:dyDescent="0.3">
      <c r="A532" s="24" t="s">
        <v>189</v>
      </c>
      <c r="B532" s="24" t="s">
        <v>191</v>
      </c>
      <c r="C532" s="24" t="s">
        <v>2731</v>
      </c>
      <c r="D532" s="24" t="s">
        <v>2597</v>
      </c>
      <c r="E532" s="24" t="s">
        <v>2598</v>
      </c>
      <c r="F532" s="24" t="s">
        <v>2598</v>
      </c>
      <c r="G532" s="24" t="s">
        <v>2598</v>
      </c>
      <c r="H532" s="24" t="s">
        <v>2598</v>
      </c>
      <c r="I532" s="24" t="s">
        <v>2598</v>
      </c>
    </row>
    <row r="533" spans="1:9" x14ac:dyDescent="0.3">
      <c r="A533" s="24" t="s">
        <v>1868</v>
      </c>
      <c r="B533" s="24" t="s">
        <v>7</v>
      </c>
      <c r="C533" s="24" t="s">
        <v>2731</v>
      </c>
      <c r="D533" s="24" t="s">
        <v>2598</v>
      </c>
      <c r="E533" s="24" t="s">
        <v>2598</v>
      </c>
      <c r="F533" s="24" t="s">
        <v>2597</v>
      </c>
      <c r="G533" s="24" t="s">
        <v>2598</v>
      </c>
      <c r="H533" s="24" t="s">
        <v>2598</v>
      </c>
      <c r="I533" s="24" t="s">
        <v>2598</v>
      </c>
    </row>
    <row r="534" spans="1:9" x14ac:dyDescent="0.3">
      <c r="A534" s="24" t="s">
        <v>1550</v>
      </c>
      <c r="B534" s="24" t="s">
        <v>1551</v>
      </c>
      <c r="C534" s="24" t="s">
        <v>2731</v>
      </c>
      <c r="D534" s="24" t="s">
        <v>2598</v>
      </c>
      <c r="E534" s="24" t="s">
        <v>2598</v>
      </c>
      <c r="F534" s="24" t="s">
        <v>2597</v>
      </c>
      <c r="G534" s="24" t="s">
        <v>2598</v>
      </c>
      <c r="H534" s="24" t="s">
        <v>2598</v>
      </c>
      <c r="I534" s="24" t="s">
        <v>2598</v>
      </c>
    </row>
    <row r="535" spans="1:9" x14ac:dyDescent="0.3">
      <c r="A535" s="24" t="s">
        <v>713</v>
      </c>
      <c r="B535" s="24" t="s">
        <v>714</v>
      </c>
      <c r="C535" s="24" t="s">
        <v>2731</v>
      </c>
      <c r="D535" s="24" t="s">
        <v>2598</v>
      </c>
      <c r="E535" s="24" t="s">
        <v>2598</v>
      </c>
      <c r="F535" s="24" t="s">
        <v>2597</v>
      </c>
      <c r="G535" s="24" t="s">
        <v>2598</v>
      </c>
      <c r="H535" s="24" t="s">
        <v>2598</v>
      </c>
      <c r="I535" s="24" t="s">
        <v>2598</v>
      </c>
    </row>
    <row r="536" spans="1:9" x14ac:dyDescent="0.3">
      <c r="A536" s="24" t="s">
        <v>1448</v>
      </c>
      <c r="B536" s="24" t="s">
        <v>1449</v>
      </c>
      <c r="C536" s="24" t="s">
        <v>2731</v>
      </c>
      <c r="D536" s="24" t="s">
        <v>2598</v>
      </c>
      <c r="E536" s="24" t="s">
        <v>2598</v>
      </c>
      <c r="F536" s="24" t="s">
        <v>2597</v>
      </c>
      <c r="G536" s="24" t="s">
        <v>2598</v>
      </c>
      <c r="H536" s="24" t="s">
        <v>2598</v>
      </c>
      <c r="I536" s="24" t="s">
        <v>2598</v>
      </c>
    </row>
    <row r="537" spans="1:9" x14ac:dyDescent="0.3">
      <c r="A537" s="24" t="s">
        <v>784</v>
      </c>
      <c r="B537" s="24" t="s">
        <v>7</v>
      </c>
      <c r="C537" s="24" t="s">
        <v>2731</v>
      </c>
      <c r="D537" s="24" t="s">
        <v>2598</v>
      </c>
      <c r="E537" s="24" t="s">
        <v>2598</v>
      </c>
      <c r="F537" s="24" t="s">
        <v>2597</v>
      </c>
      <c r="G537" s="24" t="s">
        <v>2598</v>
      </c>
      <c r="H537" s="24" t="s">
        <v>2598</v>
      </c>
      <c r="I537" s="24" t="s">
        <v>2598</v>
      </c>
    </row>
    <row r="538" spans="1:9" x14ac:dyDescent="0.3">
      <c r="A538" s="24" t="s">
        <v>1035</v>
      </c>
      <c r="B538" s="24" t="s">
        <v>7</v>
      </c>
      <c r="C538" s="24" t="s">
        <v>2731</v>
      </c>
      <c r="D538" s="24" t="s">
        <v>2598</v>
      </c>
      <c r="E538" s="24" t="s">
        <v>2598</v>
      </c>
      <c r="F538" s="24" t="s">
        <v>2597</v>
      </c>
      <c r="G538" s="24" t="s">
        <v>2598</v>
      </c>
      <c r="H538" s="24" t="s">
        <v>2598</v>
      </c>
      <c r="I538" s="24" t="s">
        <v>2598</v>
      </c>
    </row>
    <row r="539" spans="1:9" x14ac:dyDescent="0.3">
      <c r="A539" s="24" t="s">
        <v>762</v>
      </c>
      <c r="B539" s="24" t="s">
        <v>763</v>
      </c>
      <c r="C539" s="24" t="s">
        <v>2731</v>
      </c>
      <c r="D539" s="24" t="s">
        <v>2598</v>
      </c>
      <c r="E539" s="24" t="s">
        <v>2598</v>
      </c>
      <c r="F539" s="24" t="s">
        <v>2597</v>
      </c>
      <c r="G539" s="24" t="s">
        <v>2598</v>
      </c>
      <c r="H539" s="24" t="s">
        <v>2598</v>
      </c>
      <c r="I539" s="24" t="s">
        <v>2598</v>
      </c>
    </row>
    <row r="540" spans="1:9" x14ac:dyDescent="0.3">
      <c r="A540" s="24" t="s">
        <v>196</v>
      </c>
      <c r="B540" s="24" t="s">
        <v>198</v>
      </c>
      <c r="C540" s="24" t="s">
        <v>2731</v>
      </c>
      <c r="D540" s="24" t="s">
        <v>2598</v>
      </c>
      <c r="E540" s="24" t="s">
        <v>2598</v>
      </c>
      <c r="F540" s="24" t="s">
        <v>2597</v>
      </c>
      <c r="G540" s="24" t="s">
        <v>2598</v>
      </c>
      <c r="H540" s="24" t="s">
        <v>2598</v>
      </c>
      <c r="I540" s="24" t="s">
        <v>2598</v>
      </c>
    </row>
    <row r="541" spans="1:9" x14ac:dyDescent="0.3">
      <c r="A541" s="24" t="s">
        <v>81</v>
      </c>
      <c r="B541" s="24" t="s">
        <v>83</v>
      </c>
      <c r="C541" s="24" t="s">
        <v>2731</v>
      </c>
      <c r="D541" s="24" t="s">
        <v>2597</v>
      </c>
      <c r="E541" s="24" t="s">
        <v>2598</v>
      </c>
      <c r="F541" s="24" t="s">
        <v>2598</v>
      </c>
      <c r="G541" s="24" t="s">
        <v>2598</v>
      </c>
      <c r="H541" s="24" t="s">
        <v>2598</v>
      </c>
      <c r="I541" s="24" t="s">
        <v>2598</v>
      </c>
    </row>
    <row r="542" spans="1:9" x14ac:dyDescent="0.3">
      <c r="A542" s="24" t="s">
        <v>1481</v>
      </c>
      <c r="B542" s="24" t="s">
        <v>1482</v>
      </c>
      <c r="C542" s="24" t="s">
        <v>2731</v>
      </c>
      <c r="D542" s="24" t="s">
        <v>2598</v>
      </c>
      <c r="E542" s="24" t="s">
        <v>2598</v>
      </c>
      <c r="F542" s="24" t="s">
        <v>2597</v>
      </c>
      <c r="G542" s="24" t="s">
        <v>2598</v>
      </c>
      <c r="H542" s="24" t="s">
        <v>2598</v>
      </c>
      <c r="I542" s="24" t="s">
        <v>2598</v>
      </c>
    </row>
    <row r="543" spans="1:9" x14ac:dyDescent="0.3">
      <c r="A543" s="24" t="s">
        <v>419</v>
      </c>
      <c r="B543" s="24" t="s">
        <v>420</v>
      </c>
      <c r="C543" s="24" t="s">
        <v>2731</v>
      </c>
      <c r="D543" s="24" t="s">
        <v>2598</v>
      </c>
      <c r="E543" s="24" t="s">
        <v>2598</v>
      </c>
      <c r="F543" s="24" t="s">
        <v>2597</v>
      </c>
      <c r="G543" s="24" t="s">
        <v>2598</v>
      </c>
      <c r="H543" s="24" t="s">
        <v>2598</v>
      </c>
      <c r="I543" s="24" t="s">
        <v>2598</v>
      </c>
    </row>
    <row r="544" spans="1:9" x14ac:dyDescent="0.3">
      <c r="A544" s="24" t="s">
        <v>1404</v>
      </c>
      <c r="B544" s="24" t="s">
        <v>1405</v>
      </c>
      <c r="C544" s="24" t="s">
        <v>2731</v>
      </c>
      <c r="D544" s="24" t="s">
        <v>2598</v>
      </c>
      <c r="E544" s="24" t="s">
        <v>2598</v>
      </c>
      <c r="F544" s="24" t="s">
        <v>2597</v>
      </c>
      <c r="G544" s="24" t="s">
        <v>2598</v>
      </c>
      <c r="H544" s="24" t="s">
        <v>2598</v>
      </c>
      <c r="I544" s="24" t="s">
        <v>2598</v>
      </c>
    </row>
    <row r="545" spans="1:9" x14ac:dyDescent="0.3">
      <c r="A545" s="24" t="s">
        <v>800</v>
      </c>
      <c r="B545" s="24" t="s">
        <v>801</v>
      </c>
      <c r="C545" s="24" t="s">
        <v>2731</v>
      </c>
      <c r="D545" s="24" t="s">
        <v>2598</v>
      </c>
      <c r="E545" s="24" t="s">
        <v>2598</v>
      </c>
      <c r="F545" s="24" t="s">
        <v>2597</v>
      </c>
      <c r="G545" s="24" t="s">
        <v>2598</v>
      </c>
      <c r="H545" s="24" t="s">
        <v>2598</v>
      </c>
      <c r="I545" s="24" t="s">
        <v>2598</v>
      </c>
    </row>
    <row r="546" spans="1:9" x14ac:dyDescent="0.3">
      <c r="A546" s="24" t="s">
        <v>961</v>
      </c>
      <c r="B546" s="24" t="s">
        <v>963</v>
      </c>
      <c r="C546" s="24" t="s">
        <v>2731</v>
      </c>
      <c r="D546" s="24" t="s">
        <v>2598</v>
      </c>
      <c r="E546" s="24" t="s">
        <v>2597</v>
      </c>
      <c r="F546" s="24" t="s">
        <v>2597</v>
      </c>
      <c r="G546" s="24" t="s">
        <v>2598</v>
      </c>
      <c r="H546" s="24" t="s">
        <v>2598</v>
      </c>
      <c r="I546" s="24" t="s">
        <v>2598</v>
      </c>
    </row>
    <row r="547" spans="1:9" x14ac:dyDescent="0.3">
      <c r="A547" s="24" t="s">
        <v>818</v>
      </c>
      <c r="B547" s="24" t="s">
        <v>820</v>
      </c>
      <c r="C547" s="24" t="s">
        <v>2731</v>
      </c>
      <c r="D547" s="24" t="s">
        <v>2598</v>
      </c>
      <c r="E547" s="24" t="s">
        <v>2598</v>
      </c>
      <c r="F547" s="24" t="s">
        <v>2597</v>
      </c>
      <c r="G547" s="24" t="s">
        <v>2598</v>
      </c>
      <c r="H547" s="24" t="s">
        <v>2598</v>
      </c>
      <c r="I547" s="24" t="s">
        <v>2598</v>
      </c>
    </row>
    <row r="548" spans="1:9" x14ac:dyDescent="0.3">
      <c r="A548" s="24" t="s">
        <v>1886</v>
      </c>
      <c r="B548" s="24" t="s">
        <v>1887</v>
      </c>
      <c r="C548" s="24" t="s">
        <v>2731</v>
      </c>
      <c r="D548" s="24" t="s">
        <v>2598</v>
      </c>
      <c r="E548" s="24" t="s">
        <v>2598</v>
      </c>
      <c r="F548" s="24" t="s">
        <v>2597</v>
      </c>
      <c r="G548" s="24" t="s">
        <v>2598</v>
      </c>
      <c r="H548" s="24" t="s">
        <v>2598</v>
      </c>
      <c r="I548" s="24" t="s">
        <v>2598</v>
      </c>
    </row>
    <row r="549" spans="1:9" x14ac:dyDescent="0.3">
      <c r="A549" s="24" t="s">
        <v>1255</v>
      </c>
      <c r="B549" s="24" t="s">
        <v>7</v>
      </c>
      <c r="C549" s="24" t="s">
        <v>2731</v>
      </c>
      <c r="D549" s="24" t="s">
        <v>2598</v>
      </c>
      <c r="E549" s="24" t="s">
        <v>2598</v>
      </c>
      <c r="F549" s="24" t="s">
        <v>2597</v>
      </c>
      <c r="G549" s="24" t="s">
        <v>2598</v>
      </c>
      <c r="H549" s="24" t="s">
        <v>2598</v>
      </c>
      <c r="I549" s="24" t="s">
        <v>2598</v>
      </c>
    </row>
    <row r="550" spans="1:9" x14ac:dyDescent="0.3">
      <c r="A550" s="24" t="s">
        <v>255</v>
      </c>
      <c r="B550" s="24" t="s">
        <v>7</v>
      </c>
      <c r="C550" s="24" t="s">
        <v>2731</v>
      </c>
      <c r="D550" s="24" t="s">
        <v>2598</v>
      </c>
      <c r="E550" s="24" t="s">
        <v>2598</v>
      </c>
      <c r="F550" s="24" t="s">
        <v>2597</v>
      </c>
      <c r="G550" s="24" t="s">
        <v>2598</v>
      </c>
      <c r="H550" s="24" t="s">
        <v>2598</v>
      </c>
      <c r="I550" s="24" t="s">
        <v>2598</v>
      </c>
    </row>
    <row r="551" spans="1:9" x14ac:dyDescent="0.3">
      <c r="A551" s="24" t="s">
        <v>39</v>
      </c>
      <c r="B551" s="24" t="s">
        <v>41</v>
      </c>
      <c r="C551" s="24" t="s">
        <v>2731</v>
      </c>
      <c r="D551" s="24" t="s">
        <v>2597</v>
      </c>
      <c r="E551" s="24" t="s">
        <v>2598</v>
      </c>
      <c r="F551" s="24" t="s">
        <v>2598</v>
      </c>
      <c r="G551" s="24" t="s">
        <v>2598</v>
      </c>
      <c r="H551" s="24" t="s">
        <v>2598</v>
      </c>
      <c r="I551" s="24" t="s">
        <v>2598</v>
      </c>
    </row>
    <row r="552" spans="1:9" x14ac:dyDescent="0.3">
      <c r="A552" s="24" t="s">
        <v>2179</v>
      </c>
      <c r="B552" s="24" t="s">
        <v>2180</v>
      </c>
      <c r="C552" s="24" t="s">
        <v>2731</v>
      </c>
      <c r="D552" s="24" t="s">
        <v>2598</v>
      </c>
      <c r="E552" s="24" t="s">
        <v>2597</v>
      </c>
      <c r="F552" s="24" t="s">
        <v>2598</v>
      </c>
      <c r="G552" s="24" t="s">
        <v>2598</v>
      </c>
      <c r="H552" s="24" t="s">
        <v>2598</v>
      </c>
      <c r="I552" s="24" t="s">
        <v>2598</v>
      </c>
    </row>
    <row r="553" spans="1:9" x14ac:dyDescent="0.3">
      <c r="A553" s="24" t="s">
        <v>400</v>
      </c>
      <c r="B553" s="24" t="s">
        <v>401</v>
      </c>
      <c r="C553" s="24" t="s">
        <v>2731</v>
      </c>
      <c r="D553" s="24" t="s">
        <v>2598</v>
      </c>
      <c r="E553" s="24" t="s">
        <v>2598</v>
      </c>
      <c r="F553" s="24" t="s">
        <v>2597</v>
      </c>
      <c r="G553" s="24" t="s">
        <v>2598</v>
      </c>
      <c r="H553" s="24" t="s">
        <v>2598</v>
      </c>
      <c r="I553" s="24" t="s">
        <v>2598</v>
      </c>
    </row>
    <row r="554" spans="1:9" x14ac:dyDescent="0.3">
      <c r="A554" s="24" t="s">
        <v>751</v>
      </c>
      <c r="B554" s="24" t="s">
        <v>752</v>
      </c>
      <c r="C554" s="24" t="s">
        <v>2731</v>
      </c>
      <c r="D554" s="24" t="s">
        <v>2598</v>
      </c>
      <c r="E554" s="24" t="s">
        <v>2598</v>
      </c>
      <c r="F554" s="24" t="s">
        <v>2597</v>
      </c>
      <c r="G554" s="24" t="s">
        <v>2598</v>
      </c>
      <c r="H554" s="24" t="s">
        <v>2598</v>
      </c>
      <c r="I554" s="24" t="s">
        <v>2598</v>
      </c>
    </row>
    <row r="555" spans="1:9" x14ac:dyDescent="0.3">
      <c r="A555" s="24" t="s">
        <v>656</v>
      </c>
      <c r="B555" s="24" t="s">
        <v>657</v>
      </c>
      <c r="C555" s="24" t="s">
        <v>2731</v>
      </c>
      <c r="D555" s="24" t="s">
        <v>2598</v>
      </c>
      <c r="E555" s="24" t="s">
        <v>2598</v>
      </c>
      <c r="F555" s="24" t="s">
        <v>2597</v>
      </c>
      <c r="G555" s="24" t="s">
        <v>2598</v>
      </c>
      <c r="H555" s="24" t="s">
        <v>2598</v>
      </c>
      <c r="I555" s="24" t="s">
        <v>2598</v>
      </c>
    </row>
    <row r="556" spans="1:9" x14ac:dyDescent="0.3">
      <c r="A556" s="24" t="s">
        <v>512</v>
      </c>
      <c r="B556" s="24" t="s">
        <v>514</v>
      </c>
      <c r="C556" s="24" t="s">
        <v>2731</v>
      </c>
      <c r="D556" s="24" t="s">
        <v>2598</v>
      </c>
      <c r="E556" s="24" t="s">
        <v>2597</v>
      </c>
      <c r="F556" s="24" t="s">
        <v>2598</v>
      </c>
      <c r="G556" s="24" t="s">
        <v>2598</v>
      </c>
      <c r="H556" s="24" t="s">
        <v>2598</v>
      </c>
      <c r="I556" s="24" t="s">
        <v>2598</v>
      </c>
    </row>
    <row r="557" spans="1:9" x14ac:dyDescent="0.3">
      <c r="A557" s="24" t="s">
        <v>1807</v>
      </c>
      <c r="B557" s="24" t="s">
        <v>7</v>
      </c>
      <c r="C557" s="24" t="s">
        <v>2731</v>
      </c>
      <c r="D557" s="24" t="s">
        <v>2598</v>
      </c>
      <c r="E557" s="24" t="s">
        <v>2598</v>
      </c>
      <c r="F557" s="24" t="s">
        <v>2597</v>
      </c>
      <c r="G557" s="24" t="s">
        <v>2598</v>
      </c>
      <c r="H557" s="24" t="s">
        <v>2598</v>
      </c>
      <c r="I557" s="24" t="s">
        <v>2598</v>
      </c>
    </row>
    <row r="558" spans="1:9" x14ac:dyDescent="0.3">
      <c r="A558" s="24" t="s">
        <v>2038</v>
      </c>
      <c r="B558" s="24" t="s">
        <v>7</v>
      </c>
      <c r="C558" s="24" t="s">
        <v>2731</v>
      </c>
      <c r="D558" s="24" t="s">
        <v>2598</v>
      </c>
      <c r="E558" s="24" t="s">
        <v>2597</v>
      </c>
      <c r="F558" s="24" t="s">
        <v>2598</v>
      </c>
      <c r="G558" s="24" t="s">
        <v>2598</v>
      </c>
      <c r="H558" s="24" t="s">
        <v>2598</v>
      </c>
      <c r="I558" s="24" t="s">
        <v>2598</v>
      </c>
    </row>
    <row r="559" spans="1:9" x14ac:dyDescent="0.3">
      <c r="A559" s="24" t="s">
        <v>639</v>
      </c>
      <c r="B559" s="24" t="s">
        <v>640</v>
      </c>
      <c r="C559" s="24" t="s">
        <v>2731</v>
      </c>
      <c r="D559" s="24" t="s">
        <v>2598</v>
      </c>
      <c r="E559" s="24" t="s">
        <v>2598</v>
      </c>
      <c r="F559" s="24" t="s">
        <v>2597</v>
      </c>
      <c r="G559" s="24" t="s">
        <v>2598</v>
      </c>
      <c r="H559" s="24" t="s">
        <v>2598</v>
      </c>
      <c r="I559" s="24" t="s">
        <v>2598</v>
      </c>
    </row>
    <row r="560" spans="1:9" x14ac:dyDescent="0.3">
      <c r="A560" s="24" t="s">
        <v>1256</v>
      </c>
      <c r="B560" s="24" t="s">
        <v>1257</v>
      </c>
      <c r="C560" s="24" t="s">
        <v>2731</v>
      </c>
      <c r="D560" s="24" t="s">
        <v>2598</v>
      </c>
      <c r="E560" s="24" t="s">
        <v>2597</v>
      </c>
      <c r="F560" s="24" t="s">
        <v>2598</v>
      </c>
      <c r="G560" s="24" t="s">
        <v>2598</v>
      </c>
      <c r="H560" s="24" t="s">
        <v>2598</v>
      </c>
      <c r="I560" s="24" t="s">
        <v>2598</v>
      </c>
    </row>
    <row r="561" spans="1:9" x14ac:dyDescent="0.3">
      <c r="A561" s="24" t="s">
        <v>589</v>
      </c>
      <c r="B561" s="24" t="s">
        <v>7</v>
      </c>
      <c r="C561" s="24" t="s">
        <v>2731</v>
      </c>
      <c r="D561" s="24" t="s">
        <v>2598</v>
      </c>
      <c r="E561" s="24" t="s">
        <v>2598</v>
      </c>
      <c r="F561" s="24" t="s">
        <v>2597</v>
      </c>
      <c r="G561" s="24" t="s">
        <v>2598</v>
      </c>
      <c r="H561" s="24" t="s">
        <v>2598</v>
      </c>
      <c r="I561" s="24" t="s">
        <v>2598</v>
      </c>
    </row>
    <row r="562" spans="1:9" x14ac:dyDescent="0.3">
      <c r="A562" s="24" t="s">
        <v>2315</v>
      </c>
      <c r="B562" s="24" t="s">
        <v>2316</v>
      </c>
      <c r="C562" s="24" t="s">
        <v>2731</v>
      </c>
      <c r="D562" s="24" t="s">
        <v>2598</v>
      </c>
      <c r="E562" s="24" t="s">
        <v>2598</v>
      </c>
      <c r="F562" s="24" t="s">
        <v>2597</v>
      </c>
      <c r="G562" s="24" t="s">
        <v>2598</v>
      </c>
      <c r="H562" s="24" t="s">
        <v>2598</v>
      </c>
      <c r="I562" s="24" t="s">
        <v>2598</v>
      </c>
    </row>
    <row r="563" spans="1:9" x14ac:dyDescent="0.3">
      <c r="A563" s="24" t="s">
        <v>1012</v>
      </c>
      <c r="B563" s="24" t="s">
        <v>1013</v>
      </c>
      <c r="C563" s="24" t="s">
        <v>2731</v>
      </c>
      <c r="D563" s="24" t="s">
        <v>2598</v>
      </c>
      <c r="E563" s="24" t="s">
        <v>2597</v>
      </c>
      <c r="F563" s="24" t="s">
        <v>2598</v>
      </c>
      <c r="G563" s="24" t="s">
        <v>2598</v>
      </c>
      <c r="H563" s="24" t="s">
        <v>2598</v>
      </c>
      <c r="I563" s="24" t="s">
        <v>2598</v>
      </c>
    </row>
    <row r="564" spans="1:9" x14ac:dyDescent="0.3">
      <c r="A564" s="24" t="s">
        <v>1234</v>
      </c>
      <c r="B564" s="24" t="s">
        <v>1235</v>
      </c>
      <c r="C564" s="24" t="s">
        <v>2731</v>
      </c>
      <c r="D564" s="24" t="s">
        <v>2598</v>
      </c>
      <c r="E564" s="24" t="s">
        <v>2598</v>
      </c>
      <c r="F564" s="24" t="s">
        <v>2597</v>
      </c>
      <c r="G564" s="24" t="s">
        <v>2598</v>
      </c>
      <c r="H564" s="24" t="s">
        <v>2598</v>
      </c>
      <c r="I564" s="24" t="s">
        <v>2598</v>
      </c>
    </row>
    <row r="565" spans="1:9" x14ac:dyDescent="0.3">
      <c r="A565" s="24" t="s">
        <v>1104</v>
      </c>
      <c r="B565" s="24" t="s">
        <v>1105</v>
      </c>
      <c r="C565" s="24" t="s">
        <v>2731</v>
      </c>
      <c r="D565" s="24" t="s">
        <v>2598</v>
      </c>
      <c r="E565" s="24" t="s">
        <v>2598</v>
      </c>
      <c r="F565" s="24" t="s">
        <v>2597</v>
      </c>
      <c r="G565" s="24" t="s">
        <v>2598</v>
      </c>
      <c r="H565" s="24" t="s">
        <v>2598</v>
      </c>
      <c r="I565" s="24" t="s">
        <v>2598</v>
      </c>
    </row>
    <row r="566" spans="1:9" x14ac:dyDescent="0.3">
      <c r="A566" s="24" t="s">
        <v>1559</v>
      </c>
      <c r="B566" s="24" t="s">
        <v>1560</v>
      </c>
      <c r="C566" s="24" t="s">
        <v>2731</v>
      </c>
      <c r="D566" s="24" t="s">
        <v>2598</v>
      </c>
      <c r="E566" s="24" t="s">
        <v>2597</v>
      </c>
      <c r="F566" s="24" t="s">
        <v>2598</v>
      </c>
      <c r="G566" s="24" t="s">
        <v>2598</v>
      </c>
      <c r="H566" s="24" t="s">
        <v>2598</v>
      </c>
      <c r="I566" s="24" t="s">
        <v>2598</v>
      </c>
    </row>
    <row r="567" spans="1:9" x14ac:dyDescent="0.3">
      <c r="A567" s="24" t="s">
        <v>692</v>
      </c>
      <c r="B567" s="24" t="s">
        <v>693</v>
      </c>
      <c r="C567" s="24" t="s">
        <v>2731</v>
      </c>
      <c r="D567" s="24" t="s">
        <v>2598</v>
      </c>
      <c r="E567" s="24" t="s">
        <v>2598</v>
      </c>
      <c r="F567" s="24" t="s">
        <v>2597</v>
      </c>
      <c r="G567" s="24" t="s">
        <v>2598</v>
      </c>
      <c r="H567" s="24" t="s">
        <v>2598</v>
      </c>
      <c r="I567" s="24" t="s">
        <v>2598</v>
      </c>
    </row>
    <row r="568" spans="1:9" x14ac:dyDescent="0.3">
      <c r="A568" s="24" t="s">
        <v>1836</v>
      </c>
      <c r="B568" s="24" t="s">
        <v>7</v>
      </c>
      <c r="C568" s="24" t="s">
        <v>2731</v>
      </c>
      <c r="D568" s="24" t="s">
        <v>2598</v>
      </c>
      <c r="E568" s="24" t="s">
        <v>2597</v>
      </c>
      <c r="F568" s="24" t="s">
        <v>2598</v>
      </c>
      <c r="G568" s="24" t="s">
        <v>2598</v>
      </c>
      <c r="H568" s="24" t="s">
        <v>2598</v>
      </c>
      <c r="I568" s="24" t="s">
        <v>2598</v>
      </c>
    </row>
    <row r="569" spans="1:9" x14ac:dyDescent="0.3">
      <c r="A569" s="24" t="s">
        <v>275</v>
      </c>
      <c r="B569" s="24" t="s">
        <v>276</v>
      </c>
      <c r="C569" s="24" t="s">
        <v>2731</v>
      </c>
      <c r="D569" s="24" t="s">
        <v>2598</v>
      </c>
      <c r="E569" s="24" t="s">
        <v>2598</v>
      </c>
      <c r="F569" s="24" t="s">
        <v>2597</v>
      </c>
      <c r="G569" s="24" t="s">
        <v>2598</v>
      </c>
      <c r="H569" s="24" t="s">
        <v>2598</v>
      </c>
      <c r="I569" s="24" t="s">
        <v>2598</v>
      </c>
    </row>
    <row r="570" spans="1:9" x14ac:dyDescent="0.3">
      <c r="A570" s="24" t="s">
        <v>1029</v>
      </c>
      <c r="B570" s="24" t="s">
        <v>1030</v>
      </c>
      <c r="C570" s="24" t="s">
        <v>2731</v>
      </c>
      <c r="D570" s="24" t="s">
        <v>2598</v>
      </c>
      <c r="E570" s="24" t="s">
        <v>2598</v>
      </c>
      <c r="F570" s="24" t="s">
        <v>2597</v>
      </c>
      <c r="G570" s="24" t="s">
        <v>2598</v>
      </c>
      <c r="H570" s="24" t="s">
        <v>2598</v>
      </c>
      <c r="I570" s="24" t="s">
        <v>2598</v>
      </c>
    </row>
    <row r="571" spans="1:9" x14ac:dyDescent="0.3">
      <c r="A571" s="24" t="s">
        <v>927</v>
      </c>
      <c r="B571" s="24" t="s">
        <v>928</v>
      </c>
      <c r="C571" s="24" t="s">
        <v>2731</v>
      </c>
      <c r="D571" s="24" t="s">
        <v>2598</v>
      </c>
      <c r="E571" s="24" t="s">
        <v>2598</v>
      </c>
      <c r="F571" s="24" t="s">
        <v>2597</v>
      </c>
      <c r="G571" s="24" t="s">
        <v>2598</v>
      </c>
      <c r="H571" s="24" t="s">
        <v>2598</v>
      </c>
      <c r="I571" s="24" t="s">
        <v>2598</v>
      </c>
    </row>
    <row r="572" spans="1:9" x14ac:dyDescent="0.3">
      <c r="A572" s="24" t="s">
        <v>382</v>
      </c>
      <c r="B572" s="24" t="s">
        <v>383</v>
      </c>
      <c r="C572" s="24" t="s">
        <v>2731</v>
      </c>
      <c r="D572" s="24" t="s">
        <v>2598</v>
      </c>
      <c r="E572" s="24" t="s">
        <v>2598</v>
      </c>
      <c r="F572" s="24" t="s">
        <v>2597</v>
      </c>
      <c r="G572" s="24" t="s">
        <v>2598</v>
      </c>
      <c r="H572" s="24" t="s">
        <v>2598</v>
      </c>
      <c r="I572" s="24" t="s">
        <v>2598</v>
      </c>
    </row>
    <row r="573" spans="1:9" x14ac:dyDescent="0.3">
      <c r="A573" s="24" t="s">
        <v>243</v>
      </c>
      <c r="B573" s="24" t="s">
        <v>245</v>
      </c>
      <c r="C573" s="24" t="s">
        <v>2731</v>
      </c>
      <c r="D573" s="24" t="s">
        <v>2597</v>
      </c>
      <c r="E573" s="24" t="s">
        <v>2598</v>
      </c>
      <c r="F573" s="24" t="s">
        <v>2598</v>
      </c>
      <c r="G573" s="24" t="s">
        <v>2598</v>
      </c>
      <c r="H573" s="24" t="s">
        <v>2598</v>
      </c>
      <c r="I573" s="24" t="s">
        <v>2598</v>
      </c>
    </row>
    <row r="574" spans="1:9" x14ac:dyDescent="0.3">
      <c r="A574" s="24" t="s">
        <v>846</v>
      </c>
      <c r="B574" s="24" t="s">
        <v>847</v>
      </c>
      <c r="C574" s="24" t="s">
        <v>2731</v>
      </c>
      <c r="D574" s="24" t="s">
        <v>2598</v>
      </c>
      <c r="E574" s="24" t="s">
        <v>2598</v>
      </c>
      <c r="F574" s="24" t="s">
        <v>2597</v>
      </c>
      <c r="G574" s="24" t="s">
        <v>2598</v>
      </c>
      <c r="H574" s="24" t="s">
        <v>2598</v>
      </c>
      <c r="I574" s="24" t="s">
        <v>2598</v>
      </c>
    </row>
    <row r="575" spans="1:9" x14ac:dyDescent="0.3">
      <c r="A575" s="24" t="s">
        <v>2394</v>
      </c>
      <c r="B575" s="24" t="s">
        <v>2395</v>
      </c>
      <c r="C575" s="24" t="s">
        <v>2731</v>
      </c>
      <c r="D575" s="24" t="s">
        <v>2598</v>
      </c>
      <c r="E575" s="24" t="s">
        <v>2597</v>
      </c>
      <c r="F575" s="24" t="s">
        <v>2598</v>
      </c>
      <c r="G575" s="24" t="s">
        <v>2598</v>
      </c>
      <c r="H575" s="24" t="s">
        <v>2598</v>
      </c>
      <c r="I575" s="24" t="s">
        <v>2598</v>
      </c>
    </row>
    <row r="576" spans="1:9" x14ac:dyDescent="0.3">
      <c r="A576" s="24" t="s">
        <v>2362</v>
      </c>
      <c r="B576" s="24" t="s">
        <v>2363</v>
      </c>
      <c r="C576" s="24" t="s">
        <v>2731</v>
      </c>
      <c r="D576" s="24" t="s">
        <v>2598</v>
      </c>
      <c r="E576" s="24" t="s">
        <v>2597</v>
      </c>
      <c r="F576" s="24" t="s">
        <v>2598</v>
      </c>
      <c r="G576" s="24" t="s">
        <v>2598</v>
      </c>
      <c r="H576" s="24" t="s">
        <v>2598</v>
      </c>
      <c r="I576" s="24" t="s">
        <v>2598</v>
      </c>
    </row>
    <row r="577" spans="1:9" x14ac:dyDescent="0.3">
      <c r="A577" s="24" t="s">
        <v>2329</v>
      </c>
      <c r="B577" s="24" t="s">
        <v>2330</v>
      </c>
      <c r="C577" s="24" t="s">
        <v>2731</v>
      </c>
      <c r="D577" s="24" t="s">
        <v>2598</v>
      </c>
      <c r="E577" s="24" t="s">
        <v>2597</v>
      </c>
      <c r="F577" s="24" t="s">
        <v>2598</v>
      </c>
      <c r="G577" s="24" t="s">
        <v>2598</v>
      </c>
      <c r="H577" s="24" t="s">
        <v>2598</v>
      </c>
      <c r="I577" s="24" t="s">
        <v>2598</v>
      </c>
    </row>
    <row r="578" spans="1:9" x14ac:dyDescent="0.3">
      <c r="A578" s="24" t="s">
        <v>1058</v>
      </c>
      <c r="B578" s="24" t="s">
        <v>1059</v>
      </c>
      <c r="C578" s="24" t="s">
        <v>2731</v>
      </c>
      <c r="D578" s="24" t="s">
        <v>2598</v>
      </c>
      <c r="E578" s="24" t="s">
        <v>2597</v>
      </c>
      <c r="F578" s="24" t="s">
        <v>2598</v>
      </c>
      <c r="G578" s="24" t="s">
        <v>2598</v>
      </c>
      <c r="H578" s="24" t="s">
        <v>2598</v>
      </c>
      <c r="I578" s="24" t="s">
        <v>2598</v>
      </c>
    </row>
    <row r="579" spans="1:9" x14ac:dyDescent="0.3">
      <c r="A579" s="24" t="s">
        <v>2069</v>
      </c>
      <c r="B579" s="24" t="s">
        <v>2070</v>
      </c>
      <c r="C579" s="24" t="s">
        <v>2731</v>
      </c>
      <c r="D579" s="24" t="s">
        <v>2598</v>
      </c>
      <c r="E579" s="24" t="s">
        <v>2597</v>
      </c>
      <c r="F579" s="24" t="s">
        <v>2598</v>
      </c>
      <c r="G579" s="24" t="s">
        <v>2598</v>
      </c>
      <c r="H579" s="24" t="s">
        <v>2598</v>
      </c>
      <c r="I579" s="24" t="s">
        <v>2598</v>
      </c>
    </row>
    <row r="580" spans="1:9" x14ac:dyDescent="0.3">
      <c r="A580" s="24" t="s">
        <v>1770</v>
      </c>
      <c r="B580" s="24" t="s">
        <v>1771</v>
      </c>
      <c r="C580" s="24" t="s">
        <v>2731</v>
      </c>
      <c r="D580" s="24" t="s">
        <v>2598</v>
      </c>
      <c r="E580" s="24" t="s">
        <v>2597</v>
      </c>
      <c r="F580" s="24" t="s">
        <v>2598</v>
      </c>
      <c r="G580" s="24" t="s">
        <v>2598</v>
      </c>
      <c r="H580" s="24" t="s">
        <v>2598</v>
      </c>
      <c r="I580" s="24" t="s">
        <v>2598</v>
      </c>
    </row>
    <row r="581" spans="1:9" x14ac:dyDescent="0.3">
      <c r="A581" s="24" t="s">
        <v>610</v>
      </c>
      <c r="B581" s="24" t="s">
        <v>611</v>
      </c>
      <c r="C581" s="24" t="s">
        <v>2731</v>
      </c>
      <c r="D581" s="24" t="s">
        <v>2598</v>
      </c>
      <c r="E581" s="24" t="s">
        <v>2598</v>
      </c>
      <c r="F581" s="24" t="s">
        <v>2597</v>
      </c>
      <c r="G581" s="24" t="s">
        <v>2598</v>
      </c>
      <c r="H581" s="24" t="s">
        <v>2598</v>
      </c>
      <c r="I581" s="24" t="s">
        <v>2598</v>
      </c>
    </row>
    <row r="582" spans="1:9" x14ac:dyDescent="0.3">
      <c r="A582" s="24" t="s">
        <v>84</v>
      </c>
      <c r="B582" s="24" t="s">
        <v>85</v>
      </c>
      <c r="C582" s="24" t="s">
        <v>2731</v>
      </c>
      <c r="D582" s="24" t="s">
        <v>2598</v>
      </c>
      <c r="E582" s="24" t="s">
        <v>2598</v>
      </c>
      <c r="F582" s="24" t="s">
        <v>2597</v>
      </c>
      <c r="G582" s="24" t="s">
        <v>2598</v>
      </c>
      <c r="H582" s="24" t="s">
        <v>2598</v>
      </c>
      <c r="I582" s="24" t="s">
        <v>2598</v>
      </c>
    </row>
    <row r="583" spans="1:9" x14ac:dyDescent="0.3">
      <c r="A583" s="24" t="s">
        <v>948</v>
      </c>
      <c r="B583" s="24" t="s">
        <v>949</v>
      </c>
      <c r="C583" s="24" t="s">
        <v>2731</v>
      </c>
      <c r="D583" s="24" t="s">
        <v>2598</v>
      </c>
      <c r="E583" s="24" t="s">
        <v>2598</v>
      </c>
      <c r="F583" s="24" t="s">
        <v>2597</v>
      </c>
      <c r="G583" s="24" t="s">
        <v>2598</v>
      </c>
      <c r="H583" s="24" t="s">
        <v>2598</v>
      </c>
      <c r="I583" s="24" t="s">
        <v>2598</v>
      </c>
    </row>
    <row r="584" spans="1:9" x14ac:dyDescent="0.3">
      <c r="A584" s="24" t="s">
        <v>230</v>
      </c>
      <c r="B584" s="24" t="s">
        <v>232</v>
      </c>
      <c r="C584" s="24" t="s">
        <v>2731</v>
      </c>
      <c r="D584" s="24" t="s">
        <v>2597</v>
      </c>
      <c r="E584" s="24" t="s">
        <v>2598</v>
      </c>
      <c r="F584" s="24" t="s">
        <v>2598</v>
      </c>
      <c r="G584" s="24" t="s">
        <v>2598</v>
      </c>
      <c r="H584" s="24" t="s">
        <v>2598</v>
      </c>
      <c r="I584" s="24" t="s">
        <v>2598</v>
      </c>
    </row>
    <row r="585" spans="1:9" x14ac:dyDescent="0.3">
      <c r="A585" s="24" t="s">
        <v>210</v>
      </c>
      <c r="B585" s="24" t="s">
        <v>212</v>
      </c>
      <c r="C585" s="24" t="s">
        <v>2731</v>
      </c>
      <c r="D585" s="24" t="s">
        <v>2597</v>
      </c>
      <c r="E585" s="24" t="s">
        <v>2598</v>
      </c>
      <c r="F585" s="24" t="s">
        <v>2598</v>
      </c>
      <c r="G585" s="24" t="s">
        <v>2598</v>
      </c>
      <c r="H585" s="24" t="s">
        <v>2598</v>
      </c>
      <c r="I585" s="24" t="s">
        <v>2598</v>
      </c>
    </row>
    <row r="586" spans="1:9" x14ac:dyDescent="0.3">
      <c r="A586" s="24" t="s">
        <v>1912</v>
      </c>
      <c r="B586" s="24" t="s">
        <v>7</v>
      </c>
      <c r="C586" s="24" t="s">
        <v>2731</v>
      </c>
      <c r="D586" s="24" t="s">
        <v>2598</v>
      </c>
      <c r="E586" s="24" t="s">
        <v>2598</v>
      </c>
      <c r="F586" s="24" t="s">
        <v>2597</v>
      </c>
      <c r="G586" s="24" t="s">
        <v>2598</v>
      </c>
      <c r="H586" s="24" t="s">
        <v>2598</v>
      </c>
      <c r="I586" s="24" t="s">
        <v>2598</v>
      </c>
    </row>
    <row r="587" spans="1:9" x14ac:dyDescent="0.3">
      <c r="A587" s="24" t="s">
        <v>1369</v>
      </c>
      <c r="B587" s="24" t="s">
        <v>1370</v>
      </c>
      <c r="C587" s="24" t="s">
        <v>2731</v>
      </c>
      <c r="D587" s="24" t="s">
        <v>2598</v>
      </c>
      <c r="E587" s="24" t="s">
        <v>2598</v>
      </c>
      <c r="F587" s="24" t="s">
        <v>2597</v>
      </c>
      <c r="G587" s="24" t="s">
        <v>2598</v>
      </c>
      <c r="H587" s="24" t="s">
        <v>2598</v>
      </c>
      <c r="I587" s="24" t="s">
        <v>2598</v>
      </c>
    </row>
    <row r="588" spans="1:9" x14ac:dyDescent="0.3">
      <c r="A588" s="24" t="s">
        <v>1659</v>
      </c>
      <c r="B588" s="24" t="s">
        <v>1660</v>
      </c>
      <c r="C588" s="24" t="s">
        <v>2731</v>
      </c>
      <c r="D588" s="24" t="s">
        <v>2598</v>
      </c>
      <c r="E588" s="24" t="s">
        <v>2597</v>
      </c>
      <c r="F588" s="24" t="s">
        <v>2598</v>
      </c>
      <c r="G588" s="24" t="s">
        <v>2598</v>
      </c>
      <c r="H588" s="24" t="s">
        <v>2598</v>
      </c>
      <c r="I588" s="24" t="s">
        <v>2598</v>
      </c>
    </row>
    <row r="589" spans="1:9" x14ac:dyDescent="0.3">
      <c r="A589" s="24" t="s">
        <v>1486</v>
      </c>
      <c r="B589" s="24" t="s">
        <v>1487</v>
      </c>
      <c r="C589" s="24" t="s">
        <v>2731</v>
      </c>
      <c r="D589" s="24" t="s">
        <v>2598</v>
      </c>
      <c r="E589" s="24" t="s">
        <v>2597</v>
      </c>
      <c r="F589" s="24" t="s">
        <v>2598</v>
      </c>
      <c r="G589" s="24" t="s">
        <v>2598</v>
      </c>
      <c r="H589" s="24" t="s">
        <v>2598</v>
      </c>
      <c r="I589" s="24" t="s">
        <v>2598</v>
      </c>
    </row>
    <row r="590" spans="1:9" x14ac:dyDescent="0.3">
      <c r="A590" s="24" t="s">
        <v>2136</v>
      </c>
      <c r="B590" s="24" t="s">
        <v>2137</v>
      </c>
      <c r="C590" s="24" t="s">
        <v>2731</v>
      </c>
      <c r="D590" s="24" t="s">
        <v>2598</v>
      </c>
      <c r="E590" s="24" t="s">
        <v>2598</v>
      </c>
      <c r="F590" s="24" t="s">
        <v>2597</v>
      </c>
      <c r="G590" s="24" t="s">
        <v>2598</v>
      </c>
      <c r="H590" s="24" t="s">
        <v>2598</v>
      </c>
      <c r="I590" s="24" t="s">
        <v>2598</v>
      </c>
    </row>
    <row r="591" spans="1:9" x14ac:dyDescent="0.3">
      <c r="A591" s="24" t="s">
        <v>1896</v>
      </c>
      <c r="B591" s="24" t="s">
        <v>1897</v>
      </c>
      <c r="C591" s="24" t="s">
        <v>2731</v>
      </c>
      <c r="D591" s="24" t="s">
        <v>2598</v>
      </c>
      <c r="E591" s="24" t="s">
        <v>2598</v>
      </c>
      <c r="F591" s="24" t="s">
        <v>2597</v>
      </c>
      <c r="G591" s="24" t="s">
        <v>2598</v>
      </c>
      <c r="H591" s="24" t="s">
        <v>2598</v>
      </c>
      <c r="I591" s="24" t="s">
        <v>2598</v>
      </c>
    </row>
    <row r="592" spans="1:9" x14ac:dyDescent="0.3">
      <c r="A592" s="24" t="s">
        <v>2377</v>
      </c>
      <c r="B592" s="24" t="s">
        <v>7</v>
      </c>
      <c r="C592" s="24" t="s">
        <v>2731</v>
      </c>
      <c r="D592" s="24" t="s">
        <v>2598</v>
      </c>
      <c r="E592" s="24" t="s">
        <v>2598</v>
      </c>
      <c r="F592" s="24" t="s">
        <v>2597</v>
      </c>
      <c r="G592" s="24" t="s">
        <v>2598</v>
      </c>
      <c r="H592" s="24" t="s">
        <v>2598</v>
      </c>
      <c r="I592" s="24" t="s">
        <v>2598</v>
      </c>
    </row>
    <row r="593" spans="1:9" x14ac:dyDescent="0.3">
      <c r="A593" s="24" t="s">
        <v>2166</v>
      </c>
      <c r="B593" s="24" t="s">
        <v>2167</v>
      </c>
      <c r="C593" s="24" t="s">
        <v>2731</v>
      </c>
      <c r="D593" s="24" t="s">
        <v>2598</v>
      </c>
      <c r="E593" s="24" t="s">
        <v>2598</v>
      </c>
      <c r="F593" s="24" t="s">
        <v>2597</v>
      </c>
      <c r="G593" s="24" t="s">
        <v>2598</v>
      </c>
      <c r="H593" s="24" t="s">
        <v>2598</v>
      </c>
      <c r="I593" s="24" t="s">
        <v>2598</v>
      </c>
    </row>
    <row r="594" spans="1:9" x14ac:dyDescent="0.3">
      <c r="A594" s="24" t="s">
        <v>1577</v>
      </c>
      <c r="B594" s="24" t="s">
        <v>1578</v>
      </c>
      <c r="C594" s="24" t="s">
        <v>2731</v>
      </c>
      <c r="D594" s="24" t="s">
        <v>2598</v>
      </c>
      <c r="E594" s="24" t="s">
        <v>2598</v>
      </c>
      <c r="F594" s="24" t="s">
        <v>2597</v>
      </c>
      <c r="G594" s="24" t="s">
        <v>2598</v>
      </c>
      <c r="H594" s="24" t="s">
        <v>2598</v>
      </c>
      <c r="I594" s="24" t="s">
        <v>2598</v>
      </c>
    </row>
    <row r="595" spans="1:9" x14ac:dyDescent="0.3">
      <c r="A595" s="24" t="s">
        <v>1269</v>
      </c>
      <c r="B595" s="24" t="s">
        <v>7</v>
      </c>
      <c r="C595" s="24" t="s">
        <v>2731</v>
      </c>
      <c r="D595" s="24" t="s">
        <v>2598</v>
      </c>
      <c r="E595" s="24" t="s">
        <v>2598</v>
      </c>
      <c r="F595" s="24" t="s">
        <v>2597</v>
      </c>
      <c r="G595" s="24" t="s">
        <v>2598</v>
      </c>
      <c r="H595" s="24" t="s">
        <v>2598</v>
      </c>
      <c r="I595" s="24" t="s">
        <v>2598</v>
      </c>
    </row>
    <row r="596" spans="1:9" x14ac:dyDescent="0.3">
      <c r="A596" s="24" t="s">
        <v>174</v>
      </c>
      <c r="B596" s="24" t="s">
        <v>176</v>
      </c>
      <c r="C596" s="24" t="s">
        <v>2731</v>
      </c>
      <c r="D596" s="24" t="s">
        <v>2597</v>
      </c>
      <c r="E596" s="24" t="s">
        <v>2597</v>
      </c>
      <c r="F596" s="24" t="s">
        <v>2598</v>
      </c>
      <c r="G596" s="24" t="s">
        <v>2598</v>
      </c>
      <c r="H596" s="24" t="s">
        <v>2598</v>
      </c>
      <c r="I596" s="24" t="s">
        <v>2598</v>
      </c>
    </row>
    <row r="597" spans="1:9" x14ac:dyDescent="0.3">
      <c r="A597" s="24" t="s">
        <v>2190</v>
      </c>
      <c r="B597" s="24" t="s">
        <v>2191</v>
      </c>
      <c r="C597" s="24" t="s">
        <v>2731</v>
      </c>
      <c r="D597" s="24" t="s">
        <v>2598</v>
      </c>
      <c r="E597" s="24" t="s">
        <v>2598</v>
      </c>
      <c r="F597" s="24" t="s">
        <v>2597</v>
      </c>
      <c r="G597" s="24" t="s">
        <v>2598</v>
      </c>
      <c r="H597" s="24" t="s">
        <v>2598</v>
      </c>
      <c r="I597" s="24" t="s">
        <v>2598</v>
      </c>
    </row>
    <row r="598" spans="1:9" x14ac:dyDescent="0.3">
      <c r="A598" s="24" t="s">
        <v>719</v>
      </c>
      <c r="B598" s="24" t="s">
        <v>7</v>
      </c>
      <c r="C598" s="24" t="s">
        <v>2731</v>
      </c>
      <c r="D598" s="24" t="s">
        <v>2598</v>
      </c>
      <c r="E598" s="24" t="s">
        <v>2598</v>
      </c>
      <c r="F598" s="24" t="s">
        <v>2597</v>
      </c>
      <c r="G598" s="24" t="s">
        <v>2598</v>
      </c>
      <c r="H598" s="24" t="s">
        <v>2598</v>
      </c>
      <c r="I598" s="24" t="s">
        <v>2598</v>
      </c>
    </row>
    <row r="599" spans="1:9" x14ac:dyDescent="0.3">
      <c r="A599" s="24" t="s">
        <v>1778</v>
      </c>
      <c r="B599" s="24" t="s">
        <v>1779</v>
      </c>
      <c r="C599" s="24" t="s">
        <v>2731</v>
      </c>
      <c r="D599" s="24" t="s">
        <v>2598</v>
      </c>
      <c r="E599" s="24" t="s">
        <v>2598</v>
      </c>
      <c r="F599" s="24" t="s">
        <v>2597</v>
      </c>
      <c r="G599" s="24" t="s">
        <v>2598</v>
      </c>
      <c r="H599" s="24" t="s">
        <v>2598</v>
      </c>
      <c r="I599" s="24" t="s">
        <v>2598</v>
      </c>
    </row>
    <row r="600" spans="1:9" x14ac:dyDescent="0.3">
      <c r="A600" s="24" t="s">
        <v>1571</v>
      </c>
      <c r="B600" s="24" t="s">
        <v>1572</v>
      </c>
      <c r="C600" s="24" t="s">
        <v>2731</v>
      </c>
      <c r="D600" s="24" t="s">
        <v>2598</v>
      </c>
      <c r="E600" s="24" t="s">
        <v>2598</v>
      </c>
      <c r="F600" s="24" t="s">
        <v>2597</v>
      </c>
      <c r="G600" s="24" t="s">
        <v>2598</v>
      </c>
      <c r="H600" s="24" t="s">
        <v>2598</v>
      </c>
      <c r="I600" s="24" t="s">
        <v>2598</v>
      </c>
    </row>
    <row r="601" spans="1:9" x14ac:dyDescent="0.3">
      <c r="A601" s="24" t="s">
        <v>1740</v>
      </c>
      <c r="B601" s="24" t="s">
        <v>1741</v>
      </c>
      <c r="C601" s="24" t="s">
        <v>2731</v>
      </c>
      <c r="D601" s="24" t="s">
        <v>2598</v>
      </c>
      <c r="E601" s="24" t="s">
        <v>2597</v>
      </c>
      <c r="F601" s="24" t="s">
        <v>2598</v>
      </c>
      <c r="G601" s="24" t="s">
        <v>2598</v>
      </c>
      <c r="H601" s="24" t="s">
        <v>2598</v>
      </c>
      <c r="I601" s="24" t="s">
        <v>2598</v>
      </c>
    </row>
    <row r="602" spans="1:9" x14ac:dyDescent="0.3">
      <c r="A602" s="24" t="s">
        <v>2237</v>
      </c>
      <c r="B602" s="24" t="s">
        <v>2238</v>
      </c>
      <c r="C602" s="24" t="s">
        <v>2731</v>
      </c>
      <c r="D602" s="24" t="s">
        <v>2598</v>
      </c>
      <c r="E602" s="24" t="s">
        <v>2598</v>
      </c>
      <c r="F602" s="24" t="s">
        <v>2597</v>
      </c>
      <c r="G602" s="24" t="s">
        <v>2598</v>
      </c>
      <c r="H602" s="24" t="s">
        <v>2598</v>
      </c>
      <c r="I602" s="24" t="s">
        <v>2598</v>
      </c>
    </row>
    <row r="603" spans="1:9" x14ac:dyDescent="0.3">
      <c r="A603" s="24" t="s">
        <v>1871</v>
      </c>
      <c r="B603" s="24" t="s">
        <v>1872</v>
      </c>
      <c r="C603" s="24" t="s">
        <v>2731</v>
      </c>
      <c r="D603" s="24" t="s">
        <v>2598</v>
      </c>
      <c r="E603" s="24" t="s">
        <v>2598</v>
      </c>
      <c r="F603" s="24" t="s">
        <v>2597</v>
      </c>
      <c r="G603" s="24" t="s">
        <v>2598</v>
      </c>
      <c r="H603" s="24" t="s">
        <v>2598</v>
      </c>
      <c r="I603" s="24" t="s">
        <v>2598</v>
      </c>
    </row>
    <row r="604" spans="1:9" x14ac:dyDescent="0.3">
      <c r="A604" s="24" t="s">
        <v>2181</v>
      </c>
      <c r="B604" s="24" t="s">
        <v>2182</v>
      </c>
      <c r="C604" s="24" t="s">
        <v>2731</v>
      </c>
      <c r="D604" s="24" t="s">
        <v>2598</v>
      </c>
      <c r="E604" s="24" t="s">
        <v>2598</v>
      </c>
      <c r="F604" s="24" t="s">
        <v>2597</v>
      </c>
      <c r="G604" s="24" t="s">
        <v>2598</v>
      </c>
      <c r="H604" s="24" t="s">
        <v>2598</v>
      </c>
      <c r="I604" s="24" t="s">
        <v>2598</v>
      </c>
    </row>
    <row r="605" spans="1:9" x14ac:dyDescent="0.3">
      <c r="A605" s="24" t="s">
        <v>2351</v>
      </c>
      <c r="B605" s="24" t="s">
        <v>2352</v>
      </c>
      <c r="C605" s="24" t="s">
        <v>2731</v>
      </c>
      <c r="D605" s="24" t="s">
        <v>2598</v>
      </c>
      <c r="E605" s="24" t="s">
        <v>2598</v>
      </c>
      <c r="F605" s="24" t="s">
        <v>2597</v>
      </c>
      <c r="G605" s="24" t="s">
        <v>2598</v>
      </c>
      <c r="H605" s="24" t="s">
        <v>2598</v>
      </c>
      <c r="I605" s="24" t="s">
        <v>2598</v>
      </c>
    </row>
    <row r="606" spans="1:9" x14ac:dyDescent="0.3">
      <c r="A606" s="24" t="s">
        <v>2335</v>
      </c>
      <c r="B606" s="24" t="s">
        <v>2336</v>
      </c>
      <c r="C606" s="24" t="s">
        <v>2731</v>
      </c>
      <c r="D606" s="24" t="s">
        <v>2598</v>
      </c>
      <c r="E606" s="24" t="s">
        <v>2598</v>
      </c>
      <c r="F606" s="24" t="s">
        <v>2597</v>
      </c>
      <c r="G606" s="24" t="s">
        <v>2598</v>
      </c>
      <c r="H606" s="24" t="s">
        <v>2598</v>
      </c>
      <c r="I606" s="24" t="s">
        <v>2598</v>
      </c>
    </row>
    <row r="607" spans="1:9" x14ac:dyDescent="0.3">
      <c r="A607" s="24" t="s">
        <v>1095</v>
      </c>
      <c r="B607" s="24" t="s">
        <v>1096</v>
      </c>
      <c r="C607" s="24" t="s">
        <v>2731</v>
      </c>
      <c r="D607" s="24" t="s">
        <v>2598</v>
      </c>
      <c r="E607" s="24" t="s">
        <v>2597</v>
      </c>
      <c r="F607" s="24" t="s">
        <v>2597</v>
      </c>
      <c r="G607" s="24" t="s">
        <v>2598</v>
      </c>
      <c r="H607" s="24" t="s">
        <v>2598</v>
      </c>
      <c r="I607" s="24" t="s">
        <v>2598</v>
      </c>
    </row>
    <row r="608" spans="1:9" x14ac:dyDescent="0.3">
      <c r="A608" s="24" t="s">
        <v>2035</v>
      </c>
      <c r="B608" s="24" t="s">
        <v>7</v>
      </c>
      <c r="C608" s="24" t="s">
        <v>2731</v>
      </c>
      <c r="D608" s="24" t="s">
        <v>2598</v>
      </c>
      <c r="E608" s="24" t="s">
        <v>2598</v>
      </c>
      <c r="F608" s="24" t="s">
        <v>2597</v>
      </c>
      <c r="G608" s="24" t="s">
        <v>2598</v>
      </c>
      <c r="H608" s="24" t="s">
        <v>2598</v>
      </c>
      <c r="I608" s="24" t="s">
        <v>2598</v>
      </c>
    </row>
    <row r="609" spans="1:9" x14ac:dyDescent="0.3">
      <c r="A609" s="24" t="s">
        <v>355</v>
      </c>
      <c r="B609" s="24" t="s">
        <v>357</v>
      </c>
      <c r="C609" s="24" t="s">
        <v>2731</v>
      </c>
      <c r="D609" s="24" t="s">
        <v>2598</v>
      </c>
      <c r="E609" s="24" t="s">
        <v>2597</v>
      </c>
      <c r="F609" s="24" t="s">
        <v>2598</v>
      </c>
      <c r="G609" s="24" t="s">
        <v>2598</v>
      </c>
      <c r="H609" s="24" t="s">
        <v>2598</v>
      </c>
      <c r="I609" s="24" t="s">
        <v>2598</v>
      </c>
    </row>
    <row r="610" spans="1:9" x14ac:dyDescent="0.3">
      <c r="A610" s="24" t="s">
        <v>547</v>
      </c>
      <c r="B610" s="24" t="s">
        <v>548</v>
      </c>
      <c r="C610" s="24" t="s">
        <v>2731</v>
      </c>
      <c r="D610" s="24" t="s">
        <v>2598</v>
      </c>
      <c r="E610" s="24" t="s">
        <v>2598</v>
      </c>
      <c r="F610" s="24" t="s">
        <v>2597</v>
      </c>
      <c r="G610" s="24" t="s">
        <v>2598</v>
      </c>
      <c r="H610" s="24" t="s">
        <v>2598</v>
      </c>
      <c r="I610" s="24" t="s">
        <v>2598</v>
      </c>
    </row>
    <row r="611" spans="1:9" x14ac:dyDescent="0.3">
      <c r="A611" s="24" t="s">
        <v>2273</v>
      </c>
      <c r="B611" s="24" t="s">
        <v>7</v>
      </c>
      <c r="C611" s="24" t="s">
        <v>2731</v>
      </c>
      <c r="D611" s="24" t="s">
        <v>2598</v>
      </c>
      <c r="E611" s="24" t="s">
        <v>2597</v>
      </c>
      <c r="F611" s="24" t="s">
        <v>2598</v>
      </c>
      <c r="G611" s="24" t="s">
        <v>2598</v>
      </c>
      <c r="H611" s="24" t="s">
        <v>2598</v>
      </c>
      <c r="I611" s="24" t="s">
        <v>2598</v>
      </c>
    </row>
    <row r="612" spans="1:9" x14ac:dyDescent="0.3">
      <c r="A612" s="24" t="s">
        <v>1879</v>
      </c>
      <c r="B612" s="24" t="s">
        <v>1880</v>
      </c>
      <c r="C612" s="24" t="s">
        <v>2731</v>
      </c>
      <c r="D612" s="24" t="s">
        <v>2598</v>
      </c>
      <c r="E612" s="24" t="s">
        <v>2597</v>
      </c>
      <c r="F612" s="24" t="s">
        <v>2597</v>
      </c>
      <c r="G612" s="24" t="s">
        <v>2598</v>
      </c>
      <c r="H612" s="24" t="s">
        <v>2598</v>
      </c>
      <c r="I612" s="24" t="s">
        <v>2598</v>
      </c>
    </row>
    <row r="613" spans="1:9" x14ac:dyDescent="0.3">
      <c r="A613" s="24" t="s">
        <v>1715</v>
      </c>
      <c r="B613" s="24" t="s">
        <v>7</v>
      </c>
      <c r="C613" s="24" t="s">
        <v>2731</v>
      </c>
      <c r="D613" s="24" t="s">
        <v>2598</v>
      </c>
      <c r="E613" s="24" t="s">
        <v>2597</v>
      </c>
      <c r="F613" s="24" t="s">
        <v>2598</v>
      </c>
      <c r="G613" s="24" t="s">
        <v>2598</v>
      </c>
      <c r="H613" s="24" t="s">
        <v>2598</v>
      </c>
      <c r="I613" s="24" t="s">
        <v>2598</v>
      </c>
    </row>
    <row r="614" spans="1:9" x14ac:dyDescent="0.3">
      <c r="A614" s="24" t="s">
        <v>2255</v>
      </c>
      <c r="B614" s="24" t="s">
        <v>2256</v>
      </c>
      <c r="C614" s="24" t="s">
        <v>2731</v>
      </c>
      <c r="D614" s="24" t="s">
        <v>2598</v>
      </c>
      <c r="E614" s="24" t="s">
        <v>2598</v>
      </c>
      <c r="F614" s="24" t="s">
        <v>2597</v>
      </c>
      <c r="G614" s="24" t="s">
        <v>2598</v>
      </c>
      <c r="H614" s="24" t="s">
        <v>2598</v>
      </c>
      <c r="I614" s="24" t="s">
        <v>2598</v>
      </c>
    </row>
    <row r="615" spans="1:9" x14ac:dyDescent="0.3">
      <c r="A615" s="24" t="s">
        <v>2174</v>
      </c>
      <c r="B615" s="24" t="s">
        <v>7</v>
      </c>
      <c r="C615" s="24" t="s">
        <v>2731</v>
      </c>
      <c r="D615" s="24" t="s">
        <v>2598</v>
      </c>
      <c r="E615" s="24" t="s">
        <v>2597</v>
      </c>
      <c r="F615" s="24" t="s">
        <v>2598</v>
      </c>
      <c r="G615" s="24" t="s">
        <v>2598</v>
      </c>
      <c r="H615" s="24" t="s">
        <v>2598</v>
      </c>
      <c r="I615" s="24" t="s">
        <v>2598</v>
      </c>
    </row>
    <row r="616" spans="1:9" x14ac:dyDescent="0.3">
      <c r="A616" s="24" t="s">
        <v>2175</v>
      </c>
      <c r="B616" s="24" t="s">
        <v>2176</v>
      </c>
      <c r="C616" s="24" t="s">
        <v>2731</v>
      </c>
      <c r="D616" s="24" t="s">
        <v>2598</v>
      </c>
      <c r="E616" s="24" t="s">
        <v>2597</v>
      </c>
      <c r="F616" s="24" t="s">
        <v>2598</v>
      </c>
      <c r="G616" s="24" t="s">
        <v>2598</v>
      </c>
      <c r="H616" s="24" t="s">
        <v>2598</v>
      </c>
      <c r="I616" s="24" t="s">
        <v>2598</v>
      </c>
    </row>
    <row r="617" spans="1:9" x14ac:dyDescent="0.3">
      <c r="A617" s="24" t="s">
        <v>2201</v>
      </c>
      <c r="B617" s="24" t="s">
        <v>2202</v>
      </c>
      <c r="C617" s="24" t="s">
        <v>2731</v>
      </c>
      <c r="D617" s="24" t="s">
        <v>2598</v>
      </c>
      <c r="E617" s="24" t="s">
        <v>2598</v>
      </c>
      <c r="F617" s="24" t="s">
        <v>2597</v>
      </c>
      <c r="G617" s="24" t="s">
        <v>2598</v>
      </c>
      <c r="H617" s="24" t="s">
        <v>2598</v>
      </c>
      <c r="I617" s="24" t="s">
        <v>2598</v>
      </c>
    </row>
    <row r="618" spans="1:9" x14ac:dyDescent="0.3">
      <c r="A618" s="24" t="s">
        <v>2168</v>
      </c>
      <c r="B618" s="24" t="s">
        <v>2169</v>
      </c>
      <c r="C618" s="24" t="s">
        <v>2731</v>
      </c>
      <c r="D618" s="24" t="s">
        <v>2598</v>
      </c>
      <c r="E618" s="24" t="s">
        <v>2597</v>
      </c>
      <c r="F618" s="24" t="s">
        <v>2598</v>
      </c>
      <c r="G618" s="24" t="s">
        <v>2598</v>
      </c>
      <c r="H618" s="24" t="s">
        <v>2598</v>
      </c>
      <c r="I618" s="24" t="s">
        <v>2598</v>
      </c>
    </row>
    <row r="619" spans="1:9" x14ac:dyDescent="0.3">
      <c r="A619" s="24" t="s">
        <v>1653</v>
      </c>
      <c r="B619" s="24" t="s">
        <v>1654</v>
      </c>
      <c r="C619" s="24" t="s">
        <v>2731</v>
      </c>
      <c r="D619" s="24" t="s">
        <v>2598</v>
      </c>
      <c r="E619" s="24" t="s">
        <v>2597</v>
      </c>
      <c r="F619" s="24" t="s">
        <v>2598</v>
      </c>
      <c r="G619" s="24" t="s">
        <v>2598</v>
      </c>
      <c r="H619" s="24" t="s">
        <v>2598</v>
      </c>
      <c r="I619" s="24" t="s">
        <v>2598</v>
      </c>
    </row>
    <row r="620" spans="1:9" x14ac:dyDescent="0.3">
      <c r="A620" s="24" t="s">
        <v>337</v>
      </c>
      <c r="B620" s="24" t="s">
        <v>339</v>
      </c>
      <c r="C620" s="24" t="s">
        <v>2731</v>
      </c>
      <c r="D620" s="24" t="s">
        <v>2598</v>
      </c>
      <c r="E620" s="24" t="s">
        <v>2598</v>
      </c>
      <c r="F620" s="24" t="s">
        <v>2597</v>
      </c>
      <c r="G620" s="24" t="s">
        <v>2598</v>
      </c>
      <c r="H620" s="24" t="s">
        <v>2598</v>
      </c>
      <c r="I620" s="24" t="s">
        <v>2598</v>
      </c>
    </row>
    <row r="621" spans="1:9" x14ac:dyDescent="0.3">
      <c r="A621" s="24" t="s">
        <v>691</v>
      </c>
      <c r="B621" s="24" t="s">
        <v>7</v>
      </c>
      <c r="C621" s="24" t="s">
        <v>2731</v>
      </c>
      <c r="D621" s="24" t="s">
        <v>2598</v>
      </c>
      <c r="E621" s="24" t="s">
        <v>2597</v>
      </c>
      <c r="F621" s="24" t="s">
        <v>2597</v>
      </c>
      <c r="G621" s="24" t="s">
        <v>2598</v>
      </c>
      <c r="H621" s="24" t="s">
        <v>2598</v>
      </c>
      <c r="I621" s="24" t="s">
        <v>2598</v>
      </c>
    </row>
    <row r="622" spans="1:9" x14ac:dyDescent="0.3">
      <c r="A622" s="24" t="s">
        <v>186</v>
      </c>
      <c r="B622" s="24" t="s">
        <v>188</v>
      </c>
      <c r="C622" s="24" t="s">
        <v>2731</v>
      </c>
      <c r="D622" s="24" t="s">
        <v>2597</v>
      </c>
      <c r="E622" s="24" t="s">
        <v>2597</v>
      </c>
      <c r="F622" s="24" t="s">
        <v>2598</v>
      </c>
      <c r="G622" s="24" t="s">
        <v>2598</v>
      </c>
      <c r="H622" s="24" t="s">
        <v>2598</v>
      </c>
      <c r="I622" s="24" t="s">
        <v>2598</v>
      </c>
    </row>
    <row r="623" spans="1:9" x14ac:dyDescent="0.3">
      <c r="A623" s="24" t="s">
        <v>1928</v>
      </c>
      <c r="B623" s="24" t="s">
        <v>1929</v>
      </c>
      <c r="C623" s="24" t="s">
        <v>2731</v>
      </c>
      <c r="D623" s="24" t="s">
        <v>2598</v>
      </c>
      <c r="E623" s="24" t="s">
        <v>2598</v>
      </c>
      <c r="F623" s="24" t="s">
        <v>2597</v>
      </c>
      <c r="G623" s="24" t="s">
        <v>2598</v>
      </c>
      <c r="H623" s="24" t="s">
        <v>2598</v>
      </c>
      <c r="I623" s="24" t="s">
        <v>2598</v>
      </c>
    </row>
    <row r="624" spans="1:9" x14ac:dyDescent="0.3">
      <c r="A624" s="24" t="s">
        <v>970</v>
      </c>
      <c r="B624" s="24" t="s">
        <v>972</v>
      </c>
      <c r="C624" s="24" t="s">
        <v>2731</v>
      </c>
      <c r="D624" s="24" t="s">
        <v>2598</v>
      </c>
      <c r="E624" s="24" t="s">
        <v>2597</v>
      </c>
      <c r="F624" s="24" t="s">
        <v>2597</v>
      </c>
      <c r="G624" s="24" t="s">
        <v>2598</v>
      </c>
      <c r="H624" s="24" t="s">
        <v>2598</v>
      </c>
      <c r="I624" s="24" t="s">
        <v>2598</v>
      </c>
    </row>
    <row r="625" spans="1:9" x14ac:dyDescent="0.3">
      <c r="A625" s="24" t="s">
        <v>124</v>
      </c>
      <c r="B625" s="24" t="s">
        <v>126</v>
      </c>
      <c r="C625" s="24" t="s">
        <v>2731</v>
      </c>
      <c r="D625" s="24" t="s">
        <v>2597</v>
      </c>
      <c r="E625" s="24" t="s">
        <v>2597</v>
      </c>
      <c r="F625" s="24" t="s">
        <v>2598</v>
      </c>
      <c r="G625" s="24" t="s">
        <v>2598</v>
      </c>
      <c r="H625" s="24" t="s">
        <v>2598</v>
      </c>
      <c r="I625" s="24" t="s">
        <v>2598</v>
      </c>
    </row>
    <row r="626" spans="1:9" x14ac:dyDescent="0.3">
      <c r="A626" s="24" t="s">
        <v>1883</v>
      </c>
      <c r="B626" s="24" t="s">
        <v>1885</v>
      </c>
      <c r="C626" s="24" t="s">
        <v>2731</v>
      </c>
      <c r="D626" s="24" t="s">
        <v>2598</v>
      </c>
      <c r="E626" s="24" t="s">
        <v>2597</v>
      </c>
      <c r="F626" s="24" t="s">
        <v>2598</v>
      </c>
      <c r="G626" s="24" t="s">
        <v>2598</v>
      </c>
      <c r="H626" s="24" t="s">
        <v>2598</v>
      </c>
      <c r="I626" s="24" t="s">
        <v>2598</v>
      </c>
    </row>
    <row r="627" spans="1:9" x14ac:dyDescent="0.3">
      <c r="A627" s="24" t="s">
        <v>1150</v>
      </c>
      <c r="B627" s="24" t="s">
        <v>1151</v>
      </c>
      <c r="C627" s="24" t="s">
        <v>2731</v>
      </c>
      <c r="D627" s="24" t="s">
        <v>2598</v>
      </c>
      <c r="E627" s="24" t="s">
        <v>2598</v>
      </c>
      <c r="F627" s="24" t="s">
        <v>2597</v>
      </c>
      <c r="G627" s="24" t="s">
        <v>2598</v>
      </c>
      <c r="H627" s="24" t="s">
        <v>2598</v>
      </c>
      <c r="I627" s="24" t="s">
        <v>2598</v>
      </c>
    </row>
    <row r="628" spans="1:9" x14ac:dyDescent="0.3">
      <c r="A628" s="24" t="s">
        <v>1176</v>
      </c>
      <c r="B628" s="24" t="s">
        <v>1177</v>
      </c>
      <c r="C628" s="24" t="s">
        <v>2731</v>
      </c>
      <c r="D628" s="24" t="s">
        <v>2598</v>
      </c>
      <c r="E628" s="24" t="s">
        <v>2598</v>
      </c>
      <c r="F628" s="24" t="s">
        <v>2597</v>
      </c>
      <c r="G628" s="24" t="s">
        <v>2598</v>
      </c>
      <c r="H628" s="24" t="s">
        <v>2598</v>
      </c>
      <c r="I628" s="24" t="s">
        <v>2598</v>
      </c>
    </row>
    <row r="629" spans="1:9" x14ac:dyDescent="0.3">
      <c r="A629" s="24" t="s">
        <v>280</v>
      </c>
      <c r="B629" s="24" t="s">
        <v>281</v>
      </c>
      <c r="C629" s="24" t="s">
        <v>2731</v>
      </c>
      <c r="D629" s="24" t="s">
        <v>2598</v>
      </c>
      <c r="E629" s="24" t="s">
        <v>2598</v>
      </c>
      <c r="F629" s="24" t="s">
        <v>2597</v>
      </c>
      <c r="G629" s="24" t="s">
        <v>2598</v>
      </c>
      <c r="H629" s="24" t="s">
        <v>2598</v>
      </c>
      <c r="I629" s="24" t="s">
        <v>2598</v>
      </c>
    </row>
    <row r="630" spans="1:9" x14ac:dyDescent="0.3">
      <c r="A630" s="24" t="s">
        <v>2396</v>
      </c>
      <c r="B630" s="24" t="s">
        <v>2397</v>
      </c>
      <c r="C630" s="24" t="s">
        <v>2731</v>
      </c>
      <c r="D630" s="24" t="s">
        <v>2598</v>
      </c>
      <c r="E630" s="24" t="s">
        <v>2598</v>
      </c>
      <c r="F630" s="24" t="s">
        <v>2597</v>
      </c>
      <c r="G630" s="24" t="s">
        <v>2598</v>
      </c>
      <c r="H630" s="24" t="s">
        <v>2598</v>
      </c>
      <c r="I630" s="24" t="s">
        <v>2598</v>
      </c>
    </row>
    <row r="631" spans="1:9" x14ac:dyDescent="0.3">
      <c r="A631" s="24" t="s">
        <v>2354</v>
      </c>
      <c r="B631" s="24" t="s">
        <v>2355</v>
      </c>
      <c r="C631" s="24" t="s">
        <v>2731</v>
      </c>
      <c r="D631" s="24" t="s">
        <v>2598</v>
      </c>
      <c r="E631" s="24" t="s">
        <v>2598</v>
      </c>
      <c r="F631" s="24" t="s">
        <v>2597</v>
      </c>
      <c r="G631" s="24" t="s">
        <v>2598</v>
      </c>
      <c r="H631" s="24" t="s">
        <v>2598</v>
      </c>
      <c r="I631" s="24" t="s">
        <v>2598</v>
      </c>
    </row>
    <row r="632" spans="1:9" x14ac:dyDescent="0.3">
      <c r="A632" s="24" t="s">
        <v>242</v>
      </c>
      <c r="B632" s="24" t="s">
        <v>7</v>
      </c>
      <c r="C632" s="24" t="s">
        <v>2731</v>
      </c>
      <c r="D632" s="24" t="s">
        <v>2597</v>
      </c>
      <c r="E632" s="24" t="s">
        <v>2598</v>
      </c>
      <c r="F632" s="24" t="s">
        <v>2598</v>
      </c>
      <c r="G632" s="24" t="s">
        <v>2598</v>
      </c>
      <c r="H632" s="24" t="s">
        <v>2598</v>
      </c>
      <c r="I632" s="24" t="s">
        <v>2598</v>
      </c>
    </row>
    <row r="633" spans="1:9" x14ac:dyDescent="0.3">
      <c r="A633" s="24" t="s">
        <v>6</v>
      </c>
      <c r="B633" s="24" t="s">
        <v>7</v>
      </c>
      <c r="C633" s="24" t="s">
        <v>2731</v>
      </c>
      <c r="D633" s="24" t="s">
        <v>2597</v>
      </c>
      <c r="E633" s="24" t="s">
        <v>2598</v>
      </c>
      <c r="F633" s="24" t="s">
        <v>2597</v>
      </c>
      <c r="G633" s="24" t="s">
        <v>2598</v>
      </c>
      <c r="H633" s="24" t="s">
        <v>2598</v>
      </c>
      <c r="I633" s="24" t="s">
        <v>2598</v>
      </c>
    </row>
    <row r="634" spans="1:9" x14ac:dyDescent="0.3">
      <c r="A634" s="24" t="s">
        <v>134</v>
      </c>
      <c r="B634" s="24" t="s">
        <v>7</v>
      </c>
      <c r="C634" s="24" t="s">
        <v>2731</v>
      </c>
      <c r="D634" s="24" t="s">
        <v>2597</v>
      </c>
      <c r="E634" s="24" t="s">
        <v>2598</v>
      </c>
      <c r="F634" s="24" t="s">
        <v>2597</v>
      </c>
      <c r="G634" s="24" t="s">
        <v>2598</v>
      </c>
      <c r="H634" s="24" t="s">
        <v>2598</v>
      </c>
      <c r="I634" s="24" t="s">
        <v>2598</v>
      </c>
    </row>
    <row r="635" spans="1:9" x14ac:dyDescent="0.3">
      <c r="A635" s="24" t="s">
        <v>563</v>
      </c>
      <c r="B635" s="24" t="s">
        <v>564</v>
      </c>
      <c r="C635" s="24" t="s">
        <v>2731</v>
      </c>
      <c r="D635" s="24" t="s">
        <v>2598</v>
      </c>
      <c r="E635" s="24" t="s">
        <v>2598</v>
      </c>
      <c r="F635" s="24" t="s">
        <v>2597</v>
      </c>
      <c r="G635" s="24" t="s">
        <v>2598</v>
      </c>
      <c r="H635" s="24" t="s">
        <v>2598</v>
      </c>
      <c r="I635" s="24" t="s">
        <v>2598</v>
      </c>
    </row>
    <row r="636" spans="1:9" x14ac:dyDescent="0.3">
      <c r="A636" s="24" t="s">
        <v>323</v>
      </c>
      <c r="B636" s="24" t="s">
        <v>324</v>
      </c>
      <c r="C636" s="24" t="s">
        <v>2731</v>
      </c>
      <c r="D636" s="24" t="s">
        <v>2598</v>
      </c>
      <c r="E636" s="24" t="s">
        <v>2598</v>
      </c>
      <c r="F636" s="24" t="s">
        <v>2597</v>
      </c>
      <c r="G636" s="24" t="s">
        <v>2598</v>
      </c>
      <c r="H636" s="24" t="s">
        <v>2598</v>
      </c>
      <c r="I636" s="24" t="s">
        <v>2598</v>
      </c>
    </row>
    <row r="637" spans="1:9" x14ac:dyDescent="0.3">
      <c r="A637" s="24" t="s">
        <v>1923</v>
      </c>
      <c r="B637" s="24" t="s">
        <v>1924</v>
      </c>
      <c r="C637" s="24" t="s">
        <v>2731</v>
      </c>
      <c r="D637" s="24" t="s">
        <v>2598</v>
      </c>
      <c r="E637" s="24" t="s">
        <v>2598</v>
      </c>
      <c r="F637" s="24" t="s">
        <v>2597</v>
      </c>
      <c r="G637" s="24" t="s">
        <v>2598</v>
      </c>
      <c r="H637" s="24" t="s">
        <v>2598</v>
      </c>
      <c r="I637" s="24" t="s">
        <v>2598</v>
      </c>
    </row>
    <row r="638" spans="1:9" x14ac:dyDescent="0.3">
      <c r="A638" s="24" t="s">
        <v>1097</v>
      </c>
      <c r="B638" s="24" t="s">
        <v>1099</v>
      </c>
      <c r="C638" s="24" t="s">
        <v>2731</v>
      </c>
      <c r="D638" s="24" t="s">
        <v>2598</v>
      </c>
      <c r="E638" s="24" t="s">
        <v>2597</v>
      </c>
      <c r="F638" s="24" t="s">
        <v>2598</v>
      </c>
      <c r="G638" s="24" t="s">
        <v>2598</v>
      </c>
      <c r="H638" s="24" t="s">
        <v>2598</v>
      </c>
      <c r="I638" s="24" t="s">
        <v>2598</v>
      </c>
    </row>
    <row r="639" spans="1:9" x14ac:dyDescent="0.3">
      <c r="A639" s="24" t="s">
        <v>2229</v>
      </c>
      <c r="B639" s="24" t="s">
        <v>2230</v>
      </c>
      <c r="C639" s="24" t="s">
        <v>2731</v>
      </c>
      <c r="D639" s="24" t="s">
        <v>2598</v>
      </c>
      <c r="E639" s="24" t="s">
        <v>2598</v>
      </c>
      <c r="F639" s="24" t="s">
        <v>2597</v>
      </c>
      <c r="G639" s="24" t="s">
        <v>2598</v>
      </c>
      <c r="H639" s="24" t="s">
        <v>2598</v>
      </c>
      <c r="I639" s="24" t="s">
        <v>2598</v>
      </c>
    </row>
    <row r="640" spans="1:9" x14ac:dyDescent="0.3">
      <c r="A640" s="24" t="s">
        <v>1142</v>
      </c>
      <c r="B640" s="24" t="s">
        <v>1143</v>
      </c>
      <c r="C640" s="24" t="s">
        <v>2731</v>
      </c>
      <c r="D640" s="24" t="s">
        <v>2598</v>
      </c>
      <c r="E640" s="24" t="s">
        <v>2598</v>
      </c>
      <c r="F640" s="24" t="s">
        <v>2597</v>
      </c>
      <c r="G640" s="24" t="s">
        <v>2598</v>
      </c>
      <c r="H640" s="24" t="s">
        <v>2598</v>
      </c>
      <c r="I640" s="24" t="s">
        <v>2598</v>
      </c>
    </row>
    <row r="641" spans="1:9" x14ac:dyDescent="0.3">
      <c r="A641" s="24" t="s">
        <v>658</v>
      </c>
      <c r="B641" s="24" t="s">
        <v>660</v>
      </c>
      <c r="C641" s="24" t="s">
        <v>2731</v>
      </c>
      <c r="D641" s="24" t="s">
        <v>2598</v>
      </c>
      <c r="E641" s="24" t="s">
        <v>2598</v>
      </c>
      <c r="F641" s="24" t="s">
        <v>2597</v>
      </c>
      <c r="G641" s="24" t="s">
        <v>2598</v>
      </c>
      <c r="H641" s="24" t="s">
        <v>2598</v>
      </c>
      <c r="I641" s="24" t="s">
        <v>2598</v>
      </c>
    </row>
    <row r="642" spans="1:9" x14ac:dyDescent="0.3">
      <c r="A642" s="24" t="s">
        <v>582</v>
      </c>
      <c r="B642" s="24" t="s">
        <v>7</v>
      </c>
      <c r="C642" s="24" t="s">
        <v>2731</v>
      </c>
      <c r="D642" s="24" t="s">
        <v>2598</v>
      </c>
      <c r="E642" s="24" t="s">
        <v>2597</v>
      </c>
      <c r="F642" s="24" t="s">
        <v>2598</v>
      </c>
      <c r="G642" s="24" t="s">
        <v>2598</v>
      </c>
      <c r="H642" s="24" t="s">
        <v>2598</v>
      </c>
      <c r="I642" s="24" t="s">
        <v>2598</v>
      </c>
    </row>
    <row r="643" spans="1:9" x14ac:dyDescent="0.3">
      <c r="A643" s="24" t="s">
        <v>1792</v>
      </c>
      <c r="B643" s="24" t="s">
        <v>1793</v>
      </c>
      <c r="C643" s="24" t="s">
        <v>2731</v>
      </c>
      <c r="D643" s="24" t="s">
        <v>2598</v>
      </c>
      <c r="E643" s="24" t="s">
        <v>2598</v>
      </c>
      <c r="F643" s="24" t="s">
        <v>2597</v>
      </c>
      <c r="G643" s="24" t="s">
        <v>2598</v>
      </c>
      <c r="H643" s="24" t="s">
        <v>2598</v>
      </c>
      <c r="I643" s="24" t="s">
        <v>2598</v>
      </c>
    </row>
    <row r="644" spans="1:9" x14ac:dyDescent="0.3">
      <c r="A644" s="24" t="s">
        <v>1389</v>
      </c>
      <c r="B644" s="24" t="s">
        <v>1390</v>
      </c>
      <c r="C644" s="24" t="s">
        <v>2731</v>
      </c>
      <c r="D644" s="24" t="s">
        <v>2598</v>
      </c>
      <c r="E644" s="24" t="s">
        <v>2597</v>
      </c>
      <c r="F644" s="24" t="s">
        <v>2598</v>
      </c>
      <c r="G644" s="24" t="s">
        <v>2598</v>
      </c>
      <c r="H644" s="24" t="s">
        <v>2598</v>
      </c>
      <c r="I644" s="24" t="s">
        <v>2598</v>
      </c>
    </row>
    <row r="645" spans="1:9" x14ac:dyDescent="0.3">
      <c r="A645" s="24" t="s">
        <v>879</v>
      </c>
      <c r="B645" s="24" t="s">
        <v>7</v>
      </c>
      <c r="C645" s="24" t="s">
        <v>2731</v>
      </c>
      <c r="D645" s="24" t="s">
        <v>2598</v>
      </c>
      <c r="E645" s="24" t="s">
        <v>2598</v>
      </c>
      <c r="F645" s="24" t="s">
        <v>2597</v>
      </c>
      <c r="G645" s="24" t="s">
        <v>2598</v>
      </c>
      <c r="H645" s="24" t="s">
        <v>2598</v>
      </c>
      <c r="I645" s="24" t="s">
        <v>2598</v>
      </c>
    </row>
    <row r="646" spans="1:9" x14ac:dyDescent="0.3">
      <c r="A646" s="24" t="s">
        <v>1856</v>
      </c>
      <c r="B646" s="24" t="s">
        <v>1857</v>
      </c>
      <c r="C646" s="24" t="s">
        <v>2731</v>
      </c>
      <c r="D646" s="24" t="s">
        <v>2598</v>
      </c>
      <c r="E646" s="24" t="s">
        <v>2597</v>
      </c>
      <c r="F646" s="24" t="s">
        <v>2598</v>
      </c>
      <c r="G646" s="24" t="s">
        <v>2598</v>
      </c>
      <c r="H646" s="24" t="s">
        <v>2598</v>
      </c>
      <c r="I646" s="24" t="s">
        <v>2598</v>
      </c>
    </row>
    <row r="647" spans="1:9" x14ac:dyDescent="0.3">
      <c r="A647" s="24" t="s">
        <v>2078</v>
      </c>
      <c r="B647" s="24" t="s">
        <v>2079</v>
      </c>
      <c r="C647" s="24" t="s">
        <v>2731</v>
      </c>
      <c r="D647" s="24" t="s">
        <v>2598</v>
      </c>
      <c r="E647" s="24" t="s">
        <v>2597</v>
      </c>
      <c r="F647" s="24" t="s">
        <v>2598</v>
      </c>
      <c r="G647" s="24" t="s">
        <v>2598</v>
      </c>
      <c r="H647" s="24" t="s">
        <v>2598</v>
      </c>
      <c r="I647" s="24" t="s">
        <v>2598</v>
      </c>
    </row>
    <row r="648" spans="1:9" x14ac:dyDescent="0.3">
      <c r="A648" s="24" t="s">
        <v>2306</v>
      </c>
      <c r="B648" s="24" t="s">
        <v>2307</v>
      </c>
      <c r="C648" s="24" t="s">
        <v>2731</v>
      </c>
      <c r="D648" s="24" t="s">
        <v>2598</v>
      </c>
      <c r="E648" s="24" t="s">
        <v>2597</v>
      </c>
      <c r="F648" s="24" t="s">
        <v>2598</v>
      </c>
      <c r="G648" s="24" t="s">
        <v>2598</v>
      </c>
      <c r="H648" s="24" t="s">
        <v>2598</v>
      </c>
      <c r="I648" s="24" t="s">
        <v>2598</v>
      </c>
    </row>
    <row r="649" spans="1:9" x14ac:dyDescent="0.3">
      <c r="A649" s="24" t="s">
        <v>1488</v>
      </c>
      <c r="B649" s="24" t="s">
        <v>1489</v>
      </c>
      <c r="C649" s="24" t="s">
        <v>2731</v>
      </c>
      <c r="D649" s="24" t="s">
        <v>2598</v>
      </c>
      <c r="E649" s="24" t="s">
        <v>2597</v>
      </c>
      <c r="F649" s="24" t="s">
        <v>2597</v>
      </c>
      <c r="G649" s="24" t="s">
        <v>2598</v>
      </c>
      <c r="H649" s="24" t="s">
        <v>2598</v>
      </c>
      <c r="I649" s="24" t="s">
        <v>2598</v>
      </c>
    </row>
    <row r="650" spans="1:9" x14ac:dyDescent="0.3">
      <c r="A650" s="24" t="s">
        <v>1314</v>
      </c>
      <c r="B650" s="24" t="s">
        <v>1315</v>
      </c>
      <c r="C650" s="24" t="s">
        <v>2731</v>
      </c>
      <c r="D650" s="24" t="s">
        <v>2598</v>
      </c>
      <c r="E650" s="24" t="s">
        <v>2598</v>
      </c>
      <c r="F650" s="24" t="s">
        <v>2597</v>
      </c>
      <c r="G650" s="24" t="s">
        <v>2598</v>
      </c>
      <c r="H650" s="24" t="s">
        <v>2598</v>
      </c>
      <c r="I650" s="24" t="s">
        <v>2598</v>
      </c>
    </row>
    <row r="651" spans="1:9" x14ac:dyDescent="0.3">
      <c r="A651" s="24" t="s">
        <v>1668</v>
      </c>
      <c r="B651" s="24" t="s">
        <v>1669</v>
      </c>
      <c r="C651" s="24" t="s">
        <v>2731</v>
      </c>
      <c r="D651" s="24" t="s">
        <v>2598</v>
      </c>
      <c r="E651" s="24" t="s">
        <v>2598</v>
      </c>
      <c r="F651" s="24" t="s">
        <v>2597</v>
      </c>
      <c r="G651" s="24" t="s">
        <v>2598</v>
      </c>
      <c r="H651" s="24" t="s">
        <v>2598</v>
      </c>
      <c r="I651" s="24" t="s">
        <v>2598</v>
      </c>
    </row>
    <row r="652" spans="1:9" x14ac:dyDescent="0.3">
      <c r="A652" s="24" t="s">
        <v>1483</v>
      </c>
      <c r="B652" s="24" t="s">
        <v>1484</v>
      </c>
      <c r="C652" s="24" t="s">
        <v>2731</v>
      </c>
      <c r="D652" s="24" t="s">
        <v>2598</v>
      </c>
      <c r="E652" s="24" t="s">
        <v>2597</v>
      </c>
      <c r="F652" s="24" t="s">
        <v>2598</v>
      </c>
      <c r="G652" s="24" t="s">
        <v>2598</v>
      </c>
      <c r="H652" s="24" t="s">
        <v>2598</v>
      </c>
      <c r="I652" s="24" t="s">
        <v>2598</v>
      </c>
    </row>
    <row r="653" spans="1:9" x14ac:dyDescent="0.3">
      <c r="A653" s="24" t="s">
        <v>2286</v>
      </c>
      <c r="B653" s="24" t="s">
        <v>2287</v>
      </c>
      <c r="C653" s="24" t="s">
        <v>2731</v>
      </c>
      <c r="D653" s="24" t="s">
        <v>2598</v>
      </c>
      <c r="E653" s="24" t="s">
        <v>2598</v>
      </c>
      <c r="F653" s="24" t="s">
        <v>2597</v>
      </c>
      <c r="G653" s="24" t="s">
        <v>2598</v>
      </c>
      <c r="H653" s="24" t="s">
        <v>2598</v>
      </c>
      <c r="I653" s="24" t="s">
        <v>2598</v>
      </c>
    </row>
    <row r="654" spans="1:9" x14ac:dyDescent="0.3">
      <c r="A654" s="24" t="s">
        <v>1450</v>
      </c>
      <c r="B654" s="24" t="s">
        <v>1451</v>
      </c>
      <c r="C654" s="24" t="s">
        <v>2731</v>
      </c>
      <c r="D654" s="24" t="s">
        <v>2598</v>
      </c>
      <c r="E654" s="24" t="s">
        <v>2597</v>
      </c>
      <c r="F654" s="24" t="s">
        <v>2598</v>
      </c>
      <c r="G654" s="24" t="s">
        <v>2598</v>
      </c>
      <c r="H654" s="24" t="s">
        <v>2598</v>
      </c>
      <c r="I654" s="24" t="s">
        <v>2598</v>
      </c>
    </row>
    <row r="655" spans="1:9" x14ac:dyDescent="0.3">
      <c r="A655" s="24" t="s">
        <v>1644</v>
      </c>
      <c r="B655" s="24" t="s">
        <v>7</v>
      </c>
      <c r="C655" s="24" t="s">
        <v>2731</v>
      </c>
      <c r="D655" s="24" t="s">
        <v>2598</v>
      </c>
      <c r="E655" s="24" t="s">
        <v>2597</v>
      </c>
      <c r="F655" s="24" t="s">
        <v>2597</v>
      </c>
      <c r="G655" s="24" t="s">
        <v>2598</v>
      </c>
      <c r="H655" s="24" t="s">
        <v>2598</v>
      </c>
      <c r="I655" s="24" t="s">
        <v>2598</v>
      </c>
    </row>
    <row r="656" spans="1:9" x14ac:dyDescent="0.3">
      <c r="A656" s="24" t="s">
        <v>1278</v>
      </c>
      <c r="B656" s="24" t="s">
        <v>1279</v>
      </c>
      <c r="C656" s="24" t="s">
        <v>2731</v>
      </c>
      <c r="D656" s="24" t="s">
        <v>2598</v>
      </c>
      <c r="E656" s="24" t="s">
        <v>2597</v>
      </c>
      <c r="F656" s="24" t="s">
        <v>2598</v>
      </c>
      <c r="G656" s="24" t="s">
        <v>2598</v>
      </c>
      <c r="H656" s="24" t="s">
        <v>2598</v>
      </c>
      <c r="I656" s="24" t="s">
        <v>2598</v>
      </c>
    </row>
    <row r="657" spans="1:9" x14ac:dyDescent="0.3">
      <c r="A657" s="24" t="s">
        <v>810</v>
      </c>
      <c r="B657" s="24" t="s">
        <v>811</v>
      </c>
      <c r="C657" s="24" t="s">
        <v>2731</v>
      </c>
      <c r="D657" s="24" t="s">
        <v>2598</v>
      </c>
      <c r="E657" s="24" t="s">
        <v>2598</v>
      </c>
      <c r="F657" s="24" t="s">
        <v>2597</v>
      </c>
      <c r="G657" s="24" t="s">
        <v>2598</v>
      </c>
      <c r="H657" s="24" t="s">
        <v>2598</v>
      </c>
      <c r="I657" s="24" t="s">
        <v>2598</v>
      </c>
    </row>
    <row r="658" spans="1:9" x14ac:dyDescent="0.3">
      <c r="A658" s="24" t="s">
        <v>89</v>
      </c>
      <c r="B658" s="24" t="s">
        <v>91</v>
      </c>
      <c r="C658" s="24" t="s">
        <v>2731</v>
      </c>
      <c r="D658" s="24" t="s">
        <v>2597</v>
      </c>
      <c r="E658" s="24" t="s">
        <v>2598</v>
      </c>
      <c r="F658" s="24" t="s">
        <v>2598</v>
      </c>
      <c r="G658" s="24" t="s">
        <v>2598</v>
      </c>
      <c r="H658" s="24" t="s">
        <v>2598</v>
      </c>
      <c r="I658" s="24" t="s">
        <v>2598</v>
      </c>
    </row>
    <row r="659" spans="1:9" x14ac:dyDescent="0.3">
      <c r="A659" s="24" t="s">
        <v>1386</v>
      </c>
      <c r="B659" s="24" t="s">
        <v>1387</v>
      </c>
      <c r="C659" s="24" t="s">
        <v>2731</v>
      </c>
      <c r="D659" s="24" t="s">
        <v>2598</v>
      </c>
      <c r="E659" s="24" t="s">
        <v>2597</v>
      </c>
      <c r="F659" s="24" t="s">
        <v>2598</v>
      </c>
      <c r="G659" s="24" t="s">
        <v>2598</v>
      </c>
      <c r="H659" s="24" t="s">
        <v>2598</v>
      </c>
      <c r="I659" s="24" t="s">
        <v>2598</v>
      </c>
    </row>
    <row r="660" spans="1:9" x14ac:dyDescent="0.3">
      <c r="A660" s="24" t="s">
        <v>1509</v>
      </c>
      <c r="B660" s="24" t="s">
        <v>1510</v>
      </c>
      <c r="C660" s="24" t="s">
        <v>2731</v>
      </c>
      <c r="D660" s="24" t="s">
        <v>2598</v>
      </c>
      <c r="E660" s="24" t="s">
        <v>2598</v>
      </c>
      <c r="F660" s="24" t="s">
        <v>2597</v>
      </c>
      <c r="G660" s="24" t="s">
        <v>2598</v>
      </c>
      <c r="H660" s="24" t="s">
        <v>2598</v>
      </c>
      <c r="I660" s="24" t="s">
        <v>2598</v>
      </c>
    </row>
    <row r="661" spans="1:9" x14ac:dyDescent="0.3">
      <c r="A661" s="24" t="s">
        <v>183</v>
      </c>
      <c r="B661" s="24" t="s">
        <v>185</v>
      </c>
      <c r="C661" s="24" t="s">
        <v>2731</v>
      </c>
      <c r="D661" s="24" t="s">
        <v>2597</v>
      </c>
      <c r="E661" s="24" t="s">
        <v>2598</v>
      </c>
      <c r="F661" s="24" t="s">
        <v>2598</v>
      </c>
      <c r="G661" s="24" t="s">
        <v>2598</v>
      </c>
      <c r="H661" s="24" t="s">
        <v>2598</v>
      </c>
      <c r="I661" s="24" t="s">
        <v>2598</v>
      </c>
    </row>
    <row r="662" spans="1:9" x14ac:dyDescent="0.3">
      <c r="A662" s="24" t="s">
        <v>1027</v>
      </c>
      <c r="B662" s="24" t="s">
        <v>1028</v>
      </c>
      <c r="C662" s="24" t="s">
        <v>2731</v>
      </c>
      <c r="D662" s="24" t="s">
        <v>2598</v>
      </c>
      <c r="E662" s="24" t="s">
        <v>2598</v>
      </c>
      <c r="F662" s="24" t="s">
        <v>2597</v>
      </c>
      <c r="G662" s="24" t="s">
        <v>2598</v>
      </c>
      <c r="H662" s="24" t="s">
        <v>2598</v>
      </c>
      <c r="I662" s="24" t="s">
        <v>2598</v>
      </c>
    </row>
    <row r="663" spans="1:9" x14ac:dyDescent="0.3">
      <c r="A663" s="24" t="s">
        <v>1350</v>
      </c>
      <c r="B663" s="24" t="s">
        <v>1351</v>
      </c>
      <c r="C663" s="24" t="s">
        <v>2731</v>
      </c>
      <c r="D663" s="24" t="s">
        <v>2598</v>
      </c>
      <c r="E663" s="24" t="s">
        <v>2597</v>
      </c>
      <c r="F663" s="24" t="s">
        <v>2598</v>
      </c>
      <c r="G663" s="24" t="s">
        <v>2598</v>
      </c>
      <c r="H663" s="24" t="s">
        <v>2598</v>
      </c>
      <c r="I663" s="24" t="s">
        <v>2598</v>
      </c>
    </row>
    <row r="664" spans="1:9" x14ac:dyDescent="0.3">
      <c r="A664" s="24" t="s">
        <v>2296</v>
      </c>
      <c r="B664" s="24" t="s">
        <v>2297</v>
      </c>
      <c r="C664" s="24" t="s">
        <v>2731</v>
      </c>
      <c r="D664" s="24" t="s">
        <v>2598</v>
      </c>
      <c r="E664" s="24" t="s">
        <v>2598</v>
      </c>
      <c r="F664" s="24" t="s">
        <v>2597</v>
      </c>
      <c r="G664" s="24" t="s">
        <v>2598</v>
      </c>
      <c r="H664" s="24" t="s">
        <v>2598</v>
      </c>
      <c r="I664" s="24" t="s">
        <v>2598</v>
      </c>
    </row>
    <row r="665" spans="1:9" x14ac:dyDescent="0.3">
      <c r="A665" s="24" t="s">
        <v>1926</v>
      </c>
      <c r="B665" s="24" t="s">
        <v>1927</v>
      </c>
      <c r="C665" s="24" t="s">
        <v>2731</v>
      </c>
      <c r="D665" s="24" t="s">
        <v>2598</v>
      </c>
      <c r="E665" s="24" t="s">
        <v>2597</v>
      </c>
      <c r="F665" s="24" t="s">
        <v>2598</v>
      </c>
      <c r="G665" s="24" t="s">
        <v>2598</v>
      </c>
      <c r="H665" s="24" t="s">
        <v>2598</v>
      </c>
      <c r="I665" s="24" t="s">
        <v>2598</v>
      </c>
    </row>
    <row r="666" spans="1:9" x14ac:dyDescent="0.3">
      <c r="A666" s="24" t="s">
        <v>950</v>
      </c>
      <c r="B666" s="24" t="s">
        <v>951</v>
      </c>
      <c r="C666" s="24" t="s">
        <v>2731</v>
      </c>
      <c r="D666" s="24" t="s">
        <v>2598</v>
      </c>
      <c r="E666" s="24" t="s">
        <v>2598</v>
      </c>
      <c r="F666" s="24" t="s">
        <v>2597</v>
      </c>
      <c r="G666" s="24" t="s">
        <v>2598</v>
      </c>
      <c r="H666" s="24" t="s">
        <v>2598</v>
      </c>
      <c r="I666" s="24" t="s">
        <v>2598</v>
      </c>
    </row>
    <row r="667" spans="1:9" x14ac:dyDescent="0.3">
      <c r="A667" s="24" t="s">
        <v>2308</v>
      </c>
      <c r="B667" s="24" t="s">
        <v>2309</v>
      </c>
      <c r="C667" s="24" t="s">
        <v>2731</v>
      </c>
      <c r="D667" s="24" t="s">
        <v>2598</v>
      </c>
      <c r="E667" s="24" t="s">
        <v>2597</v>
      </c>
      <c r="F667" s="24" t="s">
        <v>2598</v>
      </c>
      <c r="G667" s="24" t="s">
        <v>2598</v>
      </c>
      <c r="H667" s="24" t="s">
        <v>2598</v>
      </c>
      <c r="I667" s="24" t="s">
        <v>2598</v>
      </c>
    </row>
    <row r="668" spans="1:9" x14ac:dyDescent="0.3">
      <c r="A668" s="24" t="s">
        <v>450</v>
      </c>
      <c r="B668" s="24" t="s">
        <v>452</v>
      </c>
      <c r="C668" s="24" t="s">
        <v>2731</v>
      </c>
      <c r="D668" s="24" t="s">
        <v>2598</v>
      </c>
      <c r="E668" s="24" t="s">
        <v>2598</v>
      </c>
      <c r="F668" s="24" t="s">
        <v>2597</v>
      </c>
      <c r="G668" s="24" t="s">
        <v>2598</v>
      </c>
      <c r="H668" s="24" t="s">
        <v>2598</v>
      </c>
      <c r="I668" s="24" t="s">
        <v>2598</v>
      </c>
    </row>
    <row r="669" spans="1:9" x14ac:dyDescent="0.3">
      <c r="A669" s="24" t="s">
        <v>1259</v>
      </c>
      <c r="B669" s="24" t="s">
        <v>1261</v>
      </c>
      <c r="C669" s="24" t="s">
        <v>2731</v>
      </c>
      <c r="D669" s="24" t="s">
        <v>2598</v>
      </c>
      <c r="E669" s="24" t="s">
        <v>2597</v>
      </c>
      <c r="F669" s="24" t="s">
        <v>2598</v>
      </c>
      <c r="G669" s="24" t="s">
        <v>2598</v>
      </c>
      <c r="H669" s="24" t="s">
        <v>2598</v>
      </c>
      <c r="I669" s="24" t="s">
        <v>2598</v>
      </c>
    </row>
    <row r="670" spans="1:9" x14ac:dyDescent="0.3">
      <c r="A670" s="24" t="s">
        <v>1567</v>
      </c>
      <c r="B670" s="24" t="s">
        <v>1568</v>
      </c>
      <c r="C670" s="24" t="s">
        <v>2731</v>
      </c>
      <c r="D670" s="24" t="s">
        <v>2598</v>
      </c>
      <c r="E670" s="24" t="s">
        <v>2597</v>
      </c>
      <c r="F670" s="24" t="s">
        <v>2598</v>
      </c>
      <c r="G670" s="24" t="s">
        <v>2598</v>
      </c>
      <c r="H670" s="24" t="s">
        <v>2598</v>
      </c>
      <c r="I670" s="24" t="s">
        <v>2598</v>
      </c>
    </row>
    <row r="671" spans="1:9" x14ac:dyDescent="0.3">
      <c r="A671" s="24" t="s">
        <v>14</v>
      </c>
      <c r="B671" s="24" t="s">
        <v>16</v>
      </c>
      <c r="C671" s="24" t="s">
        <v>2731</v>
      </c>
      <c r="D671" s="24" t="s">
        <v>2597</v>
      </c>
      <c r="E671" s="24" t="s">
        <v>2598</v>
      </c>
      <c r="F671" s="24" t="s">
        <v>2597</v>
      </c>
      <c r="G671" s="24" t="s">
        <v>2598</v>
      </c>
      <c r="H671" s="24" t="s">
        <v>2598</v>
      </c>
      <c r="I671" s="24" t="s">
        <v>2598</v>
      </c>
    </row>
    <row r="672" spans="1:9" x14ac:dyDescent="0.3">
      <c r="A672" s="24" t="s">
        <v>561</v>
      </c>
      <c r="B672" s="24" t="s">
        <v>562</v>
      </c>
      <c r="C672" s="24" t="s">
        <v>2731</v>
      </c>
      <c r="D672" s="24" t="s">
        <v>2598</v>
      </c>
      <c r="E672" s="24" t="s">
        <v>2598</v>
      </c>
      <c r="F672" s="24" t="s">
        <v>2597</v>
      </c>
      <c r="G672" s="24" t="s">
        <v>2598</v>
      </c>
      <c r="H672" s="24" t="s">
        <v>2598</v>
      </c>
      <c r="I672" s="24" t="s">
        <v>2598</v>
      </c>
    </row>
    <row r="673" spans="1:9" x14ac:dyDescent="0.3">
      <c r="A673" s="24" t="s">
        <v>964</v>
      </c>
      <c r="B673" s="24" t="s">
        <v>965</v>
      </c>
      <c r="C673" s="24" t="s">
        <v>2731</v>
      </c>
      <c r="D673" s="24" t="s">
        <v>2598</v>
      </c>
      <c r="E673" s="24" t="s">
        <v>2597</v>
      </c>
      <c r="F673" s="24" t="s">
        <v>2598</v>
      </c>
      <c r="G673" s="24" t="s">
        <v>2598</v>
      </c>
      <c r="H673" s="24" t="s">
        <v>2598</v>
      </c>
      <c r="I673" s="24" t="s">
        <v>2598</v>
      </c>
    </row>
    <row r="674" spans="1:9" x14ac:dyDescent="0.3">
      <c r="A674" s="24" t="s">
        <v>8</v>
      </c>
      <c r="B674" s="24" t="s">
        <v>10</v>
      </c>
      <c r="C674" s="24" t="s">
        <v>2731</v>
      </c>
      <c r="D674" s="24" t="s">
        <v>2597</v>
      </c>
      <c r="E674" s="24" t="s">
        <v>2597</v>
      </c>
      <c r="F674" s="24" t="s">
        <v>2597</v>
      </c>
      <c r="G674" s="24" t="s">
        <v>2598</v>
      </c>
      <c r="H674" s="24" t="s">
        <v>2598</v>
      </c>
      <c r="I674" s="24" t="s">
        <v>2598</v>
      </c>
    </row>
    <row r="675" spans="1:9" x14ac:dyDescent="0.3">
      <c r="A675" s="24" t="s">
        <v>1088</v>
      </c>
      <c r="B675" s="24" t="s">
        <v>1089</v>
      </c>
      <c r="C675" s="24" t="s">
        <v>2731</v>
      </c>
      <c r="D675" s="24" t="s">
        <v>2598</v>
      </c>
      <c r="E675" s="24" t="s">
        <v>2598</v>
      </c>
      <c r="F675" s="24" t="s">
        <v>2597</v>
      </c>
      <c r="G675" s="24" t="s">
        <v>2598</v>
      </c>
      <c r="H675" s="24" t="s">
        <v>2598</v>
      </c>
      <c r="I675" s="24" t="s">
        <v>2598</v>
      </c>
    </row>
    <row r="676" spans="1:9" x14ac:dyDescent="0.3">
      <c r="A676" s="24" t="s">
        <v>2087</v>
      </c>
      <c r="B676" s="24" t="s">
        <v>2088</v>
      </c>
      <c r="C676" s="24" t="s">
        <v>2731</v>
      </c>
      <c r="D676" s="24" t="s">
        <v>2598</v>
      </c>
      <c r="E676" s="24" t="s">
        <v>2597</v>
      </c>
      <c r="F676" s="24" t="s">
        <v>2598</v>
      </c>
      <c r="G676" s="24" t="s">
        <v>2598</v>
      </c>
      <c r="H676" s="24" t="s">
        <v>2598</v>
      </c>
      <c r="I676" s="24" t="s">
        <v>2598</v>
      </c>
    </row>
    <row r="677" spans="1:9" x14ac:dyDescent="0.3">
      <c r="A677" s="24" t="s">
        <v>2214</v>
      </c>
      <c r="B677" s="24" t="s">
        <v>7</v>
      </c>
      <c r="C677" s="24" t="s">
        <v>2731</v>
      </c>
      <c r="D677" s="24" t="s">
        <v>2598</v>
      </c>
      <c r="E677" s="24" t="s">
        <v>2597</v>
      </c>
      <c r="F677" s="24" t="s">
        <v>2598</v>
      </c>
      <c r="G677" s="24" t="s">
        <v>2598</v>
      </c>
      <c r="H677" s="24" t="s">
        <v>2598</v>
      </c>
      <c r="I677" s="24" t="s">
        <v>2598</v>
      </c>
    </row>
    <row r="678" spans="1:9" x14ac:dyDescent="0.3">
      <c r="A678" s="24" t="s">
        <v>604</v>
      </c>
      <c r="B678" s="24" t="s">
        <v>605</v>
      </c>
      <c r="C678" s="24" t="s">
        <v>2731</v>
      </c>
      <c r="D678" s="24" t="s">
        <v>2598</v>
      </c>
      <c r="E678" s="24" t="s">
        <v>2598</v>
      </c>
      <c r="F678" s="24" t="s">
        <v>2597</v>
      </c>
      <c r="G678" s="24" t="s">
        <v>2598</v>
      </c>
      <c r="H678" s="24" t="s">
        <v>2598</v>
      </c>
      <c r="I678" s="24" t="s">
        <v>2598</v>
      </c>
    </row>
    <row r="679" spans="1:9" x14ac:dyDescent="0.3">
      <c r="A679" s="24" t="s">
        <v>205</v>
      </c>
      <c r="B679" s="24" t="s">
        <v>206</v>
      </c>
      <c r="C679" s="24" t="s">
        <v>2731</v>
      </c>
      <c r="D679" s="24" t="s">
        <v>2598</v>
      </c>
      <c r="E679" s="24" t="s">
        <v>2598</v>
      </c>
      <c r="F679" s="24" t="s">
        <v>2597</v>
      </c>
      <c r="G679" s="24" t="s">
        <v>2598</v>
      </c>
      <c r="H679" s="24" t="s">
        <v>2598</v>
      </c>
      <c r="I679" s="24" t="s">
        <v>2598</v>
      </c>
    </row>
    <row r="680" spans="1:9" x14ac:dyDescent="0.3">
      <c r="A680" s="24" t="s">
        <v>429</v>
      </c>
      <c r="B680" s="24" t="s">
        <v>430</v>
      </c>
      <c r="C680" s="24" t="s">
        <v>2731</v>
      </c>
      <c r="D680" s="24" t="s">
        <v>2598</v>
      </c>
      <c r="E680" s="24" t="s">
        <v>2598</v>
      </c>
      <c r="F680" s="24" t="s">
        <v>2597</v>
      </c>
      <c r="G680" s="24" t="s">
        <v>2598</v>
      </c>
      <c r="H680" s="24" t="s">
        <v>2598</v>
      </c>
      <c r="I680" s="24" t="s">
        <v>2598</v>
      </c>
    </row>
    <row r="681" spans="1:9" x14ac:dyDescent="0.3">
      <c r="A681" s="24" t="s">
        <v>890</v>
      </c>
      <c r="B681" s="24" t="s">
        <v>892</v>
      </c>
      <c r="C681" s="24" t="s">
        <v>2731</v>
      </c>
      <c r="D681" s="24" t="s">
        <v>2598</v>
      </c>
      <c r="E681" s="24" t="s">
        <v>2597</v>
      </c>
      <c r="F681" s="24" t="s">
        <v>2598</v>
      </c>
      <c r="G681" s="24" t="s">
        <v>2598</v>
      </c>
      <c r="H681" s="24" t="s">
        <v>2598</v>
      </c>
      <c r="I681" s="24" t="s">
        <v>2598</v>
      </c>
    </row>
    <row r="682" spans="1:9" x14ac:dyDescent="0.3">
      <c r="A682" s="24" t="s">
        <v>151</v>
      </c>
      <c r="B682" s="24" t="s">
        <v>153</v>
      </c>
      <c r="C682" s="24" t="s">
        <v>2731</v>
      </c>
      <c r="D682" s="24" t="s">
        <v>2597</v>
      </c>
      <c r="E682" s="24" t="s">
        <v>2598</v>
      </c>
      <c r="F682" s="24" t="s">
        <v>2598</v>
      </c>
      <c r="G682" s="24" t="s">
        <v>2598</v>
      </c>
      <c r="H682" s="24" t="s">
        <v>2598</v>
      </c>
      <c r="I682" s="24" t="s">
        <v>2598</v>
      </c>
    </row>
    <row r="683" spans="1:9" x14ac:dyDescent="0.3">
      <c r="A683" s="24" t="s">
        <v>1971</v>
      </c>
      <c r="B683" s="24" t="s">
        <v>1972</v>
      </c>
      <c r="C683" s="24" t="s">
        <v>2731</v>
      </c>
      <c r="D683" s="24" t="s">
        <v>2598</v>
      </c>
      <c r="E683" s="24" t="s">
        <v>2597</v>
      </c>
      <c r="F683" s="24" t="s">
        <v>2598</v>
      </c>
      <c r="G683" s="24" t="s">
        <v>2598</v>
      </c>
      <c r="H683" s="24" t="s">
        <v>2598</v>
      </c>
      <c r="I683" s="24" t="s">
        <v>2598</v>
      </c>
    </row>
    <row r="684" spans="1:9" x14ac:dyDescent="0.3">
      <c r="A684" s="24" t="s">
        <v>1393</v>
      </c>
      <c r="B684" s="24" t="s">
        <v>1394</v>
      </c>
      <c r="C684" s="24" t="s">
        <v>2731</v>
      </c>
      <c r="D684" s="24" t="s">
        <v>2598</v>
      </c>
      <c r="E684" s="24" t="s">
        <v>2598</v>
      </c>
      <c r="F684" s="24" t="s">
        <v>2597</v>
      </c>
      <c r="G684" s="24" t="s">
        <v>2598</v>
      </c>
      <c r="H684" s="24" t="s">
        <v>2598</v>
      </c>
      <c r="I684" s="24" t="s">
        <v>2598</v>
      </c>
    </row>
    <row r="685" spans="1:9" x14ac:dyDescent="0.3">
      <c r="A685" s="24" t="s">
        <v>1599</v>
      </c>
      <c r="B685" s="24" t="s">
        <v>1600</v>
      </c>
      <c r="C685" s="24" t="s">
        <v>2731</v>
      </c>
      <c r="D685" s="24" t="s">
        <v>2598</v>
      </c>
      <c r="E685" s="24" t="s">
        <v>2598</v>
      </c>
      <c r="F685" s="24" t="s">
        <v>2597</v>
      </c>
      <c r="G685" s="24" t="s">
        <v>2598</v>
      </c>
      <c r="H685" s="24" t="s">
        <v>2598</v>
      </c>
      <c r="I685" s="24" t="s">
        <v>2598</v>
      </c>
    </row>
    <row r="686" spans="1:9" x14ac:dyDescent="0.3">
      <c r="A686" s="24" t="s">
        <v>1910</v>
      </c>
      <c r="B686" s="24" t="s">
        <v>1911</v>
      </c>
      <c r="C686" s="24" t="s">
        <v>2731</v>
      </c>
      <c r="D686" s="24" t="s">
        <v>2598</v>
      </c>
      <c r="E686" s="24" t="s">
        <v>2597</v>
      </c>
      <c r="F686" s="24" t="s">
        <v>2598</v>
      </c>
      <c r="G686" s="24" t="s">
        <v>2598</v>
      </c>
      <c r="H686" s="24" t="s">
        <v>2598</v>
      </c>
      <c r="I686" s="24" t="s">
        <v>2598</v>
      </c>
    </row>
    <row r="687" spans="1:9" x14ac:dyDescent="0.3">
      <c r="A687" s="24" t="s">
        <v>1033</v>
      </c>
      <c r="B687" s="24" t="s">
        <v>1034</v>
      </c>
      <c r="C687" s="24" t="s">
        <v>2731</v>
      </c>
      <c r="D687" s="24" t="s">
        <v>2598</v>
      </c>
      <c r="E687" s="24" t="s">
        <v>2597</v>
      </c>
      <c r="F687" s="24" t="s">
        <v>2597</v>
      </c>
      <c r="G687" s="24" t="s">
        <v>2598</v>
      </c>
      <c r="H687" s="24" t="s">
        <v>2598</v>
      </c>
      <c r="I687" s="24" t="s">
        <v>2598</v>
      </c>
    </row>
    <row r="688" spans="1:9" x14ac:dyDescent="0.3">
      <c r="A688" s="24" t="s">
        <v>631</v>
      </c>
      <c r="B688" s="24" t="s">
        <v>632</v>
      </c>
      <c r="C688" s="24" t="s">
        <v>2731</v>
      </c>
      <c r="D688" s="24" t="s">
        <v>2598</v>
      </c>
      <c r="E688" s="24" t="s">
        <v>2598</v>
      </c>
      <c r="F688" s="24" t="s">
        <v>2597</v>
      </c>
      <c r="G688" s="24" t="s">
        <v>2598</v>
      </c>
      <c r="H688" s="24" t="s">
        <v>2598</v>
      </c>
      <c r="I688" s="24" t="s">
        <v>2598</v>
      </c>
    </row>
    <row r="689" spans="1:9" x14ac:dyDescent="0.3">
      <c r="A689" s="24" t="s">
        <v>369</v>
      </c>
      <c r="B689" s="24" t="s">
        <v>371</v>
      </c>
      <c r="C689" s="24" t="s">
        <v>2731</v>
      </c>
      <c r="D689" s="24" t="s">
        <v>2597</v>
      </c>
      <c r="E689" s="24" t="s">
        <v>2597</v>
      </c>
      <c r="F689" s="24" t="s">
        <v>2597</v>
      </c>
      <c r="G689" s="24" t="s">
        <v>2598</v>
      </c>
      <c r="H689" s="24" t="s">
        <v>2598</v>
      </c>
      <c r="I689" s="24" t="s">
        <v>2598</v>
      </c>
    </row>
    <row r="690" spans="1:9" x14ac:dyDescent="0.3">
      <c r="A690" s="24" t="s">
        <v>2398</v>
      </c>
      <c r="B690" s="24" t="s">
        <v>2399</v>
      </c>
      <c r="C690" s="24" t="s">
        <v>2731</v>
      </c>
      <c r="D690" s="24" t="s">
        <v>2598</v>
      </c>
      <c r="E690" s="24" t="s">
        <v>2598</v>
      </c>
      <c r="F690" s="24" t="s">
        <v>2597</v>
      </c>
      <c r="G690" s="24" t="s">
        <v>2598</v>
      </c>
      <c r="H690" s="24" t="s">
        <v>2598</v>
      </c>
      <c r="I690" s="24" t="s">
        <v>2598</v>
      </c>
    </row>
    <row r="691" spans="1:9" x14ac:dyDescent="0.3">
      <c r="A691" s="24" t="s">
        <v>2400</v>
      </c>
      <c r="B691" s="24" t="s">
        <v>2401</v>
      </c>
      <c r="C691" s="24" t="s">
        <v>2731</v>
      </c>
      <c r="D691" s="24" t="s">
        <v>2598</v>
      </c>
      <c r="E691" s="24" t="s">
        <v>2598</v>
      </c>
      <c r="F691" s="24" t="s">
        <v>2597</v>
      </c>
      <c r="G691" s="24" t="s">
        <v>2598</v>
      </c>
      <c r="H691" s="24" t="s">
        <v>2598</v>
      </c>
      <c r="I691" s="24" t="s">
        <v>2598</v>
      </c>
    </row>
    <row r="692" spans="1:9" x14ac:dyDescent="0.3">
      <c r="A692" s="24" t="s">
        <v>664</v>
      </c>
      <c r="B692" s="24" t="s">
        <v>7</v>
      </c>
      <c r="C692" s="24" t="s">
        <v>2731</v>
      </c>
      <c r="D692" s="24" t="s">
        <v>2598</v>
      </c>
      <c r="E692" s="24" t="s">
        <v>2598</v>
      </c>
      <c r="F692" s="24" t="s">
        <v>2597</v>
      </c>
      <c r="G692" s="24" t="s">
        <v>2598</v>
      </c>
      <c r="H692" s="24" t="s">
        <v>2598</v>
      </c>
      <c r="I692" s="24" t="s">
        <v>2598</v>
      </c>
    </row>
    <row r="693" spans="1:9" x14ac:dyDescent="0.3">
      <c r="A693" s="24" t="s">
        <v>317</v>
      </c>
      <c r="B693" s="24" t="s">
        <v>318</v>
      </c>
      <c r="C693" s="24" t="s">
        <v>2731</v>
      </c>
      <c r="D693" s="24" t="s">
        <v>2598</v>
      </c>
      <c r="E693" s="24" t="s">
        <v>2598</v>
      </c>
      <c r="F693" s="24" t="s">
        <v>2597</v>
      </c>
      <c r="G693" s="24" t="s">
        <v>2598</v>
      </c>
      <c r="H693" s="24" t="s">
        <v>2598</v>
      </c>
      <c r="I693" s="24" t="s">
        <v>2598</v>
      </c>
    </row>
    <row r="694" spans="1:9" x14ac:dyDescent="0.3">
      <c r="A694" s="24" t="s">
        <v>738</v>
      </c>
      <c r="B694" s="24" t="s">
        <v>739</v>
      </c>
      <c r="C694" s="24" t="s">
        <v>2731</v>
      </c>
      <c r="D694" s="24" t="s">
        <v>2598</v>
      </c>
      <c r="E694" s="24" t="s">
        <v>2598</v>
      </c>
      <c r="F694" s="24" t="s">
        <v>2597</v>
      </c>
      <c r="G694" s="24" t="s">
        <v>2598</v>
      </c>
      <c r="H694" s="24" t="s">
        <v>2598</v>
      </c>
      <c r="I694" s="24" t="s">
        <v>2598</v>
      </c>
    </row>
    <row r="695" spans="1:9" x14ac:dyDescent="0.3">
      <c r="A695" s="24" t="s">
        <v>715</v>
      </c>
      <c r="B695" s="24" t="s">
        <v>716</v>
      </c>
      <c r="C695" s="24" t="s">
        <v>2731</v>
      </c>
      <c r="D695" s="24" t="s">
        <v>2598</v>
      </c>
      <c r="E695" s="24" t="s">
        <v>2598</v>
      </c>
      <c r="F695" s="24" t="s">
        <v>2597</v>
      </c>
      <c r="G695" s="24" t="s">
        <v>2598</v>
      </c>
      <c r="H695" s="24" t="s">
        <v>2598</v>
      </c>
      <c r="I695" s="24" t="s">
        <v>2598</v>
      </c>
    </row>
    <row r="696" spans="1:9" x14ac:dyDescent="0.3">
      <c r="A696" s="24" t="s">
        <v>628</v>
      </c>
      <c r="B696" s="24" t="s">
        <v>629</v>
      </c>
      <c r="C696" s="24" t="s">
        <v>2731</v>
      </c>
      <c r="D696" s="24" t="s">
        <v>2598</v>
      </c>
      <c r="E696" s="24" t="s">
        <v>2598</v>
      </c>
      <c r="F696" s="24" t="s">
        <v>2597</v>
      </c>
      <c r="G696" s="24" t="s">
        <v>2598</v>
      </c>
      <c r="H696" s="24" t="s">
        <v>2598</v>
      </c>
      <c r="I696" s="24" t="s">
        <v>2598</v>
      </c>
    </row>
    <row r="697" spans="1:9" x14ac:dyDescent="0.3">
      <c r="A697" s="24" t="s">
        <v>802</v>
      </c>
      <c r="B697" s="24" t="s">
        <v>7</v>
      </c>
      <c r="C697" s="24" t="s">
        <v>2731</v>
      </c>
      <c r="D697" s="24" t="s">
        <v>2598</v>
      </c>
      <c r="E697" s="24" t="s">
        <v>2598</v>
      </c>
      <c r="F697" s="24" t="s">
        <v>2597</v>
      </c>
      <c r="G697" s="24" t="s">
        <v>2598</v>
      </c>
      <c r="H697" s="24" t="s">
        <v>2598</v>
      </c>
      <c r="I697" s="24" t="s">
        <v>2598</v>
      </c>
    </row>
    <row r="698" spans="1:9" x14ac:dyDescent="0.3">
      <c r="A698" s="24" t="s">
        <v>311</v>
      </c>
      <c r="B698" s="24" t="s">
        <v>313</v>
      </c>
      <c r="C698" s="24" t="s">
        <v>2731</v>
      </c>
      <c r="D698" s="24" t="s">
        <v>2598</v>
      </c>
      <c r="E698" s="24" t="s">
        <v>2598</v>
      </c>
      <c r="F698" s="24" t="s">
        <v>2597</v>
      </c>
      <c r="G698" s="24" t="s">
        <v>2598</v>
      </c>
      <c r="H698" s="24" t="s">
        <v>2598</v>
      </c>
      <c r="I698" s="24" t="s">
        <v>2598</v>
      </c>
    </row>
    <row r="699" spans="1:9" x14ac:dyDescent="0.3">
      <c r="A699" s="24" t="s">
        <v>1454</v>
      </c>
      <c r="B699" s="24" t="s">
        <v>1455</v>
      </c>
      <c r="C699" s="24" t="s">
        <v>2731</v>
      </c>
      <c r="D699" s="24" t="s">
        <v>2598</v>
      </c>
      <c r="E699" s="24" t="s">
        <v>2598</v>
      </c>
      <c r="F699" s="24" t="s">
        <v>2597</v>
      </c>
      <c r="G699" s="24" t="s">
        <v>2598</v>
      </c>
      <c r="H699" s="24" t="s">
        <v>2598</v>
      </c>
      <c r="I699" s="24" t="s">
        <v>2598</v>
      </c>
    </row>
    <row r="700" spans="1:9" x14ac:dyDescent="0.3">
      <c r="A700" s="24" t="s">
        <v>2341</v>
      </c>
      <c r="B700" s="24" t="s">
        <v>2342</v>
      </c>
      <c r="C700" s="24" t="s">
        <v>2731</v>
      </c>
      <c r="D700" s="24" t="s">
        <v>2598</v>
      </c>
      <c r="E700" s="24" t="s">
        <v>2598</v>
      </c>
      <c r="F700" s="24" t="s">
        <v>2597</v>
      </c>
      <c r="G700" s="24" t="s">
        <v>2598</v>
      </c>
      <c r="H700" s="24" t="s">
        <v>2598</v>
      </c>
      <c r="I700" s="24" t="s">
        <v>2598</v>
      </c>
    </row>
    <row r="701" spans="1:9" x14ac:dyDescent="0.3">
      <c r="A701" s="24" t="s">
        <v>2185</v>
      </c>
      <c r="B701" s="24" t="s">
        <v>2186</v>
      </c>
      <c r="C701" s="24" t="s">
        <v>2731</v>
      </c>
      <c r="D701" s="24" t="s">
        <v>2598</v>
      </c>
      <c r="E701" s="24" t="s">
        <v>2597</v>
      </c>
      <c r="F701" s="24" t="s">
        <v>2598</v>
      </c>
      <c r="G701" s="24" t="s">
        <v>2598</v>
      </c>
      <c r="H701" s="24" t="s">
        <v>2598</v>
      </c>
      <c r="I701" s="24" t="s">
        <v>2598</v>
      </c>
    </row>
    <row r="702" spans="1:9" x14ac:dyDescent="0.3">
      <c r="A702" s="24" t="s">
        <v>816</v>
      </c>
      <c r="B702" s="24" t="s">
        <v>817</v>
      </c>
      <c r="C702" s="24" t="s">
        <v>2731</v>
      </c>
      <c r="D702" s="24" t="s">
        <v>2598</v>
      </c>
      <c r="E702" s="24" t="s">
        <v>2598</v>
      </c>
      <c r="F702" s="24" t="s">
        <v>2597</v>
      </c>
      <c r="G702" s="24" t="s">
        <v>2598</v>
      </c>
      <c r="H702" s="24" t="s">
        <v>2598</v>
      </c>
      <c r="I702" s="24" t="s">
        <v>2598</v>
      </c>
    </row>
    <row r="703" spans="1:9" x14ac:dyDescent="0.3">
      <c r="A703" s="24" t="s">
        <v>1906</v>
      </c>
      <c r="B703" s="24" t="s">
        <v>1907</v>
      </c>
      <c r="C703" s="24" t="s">
        <v>2731</v>
      </c>
      <c r="D703" s="24" t="s">
        <v>2598</v>
      </c>
      <c r="E703" s="24" t="s">
        <v>2598</v>
      </c>
      <c r="F703" s="24" t="s">
        <v>2597</v>
      </c>
      <c r="G703" s="24" t="s">
        <v>2598</v>
      </c>
      <c r="H703" s="24" t="s">
        <v>2598</v>
      </c>
      <c r="I703" s="24" t="s">
        <v>2598</v>
      </c>
    </row>
    <row r="704" spans="1:9" x14ac:dyDescent="0.3">
      <c r="A704" s="24" t="s">
        <v>2025</v>
      </c>
      <c r="B704" s="24" t="s">
        <v>2026</v>
      </c>
      <c r="C704" s="24" t="s">
        <v>2731</v>
      </c>
      <c r="D704" s="24" t="s">
        <v>2598</v>
      </c>
      <c r="E704" s="24" t="s">
        <v>2598</v>
      </c>
      <c r="F704" s="24" t="s">
        <v>2597</v>
      </c>
      <c r="G704" s="24" t="s">
        <v>2598</v>
      </c>
      <c r="H704" s="24" t="s">
        <v>2598</v>
      </c>
      <c r="I704" s="24" t="s">
        <v>2598</v>
      </c>
    </row>
    <row r="705" spans="1:9" x14ac:dyDescent="0.3">
      <c r="A705" s="24" t="s">
        <v>130</v>
      </c>
      <c r="B705" s="24" t="s">
        <v>131</v>
      </c>
      <c r="C705" s="24" t="s">
        <v>2731</v>
      </c>
      <c r="D705" s="24" t="s">
        <v>2598</v>
      </c>
      <c r="E705" s="24" t="s">
        <v>2598</v>
      </c>
      <c r="F705" s="24" t="s">
        <v>2597</v>
      </c>
      <c r="G705" s="24" t="s">
        <v>2598</v>
      </c>
      <c r="H705" s="24" t="s">
        <v>2598</v>
      </c>
      <c r="I705" s="24" t="s">
        <v>2598</v>
      </c>
    </row>
    <row r="706" spans="1:9" x14ac:dyDescent="0.3">
      <c r="A706" s="24" t="s">
        <v>1187</v>
      </c>
      <c r="B706" s="24" t="s">
        <v>1188</v>
      </c>
      <c r="C706" s="24" t="s">
        <v>2731</v>
      </c>
      <c r="D706" s="24" t="s">
        <v>2598</v>
      </c>
      <c r="E706" s="24" t="s">
        <v>2597</v>
      </c>
      <c r="F706" s="24" t="s">
        <v>2598</v>
      </c>
      <c r="G706" s="24" t="s">
        <v>2598</v>
      </c>
      <c r="H706" s="24" t="s">
        <v>2598</v>
      </c>
      <c r="I706" s="24" t="s">
        <v>2598</v>
      </c>
    </row>
    <row r="707" spans="1:9" x14ac:dyDescent="0.3">
      <c r="A707" s="24" t="s">
        <v>1940</v>
      </c>
      <c r="B707" s="24" t="s">
        <v>1941</v>
      </c>
      <c r="C707" s="24" t="s">
        <v>2731</v>
      </c>
      <c r="D707" s="24" t="s">
        <v>2598</v>
      </c>
      <c r="E707" s="24" t="s">
        <v>2598</v>
      </c>
      <c r="F707" s="24" t="s">
        <v>2597</v>
      </c>
      <c r="G707" s="24" t="s">
        <v>2598</v>
      </c>
      <c r="H707" s="24" t="s">
        <v>2598</v>
      </c>
      <c r="I707" s="24" t="s">
        <v>2598</v>
      </c>
    </row>
    <row r="708" spans="1:9" x14ac:dyDescent="0.3">
      <c r="A708" s="24" t="s">
        <v>1352</v>
      </c>
      <c r="B708" s="24" t="s">
        <v>1353</v>
      </c>
      <c r="C708" s="24" t="s">
        <v>2731</v>
      </c>
      <c r="D708" s="24" t="s">
        <v>2598</v>
      </c>
      <c r="E708" s="24" t="s">
        <v>2597</v>
      </c>
      <c r="F708" s="24" t="s">
        <v>2598</v>
      </c>
      <c r="G708" s="24" t="s">
        <v>2598</v>
      </c>
      <c r="H708" s="24" t="s">
        <v>2598</v>
      </c>
      <c r="I708" s="24" t="s">
        <v>2598</v>
      </c>
    </row>
    <row r="709" spans="1:9" x14ac:dyDescent="0.3">
      <c r="A709" s="24" t="s">
        <v>1406</v>
      </c>
      <c r="B709" s="24" t="s">
        <v>1407</v>
      </c>
      <c r="C709" s="24" t="s">
        <v>2731</v>
      </c>
      <c r="D709" s="24" t="s">
        <v>2598</v>
      </c>
      <c r="E709" s="24" t="s">
        <v>2597</v>
      </c>
      <c r="F709" s="24" t="s">
        <v>2598</v>
      </c>
      <c r="G709" s="24" t="s">
        <v>2598</v>
      </c>
      <c r="H709" s="24" t="s">
        <v>2598</v>
      </c>
      <c r="I709" s="24" t="s">
        <v>2598</v>
      </c>
    </row>
    <row r="710" spans="1:9" x14ac:dyDescent="0.3">
      <c r="A710" s="24" t="s">
        <v>1218</v>
      </c>
      <c r="B710" s="24" t="s">
        <v>1219</v>
      </c>
      <c r="C710" s="24" t="s">
        <v>2731</v>
      </c>
      <c r="D710" s="24" t="s">
        <v>2598</v>
      </c>
      <c r="E710" s="24" t="s">
        <v>2598</v>
      </c>
      <c r="F710" s="24" t="s">
        <v>2597</v>
      </c>
      <c r="G710" s="24" t="s">
        <v>2598</v>
      </c>
      <c r="H710" s="24" t="s">
        <v>2598</v>
      </c>
      <c r="I710" s="24" t="s">
        <v>2598</v>
      </c>
    </row>
    <row r="711" spans="1:9" x14ac:dyDescent="0.3">
      <c r="A711" s="24" t="s">
        <v>696</v>
      </c>
      <c r="B711" s="24" t="s">
        <v>697</v>
      </c>
      <c r="C711" s="24" t="s">
        <v>2731</v>
      </c>
      <c r="D711" s="24" t="s">
        <v>2598</v>
      </c>
      <c r="E711" s="24" t="s">
        <v>2598</v>
      </c>
      <c r="F711" s="24" t="s">
        <v>2597</v>
      </c>
      <c r="G711" s="24" t="s">
        <v>2598</v>
      </c>
      <c r="H711" s="24" t="s">
        <v>2598</v>
      </c>
      <c r="I711" s="24" t="s">
        <v>2598</v>
      </c>
    </row>
    <row r="712" spans="1:9" x14ac:dyDescent="0.3">
      <c r="A712" s="24" t="s">
        <v>1114</v>
      </c>
      <c r="B712" s="24" t="s">
        <v>1115</v>
      </c>
      <c r="C712" s="24" t="s">
        <v>2731</v>
      </c>
      <c r="D712" s="24" t="s">
        <v>2598</v>
      </c>
      <c r="E712" s="24" t="s">
        <v>2597</v>
      </c>
      <c r="F712" s="24" t="s">
        <v>2597</v>
      </c>
      <c r="G712" s="24" t="s">
        <v>2598</v>
      </c>
      <c r="H712" s="24" t="s">
        <v>2598</v>
      </c>
      <c r="I712" s="24" t="s">
        <v>2598</v>
      </c>
    </row>
    <row r="713" spans="1:9" x14ac:dyDescent="0.3">
      <c r="A713" s="24" t="s">
        <v>1289</v>
      </c>
      <c r="B713" s="24" t="s">
        <v>1290</v>
      </c>
      <c r="C713" s="24" t="s">
        <v>2731</v>
      </c>
      <c r="D713" s="24" t="s">
        <v>2598</v>
      </c>
      <c r="E713" s="24" t="s">
        <v>2598</v>
      </c>
      <c r="F713" s="24" t="s">
        <v>2597</v>
      </c>
      <c r="G713" s="24" t="s">
        <v>2598</v>
      </c>
      <c r="H713" s="24" t="s">
        <v>2598</v>
      </c>
      <c r="I713" s="24" t="s">
        <v>2598</v>
      </c>
    </row>
    <row r="714" spans="1:9" x14ac:dyDescent="0.3">
      <c r="A714" s="24" t="s">
        <v>731</v>
      </c>
      <c r="B714" s="24" t="s">
        <v>732</v>
      </c>
      <c r="C714" s="24" t="s">
        <v>2731</v>
      </c>
      <c r="D714" s="24" t="s">
        <v>2598</v>
      </c>
      <c r="E714" s="24" t="s">
        <v>2598</v>
      </c>
      <c r="F714" s="24" t="s">
        <v>2597</v>
      </c>
      <c r="G714" s="24" t="s">
        <v>2598</v>
      </c>
      <c r="H714" s="24" t="s">
        <v>2598</v>
      </c>
      <c r="I714" s="24" t="s">
        <v>2598</v>
      </c>
    </row>
    <row r="715" spans="1:9" x14ac:dyDescent="0.3">
      <c r="A715" s="24" t="s">
        <v>424</v>
      </c>
      <c r="B715" s="24" t="s">
        <v>426</v>
      </c>
      <c r="C715" s="24" t="s">
        <v>2731</v>
      </c>
      <c r="D715" s="24" t="s">
        <v>2598</v>
      </c>
      <c r="E715" s="24" t="s">
        <v>2598</v>
      </c>
      <c r="F715" s="24" t="s">
        <v>2597</v>
      </c>
      <c r="G715" s="24" t="s">
        <v>2598</v>
      </c>
      <c r="H715" s="24" t="s">
        <v>2598</v>
      </c>
      <c r="I715" s="24" t="s">
        <v>2598</v>
      </c>
    </row>
    <row r="716" spans="1:9" x14ac:dyDescent="0.3">
      <c r="A716" s="24" t="s">
        <v>992</v>
      </c>
      <c r="B716" s="24" t="s">
        <v>993</v>
      </c>
      <c r="C716" s="24" t="s">
        <v>2731</v>
      </c>
      <c r="D716" s="24" t="s">
        <v>2598</v>
      </c>
      <c r="E716" s="24" t="s">
        <v>2598</v>
      </c>
      <c r="F716" s="24" t="s">
        <v>2597</v>
      </c>
      <c r="G716" s="24" t="s">
        <v>2598</v>
      </c>
      <c r="H716" s="24" t="s">
        <v>2598</v>
      </c>
      <c r="I716" s="24" t="s">
        <v>2598</v>
      </c>
    </row>
    <row r="717" spans="1:9" x14ac:dyDescent="0.3">
      <c r="A717" s="24" t="s">
        <v>836</v>
      </c>
      <c r="B717" s="24" t="s">
        <v>837</v>
      </c>
      <c r="C717" s="24" t="s">
        <v>2731</v>
      </c>
      <c r="D717" s="24" t="s">
        <v>2598</v>
      </c>
      <c r="E717" s="24" t="s">
        <v>2598</v>
      </c>
      <c r="F717" s="24" t="s">
        <v>2597</v>
      </c>
      <c r="G717" s="24" t="s">
        <v>2598</v>
      </c>
      <c r="H717" s="24" t="s">
        <v>2598</v>
      </c>
      <c r="I717" s="24" t="s">
        <v>2598</v>
      </c>
    </row>
    <row r="718" spans="1:9" x14ac:dyDescent="0.3">
      <c r="A718" s="24" t="s">
        <v>1685</v>
      </c>
      <c r="B718" s="24" t="s">
        <v>1686</v>
      </c>
      <c r="C718" s="24" t="s">
        <v>2731</v>
      </c>
      <c r="D718" s="24" t="s">
        <v>2598</v>
      </c>
      <c r="E718" s="24" t="s">
        <v>2598</v>
      </c>
      <c r="F718" s="24" t="s">
        <v>2597</v>
      </c>
      <c r="G718" s="24" t="s">
        <v>2598</v>
      </c>
      <c r="H718" s="24" t="s">
        <v>2598</v>
      </c>
      <c r="I718" s="24" t="s">
        <v>2598</v>
      </c>
    </row>
    <row r="719" spans="1:9" x14ac:dyDescent="0.3">
      <c r="A719" s="24" t="s">
        <v>472</v>
      </c>
      <c r="B719" s="24" t="s">
        <v>474</v>
      </c>
      <c r="C719" s="24" t="s">
        <v>2731</v>
      </c>
      <c r="D719" s="24" t="s">
        <v>2598</v>
      </c>
      <c r="E719" s="24" t="s">
        <v>2598</v>
      </c>
      <c r="F719" s="24" t="s">
        <v>2597</v>
      </c>
      <c r="G719" s="24" t="s">
        <v>2598</v>
      </c>
      <c r="H719" s="24" t="s">
        <v>2598</v>
      </c>
      <c r="I719" s="24" t="s">
        <v>2598</v>
      </c>
    </row>
    <row r="720" spans="1:9" x14ac:dyDescent="0.3">
      <c r="A720" s="24" t="s">
        <v>698</v>
      </c>
      <c r="B720" s="24" t="s">
        <v>699</v>
      </c>
      <c r="C720" s="24" t="s">
        <v>2731</v>
      </c>
      <c r="D720" s="24" t="s">
        <v>2598</v>
      </c>
      <c r="E720" s="24" t="s">
        <v>2598</v>
      </c>
      <c r="F720" s="24" t="s">
        <v>2597</v>
      </c>
      <c r="G720" s="24" t="s">
        <v>2598</v>
      </c>
      <c r="H720" s="24" t="s">
        <v>2598</v>
      </c>
      <c r="I720" s="24" t="s">
        <v>2598</v>
      </c>
    </row>
    <row r="721" spans="1:9" x14ac:dyDescent="0.3">
      <c r="A721" s="24" t="s">
        <v>745</v>
      </c>
      <c r="B721" s="24" t="s">
        <v>746</v>
      </c>
      <c r="C721" s="24" t="s">
        <v>2731</v>
      </c>
      <c r="D721" s="24" t="s">
        <v>2598</v>
      </c>
      <c r="E721" s="24" t="s">
        <v>2598</v>
      </c>
      <c r="F721" s="24" t="s">
        <v>2597</v>
      </c>
      <c r="G721" s="24" t="s">
        <v>2598</v>
      </c>
      <c r="H721" s="24" t="s">
        <v>2598</v>
      </c>
      <c r="I721" s="24" t="s">
        <v>2598</v>
      </c>
    </row>
    <row r="722" spans="1:9" x14ac:dyDescent="0.3">
      <c r="A722" s="24" t="s">
        <v>1493</v>
      </c>
      <c r="B722" s="24" t="s">
        <v>1494</v>
      </c>
      <c r="C722" s="24" t="s">
        <v>2731</v>
      </c>
      <c r="D722" s="24" t="s">
        <v>2598</v>
      </c>
      <c r="E722" s="24" t="s">
        <v>2598</v>
      </c>
      <c r="F722" s="24" t="s">
        <v>2597</v>
      </c>
      <c r="G722" s="24" t="s">
        <v>2598</v>
      </c>
      <c r="H722" s="24" t="s">
        <v>2598</v>
      </c>
      <c r="I722" s="24" t="s">
        <v>2598</v>
      </c>
    </row>
    <row r="723" spans="1:9" x14ac:dyDescent="0.3">
      <c r="A723" s="24" t="s">
        <v>788</v>
      </c>
      <c r="B723" s="24" t="s">
        <v>789</v>
      </c>
      <c r="C723" s="24" t="s">
        <v>2731</v>
      </c>
      <c r="D723" s="24" t="s">
        <v>2598</v>
      </c>
      <c r="E723" s="24" t="s">
        <v>2598</v>
      </c>
      <c r="F723" s="24" t="s">
        <v>2597</v>
      </c>
      <c r="G723" s="24" t="s">
        <v>2598</v>
      </c>
      <c r="H723" s="24" t="s">
        <v>2598</v>
      </c>
      <c r="I723" s="24" t="s">
        <v>2598</v>
      </c>
    </row>
    <row r="724" spans="1:9" x14ac:dyDescent="0.3">
      <c r="A724" s="24" t="s">
        <v>689</v>
      </c>
      <c r="B724" s="24" t="s">
        <v>690</v>
      </c>
      <c r="C724" s="24" t="s">
        <v>2731</v>
      </c>
      <c r="D724" s="24" t="s">
        <v>2598</v>
      </c>
      <c r="E724" s="24" t="s">
        <v>2598</v>
      </c>
      <c r="F724" s="24" t="s">
        <v>2597</v>
      </c>
      <c r="G724" s="24" t="s">
        <v>2598</v>
      </c>
      <c r="H724" s="24" t="s">
        <v>2598</v>
      </c>
      <c r="I724" s="24" t="s">
        <v>2598</v>
      </c>
    </row>
    <row r="725" spans="1:9" x14ac:dyDescent="0.3">
      <c r="A725" s="24" t="s">
        <v>392</v>
      </c>
      <c r="B725" s="24" t="s">
        <v>394</v>
      </c>
      <c r="C725" s="24" t="s">
        <v>2731</v>
      </c>
      <c r="D725" s="24" t="s">
        <v>2598</v>
      </c>
      <c r="E725" s="24" t="s">
        <v>2598</v>
      </c>
      <c r="F725" s="24" t="s">
        <v>2597</v>
      </c>
      <c r="G725" s="24" t="s">
        <v>2598</v>
      </c>
      <c r="H725" s="24" t="s">
        <v>2598</v>
      </c>
      <c r="I725" s="24" t="s">
        <v>2598</v>
      </c>
    </row>
    <row r="726" spans="1:9" x14ac:dyDescent="0.3">
      <c r="A726" s="24" t="s">
        <v>598</v>
      </c>
      <c r="B726" s="24" t="s">
        <v>599</v>
      </c>
      <c r="C726" s="24" t="s">
        <v>2731</v>
      </c>
      <c r="D726" s="24" t="s">
        <v>2598</v>
      </c>
      <c r="E726" s="24" t="s">
        <v>2598</v>
      </c>
      <c r="F726" s="24" t="s">
        <v>2597</v>
      </c>
      <c r="G726" s="24" t="s">
        <v>2598</v>
      </c>
      <c r="H726" s="24" t="s">
        <v>2598</v>
      </c>
      <c r="I726" s="24" t="s">
        <v>2598</v>
      </c>
    </row>
    <row r="727" spans="1:9" x14ac:dyDescent="0.3">
      <c r="A727" s="24" t="s">
        <v>612</v>
      </c>
      <c r="B727" s="24" t="s">
        <v>613</v>
      </c>
      <c r="C727" s="24" t="s">
        <v>2731</v>
      </c>
      <c r="D727" s="24" t="s">
        <v>2598</v>
      </c>
      <c r="E727" s="24" t="s">
        <v>2598</v>
      </c>
      <c r="F727" s="24" t="s">
        <v>2597</v>
      </c>
      <c r="G727" s="24" t="s">
        <v>2598</v>
      </c>
      <c r="H727" s="24" t="s">
        <v>2598</v>
      </c>
      <c r="I727" s="24" t="s">
        <v>2598</v>
      </c>
    </row>
    <row r="728" spans="1:9" x14ac:dyDescent="0.3">
      <c r="A728" s="24" t="s">
        <v>2071</v>
      </c>
      <c r="B728" s="24" t="s">
        <v>2072</v>
      </c>
      <c r="C728" s="24" t="s">
        <v>2731</v>
      </c>
      <c r="D728" s="24" t="s">
        <v>2598</v>
      </c>
      <c r="E728" s="24" t="s">
        <v>2597</v>
      </c>
      <c r="F728" s="24" t="s">
        <v>2598</v>
      </c>
      <c r="G728" s="24" t="s">
        <v>2598</v>
      </c>
      <c r="H728" s="24" t="s">
        <v>2598</v>
      </c>
      <c r="I728" s="24" t="s">
        <v>2598</v>
      </c>
    </row>
    <row r="729" spans="1:9" x14ac:dyDescent="0.3">
      <c r="A729" s="24" t="s">
        <v>1014</v>
      </c>
      <c r="B729" s="24" t="s">
        <v>1015</v>
      </c>
      <c r="C729" s="24" t="s">
        <v>2731</v>
      </c>
      <c r="D729" s="24" t="s">
        <v>2598</v>
      </c>
      <c r="E729" s="24" t="s">
        <v>2598</v>
      </c>
      <c r="F729" s="24" t="s">
        <v>2597</v>
      </c>
      <c r="G729" s="24" t="s">
        <v>2598</v>
      </c>
      <c r="H729" s="24" t="s">
        <v>2598</v>
      </c>
      <c r="I729" s="24" t="s">
        <v>2598</v>
      </c>
    </row>
    <row r="730" spans="1:9" x14ac:dyDescent="0.3">
      <c r="A730" s="24" t="s">
        <v>1733</v>
      </c>
      <c r="B730" s="24" t="s">
        <v>1734</v>
      </c>
      <c r="C730" s="24" t="s">
        <v>2731</v>
      </c>
      <c r="D730" s="24" t="s">
        <v>2598</v>
      </c>
      <c r="E730" s="24" t="s">
        <v>2598</v>
      </c>
      <c r="F730" s="24" t="s">
        <v>2597</v>
      </c>
      <c r="G730" s="24" t="s">
        <v>2598</v>
      </c>
      <c r="H730" s="24" t="s">
        <v>2598</v>
      </c>
      <c r="I730" s="24" t="s">
        <v>2598</v>
      </c>
    </row>
    <row r="731" spans="1:9" x14ac:dyDescent="0.3">
      <c r="A731" s="24" t="s">
        <v>1056</v>
      </c>
      <c r="B731" s="24" t="s">
        <v>1057</v>
      </c>
      <c r="C731" s="24" t="s">
        <v>2731</v>
      </c>
      <c r="D731" s="24" t="s">
        <v>2598</v>
      </c>
      <c r="E731" s="24" t="s">
        <v>2598</v>
      </c>
      <c r="F731" s="24" t="s">
        <v>2597</v>
      </c>
      <c r="G731" s="24" t="s">
        <v>2598</v>
      </c>
      <c r="H731" s="24" t="s">
        <v>2598</v>
      </c>
      <c r="I731" s="24" t="s">
        <v>2598</v>
      </c>
    </row>
    <row r="732" spans="1:9" x14ac:dyDescent="0.3">
      <c r="A732" s="24" t="s">
        <v>149</v>
      </c>
      <c r="B732" s="24" t="s">
        <v>150</v>
      </c>
      <c r="C732" s="24" t="s">
        <v>2731</v>
      </c>
      <c r="D732" s="24" t="s">
        <v>2598</v>
      </c>
      <c r="E732" s="24" t="s">
        <v>2598</v>
      </c>
      <c r="F732" s="24" t="s">
        <v>2597</v>
      </c>
      <c r="G732" s="24" t="s">
        <v>2598</v>
      </c>
      <c r="H732" s="24" t="s">
        <v>2598</v>
      </c>
      <c r="I732" s="24" t="s">
        <v>2598</v>
      </c>
    </row>
    <row r="733" spans="1:9" x14ac:dyDescent="0.3">
      <c r="A733" s="24" t="s">
        <v>490</v>
      </c>
      <c r="B733" s="24" t="s">
        <v>492</v>
      </c>
      <c r="C733" s="24" t="s">
        <v>2731</v>
      </c>
      <c r="D733" s="24" t="s">
        <v>2598</v>
      </c>
      <c r="E733" s="24" t="s">
        <v>2598</v>
      </c>
      <c r="F733" s="24" t="s">
        <v>2597</v>
      </c>
      <c r="G733" s="24" t="s">
        <v>2598</v>
      </c>
      <c r="H733" s="24" t="s">
        <v>2598</v>
      </c>
      <c r="I733" s="24" t="s">
        <v>2598</v>
      </c>
    </row>
    <row r="734" spans="1:9" x14ac:dyDescent="0.3">
      <c r="A734" s="24" t="s">
        <v>1042</v>
      </c>
      <c r="B734" s="24" t="s">
        <v>1043</v>
      </c>
      <c r="C734" s="24" t="s">
        <v>2731</v>
      </c>
      <c r="D734" s="24" t="s">
        <v>2598</v>
      </c>
      <c r="E734" s="24" t="s">
        <v>2598</v>
      </c>
      <c r="F734" s="24" t="s">
        <v>2597</v>
      </c>
      <c r="G734" s="24" t="s">
        <v>2598</v>
      </c>
      <c r="H734" s="24" t="s">
        <v>2598</v>
      </c>
      <c r="I734" s="24" t="s">
        <v>2598</v>
      </c>
    </row>
    <row r="735" spans="1:9" x14ac:dyDescent="0.3">
      <c r="A735" s="24" t="s">
        <v>1418</v>
      </c>
      <c r="B735" s="24" t="s">
        <v>1419</v>
      </c>
      <c r="C735" s="24" t="s">
        <v>2731</v>
      </c>
      <c r="D735" s="24" t="s">
        <v>2598</v>
      </c>
      <c r="E735" s="24" t="s">
        <v>2597</v>
      </c>
      <c r="F735" s="24" t="s">
        <v>2597</v>
      </c>
      <c r="G735" s="24" t="s">
        <v>2598</v>
      </c>
      <c r="H735" s="24" t="s">
        <v>2598</v>
      </c>
      <c r="I735" s="24" t="s">
        <v>2598</v>
      </c>
    </row>
    <row r="736" spans="1:9" x14ac:dyDescent="0.3">
      <c r="A736" s="24" t="s">
        <v>922</v>
      </c>
      <c r="B736" s="24" t="s">
        <v>923</v>
      </c>
      <c r="C736" s="24" t="s">
        <v>2731</v>
      </c>
      <c r="D736" s="24" t="s">
        <v>2598</v>
      </c>
      <c r="E736" s="24" t="s">
        <v>2598</v>
      </c>
      <c r="F736" s="24" t="s">
        <v>2597</v>
      </c>
      <c r="G736" s="24" t="s">
        <v>2598</v>
      </c>
      <c r="H736" s="24" t="s">
        <v>2598</v>
      </c>
      <c r="I736" s="24" t="s">
        <v>2598</v>
      </c>
    </row>
    <row r="737" spans="1:9" x14ac:dyDescent="0.3">
      <c r="A737" s="24" t="s">
        <v>942</v>
      </c>
      <c r="B737" s="24" t="s">
        <v>943</v>
      </c>
      <c r="C737" s="24" t="s">
        <v>2731</v>
      </c>
      <c r="D737" s="24" t="s">
        <v>2598</v>
      </c>
      <c r="E737" s="24" t="s">
        <v>2598</v>
      </c>
      <c r="F737" s="24" t="s">
        <v>2597</v>
      </c>
      <c r="G737" s="24" t="s">
        <v>2598</v>
      </c>
      <c r="H737" s="24" t="s">
        <v>2598</v>
      </c>
      <c r="I737" s="24" t="s">
        <v>2598</v>
      </c>
    </row>
    <row r="738" spans="1:9" x14ac:dyDescent="0.3">
      <c r="A738" s="24" t="s">
        <v>460</v>
      </c>
      <c r="B738" s="24" t="s">
        <v>461</v>
      </c>
      <c r="C738" s="24" t="s">
        <v>2731</v>
      </c>
      <c r="D738" s="24" t="s">
        <v>2598</v>
      </c>
      <c r="E738" s="24" t="s">
        <v>2598</v>
      </c>
      <c r="F738" s="24" t="s">
        <v>2597</v>
      </c>
      <c r="G738" s="24" t="s">
        <v>2598</v>
      </c>
      <c r="H738" s="24" t="s">
        <v>2598</v>
      </c>
      <c r="I738" s="24" t="s">
        <v>2598</v>
      </c>
    </row>
    <row r="739" spans="1:9" x14ac:dyDescent="0.3">
      <c r="A739" s="24" t="s">
        <v>614</v>
      </c>
      <c r="B739" s="24" t="s">
        <v>7</v>
      </c>
      <c r="C739" s="24" t="s">
        <v>2731</v>
      </c>
      <c r="D739" s="24" t="s">
        <v>2598</v>
      </c>
      <c r="E739" s="24" t="s">
        <v>2597</v>
      </c>
      <c r="F739" s="24" t="s">
        <v>2598</v>
      </c>
      <c r="G739" s="24" t="s">
        <v>2598</v>
      </c>
      <c r="H739" s="24" t="s">
        <v>2598</v>
      </c>
      <c r="I739" s="24" t="s">
        <v>2598</v>
      </c>
    </row>
    <row r="740" spans="1:9" x14ac:dyDescent="0.3">
      <c r="A740" s="24" t="s">
        <v>135</v>
      </c>
      <c r="B740" s="24" t="s">
        <v>137</v>
      </c>
      <c r="C740" s="24" t="s">
        <v>2731</v>
      </c>
      <c r="D740" s="24" t="s">
        <v>2597</v>
      </c>
      <c r="E740" s="24" t="s">
        <v>2598</v>
      </c>
      <c r="F740" s="24" t="s">
        <v>2597</v>
      </c>
      <c r="G740" s="24" t="s">
        <v>2598</v>
      </c>
      <c r="H740" s="24" t="s">
        <v>2598</v>
      </c>
      <c r="I740" s="24" t="s">
        <v>2598</v>
      </c>
    </row>
    <row r="741" spans="1:9" x14ac:dyDescent="0.3">
      <c r="A741" s="24" t="s">
        <v>1973</v>
      </c>
      <c r="B741" s="24" t="s">
        <v>1974</v>
      </c>
      <c r="C741" s="24" t="s">
        <v>2731</v>
      </c>
      <c r="D741" s="24" t="s">
        <v>2598</v>
      </c>
      <c r="E741" s="24" t="s">
        <v>2597</v>
      </c>
      <c r="F741" s="24" t="s">
        <v>2598</v>
      </c>
      <c r="G741" s="24" t="s">
        <v>2598</v>
      </c>
      <c r="H741" s="24" t="s">
        <v>2598</v>
      </c>
      <c r="I741" s="24" t="s">
        <v>2598</v>
      </c>
    </row>
    <row r="742" spans="1:9" x14ac:dyDescent="0.3">
      <c r="A742" s="24" t="s">
        <v>575</v>
      </c>
      <c r="B742" s="24" t="s">
        <v>576</v>
      </c>
      <c r="C742" s="24" t="s">
        <v>2731</v>
      </c>
      <c r="D742" s="24" t="s">
        <v>2598</v>
      </c>
      <c r="E742" s="24" t="s">
        <v>2598</v>
      </c>
      <c r="F742" s="24" t="s">
        <v>2597</v>
      </c>
      <c r="G742" s="24" t="s">
        <v>2598</v>
      </c>
      <c r="H742" s="24" t="s">
        <v>2598</v>
      </c>
      <c r="I742" s="24" t="s">
        <v>2598</v>
      </c>
    </row>
    <row r="743" spans="1:9" x14ac:dyDescent="0.3">
      <c r="A743" s="24" t="s">
        <v>1020</v>
      </c>
      <c r="B743" s="24" t="s">
        <v>1021</v>
      </c>
      <c r="C743" s="24" t="s">
        <v>2731</v>
      </c>
      <c r="D743" s="24" t="s">
        <v>2598</v>
      </c>
      <c r="E743" s="24" t="s">
        <v>2598</v>
      </c>
      <c r="F743" s="24" t="s">
        <v>2597</v>
      </c>
      <c r="G743" s="24" t="s">
        <v>2598</v>
      </c>
      <c r="H743" s="24" t="s">
        <v>2598</v>
      </c>
      <c r="I743" s="24" t="s">
        <v>2598</v>
      </c>
    </row>
    <row r="744" spans="1:9" x14ac:dyDescent="0.3">
      <c r="A744" s="24" t="s">
        <v>717</v>
      </c>
      <c r="B744" s="24" t="s">
        <v>718</v>
      </c>
      <c r="C744" s="24" t="s">
        <v>2731</v>
      </c>
      <c r="D744" s="24" t="s">
        <v>2598</v>
      </c>
      <c r="E744" s="24" t="s">
        <v>2598</v>
      </c>
      <c r="F744" s="24" t="s">
        <v>2597</v>
      </c>
      <c r="G744" s="24" t="s">
        <v>2598</v>
      </c>
      <c r="H744" s="24" t="s">
        <v>2598</v>
      </c>
      <c r="I744" s="24" t="s">
        <v>2598</v>
      </c>
    </row>
    <row r="745" spans="1:9" x14ac:dyDescent="0.3">
      <c r="A745" s="24" t="s">
        <v>1720</v>
      </c>
      <c r="B745" s="24" t="s">
        <v>1722</v>
      </c>
      <c r="C745" t="s">
        <v>2730</v>
      </c>
      <c r="D745" s="24" t="s">
        <v>2598</v>
      </c>
      <c r="E745" s="24" t="s">
        <v>2598</v>
      </c>
      <c r="F745" s="24" t="s">
        <v>2598</v>
      </c>
      <c r="G745" s="24" t="s">
        <v>2598</v>
      </c>
      <c r="H745" s="24" t="s">
        <v>2598</v>
      </c>
      <c r="I745" s="24" t="s">
        <v>2597</v>
      </c>
    </row>
    <row r="746" spans="1:9" x14ac:dyDescent="0.3">
      <c r="A746" s="24" t="s">
        <v>2114</v>
      </c>
      <c r="B746" s="24" t="s">
        <v>2116</v>
      </c>
      <c r="C746" s="24" t="s">
        <v>2730</v>
      </c>
      <c r="D746" s="24" t="s">
        <v>2598</v>
      </c>
      <c r="E746" s="24" t="s">
        <v>2598</v>
      </c>
      <c r="F746" s="24" t="s">
        <v>2598</v>
      </c>
      <c r="G746" s="24" t="s">
        <v>2598</v>
      </c>
      <c r="H746" s="24" t="s">
        <v>2598</v>
      </c>
      <c r="I746" s="24" t="s">
        <v>2597</v>
      </c>
    </row>
    <row r="747" spans="1:9" x14ac:dyDescent="0.3">
      <c r="A747" s="24" t="s">
        <v>1441</v>
      </c>
      <c r="B747" s="24" t="s">
        <v>1443</v>
      </c>
      <c r="C747" s="24" t="s">
        <v>2730</v>
      </c>
      <c r="D747" s="24" t="s">
        <v>2598</v>
      </c>
      <c r="E747" s="24" t="s">
        <v>2598</v>
      </c>
      <c r="F747" s="24" t="s">
        <v>2598</v>
      </c>
      <c r="G747" s="24" t="s">
        <v>2598</v>
      </c>
      <c r="H747" s="24" t="s">
        <v>2598</v>
      </c>
      <c r="I747" s="24" t="s">
        <v>2597</v>
      </c>
    </row>
    <row r="748" spans="1:9" x14ac:dyDescent="0.3">
      <c r="A748" s="24" t="s">
        <v>2271</v>
      </c>
      <c r="B748" s="24" t="s">
        <v>7</v>
      </c>
      <c r="C748" s="24" t="s">
        <v>2730</v>
      </c>
      <c r="D748" s="24" t="s">
        <v>2598</v>
      </c>
      <c r="E748" s="24" t="s">
        <v>2598</v>
      </c>
      <c r="F748" s="24" t="s">
        <v>2598</v>
      </c>
      <c r="G748" s="24" t="s">
        <v>2598</v>
      </c>
      <c r="H748" s="24" t="s">
        <v>2598</v>
      </c>
      <c r="I748" s="24" t="s">
        <v>2597</v>
      </c>
    </row>
    <row r="749" spans="1:9" x14ac:dyDescent="0.3">
      <c r="A749" s="24" t="s">
        <v>1189</v>
      </c>
      <c r="B749" s="24" t="s">
        <v>1191</v>
      </c>
      <c r="C749" s="24" t="s">
        <v>2730</v>
      </c>
      <c r="D749" s="24" t="s">
        <v>2598</v>
      </c>
      <c r="E749" s="24" t="s">
        <v>2598</v>
      </c>
      <c r="F749" s="24" t="s">
        <v>2598</v>
      </c>
      <c r="G749" s="24" t="s">
        <v>2597</v>
      </c>
      <c r="H749" s="24" t="s">
        <v>2598</v>
      </c>
      <c r="I749" s="24" t="s">
        <v>2597</v>
      </c>
    </row>
    <row r="750" spans="1:9" x14ac:dyDescent="0.3">
      <c r="A750" s="24" t="s">
        <v>2178</v>
      </c>
      <c r="B750" s="24" t="s">
        <v>7</v>
      </c>
      <c r="C750" s="24" t="s">
        <v>2730</v>
      </c>
      <c r="D750" s="24" t="s">
        <v>2598</v>
      </c>
      <c r="E750" s="24" t="s">
        <v>2598</v>
      </c>
      <c r="F750" s="24" t="s">
        <v>2598</v>
      </c>
      <c r="G750" s="24" t="s">
        <v>2598</v>
      </c>
      <c r="H750" s="24" t="s">
        <v>2598</v>
      </c>
      <c r="I750" s="24" t="s">
        <v>2597</v>
      </c>
    </row>
    <row r="751" spans="1:9" x14ac:dyDescent="0.3">
      <c r="A751" s="24" t="s">
        <v>1892</v>
      </c>
      <c r="B751" s="24" t="s">
        <v>1894</v>
      </c>
      <c r="C751" s="24" t="s">
        <v>2730</v>
      </c>
      <c r="D751" s="24" t="s">
        <v>2598</v>
      </c>
      <c r="E751" s="24" t="s">
        <v>2598</v>
      </c>
      <c r="F751" s="24" t="s">
        <v>2598</v>
      </c>
      <c r="G751" s="24" t="s">
        <v>2598</v>
      </c>
      <c r="H751" s="24" t="s">
        <v>2597</v>
      </c>
      <c r="I751" s="24" t="s">
        <v>2598</v>
      </c>
    </row>
    <row r="752" spans="1:9" x14ac:dyDescent="0.3">
      <c r="A752" s="24" t="s">
        <v>1173</v>
      </c>
      <c r="B752" s="24" t="s">
        <v>1175</v>
      </c>
      <c r="C752" s="24" t="s">
        <v>2730</v>
      </c>
      <c r="D752" s="24" t="s">
        <v>2598</v>
      </c>
      <c r="E752" s="24" t="s">
        <v>2598</v>
      </c>
      <c r="F752" s="24" t="s">
        <v>2598</v>
      </c>
      <c r="G752" s="24" t="s">
        <v>2598</v>
      </c>
      <c r="H752" s="24" t="s">
        <v>2598</v>
      </c>
      <c r="I752" s="24" t="s">
        <v>2597</v>
      </c>
    </row>
    <row r="753" spans="1:9" x14ac:dyDescent="0.3">
      <c r="A753" s="24" t="s">
        <v>1824</v>
      </c>
      <c r="B753" s="24" t="s">
        <v>1826</v>
      </c>
      <c r="C753" s="24" t="s">
        <v>2730</v>
      </c>
      <c r="D753" s="24" t="s">
        <v>2598</v>
      </c>
      <c r="E753" s="24" t="s">
        <v>2598</v>
      </c>
      <c r="F753" s="24" t="s">
        <v>2598</v>
      </c>
      <c r="G753" s="24" t="s">
        <v>2598</v>
      </c>
      <c r="H753" s="24" t="s">
        <v>2598</v>
      </c>
      <c r="I753" s="24" t="s">
        <v>2597</v>
      </c>
    </row>
    <row r="754" spans="1:9" x14ac:dyDescent="0.3">
      <c r="A754" s="24" t="s">
        <v>1595</v>
      </c>
      <c r="B754" s="24" t="s">
        <v>7</v>
      </c>
      <c r="C754" s="24" t="s">
        <v>2730</v>
      </c>
      <c r="D754" s="24" t="s">
        <v>2598</v>
      </c>
      <c r="E754" s="24" t="s">
        <v>2598</v>
      </c>
      <c r="F754" s="24" t="s">
        <v>2598</v>
      </c>
      <c r="G754" s="24" t="s">
        <v>2598</v>
      </c>
      <c r="H754" s="24" t="s">
        <v>2597</v>
      </c>
      <c r="I754" s="24" t="s">
        <v>2598</v>
      </c>
    </row>
    <row r="755" spans="1:9" x14ac:dyDescent="0.3">
      <c r="A755" s="24" t="s">
        <v>1628</v>
      </c>
      <c r="B755" s="24" t="s">
        <v>1630</v>
      </c>
      <c r="C755" s="24" t="s">
        <v>2730</v>
      </c>
      <c r="D755" s="24" t="s">
        <v>2598</v>
      </c>
      <c r="E755" s="24" t="s">
        <v>2598</v>
      </c>
      <c r="F755" s="24" t="s">
        <v>2598</v>
      </c>
      <c r="G755" s="24" t="s">
        <v>2598</v>
      </c>
      <c r="H755" s="24" t="s">
        <v>2598</v>
      </c>
      <c r="I755" s="24" t="s">
        <v>2597</v>
      </c>
    </row>
    <row r="756" spans="1:9" x14ac:dyDescent="0.3">
      <c r="A756" s="24" t="s">
        <v>1631</v>
      </c>
      <c r="B756" s="24" t="s">
        <v>1633</v>
      </c>
      <c r="C756" s="24" t="s">
        <v>2730</v>
      </c>
      <c r="D756" s="24" t="s">
        <v>2598</v>
      </c>
      <c r="E756" s="24" t="s">
        <v>2598</v>
      </c>
      <c r="F756" s="24" t="s">
        <v>2598</v>
      </c>
      <c r="G756" s="24" t="s">
        <v>2598</v>
      </c>
      <c r="H756" s="24" t="s">
        <v>2598</v>
      </c>
      <c r="I756" s="24" t="s">
        <v>2597</v>
      </c>
    </row>
    <row r="757" spans="1:9" x14ac:dyDescent="0.3">
      <c r="A757" s="24" t="s">
        <v>1830</v>
      </c>
      <c r="B757" s="24" t="s">
        <v>1832</v>
      </c>
      <c r="C757" s="24" t="s">
        <v>2730</v>
      </c>
      <c r="D757" s="24" t="s">
        <v>2598</v>
      </c>
      <c r="E757" s="24" t="s">
        <v>2598</v>
      </c>
      <c r="F757" s="24" t="s">
        <v>2598</v>
      </c>
      <c r="G757" s="24" t="s">
        <v>2598</v>
      </c>
      <c r="H757" s="24" t="s">
        <v>2598</v>
      </c>
      <c r="I757" s="24" t="s">
        <v>2597</v>
      </c>
    </row>
    <row r="758" spans="1:9" x14ac:dyDescent="0.3">
      <c r="A758" s="24" t="s">
        <v>2053</v>
      </c>
      <c r="B758" s="24" t="s">
        <v>7</v>
      </c>
      <c r="C758" s="24" t="s">
        <v>2730</v>
      </c>
      <c r="D758" s="24" t="s">
        <v>2598</v>
      </c>
      <c r="E758" s="24" t="s">
        <v>2598</v>
      </c>
      <c r="F758" s="24" t="s">
        <v>2598</v>
      </c>
      <c r="G758" s="24" t="s">
        <v>2598</v>
      </c>
      <c r="H758" s="24" t="s">
        <v>2598</v>
      </c>
      <c r="I758" s="24" t="s">
        <v>2597</v>
      </c>
    </row>
    <row r="759" spans="1:9" x14ac:dyDescent="0.3">
      <c r="A759" s="24" t="s">
        <v>1946</v>
      </c>
      <c r="B759" s="24" t="s">
        <v>1948</v>
      </c>
      <c r="C759" s="24" t="s">
        <v>2730</v>
      </c>
      <c r="D759" s="24" t="s">
        <v>2598</v>
      </c>
      <c r="E759" s="24" t="s">
        <v>2598</v>
      </c>
      <c r="F759" s="24" t="s">
        <v>2598</v>
      </c>
      <c r="G759" s="24" t="s">
        <v>2598</v>
      </c>
      <c r="H759" s="24" t="s">
        <v>2598</v>
      </c>
      <c r="I759" s="24" t="s">
        <v>2597</v>
      </c>
    </row>
    <row r="760" spans="1:9" x14ac:dyDescent="0.3">
      <c r="A760" s="24" t="s">
        <v>1207</v>
      </c>
      <c r="B760" s="24" t="s">
        <v>1209</v>
      </c>
      <c r="C760" s="24" t="s">
        <v>2730</v>
      </c>
      <c r="D760" s="24" t="s">
        <v>2598</v>
      </c>
      <c r="E760" s="24" t="s">
        <v>2598</v>
      </c>
      <c r="F760" s="24" t="s">
        <v>2598</v>
      </c>
      <c r="G760" s="24" t="s">
        <v>2598</v>
      </c>
      <c r="H760" s="24" t="s">
        <v>2598</v>
      </c>
      <c r="I760" s="24" t="s">
        <v>2597</v>
      </c>
    </row>
    <row r="761" spans="1:9" x14ac:dyDescent="0.3">
      <c r="A761" s="24" t="s">
        <v>871</v>
      </c>
      <c r="B761" s="24" t="s">
        <v>873</v>
      </c>
      <c r="C761" s="24" t="s">
        <v>2730</v>
      </c>
      <c r="D761" s="24" t="s">
        <v>2598</v>
      </c>
      <c r="E761" s="24" t="s">
        <v>2598</v>
      </c>
      <c r="F761" s="24" t="s">
        <v>2598</v>
      </c>
      <c r="G761" s="24" t="s">
        <v>2598</v>
      </c>
      <c r="H761" s="24" t="s">
        <v>2598</v>
      </c>
      <c r="I761" s="24" t="s">
        <v>2597</v>
      </c>
    </row>
    <row r="762" spans="1:9" x14ac:dyDescent="0.3">
      <c r="A762" s="24" t="s">
        <v>1661</v>
      </c>
      <c r="B762" s="24" t="s">
        <v>1663</v>
      </c>
      <c r="C762" s="24" t="s">
        <v>2730</v>
      </c>
      <c r="D762" s="24" t="s">
        <v>2598</v>
      </c>
      <c r="E762" s="24" t="s">
        <v>2598</v>
      </c>
      <c r="F762" s="24" t="s">
        <v>2598</v>
      </c>
      <c r="G762" s="24" t="s">
        <v>2598</v>
      </c>
      <c r="H762" s="24" t="s">
        <v>2598</v>
      </c>
      <c r="I762" s="24" t="s">
        <v>2597</v>
      </c>
    </row>
    <row r="763" spans="1:9" x14ac:dyDescent="0.3">
      <c r="A763" s="24" t="s">
        <v>2004</v>
      </c>
      <c r="B763" s="24" t="s">
        <v>2006</v>
      </c>
      <c r="C763" s="24" t="s">
        <v>2730</v>
      </c>
      <c r="D763" s="24" t="s">
        <v>2598</v>
      </c>
      <c r="E763" s="24" t="s">
        <v>2598</v>
      </c>
      <c r="F763" s="24" t="s">
        <v>2598</v>
      </c>
      <c r="G763" s="24" t="s">
        <v>2598</v>
      </c>
      <c r="H763" s="24" t="s">
        <v>2597</v>
      </c>
      <c r="I763" s="24" t="s">
        <v>2598</v>
      </c>
    </row>
    <row r="764" spans="1:9" x14ac:dyDescent="0.3">
      <c r="A764" s="24" t="s">
        <v>2138</v>
      </c>
      <c r="B764" s="24" t="s">
        <v>2140</v>
      </c>
      <c r="C764" s="24" t="s">
        <v>2730</v>
      </c>
      <c r="D764" s="24" t="s">
        <v>2598</v>
      </c>
      <c r="E764" s="24" t="s">
        <v>2598</v>
      </c>
      <c r="F764" s="24" t="s">
        <v>2598</v>
      </c>
      <c r="G764" s="24" t="s">
        <v>2598</v>
      </c>
      <c r="H764" s="24" t="s">
        <v>2598</v>
      </c>
      <c r="I764" s="24" t="s">
        <v>2597</v>
      </c>
    </row>
    <row r="765" spans="1:9" x14ac:dyDescent="0.3">
      <c r="A765" s="24" t="s">
        <v>1334</v>
      </c>
      <c r="B765" s="24" t="s">
        <v>1336</v>
      </c>
      <c r="C765" s="24" t="s">
        <v>2730</v>
      </c>
      <c r="D765" s="24" t="s">
        <v>2598</v>
      </c>
      <c r="E765" s="24" t="s">
        <v>2598</v>
      </c>
      <c r="F765" s="24" t="s">
        <v>2598</v>
      </c>
      <c r="G765" s="24" t="s">
        <v>2598</v>
      </c>
      <c r="H765" s="24" t="s">
        <v>2598</v>
      </c>
      <c r="I765" s="24" t="s">
        <v>2597</v>
      </c>
    </row>
    <row r="766" spans="1:9" x14ac:dyDescent="0.3">
      <c r="A766" s="24" t="s">
        <v>1758</v>
      </c>
      <c r="B766" s="24" t="s">
        <v>1760</v>
      </c>
      <c r="C766" s="24" t="s">
        <v>2730</v>
      </c>
      <c r="D766" s="24" t="s">
        <v>2598</v>
      </c>
      <c r="E766" s="24" t="s">
        <v>2598</v>
      </c>
      <c r="F766" s="24" t="s">
        <v>2598</v>
      </c>
      <c r="G766" s="24" t="s">
        <v>2598</v>
      </c>
      <c r="H766" s="24" t="s">
        <v>2597</v>
      </c>
      <c r="I766" s="24" t="s">
        <v>2598</v>
      </c>
    </row>
    <row r="767" spans="1:9" x14ac:dyDescent="0.3">
      <c r="A767" s="24" t="s">
        <v>1280</v>
      </c>
      <c r="B767" s="24" t="s">
        <v>1282</v>
      </c>
      <c r="C767" s="24" t="s">
        <v>2730</v>
      </c>
      <c r="D767" s="24" t="s">
        <v>2598</v>
      </c>
      <c r="E767" s="24" t="s">
        <v>2598</v>
      </c>
      <c r="F767" s="24" t="s">
        <v>2598</v>
      </c>
      <c r="G767" s="24" t="s">
        <v>2598</v>
      </c>
      <c r="H767" s="24" t="s">
        <v>2598</v>
      </c>
      <c r="I767" s="24" t="s">
        <v>2597</v>
      </c>
    </row>
    <row r="768" spans="1:9" x14ac:dyDescent="0.3">
      <c r="A768" s="24" t="s">
        <v>1564</v>
      </c>
      <c r="B768" s="24" t="s">
        <v>1566</v>
      </c>
      <c r="C768" s="24" t="s">
        <v>2730</v>
      </c>
      <c r="D768" s="24" t="s">
        <v>2598</v>
      </c>
      <c r="E768" s="24" t="s">
        <v>2598</v>
      </c>
      <c r="F768" s="24" t="s">
        <v>2598</v>
      </c>
      <c r="G768" s="24" t="s">
        <v>2598</v>
      </c>
      <c r="H768" s="24" t="s">
        <v>2598</v>
      </c>
      <c r="I768" s="24" t="s">
        <v>2597</v>
      </c>
    </row>
    <row r="769" spans="1:9" x14ac:dyDescent="0.3">
      <c r="A769" s="24" t="s">
        <v>1919</v>
      </c>
      <c r="B769" s="24" t="s">
        <v>1921</v>
      </c>
      <c r="C769" s="24" t="s">
        <v>2730</v>
      </c>
      <c r="D769" s="24" t="s">
        <v>2598</v>
      </c>
      <c r="E769" s="24" t="s">
        <v>2598</v>
      </c>
      <c r="F769" s="24" t="s">
        <v>2598</v>
      </c>
      <c r="G769" s="24" t="s">
        <v>2598</v>
      </c>
      <c r="H769" s="24" t="s">
        <v>2598</v>
      </c>
      <c r="I769" s="24" t="s">
        <v>2597</v>
      </c>
    </row>
    <row r="770" spans="1:9" x14ac:dyDescent="0.3">
      <c r="A770" s="24" t="s">
        <v>1990</v>
      </c>
      <c r="B770" s="24" t="s">
        <v>1992</v>
      </c>
      <c r="C770" s="24" t="s">
        <v>2730</v>
      </c>
      <c r="D770" s="24" t="s">
        <v>2598</v>
      </c>
      <c r="E770" s="24" t="s">
        <v>2598</v>
      </c>
      <c r="F770" s="24" t="s">
        <v>2598</v>
      </c>
      <c r="G770" s="24" t="s">
        <v>2598</v>
      </c>
      <c r="H770" s="24" t="s">
        <v>2598</v>
      </c>
      <c r="I770" s="24" t="s">
        <v>2597</v>
      </c>
    </row>
    <row r="771" spans="1:9" x14ac:dyDescent="0.3">
      <c r="A771" s="24" t="s">
        <v>1695</v>
      </c>
      <c r="B771" s="24" t="s">
        <v>1697</v>
      </c>
      <c r="C771" s="24" t="s">
        <v>2730</v>
      </c>
      <c r="D771" s="24" t="s">
        <v>2598</v>
      </c>
      <c r="E771" s="24" t="s">
        <v>2598</v>
      </c>
      <c r="F771" s="24" t="s">
        <v>2598</v>
      </c>
      <c r="G771" s="24" t="s">
        <v>2598</v>
      </c>
      <c r="H771" s="24" t="s">
        <v>2598</v>
      </c>
      <c r="I771" s="24" t="s">
        <v>2597</v>
      </c>
    </row>
    <row r="772" spans="1:9" x14ac:dyDescent="0.3">
      <c r="A772" s="24" t="s">
        <v>1388</v>
      </c>
      <c r="B772" s="24" t="s">
        <v>7</v>
      </c>
      <c r="C772" s="24" t="s">
        <v>2730</v>
      </c>
      <c r="D772" s="24" t="s">
        <v>2598</v>
      </c>
      <c r="E772" s="24" t="s">
        <v>2598</v>
      </c>
      <c r="F772" s="24" t="s">
        <v>2598</v>
      </c>
      <c r="G772" s="24" t="s">
        <v>2598</v>
      </c>
      <c r="H772" s="24" t="s">
        <v>2598</v>
      </c>
      <c r="I772" s="24" t="s">
        <v>2597</v>
      </c>
    </row>
    <row r="773" spans="1:9" x14ac:dyDescent="0.3">
      <c r="A773" s="24" t="s">
        <v>1144</v>
      </c>
      <c r="B773" s="24" t="s">
        <v>1146</v>
      </c>
      <c r="C773" s="24" t="s">
        <v>2730</v>
      </c>
      <c r="D773" s="24" t="s">
        <v>2598</v>
      </c>
      <c r="E773" s="24" t="s">
        <v>2598</v>
      </c>
      <c r="F773" s="24" t="s">
        <v>2598</v>
      </c>
      <c r="G773" s="24" t="s">
        <v>2598</v>
      </c>
      <c r="H773" s="24" t="s">
        <v>2598</v>
      </c>
      <c r="I773" s="24" t="s">
        <v>2597</v>
      </c>
    </row>
    <row r="774" spans="1:9" x14ac:dyDescent="0.3">
      <c r="A774" s="24" t="s">
        <v>1810</v>
      </c>
      <c r="B774" s="24" t="s">
        <v>1812</v>
      </c>
      <c r="C774" s="24" t="s">
        <v>2730</v>
      </c>
      <c r="D774" s="24" t="s">
        <v>2598</v>
      </c>
      <c r="E774" s="24" t="s">
        <v>2598</v>
      </c>
      <c r="F774" s="24" t="s">
        <v>2598</v>
      </c>
      <c r="G774" s="24" t="s">
        <v>2598</v>
      </c>
      <c r="H774" s="24" t="s">
        <v>2597</v>
      </c>
      <c r="I774" s="24" t="s">
        <v>2598</v>
      </c>
    </row>
    <row r="775" spans="1:9" x14ac:dyDescent="0.3">
      <c r="A775" s="24" t="s">
        <v>1106</v>
      </c>
      <c r="B775" s="24" t="s">
        <v>1108</v>
      </c>
      <c r="C775" s="24" t="s">
        <v>2730</v>
      </c>
      <c r="D775" s="24" t="s">
        <v>2598</v>
      </c>
      <c r="E775" s="24" t="s">
        <v>2598</v>
      </c>
      <c r="F775" s="24" t="s">
        <v>2598</v>
      </c>
      <c r="G775" s="24" t="s">
        <v>2598</v>
      </c>
      <c r="H775" s="24" t="s">
        <v>2597</v>
      </c>
      <c r="I775" s="24" t="s">
        <v>2598</v>
      </c>
    </row>
    <row r="776" spans="1:9" x14ac:dyDescent="0.3">
      <c r="A776" s="24" t="s">
        <v>1998</v>
      </c>
      <c r="B776" s="24" t="s">
        <v>2000</v>
      </c>
      <c r="C776" s="24" t="s">
        <v>2730</v>
      </c>
      <c r="D776" s="24" t="s">
        <v>2598</v>
      </c>
      <c r="E776" s="24" t="s">
        <v>2598</v>
      </c>
      <c r="F776" s="24" t="s">
        <v>2598</v>
      </c>
      <c r="G776" s="24" t="s">
        <v>2598</v>
      </c>
      <c r="H776" s="24" t="s">
        <v>2598</v>
      </c>
      <c r="I776" s="24" t="s">
        <v>2597</v>
      </c>
    </row>
    <row r="777" spans="1:9" x14ac:dyDescent="0.3">
      <c r="A777" s="24" t="s">
        <v>2204</v>
      </c>
      <c r="B777" s="24" t="s">
        <v>2206</v>
      </c>
      <c r="C777" s="24" t="s">
        <v>2730</v>
      </c>
      <c r="D777" s="24" t="s">
        <v>2598</v>
      </c>
      <c r="E777" s="24" t="s">
        <v>2598</v>
      </c>
      <c r="F777" s="24" t="s">
        <v>2598</v>
      </c>
      <c r="G777" s="24" t="s">
        <v>2598</v>
      </c>
      <c r="H777" s="24" t="s">
        <v>2598</v>
      </c>
      <c r="I777" s="24" t="s">
        <v>2597</v>
      </c>
    </row>
    <row r="778" spans="1:9" x14ac:dyDescent="0.3">
      <c r="A778" s="24" t="s">
        <v>1794</v>
      </c>
      <c r="B778" s="24" t="s">
        <v>1796</v>
      </c>
      <c r="C778" s="24" t="s">
        <v>2730</v>
      </c>
      <c r="D778" s="24" t="s">
        <v>2598</v>
      </c>
      <c r="E778" s="24" t="s">
        <v>2598</v>
      </c>
      <c r="F778" s="24" t="s">
        <v>2598</v>
      </c>
      <c r="G778" s="24" t="s">
        <v>2598</v>
      </c>
      <c r="H778" s="24" t="s">
        <v>2598</v>
      </c>
      <c r="I778" s="24" t="s">
        <v>2597</v>
      </c>
    </row>
    <row r="779" spans="1:9" x14ac:dyDescent="0.3">
      <c r="A779" s="24" t="s">
        <v>1729</v>
      </c>
      <c r="B779" s="24" t="s">
        <v>1731</v>
      </c>
      <c r="C779" s="24" t="s">
        <v>2730</v>
      </c>
      <c r="D779" s="24" t="s">
        <v>2598</v>
      </c>
      <c r="E779" s="24" t="s">
        <v>2598</v>
      </c>
      <c r="F779" s="24" t="s">
        <v>2598</v>
      </c>
      <c r="G779" s="24" t="s">
        <v>2598</v>
      </c>
      <c r="H779" s="24" t="s">
        <v>2598</v>
      </c>
      <c r="I779" s="24" t="s">
        <v>2597</v>
      </c>
    </row>
    <row r="780" spans="1:9" x14ac:dyDescent="0.3">
      <c r="A780" s="24" t="s">
        <v>1456</v>
      </c>
      <c r="B780" s="24" t="s">
        <v>1458</v>
      </c>
      <c r="C780" s="24" t="s">
        <v>2730</v>
      </c>
      <c r="D780" s="24" t="s">
        <v>2598</v>
      </c>
      <c r="E780" s="24" t="s">
        <v>2598</v>
      </c>
      <c r="F780" s="24" t="s">
        <v>2598</v>
      </c>
      <c r="G780" s="24" t="s">
        <v>2598</v>
      </c>
      <c r="H780" s="24" t="s">
        <v>2598</v>
      </c>
      <c r="I780" s="24" t="s">
        <v>2597</v>
      </c>
    </row>
    <row r="781" spans="1:9" x14ac:dyDescent="0.3">
      <c r="A781" s="24" t="s">
        <v>2260</v>
      </c>
      <c r="B781" s="24" t="s">
        <v>2262</v>
      </c>
      <c r="C781" s="24" t="s">
        <v>2730</v>
      </c>
      <c r="D781" s="24" t="s">
        <v>2598</v>
      </c>
      <c r="E781" s="24" t="s">
        <v>2598</v>
      </c>
      <c r="F781" s="24" t="s">
        <v>2598</v>
      </c>
      <c r="G781" s="24" t="s">
        <v>2598</v>
      </c>
      <c r="H781" s="24" t="s">
        <v>2598</v>
      </c>
      <c r="I781" s="24" t="s">
        <v>2597</v>
      </c>
    </row>
    <row r="782" spans="1:9" x14ac:dyDescent="0.3">
      <c r="A782" s="24" t="s">
        <v>1799</v>
      </c>
      <c r="B782" s="24" t="s">
        <v>1801</v>
      </c>
      <c r="C782" s="24" t="s">
        <v>2730</v>
      </c>
      <c r="D782" s="24" t="s">
        <v>2598</v>
      </c>
      <c r="E782" s="24" t="s">
        <v>2598</v>
      </c>
      <c r="F782" s="24" t="s">
        <v>2598</v>
      </c>
      <c r="G782" s="24" t="s">
        <v>2598</v>
      </c>
      <c r="H782" s="24" t="s">
        <v>2597</v>
      </c>
      <c r="I782" s="24" t="s">
        <v>2598</v>
      </c>
    </row>
    <row r="783" spans="1:9" x14ac:dyDescent="0.3">
      <c r="A783" s="24" t="s">
        <v>2143</v>
      </c>
      <c r="B783" s="24" t="s">
        <v>2145</v>
      </c>
      <c r="C783" s="24" t="s">
        <v>2730</v>
      </c>
      <c r="D783" s="24" t="s">
        <v>2598</v>
      </c>
      <c r="E783" s="24" t="s">
        <v>2598</v>
      </c>
      <c r="F783" s="24" t="s">
        <v>2598</v>
      </c>
      <c r="G783" s="24" t="s">
        <v>2598</v>
      </c>
      <c r="H783" s="24" t="s">
        <v>2598</v>
      </c>
      <c r="I783" s="24" t="s">
        <v>2597</v>
      </c>
    </row>
    <row r="784" spans="1:9" x14ac:dyDescent="0.3">
      <c r="A784" s="24" t="s">
        <v>1986</v>
      </c>
      <c r="B784" s="24" t="s">
        <v>1988</v>
      </c>
      <c r="C784" s="24" t="s">
        <v>2730</v>
      </c>
      <c r="D784" s="24" t="s">
        <v>2598</v>
      </c>
      <c r="E784" s="24" t="s">
        <v>2598</v>
      </c>
      <c r="F784" s="24" t="s">
        <v>2598</v>
      </c>
      <c r="G784" s="24" t="s">
        <v>2598</v>
      </c>
      <c r="H784" s="24" t="s">
        <v>2598</v>
      </c>
      <c r="I784" s="24" t="s">
        <v>2597</v>
      </c>
    </row>
    <row r="785" spans="1:9" x14ac:dyDescent="0.3">
      <c r="A785" s="24" t="s">
        <v>2343</v>
      </c>
      <c r="B785" s="24" t="s">
        <v>2345</v>
      </c>
      <c r="C785" s="24" t="s">
        <v>2730</v>
      </c>
      <c r="D785" s="24" t="s">
        <v>2598</v>
      </c>
      <c r="E785" s="24" t="s">
        <v>2598</v>
      </c>
      <c r="F785" s="24" t="s">
        <v>2598</v>
      </c>
      <c r="G785" s="24" t="s">
        <v>2598</v>
      </c>
      <c r="H785" s="24" t="s">
        <v>2598</v>
      </c>
      <c r="I785" s="24" t="s">
        <v>2597</v>
      </c>
    </row>
    <row r="786" spans="1:9" x14ac:dyDescent="0.3">
      <c r="A786" s="24" t="s">
        <v>2117</v>
      </c>
      <c r="B786" s="24" t="s">
        <v>2119</v>
      </c>
      <c r="C786" s="24" t="s">
        <v>2730</v>
      </c>
      <c r="D786" s="24" t="s">
        <v>2598</v>
      </c>
      <c r="E786" s="24" t="s">
        <v>2598</v>
      </c>
      <c r="F786" s="24" t="s">
        <v>2598</v>
      </c>
      <c r="G786" s="24" t="s">
        <v>2598</v>
      </c>
      <c r="H786" s="24" t="s">
        <v>2597</v>
      </c>
      <c r="I786" s="24" t="s">
        <v>2598</v>
      </c>
    </row>
    <row r="787" spans="1:9" x14ac:dyDescent="0.3">
      <c r="A787" s="24" t="s">
        <v>1766</v>
      </c>
      <c r="B787" s="24" t="s">
        <v>1768</v>
      </c>
      <c r="C787" s="24" t="s">
        <v>2730</v>
      </c>
      <c r="D787" s="24" t="s">
        <v>2598</v>
      </c>
      <c r="E787" s="24" t="s">
        <v>2598</v>
      </c>
      <c r="F787" s="24" t="s">
        <v>2598</v>
      </c>
      <c r="G787" s="24" t="s">
        <v>2598</v>
      </c>
      <c r="H787" s="24" t="s">
        <v>2598</v>
      </c>
      <c r="I787" s="24" t="s">
        <v>2597</v>
      </c>
    </row>
    <row r="788" spans="1:9" x14ac:dyDescent="0.3">
      <c r="A788" s="24" t="s">
        <v>2374</v>
      </c>
      <c r="B788" s="24" t="s">
        <v>2376</v>
      </c>
      <c r="C788" s="24" t="s">
        <v>2730</v>
      </c>
      <c r="D788" s="24" t="s">
        <v>2598</v>
      </c>
      <c r="E788" s="24" t="s">
        <v>2598</v>
      </c>
      <c r="F788" s="24" t="s">
        <v>2598</v>
      </c>
      <c r="G788" s="24" t="s">
        <v>2598</v>
      </c>
      <c r="H788" s="24" t="s">
        <v>2597</v>
      </c>
      <c r="I788" s="24" t="s">
        <v>2598</v>
      </c>
    </row>
    <row r="789" spans="1:9" x14ac:dyDescent="0.3">
      <c r="A789" s="24" t="s">
        <v>2357</v>
      </c>
      <c r="B789" s="24" t="s">
        <v>2359</v>
      </c>
      <c r="C789" s="24" t="s">
        <v>2730</v>
      </c>
      <c r="D789" s="24" t="s">
        <v>2598</v>
      </c>
      <c r="E789" s="24" t="s">
        <v>2598</v>
      </c>
      <c r="F789" s="24" t="s">
        <v>2598</v>
      </c>
      <c r="G789" s="24" t="s">
        <v>2598</v>
      </c>
      <c r="H789" s="24" t="s">
        <v>2598</v>
      </c>
      <c r="I789" s="24" t="s">
        <v>2597</v>
      </c>
    </row>
    <row r="790" spans="1:9" x14ac:dyDescent="0.3">
      <c r="A790" s="24" t="s">
        <v>2381</v>
      </c>
      <c r="B790" s="24" t="s">
        <v>2383</v>
      </c>
      <c r="C790" s="24" t="s">
        <v>2730</v>
      </c>
      <c r="D790" s="24" t="s">
        <v>2598</v>
      </c>
      <c r="E790" s="24" t="s">
        <v>2598</v>
      </c>
      <c r="F790" s="24" t="s">
        <v>2598</v>
      </c>
      <c r="G790" s="24" t="s">
        <v>2598</v>
      </c>
      <c r="H790" s="24" t="s">
        <v>2598</v>
      </c>
      <c r="I790" s="24" t="s">
        <v>2597</v>
      </c>
    </row>
    <row r="791" spans="1:9" x14ac:dyDescent="0.3">
      <c r="A791" s="24" t="s">
        <v>314</v>
      </c>
      <c r="B791" s="24" t="s">
        <v>316</v>
      </c>
      <c r="C791" s="24" t="s">
        <v>2730</v>
      </c>
      <c r="D791" s="24" t="s">
        <v>2598</v>
      </c>
      <c r="E791" s="24" t="s">
        <v>2598</v>
      </c>
      <c r="F791" s="24" t="s">
        <v>2598</v>
      </c>
      <c r="G791" s="24" t="s">
        <v>2598</v>
      </c>
      <c r="H791" s="24" t="s">
        <v>2598</v>
      </c>
      <c r="I791" s="24" t="s">
        <v>2597</v>
      </c>
    </row>
    <row r="792" spans="1:9" x14ac:dyDescent="0.3">
      <c r="A792" s="24" t="s">
        <v>1913</v>
      </c>
      <c r="B792" s="24" t="s">
        <v>1915</v>
      </c>
      <c r="C792" s="24" t="s">
        <v>2730</v>
      </c>
      <c r="D792" s="24" t="s">
        <v>2598</v>
      </c>
      <c r="E792" s="24" t="s">
        <v>2598</v>
      </c>
      <c r="F792" s="24" t="s">
        <v>2598</v>
      </c>
      <c r="G792" s="24" t="s">
        <v>2598</v>
      </c>
      <c r="H792" s="24" t="s">
        <v>2598</v>
      </c>
      <c r="I792" s="24" t="s">
        <v>2597</v>
      </c>
    </row>
    <row r="793" spans="1:9" x14ac:dyDescent="0.3">
      <c r="A793" s="24" t="s">
        <v>1473</v>
      </c>
      <c r="B793" s="24" t="s">
        <v>1475</v>
      </c>
      <c r="C793" s="24" t="s">
        <v>2730</v>
      </c>
      <c r="D793" s="24" t="s">
        <v>2598</v>
      </c>
      <c r="E793" s="24" t="s">
        <v>2598</v>
      </c>
      <c r="F793" s="24" t="s">
        <v>2598</v>
      </c>
      <c r="G793" s="24" t="s">
        <v>2598</v>
      </c>
      <c r="H793" s="24" t="s">
        <v>2598</v>
      </c>
      <c r="I793" s="24" t="s">
        <v>2597</v>
      </c>
    </row>
    <row r="794" spans="1:9" x14ac:dyDescent="0.3">
      <c r="A794" s="24" t="s">
        <v>1073</v>
      </c>
      <c r="B794" s="24" t="s">
        <v>1075</v>
      </c>
      <c r="C794" s="24" t="s">
        <v>2730</v>
      </c>
      <c r="D794" s="24" t="s">
        <v>2598</v>
      </c>
      <c r="E794" s="24" t="s">
        <v>2598</v>
      </c>
      <c r="F794" s="24" t="s">
        <v>2598</v>
      </c>
      <c r="G794" s="24" t="s">
        <v>2598</v>
      </c>
      <c r="H794" s="24" t="s">
        <v>2598</v>
      </c>
      <c r="I794" s="24" t="s">
        <v>2597</v>
      </c>
    </row>
    <row r="795" spans="1:9" x14ac:dyDescent="0.3">
      <c r="A795" s="24" t="s">
        <v>495</v>
      </c>
      <c r="B795" s="24" t="s">
        <v>497</v>
      </c>
      <c r="C795" s="24" t="s">
        <v>2730</v>
      </c>
      <c r="D795" s="24" t="s">
        <v>2598</v>
      </c>
      <c r="E795" s="24" t="s">
        <v>2598</v>
      </c>
      <c r="F795" s="24" t="s">
        <v>2598</v>
      </c>
      <c r="G795" s="24" t="s">
        <v>2598</v>
      </c>
      <c r="H795" s="24" t="s">
        <v>2598</v>
      </c>
      <c r="I795" s="24" t="s">
        <v>2597</v>
      </c>
    </row>
    <row r="796" spans="1:9" x14ac:dyDescent="0.3">
      <c r="A796" s="24" t="s">
        <v>733</v>
      </c>
      <c r="B796" s="24" t="s">
        <v>7</v>
      </c>
      <c r="C796" s="24" t="s">
        <v>2730</v>
      </c>
      <c r="D796" s="24" t="s">
        <v>2598</v>
      </c>
      <c r="E796" s="24" t="s">
        <v>2598</v>
      </c>
      <c r="F796" s="24" t="s">
        <v>2598</v>
      </c>
      <c r="G796" s="24" t="s">
        <v>2598</v>
      </c>
      <c r="H796" s="24" t="s">
        <v>2598</v>
      </c>
      <c r="I796" s="24" t="s">
        <v>2597</v>
      </c>
    </row>
    <row r="797" spans="1:9" x14ac:dyDescent="0.3">
      <c r="A797" s="24" t="s">
        <v>981</v>
      </c>
      <c r="B797" s="24" t="s">
        <v>983</v>
      </c>
      <c r="C797" s="24" t="s">
        <v>2730</v>
      </c>
      <c r="D797" s="24" t="s">
        <v>2598</v>
      </c>
      <c r="E797" s="24" t="s">
        <v>2598</v>
      </c>
      <c r="F797" s="24" t="s">
        <v>2598</v>
      </c>
      <c r="G797" s="24" t="s">
        <v>2598</v>
      </c>
      <c r="H797" s="24" t="s">
        <v>2598</v>
      </c>
      <c r="I797" s="24" t="s">
        <v>2597</v>
      </c>
    </row>
    <row r="798" spans="1:9" x14ac:dyDescent="0.3">
      <c r="A798" s="24" t="s">
        <v>1735</v>
      </c>
      <c r="B798" s="24" t="s">
        <v>1737</v>
      </c>
      <c r="C798" s="24" t="s">
        <v>2730</v>
      </c>
      <c r="D798" s="24" t="s">
        <v>2598</v>
      </c>
      <c r="E798" s="24" t="s">
        <v>2598</v>
      </c>
      <c r="F798" s="24" t="s">
        <v>2598</v>
      </c>
      <c r="G798" s="24" t="s">
        <v>2598</v>
      </c>
      <c r="H798" s="24" t="s">
        <v>2598</v>
      </c>
      <c r="I798" s="24" t="s">
        <v>2597</v>
      </c>
    </row>
    <row r="799" spans="1:9" x14ac:dyDescent="0.3">
      <c r="A799" s="24" t="s">
        <v>590</v>
      </c>
      <c r="B799" s="24" t="s">
        <v>592</v>
      </c>
      <c r="C799" s="24" t="s">
        <v>2730</v>
      </c>
      <c r="D799" s="24" t="s">
        <v>2598</v>
      </c>
      <c r="E799" s="24" t="s">
        <v>2598</v>
      </c>
      <c r="F799" s="24" t="s">
        <v>2598</v>
      </c>
      <c r="G799" s="24" t="s">
        <v>2598</v>
      </c>
      <c r="H799" s="24" t="s">
        <v>2598</v>
      </c>
      <c r="I799" s="24" t="s">
        <v>2597</v>
      </c>
    </row>
    <row r="800" spans="1:9" x14ac:dyDescent="0.3">
      <c r="A800" s="24" t="s">
        <v>1854</v>
      </c>
      <c r="B800" s="24" t="s">
        <v>7</v>
      </c>
      <c r="C800" s="24" t="s">
        <v>2730</v>
      </c>
      <c r="D800" s="24" t="s">
        <v>2598</v>
      </c>
      <c r="E800" s="24" t="s">
        <v>2598</v>
      </c>
      <c r="F800" s="24" t="s">
        <v>2598</v>
      </c>
      <c r="G800" s="24" t="s">
        <v>2598</v>
      </c>
      <c r="H800" s="24" t="s">
        <v>2598</v>
      </c>
      <c r="I800" s="24" t="s">
        <v>2597</v>
      </c>
    </row>
    <row r="801" spans="1:9" x14ac:dyDescent="0.3">
      <c r="A801" s="24" t="s">
        <v>1275</v>
      </c>
      <c r="B801" s="24" t="s">
        <v>1277</v>
      </c>
      <c r="C801" s="24" t="s">
        <v>2730</v>
      </c>
      <c r="D801" s="24" t="s">
        <v>2598</v>
      </c>
      <c r="E801" s="24" t="s">
        <v>2598</v>
      </c>
      <c r="F801" s="24" t="s">
        <v>2598</v>
      </c>
      <c r="G801" s="24" t="s">
        <v>2598</v>
      </c>
      <c r="H801" s="24" t="s">
        <v>2598</v>
      </c>
      <c r="I801" s="24" t="s">
        <v>2597</v>
      </c>
    </row>
    <row r="802" spans="1:9" x14ac:dyDescent="0.3">
      <c r="A802" s="24" t="s">
        <v>1674</v>
      </c>
      <c r="B802" s="24" t="s">
        <v>1676</v>
      </c>
      <c r="C802" s="24" t="s">
        <v>2730</v>
      </c>
      <c r="D802" s="24" t="s">
        <v>2598</v>
      </c>
      <c r="E802" s="24" t="s">
        <v>2598</v>
      </c>
      <c r="F802" s="24" t="s">
        <v>2598</v>
      </c>
      <c r="G802" s="24" t="s">
        <v>2598</v>
      </c>
      <c r="H802" s="24" t="s">
        <v>2598</v>
      </c>
      <c r="I802" s="24" t="s">
        <v>2597</v>
      </c>
    </row>
    <row r="803" spans="1:9" x14ac:dyDescent="0.3">
      <c r="A803" s="24" t="s">
        <v>1682</v>
      </c>
      <c r="B803" s="24" t="s">
        <v>1684</v>
      </c>
      <c r="C803" s="24" t="s">
        <v>2730</v>
      </c>
      <c r="D803" s="24" t="s">
        <v>2598</v>
      </c>
      <c r="E803" s="24" t="s">
        <v>2598</v>
      </c>
      <c r="F803" s="24" t="s">
        <v>2598</v>
      </c>
      <c r="G803" s="24" t="s">
        <v>2598</v>
      </c>
      <c r="H803" s="24" t="s">
        <v>2598</v>
      </c>
      <c r="I803" s="24" t="s">
        <v>2597</v>
      </c>
    </row>
    <row r="804" spans="1:9" x14ac:dyDescent="0.3">
      <c r="A804" s="24" t="s">
        <v>2240</v>
      </c>
      <c r="B804" s="24" t="s">
        <v>2242</v>
      </c>
      <c r="C804" s="24" t="s">
        <v>2730</v>
      </c>
      <c r="D804" s="24" t="s">
        <v>2598</v>
      </c>
      <c r="E804" s="24" t="s">
        <v>2598</v>
      </c>
      <c r="F804" s="24" t="s">
        <v>2598</v>
      </c>
      <c r="G804" s="24" t="s">
        <v>2598</v>
      </c>
      <c r="H804" s="24" t="s">
        <v>2598</v>
      </c>
      <c r="I804" s="24" t="s">
        <v>2597</v>
      </c>
    </row>
    <row r="805" spans="1:9" x14ac:dyDescent="0.3">
      <c r="A805" s="24" t="s">
        <v>1916</v>
      </c>
      <c r="B805" s="24" t="s">
        <v>1918</v>
      </c>
      <c r="C805" s="24" t="s">
        <v>2730</v>
      </c>
      <c r="D805" s="24" t="s">
        <v>2598</v>
      </c>
      <c r="E805" s="24" t="s">
        <v>2598</v>
      </c>
      <c r="F805" s="24" t="s">
        <v>2598</v>
      </c>
      <c r="G805" s="24" t="s">
        <v>2598</v>
      </c>
      <c r="H805" s="24" t="s">
        <v>2598</v>
      </c>
      <c r="I805" s="24" t="s">
        <v>2597</v>
      </c>
    </row>
    <row r="806" spans="1:9" x14ac:dyDescent="0.3">
      <c r="A806" s="24" t="s">
        <v>2092</v>
      </c>
      <c r="B806" s="24" t="s">
        <v>2094</v>
      </c>
      <c r="C806" s="24" t="s">
        <v>2730</v>
      </c>
      <c r="D806" s="24" t="s">
        <v>2598</v>
      </c>
      <c r="E806" s="24" t="s">
        <v>2598</v>
      </c>
      <c r="F806" s="24" t="s">
        <v>2598</v>
      </c>
      <c r="G806" s="24" t="s">
        <v>2598</v>
      </c>
      <c r="H806" s="24" t="s">
        <v>2598</v>
      </c>
      <c r="I806" s="24" t="s">
        <v>2597</v>
      </c>
    </row>
    <row r="807" spans="1:9" x14ac:dyDescent="0.3">
      <c r="A807" s="24" t="s">
        <v>2015</v>
      </c>
      <c r="B807" s="24" t="s">
        <v>2017</v>
      </c>
      <c r="C807" s="24" t="s">
        <v>2730</v>
      </c>
      <c r="D807" s="24" t="s">
        <v>2598</v>
      </c>
      <c r="E807" s="24" t="s">
        <v>2598</v>
      </c>
      <c r="F807" s="24" t="s">
        <v>2598</v>
      </c>
      <c r="G807" s="24" t="s">
        <v>2598</v>
      </c>
      <c r="H807" s="24" t="s">
        <v>2598</v>
      </c>
      <c r="I807" s="24" t="s">
        <v>2597</v>
      </c>
    </row>
    <row r="808" spans="1:9" x14ac:dyDescent="0.3">
      <c r="A808" s="24" t="s">
        <v>1303</v>
      </c>
      <c r="B808" s="24" t="s">
        <v>1305</v>
      </c>
      <c r="C808" s="24" t="s">
        <v>2730</v>
      </c>
      <c r="D808" s="24" t="s">
        <v>2598</v>
      </c>
      <c r="E808" s="24" t="s">
        <v>2598</v>
      </c>
      <c r="F808" s="24" t="s">
        <v>2598</v>
      </c>
      <c r="G808" s="24" t="s">
        <v>2598</v>
      </c>
      <c r="H808" s="24" t="s">
        <v>2598</v>
      </c>
      <c r="I808" s="24" t="s">
        <v>2597</v>
      </c>
    </row>
    <row r="809" spans="1:9" x14ac:dyDescent="0.3">
      <c r="A809" s="24" t="s">
        <v>1716</v>
      </c>
      <c r="B809" s="24" t="s">
        <v>7</v>
      </c>
      <c r="C809" s="24" t="s">
        <v>2730</v>
      </c>
      <c r="D809" s="24" t="s">
        <v>2598</v>
      </c>
      <c r="E809" s="24" t="s">
        <v>2598</v>
      </c>
      <c r="F809" s="24" t="s">
        <v>2598</v>
      </c>
      <c r="G809" s="24" t="s">
        <v>2598</v>
      </c>
      <c r="H809" s="24" t="s">
        <v>2598</v>
      </c>
      <c r="I809" s="24" t="s">
        <v>2597</v>
      </c>
    </row>
    <row r="810" spans="1:9" x14ac:dyDescent="0.3">
      <c r="A810" s="24" t="s">
        <v>2042</v>
      </c>
      <c r="B810" s="24" t="s">
        <v>2044</v>
      </c>
      <c r="C810" s="24" t="s">
        <v>2730</v>
      </c>
      <c r="D810" s="24" t="s">
        <v>2598</v>
      </c>
      <c r="E810" s="24" t="s">
        <v>2598</v>
      </c>
      <c r="F810" s="24" t="s">
        <v>2598</v>
      </c>
      <c r="G810" s="24" t="s">
        <v>2598</v>
      </c>
      <c r="H810" s="24" t="s">
        <v>2598</v>
      </c>
      <c r="I810" s="24" t="s">
        <v>2597</v>
      </c>
    </row>
    <row r="811" spans="1:9" x14ac:dyDescent="0.3">
      <c r="A811" s="24" t="s">
        <v>1670</v>
      </c>
      <c r="B811" s="24" t="s">
        <v>1672</v>
      </c>
      <c r="C811" s="24" t="s">
        <v>2730</v>
      </c>
      <c r="D811" s="24" t="s">
        <v>2598</v>
      </c>
      <c r="E811" s="24" t="s">
        <v>2598</v>
      </c>
      <c r="F811" s="24" t="s">
        <v>2598</v>
      </c>
      <c r="G811" s="24" t="s">
        <v>2598</v>
      </c>
      <c r="H811" s="24" t="s">
        <v>2598</v>
      </c>
      <c r="I811" s="24" t="s">
        <v>2597</v>
      </c>
    </row>
    <row r="812" spans="1:9" x14ac:dyDescent="0.3">
      <c r="A812" s="24" t="s">
        <v>1360</v>
      </c>
      <c r="B812" s="24" t="s">
        <v>7</v>
      </c>
      <c r="C812" s="24" t="s">
        <v>2730</v>
      </c>
      <c r="D812" s="24" t="s">
        <v>2598</v>
      </c>
      <c r="E812" s="24" t="s">
        <v>2598</v>
      </c>
      <c r="F812" s="24" t="s">
        <v>2598</v>
      </c>
      <c r="G812" s="24" t="s">
        <v>2598</v>
      </c>
      <c r="H812" s="24" t="s">
        <v>2598</v>
      </c>
      <c r="I812" s="24" t="s">
        <v>2597</v>
      </c>
    </row>
    <row r="813" spans="1:9" x14ac:dyDescent="0.3">
      <c r="A813" s="24" t="s">
        <v>1212</v>
      </c>
      <c r="B813" s="24" t="s">
        <v>7</v>
      </c>
      <c r="C813" s="24" t="s">
        <v>2730</v>
      </c>
      <c r="D813" s="24" t="s">
        <v>2598</v>
      </c>
      <c r="E813" s="24" t="s">
        <v>2598</v>
      </c>
      <c r="F813" s="24" t="s">
        <v>2598</v>
      </c>
      <c r="G813" s="24" t="s">
        <v>2598</v>
      </c>
      <c r="H813" s="24" t="s">
        <v>2598</v>
      </c>
      <c r="I813" s="24" t="s">
        <v>2597</v>
      </c>
    </row>
    <row r="814" spans="1:9" x14ac:dyDescent="0.3">
      <c r="A814" s="24" t="s">
        <v>1092</v>
      </c>
      <c r="B814" s="24" t="s">
        <v>1094</v>
      </c>
      <c r="C814" s="24" t="s">
        <v>2730</v>
      </c>
      <c r="D814" s="24" t="s">
        <v>2598</v>
      </c>
      <c r="E814" s="24" t="s">
        <v>2598</v>
      </c>
      <c r="F814" s="24" t="s">
        <v>2598</v>
      </c>
      <c r="G814" s="24" t="s">
        <v>2598</v>
      </c>
      <c r="H814" s="24" t="s">
        <v>2598</v>
      </c>
      <c r="I814" s="24" t="s">
        <v>2597</v>
      </c>
    </row>
    <row r="815" spans="1:9" x14ac:dyDescent="0.3">
      <c r="A815" s="24" t="s">
        <v>1574</v>
      </c>
      <c r="B815" s="24" t="s">
        <v>7</v>
      </c>
      <c r="C815" s="24" t="s">
        <v>2730</v>
      </c>
      <c r="D815" s="24" t="s">
        <v>2598</v>
      </c>
      <c r="E815" s="24" t="s">
        <v>2598</v>
      </c>
      <c r="F815" s="24" t="s">
        <v>2598</v>
      </c>
      <c r="G815" s="24" t="s">
        <v>2598</v>
      </c>
      <c r="H815" s="24" t="s">
        <v>2598</v>
      </c>
      <c r="I815" s="24" t="s">
        <v>2597</v>
      </c>
    </row>
    <row r="816" spans="1:9" x14ac:dyDescent="0.3">
      <c r="A816" s="24" t="s">
        <v>2184</v>
      </c>
      <c r="B816" s="24" t="s">
        <v>7</v>
      </c>
      <c r="C816" s="24" t="s">
        <v>2730</v>
      </c>
      <c r="D816" s="24" t="s">
        <v>2598</v>
      </c>
      <c r="E816" s="24" t="s">
        <v>2598</v>
      </c>
      <c r="F816" s="24" t="s">
        <v>2598</v>
      </c>
      <c r="G816" s="24" t="s">
        <v>2598</v>
      </c>
      <c r="H816" s="24" t="s">
        <v>2597</v>
      </c>
      <c r="I816" s="24" t="s">
        <v>2598</v>
      </c>
    </row>
    <row r="817" spans="1:9" x14ac:dyDescent="0.3">
      <c r="A817" s="24" t="s">
        <v>1608</v>
      </c>
      <c r="B817" s="24" t="s">
        <v>7</v>
      </c>
      <c r="C817" s="24" t="s">
        <v>2730</v>
      </c>
      <c r="D817" s="24" t="s">
        <v>2598</v>
      </c>
      <c r="E817" s="24" t="s">
        <v>2598</v>
      </c>
      <c r="F817" s="24" t="s">
        <v>2598</v>
      </c>
      <c r="G817" s="24" t="s">
        <v>2597</v>
      </c>
      <c r="H817" s="24" t="s">
        <v>2598</v>
      </c>
      <c r="I817" s="24" t="s">
        <v>2597</v>
      </c>
    </row>
    <row r="818" spans="1:9" x14ac:dyDescent="0.3">
      <c r="A818" s="24" t="s">
        <v>878</v>
      </c>
      <c r="B818" s="24" t="s">
        <v>7</v>
      </c>
      <c r="C818" s="24" t="s">
        <v>2730</v>
      </c>
      <c r="D818" s="24" t="s">
        <v>2598</v>
      </c>
      <c r="E818" s="24" t="s">
        <v>2598</v>
      </c>
      <c r="F818" s="24" t="s">
        <v>2598</v>
      </c>
      <c r="G818" s="24" t="s">
        <v>2597</v>
      </c>
      <c r="H818" s="24" t="s">
        <v>2598</v>
      </c>
      <c r="I818" s="24" t="s">
        <v>2598</v>
      </c>
    </row>
    <row r="819" spans="1:9" x14ac:dyDescent="0.3">
      <c r="A819" s="24" t="s">
        <v>1614</v>
      </c>
      <c r="B819" s="24" t="s">
        <v>7</v>
      </c>
      <c r="C819" s="24" t="s">
        <v>2730</v>
      </c>
      <c r="D819" s="24" t="s">
        <v>2598</v>
      </c>
      <c r="E819" s="24" t="s">
        <v>2598</v>
      </c>
      <c r="F819" s="24" t="s">
        <v>2598</v>
      </c>
      <c r="G819" s="24" t="s">
        <v>2598</v>
      </c>
      <c r="H819" s="24" t="s">
        <v>2597</v>
      </c>
      <c r="I819" s="24" t="s">
        <v>2597</v>
      </c>
    </row>
    <row r="820" spans="1:9" x14ac:dyDescent="0.3">
      <c r="A820" s="24" t="s">
        <v>1809</v>
      </c>
      <c r="B820" s="24" t="s">
        <v>7</v>
      </c>
      <c r="C820" s="24" t="s">
        <v>2730</v>
      </c>
      <c r="D820" s="24" t="s">
        <v>2598</v>
      </c>
      <c r="E820" s="24" t="s">
        <v>2598</v>
      </c>
      <c r="F820" s="24" t="s">
        <v>2598</v>
      </c>
      <c r="G820" s="24" t="s">
        <v>2598</v>
      </c>
      <c r="H820" s="24" t="s">
        <v>2598</v>
      </c>
      <c r="I820" s="24" t="s">
        <v>2597</v>
      </c>
    </row>
    <row r="821" spans="1:9" x14ac:dyDescent="0.3">
      <c r="A821" s="24" t="s">
        <v>2234</v>
      </c>
      <c r="B821" s="24" t="s">
        <v>7</v>
      </c>
      <c r="C821" s="24" t="s">
        <v>2730</v>
      </c>
      <c r="D821" s="24" t="s">
        <v>2598</v>
      </c>
      <c r="E821" s="24" t="s">
        <v>2598</v>
      </c>
      <c r="F821" s="24" t="s">
        <v>2598</v>
      </c>
      <c r="G821" s="24" t="s">
        <v>2598</v>
      </c>
      <c r="H821" s="24" t="s">
        <v>2598</v>
      </c>
      <c r="I821" s="24" t="s">
        <v>2597</v>
      </c>
    </row>
    <row r="822" spans="1:9" x14ac:dyDescent="0.3">
      <c r="A822" s="24" t="s">
        <v>1658</v>
      </c>
      <c r="B822" s="24" t="s">
        <v>7</v>
      </c>
      <c r="C822" s="24" t="s">
        <v>2730</v>
      </c>
      <c r="D822" s="24" t="s">
        <v>2598</v>
      </c>
      <c r="E822" s="24" t="s">
        <v>2598</v>
      </c>
      <c r="F822" s="24" t="s">
        <v>2598</v>
      </c>
      <c r="G822" s="24" t="s">
        <v>2598</v>
      </c>
      <c r="H822" s="24" t="s">
        <v>2598</v>
      </c>
      <c r="I822" s="24" t="s">
        <v>2597</v>
      </c>
    </row>
    <row r="823" spans="1:9" x14ac:dyDescent="0.3">
      <c r="A823" s="24" t="s">
        <v>2224</v>
      </c>
      <c r="B823" s="24" t="s">
        <v>2226</v>
      </c>
      <c r="C823" s="24" t="s">
        <v>2730</v>
      </c>
      <c r="D823" s="24" t="s">
        <v>2598</v>
      </c>
      <c r="E823" s="24" t="s">
        <v>2598</v>
      </c>
      <c r="F823" s="24" t="s">
        <v>2598</v>
      </c>
      <c r="G823" s="24" t="s">
        <v>2598</v>
      </c>
      <c r="H823" s="24" t="s">
        <v>2598</v>
      </c>
      <c r="I823" s="24" t="s">
        <v>2597</v>
      </c>
    </row>
    <row r="824" spans="1:9" x14ac:dyDescent="0.3">
      <c r="A824" s="24" t="s">
        <v>1965</v>
      </c>
      <c r="B824" s="24" t="s">
        <v>1967</v>
      </c>
      <c r="C824" s="24" t="s">
        <v>2730</v>
      </c>
      <c r="D824" s="24" t="s">
        <v>2598</v>
      </c>
      <c r="E824" s="24" t="s">
        <v>2598</v>
      </c>
      <c r="F824" s="24" t="s">
        <v>2598</v>
      </c>
      <c r="G824" s="24" t="s">
        <v>2598</v>
      </c>
      <c r="H824" s="24" t="s">
        <v>2598</v>
      </c>
      <c r="I824" s="24" t="s">
        <v>2597</v>
      </c>
    </row>
    <row r="825" spans="1:9" x14ac:dyDescent="0.3">
      <c r="A825" s="24" t="s">
        <v>2277</v>
      </c>
      <c r="B825" s="24" t="s">
        <v>2279</v>
      </c>
      <c r="C825" s="24" t="s">
        <v>2730</v>
      </c>
      <c r="D825" s="24" t="s">
        <v>2598</v>
      </c>
      <c r="E825" s="24" t="s">
        <v>2598</v>
      </c>
      <c r="F825" s="24" t="s">
        <v>2598</v>
      </c>
      <c r="G825" s="24" t="s">
        <v>2598</v>
      </c>
      <c r="H825" s="24" t="s">
        <v>2598</v>
      </c>
      <c r="I825" s="24" t="s">
        <v>2597</v>
      </c>
    </row>
    <row r="826" spans="1:9" x14ac:dyDescent="0.3">
      <c r="A826" s="24" t="s">
        <v>1677</v>
      </c>
      <c r="B826" s="24" t="s">
        <v>1679</v>
      </c>
      <c r="C826" s="24" t="s">
        <v>2730</v>
      </c>
      <c r="D826" s="24" t="s">
        <v>2598</v>
      </c>
      <c r="E826" s="24" t="s">
        <v>2598</v>
      </c>
      <c r="F826" s="24" t="s">
        <v>2598</v>
      </c>
      <c r="G826" s="24" t="s">
        <v>2598</v>
      </c>
      <c r="H826" s="24" t="s">
        <v>2598</v>
      </c>
      <c r="I826" s="24" t="s">
        <v>2597</v>
      </c>
    </row>
    <row r="827" spans="1:9" x14ac:dyDescent="0.3">
      <c r="A827" s="24" t="s">
        <v>1006</v>
      </c>
      <c r="B827" s="24" t="s">
        <v>1008</v>
      </c>
      <c r="C827" s="24" t="s">
        <v>2730</v>
      </c>
      <c r="D827" s="24" t="s">
        <v>2598</v>
      </c>
      <c r="E827" s="24" t="s">
        <v>2598</v>
      </c>
      <c r="F827" s="24" t="s">
        <v>2598</v>
      </c>
      <c r="G827" s="24" t="s">
        <v>2598</v>
      </c>
      <c r="H827" s="24" t="s">
        <v>2598</v>
      </c>
      <c r="I827" s="24" t="s">
        <v>2597</v>
      </c>
    </row>
    <row r="828" spans="1:9" x14ac:dyDescent="0.3">
      <c r="A828" s="24" t="s">
        <v>1932</v>
      </c>
      <c r="B828" s="24" t="s">
        <v>7</v>
      </c>
      <c r="C828" s="24" t="s">
        <v>2730</v>
      </c>
      <c r="D828" s="24" t="s">
        <v>2598</v>
      </c>
      <c r="E828" s="24" t="s">
        <v>2598</v>
      </c>
      <c r="F828" s="24" t="s">
        <v>2598</v>
      </c>
      <c r="G828" s="24" t="s">
        <v>2598</v>
      </c>
      <c r="H828" s="24" t="s">
        <v>2598</v>
      </c>
      <c r="I828" s="24" t="s">
        <v>2597</v>
      </c>
    </row>
    <row r="829" spans="1:9" x14ac:dyDescent="0.3">
      <c r="A829" s="24" t="s">
        <v>1331</v>
      </c>
      <c r="B829" s="24" t="s">
        <v>1333</v>
      </c>
      <c r="C829" s="24" t="s">
        <v>2730</v>
      </c>
      <c r="D829" s="24" t="s">
        <v>2598</v>
      </c>
      <c r="E829" s="24" t="s">
        <v>2598</v>
      </c>
      <c r="F829" s="24" t="s">
        <v>2598</v>
      </c>
      <c r="G829" s="24" t="s">
        <v>2597</v>
      </c>
      <c r="H829" s="24" t="s">
        <v>2598</v>
      </c>
      <c r="I829" s="24" t="s">
        <v>2598</v>
      </c>
    </row>
    <row r="830" spans="1:9" x14ac:dyDescent="0.3">
      <c r="A830" s="24" t="s">
        <v>850</v>
      </c>
      <c r="B830" s="24" t="s">
        <v>852</v>
      </c>
      <c r="C830" s="24" t="s">
        <v>2730</v>
      </c>
      <c r="D830" s="24" t="s">
        <v>2598</v>
      </c>
      <c r="E830" s="24" t="s">
        <v>2598</v>
      </c>
      <c r="F830" s="24" t="s">
        <v>2598</v>
      </c>
      <c r="G830" s="24" t="s">
        <v>2598</v>
      </c>
      <c r="H830" s="24" t="s">
        <v>2597</v>
      </c>
      <c r="I830" s="24" t="s">
        <v>2597</v>
      </c>
    </row>
    <row r="831" spans="1:9" x14ac:dyDescent="0.3">
      <c r="A831" s="24" t="s">
        <v>277</v>
      </c>
      <c r="B831" s="24" t="s">
        <v>279</v>
      </c>
      <c r="C831" s="24" t="s">
        <v>2730</v>
      </c>
      <c r="D831" s="24" t="s">
        <v>2598</v>
      </c>
      <c r="E831" s="24" t="s">
        <v>2598</v>
      </c>
      <c r="F831" s="24" t="s">
        <v>2598</v>
      </c>
      <c r="G831" s="24" t="s">
        <v>2597</v>
      </c>
      <c r="H831" s="24" t="s">
        <v>2598</v>
      </c>
      <c r="I831" s="24" t="s">
        <v>2598</v>
      </c>
    </row>
    <row r="832" spans="1:9" x14ac:dyDescent="0.3">
      <c r="A832" s="24" t="s">
        <v>270</v>
      </c>
      <c r="B832" s="24" t="s">
        <v>272</v>
      </c>
      <c r="C832" s="24" t="s">
        <v>2730</v>
      </c>
      <c r="D832" s="24" t="s">
        <v>2598</v>
      </c>
      <c r="E832" s="24" t="s">
        <v>2598</v>
      </c>
      <c r="F832" s="24" t="s">
        <v>2598</v>
      </c>
      <c r="G832" s="24" t="s">
        <v>2598</v>
      </c>
      <c r="H832" s="24" t="s">
        <v>2598</v>
      </c>
      <c r="I832" s="24" t="s">
        <v>2597</v>
      </c>
    </row>
    <row r="833" spans="1:9" x14ac:dyDescent="0.3">
      <c r="A833" s="24" t="s">
        <v>2150</v>
      </c>
      <c r="B833" s="24" t="s">
        <v>2152</v>
      </c>
      <c r="C833" s="24" t="s">
        <v>2730</v>
      </c>
      <c r="D833" s="24" t="s">
        <v>2598</v>
      </c>
      <c r="E833" s="24" t="s">
        <v>2598</v>
      </c>
      <c r="F833" s="24" t="s">
        <v>2598</v>
      </c>
      <c r="G833" s="24" t="s">
        <v>2598</v>
      </c>
      <c r="H833" s="24" t="s">
        <v>2597</v>
      </c>
      <c r="I833" s="24" t="s">
        <v>2598</v>
      </c>
    </row>
    <row r="834" spans="1:9" x14ac:dyDescent="0.3">
      <c r="A834" s="24" t="s">
        <v>2089</v>
      </c>
      <c r="B834" s="24" t="s">
        <v>2091</v>
      </c>
      <c r="C834" s="24" t="s">
        <v>2730</v>
      </c>
      <c r="D834" s="24" t="s">
        <v>2598</v>
      </c>
      <c r="E834" s="24" t="s">
        <v>2598</v>
      </c>
      <c r="F834" s="24" t="s">
        <v>2598</v>
      </c>
      <c r="G834" s="24" t="s">
        <v>2598</v>
      </c>
      <c r="H834" s="24" t="s">
        <v>2598</v>
      </c>
      <c r="I834" s="24" t="s">
        <v>2597</v>
      </c>
    </row>
    <row r="835" spans="1:9" x14ac:dyDescent="0.3">
      <c r="A835" s="24" t="s">
        <v>1308</v>
      </c>
      <c r="B835" s="24" t="s">
        <v>1310</v>
      </c>
      <c r="C835" s="24" t="s">
        <v>2730</v>
      </c>
      <c r="D835" s="24" t="s">
        <v>2598</v>
      </c>
      <c r="E835" s="24" t="s">
        <v>2598</v>
      </c>
      <c r="F835" s="24" t="s">
        <v>2598</v>
      </c>
      <c r="G835" s="24" t="s">
        <v>2597</v>
      </c>
      <c r="H835" s="24" t="s">
        <v>2598</v>
      </c>
      <c r="I835" s="24" t="s">
        <v>2598</v>
      </c>
    </row>
    <row r="836" spans="1:9" x14ac:dyDescent="0.3">
      <c r="A836" s="24" t="s">
        <v>1524</v>
      </c>
      <c r="B836" s="24" t="s">
        <v>1526</v>
      </c>
      <c r="C836" s="24" t="s">
        <v>2730</v>
      </c>
      <c r="D836" s="24" t="s">
        <v>2598</v>
      </c>
      <c r="E836" s="24" t="s">
        <v>2598</v>
      </c>
      <c r="F836" s="24" t="s">
        <v>2598</v>
      </c>
      <c r="G836" s="24" t="s">
        <v>2598</v>
      </c>
      <c r="H836" s="24" t="s">
        <v>2597</v>
      </c>
      <c r="I836" s="24" t="s">
        <v>2598</v>
      </c>
    </row>
    <row r="837" spans="1:9" x14ac:dyDescent="0.3">
      <c r="A837" s="24" t="s">
        <v>2317</v>
      </c>
      <c r="B837" s="24" t="s">
        <v>2319</v>
      </c>
      <c r="C837" s="24" t="s">
        <v>2730</v>
      </c>
      <c r="D837" s="24" t="s">
        <v>2598</v>
      </c>
      <c r="E837" s="24" t="s">
        <v>2598</v>
      </c>
      <c r="F837" s="24" t="s">
        <v>2598</v>
      </c>
      <c r="G837" s="24" t="s">
        <v>2598</v>
      </c>
      <c r="H837" s="24" t="s">
        <v>2598</v>
      </c>
      <c r="I837" s="24" t="s">
        <v>2597</v>
      </c>
    </row>
    <row r="838" spans="1:9" x14ac:dyDescent="0.3">
      <c r="A838" s="24" t="s">
        <v>2039</v>
      </c>
      <c r="B838" s="24" t="s">
        <v>2041</v>
      </c>
      <c r="C838" s="24" t="s">
        <v>2730</v>
      </c>
      <c r="D838" s="24" t="s">
        <v>2598</v>
      </c>
      <c r="E838" s="24" t="s">
        <v>2598</v>
      </c>
      <c r="F838" s="24" t="s">
        <v>2598</v>
      </c>
      <c r="G838" s="24" t="s">
        <v>2598</v>
      </c>
      <c r="H838" s="24" t="s">
        <v>2598</v>
      </c>
      <c r="I838" s="24" t="s">
        <v>2597</v>
      </c>
    </row>
    <row r="839" spans="1:9" x14ac:dyDescent="0.3">
      <c r="A839" s="24" t="s">
        <v>1514</v>
      </c>
      <c r="B839" s="24" t="s">
        <v>1516</v>
      </c>
      <c r="C839" s="24" t="s">
        <v>2730</v>
      </c>
      <c r="D839" s="24" t="s">
        <v>2598</v>
      </c>
      <c r="E839" s="24" t="s">
        <v>2598</v>
      </c>
      <c r="F839" s="24" t="s">
        <v>2598</v>
      </c>
      <c r="G839" s="24" t="s">
        <v>2598</v>
      </c>
      <c r="H839" s="24" t="s">
        <v>2598</v>
      </c>
      <c r="I839" s="24" t="s">
        <v>2597</v>
      </c>
    </row>
    <row r="840" spans="1:9" x14ac:dyDescent="0.3">
      <c r="A840" s="24" t="s">
        <v>1816</v>
      </c>
      <c r="B840" s="24" t="s">
        <v>1818</v>
      </c>
      <c r="C840" s="24" t="s">
        <v>2730</v>
      </c>
      <c r="D840" s="24" t="s">
        <v>2598</v>
      </c>
      <c r="E840" s="24" t="s">
        <v>2598</v>
      </c>
      <c r="F840" s="24" t="s">
        <v>2598</v>
      </c>
      <c r="G840" s="24" t="s">
        <v>2598</v>
      </c>
      <c r="H840" s="24" t="s">
        <v>2598</v>
      </c>
      <c r="I840" s="24" t="s">
        <v>2597</v>
      </c>
    </row>
    <row r="841" spans="1:9" x14ac:dyDescent="0.3">
      <c r="A841" s="24" t="s">
        <v>1983</v>
      </c>
      <c r="B841" s="24" t="s">
        <v>1985</v>
      </c>
      <c r="C841" s="24" t="s">
        <v>2730</v>
      </c>
      <c r="D841" s="24" t="s">
        <v>2598</v>
      </c>
      <c r="E841" s="24" t="s">
        <v>2598</v>
      </c>
      <c r="F841" s="24" t="s">
        <v>2598</v>
      </c>
      <c r="G841" s="24" t="s">
        <v>2598</v>
      </c>
      <c r="H841" s="24" t="s">
        <v>2598</v>
      </c>
      <c r="I841" s="24" t="s">
        <v>2597</v>
      </c>
    </row>
    <row r="842" spans="1:9" x14ac:dyDescent="0.3">
      <c r="A842" s="24" t="s">
        <v>1861</v>
      </c>
      <c r="B842" s="24" t="s">
        <v>1863</v>
      </c>
      <c r="C842" s="24" t="s">
        <v>2730</v>
      </c>
      <c r="D842" s="24" t="s">
        <v>2598</v>
      </c>
      <c r="E842" s="24" t="s">
        <v>2598</v>
      </c>
      <c r="F842" s="24" t="s">
        <v>2598</v>
      </c>
      <c r="G842" s="24" t="s">
        <v>2598</v>
      </c>
      <c r="H842" s="24" t="s">
        <v>2598</v>
      </c>
      <c r="I842" s="24" t="s">
        <v>2597</v>
      </c>
    </row>
    <row r="843" spans="1:9" x14ac:dyDescent="0.3">
      <c r="A843" s="24" t="s">
        <v>2298</v>
      </c>
      <c r="B843" s="24" t="s">
        <v>2300</v>
      </c>
      <c r="C843" s="24" t="s">
        <v>2730</v>
      </c>
      <c r="D843" s="24" t="s">
        <v>2598</v>
      </c>
      <c r="E843" s="24" t="s">
        <v>2598</v>
      </c>
      <c r="F843" s="24" t="s">
        <v>2598</v>
      </c>
      <c r="G843" s="24" t="s">
        <v>2598</v>
      </c>
      <c r="H843" s="24" t="s">
        <v>2597</v>
      </c>
      <c r="I843" s="24" t="s">
        <v>2598</v>
      </c>
    </row>
    <row r="844" spans="1:9" x14ac:dyDescent="0.3">
      <c r="A844" s="24" t="s">
        <v>1573</v>
      </c>
      <c r="B844" s="24" t="s">
        <v>7</v>
      </c>
      <c r="C844" s="24" t="s">
        <v>2730</v>
      </c>
      <c r="D844" s="24" t="s">
        <v>2598</v>
      </c>
      <c r="E844" s="24" t="s">
        <v>2598</v>
      </c>
      <c r="F844" s="24" t="s">
        <v>2598</v>
      </c>
      <c r="G844" s="24" t="s">
        <v>2598</v>
      </c>
      <c r="H844" s="24" t="s">
        <v>2598</v>
      </c>
      <c r="I844" s="24" t="s">
        <v>2597</v>
      </c>
    </row>
    <row r="845" spans="1:9" x14ac:dyDescent="0.3">
      <c r="A845" s="24" t="s">
        <v>1702</v>
      </c>
      <c r="B845" s="24" t="s">
        <v>1704</v>
      </c>
      <c r="C845" s="24" t="s">
        <v>2730</v>
      </c>
      <c r="D845" s="24" t="s">
        <v>2598</v>
      </c>
      <c r="E845" s="24" t="s">
        <v>2598</v>
      </c>
      <c r="F845" s="24" t="s">
        <v>2598</v>
      </c>
      <c r="G845" s="24" t="s">
        <v>2598</v>
      </c>
      <c r="H845" s="24" t="s">
        <v>2598</v>
      </c>
      <c r="I845" s="24" t="s">
        <v>2597</v>
      </c>
    </row>
    <row r="846" spans="1:9" x14ac:dyDescent="0.3">
      <c r="A846" s="24" t="s">
        <v>2012</v>
      </c>
      <c r="B846" s="24" t="s">
        <v>2014</v>
      </c>
      <c r="C846" s="24" t="s">
        <v>2730</v>
      </c>
      <c r="D846" s="24" t="s">
        <v>2598</v>
      </c>
      <c r="E846" s="24" t="s">
        <v>2598</v>
      </c>
      <c r="F846" s="24" t="s">
        <v>2598</v>
      </c>
      <c r="G846" s="24" t="s">
        <v>2598</v>
      </c>
      <c r="H846" s="24" t="s">
        <v>2597</v>
      </c>
      <c r="I846" s="24" t="s">
        <v>2598</v>
      </c>
    </row>
    <row r="847" spans="1:9" x14ac:dyDescent="0.3">
      <c r="A847" s="24" t="s">
        <v>1876</v>
      </c>
      <c r="B847" s="24" t="s">
        <v>1878</v>
      </c>
      <c r="C847" s="24" t="s">
        <v>2730</v>
      </c>
      <c r="D847" s="24" t="s">
        <v>2598</v>
      </c>
      <c r="E847" s="24" t="s">
        <v>2598</v>
      </c>
      <c r="F847" s="24" t="s">
        <v>2598</v>
      </c>
      <c r="G847" s="24" t="s">
        <v>2598</v>
      </c>
      <c r="H847" s="24" t="s">
        <v>2598</v>
      </c>
      <c r="I847" s="24" t="s">
        <v>2597</v>
      </c>
    </row>
    <row r="848" spans="1:9" x14ac:dyDescent="0.3">
      <c r="A848" s="24" t="s">
        <v>805</v>
      </c>
      <c r="B848" s="24" t="s">
        <v>807</v>
      </c>
      <c r="C848" s="24" t="s">
        <v>2730</v>
      </c>
      <c r="D848" s="24" t="s">
        <v>2598</v>
      </c>
      <c r="E848" s="24" t="s">
        <v>2598</v>
      </c>
      <c r="F848" s="24" t="s">
        <v>2598</v>
      </c>
      <c r="G848" s="24" t="s">
        <v>2598</v>
      </c>
      <c r="H848" s="24" t="s">
        <v>2598</v>
      </c>
      <c r="I848" s="24" t="s">
        <v>2597</v>
      </c>
    </row>
    <row r="849" spans="1:9" x14ac:dyDescent="0.3">
      <c r="A849" s="24" t="s">
        <v>776</v>
      </c>
      <c r="B849" s="24" t="s">
        <v>778</v>
      </c>
      <c r="C849" s="24" t="s">
        <v>2730</v>
      </c>
      <c r="D849" s="24" t="s">
        <v>2598</v>
      </c>
      <c r="E849" s="24" t="s">
        <v>2598</v>
      </c>
      <c r="F849" s="24" t="s">
        <v>2598</v>
      </c>
      <c r="G849" s="24" t="s">
        <v>2598</v>
      </c>
      <c r="H849" s="24" t="s">
        <v>2598</v>
      </c>
      <c r="I849" s="24" t="s">
        <v>2597</v>
      </c>
    </row>
    <row r="850" spans="1:9" x14ac:dyDescent="0.3">
      <c r="A850" s="24" t="s">
        <v>1366</v>
      </c>
      <c r="B850" s="24" t="s">
        <v>1368</v>
      </c>
      <c r="C850" s="24" t="s">
        <v>2730</v>
      </c>
      <c r="D850" s="24" t="s">
        <v>2598</v>
      </c>
      <c r="E850" s="24" t="s">
        <v>2598</v>
      </c>
      <c r="F850" s="24" t="s">
        <v>2598</v>
      </c>
      <c r="G850" s="24" t="s">
        <v>2598</v>
      </c>
      <c r="H850" s="24" t="s">
        <v>2598</v>
      </c>
      <c r="I850" s="24" t="s">
        <v>2597</v>
      </c>
    </row>
    <row r="851" spans="1:9" x14ac:dyDescent="0.3">
      <c r="A851" s="24" t="s">
        <v>907</v>
      </c>
      <c r="B851" s="24" t="s">
        <v>909</v>
      </c>
      <c r="C851" s="24" t="s">
        <v>2730</v>
      </c>
      <c r="D851" s="24" t="s">
        <v>2598</v>
      </c>
      <c r="E851" s="24" t="s">
        <v>2598</v>
      </c>
      <c r="F851" s="24" t="s">
        <v>2598</v>
      </c>
      <c r="G851" s="24" t="s">
        <v>2598</v>
      </c>
      <c r="H851" s="24" t="s">
        <v>2598</v>
      </c>
      <c r="I851" s="24" t="s">
        <v>2597</v>
      </c>
    </row>
    <row r="852" spans="1:9" x14ac:dyDescent="0.3">
      <c r="A852" s="24" t="s">
        <v>1837</v>
      </c>
      <c r="B852" s="24" t="s">
        <v>1839</v>
      </c>
      <c r="C852" s="24" t="s">
        <v>2730</v>
      </c>
      <c r="D852" s="24" t="s">
        <v>2598</v>
      </c>
      <c r="E852" s="24" t="s">
        <v>2598</v>
      </c>
      <c r="F852" s="24" t="s">
        <v>2598</v>
      </c>
      <c r="G852" s="24" t="s">
        <v>2598</v>
      </c>
      <c r="H852" s="24" t="s">
        <v>2598</v>
      </c>
      <c r="I852" s="24" t="s">
        <v>2597</v>
      </c>
    </row>
    <row r="853" spans="1:9" x14ac:dyDescent="0.3">
      <c r="A853" s="24" t="s">
        <v>1527</v>
      </c>
      <c r="B853" s="24" t="s">
        <v>1529</v>
      </c>
      <c r="C853" s="24" t="s">
        <v>2730</v>
      </c>
      <c r="D853" s="24" t="s">
        <v>2598</v>
      </c>
      <c r="E853" s="24" t="s">
        <v>2598</v>
      </c>
      <c r="F853" s="24" t="s">
        <v>2598</v>
      </c>
      <c r="G853" s="24" t="s">
        <v>2598</v>
      </c>
      <c r="H853" s="24" t="s">
        <v>2598</v>
      </c>
      <c r="I853" s="24" t="s">
        <v>2597</v>
      </c>
    </row>
    <row r="854" spans="1:9" x14ac:dyDescent="0.3">
      <c r="A854" s="24" t="s">
        <v>498</v>
      </c>
      <c r="B854" s="24" t="s">
        <v>500</v>
      </c>
      <c r="C854" s="24" t="s">
        <v>2730</v>
      </c>
      <c r="D854" s="24" t="s">
        <v>2598</v>
      </c>
      <c r="E854" s="24" t="s">
        <v>2598</v>
      </c>
      <c r="F854" s="24" t="s">
        <v>2598</v>
      </c>
      <c r="G854" s="24" t="s">
        <v>2598</v>
      </c>
      <c r="H854" s="24" t="s">
        <v>2598</v>
      </c>
      <c r="I854" s="24" t="s">
        <v>2597</v>
      </c>
    </row>
    <row r="855" spans="1:9" x14ac:dyDescent="0.3">
      <c r="A855" s="24" t="s">
        <v>1222</v>
      </c>
      <c r="B855" s="24" t="s">
        <v>1224</v>
      </c>
      <c r="C855" s="24" t="s">
        <v>2730</v>
      </c>
      <c r="D855" s="24" t="s">
        <v>2598</v>
      </c>
      <c r="E855" s="24" t="s">
        <v>2598</v>
      </c>
      <c r="F855" s="24" t="s">
        <v>2598</v>
      </c>
      <c r="G855" s="24" t="s">
        <v>2598</v>
      </c>
      <c r="H855" s="24" t="s">
        <v>2598</v>
      </c>
      <c r="I855" s="24" t="s">
        <v>2597</v>
      </c>
    </row>
    <row r="856" spans="1:9" x14ac:dyDescent="0.3">
      <c r="A856" s="24" t="s">
        <v>1611</v>
      </c>
      <c r="B856" s="24" t="s">
        <v>1613</v>
      </c>
      <c r="C856" s="24" t="s">
        <v>2730</v>
      </c>
      <c r="D856" s="24" t="s">
        <v>2598</v>
      </c>
      <c r="E856" s="24" t="s">
        <v>2598</v>
      </c>
      <c r="F856" s="24" t="s">
        <v>2598</v>
      </c>
      <c r="G856" s="24" t="s">
        <v>2598</v>
      </c>
      <c r="H856" s="24" t="s">
        <v>2598</v>
      </c>
      <c r="I856" s="24" t="s">
        <v>2597</v>
      </c>
    </row>
    <row r="857" spans="1:9" x14ac:dyDescent="0.3">
      <c r="A857" s="24" t="s">
        <v>934</v>
      </c>
      <c r="B857" s="24" t="s">
        <v>936</v>
      </c>
      <c r="C857" s="24" t="s">
        <v>2730</v>
      </c>
      <c r="D857" s="24" t="s">
        <v>2598</v>
      </c>
      <c r="E857" s="24" t="s">
        <v>2598</v>
      </c>
      <c r="F857" s="24" t="s">
        <v>2598</v>
      </c>
      <c r="G857" s="24" t="s">
        <v>2598</v>
      </c>
      <c r="H857" s="24" t="s">
        <v>2598</v>
      </c>
      <c r="I857" s="24" t="s">
        <v>2597</v>
      </c>
    </row>
    <row r="858" spans="1:9" x14ac:dyDescent="0.3">
      <c r="A858" s="24" t="s">
        <v>1922</v>
      </c>
      <c r="B858" s="24" t="s">
        <v>7</v>
      </c>
      <c r="C858" s="24" t="s">
        <v>2730</v>
      </c>
      <c r="D858" s="24" t="s">
        <v>2598</v>
      </c>
      <c r="E858" s="24" t="s">
        <v>2598</v>
      </c>
      <c r="F858" s="24" t="s">
        <v>2598</v>
      </c>
      <c r="G858" s="24" t="s">
        <v>2597</v>
      </c>
      <c r="H858" s="24" t="s">
        <v>2597</v>
      </c>
      <c r="I858" s="24" t="s">
        <v>2598</v>
      </c>
    </row>
    <row r="859" spans="1:9" x14ac:dyDescent="0.3">
      <c r="A859" s="24" t="s">
        <v>2027</v>
      </c>
      <c r="B859" s="24" t="s">
        <v>2029</v>
      </c>
      <c r="C859" s="24" t="s">
        <v>2730</v>
      </c>
      <c r="D859" s="24" t="s">
        <v>2598</v>
      </c>
      <c r="E859" s="24" t="s">
        <v>2598</v>
      </c>
      <c r="F859" s="24" t="s">
        <v>2598</v>
      </c>
      <c r="G859" s="24" t="s">
        <v>2597</v>
      </c>
      <c r="H859" s="24" t="s">
        <v>2598</v>
      </c>
      <c r="I859" s="24" t="s">
        <v>2598</v>
      </c>
    </row>
    <row r="860" spans="1:9" x14ac:dyDescent="0.3">
      <c r="A860" s="24" t="s">
        <v>1082</v>
      </c>
      <c r="B860" s="24" t="s">
        <v>1084</v>
      </c>
      <c r="C860" s="24" t="s">
        <v>2730</v>
      </c>
      <c r="D860" s="24" t="s">
        <v>2598</v>
      </c>
      <c r="E860" s="24" t="s">
        <v>2598</v>
      </c>
      <c r="F860" s="24" t="s">
        <v>2598</v>
      </c>
      <c r="G860" s="24" t="s">
        <v>2598</v>
      </c>
      <c r="H860" s="24" t="s">
        <v>2598</v>
      </c>
      <c r="I860" s="24" t="s">
        <v>2597</v>
      </c>
    </row>
    <row r="861" spans="1:9" x14ac:dyDescent="0.3">
      <c r="A861" s="24" t="s">
        <v>1438</v>
      </c>
      <c r="B861" s="24" t="s">
        <v>1440</v>
      </c>
      <c r="C861" s="24" t="s">
        <v>2730</v>
      </c>
      <c r="D861" s="24" t="s">
        <v>2598</v>
      </c>
      <c r="E861" s="24" t="s">
        <v>2598</v>
      </c>
      <c r="F861" s="24" t="s">
        <v>2598</v>
      </c>
      <c r="G861" s="24" t="s">
        <v>2598</v>
      </c>
      <c r="H861" s="24" t="s">
        <v>2598</v>
      </c>
      <c r="I861" s="24" t="s">
        <v>2597</v>
      </c>
    </row>
    <row r="862" spans="1:9" x14ac:dyDescent="0.3">
      <c r="A862" s="24" t="s">
        <v>1547</v>
      </c>
      <c r="B862" s="24" t="s">
        <v>1549</v>
      </c>
      <c r="C862" s="24" t="s">
        <v>2730</v>
      </c>
      <c r="D862" s="24" t="s">
        <v>2598</v>
      </c>
      <c r="E862" s="24" t="s">
        <v>2598</v>
      </c>
      <c r="F862" s="24" t="s">
        <v>2598</v>
      </c>
      <c r="G862" s="24" t="s">
        <v>2598</v>
      </c>
      <c r="H862" s="24" t="s">
        <v>2598</v>
      </c>
      <c r="I862" s="24" t="s">
        <v>2597</v>
      </c>
    </row>
    <row r="863" spans="1:9" x14ac:dyDescent="0.3">
      <c r="A863" s="24" t="s">
        <v>1066</v>
      </c>
      <c r="B863" s="24" t="s">
        <v>1068</v>
      </c>
      <c r="C863" s="24" t="s">
        <v>2730</v>
      </c>
      <c r="D863" s="24" t="s">
        <v>2598</v>
      </c>
      <c r="E863" s="24" t="s">
        <v>2598</v>
      </c>
      <c r="F863" s="24" t="s">
        <v>2598</v>
      </c>
      <c r="G863" s="24" t="s">
        <v>2598</v>
      </c>
      <c r="H863" s="24" t="s">
        <v>2598</v>
      </c>
      <c r="I863" s="24" t="s">
        <v>2597</v>
      </c>
    </row>
    <row r="864" spans="1:9" x14ac:dyDescent="0.3">
      <c r="A864" s="24" t="s">
        <v>1155</v>
      </c>
      <c r="B864" s="24" t="s">
        <v>1157</v>
      </c>
      <c r="C864" s="24" t="s">
        <v>2730</v>
      </c>
      <c r="D864" s="24" t="s">
        <v>2598</v>
      </c>
      <c r="E864" s="24" t="s">
        <v>2598</v>
      </c>
      <c r="F864" s="24" t="s">
        <v>2598</v>
      </c>
      <c r="G864" s="24" t="s">
        <v>2597</v>
      </c>
      <c r="H864" s="24" t="s">
        <v>2598</v>
      </c>
      <c r="I864" s="24" t="s">
        <v>2598</v>
      </c>
    </row>
    <row r="865" spans="1:9" x14ac:dyDescent="0.3">
      <c r="A865" s="24" t="s">
        <v>1152</v>
      </c>
      <c r="B865" s="24" t="s">
        <v>1154</v>
      </c>
      <c r="C865" s="24" t="s">
        <v>2730</v>
      </c>
      <c r="D865" s="24" t="s">
        <v>2598</v>
      </c>
      <c r="E865" s="24" t="s">
        <v>2598</v>
      </c>
      <c r="F865" s="24" t="s">
        <v>2598</v>
      </c>
      <c r="G865" s="24" t="s">
        <v>2598</v>
      </c>
      <c r="H865" s="24" t="s">
        <v>2598</v>
      </c>
      <c r="I865" s="24" t="s">
        <v>2597</v>
      </c>
    </row>
    <row r="866" spans="1:9" x14ac:dyDescent="0.3">
      <c r="A866" s="24" t="s">
        <v>2274</v>
      </c>
      <c r="B866" s="24" t="s">
        <v>2276</v>
      </c>
      <c r="C866" s="24" t="s">
        <v>2730</v>
      </c>
      <c r="D866" s="24" t="s">
        <v>2598</v>
      </c>
      <c r="E866" s="24" t="s">
        <v>2598</v>
      </c>
      <c r="F866" s="24" t="s">
        <v>2598</v>
      </c>
      <c r="G866" s="24" t="s">
        <v>2598</v>
      </c>
      <c r="H866" s="24" t="s">
        <v>2598</v>
      </c>
      <c r="I866" s="24" t="s">
        <v>2597</v>
      </c>
    </row>
    <row r="867" spans="1:9" x14ac:dyDescent="0.3">
      <c r="A867" s="24" t="s">
        <v>1673</v>
      </c>
      <c r="B867" s="24" t="s">
        <v>7</v>
      </c>
      <c r="C867" s="24" t="s">
        <v>2730</v>
      </c>
      <c r="D867" s="24" t="s">
        <v>2598</v>
      </c>
      <c r="E867" s="24" t="s">
        <v>2598</v>
      </c>
      <c r="F867" s="24" t="s">
        <v>2598</v>
      </c>
      <c r="G867" s="24" t="s">
        <v>2598</v>
      </c>
      <c r="H867" s="24" t="s">
        <v>2598</v>
      </c>
      <c r="I867" s="24" t="s">
        <v>2597</v>
      </c>
    </row>
    <row r="868" spans="1:9" x14ac:dyDescent="0.3">
      <c r="A868" s="24" t="s">
        <v>1708</v>
      </c>
      <c r="B868" s="24" t="s">
        <v>1710</v>
      </c>
      <c r="C868" s="24" t="s">
        <v>2730</v>
      </c>
      <c r="D868" s="24" t="s">
        <v>2598</v>
      </c>
      <c r="E868" s="24" t="s">
        <v>2598</v>
      </c>
      <c r="F868" s="24" t="s">
        <v>2598</v>
      </c>
      <c r="G868" s="24" t="s">
        <v>2598</v>
      </c>
      <c r="H868" s="24" t="s">
        <v>2598</v>
      </c>
      <c r="I868" s="24" t="s">
        <v>2597</v>
      </c>
    </row>
    <row r="869" spans="1:9" x14ac:dyDescent="0.3">
      <c r="A869" s="24" t="s">
        <v>1873</v>
      </c>
      <c r="B869" s="24" t="s">
        <v>1875</v>
      </c>
      <c r="C869" s="24" t="s">
        <v>2730</v>
      </c>
      <c r="D869" s="24" t="s">
        <v>2598</v>
      </c>
      <c r="E869" s="24" t="s">
        <v>2598</v>
      </c>
      <c r="F869" s="24" t="s">
        <v>2598</v>
      </c>
      <c r="G869" s="24" t="s">
        <v>2598</v>
      </c>
      <c r="H869" s="24" t="s">
        <v>2598</v>
      </c>
      <c r="I869" s="24" t="s">
        <v>2597</v>
      </c>
    </row>
    <row r="870" spans="1:9" x14ac:dyDescent="0.3">
      <c r="A870" s="24" t="s">
        <v>673</v>
      </c>
      <c r="B870" s="24" t="s">
        <v>675</v>
      </c>
      <c r="C870" s="24" t="s">
        <v>2730</v>
      </c>
      <c r="D870" s="24" t="s">
        <v>2598</v>
      </c>
      <c r="E870" s="24" t="s">
        <v>2598</v>
      </c>
      <c r="F870" s="24" t="s">
        <v>2598</v>
      </c>
      <c r="G870" s="24" t="s">
        <v>2598</v>
      </c>
      <c r="H870" s="24" t="s">
        <v>2598</v>
      </c>
      <c r="I870" s="24" t="s">
        <v>2597</v>
      </c>
    </row>
    <row r="871" spans="1:9" x14ac:dyDescent="0.3">
      <c r="A871" s="24" t="s">
        <v>1317</v>
      </c>
      <c r="B871" s="24" t="s">
        <v>1319</v>
      </c>
      <c r="C871" s="24" t="s">
        <v>2730</v>
      </c>
      <c r="D871" s="24" t="s">
        <v>2598</v>
      </c>
      <c r="E871" s="24" t="s">
        <v>2598</v>
      </c>
      <c r="F871" s="24" t="s">
        <v>2598</v>
      </c>
      <c r="G871" s="24" t="s">
        <v>2598</v>
      </c>
      <c r="H871" s="24" t="s">
        <v>2598</v>
      </c>
      <c r="I871" s="24" t="s">
        <v>2597</v>
      </c>
    </row>
    <row r="872" spans="1:9" x14ac:dyDescent="0.3">
      <c r="A872" s="24" t="s">
        <v>2098</v>
      </c>
      <c r="B872" s="24" t="s">
        <v>2100</v>
      </c>
      <c r="C872" s="24" t="s">
        <v>2730</v>
      </c>
      <c r="D872" s="24" t="s">
        <v>2598</v>
      </c>
      <c r="E872" s="24" t="s">
        <v>2598</v>
      </c>
      <c r="F872" s="24" t="s">
        <v>2598</v>
      </c>
      <c r="G872" s="24" t="s">
        <v>2598</v>
      </c>
      <c r="H872" s="24" t="s">
        <v>2598</v>
      </c>
      <c r="I872" s="24" t="s">
        <v>2597</v>
      </c>
    </row>
    <row r="873" spans="1:9" x14ac:dyDescent="0.3">
      <c r="A873" s="24" t="s">
        <v>1337</v>
      </c>
      <c r="B873" s="24" t="s">
        <v>1339</v>
      </c>
      <c r="C873" s="24" t="s">
        <v>2730</v>
      </c>
      <c r="D873" s="24" t="s">
        <v>2598</v>
      </c>
      <c r="E873" s="24" t="s">
        <v>2598</v>
      </c>
      <c r="F873" s="24" t="s">
        <v>2598</v>
      </c>
      <c r="G873" s="24" t="s">
        <v>2598</v>
      </c>
      <c r="H873" s="24" t="s">
        <v>2598</v>
      </c>
      <c r="I873" s="24" t="s">
        <v>2597</v>
      </c>
    </row>
    <row r="874" spans="1:9" x14ac:dyDescent="0.3">
      <c r="A874" s="24" t="s">
        <v>1532</v>
      </c>
      <c r="B874" s="24" t="s">
        <v>7</v>
      </c>
      <c r="C874" s="24" t="s">
        <v>2730</v>
      </c>
      <c r="D874" s="24" t="s">
        <v>2598</v>
      </c>
      <c r="E874" s="24" t="s">
        <v>2598</v>
      </c>
      <c r="F874" s="24" t="s">
        <v>2598</v>
      </c>
      <c r="G874" s="24" t="s">
        <v>2598</v>
      </c>
      <c r="H874" s="24" t="s">
        <v>2598</v>
      </c>
      <c r="I874" s="24" t="s">
        <v>2597</v>
      </c>
    </row>
    <row r="875" spans="1:9" x14ac:dyDescent="0.3">
      <c r="A875" s="24" t="s">
        <v>1748</v>
      </c>
      <c r="B875" s="24" t="s">
        <v>1750</v>
      </c>
      <c r="C875" s="24" t="s">
        <v>2730</v>
      </c>
      <c r="D875" s="24" t="s">
        <v>2598</v>
      </c>
      <c r="E875" s="24" t="s">
        <v>2598</v>
      </c>
      <c r="F875" s="24" t="s">
        <v>2598</v>
      </c>
      <c r="G875" s="24" t="s">
        <v>2598</v>
      </c>
      <c r="H875" s="24" t="s">
        <v>2598</v>
      </c>
      <c r="I875" s="24" t="s">
        <v>2597</v>
      </c>
    </row>
    <row r="876" spans="1:9" x14ac:dyDescent="0.3">
      <c r="A876" s="24" t="s">
        <v>767</v>
      </c>
      <c r="B876" s="24" t="s">
        <v>769</v>
      </c>
      <c r="C876" s="24" t="s">
        <v>2730</v>
      </c>
      <c r="D876" s="24" t="s">
        <v>2598</v>
      </c>
      <c r="E876" s="24" t="s">
        <v>2598</v>
      </c>
      <c r="F876" s="24" t="s">
        <v>2598</v>
      </c>
      <c r="G876" s="24" t="s">
        <v>2598</v>
      </c>
      <c r="H876" s="24" t="s">
        <v>2598</v>
      </c>
      <c r="I876" s="24" t="s">
        <v>2597</v>
      </c>
    </row>
    <row r="877" spans="1:9" x14ac:dyDescent="0.3">
      <c r="A877" s="24" t="s">
        <v>1053</v>
      </c>
      <c r="B877" s="24" t="s">
        <v>1055</v>
      </c>
      <c r="C877" s="24" t="s">
        <v>2730</v>
      </c>
      <c r="D877" s="24" t="s">
        <v>2598</v>
      </c>
      <c r="E877" s="24" t="s">
        <v>2598</v>
      </c>
      <c r="F877" s="24" t="s">
        <v>2598</v>
      </c>
      <c r="G877" s="24" t="s">
        <v>2598</v>
      </c>
      <c r="H877" s="24" t="s">
        <v>2598</v>
      </c>
      <c r="I877" s="24" t="s">
        <v>2597</v>
      </c>
    </row>
    <row r="878" spans="1:9" x14ac:dyDescent="0.3">
      <c r="A878" s="24" t="s">
        <v>893</v>
      </c>
      <c r="B878" s="24" t="s">
        <v>895</v>
      </c>
      <c r="C878" s="24" t="s">
        <v>2730</v>
      </c>
      <c r="D878" s="24" t="s">
        <v>2598</v>
      </c>
      <c r="E878" s="24" t="s">
        <v>2598</v>
      </c>
      <c r="F878" s="24" t="s">
        <v>2598</v>
      </c>
      <c r="G878" s="24" t="s">
        <v>2598</v>
      </c>
      <c r="H878" s="24" t="s">
        <v>2598</v>
      </c>
      <c r="I878" s="24" t="s">
        <v>2597</v>
      </c>
    </row>
    <row r="879" spans="1:9" x14ac:dyDescent="0.3">
      <c r="A879" s="24" t="s">
        <v>1705</v>
      </c>
      <c r="B879" s="24" t="s">
        <v>1707</v>
      </c>
      <c r="C879" s="24" t="s">
        <v>2730</v>
      </c>
      <c r="D879" s="24" t="s">
        <v>2598</v>
      </c>
      <c r="E879" s="24" t="s">
        <v>2598</v>
      </c>
      <c r="F879" s="24" t="s">
        <v>2598</v>
      </c>
      <c r="G879" s="24" t="s">
        <v>2598</v>
      </c>
      <c r="H879" s="24" t="s">
        <v>2598</v>
      </c>
      <c r="I879" s="24" t="s">
        <v>2597</v>
      </c>
    </row>
    <row r="880" spans="1:9" x14ac:dyDescent="0.3">
      <c r="A880" s="24" t="s">
        <v>405</v>
      </c>
      <c r="B880" s="24" t="s">
        <v>407</v>
      </c>
      <c r="C880" s="24" t="s">
        <v>2730</v>
      </c>
      <c r="D880" s="24" t="s">
        <v>2598</v>
      </c>
      <c r="E880" s="24" t="s">
        <v>2598</v>
      </c>
      <c r="F880" s="24" t="s">
        <v>2598</v>
      </c>
      <c r="G880" s="24" t="s">
        <v>2598</v>
      </c>
      <c r="H880" s="24" t="s">
        <v>2598</v>
      </c>
      <c r="I880" s="24" t="s">
        <v>2597</v>
      </c>
    </row>
    <row r="881" spans="1:9" x14ac:dyDescent="0.3">
      <c r="A881" s="24" t="s">
        <v>1320</v>
      </c>
      <c r="B881" s="24" t="s">
        <v>1322</v>
      </c>
      <c r="C881" s="24" t="s">
        <v>2730</v>
      </c>
      <c r="D881" s="24" t="s">
        <v>2598</v>
      </c>
      <c r="E881" s="24" t="s">
        <v>2598</v>
      </c>
      <c r="F881" s="24" t="s">
        <v>2598</v>
      </c>
      <c r="G881" s="24" t="s">
        <v>2598</v>
      </c>
      <c r="H881" s="24" t="s">
        <v>2598</v>
      </c>
      <c r="I881" s="24" t="s">
        <v>2597</v>
      </c>
    </row>
    <row r="882" spans="1:9" x14ac:dyDescent="0.3">
      <c r="A882" s="24" t="s">
        <v>2320</v>
      </c>
      <c r="B882" s="24" t="s">
        <v>2322</v>
      </c>
      <c r="C882" s="24" t="s">
        <v>2730</v>
      </c>
      <c r="D882" s="24" t="s">
        <v>2598</v>
      </c>
      <c r="E882" s="24" t="s">
        <v>2598</v>
      </c>
      <c r="F882" s="24" t="s">
        <v>2598</v>
      </c>
      <c r="G882" s="24" t="s">
        <v>2598</v>
      </c>
      <c r="H882" s="24" t="s">
        <v>2597</v>
      </c>
      <c r="I882" s="24" t="s">
        <v>2598</v>
      </c>
    </row>
    <row r="883" spans="1:9" x14ac:dyDescent="0.3">
      <c r="A883" s="24" t="s">
        <v>1359</v>
      </c>
      <c r="B883" s="24" t="s">
        <v>7</v>
      </c>
      <c r="C883" s="24" t="s">
        <v>2730</v>
      </c>
      <c r="D883" s="24" t="s">
        <v>2598</v>
      </c>
      <c r="E883" s="24" t="s">
        <v>2598</v>
      </c>
      <c r="F883" s="24" t="s">
        <v>2598</v>
      </c>
      <c r="G883" s="24" t="s">
        <v>2598</v>
      </c>
      <c r="H883" s="24" t="s">
        <v>2598</v>
      </c>
      <c r="I883" s="24" t="s">
        <v>2597</v>
      </c>
    </row>
    <row r="884" spans="1:9" x14ac:dyDescent="0.3">
      <c r="A884" s="24" t="s">
        <v>1561</v>
      </c>
      <c r="B884" s="24" t="s">
        <v>1563</v>
      </c>
      <c r="C884" s="24" t="s">
        <v>2730</v>
      </c>
      <c r="D884" s="24" t="s">
        <v>2598</v>
      </c>
      <c r="E884" s="24" t="s">
        <v>2598</v>
      </c>
      <c r="F884" s="24" t="s">
        <v>2598</v>
      </c>
      <c r="G884" s="24" t="s">
        <v>2598</v>
      </c>
      <c r="H884" s="24" t="s">
        <v>2598</v>
      </c>
      <c r="I884" s="24" t="s">
        <v>2597</v>
      </c>
    </row>
    <row r="885" spans="1:9" x14ac:dyDescent="0.3">
      <c r="A885" s="24" t="s">
        <v>1780</v>
      </c>
      <c r="B885" s="24" t="s">
        <v>1782</v>
      </c>
      <c r="C885" s="24" t="s">
        <v>2730</v>
      </c>
      <c r="D885" s="24" t="s">
        <v>2598</v>
      </c>
      <c r="E885" s="24" t="s">
        <v>2598</v>
      </c>
      <c r="F885" s="24" t="s">
        <v>2598</v>
      </c>
      <c r="G885" s="24" t="s">
        <v>2598</v>
      </c>
      <c r="H885" s="24" t="s">
        <v>2598</v>
      </c>
      <c r="I885" s="24" t="s">
        <v>2597</v>
      </c>
    </row>
    <row r="886" spans="1:9" x14ac:dyDescent="0.3">
      <c r="A886" s="24" t="s">
        <v>1819</v>
      </c>
      <c r="B886" s="24" t="s">
        <v>1821</v>
      </c>
      <c r="C886" s="24" t="s">
        <v>2730</v>
      </c>
      <c r="D886" s="24" t="s">
        <v>2598</v>
      </c>
      <c r="E886" s="24" t="s">
        <v>2598</v>
      </c>
      <c r="F886" s="24" t="s">
        <v>2598</v>
      </c>
      <c r="G886" s="24" t="s">
        <v>2598</v>
      </c>
      <c r="H886" s="24" t="s">
        <v>2598</v>
      </c>
      <c r="I886" s="24" t="s">
        <v>2597</v>
      </c>
    </row>
    <row r="887" spans="1:9" x14ac:dyDescent="0.3">
      <c r="A887" s="24" t="s">
        <v>1424</v>
      </c>
      <c r="B887" s="24" t="s">
        <v>1426</v>
      </c>
      <c r="C887" s="24" t="s">
        <v>2730</v>
      </c>
      <c r="D887" s="24" t="s">
        <v>2598</v>
      </c>
      <c r="E887" s="24" t="s">
        <v>2598</v>
      </c>
      <c r="F887" s="24" t="s">
        <v>2598</v>
      </c>
      <c r="G887" s="24" t="s">
        <v>2598</v>
      </c>
      <c r="H887" s="24" t="s">
        <v>2598</v>
      </c>
      <c r="I887" s="24" t="s">
        <v>2597</v>
      </c>
    </row>
    <row r="888" spans="1:9" x14ac:dyDescent="0.3">
      <c r="A888" s="24" t="s">
        <v>1761</v>
      </c>
      <c r="B888" s="24" t="s">
        <v>1763</v>
      </c>
      <c r="C888" s="24" t="s">
        <v>2730</v>
      </c>
      <c r="D888" s="24" t="s">
        <v>2598</v>
      </c>
      <c r="E888" s="24" t="s">
        <v>2598</v>
      </c>
      <c r="F888" s="24" t="s">
        <v>2598</v>
      </c>
      <c r="G888" s="24" t="s">
        <v>2598</v>
      </c>
      <c r="H888" s="24" t="s">
        <v>2598</v>
      </c>
      <c r="I888" s="24" t="s">
        <v>2597</v>
      </c>
    </row>
    <row r="889" spans="1:9" x14ac:dyDescent="0.3">
      <c r="A889" s="24" t="s">
        <v>2153</v>
      </c>
      <c r="B889" s="24" t="s">
        <v>2155</v>
      </c>
      <c r="C889" s="24" t="s">
        <v>2730</v>
      </c>
      <c r="D889" s="24" t="s">
        <v>2598</v>
      </c>
      <c r="E889" s="24" t="s">
        <v>2598</v>
      </c>
      <c r="F889" s="24" t="s">
        <v>2598</v>
      </c>
      <c r="G889" s="24" t="s">
        <v>2598</v>
      </c>
      <c r="H889" s="24" t="s">
        <v>2598</v>
      </c>
      <c r="I889" s="24" t="s">
        <v>2597</v>
      </c>
    </row>
    <row r="890" spans="1:9" x14ac:dyDescent="0.3">
      <c r="A890" s="24" t="s">
        <v>2066</v>
      </c>
      <c r="B890" s="24" t="s">
        <v>2068</v>
      </c>
      <c r="C890" s="24" t="s">
        <v>2730</v>
      </c>
      <c r="D890" s="24" t="s">
        <v>2598</v>
      </c>
      <c r="E890" s="24" t="s">
        <v>2598</v>
      </c>
      <c r="F890" s="24" t="s">
        <v>2598</v>
      </c>
      <c r="G890" s="24" t="s">
        <v>2598</v>
      </c>
      <c r="H890" s="24" t="s">
        <v>2598</v>
      </c>
      <c r="I890" s="24" t="s">
        <v>2597</v>
      </c>
    </row>
    <row r="891" spans="1:9" x14ac:dyDescent="0.3">
      <c r="A891" s="24" t="s">
        <v>1415</v>
      </c>
      <c r="B891" s="24" t="s">
        <v>1417</v>
      </c>
      <c r="C891" s="24" t="s">
        <v>2730</v>
      </c>
      <c r="D891" s="24" t="s">
        <v>2598</v>
      </c>
      <c r="E891" s="24" t="s">
        <v>2598</v>
      </c>
      <c r="F891" s="24" t="s">
        <v>2598</v>
      </c>
      <c r="G891" s="24" t="s">
        <v>2598</v>
      </c>
      <c r="H891" s="24" t="s">
        <v>2598</v>
      </c>
      <c r="I891" s="24" t="s">
        <v>2597</v>
      </c>
    </row>
    <row r="892" spans="1:9" x14ac:dyDescent="0.3">
      <c r="A892" s="24" t="s">
        <v>2101</v>
      </c>
      <c r="B892" s="24" t="s">
        <v>2103</v>
      </c>
      <c r="C892" s="24" t="s">
        <v>2730</v>
      </c>
      <c r="D892" s="24" t="s">
        <v>2598</v>
      </c>
      <c r="E892" s="24" t="s">
        <v>2598</v>
      </c>
      <c r="F892" s="24" t="s">
        <v>2598</v>
      </c>
      <c r="G892" s="24" t="s">
        <v>2598</v>
      </c>
      <c r="H892" s="24" t="s">
        <v>2597</v>
      </c>
      <c r="I892" s="24" t="s">
        <v>2598</v>
      </c>
    </row>
    <row r="893" spans="1:9" x14ac:dyDescent="0.3">
      <c r="A893" s="24" t="s">
        <v>1692</v>
      </c>
      <c r="B893" s="24" t="s">
        <v>1694</v>
      </c>
      <c r="C893" s="24" t="s">
        <v>2730</v>
      </c>
      <c r="D893" s="24" t="s">
        <v>2598</v>
      </c>
      <c r="E893" s="24" t="s">
        <v>2598</v>
      </c>
      <c r="F893" s="24" t="s">
        <v>2598</v>
      </c>
      <c r="G893" s="24" t="s">
        <v>2597</v>
      </c>
      <c r="H893" s="24" t="s">
        <v>2598</v>
      </c>
      <c r="I893" s="24" t="s">
        <v>2598</v>
      </c>
    </row>
    <row r="894" spans="1:9" x14ac:dyDescent="0.3">
      <c r="A894" s="24" t="s">
        <v>1968</v>
      </c>
      <c r="B894" s="24" t="s">
        <v>1970</v>
      </c>
      <c r="C894" s="24" t="s">
        <v>2730</v>
      </c>
      <c r="D894" s="24" t="s">
        <v>2598</v>
      </c>
      <c r="E894" s="24" t="s">
        <v>2598</v>
      </c>
      <c r="F894" s="24" t="s">
        <v>2598</v>
      </c>
      <c r="G894" s="24" t="s">
        <v>2597</v>
      </c>
      <c r="H894" s="24" t="s">
        <v>2598</v>
      </c>
      <c r="I894" s="24" t="s">
        <v>2598</v>
      </c>
    </row>
    <row r="895" spans="1:9" x14ac:dyDescent="0.3">
      <c r="A895" s="24" t="s">
        <v>2245</v>
      </c>
      <c r="B895" s="24" t="s">
        <v>2247</v>
      </c>
      <c r="C895" s="24" t="s">
        <v>2730</v>
      </c>
      <c r="D895" s="24" t="s">
        <v>2598</v>
      </c>
      <c r="E895" s="24" t="s">
        <v>2598</v>
      </c>
      <c r="F895" s="24" t="s">
        <v>2598</v>
      </c>
      <c r="G895" s="24" t="s">
        <v>2597</v>
      </c>
      <c r="H895" s="24" t="s">
        <v>2598</v>
      </c>
      <c r="I895" s="24" t="s">
        <v>2598</v>
      </c>
    </row>
    <row r="896" spans="1:9" x14ac:dyDescent="0.3">
      <c r="A896" s="24" t="s">
        <v>1751</v>
      </c>
      <c r="B896" s="24" t="s">
        <v>1753</v>
      </c>
      <c r="C896" s="24" t="s">
        <v>2730</v>
      </c>
      <c r="D896" s="24" t="s">
        <v>2598</v>
      </c>
      <c r="E896" s="24" t="s">
        <v>2598</v>
      </c>
      <c r="F896" s="24" t="s">
        <v>2598</v>
      </c>
      <c r="G896" s="24" t="s">
        <v>2597</v>
      </c>
      <c r="H896" s="24" t="s">
        <v>2598</v>
      </c>
      <c r="I896" s="24" t="s">
        <v>2598</v>
      </c>
    </row>
    <row r="897" spans="1:9" x14ac:dyDescent="0.3">
      <c r="A897" s="24" t="s">
        <v>2047</v>
      </c>
      <c r="B897" s="24" t="s">
        <v>2049</v>
      </c>
      <c r="C897" s="24" t="s">
        <v>2730</v>
      </c>
      <c r="D897" s="24" t="s">
        <v>2598</v>
      </c>
      <c r="E897" s="24" t="s">
        <v>2598</v>
      </c>
      <c r="F897" s="24" t="s">
        <v>2598</v>
      </c>
      <c r="G897" s="24" t="s">
        <v>2597</v>
      </c>
      <c r="H897" s="24" t="s">
        <v>2598</v>
      </c>
      <c r="I897" s="24" t="s">
        <v>2598</v>
      </c>
    </row>
    <row r="898" spans="1:9" x14ac:dyDescent="0.3">
      <c r="A898" s="24" t="s">
        <v>2146</v>
      </c>
      <c r="B898" s="24" t="s">
        <v>2148</v>
      </c>
      <c r="C898" s="24" t="s">
        <v>2730</v>
      </c>
      <c r="D898" s="24" t="s">
        <v>2598</v>
      </c>
      <c r="E898" s="24" t="s">
        <v>2598</v>
      </c>
      <c r="F898" s="24" t="s">
        <v>2598</v>
      </c>
      <c r="G898" s="24" t="s">
        <v>2598</v>
      </c>
      <c r="H898" s="24" t="s">
        <v>2597</v>
      </c>
      <c r="I898" s="24" t="s">
        <v>2598</v>
      </c>
    </row>
    <row r="899" spans="1:9" x14ac:dyDescent="0.3">
      <c r="A899" s="24" t="s">
        <v>2056</v>
      </c>
      <c r="B899" s="24" t="s">
        <v>2058</v>
      </c>
      <c r="C899" s="24" t="s">
        <v>2730</v>
      </c>
      <c r="D899" s="24" t="s">
        <v>2598</v>
      </c>
      <c r="E899" s="24" t="s">
        <v>2598</v>
      </c>
      <c r="F899" s="24" t="s">
        <v>2598</v>
      </c>
      <c r="G899" s="24" t="s">
        <v>2598</v>
      </c>
      <c r="H899" s="24" t="s">
        <v>2598</v>
      </c>
      <c r="I899" s="24" t="s">
        <v>2597</v>
      </c>
    </row>
    <row r="900" spans="1:9" x14ac:dyDescent="0.3">
      <c r="A900" s="24" t="s">
        <v>2187</v>
      </c>
      <c r="B900" s="24" t="s">
        <v>2189</v>
      </c>
      <c r="C900" s="24" t="s">
        <v>2730</v>
      </c>
      <c r="D900" s="24" t="s">
        <v>2598</v>
      </c>
      <c r="E900" s="24" t="s">
        <v>2598</v>
      </c>
      <c r="F900" s="24" t="s">
        <v>2598</v>
      </c>
      <c r="G900" s="24" t="s">
        <v>2598</v>
      </c>
      <c r="H900" s="24" t="s">
        <v>2598</v>
      </c>
      <c r="I900" s="24" t="s">
        <v>2597</v>
      </c>
    </row>
    <row r="901" spans="1:9" x14ac:dyDescent="0.3">
      <c r="A901" s="24" t="s">
        <v>2097</v>
      </c>
      <c r="B901" s="24" t="s">
        <v>7</v>
      </c>
      <c r="C901" s="24" t="s">
        <v>2730</v>
      </c>
      <c r="D901" s="24" t="s">
        <v>2598</v>
      </c>
      <c r="E901" s="24" t="s">
        <v>2598</v>
      </c>
      <c r="F901" s="24" t="s">
        <v>2598</v>
      </c>
      <c r="G901" s="24" t="s">
        <v>2598</v>
      </c>
      <c r="H901" s="24" t="s">
        <v>2598</v>
      </c>
      <c r="I901" s="24" t="s">
        <v>2597</v>
      </c>
    </row>
    <row r="902" spans="1:9" x14ac:dyDescent="0.3">
      <c r="A902" s="24" t="s">
        <v>1650</v>
      </c>
      <c r="B902" s="24" t="s">
        <v>1652</v>
      </c>
      <c r="C902" s="24" t="s">
        <v>2730</v>
      </c>
      <c r="D902" s="24" t="s">
        <v>2598</v>
      </c>
      <c r="E902" s="24" t="s">
        <v>2598</v>
      </c>
      <c r="F902" s="24" t="s">
        <v>2598</v>
      </c>
      <c r="G902" s="24" t="s">
        <v>2598</v>
      </c>
      <c r="H902" s="24" t="s">
        <v>2598</v>
      </c>
      <c r="I902" s="24" t="s">
        <v>2597</v>
      </c>
    </row>
    <row r="903" spans="1:9" x14ac:dyDescent="0.3">
      <c r="A903" s="24" t="s">
        <v>1615</v>
      </c>
      <c r="B903" s="24" t="s">
        <v>1617</v>
      </c>
      <c r="C903" s="24" t="s">
        <v>2730</v>
      </c>
      <c r="D903" s="24" t="s">
        <v>2598</v>
      </c>
      <c r="E903" s="24" t="s">
        <v>2598</v>
      </c>
      <c r="F903" s="24" t="s">
        <v>2598</v>
      </c>
      <c r="G903" s="24" t="s">
        <v>2598</v>
      </c>
      <c r="H903" s="24" t="s">
        <v>2598</v>
      </c>
      <c r="I903" s="24" t="s">
        <v>2597</v>
      </c>
    </row>
    <row r="904" spans="1:9" x14ac:dyDescent="0.3">
      <c r="A904" s="24" t="s">
        <v>2301</v>
      </c>
      <c r="B904" s="24" t="s">
        <v>2303</v>
      </c>
      <c r="C904" s="24" t="s">
        <v>2730</v>
      </c>
      <c r="D904" s="24" t="s">
        <v>2598</v>
      </c>
      <c r="E904" s="24" t="s">
        <v>2598</v>
      </c>
      <c r="F904" s="24" t="s">
        <v>2598</v>
      </c>
      <c r="G904" s="24" t="s">
        <v>2598</v>
      </c>
      <c r="H904" s="24" t="s">
        <v>2598</v>
      </c>
      <c r="I904" s="24" t="s">
        <v>2597</v>
      </c>
    </row>
    <row r="905" spans="1:9" x14ac:dyDescent="0.3">
      <c r="A905" s="24" t="s">
        <v>1655</v>
      </c>
      <c r="B905" s="24" t="s">
        <v>1657</v>
      </c>
      <c r="C905" s="24" t="s">
        <v>2730</v>
      </c>
      <c r="D905" s="24" t="s">
        <v>2598</v>
      </c>
      <c r="E905" s="24" t="s">
        <v>2598</v>
      </c>
      <c r="F905" s="24" t="s">
        <v>2598</v>
      </c>
      <c r="G905" s="24" t="s">
        <v>2598</v>
      </c>
      <c r="H905" s="24" t="s">
        <v>2598</v>
      </c>
      <c r="I905" s="24" t="s">
        <v>2597</v>
      </c>
    </row>
    <row r="906" spans="1:9" x14ac:dyDescent="0.3">
      <c r="A906" s="24" t="s">
        <v>2365</v>
      </c>
      <c r="B906" s="24" t="s">
        <v>2367</v>
      </c>
      <c r="C906" s="24" t="s">
        <v>2730</v>
      </c>
      <c r="D906" s="24" t="s">
        <v>2598</v>
      </c>
      <c r="E906" s="24" t="s">
        <v>2598</v>
      </c>
      <c r="F906" s="24" t="s">
        <v>2598</v>
      </c>
      <c r="G906" s="24" t="s">
        <v>2598</v>
      </c>
      <c r="H906" s="24" t="s">
        <v>2598</v>
      </c>
      <c r="I906" s="24" t="s">
        <v>2597</v>
      </c>
    </row>
    <row r="907" spans="1:9" x14ac:dyDescent="0.3">
      <c r="A907" s="24" t="s">
        <v>2288</v>
      </c>
      <c r="B907" s="24" t="s">
        <v>7</v>
      </c>
      <c r="C907" s="24" t="s">
        <v>2730</v>
      </c>
      <c r="D907" s="24" t="s">
        <v>2598</v>
      </c>
      <c r="E907" s="24" t="s">
        <v>2598</v>
      </c>
      <c r="F907" s="24" t="s">
        <v>2598</v>
      </c>
      <c r="G907" s="24" t="s">
        <v>2597</v>
      </c>
      <c r="H907" s="24" t="s">
        <v>2598</v>
      </c>
      <c r="I907" s="24" t="s">
        <v>2598</v>
      </c>
    </row>
    <row r="908" spans="1:9" x14ac:dyDescent="0.3">
      <c r="A908" s="24" t="s">
        <v>1641</v>
      </c>
      <c r="B908" s="24" t="s">
        <v>1643</v>
      </c>
      <c r="C908" s="24" t="s">
        <v>2730</v>
      </c>
      <c r="D908" s="24" t="s">
        <v>2598</v>
      </c>
      <c r="E908" s="24" t="s">
        <v>2598</v>
      </c>
      <c r="F908" s="24" t="s">
        <v>2598</v>
      </c>
      <c r="G908" s="24" t="s">
        <v>2598</v>
      </c>
      <c r="H908" s="24" t="s">
        <v>2598</v>
      </c>
      <c r="I908" s="24" t="s">
        <v>2597</v>
      </c>
    </row>
    <row r="909" spans="1:9" x14ac:dyDescent="0.3">
      <c r="A909" s="24" t="s">
        <v>725</v>
      </c>
      <c r="B909" s="24" t="s">
        <v>727</v>
      </c>
      <c r="C909" s="24" t="s">
        <v>2730</v>
      </c>
      <c r="D909" s="24" t="s">
        <v>2598</v>
      </c>
      <c r="E909" s="24" t="s">
        <v>2598</v>
      </c>
      <c r="F909" s="24" t="s">
        <v>2598</v>
      </c>
      <c r="G909" s="24" t="s">
        <v>2598</v>
      </c>
      <c r="H909" s="24" t="s">
        <v>2598</v>
      </c>
      <c r="I909" s="24" t="s">
        <v>2597</v>
      </c>
    </row>
    <row r="910" spans="1:9" x14ac:dyDescent="0.3">
      <c r="A910" s="24" t="s">
        <v>904</v>
      </c>
      <c r="B910" s="24" t="s">
        <v>906</v>
      </c>
      <c r="C910" s="24" t="s">
        <v>2730</v>
      </c>
      <c r="D910" s="24" t="s">
        <v>2598</v>
      </c>
      <c r="E910" s="24" t="s">
        <v>2598</v>
      </c>
      <c r="F910" s="24" t="s">
        <v>2598</v>
      </c>
      <c r="G910" s="24" t="s">
        <v>2598</v>
      </c>
      <c r="H910" s="24" t="s">
        <v>2598</v>
      </c>
      <c r="I910" s="24" t="s">
        <v>2597</v>
      </c>
    </row>
    <row r="911" spans="1:9" x14ac:dyDescent="0.3">
      <c r="A911" s="24" t="s">
        <v>790</v>
      </c>
      <c r="B911" s="24" t="s">
        <v>792</v>
      </c>
      <c r="C911" s="24" t="s">
        <v>2730</v>
      </c>
      <c r="D911" s="24" t="s">
        <v>2598</v>
      </c>
      <c r="E911" s="24" t="s">
        <v>2598</v>
      </c>
      <c r="F911" s="24" t="s">
        <v>2598</v>
      </c>
      <c r="G911" s="24" t="s">
        <v>2598</v>
      </c>
      <c r="H911" s="24" t="s">
        <v>2598</v>
      </c>
      <c r="I911" s="24" t="s">
        <v>2597</v>
      </c>
    </row>
    <row r="912" spans="1:9" x14ac:dyDescent="0.3">
      <c r="A912" s="24" t="s">
        <v>984</v>
      </c>
      <c r="B912" s="24" t="s">
        <v>986</v>
      </c>
      <c r="C912" s="24" t="s">
        <v>2730</v>
      </c>
      <c r="D912" s="24" t="s">
        <v>2598</v>
      </c>
      <c r="E912" s="24" t="s">
        <v>2598</v>
      </c>
      <c r="F912" s="24" t="s">
        <v>2598</v>
      </c>
      <c r="G912" s="24" t="s">
        <v>2598</v>
      </c>
      <c r="H912" s="24" t="s">
        <v>2598</v>
      </c>
      <c r="I912" s="24" t="s">
        <v>2597</v>
      </c>
    </row>
    <row r="913" spans="1:9" x14ac:dyDescent="0.3">
      <c r="A913" s="24" t="s">
        <v>2007</v>
      </c>
      <c r="B913" s="24" t="s">
        <v>2009</v>
      </c>
      <c r="C913" s="24" t="s">
        <v>2730</v>
      </c>
      <c r="D913" s="24" t="s">
        <v>2598</v>
      </c>
      <c r="E913" s="24" t="s">
        <v>2598</v>
      </c>
      <c r="F913" s="24" t="s">
        <v>2598</v>
      </c>
      <c r="G913" s="24" t="s">
        <v>2598</v>
      </c>
      <c r="H913" s="24" t="s">
        <v>2598</v>
      </c>
      <c r="I913" s="24" t="s">
        <v>2597</v>
      </c>
    </row>
    <row r="914" spans="1:9" x14ac:dyDescent="0.3">
      <c r="A914" s="24" t="s">
        <v>1297</v>
      </c>
      <c r="B914" s="24" t="s">
        <v>1299</v>
      </c>
      <c r="C914" s="24" t="s">
        <v>2730</v>
      </c>
      <c r="D914" s="24" t="s">
        <v>2598</v>
      </c>
      <c r="E914" s="24" t="s">
        <v>2598</v>
      </c>
      <c r="F914" s="24" t="s">
        <v>2598</v>
      </c>
      <c r="G914" s="24" t="s">
        <v>2598</v>
      </c>
      <c r="H914" s="24" t="s">
        <v>2598</v>
      </c>
      <c r="I914" s="24" t="s">
        <v>2597</v>
      </c>
    </row>
    <row r="915" spans="1:9" x14ac:dyDescent="0.3">
      <c r="A915" s="24" t="s">
        <v>1354</v>
      </c>
      <c r="B915" s="24" t="s">
        <v>1356</v>
      </c>
      <c r="C915" s="24" t="s">
        <v>2730</v>
      </c>
      <c r="D915" s="24" t="s">
        <v>2598</v>
      </c>
      <c r="E915" s="24" t="s">
        <v>2598</v>
      </c>
      <c r="F915" s="24" t="s">
        <v>2598</v>
      </c>
      <c r="G915" s="24" t="s">
        <v>2598</v>
      </c>
      <c r="H915" s="24" t="s">
        <v>2597</v>
      </c>
      <c r="I915" s="24" t="s">
        <v>2598</v>
      </c>
    </row>
    <row r="916" spans="1:9" x14ac:dyDescent="0.3">
      <c r="A916" s="24" t="s">
        <v>533</v>
      </c>
      <c r="B916" s="24" t="s">
        <v>535</v>
      </c>
      <c r="C916" s="24" t="s">
        <v>2730</v>
      </c>
      <c r="D916" s="24" t="s">
        <v>2598</v>
      </c>
      <c r="E916" s="24" t="s">
        <v>2598</v>
      </c>
      <c r="F916" s="24" t="s">
        <v>2598</v>
      </c>
      <c r="G916" s="24" t="s">
        <v>2598</v>
      </c>
      <c r="H916" s="24" t="s">
        <v>2598</v>
      </c>
      <c r="I916" s="24" t="s">
        <v>2597</v>
      </c>
    </row>
    <row r="917" spans="1:9" x14ac:dyDescent="0.3">
      <c r="A917" s="24" t="s">
        <v>797</v>
      </c>
      <c r="B917" s="24" t="s">
        <v>799</v>
      </c>
      <c r="C917" s="24" t="s">
        <v>2730</v>
      </c>
      <c r="D917" s="24" t="s">
        <v>2598</v>
      </c>
      <c r="E917" s="24" t="s">
        <v>2598</v>
      </c>
      <c r="F917" s="24" t="s">
        <v>2598</v>
      </c>
      <c r="G917" s="24" t="s">
        <v>2598</v>
      </c>
      <c r="H917" s="24" t="s">
        <v>2598</v>
      </c>
      <c r="I917" s="24" t="s">
        <v>2597</v>
      </c>
    </row>
    <row r="918" spans="1:9" x14ac:dyDescent="0.3">
      <c r="A918" s="24" t="s">
        <v>1408</v>
      </c>
      <c r="B918" s="24" t="s">
        <v>1410</v>
      </c>
      <c r="C918" s="24" t="s">
        <v>2730</v>
      </c>
      <c r="D918" s="24" t="s">
        <v>2598</v>
      </c>
      <c r="E918" s="24" t="s">
        <v>2598</v>
      </c>
      <c r="F918" s="24" t="s">
        <v>2598</v>
      </c>
      <c r="G918" s="24" t="s">
        <v>2598</v>
      </c>
      <c r="H918" s="24" t="s">
        <v>2598</v>
      </c>
      <c r="I918" s="24" t="s">
        <v>2597</v>
      </c>
    </row>
    <row r="919" spans="1:9" x14ac:dyDescent="0.3">
      <c r="A919" s="24" t="s">
        <v>931</v>
      </c>
      <c r="B919" s="24" t="s">
        <v>933</v>
      </c>
      <c r="C919" s="24" t="s">
        <v>2730</v>
      </c>
      <c r="D919" s="24" t="s">
        <v>2598</v>
      </c>
      <c r="E919" s="24" t="s">
        <v>2598</v>
      </c>
      <c r="F919" s="24" t="s">
        <v>2598</v>
      </c>
      <c r="G919" s="24" t="s">
        <v>2598</v>
      </c>
      <c r="H919" s="24" t="s">
        <v>2598</v>
      </c>
      <c r="I919" s="24" t="s">
        <v>2597</v>
      </c>
    </row>
    <row r="920" spans="1:9" x14ac:dyDescent="0.3">
      <c r="A920" s="24" t="s">
        <v>1980</v>
      </c>
      <c r="B920" s="24" t="s">
        <v>1982</v>
      </c>
      <c r="C920" s="24" t="s">
        <v>2730</v>
      </c>
      <c r="D920" s="24" t="s">
        <v>2598</v>
      </c>
      <c r="E920" s="24" t="s">
        <v>2598</v>
      </c>
      <c r="F920" s="24" t="s">
        <v>2598</v>
      </c>
      <c r="G920" s="24" t="s">
        <v>2597</v>
      </c>
      <c r="H920" s="24" t="s">
        <v>2598</v>
      </c>
      <c r="I920" s="24" t="s">
        <v>2598</v>
      </c>
    </row>
    <row r="921" spans="1:9" x14ac:dyDescent="0.3">
      <c r="A921" s="4" t="s">
        <v>290</v>
      </c>
      <c r="B921" s="24" t="s">
        <v>292</v>
      </c>
      <c r="C921" t="s">
        <v>2732</v>
      </c>
      <c r="D921" s="24" t="s">
        <v>2597</v>
      </c>
      <c r="E921" s="24" t="s">
        <v>2597</v>
      </c>
      <c r="F921" s="24" t="s">
        <v>2597</v>
      </c>
      <c r="G921" s="24" t="s">
        <v>2597</v>
      </c>
      <c r="H921" s="24" t="s">
        <v>2597</v>
      </c>
      <c r="I921" s="24" t="s">
        <v>2597</v>
      </c>
    </row>
    <row r="922" spans="1:9" x14ac:dyDescent="0.3">
      <c r="A922" s="4" t="s">
        <v>620</v>
      </c>
      <c r="B922" s="24" t="s">
        <v>622</v>
      </c>
      <c r="C922" s="24" t="s">
        <v>2732</v>
      </c>
      <c r="D922" s="24" t="s">
        <v>2597</v>
      </c>
      <c r="E922" s="24" t="s">
        <v>2597</v>
      </c>
      <c r="F922" s="24" t="s">
        <v>2597</v>
      </c>
      <c r="G922" s="24" t="s">
        <v>2597</v>
      </c>
      <c r="H922" s="24" t="s">
        <v>2597</v>
      </c>
      <c r="I922" s="24" t="s">
        <v>2597</v>
      </c>
    </row>
    <row r="923" spans="1:9" x14ac:dyDescent="0.3">
      <c r="A923" s="4" t="s">
        <v>379</v>
      </c>
      <c r="B923" s="24" t="s">
        <v>381</v>
      </c>
      <c r="C923" s="24" t="s">
        <v>2732</v>
      </c>
      <c r="D923" s="24" t="s">
        <v>2597</v>
      </c>
      <c r="E923" s="24" t="s">
        <v>2597</v>
      </c>
      <c r="F923" s="24" t="s">
        <v>2597</v>
      </c>
      <c r="G923" s="24" t="s">
        <v>2597</v>
      </c>
      <c r="H923" s="24" t="s">
        <v>2597</v>
      </c>
      <c r="I923" s="24" t="s">
        <v>2597</v>
      </c>
    </row>
    <row r="924" spans="1:9" x14ac:dyDescent="0.3">
      <c r="A924" s="4" t="s">
        <v>686</v>
      </c>
      <c r="B924" s="24" t="s">
        <v>688</v>
      </c>
      <c r="C924" s="24" t="s">
        <v>2732</v>
      </c>
      <c r="D924" s="24" t="s">
        <v>2597</v>
      </c>
      <c r="E924" s="24" t="s">
        <v>2597</v>
      </c>
      <c r="F924" s="24" t="s">
        <v>2597</v>
      </c>
      <c r="G924" s="24" t="s">
        <v>2597</v>
      </c>
      <c r="H924" s="24" t="s">
        <v>2597</v>
      </c>
      <c r="I924" s="24" t="s">
        <v>2597</v>
      </c>
    </row>
    <row r="925" spans="1:9" x14ac:dyDescent="0.3">
      <c r="A925" s="4" t="s">
        <v>358</v>
      </c>
      <c r="B925" s="24" t="s">
        <v>360</v>
      </c>
      <c r="C925" s="24" t="s">
        <v>2732</v>
      </c>
      <c r="D925" s="24" t="s">
        <v>2597</v>
      </c>
      <c r="E925" s="24" t="s">
        <v>2597</v>
      </c>
      <c r="F925" s="24" t="s">
        <v>2597</v>
      </c>
      <c r="G925" s="24" t="s">
        <v>2597</v>
      </c>
      <c r="H925" s="24" t="s">
        <v>2597</v>
      </c>
      <c r="I925" s="24" t="s">
        <v>2597</v>
      </c>
    </row>
    <row r="926" spans="1:9" x14ac:dyDescent="0.3">
      <c r="A926" s="4" t="s">
        <v>298</v>
      </c>
      <c r="B926" s="24" t="s">
        <v>300</v>
      </c>
      <c r="C926" s="24" t="s">
        <v>2732</v>
      </c>
      <c r="D926" s="24" t="s">
        <v>2597</v>
      </c>
      <c r="E926" s="24" t="s">
        <v>2597</v>
      </c>
      <c r="F926" s="24" t="s">
        <v>2597</v>
      </c>
      <c r="G926" s="24" t="s">
        <v>2597</v>
      </c>
      <c r="H926" s="24" t="s">
        <v>2597</v>
      </c>
      <c r="I926" s="24" t="s">
        <v>2597</v>
      </c>
    </row>
    <row r="927" spans="1:9" x14ac:dyDescent="0.3">
      <c r="A927" s="4" t="s">
        <v>446</v>
      </c>
      <c r="B927" s="24" t="s">
        <v>448</v>
      </c>
      <c r="C927" s="24" t="s">
        <v>2732</v>
      </c>
      <c r="D927" s="24" t="s">
        <v>2597</v>
      </c>
      <c r="E927" s="24" t="s">
        <v>2597</v>
      </c>
      <c r="F927" s="24" t="s">
        <v>2597</v>
      </c>
      <c r="G927" s="24" t="s">
        <v>2597</v>
      </c>
      <c r="H927" s="24" t="s">
        <v>2597</v>
      </c>
      <c r="I927" s="24" t="s">
        <v>2597</v>
      </c>
    </row>
    <row r="928" spans="1:9" x14ac:dyDescent="0.3">
      <c r="A928" s="4" t="s">
        <v>363</v>
      </c>
      <c r="B928" s="24" t="s">
        <v>365</v>
      </c>
      <c r="C928" s="24" t="s">
        <v>2732</v>
      </c>
      <c r="D928" s="24" t="s">
        <v>2597</v>
      </c>
      <c r="E928" s="24" t="s">
        <v>2597</v>
      </c>
      <c r="F928" s="24" t="s">
        <v>2597</v>
      </c>
      <c r="G928" s="24" t="s">
        <v>2597</v>
      </c>
      <c r="H928" s="24" t="s">
        <v>2597</v>
      </c>
      <c r="I928" s="24" t="s">
        <v>2597</v>
      </c>
    </row>
    <row r="929" spans="1:9" x14ac:dyDescent="0.3">
      <c r="A929" s="4" t="s">
        <v>843</v>
      </c>
      <c r="B929" s="24" t="s">
        <v>845</v>
      </c>
      <c r="C929" s="24" t="s">
        <v>2732</v>
      </c>
      <c r="D929" s="24" t="s">
        <v>2597</v>
      </c>
      <c r="E929" s="24" t="s">
        <v>2597</v>
      </c>
      <c r="F929" s="24" t="s">
        <v>2597</v>
      </c>
      <c r="G929" s="24" t="s">
        <v>2597</v>
      </c>
      <c r="H929" s="24" t="s">
        <v>2597</v>
      </c>
      <c r="I929" s="24" t="s">
        <v>2597</v>
      </c>
    </row>
    <row r="930" spans="1:9" x14ac:dyDescent="0.3">
      <c r="A930" s="4" t="s">
        <v>282</v>
      </c>
      <c r="B930" s="24" t="s">
        <v>284</v>
      </c>
      <c r="C930" s="24" t="s">
        <v>2732</v>
      </c>
      <c r="D930" s="24" t="s">
        <v>2597</v>
      </c>
      <c r="E930" s="24" t="s">
        <v>2597</v>
      </c>
      <c r="F930" s="24" t="s">
        <v>2597</v>
      </c>
      <c r="G930" s="24" t="s">
        <v>2597</v>
      </c>
      <c r="H930" s="24" t="s">
        <v>2597</v>
      </c>
      <c r="I930" s="24" t="s">
        <v>2597</v>
      </c>
    </row>
    <row r="931" spans="1:9" x14ac:dyDescent="0.3">
      <c r="A931" s="4" t="s">
        <v>570</v>
      </c>
      <c r="B931" s="24" t="s">
        <v>572</v>
      </c>
      <c r="C931" s="24" t="s">
        <v>2732</v>
      </c>
      <c r="D931" s="24" t="s">
        <v>2597</v>
      </c>
      <c r="E931" s="24" t="s">
        <v>2597</v>
      </c>
      <c r="F931" s="24" t="s">
        <v>2597</v>
      </c>
      <c r="G931" s="24" t="s">
        <v>2597</v>
      </c>
      <c r="H931" s="24" t="s">
        <v>2597</v>
      </c>
      <c r="I931" s="24" t="s">
        <v>2597</v>
      </c>
    </row>
    <row r="932" spans="1:9" x14ac:dyDescent="0.3">
      <c r="A932" s="4" t="s">
        <v>661</v>
      </c>
      <c r="B932" s="24" t="s">
        <v>663</v>
      </c>
      <c r="C932" s="24" t="s">
        <v>2732</v>
      </c>
      <c r="D932" s="24" t="s">
        <v>2597</v>
      </c>
      <c r="E932" s="24" t="s">
        <v>2597</v>
      </c>
      <c r="F932" s="24" t="s">
        <v>2597</v>
      </c>
      <c r="G932" s="24" t="s">
        <v>2597</v>
      </c>
      <c r="H932" s="24" t="s">
        <v>2597</v>
      </c>
      <c r="I932" s="24" t="s">
        <v>2597</v>
      </c>
    </row>
    <row r="933" spans="1:9" x14ac:dyDescent="0.3">
      <c r="A933" s="4" t="s">
        <v>1244</v>
      </c>
      <c r="B933" s="24" t="s">
        <v>1246</v>
      </c>
      <c r="C933" s="24" t="s">
        <v>2732</v>
      </c>
      <c r="D933" s="24" t="s">
        <v>2597</v>
      </c>
      <c r="E933" s="24" t="s">
        <v>2597</v>
      </c>
      <c r="F933" s="24" t="s">
        <v>2597</v>
      </c>
      <c r="G933" s="24" t="s">
        <v>2597</v>
      </c>
      <c r="H933" s="24" t="s">
        <v>2597</v>
      </c>
      <c r="I933" s="24" t="s">
        <v>2597</v>
      </c>
    </row>
    <row r="934" spans="1:9" x14ac:dyDescent="0.3">
      <c r="A934" s="4" t="s">
        <v>387</v>
      </c>
      <c r="B934" s="24" t="s">
        <v>389</v>
      </c>
      <c r="C934" s="24" t="s">
        <v>2732</v>
      </c>
      <c r="D934" s="24" t="s">
        <v>2597</v>
      </c>
      <c r="E934" s="24" t="s">
        <v>2597</v>
      </c>
      <c r="F934" s="24" t="s">
        <v>2597</v>
      </c>
      <c r="G934" s="24" t="s">
        <v>2597</v>
      </c>
      <c r="H934" s="24" t="s">
        <v>2597</v>
      </c>
      <c r="I934" s="24" t="s">
        <v>2597</v>
      </c>
    </row>
    <row r="935" spans="1:9" x14ac:dyDescent="0.3">
      <c r="A935" s="4" t="s">
        <v>1300</v>
      </c>
      <c r="B935" s="24" t="s">
        <v>1302</v>
      </c>
      <c r="C935" s="24" t="s">
        <v>2732</v>
      </c>
      <c r="D935" s="24" t="s">
        <v>2598</v>
      </c>
      <c r="E935" s="24" t="s">
        <v>2597</v>
      </c>
      <c r="F935" s="24" t="s">
        <v>2597</v>
      </c>
      <c r="G935" s="24" t="s">
        <v>2598</v>
      </c>
      <c r="H935" s="24" t="s">
        <v>2597</v>
      </c>
      <c r="I935" s="24" t="s">
        <v>2597</v>
      </c>
    </row>
    <row r="936" spans="1:9" x14ac:dyDescent="0.3">
      <c r="A936" s="4" t="s">
        <v>1379</v>
      </c>
      <c r="B936" s="24" t="s">
        <v>1381</v>
      </c>
      <c r="C936" s="24" t="s">
        <v>2732</v>
      </c>
      <c r="D936" s="24" t="s">
        <v>2598</v>
      </c>
      <c r="E936" s="24" t="s">
        <v>2597</v>
      </c>
      <c r="F936" s="24" t="s">
        <v>2598</v>
      </c>
      <c r="G936" s="24" t="s">
        <v>2598</v>
      </c>
      <c r="H936" s="24" t="s">
        <v>2597</v>
      </c>
      <c r="I936" s="24" t="s">
        <v>2598</v>
      </c>
    </row>
    <row r="937" spans="1:9" x14ac:dyDescent="0.3">
      <c r="A937" s="4" t="s">
        <v>32</v>
      </c>
      <c r="B937" s="24" t="s">
        <v>7</v>
      </c>
      <c r="C937" s="24" t="s">
        <v>2732</v>
      </c>
      <c r="D937" s="24" t="s">
        <v>2597</v>
      </c>
      <c r="E937" s="24" t="s">
        <v>2597</v>
      </c>
      <c r="F937" s="24" t="s">
        <v>2597</v>
      </c>
      <c r="G937" s="24" t="s">
        <v>2598</v>
      </c>
      <c r="H937" s="24" t="s">
        <v>2597</v>
      </c>
      <c r="I937" s="24" t="s">
        <v>2597</v>
      </c>
    </row>
    <row r="938" spans="1:9" x14ac:dyDescent="0.3">
      <c r="A938" s="4" t="s">
        <v>1079</v>
      </c>
      <c r="B938" s="24" t="s">
        <v>1081</v>
      </c>
      <c r="C938" s="24" t="s">
        <v>2732</v>
      </c>
      <c r="D938" s="24" t="s">
        <v>2598</v>
      </c>
      <c r="E938" s="24" t="s">
        <v>2597</v>
      </c>
      <c r="F938" s="24" t="s">
        <v>2597</v>
      </c>
      <c r="G938" s="24" t="s">
        <v>2598</v>
      </c>
      <c r="H938" s="24" t="s">
        <v>2597</v>
      </c>
      <c r="I938" s="24" t="s">
        <v>2597</v>
      </c>
    </row>
    <row r="939" spans="1:9" x14ac:dyDescent="0.3">
      <c r="A939" s="4" t="s">
        <v>29</v>
      </c>
      <c r="B939" s="24" t="s">
        <v>31</v>
      </c>
      <c r="C939" s="24" t="s">
        <v>2732</v>
      </c>
      <c r="D939" s="24" t="s">
        <v>2597</v>
      </c>
      <c r="E939" s="24" t="s">
        <v>2597</v>
      </c>
      <c r="F939" s="24" t="s">
        <v>2597</v>
      </c>
      <c r="G939" s="24" t="s">
        <v>2598</v>
      </c>
      <c r="H939" s="24" t="s">
        <v>2597</v>
      </c>
      <c r="I939" s="24" t="s">
        <v>2597</v>
      </c>
    </row>
    <row r="940" spans="1:9" x14ac:dyDescent="0.3">
      <c r="A940" s="4" t="s">
        <v>1167</v>
      </c>
      <c r="B940" s="24" t="s">
        <v>1169</v>
      </c>
      <c r="C940" s="24" t="s">
        <v>2732</v>
      </c>
      <c r="D940" s="24" t="s">
        <v>2598</v>
      </c>
      <c r="E940" s="24" t="s">
        <v>2597</v>
      </c>
      <c r="F940" s="24" t="s">
        <v>2598</v>
      </c>
      <c r="G940" s="24" t="s">
        <v>2598</v>
      </c>
      <c r="H940" s="24" t="s">
        <v>2597</v>
      </c>
      <c r="I940" s="24" t="s">
        <v>2597</v>
      </c>
    </row>
    <row r="941" spans="1:9" x14ac:dyDescent="0.3">
      <c r="A941" s="4" t="s">
        <v>703</v>
      </c>
      <c r="B941" s="24" t="s">
        <v>705</v>
      </c>
      <c r="C941" s="24" t="s">
        <v>2732</v>
      </c>
      <c r="D941" s="24" t="s">
        <v>2598</v>
      </c>
      <c r="E941" s="24" t="s">
        <v>2597</v>
      </c>
      <c r="F941" s="24" t="s">
        <v>2597</v>
      </c>
      <c r="G941" s="24" t="s">
        <v>2598</v>
      </c>
      <c r="H941" s="24" t="s">
        <v>2597</v>
      </c>
      <c r="I941" s="24" t="s">
        <v>2597</v>
      </c>
    </row>
    <row r="942" spans="1:9" x14ac:dyDescent="0.3">
      <c r="A942" s="4" t="s">
        <v>295</v>
      </c>
      <c r="B942" s="24" t="s">
        <v>297</v>
      </c>
      <c r="C942" s="24" t="s">
        <v>2732</v>
      </c>
      <c r="D942" s="24" t="s">
        <v>2598</v>
      </c>
      <c r="E942" s="24" t="s">
        <v>2597</v>
      </c>
      <c r="F942" s="24" t="s">
        <v>2597</v>
      </c>
      <c r="G942" s="24" t="s">
        <v>2598</v>
      </c>
      <c r="H942" s="24" t="s">
        <v>2597</v>
      </c>
      <c r="I942" s="24" t="s">
        <v>2597</v>
      </c>
    </row>
    <row r="943" spans="1:9" x14ac:dyDescent="0.3">
      <c r="A943" s="4" t="s">
        <v>216</v>
      </c>
      <c r="B943" s="24" t="s">
        <v>218</v>
      </c>
      <c r="C943" s="24" t="s">
        <v>2732</v>
      </c>
      <c r="D943" s="24" t="s">
        <v>2598</v>
      </c>
      <c r="E943" s="24" t="s">
        <v>2597</v>
      </c>
      <c r="F943" s="24" t="s">
        <v>2597</v>
      </c>
      <c r="G943" s="24" t="s">
        <v>2598</v>
      </c>
      <c r="H943" s="24" t="s">
        <v>2597</v>
      </c>
      <c r="I943" s="24" t="s">
        <v>2597</v>
      </c>
    </row>
    <row r="944" spans="1:9" x14ac:dyDescent="0.3">
      <c r="A944" s="4" t="s">
        <v>163</v>
      </c>
      <c r="B944" s="24" t="s">
        <v>165</v>
      </c>
      <c r="C944" s="24" t="s">
        <v>2732</v>
      </c>
      <c r="D944" s="24" t="s">
        <v>2598</v>
      </c>
      <c r="E944" s="24" t="s">
        <v>2597</v>
      </c>
      <c r="F944" s="24" t="s">
        <v>2597</v>
      </c>
      <c r="G944" s="24" t="s">
        <v>2598</v>
      </c>
      <c r="H944" s="24" t="s">
        <v>2597</v>
      </c>
      <c r="I944" s="24" t="s">
        <v>2597</v>
      </c>
    </row>
    <row r="945" spans="1:9" x14ac:dyDescent="0.3">
      <c r="A945" s="4" t="s">
        <v>1465</v>
      </c>
      <c r="B945" s="24" t="s">
        <v>1467</v>
      </c>
      <c r="C945" s="24" t="s">
        <v>2732</v>
      </c>
      <c r="D945" s="24" t="s">
        <v>2598</v>
      </c>
      <c r="E945" s="24" t="s">
        <v>2597</v>
      </c>
      <c r="F945" s="24" t="s">
        <v>2597</v>
      </c>
      <c r="G945" s="24" t="s">
        <v>2598</v>
      </c>
      <c r="H945" s="24" t="s">
        <v>2597</v>
      </c>
      <c r="I945" s="24" t="s">
        <v>2598</v>
      </c>
    </row>
    <row r="946" spans="1:9" x14ac:dyDescent="0.3">
      <c r="A946" s="4" t="s">
        <v>104</v>
      </c>
      <c r="B946" s="24" t="s">
        <v>106</v>
      </c>
      <c r="C946" s="24" t="s">
        <v>2732</v>
      </c>
      <c r="D946" s="24" t="s">
        <v>2598</v>
      </c>
      <c r="E946" s="24" t="s">
        <v>2597</v>
      </c>
      <c r="F946" s="24" t="s">
        <v>2597</v>
      </c>
      <c r="G946" s="24" t="s">
        <v>2598</v>
      </c>
      <c r="H946" s="24" t="s">
        <v>2597</v>
      </c>
      <c r="I946" s="24" t="s">
        <v>2597</v>
      </c>
    </row>
    <row r="947" spans="1:9" x14ac:dyDescent="0.3">
      <c r="A947" s="4" t="s">
        <v>334</v>
      </c>
      <c r="B947" s="24" t="s">
        <v>336</v>
      </c>
      <c r="C947" s="24" t="s">
        <v>2732</v>
      </c>
      <c r="D947" s="24" t="s">
        <v>2598</v>
      </c>
      <c r="E947" s="24" t="s">
        <v>2597</v>
      </c>
      <c r="F947" s="24" t="s">
        <v>2597</v>
      </c>
      <c r="G947" s="24" t="s">
        <v>2598</v>
      </c>
      <c r="H947" s="24" t="s">
        <v>2597</v>
      </c>
      <c r="I947" s="24" t="s">
        <v>2597</v>
      </c>
    </row>
    <row r="948" spans="1:9" x14ac:dyDescent="0.3">
      <c r="A948" s="4" t="s">
        <v>115</v>
      </c>
      <c r="B948" s="24" t="s">
        <v>117</v>
      </c>
      <c r="C948" s="24" t="s">
        <v>2732</v>
      </c>
      <c r="D948" s="24" t="s">
        <v>2597</v>
      </c>
      <c r="E948" s="24" t="s">
        <v>2597</v>
      </c>
      <c r="F948" s="24" t="s">
        <v>2597</v>
      </c>
      <c r="G948" s="24" t="s">
        <v>2598</v>
      </c>
      <c r="H948" s="24" t="s">
        <v>2597</v>
      </c>
      <c r="I948" s="24" t="s">
        <v>2597</v>
      </c>
    </row>
    <row r="949" spans="1:9" x14ac:dyDescent="0.3">
      <c r="A949" s="4" t="s">
        <v>1161</v>
      </c>
      <c r="B949" s="24" t="s">
        <v>1163</v>
      </c>
      <c r="C949" s="24" t="s">
        <v>2732</v>
      </c>
      <c r="D949" s="24" t="s">
        <v>2598</v>
      </c>
      <c r="E949" s="24" t="s">
        <v>2597</v>
      </c>
      <c r="F949" s="24" t="s">
        <v>2597</v>
      </c>
      <c r="G949" s="24" t="s">
        <v>2597</v>
      </c>
      <c r="H949" s="24" t="s">
        <v>2597</v>
      </c>
      <c r="I949" s="24" t="s">
        <v>2597</v>
      </c>
    </row>
    <row r="950" spans="1:9" x14ac:dyDescent="0.3">
      <c r="A950" s="4" t="s">
        <v>506</v>
      </c>
      <c r="B950" s="24" t="s">
        <v>508</v>
      </c>
      <c r="C950" s="24" t="s">
        <v>2732</v>
      </c>
      <c r="D950" s="24" t="s">
        <v>2598</v>
      </c>
      <c r="E950" s="24" t="s">
        <v>2597</v>
      </c>
      <c r="F950" s="24" t="s">
        <v>2597</v>
      </c>
      <c r="G950" s="24" t="s">
        <v>2598</v>
      </c>
      <c r="H950" s="24" t="s">
        <v>2597</v>
      </c>
      <c r="I950" s="24" t="s">
        <v>2597</v>
      </c>
    </row>
    <row r="951" spans="1:9" x14ac:dyDescent="0.3">
      <c r="A951" s="4" t="s">
        <v>233</v>
      </c>
      <c r="B951" s="24" t="s">
        <v>235</v>
      </c>
      <c r="C951" s="24" t="s">
        <v>2732</v>
      </c>
      <c r="D951" s="24" t="s">
        <v>2598</v>
      </c>
      <c r="E951" s="24" t="s">
        <v>2597</v>
      </c>
      <c r="F951" s="24" t="s">
        <v>2597</v>
      </c>
      <c r="G951" s="24" t="s">
        <v>2598</v>
      </c>
      <c r="H951" s="24" t="s">
        <v>2597</v>
      </c>
      <c r="I951" s="24" t="s">
        <v>2597</v>
      </c>
    </row>
    <row r="952" spans="1:9" x14ac:dyDescent="0.3">
      <c r="A952" s="4" t="s">
        <v>453</v>
      </c>
      <c r="B952" s="24" t="s">
        <v>455</v>
      </c>
      <c r="C952" s="24" t="s">
        <v>2732</v>
      </c>
      <c r="D952" s="24" t="s">
        <v>2597</v>
      </c>
      <c r="E952" s="24" t="s">
        <v>2597</v>
      </c>
      <c r="F952" s="24" t="s">
        <v>2597</v>
      </c>
      <c r="G952" s="24" t="s">
        <v>2598</v>
      </c>
      <c r="H952" s="24" t="s">
        <v>2597</v>
      </c>
      <c r="I952" s="24" t="s">
        <v>2597</v>
      </c>
    </row>
    <row r="953" spans="1:9" x14ac:dyDescent="0.3">
      <c r="A953" s="4" t="s">
        <v>395</v>
      </c>
      <c r="B953" s="24" t="s">
        <v>397</v>
      </c>
      <c r="C953" s="24" t="s">
        <v>2732</v>
      </c>
      <c r="D953" s="24" t="s">
        <v>2597</v>
      </c>
      <c r="E953" s="24" t="s">
        <v>2597</v>
      </c>
      <c r="F953" s="24" t="s">
        <v>2597</v>
      </c>
      <c r="G953" s="24" t="s">
        <v>2598</v>
      </c>
      <c r="H953" s="24" t="s">
        <v>2597</v>
      </c>
      <c r="I953" s="24" t="s">
        <v>2597</v>
      </c>
    </row>
    <row r="954" spans="1:9" x14ac:dyDescent="0.3">
      <c r="A954" s="4" t="s">
        <v>653</v>
      </c>
      <c r="B954" s="24" t="s">
        <v>655</v>
      </c>
      <c r="C954" s="24" t="s">
        <v>2732</v>
      </c>
      <c r="D954" s="24" t="s">
        <v>2598</v>
      </c>
      <c r="E954" s="24" t="s">
        <v>2597</v>
      </c>
      <c r="F954" s="24" t="s">
        <v>2597</v>
      </c>
      <c r="G954" s="24" t="s">
        <v>2598</v>
      </c>
      <c r="H954" s="24" t="s">
        <v>2597</v>
      </c>
      <c r="I954" s="24" t="s">
        <v>2597</v>
      </c>
    </row>
    <row r="955" spans="1:9" x14ac:dyDescent="0.3">
      <c r="A955" s="4" t="s">
        <v>267</v>
      </c>
      <c r="B955" s="24" t="s">
        <v>269</v>
      </c>
      <c r="C955" s="24" t="s">
        <v>2732</v>
      </c>
      <c r="D955" s="24" t="s">
        <v>2598</v>
      </c>
      <c r="E955" s="24" t="s">
        <v>2597</v>
      </c>
      <c r="F955" s="24" t="s">
        <v>2597</v>
      </c>
      <c r="G955" s="24" t="s">
        <v>2598</v>
      </c>
      <c r="H955" s="24" t="s">
        <v>2597</v>
      </c>
      <c r="I955" s="24" t="s">
        <v>2597</v>
      </c>
    </row>
    <row r="956" spans="1:9" x14ac:dyDescent="0.3">
      <c r="A956" s="4" t="s">
        <v>1134</v>
      </c>
      <c r="B956" s="24" t="s">
        <v>1136</v>
      </c>
      <c r="C956" s="24" t="s">
        <v>2732</v>
      </c>
      <c r="D956" s="24" t="s">
        <v>2598</v>
      </c>
      <c r="E956" s="24" t="s">
        <v>2597</v>
      </c>
      <c r="F956" s="24" t="s">
        <v>2597</v>
      </c>
      <c r="G956" s="24" t="s">
        <v>2597</v>
      </c>
      <c r="H956" s="24" t="s">
        <v>2597</v>
      </c>
      <c r="I956" s="24" t="s">
        <v>2597</v>
      </c>
    </row>
    <row r="957" spans="1:9" x14ac:dyDescent="0.3">
      <c r="A957" s="4" t="s">
        <v>700</v>
      </c>
      <c r="B957" s="24" t="s">
        <v>702</v>
      </c>
      <c r="C957" s="24" t="s">
        <v>2732</v>
      </c>
      <c r="D957" s="24" t="s">
        <v>2598</v>
      </c>
      <c r="E957" s="24" t="s">
        <v>2597</v>
      </c>
      <c r="F957" s="24" t="s">
        <v>2597</v>
      </c>
      <c r="G957" s="24" t="s">
        <v>2598</v>
      </c>
      <c r="H957" s="24" t="s">
        <v>2597</v>
      </c>
      <c r="I957" s="24" t="s">
        <v>2597</v>
      </c>
    </row>
    <row r="958" spans="1:9" x14ac:dyDescent="0.3">
      <c r="A958" s="4" t="s">
        <v>617</v>
      </c>
      <c r="B958" s="24" t="s">
        <v>619</v>
      </c>
      <c r="C958" s="24" t="s">
        <v>2732</v>
      </c>
      <c r="D958" s="24" t="s">
        <v>2597</v>
      </c>
      <c r="E958" s="24" t="s">
        <v>2597</v>
      </c>
      <c r="F958" s="24" t="s">
        <v>2597</v>
      </c>
      <c r="G958" s="24" t="s">
        <v>2598</v>
      </c>
      <c r="H958" s="24" t="s">
        <v>2597</v>
      </c>
      <c r="I958" s="24" t="s">
        <v>2597</v>
      </c>
    </row>
    <row r="959" spans="1:9" x14ac:dyDescent="0.3">
      <c r="A959" s="4" t="s">
        <v>1118</v>
      </c>
      <c r="B959" s="24" t="s">
        <v>1120</v>
      </c>
      <c r="C959" s="24" t="s">
        <v>2732</v>
      </c>
      <c r="D959" s="24" t="s">
        <v>2598</v>
      </c>
      <c r="E959" s="24" t="s">
        <v>2597</v>
      </c>
      <c r="F959" s="24" t="s">
        <v>2598</v>
      </c>
      <c r="G959" s="24" t="s">
        <v>2598</v>
      </c>
      <c r="H959" s="24" t="s">
        <v>2597</v>
      </c>
      <c r="I959" s="24" t="s">
        <v>2598</v>
      </c>
    </row>
    <row r="960" spans="1:9" x14ac:dyDescent="0.3">
      <c r="A960" s="4" t="s">
        <v>2030</v>
      </c>
      <c r="B960" s="24" t="s">
        <v>2032</v>
      </c>
      <c r="C960" s="24" t="s">
        <v>2732</v>
      </c>
      <c r="D960" s="24" t="s">
        <v>2598</v>
      </c>
      <c r="E960" s="24" t="s">
        <v>2597</v>
      </c>
      <c r="F960" s="24" t="s">
        <v>2598</v>
      </c>
      <c r="G960" s="24" t="s">
        <v>2598</v>
      </c>
      <c r="H960" s="24" t="s">
        <v>2597</v>
      </c>
      <c r="I960" s="24" t="s">
        <v>2597</v>
      </c>
    </row>
    <row r="961" spans="1:9" x14ac:dyDescent="0.3">
      <c r="A961" s="4" t="s">
        <v>645</v>
      </c>
      <c r="B961" s="24" t="s">
        <v>647</v>
      </c>
      <c r="C961" s="24" t="s">
        <v>2732</v>
      </c>
      <c r="D961" s="24" t="s">
        <v>2598</v>
      </c>
      <c r="E961" s="24" t="s">
        <v>2597</v>
      </c>
      <c r="F961" s="24" t="s">
        <v>2597</v>
      </c>
      <c r="G961" s="24" t="s">
        <v>2598</v>
      </c>
      <c r="H961" s="24" t="s">
        <v>2597</v>
      </c>
      <c r="I961" s="24" t="s">
        <v>2598</v>
      </c>
    </row>
    <row r="962" spans="1:9" x14ac:dyDescent="0.3">
      <c r="A962" s="4" t="s">
        <v>48</v>
      </c>
      <c r="B962" s="24" t="s">
        <v>50</v>
      </c>
      <c r="C962" s="24" t="s">
        <v>2732</v>
      </c>
      <c r="D962" s="24" t="s">
        <v>2597</v>
      </c>
      <c r="E962" s="24" t="s">
        <v>2597</v>
      </c>
      <c r="F962" s="24" t="s">
        <v>2598</v>
      </c>
      <c r="G962" s="24" t="s">
        <v>2598</v>
      </c>
      <c r="H962" s="24" t="s">
        <v>2597</v>
      </c>
      <c r="I962" s="24" t="s">
        <v>2597</v>
      </c>
    </row>
    <row r="963" spans="1:9" x14ac:dyDescent="0.3">
      <c r="A963" s="4" t="s">
        <v>402</v>
      </c>
      <c r="B963" s="24" t="s">
        <v>404</v>
      </c>
      <c r="C963" s="24" t="s">
        <v>2732</v>
      </c>
      <c r="D963" s="24" t="s">
        <v>2598</v>
      </c>
      <c r="E963" s="24" t="s">
        <v>2598</v>
      </c>
      <c r="F963" s="24" t="s">
        <v>2597</v>
      </c>
      <c r="G963" s="24" t="s">
        <v>2598</v>
      </c>
      <c r="H963" s="24" t="s">
        <v>2598</v>
      </c>
      <c r="I963" s="24" t="s">
        <v>2597</v>
      </c>
    </row>
    <row r="964" spans="1:9" x14ac:dyDescent="0.3">
      <c r="A964" s="4" t="s">
        <v>373</v>
      </c>
      <c r="B964" s="24" t="s">
        <v>375</v>
      </c>
      <c r="C964" s="24" t="s">
        <v>2732</v>
      </c>
      <c r="D964" s="24" t="s">
        <v>2598</v>
      </c>
      <c r="E964" s="24" t="s">
        <v>2598</v>
      </c>
      <c r="F964" s="24" t="s">
        <v>2597</v>
      </c>
      <c r="G964" s="24" t="s">
        <v>2598</v>
      </c>
      <c r="H964" s="24" t="s">
        <v>2598</v>
      </c>
      <c r="I964" s="24" t="s">
        <v>2597</v>
      </c>
    </row>
    <row r="965" spans="1:9" x14ac:dyDescent="0.3">
      <c r="A965" s="4" t="s">
        <v>1478</v>
      </c>
      <c r="B965" s="24" t="s">
        <v>1480</v>
      </c>
      <c r="C965" s="24" t="s">
        <v>2732</v>
      </c>
      <c r="D965" s="24" t="s">
        <v>2598</v>
      </c>
      <c r="E965" s="24" t="s">
        <v>2598</v>
      </c>
      <c r="F965" s="24" t="s">
        <v>2597</v>
      </c>
      <c r="G965" s="24" t="s">
        <v>2598</v>
      </c>
      <c r="H965" s="24" t="s">
        <v>2598</v>
      </c>
      <c r="I965" s="24" t="s">
        <v>2597</v>
      </c>
    </row>
    <row r="966" spans="1:9" x14ac:dyDescent="0.3">
      <c r="A966" s="4" t="s">
        <v>538</v>
      </c>
      <c r="B966" s="24" t="s">
        <v>540</v>
      </c>
      <c r="C966" s="24" t="s">
        <v>2732</v>
      </c>
      <c r="D966" s="24" t="s">
        <v>2598</v>
      </c>
      <c r="E966" s="24" t="s">
        <v>2598</v>
      </c>
      <c r="F966" s="24" t="s">
        <v>2597</v>
      </c>
      <c r="G966" s="24" t="s">
        <v>2598</v>
      </c>
      <c r="H966" s="24" t="s">
        <v>2598</v>
      </c>
      <c r="I966" s="24" t="s">
        <v>2597</v>
      </c>
    </row>
    <row r="967" spans="1:9" x14ac:dyDescent="0.3">
      <c r="A967" s="4" t="s">
        <v>633</v>
      </c>
      <c r="B967" s="24" t="s">
        <v>635</v>
      </c>
      <c r="C967" s="24" t="s">
        <v>2732</v>
      </c>
      <c r="D967" s="24" t="s">
        <v>2598</v>
      </c>
      <c r="E967" s="24" t="s">
        <v>2598</v>
      </c>
      <c r="F967" s="24" t="s">
        <v>2597</v>
      </c>
      <c r="G967" s="24" t="s">
        <v>2598</v>
      </c>
      <c r="H967" s="24" t="s">
        <v>2598</v>
      </c>
      <c r="I967" s="24" t="s">
        <v>2597</v>
      </c>
    </row>
    <row r="968" spans="1:9" x14ac:dyDescent="0.3">
      <c r="A968" s="4" t="s">
        <v>549</v>
      </c>
      <c r="B968" s="24" t="s">
        <v>551</v>
      </c>
      <c r="C968" s="24" t="s">
        <v>2732</v>
      </c>
      <c r="D968" s="24" t="s">
        <v>2597</v>
      </c>
      <c r="E968" s="24" t="s">
        <v>2597</v>
      </c>
      <c r="F968" s="24" t="s">
        <v>2597</v>
      </c>
      <c r="G968" s="24" t="s">
        <v>2598</v>
      </c>
      <c r="H968" s="24" t="s">
        <v>2598</v>
      </c>
      <c r="I968" s="24" t="s">
        <v>2597</v>
      </c>
    </row>
    <row r="969" spans="1:9" x14ac:dyDescent="0.3">
      <c r="A969" s="4" t="s">
        <v>887</v>
      </c>
      <c r="B969" s="24" t="s">
        <v>889</v>
      </c>
      <c r="C969" s="24" t="s">
        <v>2732</v>
      </c>
      <c r="D969" s="24" t="s">
        <v>2598</v>
      </c>
      <c r="E969" s="24" t="s">
        <v>2598</v>
      </c>
      <c r="F969" s="24" t="s">
        <v>2597</v>
      </c>
      <c r="G969" s="24" t="s">
        <v>2598</v>
      </c>
      <c r="H969" s="24" t="s">
        <v>2598</v>
      </c>
      <c r="I969" s="24" t="s">
        <v>2597</v>
      </c>
    </row>
    <row r="970" spans="1:9" x14ac:dyDescent="0.3">
      <c r="A970" s="4" t="s">
        <v>670</v>
      </c>
      <c r="B970" s="24" t="s">
        <v>7</v>
      </c>
      <c r="C970" s="24" t="s">
        <v>2732</v>
      </c>
      <c r="D970" s="24" t="s">
        <v>2598</v>
      </c>
      <c r="E970" s="24" t="s">
        <v>2598</v>
      </c>
      <c r="F970" s="24" t="s">
        <v>2597</v>
      </c>
      <c r="G970" s="24" t="s">
        <v>2598</v>
      </c>
      <c r="H970" s="24" t="s">
        <v>2598</v>
      </c>
      <c r="I970" s="24" t="s">
        <v>2597</v>
      </c>
    </row>
    <row r="971" spans="1:9" x14ac:dyDescent="0.3">
      <c r="A971" s="4" t="s">
        <v>518</v>
      </c>
      <c r="B971" s="24" t="s">
        <v>520</v>
      </c>
      <c r="C971" s="24" t="s">
        <v>2732</v>
      </c>
      <c r="D971" s="24" t="s">
        <v>2598</v>
      </c>
      <c r="E971" s="24" t="s">
        <v>2598</v>
      </c>
      <c r="F971" s="24" t="s">
        <v>2597</v>
      </c>
      <c r="G971" s="24" t="s">
        <v>2598</v>
      </c>
      <c r="H971" s="24" t="s">
        <v>2598</v>
      </c>
      <c r="I971" s="24" t="s">
        <v>2597</v>
      </c>
    </row>
    <row r="972" spans="1:9" x14ac:dyDescent="0.3">
      <c r="A972" s="4" t="s">
        <v>641</v>
      </c>
      <c r="B972" s="24" t="s">
        <v>7</v>
      </c>
      <c r="C972" s="24" t="s">
        <v>2732</v>
      </c>
      <c r="D972" s="24" t="s">
        <v>2598</v>
      </c>
      <c r="E972" s="24" t="s">
        <v>2598</v>
      </c>
      <c r="F972" s="24" t="s">
        <v>2597</v>
      </c>
      <c r="G972" s="24" t="s">
        <v>2598</v>
      </c>
      <c r="H972" s="24" t="s">
        <v>2598</v>
      </c>
      <c r="I972" s="24" t="s">
        <v>2597</v>
      </c>
    </row>
    <row r="973" spans="1:9" x14ac:dyDescent="0.3">
      <c r="A973" s="4" t="s">
        <v>1395</v>
      </c>
      <c r="B973" s="24" t="s">
        <v>1397</v>
      </c>
      <c r="C973" s="24" t="s">
        <v>2732</v>
      </c>
      <c r="D973" s="24" t="s">
        <v>2598</v>
      </c>
      <c r="E973" s="24" t="s">
        <v>2598</v>
      </c>
      <c r="F973" s="24" t="s">
        <v>2597</v>
      </c>
      <c r="G973" s="24" t="s">
        <v>2598</v>
      </c>
      <c r="H973" s="24" t="s">
        <v>2598</v>
      </c>
      <c r="I973" s="24" t="s">
        <v>2597</v>
      </c>
    </row>
    <row r="974" spans="1:9" x14ac:dyDescent="0.3">
      <c r="A974" s="4" t="s">
        <v>1624</v>
      </c>
      <c r="B974" s="24" t="s">
        <v>1626</v>
      </c>
      <c r="C974" s="24" t="s">
        <v>2732</v>
      </c>
      <c r="D974" s="24" t="s">
        <v>2598</v>
      </c>
      <c r="E974" s="24" t="s">
        <v>2597</v>
      </c>
      <c r="F974" s="24" t="s">
        <v>2597</v>
      </c>
      <c r="G974" s="24" t="s">
        <v>2598</v>
      </c>
      <c r="H974" s="24" t="s">
        <v>2598</v>
      </c>
      <c r="I974" s="24" t="s">
        <v>2597</v>
      </c>
    </row>
    <row r="975" spans="1:9" x14ac:dyDescent="0.3">
      <c r="A975" s="4" t="s">
        <v>376</v>
      </c>
      <c r="B975" s="24" t="s">
        <v>378</v>
      </c>
      <c r="C975" s="24" t="s">
        <v>2732</v>
      </c>
      <c r="D975" s="24" t="s">
        <v>2598</v>
      </c>
      <c r="E975" s="24" t="s">
        <v>2597</v>
      </c>
      <c r="F975" s="24" t="s">
        <v>2597</v>
      </c>
      <c r="G975" s="24" t="s">
        <v>2598</v>
      </c>
      <c r="H975" s="24" t="s">
        <v>2598</v>
      </c>
      <c r="I975" s="24" t="s">
        <v>2597</v>
      </c>
    </row>
    <row r="976" spans="1:9" x14ac:dyDescent="0.3">
      <c r="A976" s="4" t="s">
        <v>1164</v>
      </c>
      <c r="B976" s="24" t="s">
        <v>1166</v>
      </c>
      <c r="C976" s="24" t="s">
        <v>2732</v>
      </c>
      <c r="D976" s="24" t="s">
        <v>2598</v>
      </c>
      <c r="E976" s="24" t="s">
        <v>2598</v>
      </c>
      <c r="F976" s="24" t="s">
        <v>2597</v>
      </c>
      <c r="G976" s="24" t="s">
        <v>2598</v>
      </c>
      <c r="H976" s="24" t="s">
        <v>2598</v>
      </c>
      <c r="I976" s="24" t="s">
        <v>2597</v>
      </c>
    </row>
    <row r="977" spans="1:9" x14ac:dyDescent="0.3">
      <c r="A977" s="4" t="s">
        <v>462</v>
      </c>
      <c r="B977" s="24" t="s">
        <v>464</v>
      </c>
      <c r="C977" s="24" t="s">
        <v>2732</v>
      </c>
      <c r="D977" s="24" t="s">
        <v>2598</v>
      </c>
      <c r="E977" s="24" t="s">
        <v>2598</v>
      </c>
      <c r="F977" s="24" t="s">
        <v>2597</v>
      </c>
      <c r="G977" s="24" t="s">
        <v>2598</v>
      </c>
      <c r="H977" s="24" t="s">
        <v>2598</v>
      </c>
      <c r="I977" s="24" t="s">
        <v>2597</v>
      </c>
    </row>
    <row r="978" spans="1:9" x14ac:dyDescent="0.3">
      <c r="A978" s="4" t="s">
        <v>328</v>
      </c>
      <c r="B978" s="24" t="s">
        <v>330</v>
      </c>
      <c r="C978" s="24" t="s">
        <v>2732</v>
      </c>
      <c r="D978" s="24" t="s">
        <v>2598</v>
      </c>
      <c r="E978" s="24" t="s">
        <v>2598</v>
      </c>
      <c r="F978" s="24" t="s">
        <v>2597</v>
      </c>
      <c r="G978" s="24" t="s">
        <v>2598</v>
      </c>
      <c r="H978" s="24" t="s">
        <v>2598</v>
      </c>
      <c r="I978" s="24" t="s">
        <v>2597</v>
      </c>
    </row>
    <row r="979" spans="1:9" x14ac:dyDescent="0.3">
      <c r="A979" s="4" t="s">
        <v>958</v>
      </c>
      <c r="B979" s="24" t="s">
        <v>960</v>
      </c>
      <c r="C979" s="24" t="s">
        <v>2732</v>
      </c>
      <c r="D979" s="24" t="s">
        <v>2598</v>
      </c>
      <c r="E979" s="24" t="s">
        <v>2598</v>
      </c>
      <c r="F979" s="24" t="s">
        <v>2597</v>
      </c>
      <c r="G979" s="24" t="s">
        <v>2598</v>
      </c>
      <c r="H979" s="24" t="s">
        <v>2598</v>
      </c>
      <c r="I979" s="24" t="s">
        <v>2597</v>
      </c>
    </row>
    <row r="980" spans="1:9" x14ac:dyDescent="0.3">
      <c r="A980" s="4" t="s">
        <v>325</v>
      </c>
      <c r="B980" s="24" t="s">
        <v>327</v>
      </c>
      <c r="C980" s="24" t="s">
        <v>2732</v>
      </c>
      <c r="D980" s="24" t="s">
        <v>2598</v>
      </c>
      <c r="E980" s="24" t="s">
        <v>2598</v>
      </c>
      <c r="F980" s="24" t="s">
        <v>2597</v>
      </c>
      <c r="G980" s="24" t="s">
        <v>2598</v>
      </c>
      <c r="H980" s="24" t="s">
        <v>2598</v>
      </c>
      <c r="I980" s="24" t="s">
        <v>2597</v>
      </c>
    </row>
    <row r="981" spans="1:9" x14ac:dyDescent="0.3">
      <c r="A981" s="4" t="s">
        <v>1100</v>
      </c>
      <c r="B981" s="24" t="s">
        <v>7</v>
      </c>
      <c r="C981" s="24" t="s">
        <v>2732</v>
      </c>
      <c r="D981" s="24" t="s">
        <v>2598</v>
      </c>
      <c r="E981" s="24" t="s">
        <v>2598</v>
      </c>
      <c r="F981" s="24" t="s">
        <v>2597</v>
      </c>
      <c r="G981" s="24" t="s">
        <v>2598</v>
      </c>
      <c r="H981" s="24" t="s">
        <v>2598</v>
      </c>
      <c r="I981" s="24" t="s">
        <v>2597</v>
      </c>
    </row>
    <row r="982" spans="1:9" x14ac:dyDescent="0.3">
      <c r="A982" s="4" t="s">
        <v>340</v>
      </c>
      <c r="B982" s="24" t="s">
        <v>342</v>
      </c>
      <c r="C982" s="24" t="s">
        <v>2732</v>
      </c>
      <c r="D982" s="24" t="s">
        <v>2598</v>
      </c>
      <c r="E982" s="24" t="s">
        <v>2598</v>
      </c>
      <c r="F982" s="24" t="s">
        <v>2597</v>
      </c>
      <c r="G982" s="24" t="s">
        <v>2598</v>
      </c>
      <c r="H982" s="24" t="s">
        <v>2598</v>
      </c>
      <c r="I982" s="24" t="s">
        <v>2597</v>
      </c>
    </row>
    <row r="983" spans="1:9" x14ac:dyDescent="0.3">
      <c r="A983" s="4" t="s">
        <v>1147</v>
      </c>
      <c r="B983" s="24" t="s">
        <v>1149</v>
      </c>
      <c r="C983" s="24" t="s">
        <v>2732</v>
      </c>
      <c r="D983" s="24" t="s">
        <v>2598</v>
      </c>
      <c r="E983" s="24" t="s">
        <v>2597</v>
      </c>
      <c r="F983" s="24" t="s">
        <v>2597</v>
      </c>
      <c r="G983" s="24" t="s">
        <v>2598</v>
      </c>
      <c r="H983" s="24" t="s">
        <v>2598</v>
      </c>
      <c r="I983" s="24" t="s">
        <v>2597</v>
      </c>
    </row>
    <row r="984" spans="1:9" x14ac:dyDescent="0.3">
      <c r="A984" s="4" t="s">
        <v>781</v>
      </c>
      <c r="B984" s="24" t="s">
        <v>783</v>
      </c>
      <c r="C984" s="24" t="s">
        <v>2732</v>
      </c>
      <c r="D984" s="24" t="s">
        <v>2598</v>
      </c>
      <c r="E984" s="24" t="s">
        <v>2598</v>
      </c>
      <c r="F984" s="24" t="s">
        <v>2597</v>
      </c>
      <c r="G984" s="24" t="s">
        <v>2598</v>
      </c>
      <c r="H984" s="24" t="s">
        <v>2598</v>
      </c>
      <c r="I984" s="24" t="s">
        <v>2597</v>
      </c>
    </row>
    <row r="985" spans="1:9" x14ac:dyDescent="0.3">
      <c r="A985" s="4" t="s">
        <v>558</v>
      </c>
      <c r="B985" s="24" t="s">
        <v>560</v>
      </c>
      <c r="C985" s="24" t="s">
        <v>2732</v>
      </c>
      <c r="D985" s="24" t="s">
        <v>2598</v>
      </c>
      <c r="E985" s="24" t="s">
        <v>2598</v>
      </c>
      <c r="F985" s="24" t="s">
        <v>2597</v>
      </c>
      <c r="G985" s="24" t="s">
        <v>2598</v>
      </c>
      <c r="H985" s="24" t="s">
        <v>2598</v>
      </c>
      <c r="I985" s="24" t="s">
        <v>2597</v>
      </c>
    </row>
    <row r="986" spans="1:9" x14ac:dyDescent="0.3">
      <c r="A986" s="4" t="s">
        <v>1858</v>
      </c>
      <c r="B986" s="24" t="s">
        <v>1860</v>
      </c>
      <c r="C986" s="24" t="s">
        <v>2732</v>
      </c>
      <c r="D986" s="24" t="s">
        <v>2598</v>
      </c>
      <c r="E986" s="24" t="s">
        <v>2598</v>
      </c>
      <c r="F986" s="24" t="s">
        <v>2597</v>
      </c>
      <c r="G986" s="24" t="s">
        <v>2598</v>
      </c>
      <c r="H986" s="24" t="s">
        <v>2598</v>
      </c>
      <c r="I986" s="24" t="s">
        <v>2597</v>
      </c>
    </row>
    <row r="987" spans="1:9" x14ac:dyDescent="0.3">
      <c r="A987" s="4" t="s">
        <v>1340</v>
      </c>
      <c r="B987" s="24" t="s">
        <v>1342</v>
      </c>
      <c r="C987" s="24" t="s">
        <v>2732</v>
      </c>
      <c r="D987" s="24" t="s">
        <v>2598</v>
      </c>
      <c r="E987" s="24" t="s">
        <v>2597</v>
      </c>
      <c r="F987" s="24" t="s">
        <v>2597</v>
      </c>
      <c r="G987" s="24" t="s">
        <v>2598</v>
      </c>
      <c r="H987" s="24" t="s">
        <v>2598</v>
      </c>
      <c r="I987" s="24" t="s">
        <v>2597</v>
      </c>
    </row>
    <row r="988" spans="1:9" x14ac:dyDescent="0.3">
      <c r="A988" s="4" t="s">
        <v>501</v>
      </c>
      <c r="B988" s="24" t="s">
        <v>503</v>
      </c>
      <c r="C988" s="24" t="s">
        <v>2732</v>
      </c>
      <c r="D988" s="24" t="s">
        <v>2598</v>
      </c>
      <c r="E988" s="24" t="s">
        <v>2598</v>
      </c>
      <c r="F988" s="24" t="s">
        <v>2597</v>
      </c>
      <c r="G988" s="24" t="s">
        <v>2598</v>
      </c>
      <c r="H988" s="24" t="s">
        <v>2598</v>
      </c>
      <c r="I988" s="24" t="s">
        <v>2597</v>
      </c>
    </row>
    <row r="989" spans="1:9" x14ac:dyDescent="0.3">
      <c r="A989" s="4" t="s">
        <v>1101</v>
      </c>
      <c r="B989" s="24" t="s">
        <v>1103</v>
      </c>
      <c r="C989" s="24" t="s">
        <v>2732</v>
      </c>
      <c r="D989" s="24" t="s">
        <v>2598</v>
      </c>
      <c r="E989" s="24" t="s">
        <v>2598</v>
      </c>
      <c r="F989" s="24" t="s">
        <v>2597</v>
      </c>
      <c r="G989" s="24" t="s">
        <v>2598</v>
      </c>
      <c r="H989" s="24" t="s">
        <v>2598</v>
      </c>
      <c r="I989" s="24" t="s">
        <v>2597</v>
      </c>
    </row>
    <row r="990" spans="1:9" x14ac:dyDescent="0.3">
      <c r="A990" s="4" t="s">
        <v>880</v>
      </c>
      <c r="B990" s="24" t="s">
        <v>882</v>
      </c>
      <c r="C990" s="24" t="s">
        <v>2732</v>
      </c>
      <c r="D990" s="24" t="s">
        <v>2598</v>
      </c>
      <c r="E990" s="24" t="s">
        <v>2598</v>
      </c>
      <c r="F990" s="24" t="s">
        <v>2597</v>
      </c>
      <c r="G990" s="24" t="s">
        <v>2598</v>
      </c>
      <c r="H990" s="24" t="s">
        <v>2598</v>
      </c>
      <c r="I990" s="24" t="s">
        <v>2597</v>
      </c>
    </row>
    <row r="991" spans="1:9" x14ac:dyDescent="0.3">
      <c r="A991" s="4" t="s">
        <v>1363</v>
      </c>
      <c r="B991" s="24" t="s">
        <v>1365</v>
      </c>
      <c r="C991" s="24" t="s">
        <v>2732</v>
      </c>
      <c r="D991" s="24" t="s">
        <v>2598</v>
      </c>
      <c r="E991" s="24" t="s">
        <v>2598</v>
      </c>
      <c r="F991" s="24" t="s">
        <v>2597</v>
      </c>
      <c r="G991" s="24" t="s">
        <v>2598</v>
      </c>
      <c r="H991" s="24" t="s">
        <v>2598</v>
      </c>
      <c r="I991" s="24" t="s">
        <v>2597</v>
      </c>
    </row>
    <row r="992" spans="1:9" x14ac:dyDescent="0.3">
      <c r="A992" s="4" t="s">
        <v>435</v>
      </c>
      <c r="B992" s="24" t="s">
        <v>437</v>
      </c>
      <c r="C992" s="24" t="s">
        <v>2732</v>
      </c>
      <c r="D992" s="24" t="s">
        <v>2598</v>
      </c>
      <c r="E992" s="24" t="s">
        <v>2598</v>
      </c>
      <c r="F992" s="24" t="s">
        <v>2597</v>
      </c>
      <c r="G992" s="24" t="s">
        <v>2598</v>
      </c>
      <c r="H992" s="24" t="s">
        <v>2598</v>
      </c>
      <c r="I992" s="24" t="s">
        <v>2597</v>
      </c>
    </row>
    <row r="993" spans="1:9" x14ac:dyDescent="0.3">
      <c r="A993" s="4" t="s">
        <v>901</v>
      </c>
      <c r="B993" s="24" t="s">
        <v>903</v>
      </c>
      <c r="C993" s="24" t="s">
        <v>2732</v>
      </c>
      <c r="D993" s="24" t="s">
        <v>2598</v>
      </c>
      <c r="E993" s="24" t="s">
        <v>2598</v>
      </c>
      <c r="F993" s="24" t="s">
        <v>2597</v>
      </c>
      <c r="G993" s="24" t="s">
        <v>2598</v>
      </c>
      <c r="H993" s="24" t="s">
        <v>2598</v>
      </c>
      <c r="I993" s="24" t="s">
        <v>2597</v>
      </c>
    </row>
    <row r="994" spans="1:9" x14ac:dyDescent="0.3">
      <c r="A994" s="4" t="s">
        <v>2129</v>
      </c>
      <c r="B994" s="24" t="s">
        <v>2131</v>
      </c>
      <c r="C994" s="24" t="s">
        <v>2732</v>
      </c>
      <c r="D994" s="24" t="s">
        <v>2598</v>
      </c>
      <c r="E994" s="24" t="s">
        <v>2598</v>
      </c>
      <c r="F994" s="24" t="s">
        <v>2597</v>
      </c>
      <c r="G994" s="24" t="s">
        <v>2598</v>
      </c>
      <c r="H994" s="24" t="s">
        <v>2598</v>
      </c>
      <c r="I994" s="24" t="s">
        <v>2597</v>
      </c>
    </row>
    <row r="995" spans="1:9" x14ac:dyDescent="0.3">
      <c r="A995" s="4" t="s">
        <v>438</v>
      </c>
      <c r="B995" s="24" t="s">
        <v>440</v>
      </c>
      <c r="C995" s="24" t="s">
        <v>2732</v>
      </c>
      <c r="D995" s="24" t="s">
        <v>2598</v>
      </c>
      <c r="E995" s="24" t="s">
        <v>2598</v>
      </c>
      <c r="F995" s="24" t="s">
        <v>2597</v>
      </c>
      <c r="G995" s="24" t="s">
        <v>2598</v>
      </c>
      <c r="H995" s="24" t="s">
        <v>2598</v>
      </c>
      <c r="I995" s="24" t="s">
        <v>2597</v>
      </c>
    </row>
    <row r="996" spans="1:9" x14ac:dyDescent="0.3">
      <c r="A996" s="4" t="s">
        <v>667</v>
      </c>
      <c r="B996" s="24" t="s">
        <v>669</v>
      </c>
      <c r="C996" s="24" t="s">
        <v>2732</v>
      </c>
      <c r="D996" s="24" t="s">
        <v>2598</v>
      </c>
      <c r="E996" s="24" t="s">
        <v>2598</v>
      </c>
      <c r="F996" s="24" t="s">
        <v>2597</v>
      </c>
      <c r="G996" s="24" t="s">
        <v>2598</v>
      </c>
      <c r="H996" s="24" t="s">
        <v>2598</v>
      </c>
      <c r="I996" s="24" t="s">
        <v>2597</v>
      </c>
    </row>
    <row r="997" spans="1:9" x14ac:dyDescent="0.3">
      <c r="A997" s="4" t="s">
        <v>593</v>
      </c>
      <c r="B997" s="24" t="s">
        <v>595</v>
      </c>
      <c r="C997" s="24" t="s">
        <v>2732</v>
      </c>
      <c r="D997" s="24" t="s">
        <v>2598</v>
      </c>
      <c r="E997" s="24" t="s">
        <v>2598</v>
      </c>
      <c r="F997" s="24" t="s">
        <v>2597</v>
      </c>
      <c r="G997" s="24" t="s">
        <v>2598</v>
      </c>
      <c r="H997" s="24" t="s">
        <v>2598</v>
      </c>
      <c r="I997" s="24" t="s">
        <v>2597</v>
      </c>
    </row>
    <row r="998" spans="1:9" x14ac:dyDescent="0.3">
      <c r="A998" s="4" t="s">
        <v>1499</v>
      </c>
      <c r="B998" s="24" t="s">
        <v>1501</v>
      </c>
      <c r="C998" s="24" t="s">
        <v>2732</v>
      </c>
      <c r="D998" s="24" t="s">
        <v>2598</v>
      </c>
      <c r="E998" s="24" t="s">
        <v>2598</v>
      </c>
      <c r="F998" s="24" t="s">
        <v>2597</v>
      </c>
      <c r="G998" s="24" t="s">
        <v>2598</v>
      </c>
      <c r="H998" s="24" t="s">
        <v>2598</v>
      </c>
      <c r="I998" s="24" t="s">
        <v>2597</v>
      </c>
    </row>
    <row r="999" spans="1:9" x14ac:dyDescent="0.3">
      <c r="A999" s="4" t="s">
        <v>410</v>
      </c>
      <c r="B999" s="24" t="s">
        <v>412</v>
      </c>
      <c r="C999" s="24" t="s">
        <v>2732</v>
      </c>
      <c r="D999" s="24" t="s">
        <v>2598</v>
      </c>
      <c r="E999" s="24" t="s">
        <v>2598</v>
      </c>
      <c r="F999" s="24" t="s">
        <v>2597</v>
      </c>
      <c r="G999" s="24" t="s">
        <v>2598</v>
      </c>
      <c r="H999" s="24" t="s">
        <v>2598</v>
      </c>
      <c r="I999" s="24" t="s">
        <v>2597</v>
      </c>
    </row>
    <row r="1000" spans="1:9" x14ac:dyDescent="0.3">
      <c r="A1000" s="4" t="s">
        <v>1323</v>
      </c>
      <c r="B1000" s="24" t="s">
        <v>1325</v>
      </c>
      <c r="C1000" s="24" t="s">
        <v>2732</v>
      </c>
      <c r="D1000" s="24" t="s">
        <v>2598</v>
      </c>
      <c r="E1000" s="24" t="s">
        <v>2598</v>
      </c>
      <c r="F1000" s="24" t="s">
        <v>2597</v>
      </c>
      <c r="G1000" s="24" t="s">
        <v>2598</v>
      </c>
      <c r="H1000" s="24" t="s">
        <v>2597</v>
      </c>
      <c r="I1000" s="24" t="s">
        <v>2597</v>
      </c>
    </row>
    <row r="1001" spans="1:9" x14ac:dyDescent="0.3">
      <c r="A1001" s="4" t="s">
        <v>36</v>
      </c>
      <c r="B1001" s="24" t="s">
        <v>38</v>
      </c>
      <c r="C1001" s="24" t="s">
        <v>2732</v>
      </c>
      <c r="D1001" s="24" t="s">
        <v>2597</v>
      </c>
      <c r="E1001" s="24" t="s">
        <v>2597</v>
      </c>
      <c r="F1001" s="24" t="s">
        <v>2597</v>
      </c>
      <c r="G1001" s="24" t="s">
        <v>2598</v>
      </c>
      <c r="H1001" s="24" t="s">
        <v>2598</v>
      </c>
      <c r="I1001" s="24" t="s">
        <v>2597</v>
      </c>
    </row>
    <row r="1002" spans="1:9" x14ac:dyDescent="0.3">
      <c r="A1002" s="4" t="s">
        <v>939</v>
      </c>
      <c r="B1002" s="24" t="s">
        <v>941</v>
      </c>
      <c r="C1002" s="24" t="s">
        <v>2732</v>
      </c>
      <c r="D1002" s="24" t="s">
        <v>2598</v>
      </c>
      <c r="E1002" s="24" t="s">
        <v>2598</v>
      </c>
      <c r="F1002" s="24" t="s">
        <v>2597</v>
      </c>
      <c r="G1002" s="24" t="s">
        <v>2598</v>
      </c>
      <c r="H1002" s="24" t="s">
        <v>2598</v>
      </c>
      <c r="I1002" s="24" t="s">
        <v>2597</v>
      </c>
    </row>
    <row r="1003" spans="1:9" x14ac:dyDescent="0.3">
      <c r="A1003" s="4" t="s">
        <v>630</v>
      </c>
      <c r="B1003" s="24" t="s">
        <v>7</v>
      </c>
      <c r="C1003" s="24" t="s">
        <v>2732</v>
      </c>
      <c r="D1003" s="24" t="s">
        <v>2598</v>
      </c>
      <c r="E1003" s="24" t="s">
        <v>2598</v>
      </c>
      <c r="F1003" s="24" t="s">
        <v>2597</v>
      </c>
      <c r="G1003" s="24" t="s">
        <v>2598</v>
      </c>
      <c r="H1003" s="24" t="s">
        <v>2598</v>
      </c>
      <c r="I1003" s="24" t="s">
        <v>2597</v>
      </c>
    </row>
    <row r="1004" spans="1:9" x14ac:dyDescent="0.3">
      <c r="A1004" s="4" t="s">
        <v>1003</v>
      </c>
      <c r="B1004" s="24" t="s">
        <v>1005</v>
      </c>
      <c r="C1004" s="24" t="s">
        <v>2732</v>
      </c>
      <c r="D1004" s="24" t="s">
        <v>2598</v>
      </c>
      <c r="E1004" s="24" t="s">
        <v>2598</v>
      </c>
      <c r="F1004" s="24" t="s">
        <v>2597</v>
      </c>
      <c r="G1004" s="24" t="s">
        <v>2598</v>
      </c>
      <c r="H1004" s="24" t="s">
        <v>2598</v>
      </c>
      <c r="I1004" s="24" t="s">
        <v>2597</v>
      </c>
    </row>
    <row r="1005" spans="1:9" x14ac:dyDescent="0.3">
      <c r="A1005" s="4" t="s">
        <v>352</v>
      </c>
      <c r="B1005" s="24" t="s">
        <v>354</v>
      </c>
      <c r="C1005" s="24" t="s">
        <v>2732</v>
      </c>
      <c r="D1005" s="24" t="s">
        <v>2598</v>
      </c>
      <c r="E1005" s="24" t="s">
        <v>2598</v>
      </c>
      <c r="F1005" s="24" t="s">
        <v>2597</v>
      </c>
      <c r="G1005" s="24" t="s">
        <v>2598</v>
      </c>
      <c r="H1005" s="24" t="s">
        <v>2598</v>
      </c>
      <c r="I1005" s="24" t="s">
        <v>2597</v>
      </c>
    </row>
    <row r="1006" spans="1:9" x14ac:dyDescent="0.3">
      <c r="A1006" s="4" t="s">
        <v>541</v>
      </c>
      <c r="B1006" s="24" t="s">
        <v>543</v>
      </c>
      <c r="C1006" s="24" t="s">
        <v>2732</v>
      </c>
      <c r="D1006" s="24" t="s">
        <v>2597</v>
      </c>
      <c r="E1006" s="24" t="s">
        <v>2597</v>
      </c>
      <c r="F1006" s="24" t="s">
        <v>2597</v>
      </c>
      <c r="G1006" s="24" t="s">
        <v>2598</v>
      </c>
      <c r="H1006" s="24" t="s">
        <v>2598</v>
      </c>
      <c r="I1006" s="24" t="s">
        <v>2597</v>
      </c>
    </row>
    <row r="1007" spans="1:9" x14ac:dyDescent="0.3">
      <c r="A1007" s="4" t="s">
        <v>683</v>
      </c>
      <c r="B1007" s="24" t="s">
        <v>685</v>
      </c>
      <c r="C1007" s="24" t="s">
        <v>2732</v>
      </c>
      <c r="D1007" s="24" t="s">
        <v>2598</v>
      </c>
      <c r="E1007" s="24" t="s">
        <v>2598</v>
      </c>
      <c r="F1007" s="24" t="s">
        <v>2597</v>
      </c>
      <c r="G1007" s="24" t="s">
        <v>2598</v>
      </c>
      <c r="H1007" s="24" t="s">
        <v>2598</v>
      </c>
      <c r="I1007" s="24" t="s">
        <v>2597</v>
      </c>
    </row>
    <row r="1008" spans="1:9" x14ac:dyDescent="0.3">
      <c r="A1008" s="4" t="s">
        <v>1266</v>
      </c>
      <c r="B1008" s="24" t="s">
        <v>1268</v>
      </c>
      <c r="C1008" s="24" t="s">
        <v>2732</v>
      </c>
      <c r="D1008" s="24" t="s">
        <v>2598</v>
      </c>
      <c r="E1008" s="24" t="s">
        <v>2598</v>
      </c>
      <c r="F1008" s="24" t="s">
        <v>2597</v>
      </c>
      <c r="G1008" s="24" t="s">
        <v>2598</v>
      </c>
      <c r="H1008" s="24" t="s">
        <v>2598</v>
      </c>
      <c r="I1008" s="24" t="s">
        <v>2597</v>
      </c>
    </row>
    <row r="1009" spans="1:9" x14ac:dyDescent="0.3">
      <c r="A1009" s="4" t="s">
        <v>917</v>
      </c>
      <c r="B1009" s="24" t="s">
        <v>919</v>
      </c>
      <c r="C1009" s="24" t="s">
        <v>2732</v>
      </c>
      <c r="D1009" s="24" t="s">
        <v>2598</v>
      </c>
      <c r="E1009" s="24" t="s">
        <v>2598</v>
      </c>
      <c r="F1009" s="24" t="s">
        <v>2597</v>
      </c>
      <c r="G1009" s="24" t="s">
        <v>2598</v>
      </c>
      <c r="H1009" s="24" t="s">
        <v>2598</v>
      </c>
      <c r="I1009" s="24" t="s">
        <v>2597</v>
      </c>
    </row>
    <row r="1010" spans="1:9" x14ac:dyDescent="0.3">
      <c r="A1010" s="4" t="s">
        <v>68</v>
      </c>
      <c r="B1010" s="24" t="s">
        <v>70</v>
      </c>
      <c r="C1010" s="24" t="s">
        <v>2732</v>
      </c>
      <c r="D1010" s="24" t="s">
        <v>2597</v>
      </c>
      <c r="E1010" s="24" t="s">
        <v>2598</v>
      </c>
      <c r="F1010" s="24" t="s">
        <v>2597</v>
      </c>
      <c r="G1010" s="24" t="s">
        <v>2598</v>
      </c>
      <c r="H1010" s="24" t="s">
        <v>2598</v>
      </c>
      <c r="I1010" s="24" t="s">
        <v>2597</v>
      </c>
    </row>
    <row r="1011" spans="1:9" x14ac:dyDescent="0.3">
      <c r="A1011" s="4" t="s">
        <v>1717</v>
      </c>
      <c r="B1011" s="24" t="s">
        <v>1719</v>
      </c>
      <c r="C1011" s="24" t="s">
        <v>2732</v>
      </c>
      <c r="D1011" s="24" t="s">
        <v>2598</v>
      </c>
      <c r="E1011" s="24" t="s">
        <v>2598</v>
      </c>
      <c r="F1011" s="24" t="s">
        <v>2597</v>
      </c>
      <c r="G1011" s="24" t="s">
        <v>2598</v>
      </c>
      <c r="H1011" s="24" t="s">
        <v>2598</v>
      </c>
      <c r="I1011" s="24" t="s">
        <v>2597</v>
      </c>
    </row>
    <row r="1012" spans="1:9" x14ac:dyDescent="0.3">
      <c r="A1012" s="4" t="s">
        <v>1420</v>
      </c>
      <c r="B1012" s="24" t="s">
        <v>1422</v>
      </c>
      <c r="C1012" s="24" t="s">
        <v>2732</v>
      </c>
      <c r="D1012" s="24" t="s">
        <v>2598</v>
      </c>
      <c r="E1012" s="24" t="s">
        <v>2598</v>
      </c>
      <c r="F1012" s="24" t="s">
        <v>2597</v>
      </c>
      <c r="G1012" s="24" t="s">
        <v>2598</v>
      </c>
      <c r="H1012" s="24" t="s">
        <v>2598</v>
      </c>
      <c r="I1012" s="24" t="s">
        <v>2597</v>
      </c>
    </row>
    <row r="1013" spans="1:9" x14ac:dyDescent="0.3">
      <c r="A1013" s="4" t="s">
        <v>331</v>
      </c>
      <c r="B1013" s="24" t="s">
        <v>333</v>
      </c>
      <c r="C1013" s="24" t="s">
        <v>2732</v>
      </c>
      <c r="D1013" s="24" t="s">
        <v>2598</v>
      </c>
      <c r="E1013" s="24" t="s">
        <v>2597</v>
      </c>
      <c r="F1013" s="24" t="s">
        <v>2597</v>
      </c>
      <c r="G1013" s="24" t="s">
        <v>2598</v>
      </c>
      <c r="H1013" s="24" t="s">
        <v>2598</v>
      </c>
      <c r="I1013" s="24" t="s">
        <v>2597</v>
      </c>
    </row>
    <row r="1014" spans="1:9" x14ac:dyDescent="0.3">
      <c r="A1014" s="4" t="s">
        <v>1953</v>
      </c>
      <c r="B1014" s="24" t="s">
        <v>1955</v>
      </c>
      <c r="C1014" s="24" t="s">
        <v>2732</v>
      </c>
      <c r="D1014" s="24" t="s">
        <v>2598</v>
      </c>
      <c r="E1014" s="24" t="s">
        <v>2598</v>
      </c>
      <c r="F1014" s="24" t="s">
        <v>2597</v>
      </c>
      <c r="G1014" s="24" t="s">
        <v>2598</v>
      </c>
      <c r="H1014" s="24" t="s">
        <v>2598</v>
      </c>
      <c r="I1014" s="24" t="s">
        <v>2597</v>
      </c>
    </row>
    <row r="1015" spans="1:9" x14ac:dyDescent="0.3">
      <c r="A1015" s="4" t="s">
        <v>1231</v>
      </c>
      <c r="B1015" s="24" t="s">
        <v>1233</v>
      </c>
      <c r="C1015" s="24" t="s">
        <v>2732</v>
      </c>
      <c r="D1015" s="24" t="s">
        <v>2598</v>
      </c>
      <c r="E1015" s="24" t="s">
        <v>2598</v>
      </c>
      <c r="F1015" s="24" t="s">
        <v>2597</v>
      </c>
      <c r="G1015" s="24" t="s">
        <v>2598</v>
      </c>
      <c r="H1015" s="24" t="s">
        <v>2598</v>
      </c>
      <c r="I1015" s="24" t="s">
        <v>2597</v>
      </c>
    </row>
    <row r="1016" spans="1:9" x14ac:dyDescent="0.3">
      <c r="A1016" s="4" t="s">
        <v>544</v>
      </c>
      <c r="B1016" s="24" t="s">
        <v>546</v>
      </c>
      <c r="C1016" s="24" t="s">
        <v>2732</v>
      </c>
      <c r="D1016" s="24" t="s">
        <v>2598</v>
      </c>
      <c r="E1016" s="24" t="s">
        <v>2598</v>
      </c>
      <c r="F1016" s="24" t="s">
        <v>2597</v>
      </c>
      <c r="G1016" s="24" t="s">
        <v>2598</v>
      </c>
      <c r="H1016" s="24" t="s">
        <v>2598</v>
      </c>
      <c r="I1016" s="24" t="s">
        <v>2597</v>
      </c>
    </row>
    <row r="1017" spans="1:9" x14ac:dyDescent="0.3">
      <c r="A1017" s="4" t="s">
        <v>527</v>
      </c>
      <c r="B1017" s="24" t="s">
        <v>529</v>
      </c>
      <c r="C1017" s="24" t="s">
        <v>2732</v>
      </c>
      <c r="D1017" s="24" t="s">
        <v>2598</v>
      </c>
      <c r="E1017" s="24" t="s">
        <v>2597</v>
      </c>
      <c r="F1017" s="24" t="s">
        <v>2597</v>
      </c>
      <c r="G1017" s="24" t="s">
        <v>2598</v>
      </c>
      <c r="H1017" s="24" t="s">
        <v>2598</v>
      </c>
      <c r="I1017" s="24" t="s">
        <v>2597</v>
      </c>
    </row>
    <row r="1018" spans="1:9" x14ac:dyDescent="0.3">
      <c r="A1018" s="4" t="s">
        <v>910</v>
      </c>
      <c r="B1018" s="24" t="s">
        <v>912</v>
      </c>
      <c r="C1018" s="24" t="s">
        <v>2732</v>
      </c>
      <c r="D1018" s="24" t="s">
        <v>2598</v>
      </c>
      <c r="E1018" s="24" t="s">
        <v>2598</v>
      </c>
      <c r="F1018" s="24" t="s">
        <v>2597</v>
      </c>
      <c r="G1018" s="24" t="s">
        <v>2598</v>
      </c>
      <c r="H1018" s="24" t="s">
        <v>2598</v>
      </c>
      <c r="I1018" s="24" t="s">
        <v>2597</v>
      </c>
    </row>
    <row r="1019" spans="1:9" x14ac:dyDescent="0.3">
      <c r="A1019" s="4" t="s">
        <v>1468</v>
      </c>
      <c r="B1019" s="24" t="s">
        <v>1470</v>
      </c>
      <c r="C1019" s="24" t="s">
        <v>2732</v>
      </c>
      <c r="D1019" s="24" t="s">
        <v>2598</v>
      </c>
      <c r="E1019" s="24" t="s">
        <v>2597</v>
      </c>
      <c r="F1019" s="24" t="s">
        <v>2597</v>
      </c>
      <c r="G1019" s="24" t="s">
        <v>2597</v>
      </c>
      <c r="H1019" s="24" t="s">
        <v>2598</v>
      </c>
      <c r="I1019" s="24" t="s">
        <v>2597</v>
      </c>
    </row>
    <row r="1020" spans="1:9" x14ac:dyDescent="0.3">
      <c r="A1020" s="4" t="s">
        <v>2018</v>
      </c>
      <c r="B1020" s="24" t="s">
        <v>2020</v>
      </c>
      <c r="C1020" s="24" t="s">
        <v>2732</v>
      </c>
      <c r="D1020" s="24" t="s">
        <v>2598</v>
      </c>
      <c r="E1020" s="24" t="s">
        <v>2598</v>
      </c>
      <c r="F1020" s="24" t="s">
        <v>2597</v>
      </c>
      <c r="G1020" s="24" t="s">
        <v>2598</v>
      </c>
      <c r="H1020" s="24" t="s">
        <v>2598</v>
      </c>
      <c r="I1020" s="24" t="s">
        <v>2597</v>
      </c>
    </row>
    <row r="1021" spans="1:9" x14ac:dyDescent="0.3">
      <c r="A1021" s="4" t="s">
        <v>926</v>
      </c>
      <c r="B1021" s="24" t="s">
        <v>7</v>
      </c>
      <c r="C1021" s="24" t="s">
        <v>2732</v>
      </c>
      <c r="D1021" s="24" t="s">
        <v>2598</v>
      </c>
      <c r="E1021" s="24" t="s">
        <v>2598</v>
      </c>
      <c r="F1021" s="24" t="s">
        <v>2597</v>
      </c>
      <c r="G1021" s="24" t="s">
        <v>2598</v>
      </c>
      <c r="H1021" s="24" t="s">
        <v>2598</v>
      </c>
      <c r="I1021" s="24" t="s">
        <v>2597</v>
      </c>
    </row>
    <row r="1022" spans="1:9" x14ac:dyDescent="0.3">
      <c r="A1022" s="4" t="s">
        <v>987</v>
      </c>
      <c r="B1022" s="24" t="s">
        <v>989</v>
      </c>
      <c r="C1022" s="24" t="s">
        <v>2732</v>
      </c>
      <c r="D1022" s="24" t="s">
        <v>2598</v>
      </c>
      <c r="E1022" s="24" t="s">
        <v>2598</v>
      </c>
      <c r="F1022" s="24" t="s">
        <v>2597</v>
      </c>
      <c r="G1022" s="24" t="s">
        <v>2598</v>
      </c>
      <c r="H1022" s="24" t="s">
        <v>2597</v>
      </c>
      <c r="I1022" s="24" t="s">
        <v>2597</v>
      </c>
    </row>
    <row r="1023" spans="1:9" x14ac:dyDescent="0.3">
      <c r="A1023" s="4" t="s">
        <v>421</v>
      </c>
      <c r="B1023" s="24" t="s">
        <v>423</v>
      </c>
      <c r="C1023" s="24" t="s">
        <v>2732</v>
      </c>
      <c r="D1023" s="24" t="s">
        <v>2598</v>
      </c>
      <c r="E1023" s="24" t="s">
        <v>2598</v>
      </c>
      <c r="F1023" s="24" t="s">
        <v>2597</v>
      </c>
      <c r="G1023" s="24" t="s">
        <v>2598</v>
      </c>
      <c r="H1023" s="24" t="s">
        <v>2598</v>
      </c>
      <c r="I1023" s="24" t="s">
        <v>2597</v>
      </c>
    </row>
    <row r="1024" spans="1:9" x14ac:dyDescent="0.3">
      <c r="A1024" s="4" t="s">
        <v>967</v>
      </c>
      <c r="B1024" s="24" t="s">
        <v>969</v>
      </c>
      <c r="C1024" s="24" t="s">
        <v>2732</v>
      </c>
      <c r="D1024" s="24" t="s">
        <v>2598</v>
      </c>
      <c r="E1024" s="24" t="s">
        <v>2598</v>
      </c>
      <c r="F1024" s="24" t="s">
        <v>2597</v>
      </c>
      <c r="G1024" s="24" t="s">
        <v>2598</v>
      </c>
      <c r="H1024" s="24" t="s">
        <v>2598</v>
      </c>
      <c r="I1024" s="24" t="s">
        <v>2597</v>
      </c>
    </row>
    <row r="1025" spans="1:9" x14ac:dyDescent="0.3">
      <c r="A1025" s="4" t="s">
        <v>1535</v>
      </c>
      <c r="B1025" s="24" t="s">
        <v>1537</v>
      </c>
      <c r="C1025" s="24" t="s">
        <v>2732</v>
      </c>
      <c r="D1025" s="24" t="s">
        <v>2598</v>
      </c>
      <c r="E1025" s="24" t="s">
        <v>2598</v>
      </c>
      <c r="F1025" s="24" t="s">
        <v>2597</v>
      </c>
      <c r="G1025" s="24" t="s">
        <v>2598</v>
      </c>
      <c r="H1025" s="24" t="s">
        <v>2598</v>
      </c>
      <c r="I1025" s="24" t="s">
        <v>2597</v>
      </c>
    </row>
    <row r="1026" spans="1:9" x14ac:dyDescent="0.3">
      <c r="A1026" s="4" t="s">
        <v>287</v>
      </c>
      <c r="B1026" s="24" t="s">
        <v>289</v>
      </c>
      <c r="C1026" s="24" t="s">
        <v>2732</v>
      </c>
      <c r="D1026" s="24" t="s">
        <v>2598</v>
      </c>
      <c r="E1026" s="24" t="s">
        <v>2598</v>
      </c>
      <c r="F1026" s="24" t="s">
        <v>2597</v>
      </c>
      <c r="G1026" s="24" t="s">
        <v>2598</v>
      </c>
      <c r="H1026" s="24" t="s">
        <v>2598</v>
      </c>
      <c r="I1026" s="24" t="s">
        <v>2597</v>
      </c>
    </row>
    <row r="1027" spans="1:9" x14ac:dyDescent="0.3">
      <c r="A1027" s="4" t="s">
        <v>770</v>
      </c>
      <c r="B1027" s="24" t="s">
        <v>772</v>
      </c>
      <c r="C1027" s="24" t="s">
        <v>2732</v>
      </c>
      <c r="D1027" s="24" t="s">
        <v>2598</v>
      </c>
      <c r="E1027" s="24" t="s">
        <v>2598</v>
      </c>
      <c r="F1027" s="24" t="s">
        <v>2597</v>
      </c>
      <c r="G1027" s="24" t="s">
        <v>2598</v>
      </c>
      <c r="H1027" s="24" t="s">
        <v>2598</v>
      </c>
      <c r="I1027" s="24" t="s">
        <v>2597</v>
      </c>
    </row>
    <row r="1028" spans="1:9" x14ac:dyDescent="0.3">
      <c r="A1028" s="4" t="s">
        <v>416</v>
      </c>
      <c r="B1028" s="24" t="s">
        <v>418</v>
      </c>
      <c r="C1028" s="24" t="s">
        <v>2732</v>
      </c>
      <c r="D1028" s="24" t="s">
        <v>2598</v>
      </c>
      <c r="E1028" s="24" t="s">
        <v>2597</v>
      </c>
      <c r="F1028" s="24" t="s">
        <v>2597</v>
      </c>
      <c r="G1028" s="24" t="s">
        <v>2598</v>
      </c>
      <c r="H1028" s="24" t="s">
        <v>2598</v>
      </c>
      <c r="I1028" s="24" t="s">
        <v>2597</v>
      </c>
    </row>
    <row r="1029" spans="1:9" x14ac:dyDescent="0.3">
      <c r="A1029" s="4" t="s">
        <v>256</v>
      </c>
      <c r="B1029" s="24" t="s">
        <v>258</v>
      </c>
      <c r="C1029" s="24" t="s">
        <v>2732</v>
      </c>
      <c r="D1029" s="24" t="s">
        <v>2598</v>
      </c>
      <c r="E1029" s="24" t="s">
        <v>2597</v>
      </c>
      <c r="F1029" s="24" t="s">
        <v>2597</v>
      </c>
      <c r="G1029" s="24" t="s">
        <v>2598</v>
      </c>
      <c r="H1029" s="24" t="s">
        <v>2598</v>
      </c>
      <c r="I1029" s="24" t="s">
        <v>2597</v>
      </c>
    </row>
    <row r="1030" spans="1:9" x14ac:dyDescent="0.3">
      <c r="A1030" s="4" t="s">
        <v>1827</v>
      </c>
      <c r="B1030" s="24" t="s">
        <v>1829</v>
      </c>
      <c r="C1030" s="24" t="s">
        <v>2732</v>
      </c>
      <c r="D1030" s="24" t="s">
        <v>2598</v>
      </c>
      <c r="E1030" s="24" t="s">
        <v>2598</v>
      </c>
      <c r="F1030" s="24" t="s">
        <v>2597</v>
      </c>
      <c r="G1030" s="24" t="s">
        <v>2598</v>
      </c>
      <c r="H1030" s="24" t="s">
        <v>2598</v>
      </c>
      <c r="I1030" s="24" t="s">
        <v>2597</v>
      </c>
    </row>
    <row r="1031" spans="1:9" x14ac:dyDescent="0.3">
      <c r="A1031" s="4" t="s">
        <v>475</v>
      </c>
      <c r="B1031" s="24" t="s">
        <v>477</v>
      </c>
      <c r="C1031" s="24" t="s">
        <v>2732</v>
      </c>
      <c r="D1031" s="24" t="s">
        <v>2598</v>
      </c>
      <c r="E1031" s="24" t="s">
        <v>2598</v>
      </c>
      <c r="F1031" s="24" t="s">
        <v>2597</v>
      </c>
      <c r="G1031" s="24" t="s">
        <v>2598</v>
      </c>
      <c r="H1031" s="24" t="s">
        <v>2598</v>
      </c>
      <c r="I1031" s="24" t="s">
        <v>2597</v>
      </c>
    </row>
    <row r="1032" spans="1:9" x14ac:dyDescent="0.3">
      <c r="A1032" s="4" t="s">
        <v>555</v>
      </c>
      <c r="B1032" s="24" t="s">
        <v>557</v>
      </c>
      <c r="C1032" s="24" t="s">
        <v>2732</v>
      </c>
      <c r="D1032" s="24" t="s">
        <v>2598</v>
      </c>
      <c r="E1032" s="24" t="s">
        <v>2598</v>
      </c>
      <c r="F1032" s="24" t="s">
        <v>2597</v>
      </c>
      <c r="G1032" s="24" t="s">
        <v>2598</v>
      </c>
      <c r="H1032" s="24" t="s">
        <v>2598</v>
      </c>
      <c r="I1032" s="24" t="s">
        <v>2597</v>
      </c>
    </row>
    <row r="1033" spans="1:9" x14ac:dyDescent="0.3">
      <c r="A1033" s="4" t="s">
        <v>1845</v>
      </c>
      <c r="B1033" s="24" t="s">
        <v>1847</v>
      </c>
      <c r="C1033" s="24" t="s">
        <v>2732</v>
      </c>
      <c r="D1033" s="24" t="s">
        <v>2598</v>
      </c>
      <c r="E1033" s="24" t="s">
        <v>2598</v>
      </c>
      <c r="F1033" s="24" t="s">
        <v>2597</v>
      </c>
      <c r="G1033" s="24" t="s">
        <v>2598</v>
      </c>
      <c r="H1033" s="24" t="s">
        <v>2598</v>
      </c>
      <c r="I1033" s="24" t="s">
        <v>2597</v>
      </c>
    </row>
    <row r="1034" spans="1:9" x14ac:dyDescent="0.3">
      <c r="A1034" s="4" t="s">
        <v>764</v>
      </c>
      <c r="B1034" s="24" t="s">
        <v>766</v>
      </c>
      <c r="C1034" s="24" t="s">
        <v>2732</v>
      </c>
      <c r="D1034" s="24" t="s">
        <v>2598</v>
      </c>
      <c r="E1034" s="24" t="s">
        <v>2597</v>
      </c>
      <c r="F1034" s="24" t="s">
        <v>2597</v>
      </c>
      <c r="G1034" s="24" t="s">
        <v>2598</v>
      </c>
      <c r="H1034" s="24" t="s">
        <v>2598</v>
      </c>
      <c r="I1034" s="24" t="s">
        <v>2597</v>
      </c>
    </row>
    <row r="1035" spans="1:9" x14ac:dyDescent="0.3">
      <c r="A1035" s="4" t="s">
        <v>1170</v>
      </c>
      <c r="B1035" s="24" t="s">
        <v>1172</v>
      </c>
      <c r="C1035" s="24" t="s">
        <v>2732</v>
      </c>
      <c r="D1035" s="24" t="s">
        <v>2598</v>
      </c>
      <c r="E1035" s="24" t="s">
        <v>2597</v>
      </c>
      <c r="F1035" s="24" t="s">
        <v>2597</v>
      </c>
      <c r="G1035" s="24" t="s">
        <v>2598</v>
      </c>
      <c r="H1035" s="24" t="s">
        <v>2598</v>
      </c>
      <c r="I1035" s="24" t="s">
        <v>2597</v>
      </c>
    </row>
    <row r="1036" spans="1:9" x14ac:dyDescent="0.3">
      <c r="A1036" s="4" t="s">
        <v>138</v>
      </c>
      <c r="B1036" s="24" t="s">
        <v>140</v>
      </c>
      <c r="C1036" s="24" t="s">
        <v>2732</v>
      </c>
      <c r="D1036" s="24" t="s">
        <v>2598</v>
      </c>
      <c r="E1036" s="24" t="s">
        <v>2597</v>
      </c>
      <c r="F1036" s="24" t="s">
        <v>2597</v>
      </c>
      <c r="G1036" s="24" t="s">
        <v>2598</v>
      </c>
      <c r="H1036" s="24" t="s">
        <v>2598</v>
      </c>
      <c r="I1036" s="24" t="s">
        <v>2597</v>
      </c>
    </row>
    <row r="1037" spans="1:9" x14ac:dyDescent="0.3">
      <c r="A1037" s="4" t="s">
        <v>343</v>
      </c>
      <c r="B1037" s="24" t="s">
        <v>345</v>
      </c>
      <c r="C1037" s="24" t="s">
        <v>2732</v>
      </c>
      <c r="D1037" s="24" t="s">
        <v>2598</v>
      </c>
      <c r="E1037" s="24" t="s">
        <v>2598</v>
      </c>
      <c r="F1037" s="24" t="s">
        <v>2597</v>
      </c>
      <c r="G1037" s="24" t="s">
        <v>2598</v>
      </c>
      <c r="H1037" s="24" t="s">
        <v>2598</v>
      </c>
      <c r="I1037" s="24" t="s">
        <v>2597</v>
      </c>
    </row>
    <row r="1038" spans="1:9" x14ac:dyDescent="0.3">
      <c r="A1038" s="4" t="s">
        <v>509</v>
      </c>
      <c r="B1038" s="24" t="s">
        <v>511</v>
      </c>
      <c r="C1038" s="24" t="s">
        <v>2732</v>
      </c>
      <c r="D1038" s="24" t="s">
        <v>2598</v>
      </c>
      <c r="E1038" s="24" t="s">
        <v>2598</v>
      </c>
      <c r="F1038" s="24" t="s">
        <v>2597</v>
      </c>
      <c r="G1038" s="24" t="s">
        <v>2598</v>
      </c>
      <c r="H1038" s="24" t="s">
        <v>2598</v>
      </c>
      <c r="I1038" s="24" t="s">
        <v>2597</v>
      </c>
    </row>
    <row r="1039" spans="1:9" x14ac:dyDescent="0.3">
      <c r="A1039" s="4" t="s">
        <v>583</v>
      </c>
      <c r="B1039" s="24" t="s">
        <v>585</v>
      </c>
      <c r="C1039" s="24" t="s">
        <v>2732</v>
      </c>
      <c r="D1039" s="24" t="s">
        <v>2598</v>
      </c>
      <c r="E1039" s="24" t="s">
        <v>2598</v>
      </c>
      <c r="F1039" s="24" t="s">
        <v>2597</v>
      </c>
      <c r="G1039" s="24" t="s">
        <v>2598</v>
      </c>
      <c r="H1039" s="24" t="s">
        <v>2598</v>
      </c>
      <c r="I1039" s="24" t="s">
        <v>2597</v>
      </c>
    </row>
    <row r="1040" spans="1:9" x14ac:dyDescent="0.3">
      <c r="A1040" s="4" t="s">
        <v>487</v>
      </c>
      <c r="B1040" s="24" t="s">
        <v>489</v>
      </c>
      <c r="C1040" s="24" t="s">
        <v>2732</v>
      </c>
      <c r="D1040" s="24" t="s">
        <v>2598</v>
      </c>
      <c r="E1040" s="24" t="s">
        <v>2598</v>
      </c>
      <c r="F1040" s="24" t="s">
        <v>2597</v>
      </c>
      <c r="G1040" s="24" t="s">
        <v>2598</v>
      </c>
      <c r="H1040" s="24" t="s">
        <v>2598</v>
      </c>
      <c r="I1040" s="24" t="s">
        <v>2597</v>
      </c>
    </row>
    <row r="1041" spans="1:9" x14ac:dyDescent="0.3">
      <c r="A1041" s="4" t="s">
        <v>822</v>
      </c>
      <c r="B1041" s="24" t="s">
        <v>824</v>
      </c>
      <c r="C1041" s="24" t="s">
        <v>2732</v>
      </c>
      <c r="D1041" s="24" t="s">
        <v>2598</v>
      </c>
      <c r="E1041" s="24" t="s">
        <v>2597</v>
      </c>
      <c r="F1041" s="24" t="s">
        <v>2597</v>
      </c>
      <c r="G1041" s="24" t="s">
        <v>2598</v>
      </c>
      <c r="H1041" s="24" t="s">
        <v>2598</v>
      </c>
      <c r="I1041" s="24" t="s">
        <v>2597</v>
      </c>
    </row>
    <row r="1042" spans="1:9" x14ac:dyDescent="0.3">
      <c r="A1042" s="4" t="s">
        <v>1270</v>
      </c>
      <c r="B1042" s="24" t="s">
        <v>1272</v>
      </c>
      <c r="C1042" s="24" t="s">
        <v>2732</v>
      </c>
      <c r="D1042" s="24" t="s">
        <v>2598</v>
      </c>
      <c r="E1042" s="24" t="s">
        <v>2598</v>
      </c>
      <c r="F1042" s="24" t="s">
        <v>2597</v>
      </c>
      <c r="G1042" s="24" t="s">
        <v>2598</v>
      </c>
      <c r="H1042" s="24" t="s">
        <v>2598</v>
      </c>
      <c r="I1042" s="24" t="s">
        <v>2597</v>
      </c>
    </row>
    <row r="1043" spans="1:9" x14ac:dyDescent="0.3">
      <c r="A1043" s="4" t="s">
        <v>261</v>
      </c>
      <c r="B1043" s="24" t="s">
        <v>263</v>
      </c>
      <c r="C1043" s="24" t="s">
        <v>2732</v>
      </c>
      <c r="D1043" s="24" t="s">
        <v>2598</v>
      </c>
      <c r="E1043" s="24" t="s">
        <v>2598</v>
      </c>
      <c r="F1043" s="24" t="s">
        <v>2597</v>
      </c>
      <c r="G1043" s="24" t="s">
        <v>2598</v>
      </c>
      <c r="H1043" s="24" t="s">
        <v>2598</v>
      </c>
      <c r="I1043" s="24" t="s">
        <v>2597</v>
      </c>
    </row>
    <row r="1044" spans="1:9" x14ac:dyDescent="0.3">
      <c r="A1044" s="4" t="s">
        <v>1347</v>
      </c>
      <c r="B1044" s="24" t="s">
        <v>1349</v>
      </c>
      <c r="C1044" s="24" t="s">
        <v>2732</v>
      </c>
      <c r="D1044" s="24" t="s">
        <v>2598</v>
      </c>
      <c r="E1044" s="24" t="s">
        <v>2598</v>
      </c>
      <c r="F1044" s="24" t="s">
        <v>2597</v>
      </c>
      <c r="G1044" s="24" t="s">
        <v>2598</v>
      </c>
      <c r="H1044" s="24" t="s">
        <v>2598</v>
      </c>
      <c r="I1044" s="24" t="s">
        <v>2597</v>
      </c>
    </row>
    <row r="1045" spans="1:9" x14ac:dyDescent="0.3">
      <c r="A1045" s="4" t="s">
        <v>1732</v>
      </c>
      <c r="B1045" s="24" t="s">
        <v>7</v>
      </c>
      <c r="C1045" s="24" t="s">
        <v>2732</v>
      </c>
      <c r="D1045" s="24" t="s">
        <v>2598</v>
      </c>
      <c r="E1045" s="24" t="s">
        <v>2598</v>
      </c>
      <c r="F1045" s="24" t="s">
        <v>2597</v>
      </c>
      <c r="G1045" s="24" t="s">
        <v>2598</v>
      </c>
      <c r="H1045" s="24" t="s">
        <v>2598</v>
      </c>
      <c r="I1045" s="24" t="s">
        <v>2597</v>
      </c>
    </row>
    <row r="1046" spans="1:9" x14ac:dyDescent="0.3">
      <c r="A1046" s="4" t="s">
        <v>1192</v>
      </c>
      <c r="B1046" s="24" t="s">
        <v>1194</v>
      </c>
      <c r="C1046" s="24" t="s">
        <v>2732</v>
      </c>
      <c r="D1046" s="24" t="s">
        <v>2598</v>
      </c>
      <c r="E1046" s="24" t="s">
        <v>2597</v>
      </c>
      <c r="F1046" s="24" t="s">
        <v>2597</v>
      </c>
      <c r="G1046" s="24" t="s">
        <v>2598</v>
      </c>
      <c r="H1046" s="24" t="s">
        <v>2598</v>
      </c>
      <c r="I1046" s="24" t="s">
        <v>2597</v>
      </c>
    </row>
    <row r="1047" spans="1:9" x14ac:dyDescent="0.3">
      <c r="A1047" s="4" t="s">
        <v>742</v>
      </c>
      <c r="B1047" s="24" t="s">
        <v>744</v>
      </c>
      <c r="C1047" s="24" t="s">
        <v>2732</v>
      </c>
      <c r="D1047" s="24" t="s">
        <v>2598</v>
      </c>
      <c r="E1047" s="24" t="s">
        <v>2598</v>
      </c>
      <c r="F1047" s="24" t="s">
        <v>2597</v>
      </c>
      <c r="G1047" s="24" t="s">
        <v>2598</v>
      </c>
      <c r="H1047" s="24" t="s">
        <v>2598</v>
      </c>
      <c r="I1047" s="24" t="s">
        <v>2597</v>
      </c>
    </row>
    <row r="1048" spans="1:9" x14ac:dyDescent="0.3">
      <c r="A1048" s="4" t="s">
        <v>346</v>
      </c>
      <c r="B1048" s="24" t="s">
        <v>348</v>
      </c>
      <c r="C1048" s="24" t="s">
        <v>2732</v>
      </c>
      <c r="D1048" s="24" t="s">
        <v>2598</v>
      </c>
      <c r="E1048" s="24" t="s">
        <v>2597</v>
      </c>
      <c r="F1048" s="24" t="s">
        <v>2597</v>
      </c>
      <c r="G1048" s="24" t="s">
        <v>2597</v>
      </c>
      <c r="H1048" s="24" t="s">
        <v>2598</v>
      </c>
      <c r="I1048" s="24" t="s">
        <v>2597</v>
      </c>
    </row>
    <row r="1049" spans="1:9" x14ac:dyDescent="0.3">
      <c r="A1049" s="4" t="s">
        <v>565</v>
      </c>
      <c r="B1049" s="24" t="s">
        <v>567</v>
      </c>
      <c r="C1049" s="24" t="s">
        <v>2732</v>
      </c>
      <c r="D1049" s="24" t="s">
        <v>2598</v>
      </c>
      <c r="E1049" s="24" t="s">
        <v>2598</v>
      </c>
      <c r="F1049" s="24" t="s">
        <v>2597</v>
      </c>
      <c r="G1049" s="24" t="s">
        <v>2598</v>
      </c>
      <c r="H1049" s="24" t="s">
        <v>2598</v>
      </c>
      <c r="I1049" s="24" t="s">
        <v>2597</v>
      </c>
    </row>
    <row r="1050" spans="1:9" x14ac:dyDescent="0.3">
      <c r="A1050" s="4" t="s">
        <v>1506</v>
      </c>
      <c r="B1050" s="24" t="s">
        <v>1508</v>
      </c>
      <c r="C1050" s="24" t="s">
        <v>2732</v>
      </c>
      <c r="D1050" s="24" t="s">
        <v>2598</v>
      </c>
      <c r="E1050" s="24" t="s">
        <v>2598</v>
      </c>
      <c r="F1050" s="24" t="s">
        <v>2597</v>
      </c>
      <c r="G1050" s="24" t="s">
        <v>2598</v>
      </c>
      <c r="H1050" s="24" t="s">
        <v>2598</v>
      </c>
      <c r="I1050" s="24" t="s">
        <v>2597</v>
      </c>
    </row>
    <row r="1051" spans="1:9" x14ac:dyDescent="0.3">
      <c r="A1051" s="4" t="s">
        <v>650</v>
      </c>
      <c r="B1051" s="24" t="s">
        <v>652</v>
      </c>
      <c r="C1051" s="24" t="s">
        <v>2732</v>
      </c>
      <c r="D1051" s="24" t="s">
        <v>2598</v>
      </c>
      <c r="E1051" s="24" t="s">
        <v>2598</v>
      </c>
      <c r="F1051" s="24" t="s">
        <v>2597</v>
      </c>
      <c r="G1051" s="24" t="s">
        <v>2598</v>
      </c>
      <c r="H1051" s="24" t="s">
        <v>2598</v>
      </c>
      <c r="I1051" s="24" t="s">
        <v>2597</v>
      </c>
    </row>
    <row r="1052" spans="1:9" x14ac:dyDescent="0.3">
      <c r="A1052" s="4" t="s">
        <v>349</v>
      </c>
      <c r="B1052" s="24" t="s">
        <v>351</v>
      </c>
      <c r="C1052" s="24" t="s">
        <v>2732</v>
      </c>
      <c r="D1052" s="24" t="s">
        <v>2598</v>
      </c>
      <c r="E1052" s="24" t="s">
        <v>2598</v>
      </c>
      <c r="F1052" s="24" t="s">
        <v>2597</v>
      </c>
      <c r="G1052" s="24" t="s">
        <v>2598</v>
      </c>
      <c r="H1052" s="24" t="s">
        <v>2598</v>
      </c>
      <c r="I1052" s="24" t="s">
        <v>2597</v>
      </c>
    </row>
    <row r="1053" spans="1:9" x14ac:dyDescent="0.3">
      <c r="A1053" s="4" t="s">
        <v>515</v>
      </c>
      <c r="B1053" s="24" t="s">
        <v>517</v>
      </c>
      <c r="C1053" s="24" t="s">
        <v>2732</v>
      </c>
      <c r="D1053" s="24" t="s">
        <v>2598</v>
      </c>
      <c r="E1053" s="24" t="s">
        <v>2598</v>
      </c>
      <c r="F1053" s="24" t="s">
        <v>2597</v>
      </c>
      <c r="G1053" s="24" t="s">
        <v>2598</v>
      </c>
      <c r="H1053" s="24" t="s">
        <v>2598</v>
      </c>
      <c r="I1053" s="24" t="s">
        <v>2597</v>
      </c>
    </row>
    <row r="1054" spans="1:9" x14ac:dyDescent="0.3">
      <c r="A1054" s="4" t="s">
        <v>481</v>
      </c>
      <c r="B1054" s="24" t="s">
        <v>483</v>
      </c>
      <c r="C1054" s="24" t="s">
        <v>2732</v>
      </c>
      <c r="D1054" s="24" t="s">
        <v>2598</v>
      </c>
      <c r="E1054" s="24" t="s">
        <v>2598</v>
      </c>
      <c r="F1054" s="24" t="s">
        <v>2597</v>
      </c>
      <c r="G1054" s="24" t="s">
        <v>2598</v>
      </c>
      <c r="H1054" s="24" t="s">
        <v>2598</v>
      </c>
      <c r="I1054" s="24" t="s">
        <v>2597</v>
      </c>
    </row>
    <row r="1055" spans="1:9" x14ac:dyDescent="0.3">
      <c r="A1055" s="4" t="s">
        <v>828</v>
      </c>
      <c r="B1055" s="24" t="s">
        <v>830</v>
      </c>
      <c r="C1055" s="24" t="s">
        <v>2732</v>
      </c>
      <c r="D1055" s="24" t="s">
        <v>2598</v>
      </c>
      <c r="E1055" s="24" t="s">
        <v>2598</v>
      </c>
      <c r="F1055" s="24" t="s">
        <v>2597</v>
      </c>
      <c r="G1055" s="24" t="s">
        <v>2598</v>
      </c>
      <c r="H1055" s="24" t="s">
        <v>2598</v>
      </c>
      <c r="I1055" s="24" t="s">
        <v>2597</v>
      </c>
    </row>
    <row r="1056" spans="1:9" x14ac:dyDescent="0.3">
      <c r="A1056" s="4" t="s">
        <v>478</v>
      </c>
      <c r="B1056" s="24" t="s">
        <v>480</v>
      </c>
      <c r="C1056" s="24" t="s">
        <v>2732</v>
      </c>
      <c r="D1056" s="24" t="s">
        <v>2598</v>
      </c>
      <c r="E1056" s="24" t="s">
        <v>2597</v>
      </c>
      <c r="F1056" s="24" t="s">
        <v>2597</v>
      </c>
      <c r="G1056" s="24" t="s">
        <v>2598</v>
      </c>
      <c r="H1056" s="24" t="s">
        <v>2598</v>
      </c>
      <c r="I1056" s="24" t="s">
        <v>2597</v>
      </c>
    </row>
    <row r="1057" spans="1:9" x14ac:dyDescent="0.3">
      <c r="A1057" s="4" t="s">
        <v>1618</v>
      </c>
      <c r="B1057" s="24" t="s">
        <v>1620</v>
      </c>
      <c r="C1057" s="24" t="s">
        <v>2732</v>
      </c>
      <c r="D1057" s="24" t="s">
        <v>2598</v>
      </c>
      <c r="E1057" s="24" t="s">
        <v>2598</v>
      </c>
      <c r="F1057" s="24" t="s">
        <v>2597</v>
      </c>
      <c r="G1057" s="24" t="s">
        <v>2598</v>
      </c>
      <c r="H1057" s="24" t="s">
        <v>2598</v>
      </c>
      <c r="I1057" s="24" t="s">
        <v>2597</v>
      </c>
    </row>
    <row r="1058" spans="1:9" x14ac:dyDescent="0.3">
      <c r="A1058" s="4" t="s">
        <v>676</v>
      </c>
      <c r="B1058" s="24" t="s">
        <v>678</v>
      </c>
      <c r="C1058" s="24" t="s">
        <v>2732</v>
      </c>
      <c r="D1058" s="24" t="s">
        <v>2598</v>
      </c>
      <c r="E1058" s="24" t="s">
        <v>2597</v>
      </c>
      <c r="F1058" s="24" t="s">
        <v>2597</v>
      </c>
      <c r="G1058" s="24" t="s">
        <v>2598</v>
      </c>
      <c r="H1058" s="24" t="s">
        <v>2598</v>
      </c>
      <c r="I1058" s="24" t="s">
        <v>2597</v>
      </c>
    </row>
    <row r="1059" spans="1:9" x14ac:dyDescent="0.3">
      <c r="A1059" s="4" t="s">
        <v>854</v>
      </c>
      <c r="B1059" s="24" t="s">
        <v>856</v>
      </c>
      <c r="C1059" s="24" t="s">
        <v>2732</v>
      </c>
      <c r="D1059" s="24" t="s">
        <v>2598</v>
      </c>
      <c r="E1059" s="24" t="s">
        <v>2598</v>
      </c>
      <c r="F1059" s="24" t="s">
        <v>2597</v>
      </c>
      <c r="G1059" s="24" t="s">
        <v>2598</v>
      </c>
      <c r="H1059" s="24" t="s">
        <v>2598</v>
      </c>
      <c r="I1059" s="24" t="s">
        <v>2597</v>
      </c>
    </row>
    <row r="1060" spans="1:9" x14ac:dyDescent="0.3">
      <c r="A1060" s="4" t="s">
        <v>208</v>
      </c>
      <c r="B1060" s="24" t="s">
        <v>7</v>
      </c>
      <c r="C1060" s="24" t="s">
        <v>2732</v>
      </c>
      <c r="D1060" s="24" t="s">
        <v>2597</v>
      </c>
      <c r="E1060" s="24" t="s">
        <v>2598</v>
      </c>
      <c r="F1060" s="24" t="s">
        <v>2597</v>
      </c>
      <c r="G1060" s="24" t="s">
        <v>2598</v>
      </c>
      <c r="H1060" s="24" t="s">
        <v>2598</v>
      </c>
      <c r="I1060" s="24" t="s">
        <v>2597</v>
      </c>
    </row>
    <row r="1061" spans="1:9" x14ac:dyDescent="0.3">
      <c r="A1061" s="4" t="s">
        <v>521</v>
      </c>
      <c r="B1061" s="24" t="s">
        <v>523</v>
      </c>
      <c r="C1061" s="24" t="s">
        <v>2732</v>
      </c>
      <c r="D1061" s="24" t="s">
        <v>2598</v>
      </c>
      <c r="E1061" s="24" t="s">
        <v>2598</v>
      </c>
      <c r="F1061" s="24" t="s">
        <v>2597</v>
      </c>
      <c r="G1061" s="24" t="s">
        <v>2598</v>
      </c>
      <c r="H1061" s="24" t="s">
        <v>2598</v>
      </c>
      <c r="I1061" s="24" t="s">
        <v>2597</v>
      </c>
    </row>
    <row r="1062" spans="1:9" x14ac:dyDescent="0.3">
      <c r="A1062" s="4" t="s">
        <v>747</v>
      </c>
      <c r="B1062" s="24" t="s">
        <v>749</v>
      </c>
      <c r="C1062" s="24" t="s">
        <v>2732</v>
      </c>
      <c r="D1062" s="24" t="s">
        <v>2598</v>
      </c>
      <c r="E1062" s="24" t="s">
        <v>2598</v>
      </c>
      <c r="F1062" s="24" t="s">
        <v>2597</v>
      </c>
      <c r="G1062" s="24" t="s">
        <v>2598</v>
      </c>
      <c r="H1062" s="24" t="s">
        <v>2598</v>
      </c>
      <c r="I1062" s="24" t="s">
        <v>2597</v>
      </c>
    </row>
    <row r="1063" spans="1:9" x14ac:dyDescent="0.3">
      <c r="A1063" s="4" t="s">
        <v>530</v>
      </c>
      <c r="B1063" s="24" t="s">
        <v>532</v>
      </c>
      <c r="C1063" s="24" t="s">
        <v>2732</v>
      </c>
      <c r="D1063" s="24" t="s">
        <v>2598</v>
      </c>
      <c r="E1063" s="24" t="s">
        <v>2597</v>
      </c>
      <c r="F1063" s="24" t="s">
        <v>2597</v>
      </c>
      <c r="G1063" s="24" t="s">
        <v>2598</v>
      </c>
      <c r="H1063" s="24" t="s">
        <v>2598</v>
      </c>
      <c r="I1063" s="24" t="s">
        <v>2597</v>
      </c>
    </row>
    <row r="1064" spans="1:9" x14ac:dyDescent="0.3">
      <c r="A1064" s="4" t="s">
        <v>898</v>
      </c>
      <c r="B1064" s="24" t="s">
        <v>900</v>
      </c>
      <c r="C1064" s="24" t="s">
        <v>2732</v>
      </c>
      <c r="D1064" s="24" t="s">
        <v>2598</v>
      </c>
      <c r="E1064" s="24" t="s">
        <v>2598</v>
      </c>
      <c r="F1064" s="24" t="s">
        <v>2597</v>
      </c>
      <c r="G1064" s="24" t="s">
        <v>2598</v>
      </c>
      <c r="H1064" s="24" t="s">
        <v>2598</v>
      </c>
      <c r="I1064" s="24" t="s">
        <v>2597</v>
      </c>
    </row>
    <row r="1065" spans="1:9" x14ac:dyDescent="0.3">
      <c r="A1065" s="4" t="s">
        <v>552</v>
      </c>
      <c r="B1065" s="24" t="s">
        <v>554</v>
      </c>
      <c r="C1065" s="24" t="s">
        <v>2732</v>
      </c>
      <c r="D1065" s="24" t="s">
        <v>2598</v>
      </c>
      <c r="E1065" s="24" t="s">
        <v>2598</v>
      </c>
      <c r="F1065" s="24" t="s">
        <v>2597</v>
      </c>
      <c r="G1065" s="24" t="s">
        <v>2598</v>
      </c>
      <c r="H1065" s="24" t="s">
        <v>2598</v>
      </c>
      <c r="I1065" s="24" t="s">
        <v>2597</v>
      </c>
    </row>
    <row r="1066" spans="1:9" x14ac:dyDescent="0.3">
      <c r="A1066" s="4" t="s">
        <v>1960</v>
      </c>
      <c r="B1066" s="24" t="s">
        <v>1962</v>
      </c>
      <c r="C1066" s="24" t="s">
        <v>2732</v>
      </c>
      <c r="D1066" s="24" t="s">
        <v>2598</v>
      </c>
      <c r="E1066" s="24" t="s">
        <v>2598</v>
      </c>
      <c r="F1066" s="24" t="s">
        <v>2597</v>
      </c>
      <c r="G1066" s="24" t="s">
        <v>2598</v>
      </c>
      <c r="H1066" s="24" t="s">
        <v>2598</v>
      </c>
      <c r="I1066" s="24" t="s">
        <v>2597</v>
      </c>
    </row>
    <row r="1067" spans="1:9" x14ac:dyDescent="0.3">
      <c r="A1067" s="4" t="s">
        <v>2402</v>
      </c>
      <c r="B1067" s="24" t="s">
        <v>2404</v>
      </c>
      <c r="C1067" s="24" t="s">
        <v>2732</v>
      </c>
      <c r="D1067" s="24" t="s">
        <v>2598</v>
      </c>
      <c r="E1067" s="24" t="s">
        <v>2598</v>
      </c>
      <c r="F1067" s="24" t="s">
        <v>2597</v>
      </c>
      <c r="G1067" s="24" t="s">
        <v>2598</v>
      </c>
      <c r="H1067" s="24" t="s">
        <v>2598</v>
      </c>
      <c r="I1067" s="24" t="s">
        <v>2597</v>
      </c>
    </row>
    <row r="1068" spans="1:9" x14ac:dyDescent="0.3">
      <c r="A1068" s="4" t="s">
        <v>1085</v>
      </c>
      <c r="B1068" s="24" t="s">
        <v>1087</v>
      </c>
      <c r="C1068" s="24" t="s">
        <v>2732</v>
      </c>
      <c r="D1068" s="24" t="s">
        <v>2598</v>
      </c>
      <c r="E1068" s="24" t="s">
        <v>2597</v>
      </c>
      <c r="F1068" s="24" t="s">
        <v>2597</v>
      </c>
      <c r="G1068" s="24" t="s">
        <v>2598</v>
      </c>
      <c r="H1068" s="24" t="s">
        <v>2598</v>
      </c>
      <c r="I1068" s="24" t="s">
        <v>2597</v>
      </c>
    </row>
  </sheetData>
  <pageMargins left="0.7" right="0.7" top="0.75" bottom="0.75" header="0.3" footer="0.3"/>
  <pageSetup orientation="landscape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workbookViewId="0"/>
  </sheetViews>
  <sheetFormatPr defaultRowHeight="14.4" x14ac:dyDescent="0.3"/>
  <sheetData>
    <row r="1" spans="1:17" s="24" customFormat="1" x14ac:dyDescent="0.3">
      <c r="A1" s="24" t="s">
        <v>3227</v>
      </c>
    </row>
    <row r="2" spans="1:17" x14ac:dyDescent="0.3">
      <c r="A2" s="24" t="s">
        <v>3228</v>
      </c>
      <c r="C2" s="24"/>
      <c r="D2" s="24"/>
      <c r="E2" s="24"/>
      <c r="F2" s="24"/>
      <c r="I2" s="24"/>
      <c r="L2" s="24"/>
      <c r="M2" s="24"/>
    </row>
    <row r="3" spans="1:17" x14ac:dyDescent="0.3">
      <c r="A3" s="26" t="s">
        <v>3219</v>
      </c>
      <c r="B3" s="27"/>
      <c r="C3" s="12"/>
      <c r="D3" s="12"/>
      <c r="E3" s="12"/>
      <c r="F3" s="24"/>
      <c r="G3" s="11" t="s">
        <v>3220</v>
      </c>
      <c r="H3" s="12"/>
      <c r="I3" s="12"/>
      <c r="J3" s="12"/>
      <c r="K3" s="24"/>
      <c r="L3" s="24"/>
      <c r="M3" s="24"/>
    </row>
    <row r="4" spans="1:17" x14ac:dyDescent="0.3">
      <c r="A4" s="2"/>
      <c r="B4" s="2" t="s">
        <v>3215</v>
      </c>
      <c r="C4" s="2" t="s">
        <v>3216</v>
      </c>
      <c r="D4" s="2" t="s">
        <v>3206</v>
      </c>
      <c r="H4" s="2" t="s">
        <v>3215</v>
      </c>
      <c r="I4" s="2" t="s">
        <v>3216</v>
      </c>
      <c r="J4" s="2" t="s">
        <v>3206</v>
      </c>
      <c r="N4" s="24"/>
      <c r="O4" s="2"/>
      <c r="P4" s="2"/>
      <c r="Q4" s="2"/>
    </row>
    <row r="5" spans="1:17" x14ac:dyDescent="0.3">
      <c r="A5" s="24" t="s">
        <v>86</v>
      </c>
      <c r="B5" s="24">
        <v>1.18289435955289</v>
      </c>
      <c r="C5" s="24">
        <v>0.29039497835058198</v>
      </c>
      <c r="D5" s="24" t="s">
        <v>3207</v>
      </c>
      <c r="G5" s="24" t="s">
        <v>1244</v>
      </c>
      <c r="H5" s="24">
        <v>0.68984440915779999</v>
      </c>
      <c r="I5" s="24">
        <v>0.90038945919392799</v>
      </c>
      <c r="J5" s="24" t="s">
        <v>2951</v>
      </c>
      <c r="N5" s="24"/>
      <c r="O5" s="24"/>
      <c r="P5" s="24"/>
      <c r="Q5" s="24"/>
    </row>
    <row r="6" spans="1:17" x14ac:dyDescent="0.3">
      <c r="A6" s="24" t="s">
        <v>252</v>
      </c>
      <c r="B6" s="24">
        <v>0.82909581104164698</v>
      </c>
      <c r="C6" s="24">
        <v>-0.41590545142021401</v>
      </c>
      <c r="D6" s="24" t="s">
        <v>3207</v>
      </c>
      <c r="G6" s="24" t="s">
        <v>363</v>
      </c>
      <c r="H6" s="24">
        <v>0.68242972832879001</v>
      </c>
      <c r="I6" s="24">
        <v>0.76370302718238103</v>
      </c>
      <c r="J6" s="24" t="s">
        <v>3222</v>
      </c>
      <c r="N6" s="24"/>
      <c r="O6" s="24"/>
      <c r="P6" s="24"/>
      <c r="Q6" s="24"/>
    </row>
    <row r="7" spans="1:17" x14ac:dyDescent="0.3">
      <c r="A7" s="24" t="s">
        <v>541</v>
      </c>
      <c r="B7" s="24">
        <v>0.44710267313789298</v>
      </c>
      <c r="C7" s="24">
        <v>0.36083784956158599</v>
      </c>
      <c r="D7" s="24" t="s">
        <v>2951</v>
      </c>
      <c r="G7" s="24" t="s">
        <v>358</v>
      </c>
      <c r="H7" s="24">
        <v>0.60074099683002802</v>
      </c>
      <c r="I7" s="24">
        <v>0.86182195962055796</v>
      </c>
      <c r="J7" s="24" t="s">
        <v>2597</v>
      </c>
      <c r="N7" s="24"/>
      <c r="O7" s="24"/>
      <c r="P7" s="24"/>
      <c r="Q7" s="24"/>
    </row>
    <row r="8" spans="1:17" x14ac:dyDescent="0.3">
      <c r="A8" s="24" t="s">
        <v>107</v>
      </c>
      <c r="B8" s="24">
        <v>0.41869542387761699</v>
      </c>
      <c r="C8" s="24">
        <v>0.22980151988817499</v>
      </c>
      <c r="D8" s="24" t="s">
        <v>3208</v>
      </c>
      <c r="H8" s="2" t="s">
        <v>3214</v>
      </c>
      <c r="I8" s="2" t="s">
        <v>3217</v>
      </c>
      <c r="J8" s="2" t="s">
        <v>3206</v>
      </c>
      <c r="N8" s="24"/>
      <c r="O8" s="24"/>
      <c r="P8" s="24"/>
      <c r="Q8" s="24"/>
    </row>
    <row r="9" spans="1:17" x14ac:dyDescent="0.3">
      <c r="A9" s="24" t="s">
        <v>89</v>
      </c>
      <c r="B9" s="24">
        <v>-0.40696561726438901</v>
      </c>
      <c r="C9" s="24">
        <v>-0.20316154509006301</v>
      </c>
      <c r="D9" s="24" t="s">
        <v>2597</v>
      </c>
      <c r="G9" s="24" t="s">
        <v>1244</v>
      </c>
      <c r="H9" s="24">
        <v>0.67125595087909795</v>
      </c>
      <c r="I9" s="24">
        <v>0.75636529376072004</v>
      </c>
      <c r="J9" s="24" t="s">
        <v>2951</v>
      </c>
      <c r="N9" s="24"/>
      <c r="O9" s="24"/>
      <c r="P9" s="24"/>
      <c r="Q9" s="24"/>
    </row>
    <row r="10" spans="1:17" x14ac:dyDescent="0.3">
      <c r="A10" s="2"/>
      <c r="B10" s="2" t="s">
        <v>3214</v>
      </c>
      <c r="C10" s="2" t="s">
        <v>3217</v>
      </c>
      <c r="D10" s="24"/>
      <c r="G10" s="24" t="s">
        <v>363</v>
      </c>
      <c r="H10" s="24">
        <v>1.3008771133291399</v>
      </c>
      <c r="I10" s="24">
        <v>1.0570033562971399</v>
      </c>
      <c r="J10" s="24" t="s">
        <v>3222</v>
      </c>
      <c r="N10" s="24"/>
      <c r="O10" s="24"/>
      <c r="P10" s="24"/>
      <c r="Q10" s="24"/>
    </row>
    <row r="11" spans="1:17" x14ac:dyDescent="0.3">
      <c r="A11" s="24" t="s">
        <v>541</v>
      </c>
      <c r="B11" s="24">
        <v>0.43147290131833599</v>
      </c>
      <c r="C11" s="24">
        <v>0.39756949570158001</v>
      </c>
      <c r="D11" s="24" t="s">
        <v>2951</v>
      </c>
      <c r="G11" s="24" t="s">
        <v>216</v>
      </c>
      <c r="H11" s="24">
        <v>0.95574146159894502</v>
      </c>
      <c r="I11" s="24">
        <v>0.73472192304856099</v>
      </c>
      <c r="J11" s="24" t="s">
        <v>2597</v>
      </c>
      <c r="M11" s="24"/>
      <c r="N11" s="24"/>
      <c r="O11" s="24"/>
      <c r="P11" s="24"/>
      <c r="Q11" s="24"/>
    </row>
    <row r="12" spans="1:17" x14ac:dyDescent="0.3">
      <c r="A12" s="24" t="s">
        <v>1090</v>
      </c>
      <c r="B12" s="24">
        <v>0.45229057087576002</v>
      </c>
      <c r="C12" s="24">
        <v>0.404841413147354</v>
      </c>
      <c r="D12" s="24" t="s">
        <v>3207</v>
      </c>
      <c r="G12" s="24" t="s">
        <v>346</v>
      </c>
      <c r="H12" s="24">
        <v>0.41245605078279102</v>
      </c>
      <c r="I12" s="24">
        <v>0.34963973868627901</v>
      </c>
      <c r="J12" s="24" t="s">
        <v>3207</v>
      </c>
      <c r="N12" s="24"/>
      <c r="O12" s="24"/>
      <c r="P12" s="24"/>
      <c r="Q12" s="24"/>
    </row>
    <row r="13" spans="1:17" x14ac:dyDescent="0.3">
      <c r="A13" s="24" t="s">
        <v>1012</v>
      </c>
      <c r="B13" s="24">
        <v>0.40331194881114002</v>
      </c>
      <c r="C13" s="24">
        <v>0.26901181658148798</v>
      </c>
      <c r="D13" s="24" t="s">
        <v>2597</v>
      </c>
      <c r="G13" s="24" t="s">
        <v>358</v>
      </c>
      <c r="H13" s="24">
        <v>1.2299436901868701</v>
      </c>
      <c r="I13" s="24">
        <v>1.3621166745004401</v>
      </c>
      <c r="J13" s="24" t="s">
        <v>2597</v>
      </c>
      <c r="N13" s="24"/>
      <c r="O13" s="24"/>
      <c r="P13" s="24"/>
      <c r="Q13" s="24"/>
    </row>
    <row r="14" spans="1:17" x14ac:dyDescent="0.3">
      <c r="A14" s="24" t="s">
        <v>355</v>
      </c>
      <c r="B14" s="24">
        <v>-0.685196157093104</v>
      </c>
      <c r="C14" s="24">
        <v>8.7361443085056098E-2</v>
      </c>
      <c r="D14" s="24" t="s">
        <v>2597</v>
      </c>
      <c r="G14" s="24" t="s">
        <v>295</v>
      </c>
      <c r="H14" s="24">
        <v>0.47410969310587497</v>
      </c>
      <c r="I14" s="24">
        <v>0.53283028389641895</v>
      </c>
      <c r="J14" s="24" t="s">
        <v>3221</v>
      </c>
      <c r="N14" s="24"/>
      <c r="O14" s="24"/>
      <c r="P14" s="24"/>
      <c r="Q14" s="24"/>
    </row>
    <row r="15" spans="1:17" x14ac:dyDescent="0.3">
      <c r="A15" s="24" t="s">
        <v>1490</v>
      </c>
      <c r="B15" s="24">
        <v>0.44157006944261701</v>
      </c>
      <c r="C15" s="24">
        <v>0.40877470560829299</v>
      </c>
      <c r="D15" s="24" t="s">
        <v>2951</v>
      </c>
      <c r="G15" s="24" t="s">
        <v>267</v>
      </c>
      <c r="H15" s="24">
        <v>0.46879910898022997</v>
      </c>
      <c r="I15" s="24">
        <v>0.48814273757073001</v>
      </c>
      <c r="J15" s="24" t="s">
        <v>2597</v>
      </c>
      <c r="N15" s="24"/>
      <c r="O15" s="24"/>
      <c r="P15" s="24"/>
      <c r="Q15" s="24"/>
    </row>
    <row r="16" spans="1:17" x14ac:dyDescent="0.3">
      <c r="A16" s="24" t="s">
        <v>1434</v>
      </c>
      <c r="B16" s="24">
        <v>-0.47703335105282901</v>
      </c>
      <c r="C16" s="24">
        <v>0.37696614357568498</v>
      </c>
      <c r="D16" s="24" t="s">
        <v>3207</v>
      </c>
      <c r="H16" s="2" t="s">
        <v>3213</v>
      </c>
      <c r="I16" s="2" t="s">
        <v>3218</v>
      </c>
      <c r="J16" s="2" t="s">
        <v>3206</v>
      </c>
      <c r="L16" s="24"/>
      <c r="N16" s="24"/>
      <c r="O16" s="24"/>
      <c r="P16" s="24"/>
      <c r="Q16" s="24"/>
    </row>
    <row r="17" spans="1:17" x14ac:dyDescent="0.3">
      <c r="A17" s="24" t="s">
        <v>1278</v>
      </c>
      <c r="B17" s="24">
        <v>0.42483117573353402</v>
      </c>
      <c r="C17" s="24">
        <v>0.204543383253562</v>
      </c>
      <c r="D17" s="24" t="s">
        <v>2597</v>
      </c>
      <c r="G17" s="24" t="s">
        <v>402</v>
      </c>
      <c r="H17" s="24">
        <v>0.53401710203899799</v>
      </c>
      <c r="I17" s="24">
        <v>0.536348774522171</v>
      </c>
      <c r="J17" s="24" t="s">
        <v>2597</v>
      </c>
      <c r="N17" s="24"/>
      <c r="O17" s="24"/>
      <c r="P17" s="24"/>
      <c r="Q17" s="24"/>
    </row>
    <row r="18" spans="1:17" x14ac:dyDescent="0.3">
      <c r="A18" s="24" t="s">
        <v>1497</v>
      </c>
      <c r="B18" s="24">
        <v>0.85223934116274003</v>
      </c>
      <c r="C18" s="24">
        <v>0.29246355962155401</v>
      </c>
      <c r="D18" s="24" t="s">
        <v>3207</v>
      </c>
      <c r="G18" s="24" t="s">
        <v>373</v>
      </c>
      <c r="H18" s="24">
        <v>0.457241135984154</v>
      </c>
      <c r="I18" s="24">
        <v>0.466889879997126</v>
      </c>
      <c r="J18" s="24" t="s">
        <v>2597</v>
      </c>
      <c r="N18" s="24"/>
      <c r="O18" s="24"/>
      <c r="P18" s="24"/>
      <c r="Q18" s="24"/>
    </row>
    <row r="19" spans="1:17" x14ac:dyDescent="0.3">
      <c r="A19" s="24" t="s">
        <v>614</v>
      </c>
      <c r="B19" s="24">
        <v>-0.52805469235622104</v>
      </c>
      <c r="C19" s="24">
        <v>2.8494448520792599E-2</v>
      </c>
      <c r="D19" s="24" t="s">
        <v>3207</v>
      </c>
      <c r="G19" s="24" t="s">
        <v>917</v>
      </c>
      <c r="H19" s="24">
        <v>0.44344797080312798</v>
      </c>
      <c r="I19" s="24">
        <v>0.58333464475981101</v>
      </c>
      <c r="J19" s="24" t="s">
        <v>3207</v>
      </c>
      <c r="L19" s="24"/>
      <c r="N19" s="24"/>
      <c r="O19" s="24"/>
      <c r="P19" s="24"/>
      <c r="Q19" s="24"/>
    </row>
    <row r="20" spans="1:17" x14ac:dyDescent="0.3">
      <c r="A20" s="24" t="s">
        <v>1051</v>
      </c>
      <c r="B20" s="24">
        <v>0.52698748650305205</v>
      </c>
      <c r="C20" s="24">
        <v>5.73992457799457E-2</v>
      </c>
      <c r="D20" s="24" t="s">
        <v>2951</v>
      </c>
      <c r="G20" s="24" t="s">
        <v>295</v>
      </c>
      <c r="H20" s="24">
        <v>1.11244574903378</v>
      </c>
      <c r="I20" s="24">
        <v>1.08633194737238</v>
      </c>
      <c r="J20" s="24" t="s">
        <v>3221</v>
      </c>
      <c r="L20" s="24"/>
      <c r="N20" s="24"/>
      <c r="O20" s="24"/>
      <c r="P20" s="24"/>
      <c r="Q20" s="24"/>
    </row>
    <row r="21" spans="1:17" x14ac:dyDescent="0.3">
      <c r="A21" s="24" t="s">
        <v>1204</v>
      </c>
      <c r="B21" s="24">
        <v>0.59884714380665705</v>
      </c>
      <c r="C21" s="24">
        <v>-5.5752342237572902E-2</v>
      </c>
      <c r="D21" s="24" t="s">
        <v>3207</v>
      </c>
      <c r="G21" s="24" t="s">
        <v>267</v>
      </c>
      <c r="H21" s="24">
        <v>0.92068121895556099</v>
      </c>
      <c r="I21" s="24">
        <v>0.91002343860406198</v>
      </c>
      <c r="J21" s="24" t="s">
        <v>2597</v>
      </c>
      <c r="N21" s="24"/>
      <c r="O21" s="24"/>
      <c r="P21" s="24"/>
      <c r="Q21" s="24"/>
    </row>
    <row r="22" spans="1:17" x14ac:dyDescent="0.3">
      <c r="A22" s="24" t="s">
        <v>1805</v>
      </c>
      <c r="B22" s="24">
        <v>-0.71871804293599995</v>
      </c>
      <c r="C22" s="24">
        <v>7.1412823219341406E-2</v>
      </c>
      <c r="D22" s="24" t="s">
        <v>2951</v>
      </c>
      <c r="G22" s="24" t="s">
        <v>216</v>
      </c>
      <c r="H22" s="24">
        <v>1.61863762110691</v>
      </c>
      <c r="I22" s="24">
        <v>1.30822641339904</v>
      </c>
      <c r="J22" s="24" t="s">
        <v>2597</v>
      </c>
    </row>
    <row r="23" spans="1:17" x14ac:dyDescent="0.3">
      <c r="A23" s="24" t="s">
        <v>1259</v>
      </c>
      <c r="B23" s="24">
        <v>-0.65314051466631495</v>
      </c>
      <c r="C23" s="24">
        <v>-1.41150932636754E-2</v>
      </c>
      <c r="D23" s="24" t="s">
        <v>3207</v>
      </c>
      <c r="G23" s="24" t="s">
        <v>346</v>
      </c>
      <c r="H23" s="24">
        <v>0.44026540994960101</v>
      </c>
      <c r="I23" s="24">
        <v>0.71064832331796102</v>
      </c>
      <c r="J23" s="24" t="s">
        <v>3207</v>
      </c>
    </row>
    <row r="24" spans="1:17" x14ac:dyDescent="0.3">
      <c r="A24" s="24" t="s">
        <v>795</v>
      </c>
      <c r="B24" s="24">
        <v>0.42562095422363</v>
      </c>
      <c r="C24" s="24">
        <v>7.2721221400633802E-4</v>
      </c>
      <c r="D24" s="24" t="s">
        <v>3209</v>
      </c>
      <c r="G24" s="24" t="s">
        <v>358</v>
      </c>
      <c r="H24" s="24">
        <v>2.0400319642618099</v>
      </c>
      <c r="I24" s="24">
        <v>2.0521406218317102</v>
      </c>
      <c r="J24" s="24" t="s">
        <v>2597</v>
      </c>
    </row>
    <row r="25" spans="1:17" x14ac:dyDescent="0.3">
      <c r="A25" s="2"/>
      <c r="B25" s="2" t="s">
        <v>3213</v>
      </c>
      <c r="C25" s="2" t="s">
        <v>3218</v>
      </c>
      <c r="D25" s="24"/>
      <c r="G25" s="24" t="s">
        <v>328</v>
      </c>
      <c r="H25" s="24">
        <v>0.70435679387460004</v>
      </c>
      <c r="I25" s="24">
        <v>0.61576335174264496</v>
      </c>
      <c r="J25" s="24" t="s">
        <v>2597</v>
      </c>
    </row>
    <row r="26" spans="1:17" x14ac:dyDescent="0.3">
      <c r="A26" s="24" t="s">
        <v>450</v>
      </c>
      <c r="B26" s="24">
        <v>0.55825802972563898</v>
      </c>
      <c r="C26" s="24">
        <v>0.38549946590123801</v>
      </c>
      <c r="D26" s="24" t="s">
        <v>2597</v>
      </c>
      <c r="G26" s="24" t="s">
        <v>987</v>
      </c>
      <c r="H26" s="24">
        <v>0.420344006157577</v>
      </c>
      <c r="I26" s="24">
        <v>0.84830482587901002</v>
      </c>
      <c r="J26" s="24" t="s">
        <v>2951</v>
      </c>
    </row>
    <row r="27" spans="1:17" x14ac:dyDescent="0.3">
      <c r="A27" s="24" t="s">
        <v>309</v>
      </c>
      <c r="B27" s="24">
        <v>0.43824872413994198</v>
      </c>
      <c r="C27" s="24">
        <v>0.353289081939754</v>
      </c>
      <c r="D27" s="24" t="s">
        <v>2597</v>
      </c>
      <c r="G27" s="24" t="s">
        <v>475</v>
      </c>
      <c r="H27" s="24">
        <v>0.56608422558035199</v>
      </c>
      <c r="I27" s="24">
        <v>0.55587540332534302</v>
      </c>
      <c r="J27" s="24" t="s">
        <v>2951</v>
      </c>
    </row>
    <row r="28" spans="1:17" x14ac:dyDescent="0.3">
      <c r="A28" s="24" t="s">
        <v>568</v>
      </c>
      <c r="B28" s="24">
        <v>-0.41989135680205297</v>
      </c>
      <c r="C28" s="24">
        <v>-0.24057907761033301</v>
      </c>
      <c r="D28" s="24" t="s">
        <v>2597</v>
      </c>
      <c r="G28" s="24" t="s">
        <v>343</v>
      </c>
      <c r="H28" s="24">
        <v>0.61208920105158604</v>
      </c>
      <c r="I28" s="24">
        <v>0.75024043413996</v>
      </c>
      <c r="J28" s="24" t="s">
        <v>2597</v>
      </c>
    </row>
    <row r="29" spans="1:17" x14ac:dyDescent="0.3">
      <c r="A29" s="24" t="s">
        <v>470</v>
      </c>
      <c r="B29" s="24">
        <v>0.41198890945136801</v>
      </c>
      <c r="C29" s="24">
        <v>0.21704502866396</v>
      </c>
      <c r="D29" s="24" t="s">
        <v>3210</v>
      </c>
      <c r="G29" s="24" t="s">
        <v>438</v>
      </c>
      <c r="H29" s="24">
        <v>0.59916981431141103</v>
      </c>
      <c r="I29" s="24">
        <v>0.54915556700533397</v>
      </c>
      <c r="J29" s="24" t="s">
        <v>2597</v>
      </c>
    </row>
    <row r="30" spans="1:17" x14ac:dyDescent="0.3">
      <c r="A30" s="24" t="s">
        <v>679</v>
      </c>
      <c r="B30" s="24">
        <v>-0.60229063505230696</v>
      </c>
      <c r="C30" s="24">
        <v>-0.33634564073995898</v>
      </c>
      <c r="D30" s="24" t="s">
        <v>3210</v>
      </c>
      <c r="G30" s="24" t="s">
        <v>541</v>
      </c>
      <c r="H30" s="24">
        <v>0.57428347843179195</v>
      </c>
      <c r="I30" s="24">
        <v>0.48635941973432001</v>
      </c>
      <c r="J30" s="24" t="s">
        <v>2951</v>
      </c>
    </row>
    <row r="31" spans="1:17" x14ac:dyDescent="0.3">
      <c r="A31" s="24" t="s">
        <v>924</v>
      </c>
      <c r="B31" s="24">
        <v>0.53070321390309605</v>
      </c>
      <c r="C31" s="24">
        <v>0.31092454768320399</v>
      </c>
      <c r="D31" s="24" t="s">
        <v>3210</v>
      </c>
      <c r="G31" s="24" t="s">
        <v>363</v>
      </c>
      <c r="H31" s="24">
        <v>1.8575770445322899</v>
      </c>
      <c r="I31" s="24">
        <v>1.51634733256731</v>
      </c>
      <c r="J31" s="24" t="s">
        <v>3222</v>
      </c>
    </row>
    <row r="32" spans="1:17" x14ac:dyDescent="0.3">
      <c r="A32" s="24" t="s">
        <v>821</v>
      </c>
      <c r="B32" s="24">
        <v>0.40829426610303798</v>
      </c>
      <c r="C32" s="24">
        <v>0.28868189004954897</v>
      </c>
      <c r="D32" s="24" t="s">
        <v>3207</v>
      </c>
      <c r="G32" s="24" t="s">
        <v>1244</v>
      </c>
      <c r="H32" s="24">
        <v>1.3229035750509599</v>
      </c>
      <c r="I32" s="24">
        <v>1.70277352727525</v>
      </c>
      <c r="J32" s="24" t="s">
        <v>2951</v>
      </c>
    </row>
    <row r="33" spans="1:4" x14ac:dyDescent="0.3">
      <c r="A33" s="24" t="s">
        <v>866</v>
      </c>
      <c r="B33" s="24">
        <v>-0.666850481582693</v>
      </c>
      <c r="C33" s="24">
        <v>-0.236816843294125</v>
      </c>
      <c r="D33" s="24" t="s">
        <v>2597</v>
      </c>
    </row>
    <row r="34" spans="1:4" x14ac:dyDescent="0.3">
      <c r="A34" s="24" t="s">
        <v>1295</v>
      </c>
      <c r="B34" s="24">
        <v>-0.79889610548260803</v>
      </c>
      <c r="C34" s="24">
        <v>-0.59673492214157697</v>
      </c>
      <c r="D34" s="24" t="s">
        <v>3207</v>
      </c>
    </row>
    <row r="35" spans="1:4" x14ac:dyDescent="0.3">
      <c r="A35" s="24" t="s">
        <v>692</v>
      </c>
      <c r="B35" s="24">
        <v>0.47363822232145097</v>
      </c>
      <c r="C35" s="24">
        <v>0.17802218937751901</v>
      </c>
      <c r="D35" s="24" t="s">
        <v>3210</v>
      </c>
    </row>
    <row r="36" spans="1:4" x14ac:dyDescent="0.3">
      <c r="A36" s="24" t="s">
        <v>1130</v>
      </c>
      <c r="B36" s="24">
        <v>0.64121613151997603</v>
      </c>
      <c r="C36" s="24">
        <v>0.42177415619778502</v>
      </c>
      <c r="D36" s="24" t="s">
        <v>3211</v>
      </c>
    </row>
    <row r="37" spans="1:4" x14ac:dyDescent="0.3">
      <c r="A37" s="24" t="s">
        <v>1178</v>
      </c>
      <c r="B37" s="24">
        <v>-0.81561688001664301</v>
      </c>
      <c r="C37" s="24">
        <v>-0.29076153763477802</v>
      </c>
      <c r="D37" s="24" t="s">
        <v>3207</v>
      </c>
    </row>
    <row r="38" spans="1:4" x14ac:dyDescent="0.3">
      <c r="A38" s="24" t="s">
        <v>1183</v>
      </c>
      <c r="B38" s="24">
        <v>-0.44729542763205199</v>
      </c>
      <c r="C38" s="24">
        <v>-0.261048250751239</v>
      </c>
      <c r="D38" s="24" t="s">
        <v>2951</v>
      </c>
    </row>
    <row r="39" spans="1:4" x14ac:dyDescent="0.3">
      <c r="A39" s="24" t="s">
        <v>950</v>
      </c>
      <c r="B39" s="24">
        <v>-0.509000224180573</v>
      </c>
      <c r="C39" s="24">
        <v>-9.9773092735970403E-2</v>
      </c>
      <c r="D39" s="24" t="s">
        <v>2597</v>
      </c>
    </row>
    <row r="40" spans="1:4" x14ac:dyDescent="0.3">
      <c r="A40" s="24" t="s">
        <v>977</v>
      </c>
      <c r="B40" s="24">
        <v>-0.71574654370011703</v>
      </c>
      <c r="C40" s="24">
        <v>-0.14857446641828501</v>
      </c>
      <c r="D40" s="24" t="s">
        <v>2597</v>
      </c>
    </row>
    <row r="41" spans="1:4" x14ac:dyDescent="0.3">
      <c r="A41" s="24" t="s">
        <v>3212</v>
      </c>
      <c r="B41" s="24">
        <v>-0.62888684735301503</v>
      </c>
      <c r="C41" s="24">
        <v>0.20618737503141199</v>
      </c>
      <c r="D41" s="24" t="s">
        <v>2951</v>
      </c>
    </row>
    <row r="42" spans="1:4" x14ac:dyDescent="0.3">
      <c r="A42" s="24" t="s">
        <v>2190</v>
      </c>
      <c r="B42" s="24">
        <v>-2.3438274505659602</v>
      </c>
      <c r="C42" s="24">
        <v>-0.22689178152390599</v>
      </c>
      <c r="D42" s="24" t="s">
        <v>2597</v>
      </c>
    </row>
    <row r="43" spans="1:4" x14ac:dyDescent="0.3">
      <c r="A43" s="24" t="s">
        <v>1463</v>
      </c>
      <c r="B43" s="24">
        <v>-0.76158952835520799</v>
      </c>
      <c r="C43" s="24">
        <v>0.27741669824738702</v>
      </c>
      <c r="D43" s="24" t="s">
        <v>2951</v>
      </c>
    </row>
    <row r="44" spans="1:4" x14ac:dyDescent="0.3">
      <c r="A44" s="24" t="s">
        <v>1585</v>
      </c>
      <c r="B44" s="24">
        <v>-1.4110056954102299</v>
      </c>
      <c r="C44" s="24">
        <v>0.17173211624120299</v>
      </c>
      <c r="D44" s="24" t="s">
        <v>2951</v>
      </c>
    </row>
    <row r="45" spans="1:4" x14ac:dyDescent="0.3">
      <c r="A45" s="24" t="s">
        <v>818</v>
      </c>
      <c r="B45" s="24">
        <v>-3.0896613944120199</v>
      </c>
      <c r="C45" s="24">
        <v>3.7459875337275898E-2</v>
      </c>
      <c r="D45" s="24" t="s">
        <v>2597</v>
      </c>
    </row>
    <row r="46" spans="1:4" x14ac:dyDescent="0.3">
      <c r="A46" s="24" t="s">
        <v>979</v>
      </c>
      <c r="B46" s="24">
        <v>0.56163855799631202</v>
      </c>
      <c r="C46" s="24">
        <v>7.7239650724141698E-2</v>
      </c>
      <c r="D46" s="24" t="s">
        <v>3207</v>
      </c>
    </row>
    <row r="47" spans="1:4" x14ac:dyDescent="0.3">
      <c r="A47" s="24" t="s">
        <v>1599</v>
      </c>
      <c r="B47" s="24">
        <v>-1.0725161327219599</v>
      </c>
      <c r="C47" s="24">
        <v>-0.16694718321153901</v>
      </c>
      <c r="D47" s="24" t="s">
        <v>3207</v>
      </c>
    </row>
    <row r="48" spans="1:4" x14ac:dyDescent="0.3">
      <c r="A48" s="24" t="s">
        <v>1382</v>
      </c>
      <c r="B48" s="24">
        <v>0.99820888942451502</v>
      </c>
      <c r="C48" s="24">
        <v>0.12748318427771799</v>
      </c>
      <c r="D48" s="24" t="s">
        <v>3207</v>
      </c>
    </row>
    <row r="49" spans="1:4" x14ac:dyDescent="0.3">
      <c r="A49" s="24" t="s">
        <v>1176</v>
      </c>
      <c r="B49" s="24">
        <v>-0.50595521610740102</v>
      </c>
      <c r="C49" s="24">
        <v>-7.8019890312230805E-2</v>
      </c>
      <c r="D49" s="24" t="s">
        <v>3207</v>
      </c>
    </row>
    <row r="50" spans="1:4" x14ac:dyDescent="0.3">
      <c r="A50" s="24" t="s">
        <v>1361</v>
      </c>
      <c r="B50" s="24">
        <v>-1.0144853105851099</v>
      </c>
      <c r="C50" s="24">
        <v>2.76434567875007E-2</v>
      </c>
      <c r="D50" s="24" t="s">
        <v>3207</v>
      </c>
    </row>
  </sheetData>
  <conditionalFormatting sqref="A5:A6 A12:A50 A8:A10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5"/>
  <sheetViews>
    <sheetView workbookViewId="0"/>
  </sheetViews>
  <sheetFormatPr defaultRowHeight="14.4" x14ac:dyDescent="0.3"/>
  <sheetData>
    <row r="1" spans="1:10" x14ac:dyDescent="0.3">
      <c r="A1" t="s">
        <v>3223</v>
      </c>
    </row>
    <row r="2" spans="1:10" s="24" customFormat="1" x14ac:dyDescent="0.3">
      <c r="A2" t="s">
        <v>3008</v>
      </c>
    </row>
    <row r="3" spans="1:10" s="24" customFormat="1" x14ac:dyDescent="0.3">
      <c r="A3" s="24" t="s">
        <v>3009</v>
      </c>
    </row>
    <row r="5" spans="1:10" x14ac:dyDescent="0.3">
      <c r="A5" s="11" t="s">
        <v>2475</v>
      </c>
      <c r="B5" s="11" t="s">
        <v>2476</v>
      </c>
      <c r="C5" s="11" t="s">
        <v>2477</v>
      </c>
      <c r="D5" s="11" t="s">
        <v>2478</v>
      </c>
      <c r="E5" s="11" t="s">
        <v>2479</v>
      </c>
      <c r="F5" s="11" t="s">
        <v>2480</v>
      </c>
      <c r="G5" s="11" t="s">
        <v>2481</v>
      </c>
      <c r="H5" s="11" t="s">
        <v>2482</v>
      </c>
      <c r="I5" s="11" t="s">
        <v>2483</v>
      </c>
      <c r="J5" s="11" t="s">
        <v>2484</v>
      </c>
    </row>
    <row r="6" spans="1:10" x14ac:dyDescent="0.3">
      <c r="A6" s="2" t="s">
        <v>2485</v>
      </c>
      <c r="B6" t="s">
        <v>2486</v>
      </c>
      <c r="C6">
        <v>196</v>
      </c>
      <c r="D6">
        <v>118</v>
      </c>
      <c r="E6">
        <v>7939</v>
      </c>
      <c r="F6">
        <v>8122</v>
      </c>
      <c r="G6">
        <v>439</v>
      </c>
      <c r="H6">
        <v>16598</v>
      </c>
      <c r="I6">
        <v>18.172999999999998</v>
      </c>
      <c r="J6">
        <v>12.7</v>
      </c>
    </row>
    <row r="7" spans="1:10" x14ac:dyDescent="0.3">
      <c r="A7" t="s">
        <v>2487</v>
      </c>
      <c r="B7" t="s">
        <v>2488</v>
      </c>
      <c r="C7">
        <v>150</v>
      </c>
      <c r="D7">
        <v>164</v>
      </c>
      <c r="E7">
        <v>6078</v>
      </c>
      <c r="F7">
        <v>9983</v>
      </c>
      <c r="G7">
        <v>299</v>
      </c>
      <c r="H7">
        <v>12524</v>
      </c>
      <c r="I7">
        <v>12.173</v>
      </c>
      <c r="J7">
        <v>8.3279999999999994</v>
      </c>
    </row>
    <row r="8" spans="1:10" x14ac:dyDescent="0.3">
      <c r="A8" t="s">
        <v>2489</v>
      </c>
      <c r="B8" t="s">
        <v>2490</v>
      </c>
      <c r="C8">
        <v>233</v>
      </c>
      <c r="D8">
        <v>81</v>
      </c>
      <c r="E8">
        <v>10405</v>
      </c>
      <c r="F8">
        <v>5656</v>
      </c>
      <c r="G8">
        <v>1475</v>
      </c>
      <c r="H8">
        <v>55962</v>
      </c>
      <c r="I8">
        <v>37.112000000000002</v>
      </c>
      <c r="J8">
        <v>8.2919999999999998</v>
      </c>
    </row>
    <row r="9" spans="1:10" x14ac:dyDescent="0.3">
      <c r="A9" t="s">
        <v>216</v>
      </c>
      <c r="B9" t="s">
        <v>2491</v>
      </c>
      <c r="C9">
        <v>128</v>
      </c>
      <c r="D9">
        <v>186</v>
      </c>
      <c r="E9">
        <v>5161</v>
      </c>
      <c r="F9">
        <v>10900</v>
      </c>
      <c r="G9">
        <v>256</v>
      </c>
      <c r="H9">
        <v>9173</v>
      </c>
      <c r="I9">
        <v>19.155000000000001</v>
      </c>
      <c r="J9">
        <v>7.0259999999999998</v>
      </c>
    </row>
    <row r="10" spans="1:10" x14ac:dyDescent="0.3">
      <c r="A10" t="s">
        <v>2492</v>
      </c>
      <c r="B10" t="s">
        <v>2493</v>
      </c>
      <c r="C10">
        <v>209</v>
      </c>
      <c r="D10">
        <v>105</v>
      </c>
      <c r="E10">
        <v>9309</v>
      </c>
      <c r="F10">
        <v>6752</v>
      </c>
      <c r="G10">
        <v>761</v>
      </c>
      <c r="H10">
        <v>31360</v>
      </c>
      <c r="I10">
        <v>17.175000000000001</v>
      </c>
      <c r="J10">
        <v>6.7160000000000002</v>
      </c>
    </row>
    <row r="11" spans="1:10" x14ac:dyDescent="0.3">
      <c r="A11" t="s">
        <v>2494</v>
      </c>
      <c r="B11" t="s">
        <v>2495</v>
      </c>
      <c r="C11">
        <v>246</v>
      </c>
      <c r="D11">
        <v>68</v>
      </c>
      <c r="E11">
        <v>11334</v>
      </c>
      <c r="F11">
        <v>4727</v>
      </c>
      <c r="G11">
        <v>993</v>
      </c>
      <c r="H11">
        <v>46020</v>
      </c>
      <c r="I11">
        <v>10.182</v>
      </c>
      <c r="J11">
        <v>6.6440000000000001</v>
      </c>
    </row>
    <row r="12" spans="1:10" x14ac:dyDescent="0.3">
      <c r="A12" t="s">
        <v>2496</v>
      </c>
      <c r="B12" t="s">
        <v>2497</v>
      </c>
      <c r="C12">
        <v>129</v>
      </c>
      <c r="D12">
        <v>185</v>
      </c>
      <c r="E12">
        <v>5312</v>
      </c>
      <c r="F12">
        <v>10749</v>
      </c>
      <c r="G12">
        <v>213</v>
      </c>
      <c r="H12">
        <v>8392</v>
      </c>
      <c r="I12">
        <v>14.973000000000001</v>
      </c>
      <c r="J12">
        <v>6.226</v>
      </c>
    </row>
    <row r="13" spans="1:10" x14ac:dyDescent="0.3">
      <c r="A13" t="s">
        <v>2498</v>
      </c>
      <c r="B13" t="s">
        <v>2499</v>
      </c>
      <c r="C13">
        <v>112</v>
      </c>
      <c r="D13">
        <v>202</v>
      </c>
      <c r="E13">
        <v>4504</v>
      </c>
      <c r="F13">
        <v>11557</v>
      </c>
      <c r="G13">
        <v>185</v>
      </c>
      <c r="H13">
        <v>7069</v>
      </c>
      <c r="I13">
        <v>13.927</v>
      </c>
      <c r="J13">
        <v>6.1379999999999999</v>
      </c>
    </row>
    <row r="14" spans="1:10" x14ac:dyDescent="0.3">
      <c r="A14" t="s">
        <v>2364</v>
      </c>
      <c r="B14" t="s">
        <v>2500</v>
      </c>
      <c r="C14">
        <v>47</v>
      </c>
      <c r="D14">
        <v>267</v>
      </c>
      <c r="E14">
        <v>1575</v>
      </c>
      <c r="F14">
        <v>14486</v>
      </c>
      <c r="G14">
        <v>53</v>
      </c>
      <c r="H14">
        <v>1844</v>
      </c>
      <c r="I14">
        <v>9.407</v>
      </c>
      <c r="J14">
        <v>5.92</v>
      </c>
    </row>
    <row r="15" spans="1:10" x14ac:dyDescent="0.3">
      <c r="A15" s="2" t="s">
        <v>2501</v>
      </c>
      <c r="B15" t="s">
        <v>2502</v>
      </c>
      <c r="C15">
        <v>133</v>
      </c>
      <c r="D15">
        <v>181</v>
      </c>
      <c r="E15">
        <v>5610</v>
      </c>
      <c r="F15">
        <v>10451</v>
      </c>
      <c r="G15">
        <v>243</v>
      </c>
      <c r="H15">
        <v>10805</v>
      </c>
      <c r="I15">
        <v>7.0460000000000003</v>
      </c>
      <c r="J15">
        <v>5.492</v>
      </c>
    </row>
    <row r="16" spans="1:10" x14ac:dyDescent="0.3">
      <c r="A16" t="s">
        <v>2503</v>
      </c>
      <c r="B16" t="s">
        <v>2504</v>
      </c>
      <c r="C16">
        <v>76</v>
      </c>
      <c r="D16">
        <v>238</v>
      </c>
      <c r="E16">
        <v>2928</v>
      </c>
      <c r="F16">
        <v>13133</v>
      </c>
      <c r="G16">
        <v>122</v>
      </c>
      <c r="H16">
        <v>4286</v>
      </c>
      <c r="I16">
        <v>13.939</v>
      </c>
      <c r="J16">
        <v>5.2469999999999999</v>
      </c>
    </row>
    <row r="17" spans="1:10" x14ac:dyDescent="0.3">
      <c r="A17" t="s">
        <v>2505</v>
      </c>
      <c r="B17" t="s">
        <v>2506</v>
      </c>
      <c r="C17">
        <v>50</v>
      </c>
      <c r="D17">
        <v>264</v>
      </c>
      <c r="E17">
        <v>1766</v>
      </c>
      <c r="F17">
        <v>14295</v>
      </c>
      <c r="G17">
        <v>59</v>
      </c>
      <c r="H17">
        <v>2058</v>
      </c>
      <c r="I17">
        <v>9.4</v>
      </c>
      <c r="J17">
        <v>5.218</v>
      </c>
    </row>
    <row r="18" spans="1:10" x14ac:dyDescent="0.3">
      <c r="A18" t="s">
        <v>2507</v>
      </c>
      <c r="B18" t="s">
        <v>2508</v>
      </c>
      <c r="C18">
        <v>123</v>
      </c>
      <c r="D18">
        <v>191</v>
      </c>
      <c r="E18">
        <v>5163</v>
      </c>
      <c r="F18">
        <v>10898</v>
      </c>
      <c r="G18">
        <v>210</v>
      </c>
      <c r="H18">
        <v>8848</v>
      </c>
      <c r="I18">
        <v>9.8940000000000001</v>
      </c>
      <c r="J18">
        <v>5.202</v>
      </c>
    </row>
    <row r="19" spans="1:10" x14ac:dyDescent="0.3">
      <c r="A19" t="s">
        <v>966</v>
      </c>
      <c r="B19" t="s">
        <v>2509</v>
      </c>
      <c r="C19">
        <v>162</v>
      </c>
      <c r="D19">
        <v>152</v>
      </c>
      <c r="E19">
        <v>7105</v>
      </c>
      <c r="F19">
        <v>8956</v>
      </c>
      <c r="G19">
        <v>394</v>
      </c>
      <c r="H19">
        <v>15412</v>
      </c>
      <c r="I19">
        <v>17.094000000000001</v>
      </c>
      <c r="J19">
        <v>5.1749999999999998</v>
      </c>
    </row>
    <row r="20" spans="1:10" x14ac:dyDescent="0.3">
      <c r="A20" s="2" t="s">
        <v>2510</v>
      </c>
      <c r="B20" t="s">
        <v>2511</v>
      </c>
      <c r="C20">
        <v>281</v>
      </c>
      <c r="D20">
        <v>33</v>
      </c>
      <c r="E20">
        <v>13544</v>
      </c>
      <c r="F20">
        <v>2517</v>
      </c>
      <c r="G20">
        <v>3550</v>
      </c>
      <c r="H20">
        <v>152130</v>
      </c>
      <c r="I20">
        <v>26.686</v>
      </c>
      <c r="J20">
        <v>5.1379999999999999</v>
      </c>
    </row>
    <row r="21" spans="1:10" x14ac:dyDescent="0.3">
      <c r="A21" s="2" t="s">
        <v>2512</v>
      </c>
      <c r="B21" t="s">
        <v>2513</v>
      </c>
      <c r="C21">
        <v>262</v>
      </c>
      <c r="D21">
        <v>52</v>
      </c>
      <c r="E21">
        <v>12449</v>
      </c>
      <c r="F21">
        <v>3612</v>
      </c>
      <c r="G21">
        <v>1590</v>
      </c>
      <c r="H21">
        <v>73057</v>
      </c>
      <c r="I21">
        <v>11.706</v>
      </c>
      <c r="J21">
        <v>5.0730000000000004</v>
      </c>
    </row>
    <row r="22" spans="1:10" x14ac:dyDescent="0.3">
      <c r="A22" t="s">
        <v>2514</v>
      </c>
      <c r="B22" t="s">
        <v>2515</v>
      </c>
      <c r="C22">
        <v>118</v>
      </c>
      <c r="D22">
        <v>196</v>
      </c>
      <c r="E22">
        <v>4981</v>
      </c>
      <c r="F22">
        <v>11080</v>
      </c>
      <c r="G22">
        <v>177</v>
      </c>
      <c r="H22">
        <v>7924</v>
      </c>
      <c r="I22">
        <v>7.2469999999999999</v>
      </c>
      <c r="J22">
        <v>4.7910000000000004</v>
      </c>
    </row>
    <row r="23" spans="1:10" x14ac:dyDescent="0.3">
      <c r="A23" t="s">
        <v>2516</v>
      </c>
      <c r="B23" t="s">
        <v>2517</v>
      </c>
      <c r="C23">
        <v>208</v>
      </c>
      <c r="D23">
        <v>106</v>
      </c>
      <c r="E23">
        <v>9570</v>
      </c>
      <c r="F23">
        <v>6491</v>
      </c>
      <c r="G23">
        <v>707</v>
      </c>
      <c r="H23">
        <v>31569</v>
      </c>
      <c r="I23">
        <v>11.718999999999999</v>
      </c>
      <c r="J23">
        <v>4.649</v>
      </c>
    </row>
    <row r="24" spans="1:10" x14ac:dyDescent="0.3">
      <c r="A24" t="s">
        <v>2518</v>
      </c>
      <c r="B24" t="s">
        <v>2519</v>
      </c>
      <c r="C24">
        <v>198</v>
      </c>
      <c r="D24">
        <v>116</v>
      </c>
      <c r="E24">
        <v>9045</v>
      </c>
      <c r="F24">
        <v>7016</v>
      </c>
      <c r="G24">
        <v>506</v>
      </c>
      <c r="H24">
        <v>25388</v>
      </c>
      <c r="I24">
        <v>1.92</v>
      </c>
      <c r="J24">
        <v>4.6459999999999999</v>
      </c>
    </row>
    <row r="25" spans="1:10" x14ac:dyDescent="0.3">
      <c r="A25" s="2" t="s">
        <v>2520</v>
      </c>
      <c r="B25" t="s">
        <v>2521</v>
      </c>
      <c r="C25">
        <v>24</v>
      </c>
      <c r="D25">
        <v>290</v>
      </c>
      <c r="E25">
        <v>733</v>
      </c>
      <c r="F25">
        <v>15328</v>
      </c>
      <c r="G25">
        <v>33</v>
      </c>
      <c r="H25">
        <v>788</v>
      </c>
      <c r="I25">
        <v>15.552</v>
      </c>
      <c r="J25">
        <v>4.4969999999999999</v>
      </c>
    </row>
    <row r="26" spans="1:10" x14ac:dyDescent="0.3">
      <c r="A26" t="s">
        <v>2522</v>
      </c>
      <c r="B26" t="s">
        <v>2523</v>
      </c>
      <c r="C26">
        <v>284</v>
      </c>
      <c r="D26">
        <v>30</v>
      </c>
      <c r="E26">
        <v>13809</v>
      </c>
      <c r="F26">
        <v>2252</v>
      </c>
      <c r="G26">
        <v>2878</v>
      </c>
      <c r="H26">
        <v>141242</v>
      </c>
      <c r="I26">
        <v>5.8769999999999998</v>
      </c>
      <c r="J26">
        <v>4.4459999999999997</v>
      </c>
    </row>
    <row r="27" spans="1:10" x14ac:dyDescent="0.3">
      <c r="A27" t="s">
        <v>2524</v>
      </c>
      <c r="B27" t="s">
        <v>2525</v>
      </c>
      <c r="C27">
        <v>248</v>
      </c>
      <c r="D27">
        <v>66</v>
      </c>
      <c r="E27">
        <v>11791</v>
      </c>
      <c r="F27">
        <v>4270</v>
      </c>
      <c r="G27">
        <v>1323</v>
      </c>
      <c r="H27">
        <v>60660</v>
      </c>
      <c r="I27">
        <v>10.048999999999999</v>
      </c>
      <c r="J27">
        <v>4.2489999999999997</v>
      </c>
    </row>
    <row r="28" spans="1:10" x14ac:dyDescent="0.3">
      <c r="A28" t="s">
        <v>2526</v>
      </c>
      <c r="B28" t="s">
        <v>2527</v>
      </c>
      <c r="C28">
        <v>64</v>
      </c>
      <c r="D28">
        <v>250</v>
      </c>
      <c r="E28">
        <v>2521</v>
      </c>
      <c r="F28">
        <v>13540</v>
      </c>
      <c r="G28">
        <v>75</v>
      </c>
      <c r="H28">
        <v>2999</v>
      </c>
      <c r="I28">
        <v>9.4149999999999991</v>
      </c>
      <c r="J28">
        <v>4.077</v>
      </c>
    </row>
    <row r="29" spans="1:10" x14ac:dyDescent="0.3">
      <c r="A29" t="s">
        <v>2528</v>
      </c>
      <c r="B29" t="s">
        <v>2529</v>
      </c>
      <c r="C29">
        <v>9</v>
      </c>
      <c r="D29">
        <v>305</v>
      </c>
      <c r="E29">
        <v>195</v>
      </c>
      <c r="F29">
        <v>15866</v>
      </c>
      <c r="G29">
        <v>11</v>
      </c>
      <c r="H29">
        <v>207</v>
      </c>
      <c r="I29">
        <v>15.832000000000001</v>
      </c>
      <c r="J29">
        <v>4.0670000000000002</v>
      </c>
    </row>
    <row r="30" spans="1:10" x14ac:dyDescent="0.3">
      <c r="A30" t="s">
        <v>1898</v>
      </c>
      <c r="B30" t="s">
        <v>2530</v>
      </c>
      <c r="C30">
        <v>238</v>
      </c>
      <c r="D30">
        <v>76</v>
      </c>
      <c r="E30">
        <v>11279</v>
      </c>
      <c r="F30">
        <v>4782</v>
      </c>
      <c r="G30">
        <v>1066</v>
      </c>
      <c r="H30">
        <v>48494</v>
      </c>
      <c r="I30">
        <v>11.153</v>
      </c>
      <c r="J30">
        <v>4.0449999999999999</v>
      </c>
    </row>
    <row r="31" spans="1:10" x14ac:dyDescent="0.3">
      <c r="A31" t="s">
        <v>2531</v>
      </c>
      <c r="B31" t="s">
        <v>2532</v>
      </c>
      <c r="C31">
        <v>286</v>
      </c>
      <c r="D31">
        <v>28</v>
      </c>
      <c r="E31">
        <v>13982</v>
      </c>
      <c r="F31">
        <v>2079</v>
      </c>
      <c r="G31">
        <v>3777</v>
      </c>
      <c r="H31">
        <v>173270</v>
      </c>
      <c r="I31">
        <v>17.111999999999998</v>
      </c>
      <c r="J31">
        <v>4.0250000000000004</v>
      </c>
    </row>
    <row r="32" spans="1:10" x14ac:dyDescent="0.3">
      <c r="A32" t="s">
        <v>115</v>
      </c>
      <c r="B32" t="s">
        <v>2533</v>
      </c>
      <c r="C32">
        <v>240</v>
      </c>
      <c r="D32">
        <v>74</v>
      </c>
      <c r="E32">
        <v>11397</v>
      </c>
      <c r="F32">
        <v>4664</v>
      </c>
      <c r="G32">
        <v>1644</v>
      </c>
      <c r="H32">
        <v>67708</v>
      </c>
      <c r="I32">
        <v>28.523</v>
      </c>
      <c r="J32">
        <v>3.99</v>
      </c>
    </row>
    <row r="33" spans="1:10" x14ac:dyDescent="0.3">
      <c r="A33" t="s">
        <v>2534</v>
      </c>
      <c r="B33" t="s">
        <v>2535</v>
      </c>
      <c r="C33">
        <v>189</v>
      </c>
      <c r="D33">
        <v>125</v>
      </c>
      <c r="E33">
        <v>8716</v>
      </c>
      <c r="F33">
        <v>7345</v>
      </c>
      <c r="G33">
        <v>568</v>
      </c>
      <c r="H33">
        <v>23071</v>
      </c>
      <c r="I33">
        <v>17.683</v>
      </c>
      <c r="J33">
        <v>3.87</v>
      </c>
    </row>
    <row r="34" spans="1:10" x14ac:dyDescent="0.3">
      <c r="A34" s="2" t="s">
        <v>2536</v>
      </c>
      <c r="B34" t="s">
        <v>2537</v>
      </c>
      <c r="C34">
        <v>238</v>
      </c>
      <c r="D34">
        <v>76</v>
      </c>
      <c r="E34">
        <v>11334</v>
      </c>
      <c r="F34">
        <v>4727</v>
      </c>
      <c r="G34">
        <v>1443</v>
      </c>
      <c r="H34">
        <v>60208</v>
      </c>
      <c r="I34">
        <v>25.097999999999999</v>
      </c>
      <c r="J34">
        <v>3.7330000000000001</v>
      </c>
    </row>
    <row r="35" spans="1:10" x14ac:dyDescent="0.3">
      <c r="A35" t="s">
        <v>2538</v>
      </c>
      <c r="B35" t="s">
        <v>2539</v>
      </c>
      <c r="C35">
        <v>8</v>
      </c>
      <c r="D35">
        <v>306</v>
      </c>
      <c r="E35">
        <v>177</v>
      </c>
      <c r="F35">
        <v>15884</v>
      </c>
      <c r="G35">
        <v>8</v>
      </c>
      <c r="H35">
        <v>179</v>
      </c>
      <c r="I35">
        <v>10.179</v>
      </c>
      <c r="J35">
        <v>3.63</v>
      </c>
    </row>
    <row r="36" spans="1:10" x14ac:dyDescent="0.3">
      <c r="A36" t="s">
        <v>730</v>
      </c>
      <c r="B36" t="s">
        <v>2540</v>
      </c>
      <c r="C36">
        <v>136</v>
      </c>
      <c r="D36">
        <v>178</v>
      </c>
      <c r="E36">
        <v>6077</v>
      </c>
      <c r="F36">
        <v>9984</v>
      </c>
      <c r="G36">
        <v>310</v>
      </c>
      <c r="H36">
        <v>11686</v>
      </c>
      <c r="I36">
        <v>13.334</v>
      </c>
      <c r="J36">
        <v>3.5750000000000002</v>
      </c>
    </row>
    <row r="37" spans="1:10" x14ac:dyDescent="0.3">
      <c r="A37" t="s">
        <v>2541</v>
      </c>
      <c r="B37" t="s">
        <v>2542</v>
      </c>
      <c r="C37">
        <v>151</v>
      </c>
      <c r="D37">
        <v>163</v>
      </c>
      <c r="E37">
        <v>6896</v>
      </c>
      <c r="F37">
        <v>9165</v>
      </c>
      <c r="G37">
        <v>282</v>
      </c>
      <c r="H37">
        <v>13327</v>
      </c>
      <c r="I37">
        <v>4.3460000000000001</v>
      </c>
      <c r="J37">
        <v>3.2480000000000002</v>
      </c>
    </row>
    <row r="38" spans="1:10" x14ac:dyDescent="0.3">
      <c r="A38" t="s">
        <v>2543</v>
      </c>
      <c r="B38" t="s">
        <v>2544</v>
      </c>
      <c r="C38">
        <v>257</v>
      </c>
      <c r="D38">
        <v>57</v>
      </c>
      <c r="E38">
        <v>12470</v>
      </c>
      <c r="F38">
        <v>3591</v>
      </c>
      <c r="G38">
        <v>1365</v>
      </c>
      <c r="H38">
        <v>65039</v>
      </c>
      <c r="I38">
        <v>7.7619999999999996</v>
      </c>
      <c r="J38">
        <v>3.177</v>
      </c>
    </row>
    <row r="39" spans="1:10" x14ac:dyDescent="0.3">
      <c r="A39" t="s">
        <v>2545</v>
      </c>
      <c r="B39" t="s">
        <v>2546</v>
      </c>
      <c r="C39">
        <v>174</v>
      </c>
      <c r="D39">
        <v>140</v>
      </c>
      <c r="E39">
        <v>8120</v>
      </c>
      <c r="F39">
        <v>7941</v>
      </c>
      <c r="G39">
        <v>423</v>
      </c>
      <c r="H39">
        <v>18953</v>
      </c>
      <c r="I39">
        <v>7.3650000000000002</v>
      </c>
      <c r="J39">
        <v>3.004</v>
      </c>
    </row>
    <row r="40" spans="1:10" x14ac:dyDescent="0.3">
      <c r="A40" t="s">
        <v>2547</v>
      </c>
      <c r="B40" t="s">
        <v>2548</v>
      </c>
      <c r="C40">
        <v>103</v>
      </c>
      <c r="D40">
        <v>211</v>
      </c>
      <c r="E40">
        <v>4568</v>
      </c>
      <c r="F40">
        <v>11493</v>
      </c>
      <c r="G40">
        <v>156</v>
      </c>
      <c r="H40">
        <v>7225</v>
      </c>
      <c r="I40">
        <v>4.41</v>
      </c>
      <c r="J40">
        <v>2.9420000000000002</v>
      </c>
    </row>
    <row r="41" spans="1:10" x14ac:dyDescent="0.3">
      <c r="A41" t="s">
        <v>2549</v>
      </c>
      <c r="B41" t="s">
        <v>2550</v>
      </c>
      <c r="C41">
        <v>283</v>
      </c>
      <c r="D41">
        <v>31</v>
      </c>
      <c r="E41">
        <v>13970</v>
      </c>
      <c r="F41">
        <v>2091</v>
      </c>
      <c r="G41">
        <v>2975</v>
      </c>
      <c r="H41">
        <v>141176</v>
      </c>
      <c r="I41">
        <v>11.411</v>
      </c>
      <c r="J41">
        <v>2.8889999999999998</v>
      </c>
    </row>
    <row r="42" spans="1:10" x14ac:dyDescent="0.3">
      <c r="A42" t="s">
        <v>755</v>
      </c>
      <c r="B42" t="s">
        <v>2551</v>
      </c>
      <c r="C42">
        <v>153</v>
      </c>
      <c r="D42">
        <v>161</v>
      </c>
      <c r="E42">
        <v>7077</v>
      </c>
      <c r="F42">
        <v>8984</v>
      </c>
      <c r="G42">
        <v>376</v>
      </c>
      <c r="H42">
        <v>15209</v>
      </c>
      <c r="I42">
        <v>14.622</v>
      </c>
      <c r="J42">
        <v>2.88</v>
      </c>
    </row>
    <row r="43" spans="1:10" x14ac:dyDescent="0.3">
      <c r="A43" t="s">
        <v>2552</v>
      </c>
      <c r="B43" t="s">
        <v>2553</v>
      </c>
      <c r="C43">
        <v>13</v>
      </c>
      <c r="D43">
        <v>301</v>
      </c>
      <c r="E43">
        <v>401</v>
      </c>
      <c r="F43">
        <v>15660</v>
      </c>
      <c r="G43">
        <v>13</v>
      </c>
      <c r="H43">
        <v>411</v>
      </c>
      <c r="I43">
        <v>6.7770000000000001</v>
      </c>
      <c r="J43">
        <v>2.87</v>
      </c>
    </row>
    <row r="44" spans="1:10" x14ac:dyDescent="0.3">
      <c r="A44" t="s">
        <v>2554</v>
      </c>
      <c r="B44" t="s">
        <v>2555</v>
      </c>
      <c r="C44">
        <v>148</v>
      </c>
      <c r="D44">
        <v>166</v>
      </c>
      <c r="E44">
        <v>6837</v>
      </c>
      <c r="F44">
        <v>9224</v>
      </c>
      <c r="G44">
        <v>379</v>
      </c>
      <c r="H44">
        <v>14496</v>
      </c>
      <c r="I44">
        <v>18.161999999999999</v>
      </c>
      <c r="J44">
        <v>2.8220000000000001</v>
      </c>
    </row>
    <row r="45" spans="1:10" x14ac:dyDescent="0.3">
      <c r="A45" t="s">
        <v>2556</v>
      </c>
      <c r="B45" t="s">
        <v>2557</v>
      </c>
      <c r="C45">
        <v>76</v>
      </c>
      <c r="D45">
        <v>238</v>
      </c>
      <c r="E45">
        <v>3283</v>
      </c>
      <c r="F45">
        <v>12778</v>
      </c>
      <c r="G45">
        <v>98</v>
      </c>
      <c r="H45">
        <v>4895</v>
      </c>
      <c r="I45">
        <v>0.89300000000000002</v>
      </c>
      <c r="J45">
        <v>2.7989999999999999</v>
      </c>
    </row>
    <row r="46" spans="1:10" x14ac:dyDescent="0.3">
      <c r="A46" t="s">
        <v>2558</v>
      </c>
      <c r="B46" t="s">
        <v>2559</v>
      </c>
      <c r="C46">
        <v>232</v>
      </c>
      <c r="D46">
        <v>82</v>
      </c>
      <c r="E46">
        <v>11199</v>
      </c>
      <c r="F46">
        <v>4862</v>
      </c>
      <c r="G46">
        <v>873</v>
      </c>
      <c r="H46">
        <v>47970</v>
      </c>
      <c r="I46">
        <v>-5.8079999999999998</v>
      </c>
      <c r="J46">
        <v>2.782</v>
      </c>
    </row>
    <row r="47" spans="1:10" x14ac:dyDescent="0.3">
      <c r="A47" t="s">
        <v>2172</v>
      </c>
      <c r="B47" t="s">
        <v>2560</v>
      </c>
      <c r="C47">
        <v>28</v>
      </c>
      <c r="D47">
        <v>286</v>
      </c>
      <c r="E47">
        <v>1056</v>
      </c>
      <c r="F47">
        <v>15005</v>
      </c>
      <c r="G47">
        <v>31</v>
      </c>
      <c r="H47">
        <v>1166</v>
      </c>
      <c r="I47">
        <v>7.7320000000000002</v>
      </c>
      <c r="J47">
        <v>2.71</v>
      </c>
    </row>
    <row r="48" spans="1:10" x14ac:dyDescent="0.3">
      <c r="A48" t="s">
        <v>2561</v>
      </c>
      <c r="B48" t="s">
        <v>2562</v>
      </c>
      <c r="C48">
        <v>109</v>
      </c>
      <c r="D48">
        <v>205</v>
      </c>
      <c r="E48">
        <v>4918</v>
      </c>
      <c r="F48">
        <v>11143</v>
      </c>
      <c r="G48">
        <v>184</v>
      </c>
      <c r="H48">
        <v>7717</v>
      </c>
      <c r="I48">
        <v>9.0690000000000008</v>
      </c>
      <c r="J48">
        <v>2.68</v>
      </c>
    </row>
    <row r="49" spans="1:10" x14ac:dyDescent="0.3">
      <c r="A49" t="s">
        <v>2563</v>
      </c>
      <c r="B49" t="s">
        <v>2564</v>
      </c>
      <c r="C49">
        <v>271</v>
      </c>
      <c r="D49">
        <v>43</v>
      </c>
      <c r="E49">
        <v>13364</v>
      </c>
      <c r="F49">
        <v>2697</v>
      </c>
      <c r="G49">
        <v>1931</v>
      </c>
      <c r="H49">
        <v>94020</v>
      </c>
      <c r="I49">
        <v>6.1120000000000001</v>
      </c>
      <c r="J49">
        <v>2.5099999999999998</v>
      </c>
    </row>
    <row r="50" spans="1:10" x14ac:dyDescent="0.3">
      <c r="A50" t="s">
        <v>2565</v>
      </c>
      <c r="B50" t="s">
        <v>2566</v>
      </c>
      <c r="C50">
        <v>141</v>
      </c>
      <c r="D50">
        <v>173</v>
      </c>
      <c r="E50">
        <v>6558</v>
      </c>
      <c r="F50">
        <v>9503</v>
      </c>
      <c r="G50">
        <v>335</v>
      </c>
      <c r="H50">
        <v>13666</v>
      </c>
      <c r="I50">
        <v>11.888999999999999</v>
      </c>
      <c r="J50">
        <v>2.5030000000000001</v>
      </c>
    </row>
    <row r="51" spans="1:10" x14ac:dyDescent="0.3">
      <c r="A51" t="s">
        <v>636</v>
      </c>
      <c r="B51" t="s">
        <v>2567</v>
      </c>
      <c r="C51">
        <v>175</v>
      </c>
      <c r="D51">
        <v>139</v>
      </c>
      <c r="E51">
        <v>8292</v>
      </c>
      <c r="F51">
        <v>7769</v>
      </c>
      <c r="G51">
        <v>436</v>
      </c>
      <c r="H51">
        <v>19014</v>
      </c>
      <c r="I51">
        <v>10.747999999999999</v>
      </c>
      <c r="J51">
        <v>2.4889999999999999</v>
      </c>
    </row>
    <row r="52" spans="1:10" x14ac:dyDescent="0.3">
      <c r="A52" t="s">
        <v>2568</v>
      </c>
      <c r="B52" t="s">
        <v>2569</v>
      </c>
      <c r="C52">
        <v>239</v>
      </c>
      <c r="D52">
        <v>75</v>
      </c>
      <c r="E52">
        <v>11652</v>
      </c>
      <c r="F52">
        <v>4409</v>
      </c>
      <c r="G52">
        <v>1024</v>
      </c>
      <c r="H52">
        <v>53917</v>
      </c>
      <c r="I52">
        <v>-2.4020000000000001</v>
      </c>
      <c r="J52">
        <v>2.42</v>
      </c>
    </row>
    <row r="53" spans="1:10" x14ac:dyDescent="0.3">
      <c r="A53" t="s">
        <v>2570</v>
      </c>
      <c r="B53" t="s">
        <v>2571</v>
      </c>
      <c r="C53">
        <v>166</v>
      </c>
      <c r="D53">
        <v>148</v>
      </c>
      <c r="E53">
        <v>7864</v>
      </c>
      <c r="F53">
        <v>8197</v>
      </c>
      <c r="G53">
        <v>393</v>
      </c>
      <c r="H53">
        <v>17086</v>
      </c>
      <c r="I53">
        <v>10.904999999999999</v>
      </c>
      <c r="J53">
        <v>2.3580000000000001</v>
      </c>
    </row>
    <row r="54" spans="1:10" x14ac:dyDescent="0.3">
      <c r="A54" s="2" t="s">
        <v>2572</v>
      </c>
      <c r="B54" t="s">
        <v>2573</v>
      </c>
      <c r="C54">
        <v>32</v>
      </c>
      <c r="D54">
        <v>282</v>
      </c>
      <c r="E54">
        <v>1282</v>
      </c>
      <c r="F54">
        <v>14779</v>
      </c>
      <c r="G54">
        <v>38</v>
      </c>
      <c r="H54">
        <v>1510</v>
      </c>
      <c r="I54">
        <v>7.0369999999999999</v>
      </c>
      <c r="J54">
        <v>2.343</v>
      </c>
    </row>
    <row r="55" spans="1:10" x14ac:dyDescent="0.3">
      <c r="A55" t="s">
        <v>2386</v>
      </c>
      <c r="B55" t="s">
        <v>2574</v>
      </c>
      <c r="C55">
        <v>208</v>
      </c>
      <c r="D55">
        <v>106</v>
      </c>
      <c r="E55">
        <v>10040</v>
      </c>
      <c r="F55">
        <v>6021</v>
      </c>
      <c r="G55">
        <v>596</v>
      </c>
      <c r="H55">
        <v>32930</v>
      </c>
      <c r="I55">
        <v>-6.3470000000000004</v>
      </c>
      <c r="J55">
        <v>2.331</v>
      </c>
    </row>
    <row r="56" spans="1:10" x14ac:dyDescent="0.3">
      <c r="A56" t="s">
        <v>2575</v>
      </c>
      <c r="B56" t="s">
        <v>2576</v>
      </c>
      <c r="C56">
        <v>241</v>
      </c>
      <c r="D56">
        <v>73</v>
      </c>
      <c r="E56">
        <v>11800</v>
      </c>
      <c r="F56">
        <v>4261</v>
      </c>
      <c r="G56">
        <v>1050</v>
      </c>
      <c r="H56">
        <v>52841</v>
      </c>
      <c r="I56">
        <v>1.7450000000000001</v>
      </c>
      <c r="J56">
        <v>2.242</v>
      </c>
    </row>
    <row r="57" spans="1:10" x14ac:dyDescent="0.3">
      <c r="A57" t="s">
        <v>2577</v>
      </c>
      <c r="B57" t="s">
        <v>2578</v>
      </c>
      <c r="C57">
        <v>112</v>
      </c>
      <c r="D57">
        <v>202</v>
      </c>
      <c r="E57">
        <v>5168</v>
      </c>
      <c r="F57">
        <v>10893</v>
      </c>
      <c r="G57">
        <v>188</v>
      </c>
      <c r="H57">
        <v>8965</v>
      </c>
      <c r="I57">
        <v>3.867</v>
      </c>
      <c r="J57">
        <v>2.2410000000000001</v>
      </c>
    </row>
    <row r="58" spans="1:10" x14ac:dyDescent="0.3">
      <c r="A58" t="s">
        <v>2579</v>
      </c>
      <c r="B58" t="s">
        <v>2580</v>
      </c>
      <c r="C58">
        <v>102</v>
      </c>
      <c r="D58">
        <v>212</v>
      </c>
      <c r="E58">
        <v>4673</v>
      </c>
      <c r="F58">
        <v>11388</v>
      </c>
      <c r="G58">
        <v>169</v>
      </c>
      <c r="H58">
        <v>7437</v>
      </c>
      <c r="I58">
        <v>6.9020000000000001</v>
      </c>
      <c r="J58">
        <v>2.2330000000000001</v>
      </c>
    </row>
    <row r="59" spans="1:10" x14ac:dyDescent="0.3">
      <c r="A59" t="s">
        <v>581</v>
      </c>
      <c r="B59" t="s">
        <v>2581</v>
      </c>
      <c r="C59">
        <v>167</v>
      </c>
      <c r="D59">
        <v>147</v>
      </c>
      <c r="E59">
        <v>7955</v>
      </c>
      <c r="F59">
        <v>8106</v>
      </c>
      <c r="G59">
        <v>502</v>
      </c>
      <c r="H59">
        <v>22598</v>
      </c>
      <c r="I59">
        <v>10.997999999999999</v>
      </c>
      <c r="J59">
        <v>2.206</v>
      </c>
    </row>
    <row r="60" spans="1:10" x14ac:dyDescent="0.3">
      <c r="A60" s="2" t="s">
        <v>2582</v>
      </c>
      <c r="B60" t="s">
        <v>2583</v>
      </c>
      <c r="C60">
        <v>124</v>
      </c>
      <c r="D60">
        <v>190</v>
      </c>
      <c r="E60">
        <v>5794</v>
      </c>
      <c r="F60">
        <v>10267</v>
      </c>
      <c r="G60">
        <v>249</v>
      </c>
      <c r="H60">
        <v>10317</v>
      </c>
      <c r="I60">
        <v>10.675000000000001</v>
      </c>
      <c r="J60">
        <v>2.1389999999999998</v>
      </c>
    </row>
    <row r="61" spans="1:10" x14ac:dyDescent="0.3">
      <c r="A61" t="s">
        <v>2584</v>
      </c>
      <c r="B61" t="s">
        <v>2585</v>
      </c>
      <c r="C61">
        <v>95</v>
      </c>
      <c r="D61">
        <v>219</v>
      </c>
      <c r="E61">
        <v>4349</v>
      </c>
      <c r="F61">
        <v>11712</v>
      </c>
      <c r="G61">
        <v>142</v>
      </c>
      <c r="H61">
        <v>6591</v>
      </c>
      <c r="I61">
        <v>4.1150000000000002</v>
      </c>
      <c r="J61">
        <v>2.1389999999999998</v>
      </c>
    </row>
    <row r="62" spans="1:10" x14ac:dyDescent="0.3">
      <c r="A62" t="s">
        <v>2586</v>
      </c>
      <c r="B62" t="s">
        <v>2587</v>
      </c>
      <c r="C62">
        <v>22</v>
      </c>
      <c r="D62">
        <v>292</v>
      </c>
      <c r="E62">
        <v>854</v>
      </c>
      <c r="F62">
        <v>15207</v>
      </c>
      <c r="G62">
        <v>24</v>
      </c>
      <c r="H62">
        <v>928</v>
      </c>
      <c r="I62">
        <v>5.165</v>
      </c>
      <c r="J62">
        <v>2.1280000000000001</v>
      </c>
    </row>
    <row r="63" spans="1:10" x14ac:dyDescent="0.3">
      <c r="A63" t="s">
        <v>2588</v>
      </c>
      <c r="B63" t="s">
        <v>2589</v>
      </c>
      <c r="C63">
        <v>3</v>
      </c>
      <c r="D63">
        <v>311</v>
      </c>
      <c r="E63">
        <v>62</v>
      </c>
      <c r="F63">
        <v>15999</v>
      </c>
      <c r="G63">
        <v>3</v>
      </c>
      <c r="H63">
        <v>62</v>
      </c>
      <c r="I63">
        <v>7.1840000000000002</v>
      </c>
      <c r="J63">
        <v>2.0499999999999998</v>
      </c>
    </row>
    <row r="64" spans="1:10" x14ac:dyDescent="0.3">
      <c r="A64" t="s">
        <v>2590</v>
      </c>
      <c r="B64" t="s">
        <v>2591</v>
      </c>
      <c r="C64">
        <v>279</v>
      </c>
      <c r="D64">
        <v>35</v>
      </c>
      <c r="E64">
        <v>13896</v>
      </c>
      <c r="F64">
        <v>2165</v>
      </c>
      <c r="G64">
        <v>2403</v>
      </c>
      <c r="H64">
        <v>136819</v>
      </c>
      <c r="I64">
        <v>-12.741</v>
      </c>
      <c r="J64">
        <v>2.0350000000000001</v>
      </c>
    </row>
    <row r="65" spans="1:10" x14ac:dyDescent="0.3">
      <c r="A65" t="s">
        <v>2592</v>
      </c>
      <c r="B65" t="s">
        <v>2593</v>
      </c>
      <c r="C65">
        <v>32</v>
      </c>
      <c r="D65">
        <v>282</v>
      </c>
      <c r="E65">
        <v>1329</v>
      </c>
      <c r="F65">
        <v>14732</v>
      </c>
      <c r="G65">
        <v>40</v>
      </c>
      <c r="H65">
        <v>1536</v>
      </c>
      <c r="I65">
        <v>6.851</v>
      </c>
      <c r="J65">
        <v>2.0139999999999998</v>
      </c>
    </row>
  </sheetData>
  <pageMargins left="0.7" right="0.7" top="0.75" bottom="0.75" header="0.3" footer="0.3"/>
  <pageSetup orientation="landscape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Data Sheet</DocumentType>
    <DocumentId xmlns="b99bd956-035a-4b72-81f6-d7d59a5e1a83">Data Sheet 1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Data Sheet 1.XLSX</TitleName>
  </documentManagement>
</p:properties>
</file>

<file path=customXml/itemProps1.xml><?xml version="1.0" encoding="utf-8"?>
<ds:datastoreItem xmlns:ds="http://schemas.openxmlformats.org/officeDocument/2006/customXml" ds:itemID="{FD598B4B-8855-41E7-8AF2-9F9652429B1C}"/>
</file>

<file path=customXml/itemProps2.xml><?xml version="1.0" encoding="utf-8"?>
<ds:datastoreItem xmlns:ds="http://schemas.openxmlformats.org/officeDocument/2006/customXml" ds:itemID="{B12C132D-78B5-4AE6-822D-806347965806}"/>
</file>

<file path=customXml/itemProps3.xml><?xml version="1.0" encoding="utf-8"?>
<ds:datastoreItem xmlns:ds="http://schemas.openxmlformats.org/officeDocument/2006/customXml" ds:itemID="{1726D02E-14D3-4DD7-A89A-19D85061481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A</vt:lpstr>
      <vt:lpstr>Table S9B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27T18:21:06Z</dcterms:modified>
</cp:coreProperties>
</file>